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alley\"/>
    </mc:Choice>
  </mc:AlternateContent>
  <xr:revisionPtr revIDLastSave="0" documentId="8_{AF728880-18B9-4796-BA25-8FA88829AA22}" xr6:coauthVersionLast="47" xr6:coauthVersionMax="47" xr10:uidLastSave="{00000000-0000-0000-0000-000000000000}"/>
  <bookViews>
    <workbookView xWindow="-110" yWindow="-110" windowWidth="19420" windowHeight="10420" tabRatio="834" firstSheet="6" activeTab="9" xr2:uid="{00000000-000D-0000-FFFF-FFFF00000000}"/>
  </bookViews>
  <sheets>
    <sheet name="TOC_of_supporting_tables" sheetId="1" r:id="rId1"/>
    <sheet name="Table_S1_Sampling_points" sheetId="2" r:id="rId2"/>
    <sheet name="Table_S2_Target_list_and_IS " sheetId="3" r:id="rId3"/>
    <sheet name=" Table_S3_ Chemical_concentrati" sheetId="4" r:id="rId4"/>
    <sheet name="Table_S4_toxic_units_algae" sheetId="5" r:id="rId5"/>
    <sheet name="Table_S5_toxic_units_crustacean" sheetId="6" r:id="rId6"/>
    <sheet name="Table_S6_toxic_units_fish" sheetId="7" r:id="rId7"/>
    <sheet name="Table_S7_EC50_values" sheetId="8" r:id="rId8"/>
    <sheet name="Table_S8_chemical_concentration" sheetId="9" r:id="rId9"/>
    <sheet name="Table_S9_chemical_concentration" sheetId="10" r:id="rId10"/>
    <sheet name="Table_S10_discharge_WWTP" sheetId="11" r:id="rId11"/>
    <sheet name="Table_S11_compound_removal_rate" sheetId="12" r:id="rId12"/>
  </sheets>
  <definedNames>
    <definedName name="_xlnm._FilterDatabase" localSheetId="3" hidden="1">' Table_S3_ Chemical_concentrati'!$A$1:$AD$206</definedName>
    <definedName name="_xlnm._FilterDatabase" localSheetId="1" hidden="1">Table_S1_Sampling_points!$A$1:$J$25</definedName>
    <definedName name="_xlnm._FilterDatabase" localSheetId="10" hidden="1">Table_S10_discharge_WWTP!$B$1:$H$2</definedName>
    <definedName name="_xlnm._FilterDatabase" localSheetId="11" hidden="1">Table_S11_compound_removal_rate!$A$1:$F$66</definedName>
    <definedName name="_xlnm._FilterDatabase" localSheetId="4" hidden="1">Table_S4_toxic_units_algae!$A$1:$AA$204</definedName>
    <definedName name="_xlnm._FilterDatabase" localSheetId="5" hidden="1">Table_S5_toxic_units_crustacean!$A$1:$AA$207</definedName>
    <definedName name="_xlnm._FilterDatabase" localSheetId="6" hidden="1">Table_S6_toxic_units_fish!$A$1:$AA$205</definedName>
    <definedName name="_xlnm._FilterDatabase" localSheetId="7" hidden="1">Table_S7_EC50_values!$A$1:$H$1586</definedName>
    <definedName name="_xlnm._FilterDatabase" localSheetId="8" hidden="1">Table_S8_chemical_concentration!$A$1:$L$63</definedName>
    <definedName name="_xlnm._FilterDatabase" localSheetId="9" hidden="1">Table_S9_chemical_concentration!$A$1:$L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439" uniqueCount="2808">
  <si>
    <t>Table</t>
  </si>
  <si>
    <t>Description</t>
  </si>
  <si>
    <t>Table_S1</t>
  </si>
  <si>
    <t>Sampling points of snow samples in Leipzig city, Germany</t>
  </si>
  <si>
    <t>Table_S2</t>
  </si>
  <si>
    <t>Target list and Isotope compound used as Internal standard</t>
  </si>
  <si>
    <t>Table_S3</t>
  </si>
  <si>
    <t>Concentration of chemical compounds found in the snow melt samples</t>
  </si>
  <si>
    <t>Table_S4</t>
  </si>
  <si>
    <t>Toxic Units of individual compounds for algae</t>
  </si>
  <si>
    <t>Table_S5</t>
  </si>
  <si>
    <t>Toxic Units of individual compounds for crustacean</t>
  </si>
  <si>
    <t>Table_S6</t>
  </si>
  <si>
    <t>Toxic Units of individual compounds for fish</t>
  </si>
  <si>
    <t>Table_S7</t>
  </si>
  <si>
    <t>EC 50 values for calculation of toxic units [DOI:10.5281/zenodo.6137082]</t>
  </si>
  <si>
    <t>Table_S8</t>
  </si>
  <si>
    <t>Concentrations in WWTP influent of chemical compounds found in the snow melt samples and the WWTP influent</t>
  </si>
  <si>
    <t>Table_S9</t>
  </si>
  <si>
    <t>Concentrations in WWTP effluent of chemical compounds found in the snow melt samples and the WWTP influent and effluent</t>
  </si>
  <si>
    <t>Table_S10</t>
  </si>
  <si>
    <t>Discharge of WWTP</t>
  </si>
  <si>
    <t>Table_S11</t>
  </si>
  <si>
    <t>Compounds removal rate in WWTP</t>
  </si>
  <si>
    <t>data_of_sampling</t>
  </si>
  <si>
    <t>sample_code</t>
  </si>
  <si>
    <t>label</t>
  </si>
  <si>
    <t>short_code</t>
  </si>
  <si>
    <t>location / street</t>
  </si>
  <si>
    <t>longitude</t>
  </si>
  <si>
    <t>latitude</t>
  </si>
  <si>
    <t>traffic intensity (vehicle/day)</t>
  </si>
  <si>
    <t>distance to road (m)</t>
  </si>
  <si>
    <t>remarks</t>
  </si>
  <si>
    <t>SNOW21_DE_Ref1_SNOW_210216</t>
  </si>
  <si>
    <t>ref_1</t>
  </si>
  <si>
    <t>Rabet (park)</t>
  </si>
  <si>
    <t>51.344722N</t>
  </si>
  <si>
    <t>12.403056E</t>
  </si>
  <si>
    <t>n/a</t>
  </si>
  <si>
    <t>SNOW21_DE_Ref2_SNOW_210216</t>
  </si>
  <si>
    <t>ref_2</t>
  </si>
  <si>
    <t>Rosental (park)</t>
  </si>
  <si>
    <t>51.350278N</t>
  </si>
  <si>
    <t>12.357778E</t>
  </si>
  <si>
    <t>SNOW21_DE_Ref3_SNOW_210216</t>
  </si>
  <si>
    <t>ref_3</t>
  </si>
  <si>
    <t>Demmeringstr. 78b backyard</t>
  </si>
  <si>
    <t>51.335556N</t>
  </si>
  <si>
    <t>12.324444E</t>
  </si>
  <si>
    <t>inside a courtyard</t>
  </si>
  <si>
    <t>SNOW21_DE_03_SNOW_210216</t>
  </si>
  <si>
    <t>road_3</t>
  </si>
  <si>
    <t>Eisenbahnstr.</t>
  </si>
  <si>
    <t>51.345556N</t>
  </si>
  <si>
    <t>12.403333E</t>
  </si>
  <si>
    <t>SNOW21_DE_01_SNOW_210216</t>
  </si>
  <si>
    <t>road_1</t>
  </si>
  <si>
    <t>Paunsdorfer Allee</t>
  </si>
  <si>
    <t>51.350833N</t>
  </si>
  <si>
    <t>12.479444E</t>
  </si>
  <si>
    <t>SNOW21_DE_04_SNOW_210216</t>
  </si>
  <si>
    <t>road_4</t>
  </si>
  <si>
    <t>Brandenburgerstr.</t>
  </si>
  <si>
    <t>51.348611N</t>
  </si>
  <si>
    <t>12.3925E</t>
  </si>
  <si>
    <t>SNOW21_DE_20_SNOW_210216</t>
  </si>
  <si>
    <t>road_20</t>
  </si>
  <si>
    <t>An der Tabaksmühle</t>
  </si>
  <si>
    <t>51.314444N</t>
  </si>
  <si>
    <t>12.409167E</t>
  </si>
  <si>
    <t>SNOW21_DE_19_SNOW_210216</t>
  </si>
  <si>
    <t>road_19</t>
  </si>
  <si>
    <t>Kurt-Eisner-Str.</t>
  </si>
  <si>
    <t>51.320556N</t>
  </si>
  <si>
    <t>12.375833E</t>
  </si>
  <si>
    <t>SNOW21_DE_16_SNOW_210216</t>
  </si>
  <si>
    <t>road_16</t>
  </si>
  <si>
    <t>Karl-Heine-Str.</t>
  </si>
  <si>
    <t>51.330833N</t>
  </si>
  <si>
    <t>12.331667E</t>
  </si>
  <si>
    <t>SNOW21_DE_02_SNOW_210216</t>
  </si>
  <si>
    <t>road_2</t>
  </si>
  <si>
    <t>Dresdener/Wurzner Str.</t>
  </si>
  <si>
    <t>51.338333N</t>
  </si>
  <si>
    <t>12.406667E</t>
  </si>
  <si>
    <t>SNOW21_DE_22_SNOW_210216</t>
  </si>
  <si>
    <t>road_22</t>
  </si>
  <si>
    <t>Hardenbergstr.</t>
  </si>
  <si>
    <t>51.32N</t>
  </si>
  <si>
    <t>12.375556E</t>
  </si>
  <si>
    <t>SNOW21_DE_15_SNOW_210216</t>
  </si>
  <si>
    <t>road_15</t>
  </si>
  <si>
    <t>Lütznerstr.</t>
  </si>
  <si>
    <t>51.324167N</t>
  </si>
  <si>
    <t>12.289444E</t>
  </si>
  <si>
    <t>SNOW21_DE_13_SNOW_210216</t>
  </si>
  <si>
    <t>road_13</t>
  </si>
  <si>
    <t>51.335N</t>
  </si>
  <si>
    <t>12.326667E</t>
  </si>
  <si>
    <t>SNOW21_DE_08_SNOW_210216</t>
  </si>
  <si>
    <t>road_8</t>
  </si>
  <si>
    <t>Georg-Schumannn-Str.</t>
  </si>
  <si>
    <t>51.358611N</t>
  </si>
  <si>
    <t>12.375333E</t>
  </si>
  <si>
    <t>SNOW21_DE_14_SNOW_210216</t>
  </si>
  <si>
    <t>road_14</t>
  </si>
  <si>
    <t>12.290278E</t>
  </si>
  <si>
    <t>SNOW21_DE_07_SNOW_210216</t>
  </si>
  <si>
    <t>road_7</t>
  </si>
  <si>
    <t>Pfaffendorfer Str.</t>
  </si>
  <si>
    <t>51.349444N</t>
  </si>
  <si>
    <t>12.372222E</t>
  </si>
  <si>
    <t>SNOW21_DE_11_SNOW_210216</t>
  </si>
  <si>
    <t>road_11</t>
  </si>
  <si>
    <t>Jahnallee / Anger bridge</t>
  </si>
  <si>
    <t>51.338611N</t>
  </si>
  <si>
    <t>12.341944E</t>
  </si>
  <si>
    <t>SNOW21_DE_10_SNOW_210216</t>
  </si>
  <si>
    <t>road_10</t>
  </si>
  <si>
    <t>Jahnallee</t>
  </si>
  <si>
    <t>51.3425N</t>
  </si>
  <si>
    <t>SNOW21_DE_21_SNOW_210216</t>
  </si>
  <si>
    <t>road_21</t>
  </si>
  <si>
    <t>Prager Str.</t>
  </si>
  <si>
    <t>51.319722N</t>
  </si>
  <si>
    <t>12.405556E</t>
  </si>
  <si>
    <t>SNOW21_DE_17_SNOW_210216</t>
  </si>
  <si>
    <t>road_17</t>
  </si>
  <si>
    <t>Goerdelerring/Dittrichring</t>
  </si>
  <si>
    <t>51.341667N</t>
  </si>
  <si>
    <t>12.369167E</t>
  </si>
  <si>
    <t>SNOW21_DE_18_SNOW_210216</t>
  </si>
  <si>
    <t>road_18</t>
  </si>
  <si>
    <t>Grünewaldstr.</t>
  </si>
  <si>
    <t>12.378611E</t>
  </si>
  <si>
    <t>SNOW21_DE_06_SNOW_210216</t>
  </si>
  <si>
    <t>road_6</t>
  </si>
  <si>
    <t>Augustusplatz</t>
  </si>
  <si>
    <t>51.338889N</t>
  </si>
  <si>
    <t>12.380278E</t>
  </si>
  <si>
    <t>SNOW21_DE_05_SNOW_210216</t>
  </si>
  <si>
    <t>road_5</t>
  </si>
  <si>
    <t>Willy-Brandt Platz</t>
  </si>
  <si>
    <t>51.343889N</t>
  </si>
  <si>
    <t>12.382778E</t>
  </si>
  <si>
    <t>SNOW21_DE_09_SNOW_210216</t>
  </si>
  <si>
    <t>51.3641666666667N</t>
  </si>
  <si>
    <t>12.354722E</t>
  </si>
  <si>
    <t>Sample got lost during processing</t>
  </si>
  <si>
    <t>compound_name</t>
  </si>
  <si>
    <t>m/z</t>
  </si>
  <si>
    <t>retention time</t>
  </si>
  <si>
    <t>class</t>
  </si>
  <si>
    <t>Naproxen</t>
  </si>
  <si>
    <t>C14H14O3</t>
  </si>
  <si>
    <t>M+H</t>
  </si>
  <si>
    <t>target</t>
  </si>
  <si>
    <t>Ciprofloxacin</t>
  </si>
  <si>
    <t>Phenazone</t>
  </si>
  <si>
    <t>C11H12N2O</t>
  </si>
  <si>
    <t>Dichlorvos</t>
  </si>
  <si>
    <t>C4H7Cl2O4P</t>
  </si>
  <si>
    <t>Azinphos methyl</t>
  </si>
  <si>
    <t>C10H12N3O3PS2</t>
  </si>
  <si>
    <t>2,4-Dichlorophenoxyacetic acid</t>
  </si>
  <si>
    <t>C8H6Cl2O3</t>
  </si>
  <si>
    <t>M-H</t>
  </si>
  <si>
    <t>Clofibric acid</t>
  </si>
  <si>
    <t>C10H11ClO3</t>
  </si>
  <si>
    <t>Bezafibrate</t>
  </si>
  <si>
    <t>C19H20ClNO4</t>
  </si>
  <si>
    <t>C36H62O11</t>
  </si>
  <si>
    <t>M+Na</t>
  </si>
  <si>
    <t>Clotrimazole</t>
  </si>
  <si>
    <t>C22H17ClN2</t>
  </si>
  <si>
    <t>Propyphenazone</t>
  </si>
  <si>
    <t>C14H18N2O</t>
  </si>
  <si>
    <t>Dimethoate</t>
  </si>
  <si>
    <t>C5H12NO3PS2</t>
  </si>
  <si>
    <t>Metoprolol</t>
  </si>
  <si>
    <t>C15H25NO3</t>
  </si>
  <si>
    <t>Bentazone</t>
  </si>
  <si>
    <t>C10H12N2O3S</t>
  </si>
  <si>
    <t>Diuron</t>
  </si>
  <si>
    <t>C9H10Cl2N2O</t>
  </si>
  <si>
    <t>Isoproturon</t>
  </si>
  <si>
    <t>C12H18N2O</t>
  </si>
  <si>
    <t>Chloramphenicol</t>
  </si>
  <si>
    <t>C11H12Cl2N2O5</t>
  </si>
  <si>
    <t>4-Nitrophenol</t>
  </si>
  <si>
    <t>C6H5NO3</t>
  </si>
  <si>
    <t>Erythromycin</t>
  </si>
  <si>
    <t>C37H67NO13</t>
  </si>
  <si>
    <t>Ofloxacin</t>
  </si>
  <si>
    <t>C18H20FN3O4</t>
  </si>
  <si>
    <t>Atenolol</t>
  </si>
  <si>
    <t>C14H22N2O3</t>
  </si>
  <si>
    <t>Cyclophosphamide</t>
  </si>
  <si>
    <t>C7H15Cl2N2O2P</t>
  </si>
  <si>
    <t>Gemfibrozil</t>
  </si>
  <si>
    <t>C15H22O3</t>
  </si>
  <si>
    <t>Diazinon</t>
  </si>
  <si>
    <t>C12H21N2O3PS</t>
  </si>
  <si>
    <t>Furosemide</t>
  </si>
  <si>
    <t>C12H11ClN2O5S</t>
  </si>
  <si>
    <t>Perfluorodecanoic acid</t>
  </si>
  <si>
    <t>C10HF19O2</t>
  </si>
  <si>
    <t>Chlorotoluron</t>
  </si>
  <si>
    <t>C10H13ClN2O</t>
  </si>
  <si>
    <t>Paroxetine</t>
  </si>
  <si>
    <t>C19H20FNO3</t>
  </si>
  <si>
    <t>Propranolol</t>
  </si>
  <si>
    <t>C16H21NO2</t>
  </si>
  <si>
    <t>Verapamil</t>
  </si>
  <si>
    <t>C27H38N2O4</t>
  </si>
  <si>
    <t>Pravastatin</t>
  </si>
  <si>
    <t>C23H36O7</t>
  </si>
  <si>
    <t>Myclobutanil</t>
  </si>
  <si>
    <t>C15H17ClN4</t>
  </si>
  <si>
    <t>Iminostilbene</t>
  </si>
  <si>
    <t>C14H11N</t>
  </si>
  <si>
    <t>2-Aminobenzimidazole</t>
  </si>
  <si>
    <t>C7H7N3</t>
  </si>
  <si>
    <t>Isophorone diamine</t>
  </si>
  <si>
    <t>C10H22N2</t>
  </si>
  <si>
    <t>3,3'-Dichlorobenzidine</t>
  </si>
  <si>
    <t>C12H10Cl2N2</t>
  </si>
  <si>
    <t>N,N'-Dimethyl-p-phenylenediamine</t>
  </si>
  <si>
    <t>4'-Aminoacetanilide</t>
  </si>
  <si>
    <t>N,N-Dimethyldodecylamine N-oxide</t>
  </si>
  <si>
    <t>C14H31NO</t>
  </si>
  <si>
    <t>Triethylcitrate</t>
  </si>
  <si>
    <t>C12H20O7</t>
  </si>
  <si>
    <t>C19H30O5</t>
  </si>
  <si>
    <t>M+NH4</t>
  </si>
  <si>
    <t>Imazalil</t>
  </si>
  <si>
    <t>C14H14Cl2N2O</t>
  </si>
  <si>
    <t>Fipronil</t>
  </si>
  <si>
    <t>C12H4Cl2F6N4OS</t>
  </si>
  <si>
    <t>Diflufenican</t>
  </si>
  <si>
    <t>C19H11F5N2O2</t>
  </si>
  <si>
    <t>Flusilazole</t>
  </si>
  <si>
    <t>C16H15F2N3Si</t>
  </si>
  <si>
    <t>Trifloxystrobin</t>
  </si>
  <si>
    <t>C20H19F3N2O4</t>
  </si>
  <si>
    <t>Sulcotrione</t>
  </si>
  <si>
    <t>C14H13ClO5S</t>
  </si>
  <si>
    <t>Propoxycarbazone</t>
  </si>
  <si>
    <t>C15H18N4O7S</t>
  </si>
  <si>
    <t>4-Amino-NN-dimethylbenzenesulfonamide</t>
  </si>
  <si>
    <t>C8H12N2O2S</t>
  </si>
  <si>
    <t>4-Aminobenzamide</t>
  </si>
  <si>
    <t>C7H8N2O</t>
  </si>
  <si>
    <t>2-Methylbenzothiazole</t>
  </si>
  <si>
    <t>C8H7NS</t>
  </si>
  <si>
    <t>N-Acetyl-4-aminoantipyrine</t>
  </si>
  <si>
    <t>C13H15N3O2</t>
  </si>
  <si>
    <t>4-Aminoantipyrine</t>
  </si>
  <si>
    <t>C11H13N3O</t>
  </si>
  <si>
    <t>Benzophenone-3</t>
  </si>
  <si>
    <t>C14H12O3</t>
  </si>
  <si>
    <t>Phenylbenzimidazole sulfonic acid</t>
  </si>
  <si>
    <t>C13H10N2O3S</t>
  </si>
  <si>
    <t>Thiabendazole</t>
  </si>
  <si>
    <t>C10H7N3S</t>
  </si>
  <si>
    <t>Hydrochlorothiazide</t>
  </si>
  <si>
    <t>C7H8ClN3O4S2</t>
  </si>
  <si>
    <t>N-isopropyl-N-phenyl-p-phenylenediamine</t>
  </si>
  <si>
    <t>C15H18N2</t>
  </si>
  <si>
    <t>2-Acetonaphthone</t>
  </si>
  <si>
    <t>C12H10O</t>
  </si>
  <si>
    <t>Metribuzin</t>
  </si>
  <si>
    <t>C8H14N4OS</t>
  </si>
  <si>
    <t>Prochloraz</t>
  </si>
  <si>
    <t>C15H16Cl3N3O2</t>
  </si>
  <si>
    <t>Dimethenamid</t>
  </si>
  <si>
    <t>C12H18ClNO2S</t>
  </si>
  <si>
    <t>Hexazinone</t>
  </si>
  <si>
    <t>C12H20N4O2</t>
  </si>
  <si>
    <t>Carbetamide</t>
  </si>
  <si>
    <t>C12H16N2O3</t>
  </si>
  <si>
    <t>Metalaxyl</t>
  </si>
  <si>
    <t>C15H21NO4</t>
  </si>
  <si>
    <t>C15H18ClN3O</t>
  </si>
  <si>
    <t>Cyprodinil</t>
  </si>
  <si>
    <t>C14H15N3</t>
  </si>
  <si>
    <t>Dichlorprop</t>
  </si>
  <si>
    <t>C9H8Cl2O3</t>
  </si>
  <si>
    <t>Imidacloprid</t>
  </si>
  <si>
    <t>C9H10ClN5O2</t>
  </si>
  <si>
    <t>Dimethachlor</t>
  </si>
  <si>
    <t>C13H18ClNO2</t>
  </si>
  <si>
    <t>Dinoseb</t>
  </si>
  <si>
    <t>C10H12N2O5</t>
  </si>
  <si>
    <t>Nicosulfuron</t>
  </si>
  <si>
    <t>C15H18N6O6S</t>
  </si>
  <si>
    <t>Flufenacet</t>
  </si>
  <si>
    <t>C14H13F4N3O2S</t>
  </si>
  <si>
    <t>Propachlor</t>
  </si>
  <si>
    <t>C11H14ClNO</t>
  </si>
  <si>
    <t>Prosulfocarb</t>
  </si>
  <si>
    <t>C14H21NOS</t>
  </si>
  <si>
    <t>Kresoxim-methyl</t>
  </si>
  <si>
    <t>C18H19NO4</t>
  </si>
  <si>
    <t>Pethoxamid</t>
  </si>
  <si>
    <t>C16H22ClNO2</t>
  </si>
  <si>
    <t>Ethofumesate</t>
  </si>
  <si>
    <t>C13H18O5S</t>
  </si>
  <si>
    <t>Metamitron</t>
  </si>
  <si>
    <t>C10H10N4O</t>
  </si>
  <si>
    <t>Chloridazon</t>
  </si>
  <si>
    <t>C10H8ClN3O</t>
  </si>
  <si>
    <t>Spiroxamine</t>
  </si>
  <si>
    <t>C18H35NO2</t>
  </si>
  <si>
    <t>Pyrazophos</t>
  </si>
  <si>
    <t>C14H20N3O5PS</t>
  </si>
  <si>
    <t>Simetryn</t>
  </si>
  <si>
    <t>C8H15N5S</t>
  </si>
  <si>
    <t>Azoxystrobin</t>
  </si>
  <si>
    <t>C22H17N3O5</t>
  </si>
  <si>
    <t>Fenpropimorph</t>
  </si>
  <si>
    <t>C20H33NO</t>
  </si>
  <si>
    <t>Epoxiconazole</t>
  </si>
  <si>
    <t>C17H13ClFN3O</t>
  </si>
  <si>
    <t>Bendiocarb</t>
  </si>
  <si>
    <t>C11H13NO4</t>
  </si>
  <si>
    <t>N-Butylbenzenesulfonamide</t>
  </si>
  <si>
    <t>C10H15NO2S</t>
  </si>
  <si>
    <t>Diazepam</t>
  </si>
  <si>
    <t>C16H13ClN2O</t>
  </si>
  <si>
    <t>Tris(2-chloroethyl)phosphate</t>
  </si>
  <si>
    <t>C6H12Cl3O4P</t>
  </si>
  <si>
    <t>Clarithromycin</t>
  </si>
  <si>
    <t>C38H69NO13</t>
  </si>
  <si>
    <t>Desethylatrazine</t>
  </si>
  <si>
    <t>C6H10ClN5</t>
  </si>
  <si>
    <t>Ketoprofen</t>
  </si>
  <si>
    <t>C16H14O3</t>
  </si>
  <si>
    <t>Sulfamethoxazole</t>
  </si>
  <si>
    <t>C10H11N3O3S</t>
  </si>
  <si>
    <t>C14H26O2</t>
  </si>
  <si>
    <t>Sulfapyridine</t>
  </si>
  <si>
    <t>C11H11N3O2S</t>
  </si>
  <si>
    <t>Desethylterbutylazine</t>
  </si>
  <si>
    <t>C7H12ClN5</t>
  </si>
  <si>
    <t>Ethion</t>
  </si>
  <si>
    <t>C9H22O4P2S4</t>
  </si>
  <si>
    <t>Pirimiphos-methyl</t>
  </si>
  <si>
    <t>C11H20N3O3PS</t>
  </si>
  <si>
    <t>Ethyl azinphos</t>
  </si>
  <si>
    <t>C12H16N3O3PS2</t>
  </si>
  <si>
    <t>Desisopropylatrazine</t>
  </si>
  <si>
    <t>C5H8ClN5</t>
  </si>
  <si>
    <t>Perfluorooctanoic acid</t>
  </si>
  <si>
    <t>C8HF15O2</t>
  </si>
  <si>
    <t>Caffeine</t>
  </si>
  <si>
    <t>C8H10N4O2</t>
  </si>
  <si>
    <t>Celestolide</t>
  </si>
  <si>
    <t>Tonalide</t>
  </si>
  <si>
    <t>Cashmeran</t>
  </si>
  <si>
    <t>Octyl-methoxycinnamate</t>
  </si>
  <si>
    <t>C18H26O3</t>
  </si>
  <si>
    <t>2-(2-(Chlorophenyl)amino)benzaldehyde</t>
  </si>
  <si>
    <t>C13H10ClNO</t>
  </si>
  <si>
    <t>Carbendazim</t>
  </si>
  <si>
    <t>C9H9N3O2</t>
  </si>
  <si>
    <t>Acetaminophen</t>
  </si>
  <si>
    <t>C8H9NO2</t>
  </si>
  <si>
    <t>Acesulfame</t>
  </si>
  <si>
    <t>Flutamide</t>
  </si>
  <si>
    <t>C11H11F3N2O3</t>
  </si>
  <si>
    <t>1,2-Benzisothiazolinone</t>
  </si>
  <si>
    <t>C7H5NOS</t>
  </si>
  <si>
    <t>Linuron</t>
  </si>
  <si>
    <t>C9H10Cl2N2O2</t>
  </si>
  <si>
    <t>Terbuthylazine</t>
  </si>
  <si>
    <t>C9H16ClN5</t>
  </si>
  <si>
    <t>Terbutryn</t>
  </si>
  <si>
    <t>C10H19N5S</t>
  </si>
  <si>
    <t>Carbamazepine</t>
  </si>
  <si>
    <t>C15H12N2O</t>
  </si>
  <si>
    <t>Sucralose</t>
  </si>
  <si>
    <t>C12H19Cl3O8</t>
  </si>
  <si>
    <t>M-H+FA</t>
  </si>
  <si>
    <t>Triclosan</t>
  </si>
  <si>
    <t>C12H7Cl3O2</t>
  </si>
  <si>
    <t>Triphenylphosphate</t>
  </si>
  <si>
    <t>C18H15O4P</t>
  </si>
  <si>
    <t>Saccharin</t>
  </si>
  <si>
    <t>Perfluorooctanesulfonic acid</t>
  </si>
  <si>
    <t>C8HF17O3S</t>
  </si>
  <si>
    <t>Cyclamate</t>
  </si>
  <si>
    <t>2-Octyl-4-isothiazolin-3-one</t>
  </si>
  <si>
    <t>C11H19NOS</t>
  </si>
  <si>
    <t>DEET</t>
  </si>
  <si>
    <t>C12H17NO</t>
  </si>
  <si>
    <t>Atrazine</t>
  </si>
  <si>
    <t>C8H14ClN5</t>
  </si>
  <si>
    <t>Irgarol</t>
  </si>
  <si>
    <t>C11H19N5S</t>
  </si>
  <si>
    <t>1H-Benzotriazole</t>
  </si>
  <si>
    <t>C6H5N3</t>
  </si>
  <si>
    <t>Propiconazole</t>
  </si>
  <si>
    <t>C15H17Cl2N3O2</t>
  </si>
  <si>
    <t>Diclofenac</t>
  </si>
  <si>
    <t>C14H11Cl2NO2</t>
  </si>
  <si>
    <t>Mefenamic acid</t>
  </si>
  <si>
    <t>C15H15NO2</t>
  </si>
  <si>
    <t>Metazachlor</t>
  </si>
  <si>
    <t>C14H16ClN3O</t>
  </si>
  <si>
    <t>N-Phenyl-1-naphthylamine</t>
  </si>
  <si>
    <t>C16H13N</t>
  </si>
  <si>
    <t>Chlorfenvinphos</t>
  </si>
  <si>
    <t>C12H14Cl3O4P</t>
  </si>
  <si>
    <t>Pirimicarb</t>
  </si>
  <si>
    <t>C11H18N4O2</t>
  </si>
  <si>
    <t>Perfluorohexanoic acid</t>
  </si>
  <si>
    <t>C6HF11O2</t>
  </si>
  <si>
    <t>Metolachlor</t>
  </si>
  <si>
    <t>C15H22ClNO2</t>
  </si>
  <si>
    <t>Primidone</t>
  </si>
  <si>
    <t>C12H14N2O2</t>
  </si>
  <si>
    <t>Enrofloxacin</t>
  </si>
  <si>
    <t>C19H22FN3O3</t>
  </si>
  <si>
    <t>Roxithromycin</t>
  </si>
  <si>
    <t>C41H76N2O15</t>
  </si>
  <si>
    <t>Ranitidine</t>
  </si>
  <si>
    <t>C13H22N4O3S</t>
  </si>
  <si>
    <t>Warfarin</t>
  </si>
  <si>
    <t>C19H16O4</t>
  </si>
  <si>
    <t>M+</t>
  </si>
  <si>
    <t>2-Isopropylthioxanthone</t>
  </si>
  <si>
    <t>C16H14OS</t>
  </si>
  <si>
    <t>MCPA</t>
  </si>
  <si>
    <t>C9H9ClO3</t>
  </si>
  <si>
    <t>4-Methylbenzylidene camphor</t>
  </si>
  <si>
    <t>C18H22O</t>
  </si>
  <si>
    <t>C27H42NO2</t>
  </si>
  <si>
    <t>Benzophenone-4</t>
  </si>
  <si>
    <t>C14H12O6S</t>
  </si>
  <si>
    <t>C21H38N</t>
  </si>
  <si>
    <t>C25H46N</t>
  </si>
  <si>
    <t>C19H42N</t>
  </si>
  <si>
    <t>Chlorophene</t>
  </si>
  <si>
    <t>C13H11ClO</t>
  </si>
  <si>
    <t>Chlorothalonil-4-hydroxy</t>
  </si>
  <si>
    <t>C8HCl3N2O</t>
  </si>
  <si>
    <t>C22H48N</t>
  </si>
  <si>
    <t>Diglyme</t>
  </si>
  <si>
    <t>C6H14O3</t>
  </si>
  <si>
    <t>Ethyl 4-(dimethylamino)benzoate</t>
  </si>
  <si>
    <t>C11H15NO2</t>
  </si>
  <si>
    <t>3-Iodopropynyl butylcarbamate</t>
  </si>
  <si>
    <t>C8H12INO2</t>
  </si>
  <si>
    <t>Lauryl diethanolamide</t>
  </si>
  <si>
    <t>C16H33NO3</t>
  </si>
  <si>
    <t>C7H9NO2S</t>
  </si>
  <si>
    <t>Tebuconazole</t>
  </si>
  <si>
    <t>C16H22ClN3O</t>
  </si>
  <si>
    <t>Thiacloprid</t>
  </si>
  <si>
    <t>C10H9ClN4S</t>
  </si>
  <si>
    <t>Tri(butoxyethyl)phosphate</t>
  </si>
  <si>
    <t>C18H39O7P</t>
  </si>
  <si>
    <t>Triclocarban</t>
  </si>
  <si>
    <t>C13H9Cl3N2O</t>
  </si>
  <si>
    <t>Tri-isobutylphosphate</t>
  </si>
  <si>
    <t>C12H27O4P</t>
  </si>
  <si>
    <t>C11H26N</t>
  </si>
  <si>
    <t>TDCPP</t>
  </si>
  <si>
    <t>C9H15Cl6O4P</t>
  </si>
  <si>
    <t>Tris(1-chloro-2-propyl)phosphate</t>
  </si>
  <si>
    <t>C9H18Cl3O4P</t>
  </si>
  <si>
    <t>2-Naphthalene sulfonic acid</t>
  </si>
  <si>
    <t>C10H8O3S</t>
  </si>
  <si>
    <t>Metformin</t>
  </si>
  <si>
    <t>C4H11N5</t>
  </si>
  <si>
    <t>Lauric isopropanolamide</t>
  </si>
  <si>
    <t>C15H31NO2</t>
  </si>
  <si>
    <t>Hexa(methoxymethyl)melamine</t>
  </si>
  <si>
    <t>C15H30N6O6</t>
  </si>
  <si>
    <t>Pindolol</t>
  </si>
  <si>
    <t>C14H20N2O2</t>
  </si>
  <si>
    <t>Fenuron</t>
  </si>
  <si>
    <t>C9H12N2O</t>
  </si>
  <si>
    <t>Chloroxuron</t>
  </si>
  <si>
    <t>C15H15ClN2O2</t>
  </si>
  <si>
    <t>Triphenylphosphine oxide</t>
  </si>
  <si>
    <t>C18H15OP</t>
  </si>
  <si>
    <t>Lenacil</t>
  </si>
  <si>
    <t>C13H18N2O2</t>
  </si>
  <si>
    <t>Ametryn</t>
  </si>
  <si>
    <t>C9H17N5S</t>
  </si>
  <si>
    <t>Pentobarbital</t>
  </si>
  <si>
    <t>C11H18N2O3</t>
  </si>
  <si>
    <t>Sulfamethazine</t>
  </si>
  <si>
    <t>C12H14N4O2S</t>
  </si>
  <si>
    <t>Ketoconazole</t>
  </si>
  <si>
    <t>C26H28Cl2N4O4</t>
  </si>
  <si>
    <t>2-Isopropyl-6-methyl-pyrimidin-4-ol</t>
  </si>
  <si>
    <t>C8H12N2O</t>
  </si>
  <si>
    <t>o-Dianisidine</t>
  </si>
  <si>
    <t>C14H16N2O2</t>
  </si>
  <si>
    <t>C12H8Cl2O2S</t>
  </si>
  <si>
    <t>Diphenylphosphate</t>
  </si>
  <si>
    <t>C12H11O4P</t>
  </si>
  <si>
    <t>N-Ethyl-o-toluenesulfonamide</t>
  </si>
  <si>
    <t>C9H13NO2S</t>
  </si>
  <si>
    <t>2-(Methylthio)benzothiazole</t>
  </si>
  <si>
    <t>C8H7NS2</t>
  </si>
  <si>
    <t>Triglyme</t>
  </si>
  <si>
    <t>C8H18O4</t>
  </si>
  <si>
    <t>Methylchloroisothiazolinone</t>
  </si>
  <si>
    <t>C4H4ClNOS</t>
  </si>
  <si>
    <t>4-Hydroxybenzotriazole</t>
  </si>
  <si>
    <t>C6H5N3O</t>
  </si>
  <si>
    <t>Aniline Yellow</t>
  </si>
  <si>
    <t>C12H11N3</t>
  </si>
  <si>
    <t>4,4'-Thiodianiline</t>
  </si>
  <si>
    <t>C12H12N2S</t>
  </si>
  <si>
    <t>Tetrabromobisphenol A</t>
  </si>
  <si>
    <t>C15H12Br4O2</t>
  </si>
  <si>
    <t>Perfluorobutanoic acid</t>
  </si>
  <si>
    <t>Michler's ketone</t>
  </si>
  <si>
    <t>C17H20N2O</t>
  </si>
  <si>
    <t>Tetrachlorosalicylanilide</t>
  </si>
  <si>
    <t>Benzothiazole</t>
  </si>
  <si>
    <t>C7H5NS</t>
  </si>
  <si>
    <t>Desphenyl chloridazon</t>
  </si>
  <si>
    <t>2,6-Dichlorobenzamide</t>
  </si>
  <si>
    <t>C7H5Cl2NO</t>
  </si>
  <si>
    <t>3,4-Dichlorophenylurea</t>
  </si>
  <si>
    <t>C7H6Cl2N2O</t>
  </si>
  <si>
    <t>4-Isopropylaniline</t>
  </si>
  <si>
    <t>C9H13N</t>
  </si>
  <si>
    <t>Metolachlor OA</t>
  </si>
  <si>
    <t>Metolachlor ESA</t>
  </si>
  <si>
    <t>C15H23NO5S</t>
  </si>
  <si>
    <t>2,4-Dinitrophenol</t>
  </si>
  <si>
    <t>C6H4N2O5</t>
  </si>
  <si>
    <t>Lidocaine</t>
  </si>
  <si>
    <t>C14H22N2O</t>
  </si>
  <si>
    <t>2,6-Xylidine</t>
  </si>
  <si>
    <t>Tramadol</t>
  </si>
  <si>
    <t>C16H25NO2</t>
  </si>
  <si>
    <t>Mycophenolic acid</t>
  </si>
  <si>
    <t>C17H20O6</t>
  </si>
  <si>
    <t>Capecitabine</t>
  </si>
  <si>
    <t>C15H22FN3O6</t>
  </si>
  <si>
    <t>Dimethylaminophenazone</t>
  </si>
  <si>
    <t>C13H17N3O</t>
  </si>
  <si>
    <t>Methotrexate</t>
  </si>
  <si>
    <t>7-Hydroxymethotrexate</t>
  </si>
  <si>
    <t>C20H22N8O6</t>
  </si>
  <si>
    <t>Icaridin</t>
  </si>
  <si>
    <t>C12H23NO3</t>
  </si>
  <si>
    <t>Cotinine</t>
  </si>
  <si>
    <t>C10H12N2O</t>
  </si>
  <si>
    <t>2-Benzothiazolesulfonic acid</t>
  </si>
  <si>
    <t>C7H5NO3S2</t>
  </si>
  <si>
    <t>Lincomycin</t>
  </si>
  <si>
    <t>C18H34N2O6S</t>
  </si>
  <si>
    <t>Trimethoprim</t>
  </si>
  <si>
    <t>C14H18N4O3</t>
  </si>
  <si>
    <t>4-Formyl-antipyrine</t>
  </si>
  <si>
    <t>C12H12N2O2</t>
  </si>
  <si>
    <t>Crotamiton</t>
  </si>
  <si>
    <t>C13H17NO</t>
  </si>
  <si>
    <t>ISO E Super</t>
  </si>
  <si>
    <t>C16H26O</t>
  </si>
  <si>
    <t>10,11-Dihydro-10,11-dihydroxycarbamazepine</t>
  </si>
  <si>
    <t>C15H14N2O3</t>
  </si>
  <si>
    <t>Quinoxyfen</t>
  </si>
  <si>
    <t>C15H8Cl2FNO</t>
  </si>
  <si>
    <t>Cetirizine</t>
  </si>
  <si>
    <t>C21H25ClN2O3</t>
  </si>
  <si>
    <t>2-Hydroxycarbamazepine</t>
  </si>
  <si>
    <t>C15H12N2O2</t>
  </si>
  <si>
    <t>10,11-Dihydro-10-hydroxycarbamazepine</t>
  </si>
  <si>
    <t>C15H14N2O2</t>
  </si>
  <si>
    <t>Amantadine</t>
  </si>
  <si>
    <t>C10H17N</t>
  </si>
  <si>
    <t>Benzenesulfonic acid</t>
  </si>
  <si>
    <t>Clomazone</t>
  </si>
  <si>
    <t>C12H14ClNO2</t>
  </si>
  <si>
    <t>Methiocarb</t>
  </si>
  <si>
    <t>C11H15NO2S</t>
  </si>
  <si>
    <t>3,5,6-Trichloro-2-pyridinol</t>
  </si>
  <si>
    <t>C5H2Cl3NO</t>
  </si>
  <si>
    <t>Pendimethalin</t>
  </si>
  <si>
    <t>C13H19N3O4</t>
  </si>
  <si>
    <t>Boscalid</t>
  </si>
  <si>
    <t>C18H12Cl2N2O</t>
  </si>
  <si>
    <t>Prothioconazole-desthio</t>
  </si>
  <si>
    <t>C14H15Cl2N3O</t>
  </si>
  <si>
    <t>Sotalol</t>
  </si>
  <si>
    <t>C12H20N2O3S</t>
  </si>
  <si>
    <t>N-Formyl-4-aminoantipyrine</t>
  </si>
  <si>
    <t>C12H13N3O2</t>
  </si>
  <si>
    <t>2,4-Dichlorophenol</t>
  </si>
  <si>
    <t>C6H4Cl2O</t>
  </si>
  <si>
    <t>Genistein</t>
  </si>
  <si>
    <t>C15H10O5</t>
  </si>
  <si>
    <t>Daidzein</t>
  </si>
  <si>
    <t>C15H10O4</t>
  </si>
  <si>
    <t>C22H47N2O4S</t>
  </si>
  <si>
    <t>Bisphenol S</t>
  </si>
  <si>
    <t>C12H10O4S</t>
  </si>
  <si>
    <t>Flurtamone</t>
  </si>
  <si>
    <t>C18H14F3NO2</t>
  </si>
  <si>
    <t>Gabapentin</t>
  </si>
  <si>
    <t>Picolinafen</t>
  </si>
  <si>
    <t>C19H12F4N2O2</t>
  </si>
  <si>
    <t>Finasteride</t>
  </si>
  <si>
    <t>C23H36N2O2</t>
  </si>
  <si>
    <t>Diphenhydramine</t>
  </si>
  <si>
    <t>C17H21NO</t>
  </si>
  <si>
    <t>Acetyl-sulfamethoxazole</t>
  </si>
  <si>
    <t>C12H13N3O4S</t>
  </si>
  <si>
    <t>Citalopram</t>
  </si>
  <si>
    <t>C20H21FN2O</t>
  </si>
  <si>
    <t>Secobarbital</t>
  </si>
  <si>
    <t>C12H18N2O3</t>
  </si>
  <si>
    <t>C19H39N2O3</t>
  </si>
  <si>
    <t>4-Chloroaniline</t>
  </si>
  <si>
    <t>C6H5ClO</t>
  </si>
  <si>
    <t>Bromoxynil</t>
  </si>
  <si>
    <t>C7H3Br2NO</t>
  </si>
  <si>
    <t>Amiodarone</t>
  </si>
  <si>
    <t>C25H29I2NO3</t>
  </si>
  <si>
    <t>Amitriptyline</t>
  </si>
  <si>
    <t>C20H23N</t>
  </si>
  <si>
    <t>Atorvastatin</t>
  </si>
  <si>
    <t>C33H35FN2O5</t>
  </si>
  <si>
    <t>Azelastine</t>
  </si>
  <si>
    <t>C22H24ClN3O</t>
  </si>
  <si>
    <t>Azithromycin</t>
  </si>
  <si>
    <t>C38H72N2O12</t>
  </si>
  <si>
    <t>Bisoprolol</t>
  </si>
  <si>
    <t>C18H31NO4</t>
  </si>
  <si>
    <t>Bupropion</t>
  </si>
  <si>
    <t>C13H18ClNO</t>
  </si>
  <si>
    <t>Desloratadine</t>
  </si>
  <si>
    <t>C19H19ClN2</t>
  </si>
  <si>
    <t>Duloxetine</t>
  </si>
  <si>
    <t>C18H19NOS</t>
  </si>
  <si>
    <t>Fluconazole</t>
  </si>
  <si>
    <t>C13H12F2N6O</t>
  </si>
  <si>
    <t>Glibenclamide</t>
  </si>
  <si>
    <t>C23H28ClN3O5S</t>
  </si>
  <si>
    <t>Glimepiride</t>
  </si>
  <si>
    <t>C24H34N4O5S</t>
  </si>
  <si>
    <t>Ketamine</t>
  </si>
  <si>
    <t>C13H16ClNO</t>
  </si>
  <si>
    <t>Loperamide</t>
  </si>
  <si>
    <t>C29H33ClN2O2</t>
  </si>
  <si>
    <t>Lorazepam</t>
  </si>
  <si>
    <t>C15H10Cl2N2O2</t>
  </si>
  <si>
    <t>Memantine</t>
  </si>
  <si>
    <t>C12H21N</t>
  </si>
  <si>
    <t>Miconazole</t>
  </si>
  <si>
    <t>C18H14Cl4N2O</t>
  </si>
  <si>
    <t>Mirtazapine</t>
  </si>
  <si>
    <t>C17H19N3</t>
  </si>
  <si>
    <t>Norfloxacin</t>
  </si>
  <si>
    <t>Oxazepam</t>
  </si>
  <si>
    <t>C15H11ClN2O2</t>
  </si>
  <si>
    <t>Promethazin</t>
  </si>
  <si>
    <t>C17H20N2S</t>
  </si>
  <si>
    <t>Risperidone</t>
  </si>
  <si>
    <t>C23H27FN4O2</t>
  </si>
  <si>
    <t>Sertraline</t>
  </si>
  <si>
    <t>C17H17Cl2N</t>
  </si>
  <si>
    <t>Telmisartan</t>
  </si>
  <si>
    <t>C33H30N4O2</t>
  </si>
  <si>
    <t>Temazepam</t>
  </si>
  <si>
    <t>C16H13ClN2O2</t>
  </si>
  <si>
    <t>o-Toluidine</t>
  </si>
  <si>
    <t>N-Methyl-2-pyrrolidone</t>
  </si>
  <si>
    <t>Dicyclohexylphthalate</t>
  </si>
  <si>
    <t>C20H26O4</t>
  </si>
  <si>
    <t>Triethylphosphate</t>
  </si>
  <si>
    <t>C6H15O4P</t>
  </si>
  <si>
    <t>Tris(2-ethylhexl)phosphate</t>
  </si>
  <si>
    <t>C24H51O4P</t>
  </si>
  <si>
    <t>Tricresylphosphate</t>
  </si>
  <si>
    <t>C21H21O4P</t>
  </si>
  <si>
    <t>Bis(2-ethylhexyl)phosphate</t>
  </si>
  <si>
    <t>C16H35O4P</t>
  </si>
  <si>
    <t>Fenthion</t>
  </si>
  <si>
    <t>C10H15O3PS2</t>
  </si>
  <si>
    <t>Di-n-butyl phosphate</t>
  </si>
  <si>
    <t>C8H19O4P</t>
  </si>
  <si>
    <t>Propamocarb</t>
  </si>
  <si>
    <t>C9H20N2O2</t>
  </si>
  <si>
    <t>Prosulfuron</t>
  </si>
  <si>
    <t>C15H16F3N5O4S</t>
  </si>
  <si>
    <t>Acetochlor</t>
  </si>
  <si>
    <t>C14H20ClNO2</t>
  </si>
  <si>
    <t>2-Hydroxyatrazine</t>
  </si>
  <si>
    <t>C8H15N5O</t>
  </si>
  <si>
    <t>3,4,5-Trichlorophenol</t>
  </si>
  <si>
    <t>C6H3Cl3O</t>
  </si>
  <si>
    <t>Omethoate</t>
  </si>
  <si>
    <t>C5H12NO4PS</t>
  </si>
  <si>
    <t>Triadimenol</t>
  </si>
  <si>
    <t>C14H18ClN3O2</t>
  </si>
  <si>
    <t>Ethylenethiourea</t>
  </si>
  <si>
    <t>Methomyl</t>
  </si>
  <si>
    <t>C5H10N2O2S</t>
  </si>
  <si>
    <t>Thiophanate-methyl</t>
  </si>
  <si>
    <t>Abamectin</t>
  </si>
  <si>
    <t>C48H72O14</t>
  </si>
  <si>
    <t>4-Chlorophenol</t>
  </si>
  <si>
    <t>(Benzothiazol-2-ylthio)methyl thiocyanate</t>
  </si>
  <si>
    <t>DCOIT</t>
  </si>
  <si>
    <t>C11H17Cl2NOS</t>
  </si>
  <si>
    <t>2,4-Dichlorobenzoic acid</t>
  </si>
  <si>
    <t>Isophorone</t>
  </si>
  <si>
    <t>Benzidine</t>
  </si>
  <si>
    <t>C12H12N2</t>
  </si>
  <si>
    <t>3,3'-Dimethylbenzidine</t>
  </si>
  <si>
    <t>C14H16N2</t>
  </si>
  <si>
    <t>1-Naphthylamine</t>
  </si>
  <si>
    <t>C10H9N</t>
  </si>
  <si>
    <t>Musk ketone</t>
  </si>
  <si>
    <t>C14H18N2O5</t>
  </si>
  <si>
    <t>2-Amino-3,8-dimethylimidazo-[4,5-f]quinoxaline (MeIQx)</t>
  </si>
  <si>
    <t>C11H11N5</t>
  </si>
  <si>
    <t>2-Amino-1-methyl-6-phenylimidazo[4,5-b]pyridine (PhIP)</t>
  </si>
  <si>
    <t>C13H12N4</t>
  </si>
  <si>
    <t>Perfluorooctanesulfonamide</t>
  </si>
  <si>
    <t>C8H2F17NO2S</t>
  </si>
  <si>
    <t>Perfluoroheptanoic acid</t>
  </si>
  <si>
    <t>C7HF13O2</t>
  </si>
  <si>
    <t>6:2 fluorotelomer sulfonic acid</t>
  </si>
  <si>
    <t>C8H5F13O3S</t>
  </si>
  <si>
    <t>Bromochlorophen</t>
  </si>
  <si>
    <t>C13H8Br2Cl2O2</t>
  </si>
  <si>
    <t>Metobromuron</t>
  </si>
  <si>
    <t>C9H11BrN2O2</t>
  </si>
  <si>
    <t>Fenofibrate</t>
  </si>
  <si>
    <t>C20H21ClO4</t>
  </si>
  <si>
    <t>Metconazole</t>
  </si>
  <si>
    <t>C17H22ClN3O</t>
  </si>
  <si>
    <t>Bosentan</t>
  </si>
  <si>
    <t>C27H29N5O6S</t>
  </si>
  <si>
    <t>Celecoxib</t>
  </si>
  <si>
    <t>C17H14F3N3O2S</t>
  </si>
  <si>
    <t>Domperidone</t>
  </si>
  <si>
    <t>C22H24ClN5O2</t>
  </si>
  <si>
    <t>Efavirenz</t>
  </si>
  <si>
    <t>C14H9ClF3NO2</t>
  </si>
  <si>
    <t>Fluvoxamine</t>
  </si>
  <si>
    <t>C15H21F3N2O2</t>
  </si>
  <si>
    <t>Hydroxychloroquine</t>
  </si>
  <si>
    <t>L-Thyroxine</t>
  </si>
  <si>
    <t>C15H11I4NO4</t>
  </si>
  <si>
    <t>Losartan</t>
  </si>
  <si>
    <t>C22H23ClN6O</t>
  </si>
  <si>
    <t>Mebeverine</t>
  </si>
  <si>
    <t>C25H35NO5</t>
  </si>
  <si>
    <t>C35H36ClNO3S</t>
  </si>
  <si>
    <t>Ondansetron</t>
  </si>
  <si>
    <t>C18H19N3O</t>
  </si>
  <si>
    <t>Pioglitazone</t>
  </si>
  <si>
    <t>C19H20N2O3S</t>
  </si>
  <si>
    <t>Ropinirole</t>
  </si>
  <si>
    <t>C16H24N2O</t>
  </si>
  <si>
    <t>C44H69NO12</t>
  </si>
  <si>
    <t>Valsartan</t>
  </si>
  <si>
    <t>C24H29N5O3</t>
  </si>
  <si>
    <t>Vardenafil</t>
  </si>
  <si>
    <t>C23H32N6O4S</t>
  </si>
  <si>
    <t>Ziprasidone</t>
  </si>
  <si>
    <t>C21H21ClN4OS</t>
  </si>
  <si>
    <t>Amoxicillin</t>
  </si>
  <si>
    <t>Terbinafine</t>
  </si>
  <si>
    <t>C21H25N</t>
  </si>
  <si>
    <t>Clopidogrel</t>
  </si>
  <si>
    <t>C16H16ClNO2S</t>
  </si>
  <si>
    <t>Clozapine</t>
  </si>
  <si>
    <t>C18H19ClN4</t>
  </si>
  <si>
    <t>Indometacin</t>
  </si>
  <si>
    <t>C19H16ClNO4</t>
  </si>
  <si>
    <t>Benalaxyl</t>
  </si>
  <si>
    <t>C20H23NO3</t>
  </si>
  <si>
    <t>Tamoxifen</t>
  </si>
  <si>
    <t>C26H29NO</t>
  </si>
  <si>
    <t>4-Hydroxytamoxifen</t>
  </si>
  <si>
    <t>C26H29NO2</t>
  </si>
  <si>
    <t>Pentoxifylline</t>
  </si>
  <si>
    <t>C13H18N4O3</t>
  </si>
  <si>
    <t>Anastrozole</t>
  </si>
  <si>
    <t>C17H19N5</t>
  </si>
  <si>
    <t>Bicalutamide</t>
  </si>
  <si>
    <t>C18H14F4N2O4S</t>
  </si>
  <si>
    <t>Flumequine</t>
  </si>
  <si>
    <t>C14H12FNO3</t>
  </si>
  <si>
    <t>Propanil</t>
  </si>
  <si>
    <t>C9H9Cl2NO</t>
  </si>
  <si>
    <t>Enalapril</t>
  </si>
  <si>
    <t>C20H28N2O5</t>
  </si>
  <si>
    <t>Acetamiprid</t>
  </si>
  <si>
    <t>C10H11ClN4</t>
  </si>
  <si>
    <t>Mebendazole</t>
  </si>
  <si>
    <t>C16H13N3O3</t>
  </si>
  <si>
    <t>C7H16N</t>
  </si>
  <si>
    <t>Albendazole</t>
  </si>
  <si>
    <t>C12H15N3O2S</t>
  </si>
  <si>
    <t>Terbuthylazine-2-hydroxy</t>
  </si>
  <si>
    <t>C9H17N5O</t>
  </si>
  <si>
    <t>C10H22O5</t>
  </si>
  <si>
    <t>Raloxifene</t>
  </si>
  <si>
    <t>C28H27NO4S</t>
  </si>
  <si>
    <t>Clofibrate</t>
  </si>
  <si>
    <t>C12H15ClO3</t>
  </si>
  <si>
    <t>Chlorpropham</t>
  </si>
  <si>
    <t>C10H12ClNO2</t>
  </si>
  <si>
    <t>C21H29N2O</t>
  </si>
  <si>
    <t>Carbaryl</t>
  </si>
  <si>
    <t>C12H11NO2</t>
  </si>
  <si>
    <t>Clonidine</t>
  </si>
  <si>
    <t>C9H9Cl2N3</t>
  </si>
  <si>
    <t>Tetracain</t>
  </si>
  <si>
    <t>C15H24N2O2</t>
  </si>
  <si>
    <t>Picoxystrobin</t>
  </si>
  <si>
    <t>C18H16F3NO4</t>
  </si>
  <si>
    <t>2-Oxindole</t>
  </si>
  <si>
    <t>C8H7NO</t>
  </si>
  <si>
    <t>4-(Dimethylamino)pyridine</t>
  </si>
  <si>
    <t>C7H10N2</t>
  </si>
  <si>
    <t>Theophyllin</t>
  </si>
  <si>
    <t>C7H8N4O2</t>
  </si>
  <si>
    <t>Allopurinol</t>
  </si>
  <si>
    <t>Lamotrigine</t>
  </si>
  <si>
    <t>C9H7Cl2N5</t>
  </si>
  <si>
    <t>5-Chlorobenzotriazole</t>
  </si>
  <si>
    <t>C6H4ClN3</t>
  </si>
  <si>
    <t>Quinoline N-oxide</t>
  </si>
  <si>
    <t>C9H7NO</t>
  </si>
  <si>
    <t>Sulfathiazole</t>
  </si>
  <si>
    <t>C9H9N3O2S2</t>
  </si>
  <si>
    <t>Bifenox free acid</t>
  </si>
  <si>
    <t>C13H7Cl2NO5</t>
  </si>
  <si>
    <t>Bupirimate</t>
  </si>
  <si>
    <t>C13H24N4O3S</t>
  </si>
  <si>
    <t>Clothianidin</t>
  </si>
  <si>
    <t>C6H8ClN5O2S</t>
  </si>
  <si>
    <t>Cyromazine</t>
  </si>
  <si>
    <t>Difenoconazole</t>
  </si>
  <si>
    <t>C19H17Cl2N3O3</t>
  </si>
  <si>
    <t>Diflubenzuron</t>
  </si>
  <si>
    <t>C14H9ClF2N2O2</t>
  </si>
  <si>
    <t>Dodemorph</t>
  </si>
  <si>
    <t>C18H35NO</t>
  </si>
  <si>
    <t>Fenoxycarb</t>
  </si>
  <si>
    <t>C17H19NO4</t>
  </si>
  <si>
    <t>Fenpropidin</t>
  </si>
  <si>
    <t>C19H31N</t>
  </si>
  <si>
    <t>Fluoxastrobin</t>
  </si>
  <si>
    <t>C21H16ClFN4O5</t>
  </si>
  <si>
    <t>Imidacloprid-urea</t>
  </si>
  <si>
    <t>C9H10ClN3O</t>
  </si>
  <si>
    <t>Imidacloprid-guanidine</t>
  </si>
  <si>
    <t>C9H11ClN4</t>
  </si>
  <si>
    <t>Oryzalin</t>
  </si>
  <si>
    <t>C12H18N4O6S</t>
  </si>
  <si>
    <t>Oxadiazone</t>
  </si>
  <si>
    <t>C15H18Cl2N2O3</t>
  </si>
  <si>
    <t>Propyzamide</t>
  </si>
  <si>
    <t>C12H11Cl2NO</t>
  </si>
  <si>
    <t>Pyraclostrobin</t>
  </si>
  <si>
    <t>C19H18ClN3O4</t>
  </si>
  <si>
    <t>Quinmerac</t>
  </si>
  <si>
    <t>C11H8ClNO2</t>
  </si>
  <si>
    <t>Thiacloprid amide</t>
  </si>
  <si>
    <t>C10H11ClN4OS</t>
  </si>
  <si>
    <t>Thiamethoxam</t>
  </si>
  <si>
    <t>C8H10ClN5O3S</t>
  </si>
  <si>
    <t>Flufenoxuron</t>
  </si>
  <si>
    <t>C21H11ClF6N2O3</t>
  </si>
  <si>
    <t>Triallate</t>
  </si>
  <si>
    <t>C10H16Cl3NOS</t>
  </si>
  <si>
    <t>Nitrofurantoin</t>
  </si>
  <si>
    <t>C8H6N4O5</t>
  </si>
  <si>
    <t>Orlistat</t>
  </si>
  <si>
    <t>C29H53NO5</t>
  </si>
  <si>
    <t>Sulfadimethoxine</t>
  </si>
  <si>
    <t>C12H14N4O4S</t>
  </si>
  <si>
    <t>4-Fluorobenzoylpropionic acid</t>
  </si>
  <si>
    <t>C10H9FO3</t>
  </si>
  <si>
    <t>Benzocain</t>
  </si>
  <si>
    <t>C9H11NO2</t>
  </si>
  <si>
    <t>Metoprolol acid</t>
  </si>
  <si>
    <t>C14H21NO4</t>
  </si>
  <si>
    <t>Bifonazol</t>
  </si>
  <si>
    <t>C22H18N2</t>
  </si>
  <si>
    <t>Ambroxol</t>
  </si>
  <si>
    <t>C13H18Br2N2O</t>
  </si>
  <si>
    <t>Ebastin</t>
  </si>
  <si>
    <t>C32H39NO2</t>
  </si>
  <si>
    <t>Melperon</t>
  </si>
  <si>
    <t>C16H22FNO</t>
  </si>
  <si>
    <t>Pipamperone</t>
  </si>
  <si>
    <t>C21H30FN3O2</t>
  </si>
  <si>
    <t>C21H30BrNO4</t>
  </si>
  <si>
    <t>Oxybutynin</t>
  </si>
  <si>
    <t>C22H31NO3</t>
  </si>
  <si>
    <t>Nitrendipin</t>
  </si>
  <si>
    <t>C18H20N2O6</t>
  </si>
  <si>
    <t>Dichlorophen</t>
  </si>
  <si>
    <t>C13H10Cl2O2</t>
  </si>
  <si>
    <t>1-(3-carboxypropyl)-3,7-dimethylxanthine</t>
  </si>
  <si>
    <t>C11H14N4O4</t>
  </si>
  <si>
    <t>2-Hydroxybenzothiazole</t>
  </si>
  <si>
    <t>6-Propyl-2-thiouracil</t>
  </si>
  <si>
    <t>C13H17NO4</t>
  </si>
  <si>
    <t>Metazachlor ESA</t>
  </si>
  <si>
    <t>C14H17N3O4S</t>
  </si>
  <si>
    <t>7-Amino-4-methylcoumarin</t>
  </si>
  <si>
    <t>C10H9NO2</t>
  </si>
  <si>
    <t>2(4-morpholinyl)benzothiazole</t>
  </si>
  <si>
    <t>C11H12N2OS</t>
  </si>
  <si>
    <t>2-Morpholinothiobenzothiazole</t>
  </si>
  <si>
    <t>C11H12N2OS2</t>
  </si>
  <si>
    <t>7-Diethylamino-4-methylcoumarin</t>
  </si>
  <si>
    <t>C14H17NO2</t>
  </si>
  <si>
    <t>Fipronil sulfide</t>
  </si>
  <si>
    <t>C12H4Cl2F6N4S</t>
  </si>
  <si>
    <t>Fipronil sulfone</t>
  </si>
  <si>
    <t>C12H4Cl2F6N4O2S</t>
  </si>
  <si>
    <t>N-Cyclohexyl-2-benzothiazole-amine</t>
  </si>
  <si>
    <t>C13H16N2S</t>
  </si>
  <si>
    <t>N-Cyclohexyl-2-benzothiazole-sulfenamide</t>
  </si>
  <si>
    <t>C13H16N2S2</t>
  </si>
  <si>
    <t>Fipronil desulfinyl</t>
  </si>
  <si>
    <t>C12H4Cl2F6N4</t>
  </si>
  <si>
    <t>m-Xylene-4-sulfonic acid</t>
  </si>
  <si>
    <t>C8H10O3S</t>
  </si>
  <si>
    <t>Dimethachlor ESA</t>
  </si>
  <si>
    <t>C13H19NO5S</t>
  </si>
  <si>
    <t>C25H28O3</t>
  </si>
  <si>
    <t>Allethrin</t>
  </si>
  <si>
    <t>C19H26O3</t>
  </si>
  <si>
    <t>Acridine</t>
  </si>
  <si>
    <t>C13H9N</t>
  </si>
  <si>
    <t>4-Nitroquinoline-1-oxide</t>
  </si>
  <si>
    <t>C9H6N2O3</t>
  </si>
  <si>
    <t>Acridone</t>
  </si>
  <si>
    <t>C13H9NO</t>
  </si>
  <si>
    <t>2-Amino-3-methyl-imidazo[4,5-f]quinoline (IQ)</t>
  </si>
  <si>
    <t>C11H10N4</t>
  </si>
  <si>
    <t>Harman</t>
  </si>
  <si>
    <t>C12H10N2</t>
  </si>
  <si>
    <t>2-Aminobiphenyl</t>
  </si>
  <si>
    <t>C12H11N</t>
  </si>
  <si>
    <t>3-Aminoacetophenon</t>
  </si>
  <si>
    <t>C8H9NO</t>
  </si>
  <si>
    <t>Climbazole</t>
  </si>
  <si>
    <t>C15H17ClN2O2</t>
  </si>
  <si>
    <t>Labetalol</t>
  </si>
  <si>
    <t>C19H24N2O3</t>
  </si>
  <si>
    <t>Torasemide</t>
  </si>
  <si>
    <t>C16H20N4O3S</t>
  </si>
  <si>
    <t>Trifloxystrobin CGA 321113</t>
  </si>
  <si>
    <t>C19H17F3N2O4</t>
  </si>
  <si>
    <t>Candesartan</t>
  </si>
  <si>
    <t>C24H20N6O3</t>
  </si>
  <si>
    <t>Cyclohexylamine</t>
  </si>
  <si>
    <t>C6H13N</t>
  </si>
  <si>
    <t>Decylsulfate</t>
  </si>
  <si>
    <t>C10H22O4S</t>
  </si>
  <si>
    <t>Butocarboxim</t>
  </si>
  <si>
    <t>Imazapyr</t>
  </si>
  <si>
    <t>C13H15N3O3</t>
  </si>
  <si>
    <t>C20H20OP</t>
  </si>
  <si>
    <t>1,3-Dimethyl-2-imidazolidinone</t>
  </si>
  <si>
    <t>1,3-Diphenylguanidine</t>
  </si>
  <si>
    <t>C13H13N3</t>
  </si>
  <si>
    <t>C8H15N2</t>
  </si>
  <si>
    <t>2,2,6,6-Tetramethyl-4 piperidone</t>
  </si>
  <si>
    <t>C9H17NO</t>
  </si>
  <si>
    <t>Ciclopirox</t>
  </si>
  <si>
    <t>C12H17NO2</t>
  </si>
  <si>
    <t>7-(Ethylamino)-4-methylcoumarin</t>
  </si>
  <si>
    <t>C12H13NO2</t>
  </si>
  <si>
    <t>Amidosulfuron</t>
  </si>
  <si>
    <t>C9H15N5O7S2</t>
  </si>
  <si>
    <t>5-Carboline</t>
  </si>
  <si>
    <t>C11H8N2</t>
  </si>
  <si>
    <t>Harmine</t>
  </si>
  <si>
    <t>C13H12N2O</t>
  </si>
  <si>
    <t>Dimoxystrobin</t>
  </si>
  <si>
    <t>C19H22N2O3</t>
  </si>
  <si>
    <t>Diphenylphosphine oxide</t>
  </si>
  <si>
    <t>C12H11OP</t>
  </si>
  <si>
    <t>Flumioxazin</t>
  </si>
  <si>
    <t>C19H15FN2O4</t>
  </si>
  <si>
    <t>Gabapentin-Lactam</t>
  </si>
  <si>
    <t>C9H15NO</t>
  </si>
  <si>
    <t>Indoxacarb</t>
  </si>
  <si>
    <t>C22H17ClF3N3O7</t>
  </si>
  <si>
    <t>Isoxaben</t>
  </si>
  <si>
    <t>C18H24N2O4</t>
  </si>
  <si>
    <t>C19H18P</t>
  </si>
  <si>
    <t>Metolachlor-NOA 413173</t>
  </si>
  <si>
    <t>C14H19NO6S</t>
  </si>
  <si>
    <t>C12H28N</t>
  </si>
  <si>
    <t>Pyridaben</t>
  </si>
  <si>
    <t>C19H25ClN2OS</t>
  </si>
  <si>
    <t>Pyriproxyfen</t>
  </si>
  <si>
    <t>C20H19NO3</t>
  </si>
  <si>
    <t>C17H24ClNO4</t>
  </si>
  <si>
    <t>Trichlorfon</t>
  </si>
  <si>
    <t>C4H8Cl3O4P</t>
  </si>
  <si>
    <t>Azoxystrobin acid</t>
  </si>
  <si>
    <t>C21H15N3O5</t>
  </si>
  <si>
    <t>Dimethenamid ESA</t>
  </si>
  <si>
    <t>C12H19NO5S2</t>
  </si>
  <si>
    <t>Metazachlor OA</t>
  </si>
  <si>
    <t>C14H15N3O3</t>
  </si>
  <si>
    <t>Quinmerac BH518-2</t>
  </si>
  <si>
    <t>C8H3Cl3N2O4S</t>
  </si>
  <si>
    <t>Methyldesphenylchloridazon</t>
  </si>
  <si>
    <t>C5H6ClN3O</t>
  </si>
  <si>
    <t>Prochloraz BTS44596</t>
  </si>
  <si>
    <t>C13H15Cl3N2O3</t>
  </si>
  <si>
    <t>2-Hydroxydesethylterbuthylazine</t>
  </si>
  <si>
    <t>C7H13N5O</t>
  </si>
  <si>
    <t>Tylosin</t>
  </si>
  <si>
    <t>C46H77NO17</t>
  </si>
  <si>
    <t>Spinosyn A</t>
  </si>
  <si>
    <t>C41H65NO10</t>
  </si>
  <si>
    <t>Emamectin B1a</t>
  </si>
  <si>
    <t>C49H75NO13</t>
  </si>
  <si>
    <t>C48H74O14</t>
  </si>
  <si>
    <t>Methiocarb-sulfoxide phenol</t>
  </si>
  <si>
    <t>C9H12O2S</t>
  </si>
  <si>
    <t>2-(Piperazin-1-yl)ethanamine</t>
  </si>
  <si>
    <t>4-Hydroxy-1-(2-hydroxyethyl)-2,2,6,6-tetramethylpiperidine</t>
  </si>
  <si>
    <t>C11H23NO2</t>
  </si>
  <si>
    <t>Dicyclohexyl sulfosuccinate</t>
  </si>
  <si>
    <t>C16H26O7S</t>
  </si>
  <si>
    <t>Dimethachlor CGA369873</t>
  </si>
  <si>
    <t>Dimethyl-5-sulfoisophthalate</t>
  </si>
  <si>
    <t>C10H10O7S</t>
  </si>
  <si>
    <t>Metazachlor BH479-12</t>
  </si>
  <si>
    <t>Phenylethylmalonamide</t>
  </si>
  <si>
    <t>C11H14N2O2</t>
  </si>
  <si>
    <t>Trifloxystrobin NOA413161</t>
  </si>
  <si>
    <t>C19H15F3N2O6</t>
  </si>
  <si>
    <t>Tripropyl phosphate</t>
  </si>
  <si>
    <t>C9H21O4P</t>
  </si>
  <si>
    <t>Thiadone</t>
  </si>
  <si>
    <t>Dimethenamid OA</t>
  </si>
  <si>
    <t>C12H17NO4S</t>
  </si>
  <si>
    <t>Metolachlor CGA 357704</t>
  </si>
  <si>
    <t>Metolachlor CGA 368208</t>
  </si>
  <si>
    <t>C11H15NO4S</t>
  </si>
  <si>
    <t>Prochloraz BTS40348</t>
  </si>
  <si>
    <t>C11H14Cl3NO</t>
  </si>
  <si>
    <t>Metazachlor BH 479-9</t>
  </si>
  <si>
    <t>C16H19N3O4S</t>
  </si>
  <si>
    <t>Metazachlor BH 479-11</t>
  </si>
  <si>
    <t>C15H19N3O2S</t>
  </si>
  <si>
    <t>C29H32O13</t>
  </si>
  <si>
    <t>N-Methyldodecylamine</t>
  </si>
  <si>
    <t>C13H29N</t>
  </si>
  <si>
    <t>2-Amino-9H-pyrido[2,3-b]indole (AalphaC)</t>
  </si>
  <si>
    <t>C11H9N3</t>
  </si>
  <si>
    <t>2-Naphthol-8-sulfonic acid</t>
  </si>
  <si>
    <t>C10H8O4S</t>
  </si>
  <si>
    <t>C23H42N</t>
  </si>
  <si>
    <t>N,N-Dimethyltetradecylamine-N-oxide</t>
  </si>
  <si>
    <t>C16H35NO</t>
  </si>
  <si>
    <t>N,N-Dimethyldodecylamine</t>
  </si>
  <si>
    <t>C14H31N</t>
  </si>
  <si>
    <t>N,N-Dimethyltetradecylamine</t>
  </si>
  <si>
    <t>C16H35N</t>
  </si>
  <si>
    <t>Salinomycin</t>
  </si>
  <si>
    <t>C42H70O11</t>
  </si>
  <si>
    <t>Piperine</t>
  </si>
  <si>
    <t>C17H19NO3</t>
  </si>
  <si>
    <t>4-Hydroxycoumarin</t>
  </si>
  <si>
    <t>DINCH</t>
  </si>
  <si>
    <t>C26H48O4</t>
  </si>
  <si>
    <t>Quinoline</t>
  </si>
  <si>
    <t>C9H7N</t>
  </si>
  <si>
    <t>Octyl-3,5-di-tert-butyl-4-hydroxyhydrocinnamate</t>
  </si>
  <si>
    <t>N-(1,3-Dimethylbutyl)-N'-phenyl-1,4-phenylenediamine</t>
  </si>
  <si>
    <t>C18H24N2</t>
  </si>
  <si>
    <t>Diethyleneglycolmonomethylether</t>
  </si>
  <si>
    <t>C5H12O3</t>
  </si>
  <si>
    <t>Hexamethylenediamine</t>
  </si>
  <si>
    <t>Benzimidazole</t>
  </si>
  <si>
    <t>C7H6N2</t>
  </si>
  <si>
    <t>1,3-Diphenylurea</t>
  </si>
  <si>
    <t>Tetraacetylethylenediamine</t>
  </si>
  <si>
    <t>C10H16N2O4</t>
  </si>
  <si>
    <t>Methyl diethanolamine</t>
  </si>
  <si>
    <t>2,2’-Dibenzothiazoyl disulfide</t>
  </si>
  <si>
    <t>C14H8N2S4</t>
  </si>
  <si>
    <t>C16H36N</t>
  </si>
  <si>
    <t>Dicyclohexylurea</t>
  </si>
  <si>
    <t>C13H24N2O</t>
  </si>
  <si>
    <t>N-Methyl-dicyclohexylamine</t>
  </si>
  <si>
    <t>C13H25N</t>
  </si>
  <si>
    <t>Indole-3-acrylic acid</t>
  </si>
  <si>
    <t>C11H9NO2</t>
  </si>
  <si>
    <t>2,2,6,6-Tetramethylpiperidin-4-ol</t>
  </si>
  <si>
    <t>2-(2-(2-Methoxyethoxy)ethoxy)ethanol</t>
  </si>
  <si>
    <t>Tetramethylthiuram monosulfide</t>
  </si>
  <si>
    <t>C6H12N2S3</t>
  </si>
  <si>
    <t>3-Cyclohexyl-1,1-dimethylurea</t>
  </si>
  <si>
    <t>N-Lauroylethanolamine</t>
  </si>
  <si>
    <t>C14H29NO2</t>
  </si>
  <si>
    <t>C27H24O2</t>
  </si>
  <si>
    <t>1-Cyclohexyl-3-phenylurea</t>
  </si>
  <si>
    <t>Tetraethyleneglycol monobutyl ether</t>
  </si>
  <si>
    <t>C10H2204</t>
  </si>
  <si>
    <t>internal standard</t>
  </si>
  <si>
    <t>C4H7N3O</t>
  </si>
  <si>
    <t>CH3C6H4SO2NH2</t>
  </si>
  <si>
    <t>C6H1[2]H4N1O3</t>
  </si>
  <si>
    <t>C5H4D9Cl2N</t>
  </si>
  <si>
    <t>C12H4[2]H3Cl3O2</t>
  </si>
  <si>
    <t>C15H16D6ClNO2</t>
  </si>
  <si>
    <t>C10H8[2]H3Cl1O3</t>
  </si>
  <si>
    <t>C14H7[2]H4Cl2N1O2</t>
  </si>
  <si>
    <t>C13H30BrN</t>
  </si>
  <si>
    <t>C12H1[2]H25O4S</t>
  </si>
  <si>
    <t>C21H30O2</t>
  </si>
  <si>
    <t>C27H39ClN2O4</t>
  </si>
  <si>
    <t>C19H16[2]H4Cl1N1O4</t>
  </si>
  <si>
    <t>C4H1[2]H4N1O14S</t>
  </si>
  <si>
    <t>C1[13]C6H8Cl1N3O4S2</t>
  </si>
  <si>
    <t>C10H6[2]H6N2O3S1</t>
  </si>
  <si>
    <t>C6H2[2]H11N1O3S1</t>
  </si>
  <si>
    <t>InChIKey</t>
  </si>
  <si>
    <t>SMILES</t>
  </si>
  <si>
    <t>ionization</t>
  </si>
  <si>
    <t>unit</t>
  </si>
  <si>
    <t>road__20</t>
  </si>
  <si>
    <t>ARZWATDYIYAUTA-UHFFFAOYSA-N</t>
  </si>
  <si>
    <t>CN1C(N)=NC2=C1C=CC1=NC=CC=C21</t>
  </si>
  <si>
    <t>diet/pharmaceuticals</t>
  </si>
  <si>
    <t>pos</t>
  </si>
  <si>
    <t>ng/L</t>
  </si>
  <si>
    <t>N.D.</t>
  </si>
  <si>
    <t>PRGQOPPDPVELEG-UHFFFAOYSA-N</t>
  </si>
  <si>
    <t>NC(=O)N1C2=CC=CC=C2C(O)C(O)C2=CC=CC=C12</t>
  </si>
  <si>
    <t>BMPDWHIDQYTSHX-UHFFFAOYSA-N</t>
  </si>
  <si>
    <t>NC(=O)N1C2=CC=CC=C2C(O)CC2=C1C=CC=C2</t>
  </si>
  <si>
    <t>FJTNLJLPLJDTRM-UHFFFAOYSA-N</t>
  </si>
  <si>
    <t>NC1=NC2=C(C=C1)C1=CC=CC=C1N2</t>
  </si>
  <si>
    <t>VPZIYMMSJFWLSP-UHFFFAOYSA-N</t>
  </si>
  <si>
    <t>NC(=O)N1C2=CC=CC=C2C=CC2=CC(O)=CC=C12</t>
  </si>
  <si>
    <t>RLFWWDJHLFCNIJ-UHFFFAOYSA-N</t>
  </si>
  <si>
    <t>CN1N(C(=O)C(N)=C1C)C1=CC=CC=C1</t>
  </si>
  <si>
    <t>METKIMKYRPQLGS-UHFFFAOYSA-N</t>
  </si>
  <si>
    <t>CC(C)NCC(O)COC1=CC=C(CC(N)=O)C=C1</t>
  </si>
  <si>
    <t>XUKUURHRXDUEBC-UHFFFAOYSA-N</t>
  </si>
  <si>
    <t>CC(C)C1=C(C(=O)NC2=CC=CC=C2)C(=C(N1CCC(O)CC(O)CC(O)=O)C1=CC=C(F)C=C1)C1=CC=CC=C1</t>
  </si>
  <si>
    <t>BLFLLBZGZJTVJG-UHFFFAOYSA-N</t>
  </si>
  <si>
    <t>CCOC(=O)C1=CC=C(N)C=C1</t>
  </si>
  <si>
    <t>IIBYAHWJQTYFKB-UHFFFAOYSA-N</t>
  </si>
  <si>
    <t>CC(C)(OC1=CC=C(CCNC(=O)C2=CC=C(Cl)C=C2)C=C1)C(O)=O</t>
  </si>
  <si>
    <t>LKJPYSCBVHEWIU-UHFFFAOYSA-N</t>
  </si>
  <si>
    <t>CC(O)(CS(=O)(=O)C1=CC=C(F)C=C1)C(=O)NC1=CC(=C(C=C1)C#N)C(F)(F)F</t>
  </si>
  <si>
    <t>neg</t>
  </si>
  <si>
    <t>VHYCDWMUTMEGQY-UHFFFAOYSA-N</t>
  </si>
  <si>
    <t>CC(C)NCC(O)COC1=CC=C(COCCOC(C)C)C=C1</t>
  </si>
  <si>
    <t>RYYVLZVUVIJVGH-UHFFFAOYSA-N</t>
  </si>
  <si>
    <t>CN1C=NC2=C1C(=O)N(C)C(=O)N2C</t>
  </si>
  <si>
    <t>HTQMVQVXFRQIKW-UHFFFAOYSA-N</t>
  </si>
  <si>
    <t>CCOC1=NC2=CC=CC(C(O)=O)=C2N1CC1=CC=C(C=C1)C1=CC=CC=C1C1=NN=NN1</t>
  </si>
  <si>
    <t>GAGWJHPBXLXJQN-UORFTKCHSA-N</t>
  </si>
  <si>
    <t>CCCCCOC(=O)NC1=NC(=O)N(C=C1F)[C@@H]1O[C@H](C)[C@@H](O)[C@H]1O</t>
  </si>
  <si>
    <t>FFGPTBGBLSHEPO-UHFFFAOYSA-N</t>
  </si>
  <si>
    <t>NC(=O)N1C2=CC=CC=C2C=CC2=CC=CC=C12</t>
  </si>
  <si>
    <t>ZKLPARSLTMPFCP-UHFFFAOYSA-N</t>
  </si>
  <si>
    <t>OC(=O)COCCN1CCN(CC1)C(C1=CC=CC=C1)C1=CC=C(Cl)C=C1</t>
  </si>
  <si>
    <t>SCKYRAXSEDYPSA-UHFFFAOYSA-N</t>
  </si>
  <si>
    <t>CC1=CC(=O)N(O)C(=C1)C1CCCCC1</t>
  </si>
  <si>
    <t>WSEQXVZVJXJVFP-UHFFFAOYSA-N</t>
  </si>
  <si>
    <t>CN(C)CCCC1(OCC2=CC(=CC=C12)C#N)C1=CC=C(F)C=C1</t>
  </si>
  <si>
    <t>OWEGWHBOCFMBLP-UHFFFAOYSA-N</t>
  </si>
  <si>
    <t>CC(C)(C)C(=O)C(OC1=CC=C(Cl)C=C1)N1C=CN=C1</t>
  </si>
  <si>
    <t>VNFPBHJOKIVQEB-UHFFFAOYSA-N</t>
  </si>
  <si>
    <t>ClC1=CC=CC=C1C(N1C=CN=C1)(C1=CC=CC=C1)C1=CC=CC=C1</t>
  </si>
  <si>
    <t>UIKROCXWUNQSPJ-VIFPVBQESA-N</t>
  </si>
  <si>
    <t>CN1[C@@H](CCC1=O)C1=CC=CN=C1</t>
  </si>
  <si>
    <t>DNTGGZPQPQTDQF-XBXARRHUSA-N</t>
  </si>
  <si>
    <t>CCN(C(=O)\C=C\C)C1=CC=CC=C1C</t>
  </si>
  <si>
    <t>ZQSIJRDFPHDXIC-UHFFFAOYSA-N</t>
  </si>
  <si>
    <t>OC1=CC=C(C=C1)C1=COC2=C(C=CC(O)=C2)C1=O</t>
  </si>
  <si>
    <t>DCOPUUMXTXDBNB-UHFFFAOYSA-N</t>
  </si>
  <si>
    <t>OC(=O)CC1=C(NC2=C(Cl)C=CC=C2Cl)C=CC=C1</t>
  </si>
  <si>
    <t>ZZVUWRFHKOJYTH-UHFFFAOYSA-N</t>
  </si>
  <si>
    <t>CN(C)CCOC(C1=CC=CC=C1)C1=CC=CC=C1</t>
  </si>
  <si>
    <t>FGXWKSZFVQUSTL-UHFFFAOYSA-N</t>
  </si>
  <si>
    <t>ClC1=CC2=C(C=C1)N(C1CCN(CCCN3C(=O)NC4=CC=CC=C34)CC1)C(=O)N2</t>
  </si>
  <si>
    <t>EDDP</t>
  </si>
  <si>
    <t>AJRJPORIQGYFMT-PVOVUMCXSA-N</t>
  </si>
  <si>
    <t>C\C=C1/N(C)C(C)CC1(C1=CC=CC=C1)C1=CC=CC=C1</t>
  </si>
  <si>
    <t>GBXSMTUPTTWBMN-XIRDDKMYSA-N</t>
  </si>
  <si>
    <t>CCOC(=O)[C@H](CCC1=CC=CC=C1)N[C@@H](C)C(=O)N1CCC[C@H]1C(O)=O</t>
  </si>
  <si>
    <t>CJOFXWAVKWHTFT-UHFFFAOYSA-N</t>
  </si>
  <si>
    <t>COCCCCC(=NOCCN)C1=CC=C(C=C1)C(F)(F)F</t>
  </si>
  <si>
    <t>ZZUFCTLCJUWOSV-UHFFFAOYSA-N</t>
  </si>
  <si>
    <t>NS(=O)(=O)C1=CC(C(O)=O)=C(NCC2=CC=CO2)C=C1Cl</t>
  </si>
  <si>
    <t>TZBJGXHYKVUXJN-UHFFFAOYSA-N</t>
  </si>
  <si>
    <t>OC1=CC=C(C=C1)C1=COC2=CC(O)=CC(O)=C2C1=O</t>
  </si>
  <si>
    <t>WIGIZIANZCJQQY-UHFFFAOYSA-N</t>
  </si>
  <si>
    <t>CCC1=C(C)CN(C(=O)NCCC2=CC=C(C=C2)S(=O)(=O)NC(=O)NC2CCC(C)CC2)C1=O</t>
  </si>
  <si>
    <t>PSFDQSOCUJVVGF-UHFFFAOYSA-N</t>
  </si>
  <si>
    <t>CC1=NC=CC2=C1NC1=C2C=CC=C1</t>
  </si>
  <si>
    <t>BXNJHAXVSOCGBA-UHFFFAOYSA-N</t>
  </si>
  <si>
    <t>COC1=CC2=C(C=C1)C1=C(N2)C(C)=NC=C1</t>
  </si>
  <si>
    <t>JZUFKLXOESDKRF-UHFFFAOYSA-N</t>
  </si>
  <si>
    <t>NS(=O)(=O)C1=CC2=C(NCNS2(=O)=O)C=C1Cl</t>
  </si>
  <si>
    <t>LCGTWRLJTMHIQZ-UHFFFAOYSA-N</t>
  </si>
  <si>
    <t>N1C2=CC=CC=C2C=CC2=CC=CC=C12</t>
  </si>
  <si>
    <t>YQEZLKZALYSWHR-UHFFFAOYSA-N</t>
  </si>
  <si>
    <t>CNC1(CCCCC1=O)C1=CC=CC=C1Cl</t>
  </si>
  <si>
    <t>XMAYWYJOQHXEEK-OZXSUGGESA-N</t>
  </si>
  <si>
    <t>CC(=O)N1CCN(CC1)C1=CC=C(OC[C@H]2CO[C@@](CN3C=CN=C3)(O2)C2=CC=C(Cl)C=C2Cl)C=C1</t>
  </si>
  <si>
    <t>PYZRQGJRPPTADH-UHFFFAOYSA-N</t>
  </si>
  <si>
    <t>NC1=NC(N)=C(N=N1)C1=C(Cl)C(Cl)=CC=C1</t>
  </si>
  <si>
    <t>NNJVILVZKWQKPM-UHFFFAOYSA-N</t>
  </si>
  <si>
    <t>CCN(CC)CC(=O)NC1=C(C)C=CC=C1C</t>
  </si>
  <si>
    <t>VYVKHNNGDFVQGA-UHFFFAOYSA-N</t>
  </si>
  <si>
    <t>CCN(CCCCOC(=O)C1=CC(OC)=C(OC)C=C1)C(C)CC1=CC=C(OC)C=C1</t>
  </si>
  <si>
    <t>BUGYDGFZZOZRHP-UHFFFAOYSA-N</t>
  </si>
  <si>
    <t>CC12CC3CC(C)(C1)CC(N)(C3)C2</t>
  </si>
  <si>
    <t>XZWYZXLIPXDOLR-UHFFFAOYSA-N</t>
  </si>
  <si>
    <t>CN(C)C(=N)NC(N)=N</t>
  </si>
  <si>
    <t>IUBSYMUCCVWXPE-UHFFFAOYSA-N</t>
  </si>
  <si>
    <t>COCCC1=CC=C(OCC(O)CNC(C)C)C=C1</t>
  </si>
  <si>
    <t>PUQIRTNPJRFRCZ-UHFFFAOYSA-N</t>
  </si>
  <si>
    <t>CC(C)NCC(O)COC1=CC=C(CC(O)=O)C=C1</t>
  </si>
  <si>
    <t>HPNSFSBZBAHARI-RUDMXATFSA-N</t>
  </si>
  <si>
    <t>COC1=C(C)C2=C(C(=O)OC2)C(O)=C1C\C=C(/C)CCC(O)=O</t>
  </si>
  <si>
    <t>WSJBSKRPKADYRQ-UHFFFAOYSA-N</t>
  </si>
  <si>
    <t>CN1N(C(=O)C(NC=O)=C1C)C1=CC=CC=C1</t>
  </si>
  <si>
    <t>PVHUJELLJLJGLN-UHFFFAOYSA-N</t>
  </si>
  <si>
    <t>CCOC(=O)C1=C(C)NC(C)=C(C1C1=CC=CC(=C1)[N+]([O-])=O)C(=O)OC</t>
  </si>
  <si>
    <t>YBGZDTIWKVFICR-JLHYYAGUSA-N</t>
  </si>
  <si>
    <t>CCCCC(CC)COC(=O)\C=C\C1=CC=C(OC)C=C1</t>
  </si>
  <si>
    <t>AHLBNYSZXLDEJQ-FWEHEUNISA-N</t>
  </si>
  <si>
    <t>CCCCCCCCCCC[C@@H](C[C@@H]1OC(=O)[C@H]1CCCCCC)OC(=O)[C@H](CC(C)C)NC=O</t>
  </si>
  <si>
    <t>ADIMAYPTOBDMTL-UHFFFAOYSA-N</t>
  </si>
  <si>
    <t>OC1N=C(C2=CC=CC=C2)C2=C(NC1=O)C=CC(Cl)=C2</t>
  </si>
  <si>
    <t>XIQVNETUBQGFHX-UHFFFAOYSA-N</t>
  </si>
  <si>
    <t>CCN(CC)CC#CCOC(=O)C(O)(C1CCCCC1)C1=CC=CC=C1</t>
  </si>
  <si>
    <t>AHOUBRCZNHFOSL-UHFFFAOYSA-N</t>
  </si>
  <si>
    <t>FC1=CC=C(C=C1)C1CCNCC1COC1=CC2=C(OCO2)C=C1</t>
  </si>
  <si>
    <t>BYPFEZZEUUWMEJ-UHFFFAOYSA-N</t>
  </si>
  <si>
    <t>CN1C=NC2=C1C(=O)N(CCCCC(C)=O)C(=O)N2C</t>
  </si>
  <si>
    <t>MXXWOMGUGJBKIW-YPCIICBESA-N</t>
  </si>
  <si>
    <t>O=C(\C=C\C=C\C1=CC2=C(OCO2)C=C1)N1CCCCC1</t>
  </si>
  <si>
    <t>TUZYXOIXSAXUGO-UHFFFAOYSA-N</t>
  </si>
  <si>
    <t>CCC(C)C(=O)OC1CC(O)C=C2C=CC(C)C(CCC(O)CC(O)CC(O)=O)C12</t>
  </si>
  <si>
    <t>AQHHHDLHHXJYJD-UHFFFAOYSA-N</t>
  </si>
  <si>
    <t>CC(C)NCC(O)COC1=C2C=CC=CC2=CC=C1</t>
  </si>
  <si>
    <t>GZUITABIAKMVPG-UHFFFAOYSA-N</t>
  </si>
  <si>
    <t>OC1=CC=C(C=C1)C1=C(C(=O)C2=CC=C(OCCN3CCCCC3)C=C2)C2=C(S1)C=C(O)C=C2</t>
  </si>
  <si>
    <t>BAQAVOSOZGMPRM-UHFFFAOYSA-N</t>
  </si>
  <si>
    <t>OCC1OC(OC2(CCl)OC(CCl)C(O)C2O)C(O)C(O)C1Cl</t>
  </si>
  <si>
    <t>GECHUMIMRBOMGK-UHFFFAOYSA-N</t>
  </si>
  <si>
    <t>NC1=CC=C(C=C1)S(=O)(=O)NC1=NC=CC=C1</t>
  </si>
  <si>
    <t>QJJXYPPXXYFBGM-NYOQZLQMSA-N</t>
  </si>
  <si>
    <t>CO[C@@H]1CC(CC[C@H]1O)\C=C(/C)[C@H]1OC(=O)[C@@H]2CCCCN2C(=O)C(=O)[C@]2(O)O[C@@H]([C@H](C[C@H]2C)OC)[C@H](C[C@@H](C)C\C(C)=C\[C@@H](CC=C)C(=O)C[C@H](O)[C@H]1C)OC</t>
  </si>
  <si>
    <t>RMMXLENWKUUMAY-UHFFFAOYSA-N</t>
  </si>
  <si>
    <t>CCCC1=NC2=C(C)C=C(C=C2N1CC1=CC=C(C=C1)C1=CC=CC=C1C(O)=O)C1=NC2=CC=CC=C2N1C</t>
  </si>
  <si>
    <t>SEQDDYPDSLOBDC-UHFFFAOYSA-N</t>
  </si>
  <si>
    <t>CN1C2=CC=C(Cl)C=C2C(=NC(O)C1=O)C1=CC=CC=C1</t>
  </si>
  <si>
    <t>GKCBAIGFKIBETG-UHFFFAOYSA-N</t>
  </si>
  <si>
    <t>CCCCNC1=CC=C(C=C1)C(=O)OCCN(C)C</t>
  </si>
  <si>
    <t>TVYLLZQTGLZFBW-ZBFHGGJFSA-N</t>
  </si>
  <si>
    <t>COC1=CC=CC(=C1)[C@@]1(O)CCCC[C@@H]1CN(C)C</t>
  </si>
  <si>
    <t>ACWBQPMHZXGDFX-UHFFFAOYSA-N</t>
  </si>
  <si>
    <t>CCCCC(=O)N(CC1=CC=C(C=C1)C1=CC=CC=C1C1=NNN=N1)C(C(C)C)C(O)=O</t>
  </si>
  <si>
    <t>SECKRCOLJRRGGV-UHFFFAOYSA-N</t>
  </si>
  <si>
    <t>CCCC1=NC(C)=C2N1NC(=NC2=O)C1=C(OCC)C=CC(=C1)S(=O)(=O)N1CCN(CC)CC1</t>
  </si>
  <si>
    <t>UFBJCMHMOXMLKC-UHFFFAOYSA-N</t>
  </si>
  <si>
    <t>OC1=C(C=C(C=C1)[N+]([O-])=O)[N+]([O-])=O</t>
  </si>
  <si>
    <t>other</t>
  </si>
  <si>
    <t>2-Hydroxyquinoline</t>
  </si>
  <si>
    <t>LISFMEBWQUVKPJ-UHFFFAOYSA-N</t>
  </si>
  <si>
    <t>OC1=NC2=CC=CC=C2C=C1</t>
  </si>
  <si>
    <t>JPMIIZHYYWMHDT-UHFFFAOYSA-N</t>
  </si>
  <si>
    <t>CCCCCCCCN1SC=CC1=O</t>
  </si>
  <si>
    <t>VHYFNPMBLIVWCW-UHFFFAOYSA-N</t>
  </si>
  <si>
    <t>CN(C)C1=CC=NC=C1</t>
  </si>
  <si>
    <t>QSNSCYSYFYORTR-UHFFFAOYSA-N</t>
  </si>
  <si>
    <t>NC1=CC=C(Cl)C=C1</t>
  </si>
  <si>
    <t>HEOCBCNFKCOKBX-UHFFFAOYSA-N</t>
  </si>
  <si>
    <t>CC1=CC=C(C=C2C3CCC(C)(C2=O)C3(C)C)C=C1</t>
  </si>
  <si>
    <t>VIONGDJUYAYOPU-UHFFFAOYSA-N</t>
  </si>
  <si>
    <t>OS(=O)(=O)CCC(F)(F)C(F)(F)C(F)(F)C(F)(F)C(F)(F)C(F)(F)F</t>
  </si>
  <si>
    <t>OTNIKUTWXUODJZ-UHFFFAOYSA-N</t>
  </si>
  <si>
    <t>CCNC1=CC=C2C(C)=CC(=O)OC2=C1</t>
  </si>
  <si>
    <t>AFYCEAFSNDLKSX-UHFFFAOYSA-N</t>
  </si>
  <si>
    <t>CCN(CC)C1=CC=C2C(C)=CC(=O)OC2=C1</t>
  </si>
  <si>
    <t>FZEYVTFCMJSGMP-UHFFFAOYSA-N</t>
  </si>
  <si>
    <t>O=C1C2=CC=CC=C2NC2=CC=CC=C12</t>
  </si>
  <si>
    <t>AOMUHOFOVNGZAN-UHFFFAOYSA-N</t>
  </si>
  <si>
    <t>CCCCCCCCCCCC(=O)N(CCO)CCO</t>
  </si>
  <si>
    <t>ZWBAMYVPMDSJGQ-UHFFFAOYSA-N</t>
  </si>
  <si>
    <t>OC(=O)C(F)(F)C(F)(F)C(F)(F)C(F)(F)C(F)(F)C(F)(F)F</t>
  </si>
  <si>
    <t>YFSUTJLHUFNCNZ-UHFFFAOYSA-N</t>
  </si>
  <si>
    <t>OS(=O)(=O)C(F)(F)C(F)(F)C(F)(F)C(F)(F)C(F)(F)C(F)(F)C(F)(F)C(F)(F)F</t>
  </si>
  <si>
    <t>SNGREZUHAYWORS-UHFFFAOYSA-N</t>
  </si>
  <si>
    <t>OC(=O)C(F)(F)C(F)(F)C(F)(F)C(F)(F)C(F)(F)C(F)(F)C(F)(F)F</t>
  </si>
  <si>
    <t>LMYRWZFENFIFIT-UHFFFAOYSA-N</t>
  </si>
  <si>
    <t>CC1=CC=C(C=C1)S(N)(=O)=O</t>
  </si>
  <si>
    <t>ZZORFUFYDOWNEF-UHFFFAOYSA-N</t>
  </si>
  <si>
    <t>COC1=CC(NS(=O)(=O)C2=CC=C(N)C=C2)=NC(OC)=N1</t>
  </si>
  <si>
    <t>FIQMHBFVRAXMOP-UHFFFAOYSA-N</t>
  </si>
  <si>
    <t>O=P(C1=CC=CC=C1)(C1=CC=CC=C1)C1=CC=CC=C1</t>
  </si>
  <si>
    <t>OVSKIKFHRZPJSS-UHFFFAOYSA-N</t>
  </si>
  <si>
    <t>OC(=O)COC1=C(Cl)C=C(Cl)C=C1</t>
  </si>
  <si>
    <t>pesticides/biocides</t>
  </si>
  <si>
    <t>JWYUFVNJZUSCSM-UHFFFAOYSA-N</t>
  </si>
  <si>
    <t>NC1=NC2=CC=CC=C2N1</t>
  </si>
  <si>
    <t>LRTFPLFDLJYEKT-UHFFFAOYSA-N</t>
  </si>
  <si>
    <t>CC(C)C1=CC=C(N)C=C1</t>
  </si>
  <si>
    <t>ZCVAOQKBXKSDMS-UHFFFAOYSA-N</t>
  </si>
  <si>
    <t>CC(C)=CC1C(C(=O)OC2CC(=O)C(CC=C)=C2C)C1(C)C</t>
  </si>
  <si>
    <t>RQVYBGPQFYCBGX-UHFFFAOYSA-N</t>
  </si>
  <si>
    <t>CCNC1=NC(SC)=NC(NC(C)C)=N1</t>
  </si>
  <si>
    <t>MXWJVTOOROXGIU-UHFFFAOYSA-N</t>
  </si>
  <si>
    <t>CCNC1=NC(NC(C)C)=NC(Cl)=N1</t>
  </si>
  <si>
    <t>XEGGRYVFLWGFHI-UHFFFAOYSA-N</t>
  </si>
  <si>
    <t>CNC(=O)OC1=CC=CC2=C1OC(C)(C)O2</t>
  </si>
  <si>
    <t>TWFZGCMQGLPBSX-UHFFFAOYSA-N</t>
  </si>
  <si>
    <t>COC(=O)NC1=NC2=CC=CC=C2N1</t>
  </si>
  <si>
    <t>MDQKYGOECVSPIW-UHFFFAOYSA-N</t>
  </si>
  <si>
    <t>OC1=C(Cl)C(Cl)=C(C#N)C(Cl)=C1C#N</t>
  </si>
  <si>
    <t>PGOOBECODWQEAB-UHFFFAOYSA-N</t>
  </si>
  <si>
    <t>CN\C(NCC1=CN=C(Cl)S1)=N/[N+]([O-])=O</t>
  </si>
  <si>
    <t>MMOXZBCLCQITDF-UHFFFAOYSA-N</t>
  </si>
  <si>
    <t>CCN(CC)C(=O)C1=CC=CC(C)=C1</t>
  </si>
  <si>
    <t>DFWFIQKMSFGDCQ-UHFFFAOYSA-N</t>
  </si>
  <si>
    <t>CC(C)NC1=NC(N)=NC(Cl)=N1</t>
  </si>
  <si>
    <t>IVENSCMCQBJAKW-UHFFFAOYSA-N</t>
  </si>
  <si>
    <t>CCNC1=NC(Cl)=NC(N)=N1</t>
  </si>
  <si>
    <t>WYEHFWKAOXOVJD-UHFFFAOYSA-N</t>
  </si>
  <si>
    <t>FC1=CC=C(NC(=O)C2=CC=CN=C2OC2=CC=CC(=C2)C(F)(F)F)C(F)=C1</t>
  </si>
  <si>
    <t>RVSCDWJKJDBFRS-UHFFFAOYSA-N</t>
  </si>
  <si>
    <t>COCCN(C(=O)CS(O)(=O)=O)C1=C(C)C=CC=C1C</t>
  </si>
  <si>
    <t>YMYKMSAZEZQEER-UHFFFAOYSA-N</t>
  </si>
  <si>
    <t>COCC(C)N(C(=O)CS(O)(=O)=O)C1=C(C)SC=C1C</t>
  </si>
  <si>
    <t>WXUZAHCNPWONDH-DYTRJAOYSA-N</t>
  </si>
  <si>
    <t>CNC(=O)C(=N\OC)\C1=CC=CC=C1COC1=CC(C)=CC=C1C</t>
  </si>
  <si>
    <t>XMTQQYYKAHVGBJ-UHFFFAOYSA-N</t>
  </si>
  <si>
    <t>CN(C)C(=O)NC1=CC=C(Cl)C(Cl)=C1</t>
  </si>
  <si>
    <t>ZMYFCFLJBGAQRS-UHFFFAOYSA-N</t>
  </si>
  <si>
    <t>FC1=CC=C(C=C1)C1(CN2C=NC=N2)OC1C1=C(Cl)C=CC=C1</t>
  </si>
  <si>
    <t>IRCMYGHHKLLGHV-UHFFFAOYSA-N</t>
  </si>
  <si>
    <t>CCOC1OC2=CC=C(OS(C)(=O)=O)C=C2C1(C)C</t>
  </si>
  <si>
    <t>YREQHYQNNWYQCJ-UHFFFAOYSA-N</t>
  </si>
  <si>
    <t>CCOC1=CC=C(C=C1)C(C)(C)COCC1=CC=CC(OC2=CC=CC=C2)=C1</t>
  </si>
  <si>
    <t>HJUFTIJOISQSKQ-UHFFFAOYSA-N</t>
  </si>
  <si>
    <t>CCOC(=O)NCCOC1=CC=C(OC2=CC=CC=C2)C=C1</t>
  </si>
  <si>
    <t>XXOYNJXVWVNOOJ-UHFFFAOYSA-N</t>
  </si>
  <si>
    <t>CN(C)C(=O)NC1=CC=CC=C1</t>
  </si>
  <si>
    <t>IANUJLZYFUDJIH-UHFFFAOYSA-N</t>
  </si>
  <si>
    <t>CC(C)N(C(=O)COC1=NN=C(S1)C(F)(F)F)C1=CC=C(F)C=C1</t>
  </si>
  <si>
    <t>FOUWCSDKDDHKQP-UHFFFAOYSA-N</t>
  </si>
  <si>
    <t>FC1=CC2=C(C=C1N1C(=O)C3=C(CCCC3)C1=O)N(CC#C)C(=O)CO2</t>
  </si>
  <si>
    <t>CAWXEEYDBZRFPE-UHFFFAOYSA-N</t>
  </si>
  <si>
    <t>CN(C)C1=NC(=O)N(C2CCCCC2)C(=O)N1C</t>
  </si>
  <si>
    <t>QLHULAHOXSSASE-UHFFFAOYSA-N</t>
  </si>
  <si>
    <t>CCC(C)OC(=O)N1CCCCC1CCO</t>
  </si>
  <si>
    <t>PZBPKYOVPCNPJY-UHFFFAOYSA-N</t>
  </si>
  <si>
    <t>ClC1=CC=C(C(CN2C=CN=C2)OCC=C)C(Cl)=C1</t>
  </si>
  <si>
    <t>YWTYJOPNNQFBPC-UHFFFAOYSA-N</t>
  </si>
  <si>
    <t>[O-][N+](=O)\N=C1/NCCN1CC1=CN=C(Cl)C=C1</t>
  </si>
  <si>
    <t>UEQZFAGVRGWPDK-UHFFFAOYSA-N</t>
  </si>
  <si>
    <t>NC1=NCCN1CC1=CN=C(Cl)C=C1</t>
  </si>
  <si>
    <t>ADWTYURAFSWNSU-UHFFFAOYSA-N</t>
  </si>
  <si>
    <t>ClC1=NC=C(CN2CCNC2=O)C=C1</t>
  </si>
  <si>
    <t>PUIYMUZLKQOUOZ-UHFFFAOYSA-N</t>
  </si>
  <si>
    <t>CC(C)C1=CC=C(NC(=O)N(C)C)C=C1</t>
  </si>
  <si>
    <t>PMHURSZHKKJGBM-UHFFFAOYSA-N</t>
  </si>
  <si>
    <t>CCC(C)(CC)C1=NOC(NC(=O)C2=C(OC)C=CC=C2OC)=C1</t>
  </si>
  <si>
    <t>ZOTBXTZVPHCKPN-ZPHPHTNESA-N</t>
  </si>
  <si>
    <t>CO\N=C(/C(=O)OC)C1=C(COC2=C(C)C=CC=C2)C=CC=C1</t>
  </si>
  <si>
    <t>ZTMKADLOSYKWCA-UHFFFAOYSA-N</t>
  </si>
  <si>
    <t>O=C1NC2=C(CCC2)C(=O)N1C1CCCCC1</t>
  </si>
  <si>
    <t>WHKUVVPPKQRRBV-UHFFFAOYSA-N</t>
  </si>
  <si>
    <t>CC1=CC(Cl)=CC=C1OCC(O)=O</t>
  </si>
  <si>
    <t>Mecoprop</t>
  </si>
  <si>
    <t>WNTGYJSOUMFZEP-UHFFFAOYSA-N</t>
  </si>
  <si>
    <t>CC(OC1=CC=C(Cl)C=C1C)C(O)=O</t>
  </si>
  <si>
    <t>NNCAWEWCFVZOGF-UHFFFAOYSA-N</t>
  </si>
  <si>
    <t>C[N+]1(C)CCCCC1</t>
  </si>
  <si>
    <t>ZQEIXNIJLIKNTD-UHFFFAOYSA-N</t>
  </si>
  <si>
    <t>COCC(=O)N(C(C)C(=O)OC)C1=C(C)C=CC=C1C</t>
  </si>
  <si>
    <t>YFBPRJGDJKVWAH-UHFFFAOYSA-N</t>
  </si>
  <si>
    <t>CNC(=O)OC1=CC(C)=C(SC)C(C)=C1</t>
  </si>
  <si>
    <t>LNOOSYCKMKZOJB-UHFFFAOYSA-N</t>
  </si>
  <si>
    <t>CCC1=C(N(C(C)COC)C(=O)C(O)=O)C(C)=CC=C1</t>
  </si>
  <si>
    <t>HZJKXKUJVSEEFU-UHFFFAOYSA-N</t>
  </si>
  <si>
    <t>CCCCC(CN1C=NC=N1)(C#N)C1=CC=C(Cl)C=C1</t>
  </si>
  <si>
    <t>PZXOQEXFMJCDPG-UHFFFAOYSA-N</t>
  </si>
  <si>
    <t>CNC(=O)CSP(=O)(OC)OC</t>
  </si>
  <si>
    <t>UNAHYJYOSSSJHH-UHFFFAOYSA-N</t>
  </si>
  <si>
    <t>CCCN(CCC)C1=C(C=C(C=C1[N+]([O-])=O)S(N)(=O)=O)[N+]([O-])=O</t>
  </si>
  <si>
    <t>CHIFOSRWCNZCFN-UHFFFAOYSA-N</t>
  </si>
  <si>
    <t>CCC(CC)NC1=C(C(C)=C(C)C=C1[N+]([O-])=O)[N+]([O-])=O</t>
  </si>
  <si>
    <t>CWKFPEBMTGKLKX-UHFFFAOYSA-N</t>
  </si>
  <si>
    <t>FC1=CC=C(NC(=O)C2=NC(OC3=CC=CC(=C3)C(F)(F)F)=CC=C2)C=C1</t>
  </si>
  <si>
    <t>YFGYUFNIOHWBOB-UHFFFAOYSA-N</t>
  </si>
  <si>
    <t>CN(C)C(=O)OC1=C(C)C(C)=NC(=N1)N(C)C</t>
  </si>
  <si>
    <t>WZZLDXDUQPOXNW-UHFFFAOYSA-N</t>
  </si>
  <si>
    <t>CCCOC(=O)NCCCN(C)C</t>
  </si>
  <si>
    <t>STJLVHWMYQXCPB-UHFFFAOYSA-N</t>
  </si>
  <si>
    <t>CCCC1COC(CN2C=NC=N2)(O1)C1=C(Cl)C=C(Cl)C=C1</t>
  </si>
  <si>
    <t>NQLVQOSNDJXLKG-UHFFFAOYSA-N</t>
  </si>
  <si>
    <t>CCCN(CCC)C(=O)SCC1=CC=CC=C1</t>
  </si>
  <si>
    <t>HHUQPWODPBDTLI-UHFFFAOYSA-N</t>
  </si>
  <si>
    <t>OC(CN1C=NC=N1)(CC1=CC=CC=C1Cl)C1(Cl)CC1</t>
  </si>
  <si>
    <t>Simazine</t>
  </si>
  <si>
    <t>ODCWYMIRDDJXKW-UHFFFAOYSA-N</t>
  </si>
  <si>
    <t>CCNC1=NC(NCC)=NC(Cl)=N1</t>
  </si>
  <si>
    <t>Simazine 2-Hydroxy</t>
  </si>
  <si>
    <t>YQIXRXMOJFQVBV-UHFFFAOYSA-N</t>
  </si>
  <si>
    <t>CCNC1=NC(NCC)=NC(O)=N1</t>
  </si>
  <si>
    <t>MGLWZSOBALDPEK-UHFFFAOYSA-N</t>
  </si>
  <si>
    <t>CCNC1=NC(SC)=NC(NCC)=N1</t>
  </si>
  <si>
    <t>PUYXTUJWRLOUCW-UHFFFAOYSA-N</t>
  </si>
  <si>
    <t>CCCN(CC)CC1COC2(CCC(CC2)C(C)(C)C)O1</t>
  </si>
  <si>
    <t>PXMNMQRDXWABCY-UHFFFAOYSA-N</t>
  </si>
  <si>
    <t>CC(C)(C)C(O)(CCC1=CC=C(Cl)C=C1)CN1C=NC=N1</t>
  </si>
  <si>
    <t>IOYNQIMAUDJVEI-ZFNPBRLTSA-N</t>
  </si>
  <si>
    <t>[H]\C(Cl)=C(\[H])CON=C(CC)C1=C(O)CC(CC1=O)C1CCOCC1</t>
  </si>
  <si>
    <t>FZXISNSWEXTPMF-UHFFFAOYSA-N</t>
  </si>
  <si>
    <t>CCNC1=NC(Cl)=NC(NC(C)(C)C)=N1</t>
  </si>
  <si>
    <t>IROINLKCQGIITA-UHFFFAOYSA-N</t>
  </si>
  <si>
    <t>CCNC1=NC(NC(C)(C)C)=NC(SC)=N1</t>
  </si>
  <si>
    <t>HOKKPVIRMVDYPB-GXDHUFHOSA-N</t>
  </si>
  <si>
    <t>ClC1=CC=C(CN2CCS\C2=N\C#N)C=N1</t>
  </si>
  <si>
    <t>BAZVSMNPJJMILC-UHFFFAOYSA-N</t>
  </si>
  <si>
    <t>CC(C)(C)C(O)C(OC1=CC=C(Cl)C=C1)N1C=NC=N1</t>
  </si>
  <si>
    <t>PJVWKTKQMONHTI-UHFFFAOYSA-N</t>
  </si>
  <si>
    <t>CC(=O)CC(C1=CC=CC=C1)C1=C(O)C2=CC=CC=C2OC1=O</t>
  </si>
  <si>
    <t>OWRCNXZUPFZXOS-UHFFFAOYSA-N</t>
  </si>
  <si>
    <t>N=C(NC1=CC=CC=C1)NC1=CC=CC=C1</t>
  </si>
  <si>
    <t>traffic related compounds</t>
  </si>
  <si>
    <t>WPLYTRWMCWBZEN-UHFFFAOYSA-N</t>
  </si>
  <si>
    <t>C1CCC(CC1)NC(=O)NC2=CC=CC=C2</t>
  </si>
  <si>
    <t>QRUDEWIWKLJBPS-UHFFFAOYSA-N</t>
  </si>
  <si>
    <t>N1N=NC2=CC=CC=C12</t>
  </si>
  <si>
    <t>VVUVJGRVEYHIHC-UHFFFAOYSA-N</t>
  </si>
  <si>
    <t>C1CN(CCO1)C1=NC2=CC=CC=C2S1</t>
  </si>
  <si>
    <t>UTBVIMLZIRIFFR-UHFFFAOYSA-N</t>
  </si>
  <si>
    <t>CSC1=NC2=CC=CC=C2S1</t>
  </si>
  <si>
    <t>ZCXGMSGCBDSEOY-UHFFFAOYSA-N</t>
  </si>
  <si>
    <t>OS(=O)(=O)C1=NC2=CC=CC=C2S1</t>
  </si>
  <si>
    <t>YEDUAINPPJYDJZ-UHFFFAOYSA-N</t>
  </si>
  <si>
    <t>O=C1NC2=CC=CC=C2S1</t>
  </si>
  <si>
    <t>MHKLKWCYGIBEQF-UHFFFAOYSA-N</t>
  </si>
  <si>
    <t>C1CN(CCO1)SC1=NC2=CC=CC=C2S1</t>
  </si>
  <si>
    <t>CKQHAYFOPRIUOM-UHFFFAOYSA-N</t>
  </si>
  <si>
    <t>CC(=O)C1=CC(N)=CC=C1</t>
  </si>
  <si>
    <t>PZWXYRDNQYUIIU-UHFFFAOYSA-N</t>
  </si>
  <si>
    <t>CN(C)C(=O)NC1CCCCC1</t>
  </si>
  <si>
    <t>2-Ethylhexyl(hexyl)phthalate</t>
  </si>
  <si>
    <t>BZGXQJVPKYXMDX-UHFFFAOYSA-N</t>
  </si>
  <si>
    <t>CCCCCCOC(=O)C1=CC=CC=C1C(=O)OCC(CC)CCCC</t>
  </si>
  <si>
    <t>PZBQVZFITSVHAW-UHFFFAOYSA-N</t>
  </si>
  <si>
    <t>ClC1=CC2=NNN=C2C=C1</t>
  </si>
  <si>
    <t>5-Methyl-1H-benzotriazole</t>
  </si>
  <si>
    <t>LRUDIIUSNGCQKF-UHFFFAOYSA-N</t>
  </si>
  <si>
    <t>CC1=CC=C2NN=NC2=C1</t>
  </si>
  <si>
    <t>ZZMVLMVFYMGSMY-UHFFFAOYSA-N</t>
  </si>
  <si>
    <t>CC(C)CC(C)NC1=CC=C(C=C1)NC2=CC=CC=C2</t>
  </si>
  <si>
    <t>UTSXERRKRAEDOV-UHFFFAOYSA-O</t>
  </si>
  <si>
    <t>CCCCCCCCCCCCCC(=O)NCCC[N+](C)(C)CCCS(O)(=O)=O</t>
  </si>
  <si>
    <t>DXGLGDHPHMLXJC-UHFFFAOYSA-N</t>
  </si>
  <si>
    <t>COC1=CC=C(C(=O)C2=CC=CC=C2)C(O)=C1</t>
  </si>
  <si>
    <t>IOJUPLGTWVMSFF-UHFFFAOYSA-N</t>
  </si>
  <si>
    <t>S1C=NC2=CC=CC=C12</t>
  </si>
  <si>
    <t>beta-Butoxyethylphthalate</t>
  </si>
  <si>
    <t>CMCJNODIWQEOAI-UHFFFAOYSA-N</t>
  </si>
  <si>
    <t>CCCCOCCOC(=O)C1=CC=CC=C1C(=O)OCCOCCCC</t>
  </si>
  <si>
    <t>VPWNQTHUCYMVMZ-UHFFFAOYSA-N</t>
  </si>
  <si>
    <t>OC1=CC=C(C=C1)S(=O)(=O)C1=CC=C(O)C=C1</t>
  </si>
  <si>
    <t>PAFZNILMFXTMIY-UHFFFAOYSA-N</t>
  </si>
  <si>
    <t>NC1CCCCC1</t>
  </si>
  <si>
    <t>ZFQMTVNLDNXRNQ-UHFFFAOYSA-O</t>
  </si>
  <si>
    <t>CC[N+](CC)(CC(=O)NC1=C(C)C=CC=C1C)CC1=CC=CC=C1</t>
  </si>
  <si>
    <t>QPSVFNQMURAADJ-UHFFFAOYSA-N</t>
  </si>
  <si>
    <t>OS(=O)(=O)C(CC(=O)OC1CCCCC1)C(=O)OC1CCCCC1</t>
  </si>
  <si>
    <t>VOWAEIGWURALJQ-UHFFFAOYSA-N</t>
  </si>
  <si>
    <t>O=C(OC1CCCCC1)C1=CC=CC=C1C(=O)OC1CCCCC1</t>
  </si>
  <si>
    <t>ADFXKUOMJKEIND-UHFFFAOYSA-N</t>
  </si>
  <si>
    <t>C1CCC(CC1)NC(=O)NC2CCCCC2</t>
  </si>
  <si>
    <t>JYFHYPJRHGVZDY-UHFFFAOYSA-N</t>
  </si>
  <si>
    <t>CCCCOP(O)(=O)OCCCC</t>
  </si>
  <si>
    <t>HORIEOQXBKUKGQ-UHFFFAOYSA-N</t>
  </si>
  <si>
    <t>CC(C)CCCCCCOC(=O)C1CCCCC1C(=O)OCCCCCCC(C)C</t>
  </si>
  <si>
    <t>ASMQGLCHMVWBQR-UHFFFAOYSA-N</t>
  </si>
  <si>
    <t>OP(=O)(OC1=CC=CC=C1)OC1=CC=CC=C1</t>
  </si>
  <si>
    <t>BNCADMBVWNPPIZ-UHFFFAOYSA-N</t>
  </si>
  <si>
    <t>COCN(COC)C1=NC(=NC(=N1)N(COC)COC)N(COC)COC</t>
  </si>
  <si>
    <t>HJOVHMDZYOCNQW-UHFFFAOYSA-N</t>
  </si>
  <si>
    <t>CC1=CC(=O)CC(C)(C)C1</t>
  </si>
  <si>
    <t>MRUAUOIMASANKQ-UHFFFAOYSA-O</t>
  </si>
  <si>
    <t>CCCCCCCCCCCC(=O)NCCC[N+](C)(C)CC(O)=O</t>
  </si>
  <si>
    <t>MMBILEWCGWTAOV-UHFFFAOYSA-N</t>
  </si>
  <si>
    <t>CCCCCCCCCCCC(=O)NCC(C)O</t>
  </si>
  <si>
    <t>N,N-Dimethyldecylamine</t>
  </si>
  <si>
    <t>YWWNNLPSZSEZNZ-UHFFFAOYSA-N</t>
  </si>
  <si>
    <t>CCCCCCCCCCN(C)C</t>
  </si>
  <si>
    <t>YWFWDNVOPHGWMX-UHFFFAOYSA-N</t>
  </si>
  <si>
    <t>CCCCCCCCCCCCN(C)C</t>
  </si>
  <si>
    <t>ONHFWHCMZAJCFB-UHFFFAOYSA-N</t>
  </si>
  <si>
    <t>CCCCCCCCCCCCCC[N+](C)(C)[O-]</t>
  </si>
  <si>
    <t>IPRJXAGUEGOFGG-UHFFFAOYSA-N</t>
  </si>
  <si>
    <t>CCCCNS(=O)(=O)C1=CC=CC=C1</t>
  </si>
  <si>
    <t>UPWPIFMHSFSVLE-UHFFFAOYSA-N</t>
  </si>
  <si>
    <t>C1CCC(CC1)NC1=NC2=CC=CC=C2S1</t>
  </si>
  <si>
    <t>NATWUQFQFMZVMT-UHFFFAOYSA-N</t>
  </si>
  <si>
    <t>CCNS(=O)(=O)C1=CC=CC=C1C</t>
  </si>
  <si>
    <t>GSCCALZHGUWNJW-UHFFFAOYSA-N</t>
  </si>
  <si>
    <t>CN(C1CCCCC1)C2CCCCC2</t>
  </si>
  <si>
    <t>OMEMQVZNTDHENJ-UHFFFAOYSA-N</t>
  </si>
  <si>
    <t>CCCCCCCCCCCCNC</t>
  </si>
  <si>
    <t>Octocrylene</t>
  </si>
  <si>
    <t>FMJSMJQBSVNSBF-UHFFFAOYSA-N</t>
  </si>
  <si>
    <t>CCCCC(CC)COC(=O)C(C#N)=C(C1=CC=CC=C1)C1=CC=CC=C1</t>
  </si>
  <si>
    <t>PCIUEQPBYFRTEM-UHFFFAOYSA-N</t>
  </si>
  <si>
    <t>OC(=O)C(F)(F)C(F)(F)C(F)(F)C(F)(F)C(F)(F)C(F)(F)C(F)(F)C(F)(F)C(F)(F)F</t>
  </si>
  <si>
    <t>UVCJGUGAGLDPAA-UHFFFAOYSA-N</t>
  </si>
  <si>
    <t>OS(=O)(=O)C1=CC=C2NC(=NC2=C1)C1=CC=CC=C1</t>
  </si>
  <si>
    <t>SMWDFEZZVXVKRB-UHFFFAOYSA-N</t>
  </si>
  <si>
    <t>C1=CC=C2N=CC=CC2=C1</t>
  </si>
  <si>
    <t>ASLWPAWFJZFCKF-UHFFFAOYSA-N</t>
  </si>
  <si>
    <t>ClCC(CCl)OP(=O)(OC(CCl)CCl)OC(CCl)CCl</t>
  </si>
  <si>
    <t>ZNYRFEPBTVGZDN-UHFFFAOYSA-N</t>
  </si>
  <si>
    <t>COCCOCCOCCOCCO</t>
  </si>
  <si>
    <t>ZUHZGEOKBKGPSW-UHFFFAOYSA-N</t>
  </si>
  <si>
    <t>COCCOCCOCCOCCOC</t>
  </si>
  <si>
    <t>OSBSFAARYOCBHB-UHFFFAOYSA-N</t>
  </si>
  <si>
    <t>CCC[N+](CCC)(CCC)CCC</t>
  </si>
  <si>
    <t>WTLBZVNBAKMVDP-UHFFFAOYSA-N</t>
  </si>
  <si>
    <t>CCCCOCCOP(=O)(OCCOCCCC)OCCOCCCC</t>
  </si>
  <si>
    <t>Tributylamine</t>
  </si>
  <si>
    <t>IMFACGCPASFAPR-UHFFFAOYSA-N</t>
  </si>
  <si>
    <t>CCCCN(CCCC)CCCC</t>
  </si>
  <si>
    <t>BOSMZFBHAYFUBJ-UHFFFAOYSA-N</t>
  </si>
  <si>
    <t>CC1=CC=C(OP(=O)(OC2=CC=C(C)C=C2)OC2=CC=C(C)C=C2)C=C1</t>
  </si>
  <si>
    <t>DOOTYTYQINUNNV-UHFFFAOYSA-N</t>
  </si>
  <si>
    <t>CCOC(=O)CC(O)(CC(=O)OCC)C(=O)OCC</t>
  </si>
  <si>
    <t>DQWPFSLDHJDLRL-UHFFFAOYSA-N</t>
  </si>
  <si>
    <t>CCOP(=O)(OCC)OCC</t>
  </si>
  <si>
    <t>HRKAMJBPFPHCSD-UHFFFAOYSA-N</t>
  </si>
  <si>
    <t>CC(C)COP(=O)(OCC(C)C)OCC(C)C</t>
  </si>
  <si>
    <t>XZZNDPSIHUTMOC-UHFFFAOYSA-N</t>
  </si>
  <si>
    <t>O=P(OC1=CC=CC=C1)(OC1=CC=CC=C1)OC1=CC=CC=C1</t>
  </si>
  <si>
    <t>KVMPUXDNESXNOH-UHFFFAOYSA-N</t>
  </si>
  <si>
    <t>CC(CCl)OP(=O)(OC(C)CCl)OC(C)CCl</t>
  </si>
  <si>
    <t>HQUQLFOMPYWACS-UHFFFAOYSA-N</t>
  </si>
  <si>
    <t>ClCCOP(=O)(OCCCl)OCCCl</t>
  </si>
  <si>
    <t>GTVWRXDRKAHEAD-UHFFFAOYSA-N</t>
  </si>
  <si>
    <t>CCCCC(CC)COP(=O)(OCC(CC)CCCC)OCC(CC)CCCC</t>
  </si>
  <si>
    <t>TU</t>
  </si>
  <si>
    <t>Algae_Toxicity_EC</t>
  </si>
  <si>
    <t>Algae_Toxicity_EC_value_origin</t>
  </si>
  <si>
    <t>Fish_Toxicity_EC</t>
  </si>
  <si>
    <t>Fish_Toxicity_EC_value_origin</t>
  </si>
  <si>
    <t>Crustacean_Toxicity_EC</t>
  </si>
  <si>
    <t>Crustacean_Toxicity_EC_value_origin</t>
  </si>
  <si>
    <t>mg/L</t>
  </si>
  <si>
    <t>EcoToxDB P05 with solubility class: 2.6</t>
  </si>
  <si>
    <t>Ecosar type baseline EC50 with solubility class: 2.6</t>
  </si>
  <si>
    <t>EcoToxDB P05 with solubility class: 3</t>
  </si>
  <si>
    <t>Ecosar type baseline EC50 with solubility class: 3</t>
  </si>
  <si>
    <t>Musk ambrette</t>
  </si>
  <si>
    <t>Monensin</t>
  </si>
  <si>
    <t>Ecosar type baseline EC50 with solubility class: 2.6; Caution: OPERA domain is 0!</t>
  </si>
  <si>
    <t>CAUTION: Ecosar type baseline EC50 with solubility class: 1. Consensus solubility imputed</t>
  </si>
  <si>
    <t>Chlortetracycline</t>
  </si>
  <si>
    <t>Ecosar type baseline EC50 with solubility class: 2.3</t>
  </si>
  <si>
    <t>CAUTION: Ecosar type baseline EC50 with solubility class: 2. Consensus solubility imputed</t>
  </si>
  <si>
    <t>Tetracycline</t>
  </si>
  <si>
    <t>4-Octylphenol</t>
  </si>
  <si>
    <t>Fenvalerate</t>
  </si>
  <si>
    <t>CAUTION: Ecosar type baseline EC50 with solubility class: 0. Consensus solubility imputed</t>
  </si>
  <si>
    <t>Perfluorononanoic acid</t>
  </si>
  <si>
    <t>Penconazole</t>
  </si>
  <si>
    <t>CAUTION: Ecosar type baseline EC50 with solubility class: 1.4. Consensus solubility imputed</t>
  </si>
  <si>
    <t>Ecosar type baseline EC50 with solubility class: 2.1</t>
  </si>
  <si>
    <t>Quaternium-15 (free base)</t>
  </si>
  <si>
    <t>N,N'-Diemethyl-p-phenyldiamine</t>
  </si>
  <si>
    <t>N,N'-Dimethyldodecylamine-N-oxide</t>
  </si>
  <si>
    <t>2,4-Diaminobenzenesulfonic acid</t>
  </si>
  <si>
    <t>Piperonyl butoxide</t>
  </si>
  <si>
    <t>2,6-di-tert-Butylphenol</t>
  </si>
  <si>
    <t>Prothioconazole</t>
  </si>
  <si>
    <t>EcoToxDB P05 with solubility class: 2</t>
  </si>
  <si>
    <t>2-Aminonaphthalene-1,5-disulfonic acid</t>
  </si>
  <si>
    <t>4-Amino-N,N-dimethylbenzenesulfonamide</t>
  </si>
  <si>
    <t>2-Mercaptobenzothiazole</t>
  </si>
  <si>
    <t>Benzyl-2-naphthylether</t>
  </si>
  <si>
    <t>Ethylene glycol diphenylether</t>
  </si>
  <si>
    <t>Permethrin</t>
  </si>
  <si>
    <t>CAUTION: EcoToxDB P05 with solubility class: NA</t>
  </si>
  <si>
    <t>2-Dodecylbenzenesulfonic acid</t>
  </si>
  <si>
    <t>N-Isopropyl-N'-phenyl-p-phenylenediamine</t>
  </si>
  <si>
    <t>Fluroxypyr (free acid)</t>
  </si>
  <si>
    <t>Propaquizafop</t>
  </si>
  <si>
    <t>Mesotrion</t>
  </si>
  <si>
    <t>Tebutam</t>
  </si>
  <si>
    <t>Aldicarb</t>
  </si>
  <si>
    <t>Carbofuran</t>
  </si>
  <si>
    <t>Bromazil</t>
  </si>
  <si>
    <t>Ioxynil</t>
  </si>
  <si>
    <t>Alachlor</t>
  </si>
  <si>
    <t>Asulam</t>
  </si>
  <si>
    <t>Atraton</t>
  </si>
  <si>
    <t>Chlorpyrifos</t>
  </si>
  <si>
    <t>Cymoxanil</t>
  </si>
  <si>
    <t>Cyproconazole</t>
  </si>
  <si>
    <t>Desmedipham</t>
  </si>
  <si>
    <t>Dicamba</t>
  </si>
  <si>
    <t>Fluazinam</t>
  </si>
  <si>
    <t>Fludioxonil</t>
  </si>
  <si>
    <t>MCPB</t>
  </si>
  <si>
    <t>Metsulfuron-methyl</t>
  </si>
  <si>
    <t>Monuron</t>
  </si>
  <si>
    <t>Napropamide</t>
  </si>
  <si>
    <t>Orbencarb</t>
  </si>
  <si>
    <t>Phenmedipham</t>
  </si>
  <si>
    <t>Phosalone</t>
  </si>
  <si>
    <t>Prometon</t>
  </si>
  <si>
    <t>Pyrimethanil</t>
  </si>
  <si>
    <t>Rimsulfuron</t>
  </si>
  <si>
    <t>Simetone</t>
  </si>
  <si>
    <t>Tebufenozide</t>
  </si>
  <si>
    <t>CAUTION: Ecosar type baseline EC50 with solubility class: 0.7. Consensus solubility imputed</t>
  </si>
  <si>
    <t>Terbumeton</t>
  </si>
  <si>
    <t>Thifensulfuron-methyl</t>
  </si>
  <si>
    <t>Trinexapac-ethyl</t>
  </si>
  <si>
    <t>Pentachloronitrobenzene</t>
  </si>
  <si>
    <t>Chlormequat</t>
  </si>
  <si>
    <t>Ecosar type baseline EC50 with solubility class: 2.4</t>
  </si>
  <si>
    <t>EcoToxDB P05 with solubility class: 2.3</t>
  </si>
  <si>
    <t>Diatrizoate</t>
  </si>
  <si>
    <t>CAUTION: Ecosar type baseline EC50 with solubility class: 1.8. Consensus solubility imputed</t>
  </si>
  <si>
    <t>Iohexol</t>
  </si>
  <si>
    <t>CAUTION: Ecosar type baseline EC50 with solubility class: 2. Consensus solubility imputed; Caution: OPERA domain is 0!</t>
  </si>
  <si>
    <t>CAUTION: Ecosar type baseline EC50 with solubility class: 1. Consensus solubility imputed; Caution: OPERA domain is 0!</t>
  </si>
  <si>
    <t>Sebuthylazine</t>
  </si>
  <si>
    <t>Cypermethrin</t>
  </si>
  <si>
    <t>Ceftriaxone</t>
  </si>
  <si>
    <t>EcoToxDB P05 with solubility class: 3; Caution: OPERA domain is 0!</t>
  </si>
  <si>
    <t>Deltamethrin</t>
  </si>
  <si>
    <t>Propazine</t>
  </si>
  <si>
    <t>TMDD</t>
  </si>
  <si>
    <t>4-Methylphenol</t>
  </si>
  <si>
    <t>Ibuprofen</t>
  </si>
  <si>
    <t>CAUTION: Ecosar type baseline EC50 with solubility class: 1.7. Consensus solubility imputed</t>
  </si>
  <si>
    <t>Musk xylene</t>
  </si>
  <si>
    <t>Bisphenol A</t>
  </si>
  <si>
    <t>Bisphenol F</t>
  </si>
  <si>
    <t>Estrone</t>
  </si>
  <si>
    <t>17-alpha-Estradiol</t>
  </si>
  <si>
    <t>17-alpha-Ethinylestradiol</t>
  </si>
  <si>
    <t>17-beta-Estradiol</t>
  </si>
  <si>
    <t>Dienogest</t>
  </si>
  <si>
    <t>Norethindrone</t>
  </si>
  <si>
    <t>Progesterone</t>
  </si>
  <si>
    <t>Norgestimate</t>
  </si>
  <si>
    <t>Estriol</t>
  </si>
  <si>
    <t>Galaxolide</t>
  </si>
  <si>
    <t>Phantolide</t>
  </si>
  <si>
    <t>Fluoranthene</t>
  </si>
  <si>
    <t>Pentachlorobenzene</t>
  </si>
  <si>
    <t>Hexachlorobenzene</t>
  </si>
  <si>
    <t>Indeno(1,2,3-cd)pyrene</t>
  </si>
  <si>
    <t>Benzo(g,h,i)perylene</t>
  </si>
  <si>
    <t>Naphthalene</t>
  </si>
  <si>
    <t>Aspartame</t>
  </si>
  <si>
    <t>CAUTION: Ecosar type baseline EC50 with solubility class: 1.3. Consensus solubility imputed</t>
  </si>
  <si>
    <t>3,5-Dimethyl-1-hexyn-3-ol</t>
  </si>
  <si>
    <t>Benzo(k)fluoranthene</t>
  </si>
  <si>
    <t>Triclosan-methyl</t>
  </si>
  <si>
    <t>Prometryn</t>
  </si>
  <si>
    <t>4-(Dodecan-6-yl)benzene-1-sulfonic acid</t>
  </si>
  <si>
    <t>Acenaphthene</t>
  </si>
  <si>
    <t>Phenanthrene</t>
  </si>
  <si>
    <t>Pyrene</t>
  </si>
  <si>
    <t>Cholic acid</t>
  </si>
  <si>
    <t>gamma-HCH</t>
  </si>
  <si>
    <t>Cholesterol</t>
  </si>
  <si>
    <t>(3-Chloro-2-hydroxypropyl)trimethylaminium</t>
  </si>
  <si>
    <t>2,2-Dimethoxy-2-phenylacetophenone</t>
  </si>
  <si>
    <t>2,3-Epoxypropyltrimethylaminium</t>
  </si>
  <si>
    <t>Benzethonium</t>
  </si>
  <si>
    <t>Benzyldimethyldodecylammonium</t>
  </si>
  <si>
    <t>Benzyldimethylhexadecylammonium</t>
  </si>
  <si>
    <t>Bronopol</t>
  </si>
  <si>
    <t>Hexadecyltrimethylammonium</t>
  </si>
  <si>
    <t>p-Chlorocresol</t>
  </si>
  <si>
    <t>Cortisone</t>
  </si>
  <si>
    <t>Dexamethasone</t>
  </si>
  <si>
    <t>Didecyldimethylammonium</t>
  </si>
  <si>
    <t>CAUTION: Ecosar type baseline EC50 with solubility class: 0. Consensus solubility imputed; Caution: OPERA domain is 0!</t>
  </si>
  <si>
    <t>Ethylparaben</t>
  </si>
  <si>
    <t>Hexadecylpyridinium</t>
  </si>
  <si>
    <t>Bisoctrizole | UV-360</t>
  </si>
  <si>
    <t>Ecosar type baseline EC50 with solubility class: 3; Caution: OPERA domain is 0!</t>
  </si>
  <si>
    <t>Prednisolone</t>
  </si>
  <si>
    <t>p-Toluenesulfonamide</t>
  </si>
  <si>
    <t>Pyrithione</t>
  </si>
  <si>
    <t>Dodecyl sulfate</t>
  </si>
  <si>
    <t>Trimethyloctylammonium</t>
  </si>
  <si>
    <t>2,7-Naphthalenedisulfonic acid</t>
  </si>
  <si>
    <t>N-Butylphthalimide</t>
  </si>
  <si>
    <t>Fluoxetine</t>
  </si>
  <si>
    <t>Venlafaxine</t>
  </si>
  <si>
    <t>Ambrettolide</t>
  </si>
  <si>
    <t>Bis(4-chlorophenyl)sulfone</t>
  </si>
  <si>
    <t>Creatinine</t>
  </si>
  <si>
    <t>Ecosar type baseline EC50 with solubility class: 2.3; Caution: OPERA domain is 0!</t>
  </si>
  <si>
    <t>Acenaphthylene</t>
  </si>
  <si>
    <t>4,4'-Methylene-bis(2-methyl aniline)</t>
  </si>
  <si>
    <t>4-Nonylphenol</t>
  </si>
  <si>
    <t>1-Naphthol</t>
  </si>
  <si>
    <t>1-Hydroxypyrene</t>
  </si>
  <si>
    <t>PCB 52</t>
  </si>
  <si>
    <t>PCB 101</t>
  </si>
  <si>
    <t>PCB 180</t>
  </si>
  <si>
    <t>4-Methylanisole</t>
  </si>
  <si>
    <t>Dibutylhydroxytoluene</t>
  </si>
  <si>
    <t>Butylparaben</t>
  </si>
  <si>
    <t>3-Hydroxy-4,4'-dichlorobiphenyl</t>
  </si>
  <si>
    <t>4-Hydroxy-3,4',5-trichlorobiphenyl</t>
  </si>
  <si>
    <t>Homosalate</t>
  </si>
  <si>
    <t>10:2 FTOH</t>
  </si>
  <si>
    <t>8:2 FTOH</t>
  </si>
  <si>
    <t>Perfluorotetradecanoic acid</t>
  </si>
  <si>
    <t>Pyronile 45</t>
  </si>
  <si>
    <t>Hexachlorocyclopentadiene</t>
  </si>
  <si>
    <t>Decabromodiphenyl ethane</t>
  </si>
  <si>
    <t>BDE-47</t>
  </si>
  <si>
    <t>BDE-99</t>
  </si>
  <si>
    <t>N,N-Ethylene-bis(tetrabromophthalamide)</t>
  </si>
  <si>
    <t>5-Fluorouracil</t>
  </si>
  <si>
    <t>Iopamidol</t>
  </si>
  <si>
    <t>3,4-Dichloroaniline</t>
  </si>
  <si>
    <t>N,N-Dimethylsulfamide</t>
  </si>
  <si>
    <t>(4-Sulfophenyl)acetic acid</t>
  </si>
  <si>
    <t>Aclonifen</t>
  </si>
  <si>
    <t>Bifenox</t>
  </si>
  <si>
    <t>Dicofol</t>
  </si>
  <si>
    <t>Salicylic acid</t>
  </si>
  <si>
    <t>Thymol</t>
  </si>
  <si>
    <t>Cetrizine</t>
  </si>
  <si>
    <t>TOSU</t>
  </si>
  <si>
    <t>Oxcarbazepine</t>
  </si>
  <si>
    <t>Carbamazepine epoxid</t>
  </si>
  <si>
    <t>Cyhalothrin</t>
  </si>
  <si>
    <t>2-Phenylphenol</t>
  </si>
  <si>
    <t>Testosterone</t>
  </si>
  <si>
    <t>Diethylstilbestrol</t>
  </si>
  <si>
    <t>Spironolactone</t>
  </si>
  <si>
    <t>Amidosulfobetaine-14</t>
  </si>
  <si>
    <t>Canrenone</t>
  </si>
  <si>
    <t>4-Androstene-3,17-dione</t>
  </si>
  <si>
    <t>Androsterone</t>
  </si>
  <si>
    <t>Epiandrosterone</t>
  </si>
  <si>
    <t>Iomeprol</t>
  </si>
  <si>
    <t>N-Laurylamidopropyl-N,N-dimethylbetaine</t>
  </si>
  <si>
    <t>Amphetamine</t>
  </si>
  <si>
    <t>Beclometasone dipropionate</t>
  </si>
  <si>
    <t>Benzoylecgonine</t>
  </si>
  <si>
    <t>Clindamycin</t>
  </si>
  <si>
    <t>Cocaine</t>
  </si>
  <si>
    <t>Codeine</t>
  </si>
  <si>
    <t>Diltiazem</t>
  </si>
  <si>
    <t>Ephedrin</t>
  </si>
  <si>
    <t>Eprosartan</t>
  </si>
  <si>
    <t>Fexofenadine</t>
  </si>
  <si>
    <t>Flecainide</t>
  </si>
  <si>
    <t>Flupentixol</t>
  </si>
  <si>
    <t>Hydrocodone</t>
  </si>
  <si>
    <t>Irbesartan</t>
  </si>
  <si>
    <t>Maprotiline</t>
  </si>
  <si>
    <t>Meperidine</t>
  </si>
  <si>
    <t>Methadone</t>
  </si>
  <si>
    <t>Methamphetamine</t>
  </si>
  <si>
    <t>Midazolam</t>
  </si>
  <si>
    <t>Morphine</t>
  </si>
  <si>
    <t>Nicotine</t>
  </si>
  <si>
    <t>Promethazine</t>
  </si>
  <si>
    <t>Repaglinide</t>
  </si>
  <si>
    <t>Rosuvastatin</t>
  </si>
  <si>
    <t>2,2'-Methylenebis(6-tert-butyl-p-cresol)</t>
  </si>
  <si>
    <t>Bumetrizole | UV-326</t>
  </si>
  <si>
    <t>UV-327</t>
  </si>
  <si>
    <t>UV-328</t>
  </si>
  <si>
    <t>Perfluoroundecanoic acid</t>
  </si>
  <si>
    <t>Perfluorododecanoic acid</t>
  </si>
  <si>
    <t>2,2'-dichloro-4,4'-methylenedianiline</t>
  </si>
  <si>
    <t>Acrylamide</t>
  </si>
  <si>
    <t>2,4-Dinitrotoluene</t>
  </si>
  <si>
    <t>4,4'-Methylenedianiline</t>
  </si>
  <si>
    <t>Anthracene</t>
  </si>
  <si>
    <t>UV-320</t>
  </si>
  <si>
    <t>UV-234</t>
  </si>
  <si>
    <t>Melamine</t>
  </si>
  <si>
    <t>2-Phenylindole</t>
  </si>
  <si>
    <t>Erucamide</t>
  </si>
  <si>
    <t>Dibutyl sebacate</t>
  </si>
  <si>
    <t>2,2,4-Trimethyl-1,3-pentanediol diisobutyrate</t>
  </si>
  <si>
    <t>Tris(4-methylphenyl) phosphate</t>
  </si>
  <si>
    <t>Methylparaben</t>
  </si>
  <si>
    <t>Propylparaben</t>
  </si>
  <si>
    <t>2-(Diethylamino)-6-methylpyrimidin-4-one</t>
  </si>
  <si>
    <t>Parathion</t>
  </si>
  <si>
    <t>Parathion-methyl</t>
  </si>
  <si>
    <t>Malathion</t>
  </si>
  <si>
    <t>Methidathion</t>
  </si>
  <si>
    <t>Dimethyldithiophosphate</t>
  </si>
  <si>
    <t>3-Phenoxybenzoic acid</t>
  </si>
  <si>
    <t>Methoxyfenozide</t>
  </si>
  <si>
    <t>Phthalamic acid</t>
  </si>
  <si>
    <t>Amitrole</t>
  </si>
  <si>
    <t>Acyclovir</t>
  </si>
  <si>
    <t>Mesosulfuron-methyl</t>
  </si>
  <si>
    <t>Oxasulfuron</t>
  </si>
  <si>
    <t>Primisulfuron-methyl</t>
  </si>
  <si>
    <t>Sulfosulfuron</t>
  </si>
  <si>
    <t>Triasulfuron</t>
  </si>
  <si>
    <t>Triflusulfuron-methyl</t>
  </si>
  <si>
    <t>2,4,5-Trichlorophenoxyacetic acid</t>
  </si>
  <si>
    <t>Atrazine-desethyl-desisopropyl</t>
  </si>
  <si>
    <t xml:space="preserve">3,4,5-Trichlorophenol
</t>
  </si>
  <si>
    <t>Vinclozoline</t>
  </si>
  <si>
    <t>Iprodione</t>
  </si>
  <si>
    <t>Tetrahydrophthalimide</t>
  </si>
  <si>
    <t>Dieldrin</t>
  </si>
  <si>
    <t>4,4'-DDT</t>
  </si>
  <si>
    <t>4,4'-DDE</t>
  </si>
  <si>
    <t>4,4'-DDD</t>
  </si>
  <si>
    <t>Heptachlor epoxide</t>
  </si>
  <si>
    <t>Heptachlor</t>
  </si>
  <si>
    <t>Aldrin</t>
  </si>
  <si>
    <t>Endosulfan sulfate</t>
  </si>
  <si>
    <t>Methoxychlor</t>
  </si>
  <si>
    <t>Bisphenol B</t>
  </si>
  <si>
    <t>3-Hydroxycarbofuran</t>
  </si>
  <si>
    <t>alpha-HCH</t>
  </si>
  <si>
    <t>beta-HCH</t>
  </si>
  <si>
    <t>Propargite</t>
  </si>
  <si>
    <t>Abamectin B1a | Abamectin</t>
  </si>
  <si>
    <t>EcoToxDB P05 with solubility class: 2.3; Caution: OPERA domain is 0!</t>
  </si>
  <si>
    <t>Demeton-S-methyl sulfoxide</t>
  </si>
  <si>
    <t>Bifenthrin</t>
  </si>
  <si>
    <t>Fluorene</t>
  </si>
  <si>
    <t>Benz(a)anthracene</t>
  </si>
  <si>
    <t>Chrysene</t>
  </si>
  <si>
    <t>Benzo(b)fluoranthene</t>
  </si>
  <si>
    <t>Benzo(e)pyrene</t>
  </si>
  <si>
    <t>Benzo(a)pyrene</t>
  </si>
  <si>
    <t>Dibenz(a,h)anthracene</t>
  </si>
  <si>
    <t>Dibenzo(a,e)pyrene</t>
  </si>
  <si>
    <t>2-Naphthol</t>
  </si>
  <si>
    <t>9-Phenanthrol</t>
  </si>
  <si>
    <t>3-Hydroxybenzo[a]pyrene</t>
  </si>
  <si>
    <t>PCB 28</t>
  </si>
  <si>
    <t>PCB 44</t>
  </si>
  <si>
    <t>PCB 118</t>
  </si>
  <si>
    <t>PCB 138</t>
  </si>
  <si>
    <t>PCB 149</t>
  </si>
  <si>
    <t>PCB 153</t>
  </si>
  <si>
    <t>PCB 170</t>
  </si>
  <si>
    <t>PCB 194</t>
  </si>
  <si>
    <t>PCB 209</t>
  </si>
  <si>
    <t>BDE-100</t>
  </si>
  <si>
    <t>BDE-153</t>
  </si>
  <si>
    <t>BDE-154</t>
  </si>
  <si>
    <t>BDE-183</t>
  </si>
  <si>
    <t>4-tert-Butylphenol</t>
  </si>
  <si>
    <t>Hexachloroethane</t>
  </si>
  <si>
    <t>Nitrobenzene</t>
  </si>
  <si>
    <t>Benzoic acid</t>
  </si>
  <si>
    <t>1.2-Dichlorobenzene</t>
  </si>
  <si>
    <t>1.4-Dichlorobenzene</t>
  </si>
  <si>
    <t>1.3-Dichlorobenzene</t>
  </si>
  <si>
    <t>1,2,4-Trichlorobenzene</t>
  </si>
  <si>
    <t>1,2,4,5-Tetrachlorobenzene</t>
  </si>
  <si>
    <t>Aniline</t>
  </si>
  <si>
    <t>1-Nitronaphthalene</t>
  </si>
  <si>
    <t>Dioctyldiphenylamine</t>
  </si>
  <si>
    <t>4-Methyl-1,2,3-benzotriazole</t>
  </si>
  <si>
    <t>Methyltolylsulfone</t>
  </si>
  <si>
    <t>Galaxolidon</t>
  </si>
  <si>
    <t>Habanolide | Oxacyclohexadec-?3-?en-?2-?one</t>
  </si>
  <si>
    <t>2-Amino-3,8-dimethylimidazo-[4,5-f]quinoxaline | MeIQx</t>
  </si>
  <si>
    <t>2-Amino-1-methyl-6-phenylimidazo[4,5-b]pyridine | PhIP</t>
  </si>
  <si>
    <t>Perfluorobutanesulfonic acid | PFBS</t>
  </si>
  <si>
    <t>CAUTION: Ecosar type baseline EC50 with solubility class: 1.6. Consensus solubility imputed</t>
  </si>
  <si>
    <t>Perfluorohexanesulfonic acid</t>
  </si>
  <si>
    <t>Perfluoropentanoic acid</t>
  </si>
  <si>
    <t>Methenamine</t>
  </si>
  <si>
    <t>Chlorohexidine</t>
  </si>
  <si>
    <t>Hexabromobenzene</t>
  </si>
  <si>
    <t>Hexabromocyclododecane</t>
  </si>
  <si>
    <t>2,5-Dichloroaniline</t>
  </si>
  <si>
    <t>1.10-Phenanthroline</t>
  </si>
  <si>
    <t>o-Terphenyl</t>
  </si>
  <si>
    <t>3-Hydroxy-2-naphthoic acid</t>
  </si>
  <si>
    <t>Phenothiazine</t>
  </si>
  <si>
    <t>Cyanuric acid</t>
  </si>
  <si>
    <t>Iothalamic acid</t>
  </si>
  <si>
    <t>4,4'-Dinitrostilbene-2,2'-disulfonic acid | DNS</t>
  </si>
  <si>
    <t>6-Ethyl-2-toluidine</t>
  </si>
  <si>
    <t>p-Terphenyl</t>
  </si>
  <si>
    <t>Imatinib</t>
  </si>
  <si>
    <t>Montelukast</t>
  </si>
  <si>
    <t>Simvastatin</t>
  </si>
  <si>
    <t>Tacrolimus</t>
  </si>
  <si>
    <t>1,9-Benz-10-anthrone</t>
  </si>
  <si>
    <t>Fluvalinate</t>
  </si>
  <si>
    <t>Bisphenol Z</t>
  </si>
  <si>
    <t>Beclomethasone</t>
  </si>
  <si>
    <t>Clobetasol</t>
  </si>
  <si>
    <t>1-Chloro-2-nitrobenzene</t>
  </si>
  <si>
    <t>Fluocinonide</t>
  </si>
  <si>
    <t>Xanthone</t>
  </si>
  <si>
    <t>Aldosterone</t>
  </si>
  <si>
    <t>Bensulfuron-methyl</t>
  </si>
  <si>
    <t>Paramethasone</t>
  </si>
  <si>
    <t>Prednicarbate</t>
  </si>
  <si>
    <t>Isopimaric Acid</t>
  </si>
  <si>
    <t>Dehydroabietic acid</t>
  </si>
  <si>
    <t>Fludrocortison Acetate</t>
  </si>
  <si>
    <t>Triamcinolone</t>
  </si>
  <si>
    <t>Dihydrotestosterone</t>
  </si>
  <si>
    <t>Norgestrel | dl-Norgestrel</t>
  </si>
  <si>
    <t>Exemestane</t>
  </si>
  <si>
    <t>Medroxyprogesterone</t>
  </si>
  <si>
    <t>Gestoden</t>
  </si>
  <si>
    <t>Drospirenone</t>
  </si>
  <si>
    <t>Hydrocortisone</t>
  </si>
  <si>
    <t>Bethamethasone</t>
  </si>
  <si>
    <t>Prednisone</t>
  </si>
  <si>
    <t>Budesonide</t>
  </si>
  <si>
    <t>Flumethasone</t>
  </si>
  <si>
    <t>4-Bromophenol</t>
  </si>
  <si>
    <t>Cyproterone</t>
  </si>
  <si>
    <t>Fluorometholone</t>
  </si>
  <si>
    <t>Flunisolide</t>
  </si>
  <si>
    <t>Desoximetasone</t>
  </si>
  <si>
    <t>Trenbolone</t>
  </si>
  <si>
    <t>Mepiquat</t>
  </si>
  <si>
    <t>Amcinonide</t>
  </si>
  <si>
    <t>Tetraglyme</t>
  </si>
  <si>
    <t>Triamcinolone acetonide</t>
  </si>
  <si>
    <t>Denatonium</t>
  </si>
  <si>
    <t>Procymidone</t>
  </si>
  <si>
    <t>Dydrogesterone</t>
  </si>
  <si>
    <t>Levonorgestrel | Norgestrel</t>
  </si>
  <si>
    <t>Captopril</t>
  </si>
  <si>
    <t>Tetracaine</t>
  </si>
  <si>
    <t>6-Hydroxyquinoline</t>
  </si>
  <si>
    <t>Hydrocortisonacetate</t>
  </si>
  <si>
    <t>Theophylline</t>
  </si>
  <si>
    <t>Paraxanthine</t>
  </si>
  <si>
    <t>Theobromine</t>
  </si>
  <si>
    <t>Rivastigmine</t>
  </si>
  <si>
    <t>Moclobemide</t>
  </si>
  <si>
    <t>1-Hydroxy-Benzotriazole</t>
  </si>
  <si>
    <t>2-Aminobenzothiazole</t>
  </si>
  <si>
    <t>Bisphenol E</t>
  </si>
  <si>
    <t>Diphenylamine</t>
  </si>
  <si>
    <t>Clopyralid</t>
  </si>
  <si>
    <t>Methylphenylsulfone</t>
  </si>
  <si>
    <t>Dapsone</t>
  </si>
  <si>
    <t>Ifosfamide</t>
  </si>
  <si>
    <t>Cytarabine</t>
  </si>
  <si>
    <t>Indole</t>
  </si>
  <si>
    <t>Linezolid</t>
  </si>
  <si>
    <t>Zearalenone</t>
  </si>
  <si>
    <t>Anthrone</t>
  </si>
  <si>
    <t>Bisphenol A bis(3-chloro-2-hydroxypropyl) ether</t>
  </si>
  <si>
    <t>Bisphenol A (2,3-dihydroxypropyl) glycidyl ether</t>
  </si>
  <si>
    <t>Bifenox (free acid)</t>
  </si>
  <si>
    <t>Methimazole</t>
  </si>
  <si>
    <t>N-Acetyl mesalazine</t>
  </si>
  <si>
    <t>Bifonazole</t>
  </si>
  <si>
    <t>N-Butylscopolamine</t>
  </si>
  <si>
    <t>Nitrendipine</t>
  </si>
  <si>
    <t>1,2,4-Triazole</t>
  </si>
  <si>
    <t>Guanylurea</t>
  </si>
  <si>
    <t>Methacrylamide</t>
  </si>
  <si>
    <t>4-Cumylphenol</t>
  </si>
  <si>
    <t xml:space="preserve">1-(3-carboxypropyl)-3,7-dimethylxanthine 
</t>
  </si>
  <si>
    <t>2-Thiouracil</t>
  </si>
  <si>
    <t>6-Mercaptopurine</t>
  </si>
  <si>
    <t>Dimethachlor OA</t>
  </si>
  <si>
    <t>Oxypurinol</t>
  </si>
  <si>
    <t>Medroxyprogesteroneacetate</t>
  </si>
  <si>
    <t>Megestrol-17-acetate</t>
  </si>
  <si>
    <t>Myristyl sulfate</t>
  </si>
  <si>
    <t>Velvione</t>
  </si>
  <si>
    <t>Benzyl benzoate</t>
  </si>
  <si>
    <t>Etofenprox</t>
  </si>
  <si>
    <t>2,6-Di-tert-butyl-1,4-benzoquinone</t>
  </si>
  <si>
    <t>Acrinathrin</t>
  </si>
  <si>
    <t>Cyfluthrin</t>
  </si>
  <si>
    <t>Transfluthrin</t>
  </si>
  <si>
    <t>Prallethrin</t>
  </si>
  <si>
    <t>Tefluthrin</t>
  </si>
  <si>
    <t>Chlorpyrifos-methyl</t>
  </si>
  <si>
    <t>Dibenz[a,j]acridine</t>
  </si>
  <si>
    <t>1,3-Dinitrobenzene</t>
  </si>
  <si>
    <t>2-Hydroxyanthraquinone</t>
  </si>
  <si>
    <t>9,10-Anthraquinone | Anthraquinone</t>
  </si>
  <si>
    <t>Benzo[h]quinoline</t>
  </si>
  <si>
    <t>9-Nitroanthracene</t>
  </si>
  <si>
    <t>2-Nitro-9-fluorenone</t>
  </si>
  <si>
    <t>6-Nitrochrysene</t>
  </si>
  <si>
    <t>Indazole</t>
  </si>
  <si>
    <t>1-Hydroxyanthraquinone</t>
  </si>
  <si>
    <t>Isoquinoline</t>
  </si>
  <si>
    <t>Phenanthridine</t>
  </si>
  <si>
    <t>1,4-Naphthoquinone</t>
  </si>
  <si>
    <t>Anthracene-1,4-dione | 1,4-anthraquinone</t>
  </si>
  <si>
    <t>1,3-Dihydroxyanthraquinone</t>
  </si>
  <si>
    <t>Phenanthren-9,10-dione</t>
  </si>
  <si>
    <t>1,3-Dinitropyrene</t>
  </si>
  <si>
    <t>Acenaphthenequinone</t>
  </si>
  <si>
    <t>6H-Benzo(cd)pyrene-6-one</t>
  </si>
  <si>
    <t>4-Nitropyrene</t>
  </si>
  <si>
    <t>3-Nitrofluoranthene</t>
  </si>
  <si>
    <t>7-Nitrobenz[a]anthracene</t>
  </si>
  <si>
    <t>2-Amino-3-methyl-imidazo[4,5-f]quinoline | IQ</t>
  </si>
  <si>
    <t>9-Fluorenone</t>
  </si>
  <si>
    <t>Carbazole</t>
  </si>
  <si>
    <t>5-Hydroxyquinoline</t>
  </si>
  <si>
    <t>4,7-Phenanthroline</t>
  </si>
  <si>
    <t>Benz[a]acridine</t>
  </si>
  <si>
    <t>Benzo[b]fluorene-11-one</t>
  </si>
  <si>
    <t>Cyclopenta[cd]pyren-3[4H]-one</t>
  </si>
  <si>
    <t>Benzo[a]fluorene-11-one</t>
  </si>
  <si>
    <t>2-Methylanthraquinone</t>
  </si>
  <si>
    <t>2-hydroxy-1-naphthaldehyde</t>
  </si>
  <si>
    <t>1,10-Phenanthrolin-5,6-dione</t>
  </si>
  <si>
    <t>Benz(a)anthracene-7,12-dione</t>
  </si>
  <si>
    <t>1,4-Dihydroxyanthraquinone | Quinizarin</t>
  </si>
  <si>
    <t>1,8,9-Trihydroxyanthracene</t>
  </si>
  <si>
    <t>1,8-Dihydroxyanthraquinone</t>
  </si>
  <si>
    <t>Quinoxaline</t>
  </si>
  <si>
    <t>Phenazine</t>
  </si>
  <si>
    <t>Phenoxazine</t>
  </si>
  <si>
    <t>9-Acetylanthracene</t>
  </si>
  <si>
    <t>9-Acetylphenanthrene</t>
  </si>
  <si>
    <t>1,5-Dihydroxyanthraquinone | Anthrarufin</t>
  </si>
  <si>
    <t>2,6-dihydroxyanthraquinone</t>
  </si>
  <si>
    <t>3-Acetylphenanthrene</t>
  </si>
  <si>
    <t>1,2-dihydroxyanthraquinone | Alizarin</t>
  </si>
  <si>
    <t>1,7-Phenanthroline</t>
  </si>
  <si>
    <t>2-Acetylphenanthrene</t>
  </si>
  <si>
    <t>2-Acetylfluorene</t>
  </si>
  <si>
    <t>beta-Naphthoflavone</t>
  </si>
  <si>
    <t>1,6-Dinitropyrene</t>
  </si>
  <si>
    <t>2-Nitroanthracene</t>
  </si>
  <si>
    <t>2-Nitrofluorene</t>
  </si>
  <si>
    <t>6-Nitrobenzo[a]pyrene</t>
  </si>
  <si>
    <t>3-Nitrobenzanthrone</t>
  </si>
  <si>
    <t>2,4,6-Trinitrotoluene</t>
  </si>
  <si>
    <t>2-Nitrotoluenee</t>
  </si>
  <si>
    <t>1-Chlor-2,4-Dinitrobenzene</t>
  </si>
  <si>
    <t>4,4'-DDMU</t>
  </si>
  <si>
    <t>1,1-Dichloro-2,2-bis(4-methoxyphenyl)ethane</t>
  </si>
  <si>
    <t>p-Benzyldiphenyl</t>
  </si>
  <si>
    <t>trans-alpha-Methylstilben</t>
  </si>
  <si>
    <t>cis-Stilbene</t>
  </si>
  <si>
    <t>alpha-Tocopherol acetate</t>
  </si>
  <si>
    <t>9-Vinylanthracene</t>
  </si>
  <si>
    <t>Diphenylmethane</t>
  </si>
  <si>
    <t>m-Terphenyl</t>
  </si>
  <si>
    <t>3-Bromocarbazole</t>
  </si>
  <si>
    <t>2,6-Diisopropylnaphthalene</t>
  </si>
  <si>
    <t>4H-Cyclopenta(def)phenanthrene</t>
  </si>
  <si>
    <t>Indane</t>
  </si>
  <si>
    <t>1-Phenylnaphthalene</t>
  </si>
  <si>
    <t>Benzo(b)fluorene</t>
  </si>
  <si>
    <t>Perylene</t>
  </si>
  <si>
    <t>Indeno(1.2,3-cd)fluoranthene</t>
  </si>
  <si>
    <t>Decahydronaphthalene</t>
  </si>
  <si>
    <t>Diphenylsulfone</t>
  </si>
  <si>
    <t>2-Aminopyridine</t>
  </si>
  <si>
    <t>2-Nitroaniline</t>
  </si>
  <si>
    <t>2,4-Dichloroaniline</t>
  </si>
  <si>
    <t>2-Bromoaniline</t>
  </si>
  <si>
    <t>2-Aminoanthracene</t>
  </si>
  <si>
    <t>3-Aminoacetophenone</t>
  </si>
  <si>
    <t>Azobenzene</t>
  </si>
  <si>
    <t>3-Aminofluoranthene</t>
  </si>
  <si>
    <t>4-(2,4-Dichlorphenoxy)nitrobenzene | Nitrofen</t>
  </si>
  <si>
    <t>2-Phenylhydroquinone</t>
  </si>
  <si>
    <t>Sitagliptin</t>
  </si>
  <si>
    <t>4-Chlorobenzoic acid</t>
  </si>
  <si>
    <t>7-Hydroxyquinoline</t>
  </si>
  <si>
    <t>10-Azabenzo[a]pyrene</t>
  </si>
  <si>
    <t>5-Aminonaphthalene-2-sulfonic acid</t>
  </si>
  <si>
    <t>1-Naphthol-5-sulfonic acid</t>
  </si>
  <si>
    <t>Metaflumizone</t>
  </si>
  <si>
    <t>Methabenzthiazuron</t>
  </si>
  <si>
    <t>Metosulam</t>
  </si>
  <si>
    <t>4-Methylmorpholine-N-oxide</t>
  </si>
  <si>
    <t>Metrafenone</t>
  </si>
  <si>
    <t>Mevinphos</t>
  </si>
  <si>
    <t>Monolinuron</t>
  </si>
  <si>
    <t>Novaluron</t>
  </si>
  <si>
    <t>Oxadixyl</t>
  </si>
  <si>
    <t>Oxyfluorfen</t>
  </si>
  <si>
    <t>Oxytetracycline</t>
  </si>
  <si>
    <t>Pencycuron</t>
  </si>
  <si>
    <t>Picloram</t>
  </si>
  <si>
    <t>11-Ketotestosterone</t>
  </si>
  <si>
    <t>17alpha-Hydroxyprogesterone</t>
  </si>
  <si>
    <t>17alpha-Methyltestosterone</t>
  </si>
  <si>
    <t>4-Androsten-11beta-ol-3,17-dione</t>
  </si>
  <si>
    <t>Desonide</t>
  </si>
  <si>
    <t>Fluticasone propionate</t>
  </si>
  <si>
    <t>2-Chloronaphthalene</t>
  </si>
  <si>
    <t>Pentachloroethane</t>
  </si>
  <si>
    <t>BDE-205</t>
  </si>
  <si>
    <t>Hexachlorobutadiene</t>
  </si>
  <si>
    <t>Hexachloropropene</t>
  </si>
  <si>
    <t>PCB 18</t>
  </si>
  <si>
    <t>Endrin ketone</t>
  </si>
  <si>
    <t>Endrin aldehyde</t>
  </si>
  <si>
    <t>delta-HCH</t>
  </si>
  <si>
    <t>Endrin</t>
  </si>
  <si>
    <t>Azamethiphos</t>
  </si>
  <si>
    <t>Benazolin</t>
  </si>
  <si>
    <t>Bitertanol</t>
  </si>
  <si>
    <t>Buprofezin</t>
  </si>
  <si>
    <t>Butachlor-OXA</t>
  </si>
  <si>
    <t>Chloramben</t>
  </si>
  <si>
    <t>Cloquintocet-mexyl</t>
  </si>
  <si>
    <t>Cyanazine</t>
  </si>
  <si>
    <t>Cyazofamid</t>
  </si>
  <si>
    <t>Cycloxydim</t>
  </si>
  <si>
    <t>Cycluron</t>
  </si>
  <si>
    <t>Cyflufenamid</t>
  </si>
  <si>
    <t>Daminozide</t>
  </si>
  <si>
    <t>Desmetryn</t>
  </si>
  <si>
    <t>Diethofencarb</t>
  </si>
  <si>
    <t>Dimefuron</t>
  </si>
  <si>
    <t>Dimethomorph</t>
  </si>
  <si>
    <t>Dinoterb</t>
  </si>
  <si>
    <t>Disulfoton</t>
  </si>
  <si>
    <t>Ethephon</t>
  </si>
  <si>
    <t>Ethirimol</t>
  </si>
  <si>
    <t>Famoxadone</t>
  </si>
  <si>
    <t>Fenamidone</t>
  </si>
  <si>
    <t>Fenhexamid</t>
  </si>
  <si>
    <t>2-(2,4,5-Trichlorophenoxy)propionic acid</t>
  </si>
  <si>
    <t>Fenpyroximate</t>
  </si>
  <si>
    <t>Flazasulfuron</t>
  </si>
  <si>
    <t>Flonicamide</t>
  </si>
  <si>
    <t>Florasulam</t>
  </si>
  <si>
    <t>Fluazifop-butyl</t>
  </si>
  <si>
    <t>Fluopicolide</t>
  </si>
  <si>
    <t>Flupyrsulfuron-methyl</t>
  </si>
  <si>
    <t>Flurochloridon</t>
  </si>
  <si>
    <t>Flutolanil</t>
  </si>
  <si>
    <t>Formetanate</t>
  </si>
  <si>
    <t>Imazamox</t>
  </si>
  <si>
    <t>Iprovalicarb</t>
  </si>
  <si>
    <t>Isoxaflutole</t>
  </si>
  <si>
    <t>Lufenuron</t>
  </si>
  <si>
    <t>Maleinsaeurehydrazin</t>
  </si>
  <si>
    <t>Mandipropamid</t>
  </si>
  <si>
    <t>Mepanipyrim</t>
  </si>
  <si>
    <t>(Methoxymethyl)triphenylphosphonium</t>
  </si>
  <si>
    <t>CAUTION: Ecosar type baseline EC50 with solubility class: 1.5. Consensus solubility imputed</t>
  </si>
  <si>
    <t>1-Butyl-3-methyl-imidazolium</t>
  </si>
  <si>
    <t>1-Ethyl-3-methylimidazolium</t>
  </si>
  <si>
    <t>1-Methylimidazole</t>
  </si>
  <si>
    <t>2,2,6-Tetramethyl-4 piperidone</t>
  </si>
  <si>
    <t>4-Hydroxyquinoline</t>
  </si>
  <si>
    <t>Metoxuron</t>
  </si>
  <si>
    <t>Bisphenol BP</t>
  </si>
  <si>
    <t>Bisphenol C</t>
  </si>
  <si>
    <t>Naled</t>
  </si>
  <si>
    <t>Carboline</t>
  </si>
  <si>
    <t>Norharmane</t>
  </si>
  <si>
    <t>Dioctylsulfosuccinate</t>
  </si>
  <si>
    <t>Methyltriphenylphosphonium</t>
  </si>
  <si>
    <t>S-Metolachlor NOA 413173</t>
  </si>
  <si>
    <t>Tetrapropylammonium</t>
  </si>
  <si>
    <t>Phoxim</t>
  </si>
  <si>
    <t>Pinoxaden</t>
  </si>
  <si>
    <t>Proquinazid</t>
  </si>
  <si>
    <t>Pymethrozin</t>
  </si>
  <si>
    <t>Pyridate</t>
  </si>
  <si>
    <t>Quinoclamine</t>
  </si>
  <si>
    <t>Sulfentrazone</t>
  </si>
  <si>
    <t>Teflubenzuron</t>
  </si>
  <si>
    <t>Tepraloxydim</t>
  </si>
  <si>
    <t>Terbacil</t>
  </si>
  <si>
    <t>Thiram</t>
  </si>
  <si>
    <t>Tolclofos-methyl</t>
  </si>
  <si>
    <t>Triazophos</t>
  </si>
  <si>
    <t>Tribenuron-methyl</t>
  </si>
  <si>
    <t>Triclopyr</t>
  </si>
  <si>
    <t>Triflumizole</t>
  </si>
  <si>
    <t>Tritosulfuron</t>
  </si>
  <si>
    <t>Desmethylchlorotoluron</t>
  </si>
  <si>
    <t>Diuron-desmonomethyl | 1-(3,4-Dichlorophenyl)-3-methylurea | DCPMU</t>
  </si>
  <si>
    <t>2-amino-4,6-dimethoxypyrimidine</t>
  </si>
  <si>
    <t>Fenoxaprop</t>
  </si>
  <si>
    <t>Fluazifop (free acid)</t>
  </si>
  <si>
    <t>Acifluorfen</t>
  </si>
  <si>
    <t>Isoproturon-didemethyl | 1-(4-Isoprophenyl)urea</t>
  </si>
  <si>
    <t>Mesotrione MNBA</t>
  </si>
  <si>
    <t>Metalaxyl acid CGA62826</t>
  </si>
  <si>
    <t>Metamitron-Desamino</t>
  </si>
  <si>
    <t>Methiocarb-sulfoxide</t>
  </si>
  <si>
    <t>Methiocarb sulfone</t>
  </si>
  <si>
    <t>Metribuzin-diketo | DK</t>
  </si>
  <si>
    <t>Methyl 2-(aminosulfonyl)benzoate | 2-Aminosulfonyl-benzoicacid-methylester</t>
  </si>
  <si>
    <t>3-Chloro-4-methylaniline</t>
  </si>
  <si>
    <t>2-Amino-4-methoxy-6-methyl-1,3,5 triazin</t>
  </si>
  <si>
    <t>Sulcotrione-CMBA</t>
  </si>
  <si>
    <t>Haloxyfop</t>
  </si>
  <si>
    <t>Quizalofop</t>
  </si>
  <si>
    <t>2-Amido-3.5,6-trichloro-4-cyanobenzenesulfonic acid</t>
  </si>
  <si>
    <t>Tembotrione</t>
  </si>
  <si>
    <t>Spirotetramat</t>
  </si>
  <si>
    <t>Pyroxsulam</t>
  </si>
  <si>
    <t>Chlorantraniliprole</t>
  </si>
  <si>
    <t>Thiencarbazone-methyl</t>
  </si>
  <si>
    <t>Bixafen</t>
  </si>
  <si>
    <t>Ethidimuron</t>
  </si>
  <si>
    <t>N,N-Dimethyldecan-1-amide</t>
  </si>
  <si>
    <t>Fluopyram</t>
  </si>
  <si>
    <t>Isopyrazam</t>
  </si>
  <si>
    <t>Alachlor-ESA</t>
  </si>
  <si>
    <t>Alachlor-OXA</t>
  </si>
  <si>
    <t>N-2,4-Dimethylphenyl-N'-methylformamidine</t>
  </si>
  <si>
    <t>2,4-Dimethylphenylformamide</t>
  </si>
  <si>
    <t>Isoxadifen-ethyl</t>
  </si>
  <si>
    <t>Niclosamide</t>
  </si>
  <si>
    <t>Benthiavalicarb-isopropyl</t>
  </si>
  <si>
    <t>Tritosulfuron metabolite BH 635-2</t>
  </si>
  <si>
    <t>3,5-dibromo-4-hydroxybenzoic acid</t>
  </si>
  <si>
    <t>Vancomycin</t>
  </si>
  <si>
    <t>CAUTION: Ecosar type baseline EC50 with solubility class: 1.6. Consensus solubility imputed; Caution: OPERA domain is 0!</t>
  </si>
  <si>
    <t>Spinosyn A | Spinosad</t>
  </si>
  <si>
    <t>Emamectin B1A | Emamectin</t>
  </si>
  <si>
    <t>Ivermectin B1a</t>
  </si>
  <si>
    <t>Spinosyn D | Spinosad</t>
  </si>
  <si>
    <t>Acetochlor-OXA</t>
  </si>
  <si>
    <t>Acetochlor-ESA</t>
  </si>
  <si>
    <t>Mefenpyr-Diethyl</t>
  </si>
  <si>
    <t>Iodosulfuron-methyl</t>
  </si>
  <si>
    <t>Bisphenol G</t>
  </si>
  <si>
    <t>Bromopropylate</t>
  </si>
  <si>
    <t>Clioquinol</t>
  </si>
  <si>
    <t>Phenylphosphate</t>
  </si>
  <si>
    <t>Trifloxystrobin NOA413163</t>
  </si>
  <si>
    <t>Chlorothalonil R611965</t>
  </si>
  <si>
    <t>Aminobifenox acid</t>
  </si>
  <si>
    <t>Etoposide</t>
  </si>
  <si>
    <t>Betamethasone dipropionate</t>
  </si>
  <si>
    <t>Betamethasone-17-valerate</t>
  </si>
  <si>
    <t>Mometasone fuorate</t>
  </si>
  <si>
    <t>Fluocinolone acetonide</t>
  </si>
  <si>
    <t>Dexamethasone-21-acetate</t>
  </si>
  <si>
    <t>Fludrocortisone-21-acetate</t>
  </si>
  <si>
    <t>Clobetasol propionate</t>
  </si>
  <si>
    <t>6-beta-Hydroxycortisol</t>
  </si>
  <si>
    <t>2-Amino-9H-pyrido[2,3-b]indole | AalphaC</t>
  </si>
  <si>
    <t>5-Hydroxyindole-3-acetic acid</t>
  </si>
  <si>
    <t>Indole-3-acetic acid</t>
  </si>
  <si>
    <t>Benzyldimethyltetradecylammonium</t>
  </si>
  <si>
    <t>N,N-dimethyltetradecylamine N-oxide</t>
  </si>
  <si>
    <t>Dodecyldimethylamine</t>
  </si>
  <si>
    <t>Dimethyl(tetradecyl)amine</t>
  </si>
  <si>
    <t>4-tert-Butylbenzenesulfonamide</t>
  </si>
  <si>
    <t>Lapatinib</t>
  </si>
  <si>
    <t>1,4-Bis(octyloxy)-1,4-dioxo-2-butanesulfonic acid</t>
  </si>
  <si>
    <t>(-)-Strychnine</t>
  </si>
  <si>
    <t>alpha-Endosulfan</t>
  </si>
  <si>
    <t>beta-Endosulfan</t>
  </si>
  <si>
    <t>Hexahydro-1,3,5-tris(hydroxyethyl)-s-triazine</t>
  </si>
  <si>
    <t>8-Hydroxyquinoline</t>
  </si>
  <si>
    <t>Betamethason 21 acetate</t>
  </si>
  <si>
    <t>Sophocarpine</t>
  </si>
  <si>
    <t>N-(2-Ethyl-6-methylphenyl)-L-alanine</t>
  </si>
  <si>
    <t>3-Acetyl-Deoxynivalenol</t>
  </si>
  <si>
    <t>Tetrahydropalmatin</t>
  </si>
  <si>
    <t>Ethambutol</t>
  </si>
  <si>
    <t>Acamprosate</t>
  </si>
  <si>
    <t>Methsuximide</t>
  </si>
  <si>
    <t>Noscapine</t>
  </si>
  <si>
    <t>1-Nitropyrene</t>
  </si>
  <si>
    <t>Ioversol</t>
  </si>
  <si>
    <t>Cytisin</t>
  </si>
  <si>
    <t>Thiamethoxam Metabolit CGA 355190</t>
  </si>
  <si>
    <t>Diacetoxyscirpenol</t>
  </si>
  <si>
    <t>4-Nitrothiophenol</t>
  </si>
  <si>
    <t>Atazanavir</t>
  </si>
  <si>
    <t>CAUTION: Ecosar type baseline EC50 with solubility class: 1.7. Consensus solubility imputed; Caution: OPERA domain is 0!</t>
  </si>
  <si>
    <t>4-Aminopyrene</t>
  </si>
  <si>
    <t>Pregabalin-rac</t>
  </si>
  <si>
    <t>4-Trifluoromethylphenol</t>
  </si>
  <si>
    <t>Retrorsine</t>
  </si>
  <si>
    <t>Tris(1-butoxyethyl) phosphate</t>
  </si>
  <si>
    <t>Sulpiride</t>
  </si>
  <si>
    <t>Fosinopril</t>
  </si>
  <si>
    <t>3,6-Dichlorocarbazole</t>
  </si>
  <si>
    <t>Timolol</t>
  </si>
  <si>
    <t>Artemisinin</t>
  </si>
  <si>
    <t>Deferasirox</t>
  </si>
  <si>
    <t>Didanosin</t>
  </si>
  <si>
    <t>Acetazolamide</t>
  </si>
  <si>
    <t>Oxprenolol</t>
  </si>
  <si>
    <t>2-Aminofluorene</t>
  </si>
  <si>
    <t>Darunavir</t>
  </si>
  <si>
    <t>Jervine</t>
  </si>
  <si>
    <t>Phenacetin</t>
  </si>
  <si>
    <t>Phenytoin</t>
  </si>
  <si>
    <t>Ethofumesate-2-keto</t>
  </si>
  <si>
    <t>Cevadine</t>
  </si>
  <si>
    <t>Clopidogrel Carboxyilic acid</t>
  </si>
  <si>
    <t>Ranitidin-N-oxid</t>
  </si>
  <si>
    <t>Isopimpinellin</t>
  </si>
  <si>
    <t>Iopromid</t>
  </si>
  <si>
    <t>Cilastatin</t>
  </si>
  <si>
    <t>Cathine</t>
  </si>
  <si>
    <t>Benzothiazole-6-carboxylic acid</t>
  </si>
  <si>
    <t>3-Iodoprop-1-ynyl N-butylcarbamate</t>
  </si>
  <si>
    <t>Isoproturon-monodemethyl | 1-(4-Isoprophenyl)-3-methylurea</t>
  </si>
  <si>
    <t>Naltrexone</t>
  </si>
  <si>
    <t>N4-Acetylsulfadimethoxin</t>
  </si>
  <si>
    <t>Methylphenidate</t>
  </si>
  <si>
    <t>Phenol, 2-octyl-</t>
  </si>
  <si>
    <t>Metolachlor-Morpholinon</t>
  </si>
  <si>
    <t>Emamectin B1B | Emamectin</t>
  </si>
  <si>
    <t>Minocycline</t>
  </si>
  <si>
    <t>alpha-Humulene</t>
  </si>
  <si>
    <t>(-)-Sparteine</t>
  </si>
  <si>
    <t>Seneciphylline</t>
  </si>
  <si>
    <t>Flufenacet-OXA</t>
  </si>
  <si>
    <t>3,6-Dibromocarbazole</t>
  </si>
  <si>
    <t>2',2'-Difluoro-2'-deoxyuridine</t>
  </si>
  <si>
    <t>Fluvastatin</t>
  </si>
  <si>
    <t>Sulbactam</t>
  </si>
  <si>
    <t>Senecivernine</t>
  </si>
  <si>
    <t>1,3.6,8-Tetrabromocarbazole</t>
  </si>
  <si>
    <t>beta Zearalenol</t>
  </si>
  <si>
    <t>Acemetacin</t>
  </si>
  <si>
    <t>Praziquantel</t>
  </si>
  <si>
    <t>Tolnaftate</t>
  </si>
  <si>
    <t>1-Brom-3-nitrobenzene</t>
  </si>
  <si>
    <t>Atrazine-desethyl-2-hydroxy</t>
  </si>
  <si>
    <t>Anisatin</t>
  </si>
  <si>
    <t>Dinonyl cyclohexane-1,2-dicarboxylate</t>
  </si>
  <si>
    <t>(+)-Chelidonine</t>
  </si>
  <si>
    <t>Sanguinarine</t>
  </si>
  <si>
    <t>Protopine</t>
  </si>
  <si>
    <t>Nafcillin</t>
  </si>
  <si>
    <t>Ajmalicine</t>
  </si>
  <si>
    <t>4-Nitro-o-anisidine</t>
  </si>
  <si>
    <t>2-Hydroxycarbazole</t>
  </si>
  <si>
    <t>Beauvericin</t>
  </si>
  <si>
    <t>4-Amino-5-chloro-2-phenylpyridazin-3(2H)-one</t>
  </si>
  <si>
    <t>Zidovudine</t>
  </si>
  <si>
    <t>Tramadol N-Oxide</t>
  </si>
  <si>
    <t>Doxylamine</t>
  </si>
  <si>
    <t>1H-Benzo[g]indole</t>
  </si>
  <si>
    <t>Formononetin</t>
  </si>
  <si>
    <t>Levamisole</t>
  </si>
  <si>
    <t>Neotame</t>
  </si>
  <si>
    <t>Atropine</t>
  </si>
  <si>
    <t>Senkirkine</t>
  </si>
  <si>
    <t>Levetiracetam</t>
  </si>
  <si>
    <t>3-Dodecylbenzene-1-sulfonic acid</t>
  </si>
  <si>
    <t>Xylometazolin</t>
  </si>
  <si>
    <t>Sulfanil acid</t>
  </si>
  <si>
    <t>2-Chloro-4-methyl-5-nitro-pyridine</t>
  </si>
  <si>
    <t>Homoharringtonine</t>
  </si>
  <si>
    <t>Propachlor-OXA</t>
  </si>
  <si>
    <t>Colchicine</t>
  </si>
  <si>
    <t>Stiripentol</t>
  </si>
  <si>
    <t>Retrorsine N-oxide</t>
  </si>
  <si>
    <t>Nystatin A3 | Nystadin</t>
  </si>
  <si>
    <t>Metaxalone</t>
  </si>
  <si>
    <t>Ritalinic acid</t>
  </si>
  <si>
    <t>Mepivacaine</t>
  </si>
  <si>
    <t>Perindopril</t>
  </si>
  <si>
    <t>Triazoxide</t>
  </si>
  <si>
    <t>Tetrazepam</t>
  </si>
  <si>
    <t>1-Benzylpiperazine</t>
  </si>
  <si>
    <t>Dioxoaminopyrine | AMDOPH</t>
  </si>
  <si>
    <t>Neohesperidin DC</t>
  </si>
  <si>
    <t>Thiopental</t>
  </si>
  <si>
    <t>Ribavirin</t>
  </si>
  <si>
    <t>Topramezone</t>
  </si>
  <si>
    <t>Olopatadine</t>
  </si>
  <si>
    <t>Doxycycline</t>
  </si>
  <si>
    <t>NOA407475</t>
  </si>
  <si>
    <t>Cefuroxime</t>
  </si>
  <si>
    <t>Chlorthalidon</t>
  </si>
  <si>
    <t>Meptazinol</t>
  </si>
  <si>
    <t>N,N-Dimethylaniline</t>
  </si>
  <si>
    <t>Penciclovir</t>
  </si>
  <si>
    <t>Celiprolol</t>
  </si>
  <si>
    <t>1-Amino-4-bromoanthraquinon</t>
  </si>
  <si>
    <t>Benproperine</t>
  </si>
  <si>
    <t>Tiapride</t>
  </si>
  <si>
    <t>3-Phenoxybenzyl alcohol</t>
  </si>
  <si>
    <t>4'-Hydroxydiclofenac</t>
  </si>
  <si>
    <t>Benzenesulfonamide</t>
  </si>
  <si>
    <t>1-Amino-anthraquinone</t>
  </si>
  <si>
    <t>6-Aminochrysene</t>
  </si>
  <si>
    <t>1-(3-Trifluoromethylphenyl)-piperazin</t>
  </si>
  <si>
    <t>Juglone</t>
  </si>
  <si>
    <t>1,5-Naphthalenediamine</t>
  </si>
  <si>
    <t>Parthenolide</t>
  </si>
  <si>
    <t>Hordenine</t>
  </si>
  <si>
    <t>4-Dodecylbenzenesulfonic acid</t>
  </si>
  <si>
    <t>N4-Acetylsulfathiazole</t>
  </si>
  <si>
    <t>Venlafaxine-O-desmethyl</t>
  </si>
  <si>
    <t>Bupivacaine</t>
  </si>
  <si>
    <t>N4-Acetylsulfamethazine</t>
  </si>
  <si>
    <t>4-Amino-5-(ethanesulfonyl)-N-[(1-ethyl-1-oxo-1lambda~5~-pyrrolidin-2-yl)methyl]-2-methoxybenzamide</t>
  </si>
  <si>
    <t>Heliotrine</t>
  </si>
  <si>
    <t>N-Methylacetanilide</t>
  </si>
  <si>
    <t>2-Chloro-9H-carbazole</t>
  </si>
  <si>
    <t>Flufenamic acid</t>
  </si>
  <si>
    <t>8-Prenylnaringenin</t>
  </si>
  <si>
    <t>Crothethamide</t>
  </si>
  <si>
    <t>Reserveratrol</t>
  </si>
  <si>
    <t>2,4-Dinitroaniline</t>
  </si>
  <si>
    <t>Narciclasine</t>
  </si>
  <si>
    <t>Thiamethoxam Metabolit CGA 353968</t>
  </si>
  <si>
    <t>Metribuzin-desamino</t>
  </si>
  <si>
    <t>Lansoprazole</t>
  </si>
  <si>
    <t>Venlafaxine-N-desmethyl</t>
  </si>
  <si>
    <t>Dextromethorphan</t>
  </si>
  <si>
    <t>Venlafaxine-N,O-didesmethyl</t>
  </si>
  <si>
    <t>Glycyrrhetinic acid</t>
  </si>
  <si>
    <t>Fenofibric Acid</t>
  </si>
  <si>
    <t>Prilocain</t>
  </si>
  <si>
    <t>7-Azaindole</t>
  </si>
  <si>
    <t>Irgarol-descyclopropyl</t>
  </si>
  <si>
    <t>Bufexamac</t>
  </si>
  <si>
    <t>Acetamide, N-(2-ethyl-6-methylphenyl)-2-hydroxy-</t>
  </si>
  <si>
    <t>Bexarotene</t>
  </si>
  <si>
    <t>Phthalamide</t>
  </si>
  <si>
    <t>Iodixanol</t>
  </si>
  <si>
    <t>CAUTION: Ecosar type baseline EC50 with solubility class: 1.3. Consensus solubility imputed; Caution: OPERA domain is 0!</t>
  </si>
  <si>
    <t>Ritonavir</t>
  </si>
  <si>
    <t>Albuterol</t>
  </si>
  <si>
    <t>Oseltamivir carboxylate</t>
  </si>
  <si>
    <t>Gelsemine</t>
  </si>
  <si>
    <t>N4-Acetylsulfadiazin</t>
  </si>
  <si>
    <t>Etodolac</t>
  </si>
  <si>
    <t>Triclabendazole</t>
  </si>
  <si>
    <t>Amisulpride</t>
  </si>
  <si>
    <t>Betaxolol</t>
  </si>
  <si>
    <t>2',3'-Di-O-acetyl-5'-deoxy-5-fluorocytidine</t>
  </si>
  <si>
    <t>Gramine</t>
  </si>
  <si>
    <t>Strophanthidin</t>
  </si>
  <si>
    <t>Nateglinide</t>
  </si>
  <si>
    <t>Carisoprodol</t>
  </si>
  <si>
    <t>2-(4-Fluorobenzoyl)propionic acid</t>
  </si>
  <si>
    <t>Adenosine</t>
  </si>
  <si>
    <t>Cefixime</t>
  </si>
  <si>
    <t>Ioxitalamic acid</t>
  </si>
  <si>
    <t>Imperatorin</t>
  </si>
  <si>
    <t>Corticosteron</t>
  </si>
  <si>
    <t>Umbelliferone</t>
  </si>
  <si>
    <t>(-)-Nuciferine</t>
  </si>
  <si>
    <t>1,6-Diaminopyrene</t>
  </si>
  <si>
    <t>Linoleic acid</t>
  </si>
  <si>
    <t>3-Iodo-9H-carbazole</t>
  </si>
  <si>
    <t>Spirodiclofen</t>
  </si>
  <si>
    <t>Trospium</t>
  </si>
  <si>
    <t>Lovastatin</t>
  </si>
  <si>
    <t>3,6-Diiodocarbazole</t>
  </si>
  <si>
    <t>Ticlopidine</t>
  </si>
  <si>
    <t>Picrotoxinin</t>
  </si>
  <si>
    <t>Yohimbine</t>
  </si>
  <si>
    <t>Sulfadoxine</t>
  </si>
  <si>
    <t>Rufinamide</t>
  </si>
  <si>
    <t>Ronidazole</t>
  </si>
  <si>
    <t>Dropropizine</t>
  </si>
  <si>
    <t>Dibucaine</t>
  </si>
  <si>
    <t>Foramsulfuron</t>
  </si>
  <si>
    <t>N,N-Dimethyl-N'-phenylsulphmide | DMSA</t>
  </si>
  <si>
    <t>(+)-Isocorydin</t>
  </si>
  <si>
    <t>Reserpine</t>
  </si>
  <si>
    <t>N-(4-Aminophenyl)-N-methyl-acetamid</t>
  </si>
  <si>
    <t>Lasiocarpine</t>
  </si>
  <si>
    <t>4-(3-Dodecanyl)benzenesulfonic acid</t>
  </si>
  <si>
    <t>Doramectin</t>
  </si>
  <si>
    <t>Sulfamerazine</t>
  </si>
  <si>
    <t>2,7-Dibromocarbazole</t>
  </si>
  <si>
    <t>Heliotrine N-oxide</t>
  </si>
  <si>
    <t>Monocrotaline</t>
  </si>
  <si>
    <t>3-Nonylphenol</t>
  </si>
  <si>
    <t>Cefaclor</t>
  </si>
  <si>
    <t>Nystatin A2 | Nystadin</t>
  </si>
  <si>
    <t>4-Nitro-o-phenylenediamine</t>
  </si>
  <si>
    <t>Dihydrocodeine</t>
  </si>
  <si>
    <t>Taxol</t>
  </si>
  <si>
    <t>4,4'-Diaminostilbene-2,2'-disulfonic acid | DAS</t>
  </si>
  <si>
    <t>7-Acetyllycopsamine</t>
  </si>
  <si>
    <t>Hyoscyamine</t>
  </si>
  <si>
    <t>Tri-m-tolyl phosphate</t>
  </si>
  <si>
    <t>Pilocarpine</t>
  </si>
  <si>
    <t>Brucine</t>
  </si>
  <si>
    <t>Abietic acid</t>
  </si>
  <si>
    <t>Ursodeoxycholic acid</t>
  </si>
  <si>
    <t>Propazine-2-hydroxy</t>
  </si>
  <si>
    <t>Doxazosin</t>
  </si>
  <si>
    <t>Vincamine</t>
  </si>
  <si>
    <t>(2-Ethyl-6-methylanilino)(oxo)acetic acid</t>
  </si>
  <si>
    <t>Gemcitabine</t>
  </si>
  <si>
    <t>Sulfadiazine</t>
  </si>
  <si>
    <t>Lycopsamine</t>
  </si>
  <si>
    <t>Tenofovir</t>
  </si>
  <si>
    <t>Pterosin B</t>
  </si>
  <si>
    <t>Ranitidin-S-oxid</t>
  </si>
  <si>
    <t>Phenylephrine</t>
  </si>
  <si>
    <t>Venlafaxine-N.N-didesmethyl</t>
  </si>
  <si>
    <t>1-methylamino-Anthraquinone</t>
  </si>
  <si>
    <t>Vildagliptin</t>
  </si>
  <si>
    <t>Flufenacet-ESA</t>
  </si>
  <si>
    <t>Metoclopramide</t>
  </si>
  <si>
    <t>Rimantadine</t>
  </si>
  <si>
    <t>Zonisamide</t>
  </si>
  <si>
    <t>Epinephrine</t>
  </si>
  <si>
    <t>N,N-dimethyl-N'-(4-methylphenyl)-sulfamide | DMST</t>
  </si>
  <si>
    <t>2-[(Hydroxyacetyl)(2-methoxyethyl)amino]-3-methylbenzoic acid</t>
  </si>
  <si>
    <t>Nivalenol</t>
  </si>
  <si>
    <t>Valsartan acid</t>
  </si>
  <si>
    <t>Sterigmatocystin</t>
  </si>
  <si>
    <t>Atenolol-desisopropyl</t>
  </si>
  <si>
    <t>Oxacillin</t>
  </si>
  <si>
    <t>Aliskiren</t>
  </si>
  <si>
    <t>Metronidazole</t>
  </si>
  <si>
    <t>Diazoxon</t>
  </si>
  <si>
    <t>1,8-Dichloro-anthraquinone</t>
  </si>
  <si>
    <t>1-(3-Chlorophenyl)-piperazin</t>
  </si>
  <si>
    <t>Atomoxetine</t>
  </si>
  <si>
    <t>Desethylsebutylazine</t>
  </si>
  <si>
    <t>Nystatin A1 | Nystadin</t>
  </si>
  <si>
    <t>Camptothecin</t>
  </si>
  <si>
    <t>Oseltamivir</t>
  </si>
  <si>
    <t>6-Hydroxynaphthalene-2-sulfonic acid</t>
  </si>
  <si>
    <t>Nadolol</t>
  </si>
  <si>
    <t>Dopamine</t>
  </si>
  <si>
    <t>Ailanthone</t>
  </si>
  <si>
    <t>Tilidine</t>
  </si>
  <si>
    <t>Digitoxin</t>
  </si>
  <si>
    <t>Dichlofenthion</t>
  </si>
  <si>
    <t>D617</t>
  </si>
  <si>
    <t>Primin</t>
  </si>
  <si>
    <t>Alfuzosin</t>
  </si>
  <si>
    <t>1,3-Diaminopyrene</t>
  </si>
  <si>
    <t>Valganciclovir</t>
  </si>
  <si>
    <t>Diosgenin</t>
  </si>
  <si>
    <t>(-)-Scopolamine</t>
  </si>
  <si>
    <t>2,3,6-trichloro-5-cyano-4-hydroxybenzamide</t>
  </si>
  <si>
    <t>Aconitine</t>
  </si>
  <si>
    <t>Ecosar type baseline EC50 with solubility class: 2.4; Caution: OPERA domain is 0!</t>
  </si>
  <si>
    <t>Lycorine</t>
  </si>
  <si>
    <t>alpha-Santonin</t>
  </si>
  <si>
    <t>Propoxyphene</t>
  </si>
  <si>
    <t>2-Aminoanthraquinone</t>
  </si>
  <si>
    <t>Emtricitabine</t>
  </si>
  <si>
    <t>Papaverine</t>
  </si>
  <si>
    <t>5-Fluoro Cystosine</t>
  </si>
  <si>
    <t>Atrazine-desisopropyl-2-hydroxy</t>
  </si>
  <si>
    <t>Etofibrate</t>
  </si>
  <si>
    <t>Berberine</t>
  </si>
  <si>
    <t>2-Methyl-6-nitrobenzoic anhydride</t>
  </si>
  <si>
    <t>Mephedron</t>
  </si>
  <si>
    <t>5-Amino-6-(2,3-dichlorophenyl)-3-imino-1,2,4-triazin-2(3H)-ol</t>
  </si>
  <si>
    <t>Medazepam</t>
  </si>
  <si>
    <t>Iobitridol</t>
  </si>
  <si>
    <t>Flamprop</t>
  </si>
  <si>
    <t>Tri-o-cresyl phosphate</t>
  </si>
  <si>
    <t>Cefalexin</t>
  </si>
  <si>
    <t>Avermectin B1a | Abamectin</t>
  </si>
  <si>
    <t>Muscimol</t>
  </si>
  <si>
    <t>Dronedarone</t>
  </si>
  <si>
    <t>Huperzin A</t>
  </si>
  <si>
    <t>NN-Dimethyldicylamin N-oxid</t>
  </si>
  <si>
    <t>Patulin</t>
  </si>
  <si>
    <t>Matrine</t>
  </si>
  <si>
    <t>Trimipramine</t>
  </si>
  <si>
    <t>3-Chloro-2-methylaniline</t>
  </si>
  <si>
    <t>Nevirapine</t>
  </si>
  <si>
    <t>Lamivudine</t>
  </si>
  <si>
    <t>Metalaxyl CGA108906</t>
  </si>
  <si>
    <t>Coumestrol</t>
  </si>
  <si>
    <t>Cimetidine</t>
  </si>
  <si>
    <t>2,6-Dimethylphenol</t>
  </si>
  <si>
    <t>Salicylaldehyde</t>
  </si>
  <si>
    <t>Riboflavin</t>
  </si>
  <si>
    <t>N-Methylbenzenesulfonamide</t>
  </si>
  <si>
    <t>Diacetylethylenediamine</t>
  </si>
  <si>
    <t>Benzoguanamine</t>
  </si>
  <si>
    <t>Trifluoromethanesulfonic acid</t>
  </si>
  <si>
    <t>2-Chloropyridine</t>
  </si>
  <si>
    <t>4- Hydroxyandrostenedione</t>
  </si>
  <si>
    <t>Gestonorone capronate</t>
  </si>
  <si>
    <t>Butyl cinnamate</t>
  </si>
  <si>
    <t>Talampanel</t>
  </si>
  <si>
    <t>Sidenafil</t>
  </si>
  <si>
    <t>Losartan Carboxylic acid</t>
  </si>
  <si>
    <t>epsilon-Caprolactam</t>
  </si>
  <si>
    <t>Tripropylamine</t>
  </si>
  <si>
    <t>1,7-Diaminophenazine</t>
  </si>
  <si>
    <t>2,8-Diaminophenazine</t>
  </si>
  <si>
    <t>Adiponitrile</t>
  </si>
  <si>
    <t>2,2â€™-Dibenzothiazoyl disulfide</t>
  </si>
  <si>
    <t>7-Oxolithocholic acid</t>
  </si>
  <si>
    <t>Dimethylsulfate</t>
  </si>
  <si>
    <t>Tetrabutylammonium</t>
  </si>
  <si>
    <t>Tris(2,4-di-tert-butylphenyl)phosphate</t>
  </si>
  <si>
    <t>Treosulfan</t>
  </si>
  <si>
    <t>Equilin</t>
  </si>
  <si>
    <t>Equilenin</t>
  </si>
  <si>
    <t>Desethyl-napropamide</t>
  </si>
  <si>
    <t>Eprosartan acid</t>
  </si>
  <si>
    <t>Disperse Yellow 9</t>
  </si>
  <si>
    <t>DEET carboxylic acid</t>
  </si>
  <si>
    <t>N-Ethyl-3-methylbenzamide</t>
  </si>
  <si>
    <t>Dodecane-12-lactam</t>
  </si>
  <si>
    <t>Uvinul A Plus</t>
  </si>
  <si>
    <t>Stigmasterol</t>
  </si>
  <si>
    <t>Androstanol</t>
  </si>
  <si>
    <t>Stigmastanol</t>
  </si>
  <si>
    <t>Campesterol</t>
  </si>
  <si>
    <t>Methanesulfonic acid</t>
  </si>
  <si>
    <t>Isobutyrophenone</t>
  </si>
  <si>
    <t>Triacetin</t>
  </si>
  <si>
    <t>2,3,6-Trimethylphenol</t>
  </si>
  <si>
    <t>2-(2-Pyridyl)ethanol</t>
  </si>
  <si>
    <t>1-Nitroguanidine</t>
  </si>
  <si>
    <t>Isophthalic acid</t>
  </si>
  <si>
    <t>2,2'-Dithiobisbenzanilide</t>
  </si>
  <si>
    <t>Dimethyl terephthalate</t>
  </si>
  <si>
    <t>1,1,1-Tris(4-hydroxyphenyl)ethane</t>
  </si>
  <si>
    <t>4-Chloro-2,5-dimethoxyaniline</t>
  </si>
  <si>
    <t>(4-Chlorophenyl)hydrazine</t>
  </si>
  <si>
    <t>Pigment Red 122</t>
  </si>
  <si>
    <t>2-Chlorobenzaldehyde</t>
  </si>
  <si>
    <t>2,6-Dichloro-4-trifluoromethylaniline</t>
  </si>
  <si>
    <t>Cyclododecanone</t>
  </si>
  <si>
    <t>Cyclohexylphenylketone</t>
  </si>
  <si>
    <t>Phthalonitrile</t>
  </si>
  <si>
    <t>4-Aminodiphenylamine</t>
  </si>
  <si>
    <t>2-Chlorobenzothiazole</t>
  </si>
  <si>
    <t>1-Decanesulfonic acid</t>
  </si>
  <si>
    <t>Azelaic acid</t>
  </si>
  <si>
    <t>Ursolic acid</t>
  </si>
  <si>
    <t>5-Amino-o-cresol</t>
  </si>
  <si>
    <t>4-Nitroguaiacol</t>
  </si>
  <si>
    <t>Melatonin</t>
  </si>
  <si>
    <t>Taxifolin</t>
  </si>
  <si>
    <t>Phloretin</t>
  </si>
  <si>
    <t>Tetrachlorothiophene</t>
  </si>
  <si>
    <t>Methocarbamol</t>
  </si>
  <si>
    <t>Bisphenol PH</t>
  </si>
  <si>
    <t>Diisopropyl sebacate</t>
  </si>
  <si>
    <t>Deoxycholic acid</t>
  </si>
  <si>
    <t>Palmitoylethanolamide</t>
  </si>
  <si>
    <t>Rimexolone</t>
  </si>
  <si>
    <t>1-Dodecanesulfonic acid</t>
  </si>
  <si>
    <t>1-Hexanesulfonic acid</t>
  </si>
  <si>
    <t>p-Tolylsulfate</t>
  </si>
  <si>
    <t>4-Methoxybenzenesulfonic acid</t>
  </si>
  <si>
    <t>Glyceryl-1-monopalmitate</t>
  </si>
  <si>
    <t>Glyceryl monostearate</t>
  </si>
  <si>
    <t>3,6,9-Trioxa-12-thia-heptadecanol</t>
  </si>
  <si>
    <t>3,6,9-Trioxa-12-thia-eicosanol</t>
  </si>
  <si>
    <t>2(2(2(octylsulfanyl)ethoxy)ethoxy)ethanol</t>
  </si>
  <si>
    <t>2(2(decylsulfanyl)ethoxy)ethanol</t>
  </si>
  <si>
    <t>2(2(octylsulfanyl)ethoxy)ethanol</t>
  </si>
  <si>
    <t>Cholestanol</t>
  </si>
  <si>
    <t>Chenodeoxycholic acid</t>
  </si>
  <si>
    <t>Lauryl betaine</t>
  </si>
  <si>
    <t>Echimidine</t>
  </si>
  <si>
    <t>Echimidine N-oxide</t>
  </si>
  <si>
    <t>Intermedine</t>
  </si>
  <si>
    <t>Intermedine N-oxide</t>
  </si>
  <si>
    <t>Jacobine</t>
  </si>
  <si>
    <t>Jacobine N-oxide</t>
  </si>
  <si>
    <t>Monocrotaline N-oxide</t>
  </si>
  <si>
    <t>Senecionine</t>
  </si>
  <si>
    <t>Senecionine N-oxide</t>
  </si>
  <si>
    <t>Seneciphylline N-oxide</t>
  </si>
  <si>
    <t>epsilon-HCH</t>
  </si>
  <si>
    <t>o,p'-DDE</t>
  </si>
  <si>
    <t>o,p'-DDD</t>
  </si>
  <si>
    <t>o,p'-DDT</t>
  </si>
  <si>
    <t>Tri-n-butylphosphate</t>
  </si>
  <si>
    <t>Tris(1,3-dichloro-2-propyl)phosphate</t>
  </si>
  <si>
    <t>Tris(2-butoxyethyl)phosphate</t>
  </si>
  <si>
    <t>2-Ethylhexyldiphenylphosphate</t>
  </si>
  <si>
    <t>Tris(2-isopropylphenyl)phosphate</t>
  </si>
  <si>
    <t>Tris(3,5-dimethylphenyl)phosphate</t>
  </si>
  <si>
    <t>O-Hydroxybiphenyl</t>
  </si>
  <si>
    <t>6_2_fluorotelomer_sulfonic_acid</t>
  </si>
  <si>
    <t>discharge</t>
  </si>
  <si>
    <t>m^3/day</t>
  </si>
  <si>
    <t>integrative influent load (7 days) (ug/d)</t>
  </si>
  <si>
    <t>integrative effluent load (7 days) (ug/d)</t>
  </si>
  <si>
    <t>removal rate</t>
  </si>
  <si>
    <t>6-PPDQ</t>
  </si>
  <si>
    <t>UBMGKRIXKUIXFQ-UHFFFAOYNA-N</t>
  </si>
  <si>
    <t>CC(C)CC(C)NC1=CC(=O)C(NC2=CC=CC=C2)=CC1=O</t>
  </si>
  <si>
    <t>Lauramidopropylbetaine</t>
  </si>
  <si>
    <t>Scopolamine-N-butyl</t>
  </si>
  <si>
    <t>ESI+</t>
  </si>
  <si>
    <t>ESI-</t>
  </si>
  <si>
    <t xml:space="preserve">IS04_Creatinine-D3 </t>
  </si>
  <si>
    <t>IS05_Diazinon-D10</t>
  </si>
  <si>
    <t>IS06_Benzophenone-3-D5</t>
  </si>
  <si>
    <t>IS13_Cotinine-D3</t>
  </si>
  <si>
    <t>IS17_Diglyme-D6</t>
  </si>
  <si>
    <t>IS22_Carbamazepine-D10</t>
  </si>
  <si>
    <t>IS24_Atrazine-13C3</t>
  </si>
  <si>
    <t>IS28_Benzotriazole-D4</t>
  </si>
  <si>
    <t>IS30_Tri-n-butylphosphate-D27</t>
  </si>
  <si>
    <t>IS31_DEET-D7</t>
  </si>
  <si>
    <t>IS37_Metolachlor-D6</t>
  </si>
  <si>
    <t>IS38_Isoproturon-D3</t>
  </si>
  <si>
    <t>IS40_Diclofenac_d4</t>
  </si>
  <si>
    <t>IS41_Caffeine-D3</t>
  </si>
  <si>
    <t>IS42_Clarithromycin-D3</t>
  </si>
  <si>
    <t>IS43_Desisopropylatrazine-D5</t>
  </si>
  <si>
    <t>IS47_Atenolol-D7</t>
  </si>
  <si>
    <t>IS48_Progesterone-D9</t>
  </si>
  <si>
    <t>IS49_Verapamil-D6</t>
  </si>
  <si>
    <t>IS50_Bezafibrate-D4</t>
  </si>
  <si>
    <t>IS51_Sulfamethoxazole-D4</t>
  </si>
  <si>
    <t>IS55_Tebuconazole-D9</t>
  </si>
  <si>
    <t>IS57_Imidacloprid-D4</t>
  </si>
  <si>
    <t>IS18_4-Nitrophenol-D4</t>
  </si>
  <si>
    <t>IS23_Triclosan-D3</t>
  </si>
  <si>
    <t>IS39_Mecoprop-D3</t>
  </si>
  <si>
    <t>IS46_Laurylsulfate-D25</t>
  </si>
  <si>
    <t>IS54_Acesulfame-D4</t>
  </si>
  <si>
    <t>IS56ydrochlorothiazide-13C6</t>
  </si>
  <si>
    <t>IS62_Bentazone-D6</t>
  </si>
  <si>
    <t>IS63_Cyclamate-D11</t>
  </si>
  <si>
    <t>IS19_Chlormequat-D9</t>
  </si>
  <si>
    <t>IS07_p-Toluene-sulfonamide-D4</t>
  </si>
  <si>
    <t>IS44_Decyltrimethylammonium-D30</t>
  </si>
  <si>
    <t>6-PPD</t>
  </si>
  <si>
    <t>C18H22N2</t>
  </si>
  <si>
    <t>2-Amido-3,5,6-trichloro-4-cyanobenzenesulfonic acid</t>
  </si>
  <si>
    <t xml:space="preserve">C22H34O4 </t>
  </si>
  <si>
    <t>C9H18N2O</t>
  </si>
  <si>
    <t>C20H30O6</t>
  </si>
  <si>
    <t>C12H27N</t>
  </si>
  <si>
    <t>C24H27NO2</t>
  </si>
  <si>
    <t>target ion</t>
  </si>
  <si>
    <t>ion mode</t>
  </si>
  <si>
    <t>formula</t>
  </si>
  <si>
    <t>recovery (%)</t>
  </si>
  <si>
    <t>method detection limit (ng/L)</t>
  </si>
  <si>
    <t>Snow1</t>
  </si>
  <si>
    <t>Snow2</t>
  </si>
  <si>
    <t>Snow3</t>
  </si>
  <si>
    <t>Snow4</t>
  </si>
  <si>
    <t>Snow5</t>
  </si>
  <si>
    <t>Snow6</t>
  </si>
  <si>
    <t>Snow7</t>
  </si>
  <si>
    <t>Snow8</t>
  </si>
  <si>
    <t>Snow9</t>
  </si>
  <si>
    <t>Snow10</t>
  </si>
  <si>
    <t>Snow11</t>
  </si>
  <si>
    <t>Snow12</t>
  </si>
  <si>
    <t>Snow13</t>
  </si>
  <si>
    <t>Snow14</t>
  </si>
  <si>
    <t>Snow15</t>
  </si>
  <si>
    <t>Snow16</t>
  </si>
  <si>
    <t>Snow17</t>
  </si>
  <si>
    <t>Snow18</t>
  </si>
  <si>
    <t>Snow19</t>
  </si>
  <si>
    <t>Snow20</t>
  </si>
  <si>
    <t>Snow21</t>
  </si>
  <si>
    <t>Snow22</t>
  </si>
  <si>
    <t>Snow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d/mm/yy"/>
    <numFmt numFmtId="165" formatCode="0.0000"/>
    <numFmt numFmtId="166" formatCode="0.000000"/>
    <numFmt numFmtId="167" formatCode="0.0"/>
  </numFmts>
  <fonts count="11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name val="Calibri"/>
      <family val="2"/>
      <charset val="1"/>
    </font>
    <font>
      <sz val="10"/>
      <name val="Arial"/>
      <family val="2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A933"/>
        <bgColor rgb="FF008000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14" fontId="0" fillId="0" borderId="0" xfId="0" applyNumberFormat="1"/>
    <xf numFmtId="0" fontId="2" fillId="0" borderId="0" xfId="0" applyFont="1" applyAlignment="1">
      <alignment horizontal="left" vertical="center" readingOrder="1"/>
    </xf>
    <xf numFmtId="164" fontId="0" fillId="0" borderId="0" xfId="0" applyNumberFormat="1"/>
    <xf numFmtId="0" fontId="4" fillId="0" borderId="0" xfId="0" applyFont="1" applyAlignment="1">
      <alignment horizontal="left"/>
    </xf>
    <xf numFmtId="0" fontId="5" fillId="0" borderId="0" xfId="0" applyFon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3" borderId="0" xfId="0" applyFill="1"/>
    <xf numFmtId="164" fontId="3" fillId="0" borderId="0" xfId="0" applyNumberFormat="1" applyFont="1"/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9" fillId="0" borderId="0" xfId="0" applyFont="1"/>
    <xf numFmtId="167" fontId="9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</cellXfs>
  <cellStyles count="3">
    <cellStyle name="Normal" xfId="0" builtinId="0"/>
    <cellStyle name="Normal 2" xfId="1" xr:uid="{89728A90-AD67-4158-AA25-106C857353A6}"/>
    <cellStyle name="Standard_LB-Wiedemar" xfId="2" xr:uid="{92077926-7F9F-41CB-89AD-236F325D0D91}"/>
  </cellStyles>
  <dxfs count="1">
    <dxf>
      <font>
        <color rgb="FF9C0006"/>
        <name val="Arial"/>
        <family val="2"/>
        <charset val="1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933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zoomScale="120" zoomScaleNormal="120" workbookViewId="0">
      <selection activeCell="B8" sqref="B8"/>
    </sheetView>
  </sheetViews>
  <sheetFormatPr defaultColWidth="11.54296875" defaultRowHeight="12.5" x14ac:dyDescent="0.25"/>
  <cols>
    <col min="2" max="2" width="102.54296875" customWidth="1"/>
  </cols>
  <sheetData>
    <row r="1" spans="1:2" s="2" customFormat="1" ht="14.5" x14ac:dyDescent="0.35">
      <c r="A1" s="1" t="s">
        <v>0</v>
      </c>
      <c r="B1" s="2" t="s">
        <v>1</v>
      </c>
    </row>
    <row r="2" spans="1:2" ht="14.5" x14ac:dyDescent="0.35">
      <c r="A2" s="1" t="s">
        <v>2</v>
      </c>
      <c r="B2" t="s">
        <v>3</v>
      </c>
    </row>
    <row r="3" spans="1:2" ht="14.5" x14ac:dyDescent="0.35">
      <c r="A3" s="1" t="s">
        <v>4</v>
      </c>
      <c r="B3" t="s">
        <v>5</v>
      </c>
    </row>
    <row r="4" spans="1:2" ht="14.5" x14ac:dyDescent="0.35">
      <c r="A4" s="1" t="s">
        <v>6</v>
      </c>
      <c r="B4" t="s">
        <v>7</v>
      </c>
    </row>
    <row r="5" spans="1:2" ht="14.5" x14ac:dyDescent="0.35">
      <c r="A5" s="1" t="s">
        <v>8</v>
      </c>
      <c r="B5" t="s">
        <v>9</v>
      </c>
    </row>
    <row r="6" spans="1:2" ht="14.5" x14ac:dyDescent="0.35">
      <c r="A6" s="1" t="s">
        <v>10</v>
      </c>
      <c r="B6" t="s">
        <v>11</v>
      </c>
    </row>
    <row r="7" spans="1:2" ht="14.5" x14ac:dyDescent="0.35">
      <c r="A7" s="1" t="s">
        <v>12</v>
      </c>
      <c r="B7" t="s">
        <v>13</v>
      </c>
    </row>
    <row r="8" spans="1:2" ht="14.5" x14ac:dyDescent="0.35">
      <c r="A8" s="1" t="s">
        <v>14</v>
      </c>
      <c r="B8" t="s">
        <v>15</v>
      </c>
    </row>
    <row r="9" spans="1:2" ht="14.5" x14ac:dyDescent="0.35">
      <c r="A9" s="1" t="s">
        <v>16</v>
      </c>
      <c r="B9" t="s">
        <v>17</v>
      </c>
    </row>
    <row r="10" spans="1:2" ht="14.5" x14ac:dyDescent="0.35">
      <c r="A10" s="1" t="s">
        <v>18</v>
      </c>
      <c r="B10" t="s">
        <v>19</v>
      </c>
    </row>
    <row r="11" spans="1:2" ht="14.5" x14ac:dyDescent="0.35">
      <c r="A11" s="1" t="s">
        <v>20</v>
      </c>
      <c r="B11" t="s">
        <v>21</v>
      </c>
    </row>
    <row r="12" spans="1:2" ht="14.5" x14ac:dyDescent="0.35">
      <c r="A12" s="1" t="s">
        <v>22</v>
      </c>
      <c r="B12" t="s">
        <v>2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54"/>
  <sheetViews>
    <sheetView tabSelected="1" zoomScale="120" zoomScaleNormal="120" workbookViewId="0">
      <pane xSplit="5" ySplit="1" topLeftCell="F2" activePane="bottomRight" state="frozen"/>
      <selection activeCell="F152" sqref="F152"/>
      <selection pane="topRight" activeCell="F152" sqref="F152"/>
      <selection pane="bottomLeft" activeCell="F152" sqref="F152"/>
      <selection pane="bottomRight" activeCell="F152" sqref="F152"/>
    </sheetView>
  </sheetViews>
  <sheetFormatPr defaultColWidth="11.54296875" defaultRowHeight="12.5" x14ac:dyDescent="0.25"/>
  <sheetData>
    <row r="1" spans="1:12" s="2" customFormat="1" ht="13" x14ac:dyDescent="0.3">
      <c r="A1" s="2" t="s">
        <v>150</v>
      </c>
      <c r="B1" s="2" t="s">
        <v>1139</v>
      </c>
      <c r="C1" s="2" t="s">
        <v>1140</v>
      </c>
      <c r="D1" s="2" t="s">
        <v>1141</v>
      </c>
      <c r="E1" s="2" t="s">
        <v>1142</v>
      </c>
      <c r="F1" s="16">
        <v>44609</v>
      </c>
      <c r="G1" s="16">
        <v>44610</v>
      </c>
      <c r="H1" s="16">
        <v>44611</v>
      </c>
      <c r="I1" s="16">
        <v>44612</v>
      </c>
      <c r="J1" s="16">
        <v>44613</v>
      </c>
      <c r="K1" s="16">
        <v>44614</v>
      </c>
      <c r="L1" s="16">
        <v>44615</v>
      </c>
    </row>
    <row r="2" spans="1:12" x14ac:dyDescent="0.25">
      <c r="A2" t="s">
        <v>570</v>
      </c>
      <c r="B2" t="s">
        <v>1150</v>
      </c>
      <c r="C2" t="s">
        <v>1151</v>
      </c>
      <c r="D2" t="s">
        <v>1147</v>
      </c>
      <c r="E2" t="s">
        <v>1148</v>
      </c>
      <c r="F2">
        <v>15720.26786</v>
      </c>
      <c r="G2">
        <v>10519.254430000001</v>
      </c>
      <c r="H2">
        <v>13555.93095</v>
      </c>
      <c r="I2">
        <v>18122.581730000002</v>
      </c>
      <c r="J2">
        <v>25062.81954</v>
      </c>
      <c r="K2">
        <v>25031.155279999999</v>
      </c>
      <c r="L2">
        <v>25975.515609999999</v>
      </c>
    </row>
    <row r="3" spans="1:12" x14ac:dyDescent="0.25">
      <c r="A3" t="s">
        <v>578</v>
      </c>
      <c r="B3" t="s">
        <v>1152</v>
      </c>
      <c r="C3" t="s">
        <v>1153</v>
      </c>
      <c r="D3" t="s">
        <v>1147</v>
      </c>
      <c r="E3" t="s">
        <v>1148</v>
      </c>
      <c r="F3">
        <v>15598.19838</v>
      </c>
      <c r="G3">
        <v>10891.76384</v>
      </c>
      <c r="H3">
        <v>13261.303400000001</v>
      </c>
      <c r="I3">
        <v>15566.37004</v>
      </c>
      <c r="J3">
        <v>21304.238280000001</v>
      </c>
      <c r="K3">
        <v>21968.591079999998</v>
      </c>
      <c r="L3">
        <v>18224.496609999998</v>
      </c>
    </row>
    <row r="4" spans="1:12" x14ac:dyDescent="0.25">
      <c r="A4" t="s">
        <v>508</v>
      </c>
      <c r="B4" t="s">
        <v>1459</v>
      </c>
      <c r="C4" t="s">
        <v>1460</v>
      </c>
      <c r="D4" t="s">
        <v>1147</v>
      </c>
      <c r="E4" t="s">
        <v>1148</v>
      </c>
      <c r="F4">
        <v>10902.25562</v>
      </c>
      <c r="G4">
        <v>6288.8512799999999</v>
      </c>
      <c r="H4">
        <v>6862.1859299999996</v>
      </c>
      <c r="I4">
        <v>6829.2691000000004</v>
      </c>
      <c r="J4">
        <v>7420.0297200000005</v>
      </c>
      <c r="K4">
        <v>8769.3877900000007</v>
      </c>
      <c r="L4">
        <v>7726.5459499999997</v>
      </c>
    </row>
    <row r="5" spans="1:12" x14ac:dyDescent="0.25">
      <c r="A5" t="s">
        <v>576</v>
      </c>
      <c r="B5" t="s">
        <v>1156</v>
      </c>
      <c r="C5" t="s">
        <v>1157</v>
      </c>
      <c r="D5" t="s">
        <v>1147</v>
      </c>
      <c r="E5" t="s">
        <v>1148</v>
      </c>
      <c r="F5">
        <v>791.81254000000001</v>
      </c>
      <c r="G5">
        <v>413.62727000000001</v>
      </c>
      <c r="H5">
        <v>536.58711000000005</v>
      </c>
      <c r="I5">
        <v>717.19226000000003</v>
      </c>
      <c r="J5">
        <v>1073.68947</v>
      </c>
      <c r="K5">
        <v>1061.58041</v>
      </c>
      <c r="L5">
        <v>988.22268999999994</v>
      </c>
    </row>
    <row r="6" spans="1:12" x14ac:dyDescent="0.25">
      <c r="A6" t="s">
        <v>1114</v>
      </c>
      <c r="B6" t="s">
        <v>1469</v>
      </c>
      <c r="C6" t="s">
        <v>1470</v>
      </c>
      <c r="D6" t="s">
        <v>1147</v>
      </c>
      <c r="E6" t="s">
        <v>1148</v>
      </c>
      <c r="F6">
        <v>25661.951396445402</v>
      </c>
      <c r="G6">
        <v>10518.679724338101</v>
      </c>
      <c r="H6">
        <v>10337.323177366699</v>
      </c>
      <c r="I6">
        <v>10700.0362713094</v>
      </c>
      <c r="J6">
        <v>10609.357997823699</v>
      </c>
      <c r="K6">
        <v>12604.2800145085</v>
      </c>
      <c r="L6">
        <v>9974.6100834240096</v>
      </c>
    </row>
    <row r="7" spans="1:12" x14ac:dyDescent="0.25">
      <c r="A7" t="s">
        <v>258</v>
      </c>
      <c r="B7" t="s">
        <v>1158</v>
      </c>
      <c r="C7" t="s">
        <v>1159</v>
      </c>
      <c r="D7" t="s">
        <v>1147</v>
      </c>
      <c r="E7" t="s">
        <v>1148</v>
      </c>
      <c r="F7">
        <v>42159.937469999997</v>
      </c>
      <c r="G7">
        <v>23545.255369999999</v>
      </c>
      <c r="H7">
        <v>14947.576499999999</v>
      </c>
      <c r="I7">
        <v>31706.367099999999</v>
      </c>
      <c r="J7">
        <v>30174.284739999999</v>
      </c>
      <c r="K7">
        <v>36112.192600000002</v>
      </c>
      <c r="L7">
        <v>27364.140739999999</v>
      </c>
    </row>
    <row r="8" spans="1:12" x14ac:dyDescent="0.25">
      <c r="A8" t="s">
        <v>1476</v>
      </c>
      <c r="B8" t="s">
        <v>1477</v>
      </c>
      <c r="C8" t="s">
        <v>1478</v>
      </c>
      <c r="D8" t="s">
        <v>1147</v>
      </c>
      <c r="E8" t="s">
        <v>1148</v>
      </c>
      <c r="F8">
        <v>91491.669569999998</v>
      </c>
      <c r="G8">
        <v>70478.894149999993</v>
      </c>
      <c r="H8">
        <v>81188.652530000007</v>
      </c>
      <c r="I8">
        <v>88630.103839999996</v>
      </c>
      <c r="J8">
        <v>64613.057869999997</v>
      </c>
      <c r="K8">
        <v>68545.596839999998</v>
      </c>
      <c r="L8">
        <v>77686.946379999994</v>
      </c>
    </row>
    <row r="9" spans="1:12" x14ac:dyDescent="0.25">
      <c r="A9" t="s">
        <v>2731</v>
      </c>
      <c r="D9" t="s">
        <v>1147</v>
      </c>
      <c r="E9" t="s">
        <v>1148</v>
      </c>
      <c r="F9">
        <v>47.165757488017903</v>
      </c>
      <c r="G9">
        <v>45.666101708906801</v>
      </c>
      <c r="H9">
        <v>40.660626615576099</v>
      </c>
      <c r="I9">
        <v>51.994493340561597</v>
      </c>
      <c r="J9">
        <v>65.531653894015804</v>
      </c>
      <c r="K9">
        <v>53.571843857422699</v>
      </c>
      <c r="L9">
        <v>45.849798405677497</v>
      </c>
    </row>
    <row r="10" spans="1:12" x14ac:dyDescent="0.25">
      <c r="A10" t="s">
        <v>926</v>
      </c>
      <c r="B10" t="s">
        <v>1304</v>
      </c>
      <c r="C10" t="s">
        <v>1305</v>
      </c>
      <c r="D10" t="s">
        <v>1147</v>
      </c>
      <c r="E10" t="s">
        <v>1148</v>
      </c>
      <c r="F10">
        <v>137.69062</v>
      </c>
      <c r="G10">
        <v>69.610789999999994</v>
      </c>
      <c r="H10">
        <v>68.050939999999997</v>
      </c>
      <c r="I10">
        <v>83.501339999999999</v>
      </c>
      <c r="J10">
        <v>129.04292000000001</v>
      </c>
      <c r="K10">
        <v>56.247100000000003</v>
      </c>
      <c r="L10">
        <v>59.746749999999999</v>
      </c>
    </row>
    <row r="11" spans="1:12" x14ac:dyDescent="0.25">
      <c r="A11" t="s">
        <v>196</v>
      </c>
      <c r="B11" t="s">
        <v>1160</v>
      </c>
      <c r="C11" t="s">
        <v>1161</v>
      </c>
      <c r="D11" t="s">
        <v>1147</v>
      </c>
      <c r="E11" t="s">
        <v>1148</v>
      </c>
      <c r="F11">
        <v>1327.4381699999999</v>
      </c>
      <c r="G11">
        <v>1007.58829</v>
      </c>
      <c r="H11">
        <v>1023.90094</v>
      </c>
      <c r="I11">
        <v>1211.3376000000001</v>
      </c>
      <c r="J11">
        <v>1317.5104200000001</v>
      </c>
      <c r="K11">
        <v>1353.1374000000001</v>
      </c>
      <c r="L11">
        <v>1126.96541</v>
      </c>
    </row>
    <row r="12" spans="1:12" x14ac:dyDescent="0.25">
      <c r="A12" t="s">
        <v>632</v>
      </c>
      <c r="B12" t="s">
        <v>1162</v>
      </c>
      <c r="C12" t="s">
        <v>1163</v>
      </c>
      <c r="D12" t="s">
        <v>1147</v>
      </c>
      <c r="E12" t="s">
        <v>1148</v>
      </c>
      <c r="F12">
        <v>6408.4973799999998</v>
      </c>
      <c r="G12">
        <v>4097.40805</v>
      </c>
      <c r="H12">
        <v>3831.6459199999999</v>
      </c>
      <c r="I12">
        <v>6111.8719300000002</v>
      </c>
      <c r="J12">
        <v>5361.1953199999998</v>
      </c>
      <c r="K12">
        <v>6759.6746300000004</v>
      </c>
      <c r="L12">
        <v>4293.9038300000002</v>
      </c>
    </row>
    <row r="13" spans="1:12" x14ac:dyDescent="0.25">
      <c r="A13" t="s">
        <v>397</v>
      </c>
      <c r="B13" t="s">
        <v>1333</v>
      </c>
      <c r="C13" t="s">
        <v>1334</v>
      </c>
      <c r="D13" t="s">
        <v>1147</v>
      </c>
      <c r="E13" t="s">
        <v>1148</v>
      </c>
      <c r="F13">
        <v>59.395389999999999</v>
      </c>
      <c r="G13">
        <v>27.640879999999999</v>
      </c>
      <c r="H13">
        <v>23.9193</v>
      </c>
      <c r="I13">
        <v>61.296149999999997</v>
      </c>
      <c r="J13">
        <v>47.889449999999997</v>
      </c>
      <c r="K13">
        <v>63.284269999999999</v>
      </c>
      <c r="L13">
        <v>48.106479999999998</v>
      </c>
    </row>
    <row r="14" spans="1:12" x14ac:dyDescent="0.25">
      <c r="A14" t="s">
        <v>325</v>
      </c>
      <c r="B14" t="s">
        <v>1335</v>
      </c>
      <c r="C14" t="s">
        <v>1336</v>
      </c>
      <c r="D14" t="s">
        <v>1147</v>
      </c>
      <c r="E14" t="s">
        <v>1148</v>
      </c>
      <c r="F14">
        <v>64.072879999999998</v>
      </c>
      <c r="G14">
        <v>81.914919999999995</v>
      </c>
      <c r="H14">
        <v>272.79888</v>
      </c>
      <c r="I14">
        <v>116.70793</v>
      </c>
      <c r="J14">
        <v>107.2114</v>
      </c>
      <c r="K14">
        <v>95.308949999999996</v>
      </c>
      <c r="L14">
        <v>119.66643000000001</v>
      </c>
    </row>
    <row r="15" spans="1:12" x14ac:dyDescent="0.25">
      <c r="A15" t="s">
        <v>795</v>
      </c>
      <c r="B15" t="s">
        <v>1168</v>
      </c>
      <c r="C15" t="s">
        <v>1169</v>
      </c>
      <c r="D15" t="s">
        <v>1170</v>
      </c>
      <c r="E15" t="s">
        <v>1148</v>
      </c>
      <c r="F15">
        <v>496.60021999999998</v>
      </c>
      <c r="G15">
        <v>368.91978</v>
      </c>
      <c r="H15">
        <v>426.79243000000002</v>
      </c>
      <c r="I15">
        <v>480.34048999999999</v>
      </c>
      <c r="J15">
        <v>546.97389999999996</v>
      </c>
      <c r="K15">
        <v>528.05328999999995</v>
      </c>
      <c r="L15">
        <v>662.69803999999999</v>
      </c>
    </row>
    <row r="16" spans="1:12" x14ac:dyDescent="0.25">
      <c r="A16" t="s">
        <v>638</v>
      </c>
      <c r="B16" t="s">
        <v>1171</v>
      </c>
      <c r="C16" t="s">
        <v>1172</v>
      </c>
      <c r="D16" t="s">
        <v>1147</v>
      </c>
      <c r="E16" t="s">
        <v>1148</v>
      </c>
      <c r="F16">
        <v>6733.5375299999996</v>
      </c>
      <c r="G16">
        <v>4855.4647199999999</v>
      </c>
      <c r="H16">
        <v>6239.6738299999997</v>
      </c>
      <c r="I16">
        <v>5999.7609300000004</v>
      </c>
      <c r="J16">
        <v>7213.3666700000003</v>
      </c>
      <c r="K16">
        <v>8083.7340000000004</v>
      </c>
      <c r="L16">
        <v>8631.0202499999996</v>
      </c>
    </row>
    <row r="17" spans="1:12" x14ac:dyDescent="0.25">
      <c r="A17" t="s">
        <v>606</v>
      </c>
      <c r="B17" t="s">
        <v>1490</v>
      </c>
      <c r="C17" t="s">
        <v>1491</v>
      </c>
      <c r="D17" t="s">
        <v>1147</v>
      </c>
      <c r="E17" t="s">
        <v>1148</v>
      </c>
      <c r="F17">
        <v>303.66757000000001</v>
      </c>
      <c r="G17">
        <v>293.71933999999999</v>
      </c>
      <c r="H17">
        <v>174.17807999999999</v>
      </c>
      <c r="I17">
        <v>160.92060000000001</v>
      </c>
      <c r="J17">
        <v>127.48802000000001</v>
      </c>
      <c r="K17">
        <v>203.25536</v>
      </c>
      <c r="L17">
        <v>140.42836</v>
      </c>
    </row>
    <row r="18" spans="1:12" x14ac:dyDescent="0.25">
      <c r="A18" t="s">
        <v>380</v>
      </c>
      <c r="B18" t="s">
        <v>1179</v>
      </c>
      <c r="C18" t="s">
        <v>1180</v>
      </c>
      <c r="D18" t="s">
        <v>1147</v>
      </c>
      <c r="E18" t="s">
        <v>1148</v>
      </c>
      <c r="F18">
        <v>6797.8777899999995</v>
      </c>
      <c r="G18">
        <v>3145.1912600000001</v>
      </c>
      <c r="H18">
        <v>3771.9880699999999</v>
      </c>
      <c r="I18">
        <v>5260.5558199999996</v>
      </c>
      <c r="J18">
        <v>7030.3245299999999</v>
      </c>
      <c r="K18">
        <v>8999.2120799999993</v>
      </c>
      <c r="L18">
        <v>7580.7036399999997</v>
      </c>
    </row>
    <row r="19" spans="1:12" x14ac:dyDescent="0.25">
      <c r="A19" t="s">
        <v>574</v>
      </c>
      <c r="B19" t="s">
        <v>1181</v>
      </c>
      <c r="C19" t="s">
        <v>1182</v>
      </c>
      <c r="D19" t="s">
        <v>1147</v>
      </c>
      <c r="E19" t="s">
        <v>1148</v>
      </c>
      <c r="F19">
        <v>1533.5085899999999</v>
      </c>
      <c r="G19">
        <v>1006.92467</v>
      </c>
      <c r="H19">
        <v>1195.1803399999999</v>
      </c>
      <c r="I19">
        <v>1520.21515</v>
      </c>
      <c r="J19">
        <v>2330.2484100000001</v>
      </c>
      <c r="K19">
        <v>2021.7539200000001</v>
      </c>
      <c r="L19">
        <v>1769.9326699999999</v>
      </c>
    </row>
    <row r="20" spans="1:12" x14ac:dyDescent="0.25">
      <c r="A20" t="s">
        <v>619</v>
      </c>
      <c r="B20" t="s">
        <v>1185</v>
      </c>
      <c r="C20" t="s">
        <v>1186</v>
      </c>
      <c r="D20" t="s">
        <v>1147</v>
      </c>
      <c r="E20" t="s">
        <v>1148</v>
      </c>
      <c r="F20">
        <v>3768.13076</v>
      </c>
      <c r="G20">
        <v>2254.0630999999998</v>
      </c>
      <c r="H20">
        <v>2675.2625899999998</v>
      </c>
      <c r="I20">
        <v>2855.53991</v>
      </c>
      <c r="J20">
        <v>3893.75119</v>
      </c>
      <c r="K20">
        <v>4021.4748800000002</v>
      </c>
      <c r="L20">
        <v>3763.7743099999998</v>
      </c>
    </row>
    <row r="21" spans="1:12" x14ac:dyDescent="0.25">
      <c r="A21" t="s">
        <v>603</v>
      </c>
      <c r="B21" t="s">
        <v>1195</v>
      </c>
      <c r="C21" t="s">
        <v>1196</v>
      </c>
      <c r="D21" t="s">
        <v>1147</v>
      </c>
      <c r="E21" t="s">
        <v>1148</v>
      </c>
      <c r="F21">
        <v>340.44348000000002</v>
      </c>
      <c r="G21">
        <v>307.12765000000002</v>
      </c>
      <c r="H21">
        <v>253.93212</v>
      </c>
      <c r="I21">
        <v>231.00635</v>
      </c>
      <c r="J21">
        <v>131.85178999999999</v>
      </c>
      <c r="K21">
        <v>219.47765000000001</v>
      </c>
      <c r="L21">
        <v>97.232669999999999</v>
      </c>
    </row>
    <row r="22" spans="1:12" x14ac:dyDescent="0.25">
      <c r="A22" t="s">
        <v>1967</v>
      </c>
      <c r="B22" t="s">
        <v>1494</v>
      </c>
      <c r="C22" t="s">
        <v>1495</v>
      </c>
      <c r="D22" t="s">
        <v>1147</v>
      </c>
      <c r="E22" t="s">
        <v>1148</v>
      </c>
      <c r="F22">
        <v>10003.275739999999</v>
      </c>
      <c r="G22">
        <v>4705.26181</v>
      </c>
      <c r="H22">
        <v>6164.70039</v>
      </c>
      <c r="I22">
        <v>7845.0992200000001</v>
      </c>
      <c r="J22">
        <v>10521.135469999999</v>
      </c>
      <c r="K22">
        <v>11929.854009999999</v>
      </c>
      <c r="L22">
        <v>11146.92173</v>
      </c>
    </row>
    <row r="23" spans="1:12" x14ac:dyDescent="0.25">
      <c r="A23" t="s">
        <v>352</v>
      </c>
      <c r="B23" t="s">
        <v>1347</v>
      </c>
      <c r="C23" t="s">
        <v>1348</v>
      </c>
      <c r="D23" t="s">
        <v>1147</v>
      </c>
      <c r="E23" t="s">
        <v>1148</v>
      </c>
      <c r="F23">
        <v>301.90771000000001</v>
      </c>
      <c r="G23">
        <v>233.26598000000001</v>
      </c>
      <c r="H23">
        <v>249.49668</v>
      </c>
      <c r="I23">
        <v>257.20301999999998</v>
      </c>
      <c r="J23">
        <v>353.0301</v>
      </c>
      <c r="K23">
        <v>359.87936000000002</v>
      </c>
      <c r="L23">
        <v>340.88252</v>
      </c>
    </row>
    <row r="24" spans="1:12" x14ac:dyDescent="0.25">
      <c r="A24" t="s">
        <v>405</v>
      </c>
      <c r="B24" t="s">
        <v>1197</v>
      </c>
      <c r="C24" t="s">
        <v>1198</v>
      </c>
      <c r="D24" t="s">
        <v>1147</v>
      </c>
      <c r="E24" t="s">
        <v>1148</v>
      </c>
      <c r="F24">
        <v>26608.39777</v>
      </c>
      <c r="G24">
        <v>15090.855820000001</v>
      </c>
      <c r="H24">
        <v>15925.75267</v>
      </c>
      <c r="I24">
        <v>30130.122739999999</v>
      </c>
      <c r="J24">
        <v>31809.949990000001</v>
      </c>
      <c r="K24">
        <v>40189.816319999998</v>
      </c>
      <c r="L24">
        <v>26241.0026</v>
      </c>
    </row>
    <row r="25" spans="1:12" x14ac:dyDescent="0.25">
      <c r="A25" t="s">
        <v>940</v>
      </c>
      <c r="B25" t="s">
        <v>1351</v>
      </c>
      <c r="C25" t="s">
        <v>1352</v>
      </c>
      <c r="D25" t="s">
        <v>1170</v>
      </c>
      <c r="E25" t="s">
        <v>1148</v>
      </c>
      <c r="F25">
        <v>1583.55576</v>
      </c>
      <c r="G25">
        <v>981.64634999999998</v>
      </c>
      <c r="H25">
        <v>1148.2330099999999</v>
      </c>
      <c r="I25">
        <v>2060.7793499999998</v>
      </c>
      <c r="J25">
        <v>2966.01865</v>
      </c>
      <c r="K25">
        <v>3010.2406299999998</v>
      </c>
      <c r="L25">
        <v>2535.54666</v>
      </c>
    </row>
    <row r="26" spans="1:12" x14ac:dyDescent="0.25">
      <c r="A26" t="s">
        <v>615</v>
      </c>
      <c r="B26" t="s">
        <v>1199</v>
      </c>
      <c r="C26" t="s">
        <v>1200</v>
      </c>
      <c r="D26" t="s">
        <v>1147</v>
      </c>
      <c r="E26" t="s">
        <v>1148</v>
      </c>
      <c r="F26">
        <v>2790.0536699999998</v>
      </c>
      <c r="G26">
        <v>1654.5325800000001</v>
      </c>
      <c r="H26">
        <v>1915.2384300000001</v>
      </c>
      <c r="I26">
        <v>2224.81522</v>
      </c>
      <c r="J26">
        <v>2958.3914500000001</v>
      </c>
      <c r="K26">
        <v>3077.5984400000002</v>
      </c>
      <c r="L26">
        <v>3018.2770799999998</v>
      </c>
    </row>
    <row r="27" spans="1:12" x14ac:dyDescent="0.25">
      <c r="A27" t="s">
        <v>801</v>
      </c>
      <c r="B27" t="s">
        <v>1206</v>
      </c>
      <c r="C27" t="s">
        <v>1207</v>
      </c>
      <c r="D27" t="s">
        <v>1147</v>
      </c>
      <c r="E27" t="s">
        <v>1148</v>
      </c>
      <c r="F27" t="s">
        <v>1149</v>
      </c>
      <c r="G27" t="s">
        <v>1149</v>
      </c>
      <c r="H27" t="s">
        <v>1149</v>
      </c>
      <c r="I27" t="s">
        <v>1149</v>
      </c>
      <c r="J27">
        <v>41.110790000000001</v>
      </c>
      <c r="K27" t="s">
        <v>1149</v>
      </c>
      <c r="L27" t="s">
        <v>1149</v>
      </c>
    </row>
    <row r="28" spans="1:12" x14ac:dyDescent="0.25">
      <c r="A28" t="s">
        <v>753</v>
      </c>
      <c r="B28" t="s">
        <v>1208</v>
      </c>
      <c r="C28" t="s">
        <v>1209</v>
      </c>
      <c r="D28" t="s">
        <v>1147</v>
      </c>
      <c r="E28" t="s">
        <v>1148</v>
      </c>
      <c r="F28">
        <v>2087.5308500000001</v>
      </c>
      <c r="G28">
        <v>1588.1122399999999</v>
      </c>
      <c r="H28">
        <v>1803.4709700000001</v>
      </c>
      <c r="I28">
        <v>1438.32935</v>
      </c>
      <c r="J28">
        <v>2037.32079</v>
      </c>
      <c r="K28">
        <v>2413.8512599999999</v>
      </c>
      <c r="L28">
        <v>2106.01593</v>
      </c>
    </row>
    <row r="29" spans="1:12" x14ac:dyDescent="0.25">
      <c r="A29" t="s">
        <v>601</v>
      </c>
      <c r="B29" t="s">
        <v>1212</v>
      </c>
      <c r="C29" t="s">
        <v>1213</v>
      </c>
      <c r="D29" t="s">
        <v>1170</v>
      </c>
      <c r="E29" t="s">
        <v>1148</v>
      </c>
      <c r="F29">
        <v>281.88028000000003</v>
      </c>
      <c r="G29">
        <v>196.18966</v>
      </c>
      <c r="H29">
        <v>165.87941000000001</v>
      </c>
      <c r="I29">
        <v>159.30214000000001</v>
      </c>
      <c r="J29" t="s">
        <v>1149</v>
      </c>
      <c r="K29" t="s">
        <v>1149</v>
      </c>
      <c r="L29">
        <v>151.32407000000001</v>
      </c>
    </row>
    <row r="30" spans="1:12" x14ac:dyDescent="0.25">
      <c r="A30" t="s">
        <v>650</v>
      </c>
      <c r="B30" t="s">
        <v>1214</v>
      </c>
      <c r="C30" t="s">
        <v>1215</v>
      </c>
      <c r="D30" t="s">
        <v>1147</v>
      </c>
      <c r="E30" t="s">
        <v>1148</v>
      </c>
      <c r="F30">
        <v>258.58906000000002</v>
      </c>
      <c r="G30">
        <v>89.921580000000006</v>
      </c>
      <c r="H30">
        <v>102.3545</v>
      </c>
      <c r="I30">
        <v>176.11626999999999</v>
      </c>
      <c r="J30">
        <v>152.97345999999999</v>
      </c>
      <c r="K30">
        <v>139.31023999999999</v>
      </c>
      <c r="L30">
        <v>194.68581</v>
      </c>
    </row>
    <row r="31" spans="1:12" x14ac:dyDescent="0.25">
      <c r="A31" t="s">
        <v>479</v>
      </c>
      <c r="B31" t="s">
        <v>1508</v>
      </c>
      <c r="C31" t="s">
        <v>1509</v>
      </c>
      <c r="D31" t="s">
        <v>1147</v>
      </c>
      <c r="E31" t="s">
        <v>1148</v>
      </c>
      <c r="F31">
        <v>135242.26569999999</v>
      </c>
      <c r="G31">
        <v>145877.28589999999</v>
      </c>
      <c r="H31">
        <v>145533.1152</v>
      </c>
      <c r="I31">
        <v>74478.587799999994</v>
      </c>
      <c r="J31">
        <v>52054.114329999997</v>
      </c>
      <c r="K31">
        <v>186762.7536</v>
      </c>
      <c r="L31">
        <v>407309.77840000001</v>
      </c>
    </row>
    <row r="32" spans="1:12" x14ac:dyDescent="0.25">
      <c r="A32" t="s">
        <v>266</v>
      </c>
      <c r="B32" t="s">
        <v>1220</v>
      </c>
      <c r="C32" t="s">
        <v>1221</v>
      </c>
      <c r="D32" t="s">
        <v>1170</v>
      </c>
      <c r="E32" t="s">
        <v>1148</v>
      </c>
      <c r="F32">
        <v>84859.374309999999</v>
      </c>
      <c r="G32">
        <v>66329.946880000003</v>
      </c>
      <c r="H32">
        <v>70832.31882</v>
      </c>
      <c r="I32">
        <v>83819.516990000004</v>
      </c>
      <c r="J32">
        <v>112041.0578</v>
      </c>
      <c r="K32">
        <v>117909.8548</v>
      </c>
      <c r="L32">
        <v>117430.4458</v>
      </c>
    </row>
    <row r="33" spans="1:12" x14ac:dyDescent="0.25">
      <c r="A33" t="s">
        <v>289</v>
      </c>
      <c r="B33" t="s">
        <v>1379</v>
      </c>
      <c r="C33" t="s">
        <v>1380</v>
      </c>
      <c r="D33" t="s">
        <v>1147</v>
      </c>
      <c r="E33" t="s">
        <v>1148</v>
      </c>
      <c r="F33">
        <v>193.26008999999999</v>
      </c>
      <c r="G33">
        <v>124.30235999999999</v>
      </c>
      <c r="H33">
        <v>131.74662000000001</v>
      </c>
      <c r="I33">
        <v>225.96777</v>
      </c>
      <c r="J33">
        <v>337.01382000000001</v>
      </c>
      <c r="K33">
        <v>439.44495999999998</v>
      </c>
      <c r="L33">
        <v>315.70305000000002</v>
      </c>
    </row>
    <row r="34" spans="1:12" x14ac:dyDescent="0.25">
      <c r="A34" t="s">
        <v>652</v>
      </c>
      <c r="B34" t="s">
        <v>1224</v>
      </c>
      <c r="C34" t="s">
        <v>1225</v>
      </c>
      <c r="D34" t="s">
        <v>1147</v>
      </c>
      <c r="E34" t="s">
        <v>1148</v>
      </c>
      <c r="F34">
        <v>1762.0536099999999</v>
      </c>
      <c r="G34">
        <v>1967.56375</v>
      </c>
      <c r="H34">
        <v>695.39407000000006</v>
      </c>
      <c r="I34">
        <v>2679.0364599999998</v>
      </c>
      <c r="J34">
        <v>3050.6097199999999</v>
      </c>
      <c r="K34">
        <v>3711.36861</v>
      </c>
      <c r="L34">
        <v>4714.1403499999997</v>
      </c>
    </row>
    <row r="35" spans="1:12" x14ac:dyDescent="0.25">
      <c r="A35" t="s">
        <v>489</v>
      </c>
      <c r="B35" t="s">
        <v>1391</v>
      </c>
      <c r="C35" t="s">
        <v>1392</v>
      </c>
      <c r="D35" t="s">
        <v>1147</v>
      </c>
      <c r="E35" t="s">
        <v>1148</v>
      </c>
      <c r="F35">
        <v>223.20697000000001</v>
      </c>
      <c r="G35">
        <v>120.14462</v>
      </c>
      <c r="H35">
        <v>124.96057999999999</v>
      </c>
      <c r="I35">
        <v>185.09016</v>
      </c>
      <c r="J35">
        <v>144.41784000000001</v>
      </c>
      <c r="K35">
        <v>149.76545999999999</v>
      </c>
      <c r="L35">
        <v>552.32299</v>
      </c>
    </row>
    <row r="36" spans="1:12" x14ac:dyDescent="0.25">
      <c r="A36" t="s">
        <v>540</v>
      </c>
      <c r="B36" t="s">
        <v>1230</v>
      </c>
      <c r="C36" t="s">
        <v>1231</v>
      </c>
      <c r="D36" t="s">
        <v>1147</v>
      </c>
      <c r="E36" t="s">
        <v>1148</v>
      </c>
      <c r="F36">
        <v>1016.7812300000001</v>
      </c>
      <c r="G36">
        <v>509.79295000000002</v>
      </c>
      <c r="H36">
        <v>1199.71479</v>
      </c>
      <c r="I36">
        <v>1236.1997899999999</v>
      </c>
      <c r="J36">
        <v>1500.0565799999999</v>
      </c>
      <c r="K36">
        <v>332.17034999999998</v>
      </c>
      <c r="L36">
        <v>151.73330000000001</v>
      </c>
    </row>
    <row r="37" spans="1:12" x14ac:dyDescent="0.25">
      <c r="A37" t="s">
        <v>434</v>
      </c>
      <c r="B37" t="s">
        <v>1393</v>
      </c>
      <c r="C37" t="s">
        <v>1394</v>
      </c>
      <c r="D37" t="s">
        <v>1170</v>
      </c>
      <c r="E37" t="s">
        <v>1148</v>
      </c>
      <c r="F37">
        <v>6884.9095799999996</v>
      </c>
      <c r="G37">
        <v>1512.8739599999999</v>
      </c>
      <c r="H37">
        <v>3259.5462000000002</v>
      </c>
      <c r="I37">
        <v>2835.4728300000002</v>
      </c>
      <c r="J37">
        <v>3493.2272400000002</v>
      </c>
      <c r="K37">
        <v>3422.3733299999999</v>
      </c>
      <c r="L37">
        <v>2387.3522699999999</v>
      </c>
    </row>
    <row r="38" spans="1:12" x14ac:dyDescent="0.25">
      <c r="A38" t="s">
        <v>180</v>
      </c>
      <c r="B38" t="s">
        <v>1238</v>
      </c>
      <c r="C38" t="s">
        <v>1239</v>
      </c>
      <c r="D38" t="s">
        <v>1147</v>
      </c>
      <c r="E38" t="s">
        <v>1148</v>
      </c>
      <c r="F38">
        <v>14937.20751</v>
      </c>
      <c r="G38">
        <v>12898.232889999999</v>
      </c>
      <c r="H38">
        <v>12339.24308</v>
      </c>
      <c r="I38">
        <v>10392.542729999999</v>
      </c>
      <c r="J38">
        <v>13212.26938</v>
      </c>
      <c r="K38">
        <v>15555.03212</v>
      </c>
      <c r="L38">
        <v>18287.00822</v>
      </c>
    </row>
    <row r="39" spans="1:12" x14ac:dyDescent="0.25">
      <c r="A39" t="s">
        <v>545</v>
      </c>
      <c r="B39" t="s">
        <v>1242</v>
      </c>
      <c r="C39" t="s">
        <v>1243</v>
      </c>
      <c r="D39" t="s">
        <v>1147</v>
      </c>
      <c r="E39" t="s">
        <v>1148</v>
      </c>
      <c r="F39">
        <v>2675.1171599999998</v>
      </c>
      <c r="G39">
        <v>2445.51314</v>
      </c>
      <c r="H39">
        <v>2343.8290999999999</v>
      </c>
      <c r="I39">
        <v>2352.3526999999999</v>
      </c>
      <c r="J39">
        <v>2096.1351500000001</v>
      </c>
      <c r="K39">
        <v>2111.9951999999998</v>
      </c>
      <c r="L39">
        <v>1358.6876199999999</v>
      </c>
    </row>
    <row r="40" spans="1:12" x14ac:dyDescent="0.25">
      <c r="A40" t="s">
        <v>506</v>
      </c>
      <c r="B40" t="s">
        <v>1527</v>
      </c>
      <c r="C40" t="s">
        <v>1528</v>
      </c>
      <c r="D40" t="s">
        <v>1147</v>
      </c>
      <c r="E40" t="s">
        <v>1148</v>
      </c>
      <c r="F40">
        <v>441.27656000000002</v>
      </c>
      <c r="G40">
        <v>267.87004999999999</v>
      </c>
      <c r="H40">
        <v>377.92050999999998</v>
      </c>
      <c r="I40">
        <v>643.54155000000003</v>
      </c>
      <c r="J40">
        <v>937.44397000000004</v>
      </c>
      <c r="K40">
        <v>950.95114000000001</v>
      </c>
      <c r="L40">
        <v>731.18237999999997</v>
      </c>
    </row>
    <row r="41" spans="1:12" x14ac:dyDescent="0.25">
      <c r="A41" t="s">
        <v>909</v>
      </c>
      <c r="B41" t="s">
        <v>1246</v>
      </c>
      <c r="C41" t="s">
        <v>1247</v>
      </c>
      <c r="D41" t="s">
        <v>1147</v>
      </c>
      <c r="E41" t="s">
        <v>1148</v>
      </c>
      <c r="F41">
        <v>53.022779999999997</v>
      </c>
      <c r="G41">
        <v>39.45523</v>
      </c>
      <c r="H41">
        <v>49.731059999999999</v>
      </c>
      <c r="I41">
        <v>31.16093</v>
      </c>
      <c r="J41">
        <v>80.806659999999994</v>
      </c>
      <c r="K41">
        <v>33.101739999999999</v>
      </c>
      <c r="L41" t="s">
        <v>1149</v>
      </c>
    </row>
    <row r="42" spans="1:12" x14ac:dyDescent="0.25">
      <c r="A42" t="s">
        <v>262</v>
      </c>
      <c r="B42" t="s">
        <v>1538</v>
      </c>
      <c r="C42" t="s">
        <v>1539</v>
      </c>
      <c r="D42" t="s">
        <v>1170</v>
      </c>
      <c r="E42" t="s">
        <v>1148</v>
      </c>
      <c r="F42">
        <v>39129.033969999997</v>
      </c>
      <c r="G42">
        <v>26368.412499999999</v>
      </c>
      <c r="H42">
        <v>29071.268380000001</v>
      </c>
      <c r="I42">
        <v>55629.232219999998</v>
      </c>
      <c r="J42">
        <v>71377.356580000007</v>
      </c>
      <c r="K42">
        <v>92736.622759999998</v>
      </c>
      <c r="L42">
        <v>84762.155490000005</v>
      </c>
    </row>
    <row r="43" spans="1:12" x14ac:dyDescent="0.25">
      <c r="A43" t="s">
        <v>403</v>
      </c>
      <c r="B43" t="s">
        <v>1420</v>
      </c>
      <c r="C43" t="s">
        <v>1421</v>
      </c>
      <c r="D43" t="s">
        <v>1147</v>
      </c>
      <c r="E43" t="s">
        <v>1148</v>
      </c>
      <c r="F43">
        <v>552.64688000000001</v>
      </c>
      <c r="G43">
        <v>257.94781999999998</v>
      </c>
      <c r="H43">
        <v>269.59942000000001</v>
      </c>
      <c r="I43">
        <v>314.22309999999999</v>
      </c>
      <c r="J43">
        <v>287.93193000000002</v>
      </c>
      <c r="K43">
        <v>246.50793999999999</v>
      </c>
      <c r="L43">
        <v>212.30439000000001</v>
      </c>
    </row>
    <row r="44" spans="1:12" x14ac:dyDescent="0.25">
      <c r="A44" t="s">
        <v>212</v>
      </c>
      <c r="B44" t="s">
        <v>1264</v>
      </c>
      <c r="C44" t="s">
        <v>1265</v>
      </c>
      <c r="D44" t="s">
        <v>1147</v>
      </c>
      <c r="E44" t="s">
        <v>1148</v>
      </c>
      <c r="F44">
        <v>909.42343000000005</v>
      </c>
      <c r="G44">
        <v>590.99686999999994</v>
      </c>
      <c r="H44">
        <v>697.89049</v>
      </c>
      <c r="I44">
        <v>602.15683999999999</v>
      </c>
      <c r="J44">
        <v>769.79430000000002</v>
      </c>
      <c r="K44">
        <v>850.29118000000005</v>
      </c>
      <c r="L44">
        <v>956.36662999999999</v>
      </c>
    </row>
    <row r="45" spans="1:12" x14ac:dyDescent="0.25">
      <c r="A45" t="s">
        <v>1719</v>
      </c>
      <c r="B45" t="s">
        <v>1316</v>
      </c>
      <c r="C45" t="s">
        <v>1317</v>
      </c>
      <c r="D45" t="s">
        <v>1147</v>
      </c>
      <c r="E45" t="s">
        <v>1148</v>
      </c>
      <c r="F45">
        <v>8434.8372999999992</v>
      </c>
      <c r="G45">
        <v>42505.214189999999</v>
      </c>
      <c r="H45">
        <v>12221.086730000001</v>
      </c>
      <c r="I45">
        <v>2362.52729</v>
      </c>
      <c r="J45">
        <v>927.06623999999999</v>
      </c>
      <c r="K45">
        <v>12349.89019</v>
      </c>
      <c r="L45">
        <v>3645.5863100000001</v>
      </c>
    </row>
    <row r="46" spans="1:12" x14ac:dyDescent="0.25">
      <c r="A46" t="s">
        <v>382</v>
      </c>
      <c r="B46" t="s">
        <v>1268</v>
      </c>
      <c r="C46" t="s">
        <v>1269</v>
      </c>
      <c r="D46" t="s">
        <v>1147</v>
      </c>
      <c r="E46" t="s">
        <v>1148</v>
      </c>
      <c r="F46">
        <v>304891.79399999999</v>
      </c>
      <c r="G46">
        <v>195724.60860000001</v>
      </c>
      <c r="H46">
        <v>253128.9271</v>
      </c>
      <c r="I46">
        <v>298028.11619999999</v>
      </c>
      <c r="J46">
        <v>342829.72840000002</v>
      </c>
      <c r="K46">
        <v>388584.23700000002</v>
      </c>
      <c r="L46">
        <v>417328.9952</v>
      </c>
    </row>
    <row r="47" spans="1:12" x14ac:dyDescent="0.25">
      <c r="A47" t="s">
        <v>342</v>
      </c>
      <c r="B47" t="s">
        <v>1270</v>
      </c>
      <c r="C47" t="s">
        <v>1271</v>
      </c>
      <c r="D47" t="s">
        <v>1147</v>
      </c>
      <c r="E47" t="s">
        <v>1148</v>
      </c>
      <c r="F47">
        <v>394.26902999999999</v>
      </c>
      <c r="G47">
        <v>292.81452999999999</v>
      </c>
      <c r="H47">
        <v>183.40276</v>
      </c>
      <c r="I47">
        <v>385.48878999999999</v>
      </c>
      <c r="J47">
        <v>469.92243999999999</v>
      </c>
      <c r="K47">
        <v>497.02706999999998</v>
      </c>
      <c r="L47">
        <v>516.63205000000005</v>
      </c>
    </row>
    <row r="48" spans="1:12" x14ac:dyDescent="0.25">
      <c r="A48" t="s">
        <v>378</v>
      </c>
      <c r="B48" t="s">
        <v>1442</v>
      </c>
      <c r="C48" t="s">
        <v>1443</v>
      </c>
      <c r="D48" t="s">
        <v>1147</v>
      </c>
      <c r="E48" t="s">
        <v>1148</v>
      </c>
      <c r="F48">
        <v>579.59006999999997</v>
      </c>
      <c r="G48">
        <v>302.17187000000001</v>
      </c>
      <c r="H48">
        <v>265.62175000000002</v>
      </c>
      <c r="I48">
        <v>244.14534</v>
      </c>
      <c r="J48">
        <v>270.99221999999997</v>
      </c>
      <c r="K48">
        <v>179.44872000000001</v>
      </c>
      <c r="L48">
        <v>179.80588</v>
      </c>
    </row>
    <row r="49" spans="1:12" x14ac:dyDescent="0.25">
      <c r="A49" t="s">
        <v>824</v>
      </c>
      <c r="B49" t="s">
        <v>1278</v>
      </c>
      <c r="C49" t="s">
        <v>1279</v>
      </c>
      <c r="D49" t="s">
        <v>1147</v>
      </c>
      <c r="E49" t="s">
        <v>1148</v>
      </c>
      <c r="F49">
        <v>183.64904999999999</v>
      </c>
      <c r="G49">
        <v>114.37886</v>
      </c>
      <c r="H49">
        <v>118.95149000000001</v>
      </c>
      <c r="I49">
        <v>161.17267000000001</v>
      </c>
      <c r="J49">
        <v>201.63766000000001</v>
      </c>
      <c r="K49">
        <v>250.01944</v>
      </c>
      <c r="L49">
        <v>229.97772000000001</v>
      </c>
    </row>
    <row r="50" spans="1:12" x14ac:dyDescent="0.25">
      <c r="A50" t="s">
        <v>1119</v>
      </c>
      <c r="B50" t="s">
        <v>1544</v>
      </c>
      <c r="C50" t="s">
        <v>1545</v>
      </c>
      <c r="D50" t="s">
        <v>1147</v>
      </c>
      <c r="E50" t="s">
        <v>1148</v>
      </c>
      <c r="F50">
        <v>1850.2244441759301</v>
      </c>
      <c r="G50">
        <v>1791.3957530207799</v>
      </c>
      <c r="H50">
        <v>1595.0403276945401</v>
      </c>
      <c r="I50">
        <v>2039.64671967134</v>
      </c>
      <c r="J50">
        <v>2570.68420734654</v>
      </c>
      <c r="K50">
        <v>2101.52323006283</v>
      </c>
      <c r="L50">
        <v>1798.6018308361499</v>
      </c>
    </row>
    <row r="51" spans="1:12" x14ac:dyDescent="0.25">
      <c r="A51" t="s">
        <v>1965</v>
      </c>
      <c r="B51" t="s">
        <v>1546</v>
      </c>
      <c r="C51" t="s">
        <v>1547</v>
      </c>
      <c r="D51" t="s">
        <v>1147</v>
      </c>
      <c r="E51" t="s">
        <v>1148</v>
      </c>
      <c r="F51">
        <v>8885.1983700000001</v>
      </c>
      <c r="G51">
        <v>3538.26476</v>
      </c>
      <c r="H51">
        <v>3092.19364</v>
      </c>
      <c r="I51">
        <v>2503.61445</v>
      </c>
      <c r="J51">
        <v>2320.8099299999999</v>
      </c>
      <c r="K51">
        <v>2587.8979599999998</v>
      </c>
      <c r="L51">
        <v>2784.3819199999998</v>
      </c>
    </row>
    <row r="52" spans="1:12" x14ac:dyDescent="0.25">
      <c r="A52" t="s">
        <v>462</v>
      </c>
      <c r="B52" t="s">
        <v>1550</v>
      </c>
      <c r="C52" t="s">
        <v>1551</v>
      </c>
      <c r="D52" t="s">
        <v>1147</v>
      </c>
      <c r="E52" t="s">
        <v>1148</v>
      </c>
      <c r="F52">
        <v>3826.0777800000001</v>
      </c>
      <c r="G52">
        <v>9359.2210599999999</v>
      </c>
      <c r="H52">
        <v>4601.2080400000004</v>
      </c>
      <c r="I52">
        <v>2737.3568399999999</v>
      </c>
      <c r="J52">
        <v>1712.5211400000001</v>
      </c>
      <c r="K52">
        <v>3620.5508199999999</v>
      </c>
      <c r="L52">
        <v>2258.0774700000002</v>
      </c>
    </row>
    <row r="53" spans="1:12" x14ac:dyDescent="0.25">
      <c r="A53" t="s">
        <v>681</v>
      </c>
      <c r="B53" t="s">
        <v>1559</v>
      </c>
      <c r="C53" t="s">
        <v>1560</v>
      </c>
      <c r="D53" t="s">
        <v>1147</v>
      </c>
      <c r="E53" t="s">
        <v>1148</v>
      </c>
      <c r="F53">
        <v>32843.36679</v>
      </c>
      <c r="G53">
        <v>22265.085709999999</v>
      </c>
      <c r="H53">
        <v>10014.82165</v>
      </c>
      <c r="I53">
        <v>8701.2139900000002</v>
      </c>
      <c r="J53">
        <v>5178.9245600000004</v>
      </c>
      <c r="K53">
        <v>9470.1423300000006</v>
      </c>
      <c r="L53">
        <v>41678.295380000003</v>
      </c>
    </row>
    <row r="54" spans="1:12" x14ac:dyDescent="0.25">
      <c r="A54" t="s">
        <v>770</v>
      </c>
      <c r="B54" t="s">
        <v>1282</v>
      </c>
      <c r="C54" t="s">
        <v>1283</v>
      </c>
      <c r="D54" t="s">
        <v>1147</v>
      </c>
      <c r="E54" t="s">
        <v>1148</v>
      </c>
      <c r="F54">
        <v>91889.12513</v>
      </c>
      <c r="G54">
        <v>67079.722380000007</v>
      </c>
      <c r="H54">
        <v>59176.93808</v>
      </c>
      <c r="I54">
        <v>84473.308560000005</v>
      </c>
      <c r="J54">
        <v>331806.3308</v>
      </c>
      <c r="K54">
        <v>95467.390920000005</v>
      </c>
      <c r="L54">
        <v>38673.581870000002</v>
      </c>
    </row>
  </sheetData>
  <autoFilter ref="A1:L54" xr:uid="{00000000-0009-0000-0000-000009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X19"/>
  <sheetViews>
    <sheetView zoomScale="120" zoomScaleNormal="120" workbookViewId="0">
      <selection activeCell="F152" sqref="F152"/>
    </sheetView>
  </sheetViews>
  <sheetFormatPr defaultColWidth="11.54296875" defaultRowHeight="12.5" x14ac:dyDescent="0.25"/>
  <cols>
    <col min="1" max="1" width="21.54296875" customWidth="1"/>
  </cols>
  <sheetData>
    <row r="1" spans="1:206" s="2" customFormat="1" ht="14.5" x14ac:dyDescent="0.3">
      <c r="A1" s="13" t="s">
        <v>2726</v>
      </c>
      <c r="B1" s="17">
        <v>44609</v>
      </c>
      <c r="C1" s="17">
        <v>44610</v>
      </c>
      <c r="D1" s="17">
        <v>44611</v>
      </c>
      <c r="E1" s="17">
        <v>44612</v>
      </c>
      <c r="F1" s="17">
        <v>44613</v>
      </c>
      <c r="G1" s="17">
        <v>44614</v>
      </c>
      <c r="H1" s="17">
        <v>44615</v>
      </c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</row>
    <row r="2" spans="1:206" x14ac:dyDescent="0.25">
      <c r="A2" s="19" t="s">
        <v>2727</v>
      </c>
      <c r="B2" s="12">
        <v>297471</v>
      </c>
      <c r="C2" s="12">
        <v>260972</v>
      </c>
      <c r="D2" s="12">
        <v>201282</v>
      </c>
      <c r="E2" s="12">
        <v>156850</v>
      </c>
      <c r="F2" s="12">
        <v>138531</v>
      </c>
      <c r="G2" s="12">
        <v>128872</v>
      </c>
      <c r="H2" s="12">
        <v>121180</v>
      </c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</row>
    <row r="3" spans="1:206" ht="14.5" x14ac:dyDescent="0.25">
      <c r="A3" s="13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/>
      <c r="EX3" s="12"/>
      <c r="EY3" s="12"/>
      <c r="EZ3" s="12"/>
      <c r="FA3" s="12"/>
      <c r="FB3" s="12"/>
      <c r="FC3" s="12"/>
      <c r="FD3" s="12"/>
      <c r="FE3" s="12"/>
      <c r="FF3" s="12"/>
      <c r="FG3" s="12"/>
      <c r="FH3" s="12"/>
      <c r="FI3" s="12"/>
      <c r="FJ3" s="12"/>
      <c r="FK3" s="12"/>
      <c r="FL3" s="12"/>
      <c r="FM3" s="12"/>
      <c r="FN3" s="12"/>
      <c r="FO3" s="12"/>
      <c r="FP3" s="12"/>
      <c r="FQ3" s="12"/>
      <c r="FR3" s="12"/>
      <c r="FS3" s="12"/>
      <c r="FT3" s="12"/>
      <c r="FU3" s="12"/>
      <c r="FV3" s="12"/>
      <c r="FW3" s="12"/>
      <c r="FX3" s="12"/>
      <c r="FY3" s="12"/>
      <c r="FZ3" s="12"/>
      <c r="GA3" s="12"/>
      <c r="GB3" s="12"/>
      <c r="GC3" s="12"/>
      <c r="GD3" s="12"/>
      <c r="GE3" s="12"/>
      <c r="GF3" s="12"/>
      <c r="GG3" s="12"/>
      <c r="GH3" s="12"/>
      <c r="GI3" s="12"/>
      <c r="GJ3" s="12"/>
      <c r="GK3" s="12"/>
      <c r="GL3" s="12"/>
      <c r="GM3" s="12"/>
      <c r="GN3" s="12"/>
      <c r="GO3" s="12"/>
      <c r="GP3" s="12"/>
      <c r="GQ3" s="12"/>
      <c r="GR3" s="12"/>
      <c r="GS3" s="12"/>
      <c r="GT3" s="12"/>
      <c r="GU3" s="12"/>
      <c r="GV3" s="12"/>
      <c r="GW3" s="12"/>
      <c r="GX3" s="12"/>
    </row>
    <row r="4" spans="1:206" ht="14.5" x14ac:dyDescent="0.25">
      <c r="A4" s="13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</row>
    <row r="5" spans="1:206" ht="14.5" x14ac:dyDescent="0.25">
      <c r="A5" s="13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</row>
    <row r="6" spans="1:206" ht="14.5" x14ac:dyDescent="0.25">
      <c r="A6" s="13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</row>
    <row r="7" spans="1:206" ht="14.5" x14ac:dyDescent="0.25">
      <c r="A7" s="13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</row>
    <row r="8" spans="1:206" ht="14.5" x14ac:dyDescent="0.25">
      <c r="A8" s="13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</row>
    <row r="9" spans="1:206" ht="14.5" x14ac:dyDescent="0.25">
      <c r="A9" s="13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</row>
    <row r="10" spans="1:206" ht="14.5" x14ac:dyDescent="0.25">
      <c r="A10" s="13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</row>
    <row r="11" spans="1:206" ht="14.5" x14ac:dyDescent="0.25">
      <c r="A11" s="13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</row>
    <row r="12" spans="1:206" ht="14.5" x14ac:dyDescent="0.25">
      <c r="A12" s="13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</row>
    <row r="13" spans="1:206" ht="14.5" x14ac:dyDescent="0.25">
      <c r="A13" s="13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</row>
    <row r="14" spans="1:206" ht="14.5" x14ac:dyDescent="0.25">
      <c r="A14" s="13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</row>
    <row r="15" spans="1:206" ht="14.5" x14ac:dyDescent="0.25">
      <c r="A15" s="13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</row>
    <row r="16" spans="1:206" ht="14.5" x14ac:dyDescent="0.25">
      <c r="A16" s="13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</row>
    <row r="17" spans="1:206" ht="14.5" x14ac:dyDescent="0.25">
      <c r="A17" s="13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</row>
    <row r="18" spans="1:206" ht="14.5" x14ac:dyDescent="0.25">
      <c r="A18" s="13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</row>
    <row r="19" spans="1:206" ht="14.5" x14ac:dyDescent="0.25">
      <c r="A19" s="13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</row>
  </sheetData>
  <autoFilter ref="B1:H2" xr:uid="{00000000-0009-0000-0000-00000A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66"/>
  <sheetViews>
    <sheetView zoomScale="120" zoomScaleNormal="120" workbookViewId="0">
      <selection activeCell="F152" sqref="F152"/>
    </sheetView>
  </sheetViews>
  <sheetFormatPr defaultColWidth="11.54296875" defaultRowHeight="12.5" x14ac:dyDescent="0.25"/>
  <cols>
    <col min="1" max="1" width="16.7265625" customWidth="1"/>
  </cols>
  <sheetData>
    <row r="1" spans="1:6" s="2" customFormat="1" ht="13" x14ac:dyDescent="0.3">
      <c r="A1" s="2" t="s">
        <v>150</v>
      </c>
      <c r="B1" s="2" t="s">
        <v>1139</v>
      </c>
      <c r="C1" s="2" t="s">
        <v>1140</v>
      </c>
      <c r="D1" s="2" t="s">
        <v>2728</v>
      </c>
      <c r="E1" s="2" t="s">
        <v>2729</v>
      </c>
      <c r="F1" s="2" t="s">
        <v>2730</v>
      </c>
    </row>
    <row r="2" spans="1:6" x14ac:dyDescent="0.25">
      <c r="A2" t="s">
        <v>570</v>
      </c>
      <c r="B2" t="s">
        <v>1150</v>
      </c>
      <c r="C2" t="s">
        <v>1151</v>
      </c>
      <c r="D2">
        <v>10548660214.6245</v>
      </c>
      <c r="E2">
        <v>2283815198.4076099</v>
      </c>
      <c r="F2">
        <v>0.78349713120521602</v>
      </c>
    </row>
    <row r="3" spans="1:6" x14ac:dyDescent="0.25">
      <c r="A3" t="s">
        <v>578</v>
      </c>
      <c r="B3" t="s">
        <v>1152</v>
      </c>
      <c r="C3" t="s">
        <v>1153</v>
      </c>
      <c r="D3">
        <v>12342462987.2026</v>
      </c>
      <c r="E3">
        <v>2058418207.6910501</v>
      </c>
      <c r="F3">
        <v>0.83322468053375198</v>
      </c>
    </row>
    <row r="4" spans="1:6" x14ac:dyDescent="0.25">
      <c r="A4" t="s">
        <v>508</v>
      </c>
      <c r="B4" t="s">
        <v>1459</v>
      </c>
      <c r="C4" t="s">
        <v>1460</v>
      </c>
      <c r="D4">
        <v>1870998418.717</v>
      </c>
      <c r="E4">
        <v>1043105986.31136</v>
      </c>
      <c r="F4">
        <v>0.44248697600361803</v>
      </c>
    </row>
    <row r="5" spans="1:6" x14ac:dyDescent="0.25">
      <c r="A5" t="s">
        <v>576</v>
      </c>
      <c r="B5" t="s">
        <v>1156</v>
      </c>
      <c r="C5" t="s">
        <v>1157</v>
      </c>
      <c r="D5">
        <v>7941948024.2914</v>
      </c>
      <c r="E5">
        <v>96928342.878909007</v>
      </c>
      <c r="F5">
        <v>0.98779539445707198</v>
      </c>
    </row>
    <row r="6" spans="1:6" x14ac:dyDescent="0.25">
      <c r="A6" t="s">
        <v>1114</v>
      </c>
      <c r="B6" t="s">
        <v>1469</v>
      </c>
      <c r="C6" t="s">
        <v>1470</v>
      </c>
      <c r="D6">
        <v>5873121465.11691</v>
      </c>
      <c r="E6">
        <v>1844057199.8549099</v>
      </c>
      <c r="F6">
        <v>0.686017527339151</v>
      </c>
    </row>
    <row r="7" spans="1:6" x14ac:dyDescent="0.25">
      <c r="A7" t="s">
        <v>258</v>
      </c>
      <c r="B7" t="s">
        <v>1158</v>
      </c>
      <c r="C7" t="s">
        <v>1159</v>
      </c>
      <c r="D7">
        <v>40849803999.126999</v>
      </c>
      <c r="E7">
        <v>3881774381.52034</v>
      </c>
      <c r="F7">
        <v>0.90497446740250498</v>
      </c>
    </row>
    <row r="8" spans="1:6" x14ac:dyDescent="0.25">
      <c r="A8" t="s">
        <v>1476</v>
      </c>
      <c r="B8" t="s">
        <v>1477</v>
      </c>
      <c r="C8" t="s">
        <v>1478</v>
      </c>
      <c r="D8">
        <v>42138439448.652702</v>
      </c>
      <c r="E8">
        <v>10305120638.670099</v>
      </c>
      <c r="F8">
        <v>0.75544607789219997</v>
      </c>
    </row>
    <row r="9" spans="1:6" x14ac:dyDescent="0.25">
      <c r="A9" t="s">
        <v>735</v>
      </c>
      <c r="B9" t="s">
        <v>1300</v>
      </c>
      <c r="C9" t="s">
        <v>1301</v>
      </c>
      <c r="D9">
        <v>479868288.61290002</v>
      </c>
      <c r="E9" t="s">
        <v>1149</v>
      </c>
      <c r="F9">
        <v>1</v>
      </c>
    </row>
    <row r="10" spans="1:6" x14ac:dyDescent="0.25">
      <c r="A10" t="s">
        <v>926</v>
      </c>
      <c r="B10" t="s">
        <v>1304</v>
      </c>
      <c r="C10" t="s">
        <v>1305</v>
      </c>
      <c r="D10">
        <v>1142509963.6036999</v>
      </c>
      <c r="E10">
        <v>11828528.018069999</v>
      </c>
      <c r="F10">
        <v>0.98964689289819396</v>
      </c>
    </row>
    <row r="11" spans="1:6" x14ac:dyDescent="0.25">
      <c r="A11" t="s">
        <v>1773</v>
      </c>
      <c r="B11" t="s">
        <v>1481</v>
      </c>
      <c r="C11" t="s">
        <v>1482</v>
      </c>
      <c r="D11">
        <v>32479244.045699999</v>
      </c>
      <c r="E11" t="s">
        <v>1149</v>
      </c>
      <c r="F11">
        <v>1</v>
      </c>
    </row>
    <row r="12" spans="1:6" x14ac:dyDescent="0.25">
      <c r="A12" t="s">
        <v>196</v>
      </c>
      <c r="B12" t="s">
        <v>1160</v>
      </c>
      <c r="C12" t="s">
        <v>1161</v>
      </c>
      <c r="D12">
        <v>1683292325.9600999</v>
      </c>
      <c r="E12">
        <v>154738105.00406501</v>
      </c>
      <c r="F12">
        <v>0.90807413387582203</v>
      </c>
    </row>
    <row r="13" spans="1:6" x14ac:dyDescent="0.25">
      <c r="A13" t="s">
        <v>632</v>
      </c>
      <c r="B13" t="s">
        <v>1162</v>
      </c>
      <c r="C13" t="s">
        <v>1163</v>
      </c>
      <c r="D13">
        <v>2326526374.2104998</v>
      </c>
      <c r="E13">
        <v>683969916.79522002</v>
      </c>
      <c r="F13">
        <v>0.70601239496916401</v>
      </c>
    </row>
    <row r="14" spans="1:6" x14ac:dyDescent="0.25">
      <c r="A14" t="s">
        <v>397</v>
      </c>
      <c r="B14" t="s">
        <v>1333</v>
      </c>
      <c r="C14" t="s">
        <v>1334</v>
      </c>
      <c r="D14">
        <v>65264984.012999997</v>
      </c>
      <c r="E14">
        <v>5993001.4551940002</v>
      </c>
      <c r="F14">
        <v>0.90817432125624598</v>
      </c>
    </row>
    <row r="15" spans="1:6" x14ac:dyDescent="0.25">
      <c r="A15" t="s">
        <v>325</v>
      </c>
      <c r="B15" t="s">
        <v>1335</v>
      </c>
      <c r="C15" t="s">
        <v>1336</v>
      </c>
      <c r="D15">
        <v>619108014.81340003</v>
      </c>
      <c r="E15">
        <v>15528840.261857999</v>
      </c>
      <c r="F15">
        <v>0.97491739746490202</v>
      </c>
    </row>
    <row r="16" spans="1:6" x14ac:dyDescent="0.25">
      <c r="A16" t="s">
        <v>795</v>
      </c>
      <c r="B16" t="s">
        <v>1168</v>
      </c>
      <c r="C16" t="s">
        <v>1169</v>
      </c>
      <c r="D16">
        <v>157692738.4788</v>
      </c>
      <c r="E16">
        <v>62937881.003852002</v>
      </c>
      <c r="F16">
        <v>0.60088282053448305</v>
      </c>
    </row>
    <row r="17" spans="1:6" x14ac:dyDescent="0.25">
      <c r="A17" t="s">
        <v>638</v>
      </c>
      <c r="B17" t="s">
        <v>1171</v>
      </c>
      <c r="C17" t="s">
        <v>1172</v>
      </c>
      <c r="D17">
        <v>3427264674.1865001</v>
      </c>
      <c r="E17">
        <v>855411791.13197994</v>
      </c>
      <c r="F17">
        <v>0.75040976625622802</v>
      </c>
    </row>
    <row r="18" spans="1:6" x14ac:dyDescent="0.25">
      <c r="A18" t="s">
        <v>606</v>
      </c>
      <c r="B18" t="s">
        <v>1490</v>
      </c>
      <c r="C18" t="s">
        <v>1491</v>
      </c>
      <c r="D18">
        <v>5077439849.4949999</v>
      </c>
      <c r="E18">
        <v>28815620.403985001</v>
      </c>
      <c r="F18">
        <v>0.99432477365402006</v>
      </c>
    </row>
    <row r="19" spans="1:6" x14ac:dyDescent="0.25">
      <c r="A19" t="s">
        <v>606</v>
      </c>
      <c r="B19" t="s">
        <v>1490</v>
      </c>
      <c r="C19" t="s">
        <v>1491</v>
      </c>
      <c r="D19">
        <v>2673178498.1571002</v>
      </c>
      <c r="E19" t="s">
        <v>1149</v>
      </c>
      <c r="F19">
        <v>1</v>
      </c>
    </row>
    <row r="20" spans="1:6" x14ac:dyDescent="0.25">
      <c r="A20" t="s">
        <v>967</v>
      </c>
      <c r="B20" t="s">
        <v>1175</v>
      </c>
      <c r="C20" t="s">
        <v>1176</v>
      </c>
      <c r="D20">
        <v>11327356452.055</v>
      </c>
      <c r="E20" t="s">
        <v>1149</v>
      </c>
      <c r="F20">
        <v>1</v>
      </c>
    </row>
    <row r="21" spans="1:6" x14ac:dyDescent="0.25">
      <c r="A21" t="s">
        <v>380</v>
      </c>
      <c r="B21" t="s">
        <v>1179</v>
      </c>
      <c r="C21" t="s">
        <v>1180</v>
      </c>
      <c r="D21">
        <v>2127812264.0873001</v>
      </c>
      <c r="E21">
        <v>747962385.43809402</v>
      </c>
      <c r="F21">
        <v>0.64848290515943396</v>
      </c>
    </row>
    <row r="22" spans="1:6" x14ac:dyDescent="0.25">
      <c r="A22" t="s">
        <v>574</v>
      </c>
      <c r="B22" t="s">
        <v>1181</v>
      </c>
      <c r="C22" t="s">
        <v>1182</v>
      </c>
      <c r="D22">
        <v>969438217.73210001</v>
      </c>
      <c r="E22">
        <v>199580706.88430601</v>
      </c>
      <c r="F22">
        <v>0.79412746141656698</v>
      </c>
    </row>
    <row r="23" spans="1:6" x14ac:dyDescent="0.25">
      <c r="A23" t="s">
        <v>619</v>
      </c>
      <c r="B23" t="s">
        <v>1185</v>
      </c>
      <c r="C23" t="s">
        <v>1186</v>
      </c>
      <c r="D23">
        <v>91819779.310399994</v>
      </c>
      <c r="E23">
        <v>420928554.788809</v>
      </c>
      <c r="F23">
        <v>-3.58429063922976</v>
      </c>
    </row>
    <row r="24" spans="1:6" x14ac:dyDescent="0.25">
      <c r="A24" t="s">
        <v>603</v>
      </c>
      <c r="B24" t="s">
        <v>1195</v>
      </c>
      <c r="C24" t="s">
        <v>1196</v>
      </c>
      <c r="D24">
        <v>13124649383.2714</v>
      </c>
      <c r="E24">
        <v>32710182.947211001</v>
      </c>
      <c r="F24">
        <v>0.997507729007306</v>
      </c>
    </row>
    <row r="25" spans="1:6" x14ac:dyDescent="0.25">
      <c r="A25" t="s">
        <v>1967</v>
      </c>
      <c r="B25" t="s">
        <v>1494</v>
      </c>
      <c r="C25" t="s">
        <v>1495</v>
      </c>
      <c r="D25">
        <v>1768506857.1828001</v>
      </c>
      <c r="E25">
        <v>1102068459.83025</v>
      </c>
      <c r="F25">
        <v>0.376836761839969</v>
      </c>
    </row>
    <row r="26" spans="1:6" x14ac:dyDescent="0.25">
      <c r="A26" t="s">
        <v>352</v>
      </c>
      <c r="B26" t="s">
        <v>1347</v>
      </c>
      <c r="C26" t="s">
        <v>1348</v>
      </c>
      <c r="D26">
        <v>2299326754.8459001</v>
      </c>
      <c r="E26">
        <v>37783829.160334997</v>
      </c>
      <c r="F26">
        <v>0.98356743812913705</v>
      </c>
    </row>
    <row r="27" spans="1:6" x14ac:dyDescent="0.25">
      <c r="A27" t="s">
        <v>405</v>
      </c>
      <c r="B27" t="s">
        <v>1197</v>
      </c>
      <c r="C27" t="s">
        <v>1198</v>
      </c>
      <c r="D27">
        <v>18835951419.087002</v>
      </c>
      <c r="E27">
        <v>3255088550.47124</v>
      </c>
      <c r="F27">
        <v>0.82718746305680302</v>
      </c>
    </row>
    <row r="28" spans="1:6" x14ac:dyDescent="0.25">
      <c r="A28" t="s">
        <v>1104</v>
      </c>
      <c r="B28" t="s">
        <v>1500</v>
      </c>
      <c r="C28" t="s">
        <v>1501</v>
      </c>
      <c r="D28">
        <v>7737242511.3581495</v>
      </c>
      <c r="E28" t="s">
        <v>1149</v>
      </c>
      <c r="F28">
        <v>1</v>
      </c>
    </row>
    <row r="29" spans="1:6" x14ac:dyDescent="0.25">
      <c r="A29" t="s">
        <v>940</v>
      </c>
      <c r="B29" t="s">
        <v>1351</v>
      </c>
      <c r="C29" t="s">
        <v>1352</v>
      </c>
      <c r="D29">
        <v>590167198.29869998</v>
      </c>
      <c r="E29" t="s">
        <v>1149</v>
      </c>
      <c r="F29">
        <v>1</v>
      </c>
    </row>
    <row r="30" spans="1:6" x14ac:dyDescent="0.25">
      <c r="A30" t="s">
        <v>615</v>
      </c>
      <c r="B30" t="s">
        <v>1199</v>
      </c>
      <c r="C30" t="s">
        <v>1200</v>
      </c>
      <c r="D30">
        <v>550291847.4957</v>
      </c>
      <c r="E30">
        <v>316841202.93346202</v>
      </c>
      <c r="F30">
        <v>0.42423060713081401</v>
      </c>
    </row>
    <row r="31" spans="1:6" x14ac:dyDescent="0.25">
      <c r="A31" t="s">
        <v>801</v>
      </c>
      <c r="B31" t="s">
        <v>1206</v>
      </c>
      <c r="C31" t="s">
        <v>1207</v>
      </c>
      <c r="D31">
        <v>565814737.07379997</v>
      </c>
      <c r="E31">
        <v>569511.88494899997</v>
      </c>
      <c r="F31">
        <v>0.99899346579784398</v>
      </c>
    </row>
    <row r="32" spans="1:6" x14ac:dyDescent="0.25">
      <c r="A32" t="s">
        <v>753</v>
      </c>
      <c r="B32" t="s">
        <v>1208</v>
      </c>
      <c r="C32" t="s">
        <v>1209</v>
      </c>
      <c r="D32">
        <v>10854639531.425501</v>
      </c>
      <c r="E32">
        <v>247255785.564428</v>
      </c>
      <c r="F32">
        <v>0.97722118870473795</v>
      </c>
    </row>
    <row r="33" spans="1:6" x14ac:dyDescent="0.25">
      <c r="A33" t="s">
        <v>601</v>
      </c>
      <c r="B33" t="s">
        <v>1212</v>
      </c>
      <c r="C33" t="s">
        <v>1213</v>
      </c>
      <c r="D33">
        <v>3282294785.5623999</v>
      </c>
      <c r="E33">
        <v>14212799.193187</v>
      </c>
      <c r="F33">
        <v>0.99566985900970795</v>
      </c>
    </row>
    <row r="34" spans="1:6" x14ac:dyDescent="0.25">
      <c r="A34" t="s">
        <v>650</v>
      </c>
      <c r="B34" t="s">
        <v>1214</v>
      </c>
      <c r="C34" t="s">
        <v>1215</v>
      </c>
      <c r="D34">
        <v>1540556834.5869</v>
      </c>
      <c r="E34">
        <v>5743802.8125080001</v>
      </c>
      <c r="F34">
        <v>0.99627160603000497</v>
      </c>
    </row>
    <row r="35" spans="1:6" x14ac:dyDescent="0.25">
      <c r="A35" t="s">
        <v>479</v>
      </c>
      <c r="B35" t="s">
        <v>1508</v>
      </c>
      <c r="C35" t="s">
        <v>1509</v>
      </c>
      <c r="D35">
        <v>100136506984.25</v>
      </c>
      <c r="E35">
        <v>19991309910.675598</v>
      </c>
      <c r="F35">
        <v>0.800359424222577</v>
      </c>
    </row>
    <row r="36" spans="1:6" x14ac:dyDescent="0.25">
      <c r="A36" t="s">
        <v>266</v>
      </c>
      <c r="B36" t="s">
        <v>1220</v>
      </c>
      <c r="C36" t="s">
        <v>1221</v>
      </c>
      <c r="D36">
        <v>637758946.82260001</v>
      </c>
      <c r="E36">
        <v>11490448387.7068</v>
      </c>
      <c r="F36">
        <v>-17.0169144548323</v>
      </c>
    </row>
    <row r="37" spans="1:6" x14ac:dyDescent="0.25">
      <c r="A37" t="s">
        <v>289</v>
      </c>
      <c r="B37" t="s">
        <v>1379</v>
      </c>
      <c r="C37" t="s">
        <v>1380</v>
      </c>
      <c r="D37">
        <v>109162297.6392</v>
      </c>
      <c r="E37">
        <v>29346588.360018998</v>
      </c>
      <c r="F37">
        <v>0.73116553063939305</v>
      </c>
    </row>
    <row r="38" spans="1:6" x14ac:dyDescent="0.25">
      <c r="A38" t="s">
        <v>652</v>
      </c>
      <c r="B38" t="s">
        <v>1224</v>
      </c>
      <c r="C38" t="s">
        <v>1225</v>
      </c>
      <c r="D38">
        <v>1783350454.5987</v>
      </c>
      <c r="E38">
        <v>306997111.25762898</v>
      </c>
      <c r="F38">
        <v>0.82785373987149902</v>
      </c>
    </row>
    <row r="39" spans="1:6" x14ac:dyDescent="0.25">
      <c r="A39" t="s">
        <v>303</v>
      </c>
      <c r="B39" t="s">
        <v>1389</v>
      </c>
      <c r="C39" t="s">
        <v>1390</v>
      </c>
      <c r="D39">
        <v>58561329.5449</v>
      </c>
      <c r="E39" t="s">
        <v>1149</v>
      </c>
      <c r="F39">
        <v>1</v>
      </c>
    </row>
    <row r="40" spans="1:6" x14ac:dyDescent="0.25">
      <c r="A40" t="s">
        <v>477</v>
      </c>
      <c r="B40" t="s">
        <v>1514</v>
      </c>
      <c r="C40" t="s">
        <v>1515</v>
      </c>
      <c r="D40">
        <v>5777109621.9762001</v>
      </c>
      <c r="E40" t="s">
        <v>1149</v>
      </c>
      <c r="F40">
        <v>1</v>
      </c>
    </row>
    <row r="41" spans="1:6" x14ac:dyDescent="0.25">
      <c r="A41" t="s">
        <v>489</v>
      </c>
      <c r="B41" t="s">
        <v>1391</v>
      </c>
      <c r="C41" t="s">
        <v>1392</v>
      </c>
      <c r="D41">
        <v>94100784.230399996</v>
      </c>
      <c r="E41">
        <v>25817311.148543</v>
      </c>
      <c r="F41">
        <v>0.72564191297990799</v>
      </c>
    </row>
    <row r="42" spans="1:6" x14ac:dyDescent="0.25">
      <c r="A42" t="s">
        <v>540</v>
      </c>
      <c r="B42" t="s">
        <v>1230</v>
      </c>
      <c r="C42" t="s">
        <v>1231</v>
      </c>
      <c r="D42">
        <v>1355189965.8654001</v>
      </c>
      <c r="E42">
        <v>113988238.116219</v>
      </c>
      <c r="F42">
        <v>0.91588763126398398</v>
      </c>
    </row>
    <row r="43" spans="1:6" x14ac:dyDescent="0.25">
      <c r="A43" t="s">
        <v>434</v>
      </c>
      <c r="B43" t="s">
        <v>1393</v>
      </c>
      <c r="C43" t="s">
        <v>1394</v>
      </c>
      <c r="D43">
        <v>606353125.94289994</v>
      </c>
      <c r="E43">
        <v>475797827.90219998</v>
      </c>
      <c r="F43">
        <v>0.21531231959541999</v>
      </c>
    </row>
    <row r="44" spans="1:6" x14ac:dyDescent="0.25">
      <c r="A44" t="s">
        <v>1395</v>
      </c>
      <c r="B44" t="s">
        <v>1396</v>
      </c>
      <c r="C44" t="s">
        <v>1397</v>
      </c>
      <c r="D44">
        <v>1135783123.3199999</v>
      </c>
      <c r="E44" t="s">
        <v>1149</v>
      </c>
      <c r="F44">
        <v>1</v>
      </c>
    </row>
    <row r="45" spans="1:6" x14ac:dyDescent="0.25">
      <c r="A45" t="s">
        <v>180</v>
      </c>
      <c r="B45" t="s">
        <v>1238</v>
      </c>
      <c r="C45" t="s">
        <v>1239</v>
      </c>
      <c r="D45">
        <v>9659858325.9050999</v>
      </c>
      <c r="E45">
        <v>1797413818.6754401</v>
      </c>
      <c r="F45">
        <v>0.81392958798833903</v>
      </c>
    </row>
    <row r="46" spans="1:6" x14ac:dyDescent="0.25">
      <c r="A46" t="s">
        <v>545</v>
      </c>
      <c r="B46" t="s">
        <v>1242</v>
      </c>
      <c r="C46" t="s">
        <v>1243</v>
      </c>
      <c r="D46">
        <v>7523293240.9780998</v>
      </c>
      <c r="E46">
        <v>300191987.144629</v>
      </c>
      <c r="F46">
        <v>0.96009832695214703</v>
      </c>
    </row>
    <row r="47" spans="1:6" x14ac:dyDescent="0.25">
      <c r="A47" t="s">
        <v>545</v>
      </c>
      <c r="B47" t="s">
        <v>1242</v>
      </c>
      <c r="C47" t="s">
        <v>1243</v>
      </c>
      <c r="D47">
        <v>287587585.51920003</v>
      </c>
      <c r="E47" t="s">
        <v>1149</v>
      </c>
      <c r="F47">
        <v>1</v>
      </c>
    </row>
    <row r="48" spans="1:6" x14ac:dyDescent="0.25">
      <c r="A48" t="s">
        <v>506</v>
      </c>
      <c r="B48" t="s">
        <v>1527</v>
      </c>
      <c r="C48" t="s">
        <v>1528</v>
      </c>
      <c r="D48">
        <v>104406550.0626</v>
      </c>
      <c r="E48">
        <v>71920235.721022993</v>
      </c>
      <c r="F48">
        <v>0.311152071609481</v>
      </c>
    </row>
    <row r="49" spans="1:6" x14ac:dyDescent="0.25">
      <c r="A49" t="s">
        <v>909</v>
      </c>
      <c r="B49" t="s">
        <v>1246</v>
      </c>
      <c r="C49" t="s">
        <v>1247</v>
      </c>
      <c r="D49">
        <v>50964642.656400003</v>
      </c>
      <c r="E49">
        <v>5642712.36161</v>
      </c>
      <c r="F49">
        <v>0.88928182230859998</v>
      </c>
    </row>
    <row r="50" spans="1:6" x14ac:dyDescent="0.25">
      <c r="A50" t="s">
        <v>262</v>
      </c>
      <c r="B50" t="s">
        <v>1538</v>
      </c>
      <c r="C50" t="s">
        <v>1539</v>
      </c>
      <c r="D50">
        <v>13327156911.212</v>
      </c>
      <c r="E50">
        <v>6520874696.1798897</v>
      </c>
      <c r="F50">
        <v>0.51070774212210701</v>
      </c>
    </row>
    <row r="51" spans="1:6" x14ac:dyDescent="0.25">
      <c r="A51" t="s">
        <v>403</v>
      </c>
      <c r="B51" t="s">
        <v>1420</v>
      </c>
      <c r="C51" t="s">
        <v>1421</v>
      </c>
      <c r="D51">
        <v>84870411.408299997</v>
      </c>
      <c r="E51">
        <v>43264749.763167001</v>
      </c>
      <c r="F51">
        <v>0.49022575659464901</v>
      </c>
    </row>
    <row r="52" spans="1:6" x14ac:dyDescent="0.25">
      <c r="A52" t="s">
        <v>212</v>
      </c>
      <c r="B52" t="s">
        <v>1264</v>
      </c>
      <c r="C52" t="s">
        <v>1265</v>
      </c>
      <c r="D52">
        <v>24797960.131999999</v>
      </c>
      <c r="E52">
        <v>99179343.361101002</v>
      </c>
      <c r="F52">
        <v>-2.9994960405278301</v>
      </c>
    </row>
    <row r="53" spans="1:6" x14ac:dyDescent="0.25">
      <c r="A53" t="s">
        <v>1719</v>
      </c>
      <c r="B53" t="s">
        <v>1316</v>
      </c>
      <c r="C53" t="s">
        <v>1317</v>
      </c>
      <c r="D53">
        <v>13364482176.9811</v>
      </c>
      <c r="E53">
        <v>1859399203.9590299</v>
      </c>
      <c r="F53">
        <v>0.86087008988933</v>
      </c>
    </row>
    <row r="54" spans="1:6" x14ac:dyDescent="0.25">
      <c r="A54" t="s">
        <v>2731</v>
      </c>
      <c r="D54">
        <v>1076745869.4711201</v>
      </c>
      <c r="E54">
        <v>6382576.2245784104</v>
      </c>
      <c r="F54">
        <v>0.99407234668314703</v>
      </c>
    </row>
    <row r="55" spans="1:6" x14ac:dyDescent="0.25">
      <c r="A55" t="s">
        <v>382</v>
      </c>
      <c r="B55" t="s">
        <v>1268</v>
      </c>
      <c r="C55" t="s">
        <v>1269</v>
      </c>
      <c r="D55">
        <v>298778867984.54498</v>
      </c>
      <c r="E55">
        <v>38761321667.302597</v>
      </c>
      <c r="F55">
        <v>0.87026752618492598</v>
      </c>
    </row>
    <row r="56" spans="1:6" x14ac:dyDescent="0.25">
      <c r="A56" t="s">
        <v>342</v>
      </c>
      <c r="B56" t="s">
        <v>1270</v>
      </c>
      <c r="C56" t="s">
        <v>1271</v>
      </c>
      <c r="D56">
        <v>132159460.28399999</v>
      </c>
      <c r="E56">
        <v>48283675.711579002</v>
      </c>
      <c r="F56">
        <v>0.634655925441726</v>
      </c>
    </row>
    <row r="57" spans="1:6" x14ac:dyDescent="0.25">
      <c r="A57" t="s">
        <v>673</v>
      </c>
      <c r="B57" t="s">
        <v>1274</v>
      </c>
      <c r="C57" t="s">
        <v>1275</v>
      </c>
      <c r="D57">
        <v>7742814549.6638002</v>
      </c>
      <c r="E57" t="s">
        <v>1149</v>
      </c>
      <c r="F57">
        <v>1</v>
      </c>
    </row>
    <row r="58" spans="1:6" x14ac:dyDescent="0.25">
      <c r="A58" t="s">
        <v>378</v>
      </c>
      <c r="B58" t="s">
        <v>1442</v>
      </c>
      <c r="C58" t="s">
        <v>1443</v>
      </c>
      <c r="D58">
        <v>209194308.71529999</v>
      </c>
      <c r="E58">
        <v>42548432.384416997</v>
      </c>
      <c r="F58">
        <v>0.79660807865321703</v>
      </c>
    </row>
    <row r="59" spans="1:6" x14ac:dyDescent="0.25">
      <c r="A59" t="s">
        <v>824</v>
      </c>
      <c r="B59" t="s">
        <v>1278</v>
      </c>
      <c r="C59" t="s">
        <v>1279</v>
      </c>
      <c r="D59">
        <v>30880469.052000001</v>
      </c>
      <c r="E59">
        <v>22172494.556288999</v>
      </c>
      <c r="F59">
        <v>0.28198970945187202</v>
      </c>
    </row>
    <row r="60" spans="1:6" x14ac:dyDescent="0.25">
      <c r="A60" t="s">
        <v>1119</v>
      </c>
      <c r="B60" t="s">
        <v>1544</v>
      </c>
      <c r="C60" t="s">
        <v>1545</v>
      </c>
      <c r="D60">
        <v>78417648845.673203</v>
      </c>
      <c r="E60">
        <v>250376526.880357</v>
      </c>
      <c r="F60">
        <v>0.99680714060462206</v>
      </c>
    </row>
    <row r="61" spans="1:6" x14ac:dyDescent="0.25">
      <c r="A61" t="s">
        <v>1965</v>
      </c>
      <c r="B61" t="s">
        <v>1546</v>
      </c>
      <c r="C61" t="s">
        <v>1547</v>
      </c>
      <c r="D61">
        <v>464281181.54040003</v>
      </c>
      <c r="E61">
        <v>557399482.93775201</v>
      </c>
      <c r="F61">
        <v>-0.200564453395252</v>
      </c>
    </row>
    <row r="62" spans="1:6" x14ac:dyDescent="0.25">
      <c r="A62" t="s">
        <v>462</v>
      </c>
      <c r="B62" t="s">
        <v>1550</v>
      </c>
      <c r="C62" t="s">
        <v>1551</v>
      </c>
      <c r="D62">
        <v>22751569645.7174</v>
      </c>
      <c r="E62">
        <v>591359531.79609597</v>
      </c>
      <c r="F62">
        <v>0.97400796775762599</v>
      </c>
    </row>
    <row r="63" spans="1:6" x14ac:dyDescent="0.25">
      <c r="A63" t="s">
        <v>685</v>
      </c>
      <c r="B63" t="s">
        <v>1555</v>
      </c>
      <c r="C63" t="s">
        <v>1556</v>
      </c>
      <c r="D63">
        <v>164808661.3017</v>
      </c>
      <c r="E63" t="s">
        <v>1149</v>
      </c>
      <c r="F63">
        <v>1</v>
      </c>
    </row>
    <row r="64" spans="1:6" x14ac:dyDescent="0.25">
      <c r="A64" t="s">
        <v>232</v>
      </c>
      <c r="B64" t="s">
        <v>1557</v>
      </c>
      <c r="C64" t="s">
        <v>1558</v>
      </c>
      <c r="D64">
        <v>149418412594.06201</v>
      </c>
      <c r="E64" t="s">
        <v>1149</v>
      </c>
      <c r="F64">
        <v>1</v>
      </c>
    </row>
    <row r="65" spans="1:6" x14ac:dyDescent="0.25">
      <c r="A65" t="s">
        <v>681</v>
      </c>
      <c r="B65" t="s">
        <v>1559</v>
      </c>
      <c r="C65" t="s">
        <v>1560</v>
      </c>
      <c r="D65">
        <v>4052805382.6687999</v>
      </c>
      <c r="E65">
        <v>2594955547.0706501</v>
      </c>
      <c r="F65">
        <v>0.359713753300965</v>
      </c>
    </row>
    <row r="66" spans="1:6" x14ac:dyDescent="0.25">
      <c r="A66" t="s">
        <v>770</v>
      </c>
      <c r="B66" t="s">
        <v>1282</v>
      </c>
      <c r="C66" t="s">
        <v>1283</v>
      </c>
      <c r="D66">
        <v>74811466766.968796</v>
      </c>
      <c r="E66">
        <v>13295617121.445801</v>
      </c>
      <c r="F66">
        <v>0.82227835255709603</v>
      </c>
    </row>
  </sheetData>
  <autoFilter ref="A1:F66" xr:uid="{00000000-0009-0000-0000-00000B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52"/>
  <sheetViews>
    <sheetView zoomScale="120" zoomScaleNormal="120" workbookViewId="0">
      <selection activeCell="B8" sqref="B8"/>
    </sheetView>
  </sheetViews>
  <sheetFormatPr defaultColWidth="11" defaultRowHeight="12.5" x14ac:dyDescent="0.25"/>
  <cols>
    <col min="1" max="1" width="11" style="3"/>
    <col min="6" max="6" width="15" customWidth="1"/>
    <col min="7" max="7" width="26.1796875" customWidth="1"/>
    <col min="16381" max="16384" width="11.54296875" customWidth="1"/>
  </cols>
  <sheetData>
    <row r="1" spans="1:10 16379:16383" s="2" customFormat="1" ht="14.5" x14ac:dyDescent="0.3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4" t="s">
        <v>33</v>
      </c>
      <c r="XEY1"/>
      <c r="XEZ1"/>
      <c r="XFA1"/>
      <c r="XFB1"/>
      <c r="XFC1"/>
    </row>
    <row r="2" spans="1:10 16379:16383" ht="13" x14ac:dyDescent="0.3">
      <c r="A2" s="5">
        <v>44243</v>
      </c>
      <c r="B2" s="6" t="s">
        <v>34</v>
      </c>
      <c r="C2">
        <v>1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>
        <v>150</v>
      </c>
    </row>
    <row r="3" spans="1:10 16379:16383" ht="13" x14ac:dyDescent="0.3">
      <c r="A3" s="5">
        <v>44243</v>
      </c>
      <c r="B3" s="6" t="s">
        <v>40</v>
      </c>
      <c r="C3">
        <v>2</v>
      </c>
      <c r="D3" t="s">
        <v>41</v>
      </c>
      <c r="E3" t="s">
        <v>42</v>
      </c>
      <c r="F3" t="s">
        <v>43</v>
      </c>
      <c r="G3" t="s">
        <v>44</v>
      </c>
      <c r="H3" t="s">
        <v>39</v>
      </c>
      <c r="I3">
        <v>200</v>
      </c>
    </row>
    <row r="4" spans="1:10 16379:16383" ht="13" x14ac:dyDescent="0.3">
      <c r="A4" s="5">
        <v>44243</v>
      </c>
      <c r="B4" s="6" t="s">
        <v>45</v>
      </c>
      <c r="C4">
        <v>3</v>
      </c>
      <c r="D4" t="s">
        <v>46</v>
      </c>
      <c r="E4" t="s">
        <v>47</v>
      </c>
      <c r="F4" t="s">
        <v>48</v>
      </c>
      <c r="G4" t="s">
        <v>49</v>
      </c>
      <c r="H4" t="s">
        <v>39</v>
      </c>
      <c r="I4">
        <v>60</v>
      </c>
      <c r="J4" s="7" t="s">
        <v>50</v>
      </c>
    </row>
    <row r="5" spans="1:10 16379:16383" ht="13" x14ac:dyDescent="0.3">
      <c r="A5" s="5">
        <v>44243</v>
      </c>
      <c r="B5" s="6" t="s">
        <v>51</v>
      </c>
      <c r="C5">
        <v>4</v>
      </c>
      <c r="D5" t="s">
        <v>52</v>
      </c>
      <c r="E5" t="s">
        <v>53</v>
      </c>
      <c r="F5" t="s">
        <v>54</v>
      </c>
      <c r="G5" t="s">
        <v>55</v>
      </c>
      <c r="H5">
        <v>10400</v>
      </c>
      <c r="I5" t="s">
        <v>39</v>
      </c>
    </row>
    <row r="6" spans="1:10 16379:16383" ht="13" x14ac:dyDescent="0.3">
      <c r="A6" s="5">
        <v>44243</v>
      </c>
      <c r="B6" s="6" t="s">
        <v>56</v>
      </c>
      <c r="C6">
        <v>5</v>
      </c>
      <c r="D6" t="s">
        <v>57</v>
      </c>
      <c r="E6" t="s">
        <v>58</v>
      </c>
      <c r="F6" t="s">
        <v>59</v>
      </c>
      <c r="G6" t="s">
        <v>60</v>
      </c>
      <c r="H6">
        <v>12100</v>
      </c>
      <c r="I6" t="s">
        <v>39</v>
      </c>
    </row>
    <row r="7" spans="1:10 16379:16383" ht="13" x14ac:dyDescent="0.3">
      <c r="A7" s="5">
        <v>44243</v>
      </c>
      <c r="B7" s="6" t="s">
        <v>61</v>
      </c>
      <c r="C7">
        <v>6</v>
      </c>
      <c r="D7" t="s">
        <v>62</v>
      </c>
      <c r="E7" t="s">
        <v>63</v>
      </c>
      <c r="F7" t="s">
        <v>64</v>
      </c>
      <c r="G7" t="s">
        <v>65</v>
      </c>
      <c r="H7">
        <v>7900</v>
      </c>
      <c r="I7" t="s">
        <v>39</v>
      </c>
    </row>
    <row r="8" spans="1:10 16379:16383" ht="13" x14ac:dyDescent="0.3">
      <c r="A8" s="5">
        <v>44243</v>
      </c>
      <c r="B8" s="6" t="s">
        <v>66</v>
      </c>
      <c r="C8">
        <v>7</v>
      </c>
      <c r="D8" t="s">
        <v>67</v>
      </c>
      <c r="E8" t="s">
        <v>68</v>
      </c>
      <c r="F8" t="s">
        <v>69</v>
      </c>
      <c r="G8" t="s">
        <v>70</v>
      </c>
      <c r="H8">
        <v>10650</v>
      </c>
      <c r="I8" t="s">
        <v>39</v>
      </c>
    </row>
    <row r="9" spans="1:10 16379:16383" ht="13" x14ac:dyDescent="0.3">
      <c r="A9" s="5">
        <v>44243</v>
      </c>
      <c r="B9" s="6" t="s">
        <v>71</v>
      </c>
      <c r="C9">
        <v>8</v>
      </c>
      <c r="D9" t="s">
        <v>72</v>
      </c>
      <c r="E9" t="s">
        <v>73</v>
      </c>
      <c r="F9" t="s">
        <v>74</v>
      </c>
      <c r="G9" t="s">
        <v>75</v>
      </c>
      <c r="H9">
        <v>8550</v>
      </c>
      <c r="I9" t="s">
        <v>39</v>
      </c>
    </row>
    <row r="10" spans="1:10 16379:16383" ht="13" x14ac:dyDescent="0.3">
      <c r="A10" s="5">
        <v>44243</v>
      </c>
      <c r="B10" s="6" t="s">
        <v>76</v>
      </c>
      <c r="C10">
        <v>9</v>
      </c>
      <c r="D10" t="s">
        <v>77</v>
      </c>
      <c r="E10" t="s">
        <v>78</v>
      </c>
      <c r="F10" t="s">
        <v>79</v>
      </c>
      <c r="G10" t="s">
        <v>80</v>
      </c>
      <c r="H10">
        <v>11750</v>
      </c>
      <c r="I10" t="s">
        <v>39</v>
      </c>
    </row>
    <row r="11" spans="1:10 16379:16383" ht="13" x14ac:dyDescent="0.3">
      <c r="A11" s="5">
        <v>44243</v>
      </c>
      <c r="B11" s="6" t="s">
        <v>81</v>
      </c>
      <c r="C11">
        <v>10</v>
      </c>
      <c r="D11" t="s">
        <v>82</v>
      </c>
      <c r="E11" t="s">
        <v>83</v>
      </c>
      <c r="F11" t="s">
        <v>84</v>
      </c>
      <c r="G11" t="s">
        <v>85</v>
      </c>
      <c r="H11">
        <v>9100</v>
      </c>
      <c r="I11" t="s">
        <v>39</v>
      </c>
    </row>
    <row r="12" spans="1:10 16379:16383" ht="13" x14ac:dyDescent="0.3">
      <c r="A12" s="5">
        <v>44243</v>
      </c>
      <c r="B12" s="6" t="s">
        <v>86</v>
      </c>
      <c r="C12">
        <v>11</v>
      </c>
      <c r="D12" t="s">
        <v>87</v>
      </c>
      <c r="E12" t="s">
        <v>88</v>
      </c>
      <c r="F12" t="s">
        <v>89</v>
      </c>
      <c r="G12" t="s">
        <v>90</v>
      </c>
      <c r="H12">
        <v>8800</v>
      </c>
      <c r="I12" t="s">
        <v>39</v>
      </c>
    </row>
    <row r="13" spans="1:10 16379:16383" ht="13" x14ac:dyDescent="0.3">
      <c r="A13" s="5">
        <v>44243</v>
      </c>
      <c r="B13" s="6" t="s">
        <v>91</v>
      </c>
      <c r="C13">
        <v>12</v>
      </c>
      <c r="D13" t="s">
        <v>92</v>
      </c>
      <c r="E13" t="s">
        <v>93</v>
      </c>
      <c r="F13" t="s">
        <v>94</v>
      </c>
      <c r="G13" t="s">
        <v>95</v>
      </c>
      <c r="H13">
        <v>14250</v>
      </c>
      <c r="I13" t="s">
        <v>39</v>
      </c>
    </row>
    <row r="14" spans="1:10 16379:16383" ht="13" x14ac:dyDescent="0.3">
      <c r="A14" s="5">
        <v>44243</v>
      </c>
      <c r="B14" s="6" t="s">
        <v>96</v>
      </c>
      <c r="C14">
        <v>13</v>
      </c>
      <c r="D14" t="s">
        <v>97</v>
      </c>
      <c r="E14" t="s">
        <v>93</v>
      </c>
      <c r="F14" t="s">
        <v>98</v>
      </c>
      <c r="G14" t="s">
        <v>99</v>
      </c>
      <c r="H14">
        <v>20050</v>
      </c>
      <c r="I14" t="s">
        <v>39</v>
      </c>
    </row>
    <row r="15" spans="1:10 16379:16383" ht="13" x14ac:dyDescent="0.3">
      <c r="A15" s="5">
        <v>44243</v>
      </c>
      <c r="B15" s="6" t="s">
        <v>100</v>
      </c>
      <c r="C15">
        <v>14</v>
      </c>
      <c r="D15" t="s">
        <v>101</v>
      </c>
      <c r="E15" t="s">
        <v>102</v>
      </c>
      <c r="F15" s="8" t="s">
        <v>103</v>
      </c>
      <c r="G15" s="9" t="s">
        <v>104</v>
      </c>
      <c r="H15">
        <v>16050</v>
      </c>
      <c r="I15" t="s">
        <v>39</v>
      </c>
    </row>
    <row r="16" spans="1:10 16379:16383" ht="13" x14ac:dyDescent="0.3">
      <c r="A16" s="5">
        <v>44243</v>
      </c>
      <c r="B16" s="6" t="s">
        <v>105</v>
      </c>
      <c r="C16">
        <v>15</v>
      </c>
      <c r="D16" t="s">
        <v>106</v>
      </c>
      <c r="E16" t="s">
        <v>93</v>
      </c>
      <c r="F16" t="s">
        <v>94</v>
      </c>
      <c r="G16" t="s">
        <v>107</v>
      </c>
      <c r="H16">
        <v>17900</v>
      </c>
      <c r="I16" t="s">
        <v>39</v>
      </c>
    </row>
    <row r="17" spans="1:10 16384:16384" ht="13" x14ac:dyDescent="0.3">
      <c r="A17" s="5">
        <v>44243</v>
      </c>
      <c r="B17" s="6" t="s">
        <v>108</v>
      </c>
      <c r="C17">
        <v>16</v>
      </c>
      <c r="D17" t="s">
        <v>109</v>
      </c>
      <c r="E17" t="s">
        <v>110</v>
      </c>
      <c r="F17" t="s">
        <v>111</v>
      </c>
      <c r="G17" t="s">
        <v>112</v>
      </c>
      <c r="H17">
        <v>17750</v>
      </c>
      <c r="I17" t="s">
        <v>39</v>
      </c>
    </row>
    <row r="18" spans="1:10 16384:16384" ht="13" x14ac:dyDescent="0.3">
      <c r="A18" s="5">
        <v>44243</v>
      </c>
      <c r="B18" s="6" t="s">
        <v>113</v>
      </c>
      <c r="C18">
        <v>17</v>
      </c>
      <c r="D18" t="s">
        <v>114</v>
      </c>
      <c r="E18" t="s">
        <v>115</v>
      </c>
      <c r="F18" t="s">
        <v>116</v>
      </c>
      <c r="G18" t="s">
        <v>117</v>
      </c>
      <c r="H18">
        <v>23000</v>
      </c>
      <c r="I18" t="s">
        <v>39</v>
      </c>
    </row>
    <row r="19" spans="1:10 16384:16384" ht="13" x14ac:dyDescent="0.3">
      <c r="A19" s="5">
        <v>44243</v>
      </c>
      <c r="B19" s="6" t="s">
        <v>118</v>
      </c>
      <c r="C19">
        <v>18</v>
      </c>
      <c r="D19" t="s">
        <v>119</v>
      </c>
      <c r="E19" t="s">
        <v>120</v>
      </c>
      <c r="F19" t="s">
        <v>121</v>
      </c>
      <c r="G19" t="s">
        <v>44</v>
      </c>
      <c r="H19">
        <v>20050</v>
      </c>
      <c r="I19" t="s">
        <v>39</v>
      </c>
    </row>
    <row r="20" spans="1:10 16384:16384" ht="13" x14ac:dyDescent="0.3">
      <c r="A20" s="5">
        <v>44243</v>
      </c>
      <c r="B20" s="6" t="s">
        <v>122</v>
      </c>
      <c r="C20">
        <v>19</v>
      </c>
      <c r="D20" t="s">
        <v>123</v>
      </c>
      <c r="E20" t="s">
        <v>124</v>
      </c>
      <c r="F20" t="s">
        <v>125</v>
      </c>
      <c r="G20" t="s">
        <v>126</v>
      </c>
      <c r="H20">
        <v>23000</v>
      </c>
      <c r="I20" t="s">
        <v>39</v>
      </c>
    </row>
    <row r="21" spans="1:10 16384:16384" ht="13" x14ac:dyDescent="0.3">
      <c r="A21" s="5">
        <v>44243</v>
      </c>
      <c r="B21" s="6" t="s">
        <v>127</v>
      </c>
      <c r="C21">
        <v>20</v>
      </c>
      <c r="D21" t="s">
        <v>128</v>
      </c>
      <c r="E21" t="s">
        <v>129</v>
      </c>
      <c r="F21" t="s">
        <v>130</v>
      </c>
      <c r="G21" t="s">
        <v>131</v>
      </c>
      <c r="H21">
        <v>31700</v>
      </c>
      <c r="I21" t="s">
        <v>39</v>
      </c>
    </row>
    <row r="22" spans="1:10 16384:16384" ht="13" x14ac:dyDescent="0.3">
      <c r="A22" s="5">
        <v>44243</v>
      </c>
      <c r="B22" s="6" t="s">
        <v>132</v>
      </c>
      <c r="C22">
        <v>21</v>
      </c>
      <c r="D22" t="s">
        <v>133</v>
      </c>
      <c r="E22" t="s">
        <v>134</v>
      </c>
      <c r="F22" t="s">
        <v>98</v>
      </c>
      <c r="G22" t="s">
        <v>135</v>
      </c>
      <c r="H22">
        <v>29450</v>
      </c>
      <c r="I22" t="s">
        <v>39</v>
      </c>
    </row>
    <row r="23" spans="1:10 16384:16384" ht="13" x14ac:dyDescent="0.3">
      <c r="A23" s="5">
        <v>44243</v>
      </c>
      <c r="B23" s="6" t="s">
        <v>136</v>
      </c>
      <c r="C23">
        <v>22</v>
      </c>
      <c r="D23" t="s">
        <v>137</v>
      </c>
      <c r="E23" t="s">
        <v>138</v>
      </c>
      <c r="F23" t="s">
        <v>139</v>
      </c>
      <c r="G23" t="s">
        <v>140</v>
      </c>
      <c r="H23">
        <v>33050</v>
      </c>
      <c r="I23" t="s">
        <v>39</v>
      </c>
    </row>
    <row r="24" spans="1:10 16384:16384" ht="13" x14ac:dyDescent="0.3">
      <c r="A24" s="5">
        <v>44243</v>
      </c>
      <c r="B24" s="6" t="s">
        <v>141</v>
      </c>
      <c r="C24">
        <v>23</v>
      </c>
      <c r="D24" t="s">
        <v>142</v>
      </c>
      <c r="E24" t="s">
        <v>143</v>
      </c>
      <c r="F24" t="s">
        <v>144</v>
      </c>
      <c r="G24" t="s">
        <v>145</v>
      </c>
      <c r="H24">
        <v>30700</v>
      </c>
      <c r="I24" t="s">
        <v>39</v>
      </c>
    </row>
    <row r="25" spans="1:10 16384:16384" ht="13" x14ac:dyDescent="0.3">
      <c r="A25" s="5">
        <v>44243</v>
      </c>
      <c r="B25" s="6" t="s">
        <v>146</v>
      </c>
      <c r="C25" t="s">
        <v>39</v>
      </c>
      <c r="D25" t="s">
        <v>39</v>
      </c>
      <c r="E25" t="s">
        <v>102</v>
      </c>
      <c r="F25" s="9" t="s">
        <v>147</v>
      </c>
      <c r="G25" s="9" t="s">
        <v>148</v>
      </c>
      <c r="H25" t="s">
        <v>39</v>
      </c>
      <c r="I25" t="s">
        <v>39</v>
      </c>
      <c r="J25" t="s">
        <v>149</v>
      </c>
    </row>
    <row r="29" spans="1:10 16384:16384" x14ac:dyDescent="0.25">
      <c r="E29" s="10"/>
    </row>
    <row r="30" spans="1:10 16384:16384" x14ac:dyDescent="0.25">
      <c r="XFD30" s="11"/>
    </row>
    <row r="31" spans="1:10 16384:16384" x14ac:dyDescent="0.25">
      <c r="XFD31" s="11"/>
    </row>
    <row r="32" spans="1:10 16384:16384" x14ac:dyDescent="0.25">
      <c r="XFD32" s="11"/>
    </row>
    <row r="33" spans="16384:16384" x14ac:dyDescent="0.25">
      <c r="XFD33" s="11"/>
    </row>
    <row r="34" spans="16384:16384" x14ac:dyDescent="0.25">
      <c r="XFD34" s="11"/>
    </row>
    <row r="35" spans="16384:16384" x14ac:dyDescent="0.25">
      <c r="XFD35" s="11"/>
    </row>
    <row r="36" spans="16384:16384" x14ac:dyDescent="0.25">
      <c r="XFD36" s="11"/>
    </row>
    <row r="37" spans="16384:16384" x14ac:dyDescent="0.25">
      <c r="XFD37" s="11"/>
    </row>
    <row r="38" spans="16384:16384" x14ac:dyDescent="0.25">
      <c r="XFD38" s="11"/>
    </row>
    <row r="39" spans="16384:16384" x14ac:dyDescent="0.25">
      <c r="XFD39" s="11"/>
    </row>
    <row r="40" spans="16384:16384" x14ac:dyDescent="0.25">
      <c r="XFD40" s="11"/>
    </row>
    <row r="41" spans="16384:16384" x14ac:dyDescent="0.25">
      <c r="XFD41" s="11"/>
    </row>
    <row r="42" spans="16384:16384" x14ac:dyDescent="0.25">
      <c r="XFD42" s="11"/>
    </row>
    <row r="43" spans="16384:16384" x14ac:dyDescent="0.25">
      <c r="XFD43" s="11"/>
    </row>
    <row r="44" spans="16384:16384" x14ac:dyDescent="0.25">
      <c r="XFD44" s="11"/>
    </row>
    <row r="45" spans="16384:16384" x14ac:dyDescent="0.25">
      <c r="XFD45" s="11"/>
    </row>
    <row r="46" spans="16384:16384" x14ac:dyDescent="0.25">
      <c r="XFD46" s="11"/>
    </row>
    <row r="47" spans="16384:16384" x14ac:dyDescent="0.25">
      <c r="XFD47" s="11"/>
    </row>
    <row r="48" spans="16384:16384" x14ac:dyDescent="0.25">
      <c r="XFD48" s="11"/>
    </row>
    <row r="49" spans="16384:16384" x14ac:dyDescent="0.25">
      <c r="XFD49" s="11"/>
    </row>
    <row r="50" spans="16384:16384" x14ac:dyDescent="0.25">
      <c r="XFD50" s="11"/>
    </row>
    <row r="51" spans="16384:16384" x14ac:dyDescent="0.25">
      <c r="XFD51" s="11"/>
    </row>
    <row r="52" spans="16384:16384" x14ac:dyDescent="0.25">
      <c r="XFD52" s="11"/>
    </row>
  </sheetData>
  <autoFilter ref="A1:J25" xr:uid="{00000000-0009-0000-0000-000001000000}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26"/>
  <sheetViews>
    <sheetView zoomScale="115" zoomScaleNormal="115" workbookViewId="0">
      <selection activeCell="A6" sqref="A6:A526"/>
    </sheetView>
  </sheetViews>
  <sheetFormatPr defaultColWidth="11.54296875" defaultRowHeight="12.5" x14ac:dyDescent="0.25"/>
  <cols>
    <col min="1" max="1" width="55.1796875" style="28" customWidth="1"/>
    <col min="2" max="2" width="13.90625" style="12" customWidth="1"/>
    <col min="3" max="3" width="8.81640625" style="12" customWidth="1"/>
    <col min="4" max="4" width="13.1796875" style="26" customWidth="1"/>
    <col min="5" max="5" width="15" style="24" customWidth="1"/>
    <col min="6" max="6" width="8.81640625" style="12" customWidth="1"/>
    <col min="8" max="8" width="11.54296875" style="30"/>
    <col min="9" max="9" width="23.54296875" customWidth="1"/>
  </cols>
  <sheetData>
    <row r="1" spans="1:9" s="2" customFormat="1" ht="14.5" x14ac:dyDescent="0.35">
      <c r="A1" s="31" t="s">
        <v>150</v>
      </c>
      <c r="B1" s="32" t="s">
        <v>2781</v>
      </c>
      <c r="C1" s="32" t="s">
        <v>2780</v>
      </c>
      <c r="D1" s="33" t="s">
        <v>151</v>
      </c>
      <c r="E1" s="34" t="s">
        <v>152</v>
      </c>
      <c r="F1" s="32" t="s">
        <v>2782</v>
      </c>
      <c r="G1" s="20" t="s">
        <v>153</v>
      </c>
      <c r="H1" s="32" t="s">
        <v>2783</v>
      </c>
      <c r="I1" s="32" t="s">
        <v>2784</v>
      </c>
    </row>
    <row r="2" spans="1:9" ht="14.5" x14ac:dyDescent="0.35">
      <c r="A2" s="27" t="s">
        <v>2188</v>
      </c>
      <c r="B2" s="21" t="s">
        <v>2736</v>
      </c>
      <c r="C2" s="21" t="s">
        <v>431</v>
      </c>
      <c r="D2" s="25">
        <v>307.12459999999999</v>
      </c>
      <c r="E2" s="23">
        <v>7.55</v>
      </c>
      <c r="F2" s="21" t="s">
        <v>976</v>
      </c>
      <c r="G2" s="22" t="s">
        <v>157</v>
      </c>
      <c r="H2" s="21">
        <v>86</v>
      </c>
      <c r="I2" s="21">
        <v>2</v>
      </c>
    </row>
    <row r="3" spans="1:9" ht="14.5" x14ac:dyDescent="0.35">
      <c r="A3" s="27" t="s">
        <v>913</v>
      </c>
      <c r="B3" s="21" t="s">
        <v>2736</v>
      </c>
      <c r="C3" s="21" t="s">
        <v>156</v>
      </c>
      <c r="D3" s="25">
        <v>267.10879999999997</v>
      </c>
      <c r="E3" s="23">
        <v>6.59</v>
      </c>
      <c r="F3" s="21" t="s">
        <v>914</v>
      </c>
      <c r="G3" s="22" t="s">
        <v>157</v>
      </c>
      <c r="H3" s="21">
        <v>21</v>
      </c>
      <c r="I3" s="21">
        <v>16</v>
      </c>
    </row>
    <row r="4" spans="1:9" ht="14.5" x14ac:dyDescent="0.35">
      <c r="A4" s="27" t="s">
        <v>2190</v>
      </c>
      <c r="B4" s="21" t="s">
        <v>2736</v>
      </c>
      <c r="C4" s="21" t="s">
        <v>431</v>
      </c>
      <c r="D4" s="25">
        <v>139.12299999999999</v>
      </c>
      <c r="E4" s="23">
        <v>0.7</v>
      </c>
      <c r="F4" s="21" t="s">
        <v>980</v>
      </c>
      <c r="G4" s="22" t="s">
        <v>157</v>
      </c>
      <c r="H4" s="21">
        <v>32</v>
      </c>
      <c r="I4" s="21">
        <v>1</v>
      </c>
    </row>
    <row r="5" spans="1:9" ht="14.5" x14ac:dyDescent="0.35">
      <c r="A5" s="27" t="s">
        <v>1118</v>
      </c>
      <c r="B5" s="21" t="s">
        <v>2736</v>
      </c>
      <c r="C5" s="21" t="s">
        <v>156</v>
      </c>
      <c r="D5" s="25">
        <v>219.14905999999999</v>
      </c>
      <c r="E5" s="23">
        <v>11.006</v>
      </c>
      <c r="F5" s="21" t="s">
        <v>490</v>
      </c>
      <c r="G5" s="22" t="s">
        <v>157</v>
      </c>
      <c r="H5" s="21">
        <v>101</v>
      </c>
      <c r="I5" s="21">
        <v>5</v>
      </c>
    </row>
    <row r="6" spans="1:9" ht="14.5" x14ac:dyDescent="0.35">
      <c r="A6" s="27" t="s">
        <v>723</v>
      </c>
      <c r="B6" s="21" t="s">
        <v>2736</v>
      </c>
      <c r="C6" s="21" t="s">
        <v>156</v>
      </c>
      <c r="D6" s="25">
        <v>144.08080000000001</v>
      </c>
      <c r="E6" s="23">
        <v>3.13</v>
      </c>
      <c r="F6" s="21" t="s">
        <v>724</v>
      </c>
      <c r="G6" s="22" t="s">
        <v>157</v>
      </c>
      <c r="H6" s="21">
        <v>56.999999999999993</v>
      </c>
      <c r="I6" s="21">
        <v>70</v>
      </c>
    </row>
    <row r="7" spans="1:9" ht="14.5" x14ac:dyDescent="0.35">
      <c r="A7" s="27" t="s">
        <v>372</v>
      </c>
      <c r="B7" s="21" t="s">
        <v>2736</v>
      </c>
      <c r="C7" s="21" t="s">
        <v>156</v>
      </c>
      <c r="D7" s="25">
        <v>152.01650000000001</v>
      </c>
      <c r="E7" s="23">
        <v>5.33</v>
      </c>
      <c r="F7" s="21" t="s">
        <v>373</v>
      </c>
      <c r="G7" s="22" t="s">
        <v>157</v>
      </c>
      <c r="H7" s="21">
        <v>76</v>
      </c>
      <c r="I7" s="21">
        <v>34</v>
      </c>
    </row>
    <row r="8" spans="1:9" ht="14.5" x14ac:dyDescent="0.35">
      <c r="A8" s="27" t="s">
        <v>978</v>
      </c>
      <c r="B8" s="21" t="s">
        <v>2736</v>
      </c>
      <c r="C8" s="21" t="s">
        <v>156</v>
      </c>
      <c r="D8" s="25">
        <v>212.1182</v>
      </c>
      <c r="E8" s="23">
        <v>2.85</v>
      </c>
      <c r="F8" s="21" t="s">
        <v>979</v>
      </c>
      <c r="G8" s="22" t="s">
        <v>157</v>
      </c>
      <c r="H8" s="21">
        <v>98</v>
      </c>
      <c r="I8" s="21">
        <v>10</v>
      </c>
    </row>
    <row r="9" spans="1:9" ht="14.5" x14ac:dyDescent="0.35">
      <c r="A9" s="27" t="s">
        <v>1097</v>
      </c>
      <c r="B9" s="21" t="s">
        <v>2736</v>
      </c>
      <c r="C9" s="21" t="s">
        <v>156</v>
      </c>
      <c r="D9" s="25">
        <v>213.10210000000001</v>
      </c>
      <c r="E9" s="23">
        <v>10.382999999999999</v>
      </c>
      <c r="F9" s="21" t="s">
        <v>992</v>
      </c>
      <c r="G9" s="22" t="s">
        <v>157</v>
      </c>
      <c r="H9" s="21">
        <v>100</v>
      </c>
      <c r="I9" s="21">
        <v>6</v>
      </c>
    </row>
    <row r="10" spans="1:9" ht="14.5" x14ac:dyDescent="0.35">
      <c r="A10" s="27" t="s">
        <v>578</v>
      </c>
      <c r="B10" s="21" t="s">
        <v>2736</v>
      </c>
      <c r="C10" s="21" t="s">
        <v>156</v>
      </c>
      <c r="D10" s="25">
        <v>255.11279999999999</v>
      </c>
      <c r="E10" s="23">
        <v>8.32</v>
      </c>
      <c r="F10" s="21" t="s">
        <v>579</v>
      </c>
      <c r="G10" s="22" t="s">
        <v>157</v>
      </c>
      <c r="H10" s="21">
        <v>83</v>
      </c>
      <c r="I10" s="21">
        <v>2</v>
      </c>
    </row>
    <row r="11" spans="1:9" ht="14.5" x14ac:dyDescent="0.35">
      <c r="A11" s="27" t="s">
        <v>570</v>
      </c>
      <c r="B11" s="21" t="s">
        <v>2736</v>
      </c>
      <c r="C11" s="21" t="s">
        <v>156</v>
      </c>
      <c r="D11" s="25">
        <v>271.10770000000002</v>
      </c>
      <c r="E11" s="23">
        <v>8.0500000000000007</v>
      </c>
      <c r="F11" s="21" t="s">
        <v>571</v>
      </c>
      <c r="G11" s="22" t="s">
        <v>157</v>
      </c>
      <c r="H11" s="21">
        <v>85</v>
      </c>
      <c r="I11" s="21">
        <v>2</v>
      </c>
    </row>
    <row r="12" spans="1:9" ht="14.5" x14ac:dyDescent="0.35">
      <c r="A12" s="27" t="s">
        <v>401</v>
      </c>
      <c r="B12" s="21" t="s">
        <v>2736</v>
      </c>
      <c r="C12" s="21" t="s">
        <v>156</v>
      </c>
      <c r="D12" s="25">
        <v>120.0556</v>
      </c>
      <c r="E12" s="23">
        <v>3.15</v>
      </c>
      <c r="F12" s="21" t="s">
        <v>402</v>
      </c>
      <c r="G12" s="22" t="s">
        <v>157</v>
      </c>
      <c r="H12" s="21">
        <v>61</v>
      </c>
      <c r="I12" s="21">
        <v>10</v>
      </c>
    </row>
    <row r="13" spans="1:9" ht="14.5" x14ac:dyDescent="0.35">
      <c r="A13" s="27" t="s">
        <v>1111</v>
      </c>
      <c r="B13" s="21" t="s">
        <v>2736</v>
      </c>
      <c r="C13" s="21" t="s">
        <v>156</v>
      </c>
      <c r="D13" s="25">
        <v>165.11208999999999</v>
      </c>
      <c r="E13" s="23">
        <v>1.7609999999999999</v>
      </c>
      <c r="F13" s="21" t="s">
        <v>1093</v>
      </c>
      <c r="G13" s="22" t="s">
        <v>157</v>
      </c>
      <c r="H13" s="21">
        <v>20</v>
      </c>
      <c r="I13" s="21">
        <v>170</v>
      </c>
    </row>
    <row r="14" spans="1:9" ht="14.5" x14ac:dyDescent="0.35">
      <c r="A14" s="27" t="s">
        <v>363</v>
      </c>
      <c r="B14" s="21" t="s">
        <v>2736</v>
      </c>
      <c r="C14" s="21" t="s">
        <v>156</v>
      </c>
      <c r="D14" s="25">
        <v>232.05240000000001</v>
      </c>
      <c r="E14" s="23">
        <v>12.63</v>
      </c>
      <c r="F14" s="21" t="s">
        <v>364</v>
      </c>
      <c r="G14" s="22" t="s">
        <v>157</v>
      </c>
      <c r="H14" s="21">
        <v>84</v>
      </c>
      <c r="I14" s="21">
        <v>20</v>
      </c>
    </row>
    <row r="15" spans="1:9" ht="14.5" x14ac:dyDescent="0.35">
      <c r="A15" s="27" t="s">
        <v>508</v>
      </c>
      <c r="B15" s="21" t="s">
        <v>2736</v>
      </c>
      <c r="C15" s="21" t="s">
        <v>156</v>
      </c>
      <c r="D15" s="25">
        <v>182.0093</v>
      </c>
      <c r="E15" s="23">
        <v>10.95</v>
      </c>
      <c r="F15" s="21" t="s">
        <v>509</v>
      </c>
      <c r="G15" s="22" t="s">
        <v>157</v>
      </c>
      <c r="H15" s="21">
        <v>49</v>
      </c>
      <c r="I15" s="21">
        <v>29.8</v>
      </c>
    </row>
    <row r="16" spans="1:9" ht="14.5" x14ac:dyDescent="0.35">
      <c r="A16" s="27" t="s">
        <v>270</v>
      </c>
      <c r="B16" s="21" t="s">
        <v>2736</v>
      </c>
      <c r="C16" s="21" t="s">
        <v>156</v>
      </c>
      <c r="D16" s="25">
        <v>171.0804</v>
      </c>
      <c r="E16" s="23">
        <v>10.65</v>
      </c>
      <c r="F16" s="21" t="s">
        <v>271</v>
      </c>
      <c r="G16" s="22" t="s">
        <v>157</v>
      </c>
      <c r="H16" s="21">
        <v>66</v>
      </c>
      <c r="I16" s="21">
        <v>200</v>
      </c>
    </row>
    <row r="17" spans="1:9" ht="14.5" x14ac:dyDescent="0.35">
      <c r="A17" s="27" t="s">
        <v>2774</v>
      </c>
      <c r="B17" s="21" t="s">
        <v>2737</v>
      </c>
      <c r="C17" s="21" t="s">
        <v>167</v>
      </c>
      <c r="D17" s="25">
        <v>326.88060000000002</v>
      </c>
      <c r="E17" s="23">
        <v>6.6</v>
      </c>
      <c r="F17" s="21" t="s">
        <v>1023</v>
      </c>
      <c r="G17" s="22" t="s">
        <v>157</v>
      </c>
      <c r="H17" s="21">
        <v>52</v>
      </c>
      <c r="I17" s="21">
        <v>100</v>
      </c>
    </row>
    <row r="18" spans="1:9" ht="14.5" x14ac:dyDescent="0.35">
      <c r="A18" s="27" t="s">
        <v>729</v>
      </c>
      <c r="B18" s="21" t="s">
        <v>2736</v>
      </c>
      <c r="C18" s="21" t="s">
        <v>156</v>
      </c>
      <c r="D18" s="25">
        <v>225.11349999999999</v>
      </c>
      <c r="E18" s="23">
        <v>6.18</v>
      </c>
      <c r="F18" s="21" t="s">
        <v>730</v>
      </c>
      <c r="G18" s="22" t="s">
        <v>157</v>
      </c>
      <c r="H18" s="21">
        <v>81</v>
      </c>
      <c r="I18" s="21">
        <v>6</v>
      </c>
    </row>
    <row r="19" spans="1:9" ht="14.5" x14ac:dyDescent="0.35">
      <c r="A19" s="27" t="s">
        <v>951</v>
      </c>
      <c r="B19" s="21" t="s">
        <v>2736</v>
      </c>
      <c r="C19" s="21" t="s">
        <v>156</v>
      </c>
      <c r="D19" s="25">
        <v>199.09780000000001</v>
      </c>
      <c r="E19" s="23">
        <v>1.95</v>
      </c>
      <c r="F19" s="21" t="s">
        <v>952</v>
      </c>
      <c r="G19" s="22" t="s">
        <v>157</v>
      </c>
      <c r="H19" s="21">
        <v>80</v>
      </c>
      <c r="I19" s="21">
        <v>10</v>
      </c>
    </row>
    <row r="20" spans="1:9" ht="14.5" x14ac:dyDescent="0.35">
      <c r="A20" s="27" t="s">
        <v>727</v>
      </c>
      <c r="B20" s="21" t="s">
        <v>2736</v>
      </c>
      <c r="C20" s="21" t="s">
        <v>156</v>
      </c>
      <c r="D20" s="25">
        <v>214.1087</v>
      </c>
      <c r="E20" s="23">
        <v>3.05</v>
      </c>
      <c r="F20" s="21" t="s">
        <v>728</v>
      </c>
      <c r="G20" s="22" t="s">
        <v>157</v>
      </c>
      <c r="H20" s="21">
        <v>88</v>
      </c>
      <c r="I20" s="21">
        <v>10</v>
      </c>
    </row>
    <row r="21" spans="1:9" ht="14.5" x14ac:dyDescent="0.35">
      <c r="A21" s="27" t="s">
        <v>1069</v>
      </c>
      <c r="B21" s="21" t="s">
        <v>2736</v>
      </c>
      <c r="C21" s="21" t="s">
        <v>156</v>
      </c>
      <c r="D21" s="25">
        <v>184.08690000000001</v>
      </c>
      <c r="E21" s="23">
        <v>6.63</v>
      </c>
      <c r="F21" s="21" t="s">
        <v>1070</v>
      </c>
      <c r="G21" s="22" t="s">
        <v>157</v>
      </c>
      <c r="H21" s="21">
        <v>76</v>
      </c>
      <c r="I21" s="21">
        <v>1</v>
      </c>
    </row>
    <row r="22" spans="1:9" ht="14.5" x14ac:dyDescent="0.35">
      <c r="A22" s="27" t="s">
        <v>222</v>
      </c>
      <c r="B22" s="21" t="s">
        <v>2736</v>
      </c>
      <c r="C22" s="21" t="s">
        <v>156</v>
      </c>
      <c r="D22" s="25">
        <v>134.07130000000001</v>
      </c>
      <c r="E22" s="23">
        <v>0.7</v>
      </c>
      <c r="F22" s="21" t="s">
        <v>223</v>
      </c>
      <c r="G22" s="22" t="s">
        <v>157</v>
      </c>
      <c r="H22" s="21">
        <v>74</v>
      </c>
      <c r="I22" s="21">
        <v>2</v>
      </c>
    </row>
    <row r="23" spans="1:9" ht="14.5" x14ac:dyDescent="0.35">
      <c r="A23" s="27" t="s">
        <v>955</v>
      </c>
      <c r="B23" s="21" t="s">
        <v>2736</v>
      </c>
      <c r="C23" s="21" t="s">
        <v>156</v>
      </c>
      <c r="D23" s="25">
        <v>170.09639999999999</v>
      </c>
      <c r="E23" s="23">
        <v>8.52</v>
      </c>
      <c r="F23" s="21" t="s">
        <v>956</v>
      </c>
      <c r="G23" s="22" t="s">
        <v>157</v>
      </c>
      <c r="H23" s="21">
        <v>57.999999999999993</v>
      </c>
      <c r="I23" s="21">
        <v>10</v>
      </c>
    </row>
    <row r="24" spans="1:9" ht="14.5" x14ac:dyDescent="0.35">
      <c r="A24" s="27" t="s">
        <v>558</v>
      </c>
      <c r="B24" s="21" t="s">
        <v>2737</v>
      </c>
      <c r="C24" s="21" t="s">
        <v>167</v>
      </c>
      <c r="D24" s="25">
        <v>213.96379999999999</v>
      </c>
      <c r="E24" s="23">
        <v>6.71</v>
      </c>
      <c r="F24" s="21" t="s">
        <v>559</v>
      </c>
      <c r="G24" s="22" t="s">
        <v>157</v>
      </c>
      <c r="H24" s="21">
        <v>70</v>
      </c>
      <c r="I24" s="21">
        <v>20</v>
      </c>
    </row>
    <row r="25" spans="1:9" ht="14.5" x14ac:dyDescent="0.35">
      <c r="A25" s="27" t="s">
        <v>1471</v>
      </c>
      <c r="B25" s="21" t="s">
        <v>2736</v>
      </c>
      <c r="C25" s="21" t="s">
        <v>156</v>
      </c>
      <c r="D25" s="25">
        <v>363.25252</v>
      </c>
      <c r="E25" s="23">
        <v>15.6</v>
      </c>
      <c r="F25" s="21" t="s">
        <v>2775</v>
      </c>
      <c r="G25" s="22" t="s">
        <v>157</v>
      </c>
      <c r="H25" s="21">
        <v>69</v>
      </c>
      <c r="I25" s="21">
        <v>44</v>
      </c>
    </row>
    <row r="26" spans="1:9" ht="14.5" x14ac:dyDescent="0.35">
      <c r="A26" s="27" t="s">
        <v>699</v>
      </c>
      <c r="B26" s="21" t="s">
        <v>2736</v>
      </c>
      <c r="C26" s="21" t="s">
        <v>156</v>
      </c>
      <c r="D26" s="25">
        <v>198.13489999999999</v>
      </c>
      <c r="E26" s="23">
        <v>2.46</v>
      </c>
      <c r="F26" s="21" t="s">
        <v>700</v>
      </c>
      <c r="G26" s="22" t="s">
        <v>157</v>
      </c>
      <c r="H26" s="21">
        <v>91</v>
      </c>
      <c r="I26" s="21">
        <v>10</v>
      </c>
    </row>
    <row r="27" spans="1:9" ht="14.5" x14ac:dyDescent="0.35">
      <c r="A27" s="27" t="s">
        <v>915</v>
      </c>
      <c r="B27" s="21" t="s">
        <v>2737</v>
      </c>
      <c r="C27" s="21" t="s">
        <v>167</v>
      </c>
      <c r="D27" s="25">
        <v>150.00190000000001</v>
      </c>
      <c r="E27" s="23">
        <v>7.63</v>
      </c>
      <c r="F27" s="21" t="s">
        <v>373</v>
      </c>
      <c r="G27" s="22" t="s">
        <v>157</v>
      </c>
      <c r="H27" s="21">
        <v>88</v>
      </c>
      <c r="I27" s="21">
        <v>100</v>
      </c>
    </row>
    <row r="28" spans="1:9" ht="14.5" x14ac:dyDescent="0.35">
      <c r="A28" s="27" t="s">
        <v>576</v>
      </c>
      <c r="B28" s="21" t="s">
        <v>2736</v>
      </c>
      <c r="C28" s="21" t="s">
        <v>156</v>
      </c>
      <c r="D28" s="25">
        <v>253.09719999999999</v>
      </c>
      <c r="E28" s="23">
        <v>8.5399999999999991</v>
      </c>
      <c r="F28" s="21" t="s">
        <v>577</v>
      </c>
      <c r="G28" s="22" t="s">
        <v>157</v>
      </c>
      <c r="H28" s="21">
        <v>80</v>
      </c>
      <c r="I28" s="21">
        <v>2</v>
      </c>
    </row>
    <row r="29" spans="1:9" ht="14.5" x14ac:dyDescent="0.35">
      <c r="A29" s="27" t="s">
        <v>1028</v>
      </c>
      <c r="B29" s="21" t="s">
        <v>2736</v>
      </c>
      <c r="C29" s="21" t="s">
        <v>156</v>
      </c>
      <c r="D29" s="25">
        <v>184.11930000000001</v>
      </c>
      <c r="E29" s="23">
        <v>0.7</v>
      </c>
      <c r="F29" s="21" t="s">
        <v>1029</v>
      </c>
      <c r="G29" s="22" t="s">
        <v>157</v>
      </c>
      <c r="H29" s="21">
        <v>78</v>
      </c>
      <c r="I29" s="21">
        <v>2</v>
      </c>
    </row>
    <row r="30" spans="1:9" ht="14.5" x14ac:dyDescent="0.35">
      <c r="A30" s="27" t="s">
        <v>1289</v>
      </c>
      <c r="B30" s="21" t="s">
        <v>2736</v>
      </c>
      <c r="C30" s="21" t="s">
        <v>156</v>
      </c>
      <c r="D30" s="25">
        <v>146.06</v>
      </c>
      <c r="E30" s="23">
        <v>6.53</v>
      </c>
      <c r="F30" s="21" t="s">
        <v>840</v>
      </c>
      <c r="G30" s="22" t="s">
        <v>157</v>
      </c>
      <c r="H30" s="21">
        <v>84</v>
      </c>
      <c r="I30" s="21">
        <v>4</v>
      </c>
    </row>
    <row r="31" spans="1:9" ht="14.5" x14ac:dyDescent="0.35">
      <c r="A31" s="27" t="s">
        <v>499</v>
      </c>
      <c r="B31" s="21" t="s">
        <v>2736</v>
      </c>
      <c r="C31" s="21" t="s">
        <v>156</v>
      </c>
      <c r="D31" s="25">
        <v>153.10220000000001</v>
      </c>
      <c r="E31" s="23">
        <v>1.8</v>
      </c>
      <c r="F31" s="21" t="s">
        <v>500</v>
      </c>
      <c r="G31" s="22" t="s">
        <v>157</v>
      </c>
      <c r="H31" s="21">
        <v>91</v>
      </c>
      <c r="I31" s="21">
        <v>3</v>
      </c>
    </row>
    <row r="32" spans="1:9" ht="14.5" x14ac:dyDescent="0.35">
      <c r="A32" s="27" t="s">
        <v>432</v>
      </c>
      <c r="B32" s="21" t="s">
        <v>2736</v>
      </c>
      <c r="C32" s="21" t="s">
        <v>156</v>
      </c>
      <c r="D32" s="25">
        <v>255.0838</v>
      </c>
      <c r="E32" s="23">
        <v>13.65</v>
      </c>
      <c r="F32" s="21" t="s">
        <v>433</v>
      </c>
      <c r="G32" s="22" t="s">
        <v>157</v>
      </c>
      <c r="H32" s="21">
        <v>72</v>
      </c>
      <c r="I32" s="21">
        <v>2</v>
      </c>
    </row>
    <row r="33" spans="1:9" ht="14.5" x14ac:dyDescent="0.35">
      <c r="A33" s="27" t="s">
        <v>254</v>
      </c>
      <c r="B33" s="21" t="s">
        <v>2736</v>
      </c>
      <c r="C33" s="21" t="s">
        <v>156</v>
      </c>
      <c r="D33" s="25">
        <v>150.03720000000001</v>
      </c>
      <c r="E33" s="23">
        <v>9.42</v>
      </c>
      <c r="F33" s="21" t="s">
        <v>255</v>
      </c>
      <c r="G33" s="22" t="s">
        <v>157</v>
      </c>
      <c r="H33" s="21">
        <v>65</v>
      </c>
      <c r="I33" s="21">
        <v>10</v>
      </c>
    </row>
    <row r="34" spans="1:9" ht="14.5" x14ac:dyDescent="0.35">
      <c r="A34" s="27" t="s">
        <v>924</v>
      </c>
      <c r="B34" s="21" t="s">
        <v>2736</v>
      </c>
      <c r="C34" s="21" t="s">
        <v>156</v>
      </c>
      <c r="D34" s="25">
        <v>253.04640000000001</v>
      </c>
      <c r="E34" s="23">
        <v>11.33</v>
      </c>
      <c r="F34" s="21" t="s">
        <v>925</v>
      </c>
      <c r="G34" s="22" t="s">
        <v>157</v>
      </c>
      <c r="H34" s="21">
        <v>51</v>
      </c>
      <c r="I34" s="21">
        <v>2</v>
      </c>
    </row>
    <row r="35" spans="1:9" ht="14.5" x14ac:dyDescent="0.35">
      <c r="A35" s="27" t="s">
        <v>473</v>
      </c>
      <c r="B35" s="21" t="s">
        <v>2737</v>
      </c>
      <c r="C35" s="21" t="s">
        <v>167</v>
      </c>
      <c r="D35" s="25">
        <v>207.0121</v>
      </c>
      <c r="E35" s="23">
        <v>8.25</v>
      </c>
      <c r="F35" s="21" t="s">
        <v>474</v>
      </c>
      <c r="G35" s="22" t="s">
        <v>157</v>
      </c>
      <c r="H35" s="21">
        <v>65</v>
      </c>
      <c r="I35" s="21">
        <v>16</v>
      </c>
    </row>
    <row r="36" spans="1:9" ht="14.5" x14ac:dyDescent="0.35">
      <c r="A36" s="27" t="s">
        <v>1071</v>
      </c>
      <c r="B36" s="21" t="s">
        <v>2737</v>
      </c>
      <c r="C36" s="21" t="s">
        <v>167</v>
      </c>
      <c r="D36" s="25">
        <v>223.00710000000001</v>
      </c>
      <c r="E36" s="23">
        <v>6.73</v>
      </c>
      <c r="F36" s="21" t="s">
        <v>1072</v>
      </c>
      <c r="G36" s="22" t="s">
        <v>157</v>
      </c>
      <c r="H36" s="21">
        <v>24</v>
      </c>
      <c r="I36" s="21">
        <v>10</v>
      </c>
    </row>
    <row r="37" spans="1:9" ht="14.5" x14ac:dyDescent="0.35">
      <c r="A37" s="27" t="s">
        <v>393</v>
      </c>
      <c r="B37" s="21" t="s">
        <v>2736</v>
      </c>
      <c r="C37" s="21" t="s">
        <v>156</v>
      </c>
      <c r="D37" s="25">
        <v>214.126</v>
      </c>
      <c r="E37" s="23">
        <v>11.83</v>
      </c>
      <c r="F37" s="21" t="s">
        <v>394</v>
      </c>
      <c r="G37" s="22" t="s">
        <v>157</v>
      </c>
      <c r="H37" s="21">
        <v>91</v>
      </c>
      <c r="I37" s="21">
        <v>2</v>
      </c>
    </row>
    <row r="38" spans="1:9" ht="14.5" x14ac:dyDescent="0.35">
      <c r="A38" s="27" t="s">
        <v>828</v>
      </c>
      <c r="B38" s="21" t="s">
        <v>2736</v>
      </c>
      <c r="C38" s="21" t="s">
        <v>156</v>
      </c>
      <c r="D38" s="25">
        <v>134.06</v>
      </c>
      <c r="E38" s="23">
        <v>4.8</v>
      </c>
      <c r="F38" s="21" t="s">
        <v>829</v>
      </c>
      <c r="G38" s="22" t="s">
        <v>157</v>
      </c>
      <c r="H38" s="21">
        <v>84</v>
      </c>
      <c r="I38" s="21">
        <v>50</v>
      </c>
    </row>
    <row r="39" spans="1:9" ht="14.5" x14ac:dyDescent="0.35">
      <c r="A39" s="27" t="s">
        <v>981</v>
      </c>
      <c r="B39" s="21" t="s">
        <v>2736</v>
      </c>
      <c r="C39" s="21" t="s">
        <v>156</v>
      </c>
      <c r="D39" s="25">
        <v>156.13829999999999</v>
      </c>
      <c r="E39" s="23">
        <v>0.7</v>
      </c>
      <c r="F39" s="21" t="s">
        <v>982</v>
      </c>
      <c r="G39" s="22" t="s">
        <v>157</v>
      </c>
      <c r="H39" s="21">
        <v>56.999999999999993</v>
      </c>
      <c r="I39" s="21">
        <v>500</v>
      </c>
    </row>
    <row r="40" spans="1:9" ht="14.5" x14ac:dyDescent="0.35">
      <c r="A40" s="27" t="s">
        <v>1101</v>
      </c>
      <c r="B40" s="21" t="s">
        <v>2736</v>
      </c>
      <c r="C40" s="21" t="s">
        <v>156</v>
      </c>
      <c r="D40" s="25">
        <v>332.96402999999998</v>
      </c>
      <c r="E40" s="23">
        <v>14.096</v>
      </c>
      <c r="F40" s="21" t="s">
        <v>1102</v>
      </c>
      <c r="G40" s="22" t="s">
        <v>157</v>
      </c>
      <c r="H40" s="21">
        <v>43</v>
      </c>
      <c r="I40" s="21">
        <v>90</v>
      </c>
    </row>
    <row r="41" spans="1:9" ht="14.5" x14ac:dyDescent="0.35">
      <c r="A41" s="27" t="s">
        <v>599</v>
      </c>
      <c r="B41" s="21" t="s">
        <v>2737</v>
      </c>
      <c r="C41" s="21" t="s">
        <v>167</v>
      </c>
      <c r="D41" s="25">
        <v>160.95660000000001</v>
      </c>
      <c r="E41" s="23">
        <v>10.25</v>
      </c>
      <c r="F41" s="21" t="s">
        <v>600</v>
      </c>
      <c r="G41" s="22" t="s">
        <v>157</v>
      </c>
      <c r="H41" s="21">
        <v>106</v>
      </c>
      <c r="I41" s="21">
        <v>16</v>
      </c>
    </row>
    <row r="42" spans="1:9" ht="14.5" x14ac:dyDescent="0.35">
      <c r="A42" s="27" t="s">
        <v>165</v>
      </c>
      <c r="B42" s="21" t="s">
        <v>2737</v>
      </c>
      <c r="C42" s="21" t="s">
        <v>167</v>
      </c>
      <c r="D42" s="25">
        <v>218.96209999999999</v>
      </c>
      <c r="E42" s="23">
        <v>10.26</v>
      </c>
      <c r="F42" s="21" t="s">
        <v>166</v>
      </c>
      <c r="G42" s="22" t="s">
        <v>157</v>
      </c>
      <c r="H42" s="21">
        <v>77</v>
      </c>
      <c r="I42" s="21">
        <v>2</v>
      </c>
    </row>
    <row r="43" spans="1:9" ht="14.5" x14ac:dyDescent="0.35">
      <c r="A43" s="27" t="s">
        <v>538</v>
      </c>
      <c r="B43" s="21" t="s">
        <v>2737</v>
      </c>
      <c r="C43" s="21" t="s">
        <v>167</v>
      </c>
      <c r="D43" s="25">
        <v>183.00470000000001</v>
      </c>
      <c r="E43" s="23">
        <v>6.36</v>
      </c>
      <c r="F43" s="21" t="s">
        <v>539</v>
      </c>
      <c r="G43" s="22" t="s">
        <v>157</v>
      </c>
      <c r="H43" s="21">
        <v>30</v>
      </c>
      <c r="I43" s="21">
        <v>4</v>
      </c>
    </row>
    <row r="44" spans="1:9" ht="14.5" x14ac:dyDescent="0.35">
      <c r="A44" s="27" t="s">
        <v>529</v>
      </c>
      <c r="B44" s="21" t="s">
        <v>2736</v>
      </c>
      <c r="C44" s="21" t="s">
        <v>156</v>
      </c>
      <c r="D44" s="25">
        <v>189.9821</v>
      </c>
      <c r="E44" s="23">
        <v>2.34</v>
      </c>
      <c r="F44" s="21" t="s">
        <v>530</v>
      </c>
      <c r="G44" s="22" t="s">
        <v>157</v>
      </c>
      <c r="H44" s="21">
        <v>81</v>
      </c>
      <c r="I44" s="21">
        <v>10</v>
      </c>
    </row>
    <row r="45" spans="1:9" ht="14.5" x14ac:dyDescent="0.35">
      <c r="A45" s="27" t="s">
        <v>922</v>
      </c>
      <c r="B45" s="21" t="s">
        <v>2736</v>
      </c>
      <c r="C45" s="21" t="s">
        <v>156</v>
      </c>
      <c r="D45" s="25">
        <v>221.07429999999999</v>
      </c>
      <c r="E45" s="23">
        <v>9.39</v>
      </c>
      <c r="F45" s="21" t="s">
        <v>923</v>
      </c>
      <c r="G45" s="22" t="s">
        <v>157</v>
      </c>
      <c r="H45" s="21">
        <v>69</v>
      </c>
      <c r="I45" s="21">
        <v>5.8</v>
      </c>
    </row>
    <row r="46" spans="1:9" ht="14.5" x14ac:dyDescent="0.35">
      <c r="A46" s="27" t="s">
        <v>957</v>
      </c>
      <c r="B46" s="21" t="s">
        <v>2736</v>
      </c>
      <c r="C46" s="21" t="s">
        <v>156</v>
      </c>
      <c r="D46" s="25">
        <v>136.07570000000001</v>
      </c>
      <c r="E46" s="23">
        <v>1.25</v>
      </c>
      <c r="F46" s="21" t="s">
        <v>958</v>
      </c>
      <c r="G46" s="22" t="s">
        <v>157</v>
      </c>
      <c r="H46" s="21">
        <v>66</v>
      </c>
      <c r="I46" s="21">
        <v>70</v>
      </c>
    </row>
    <row r="47" spans="1:9" ht="14.5" x14ac:dyDescent="0.35">
      <c r="A47" s="27" t="s">
        <v>1114</v>
      </c>
      <c r="B47" s="21" t="s">
        <v>2736</v>
      </c>
      <c r="C47" s="21" t="s">
        <v>156</v>
      </c>
      <c r="D47" s="25">
        <v>171.14909</v>
      </c>
      <c r="E47" s="23">
        <v>8.3960000000000008</v>
      </c>
      <c r="F47" s="21" t="s">
        <v>2776</v>
      </c>
      <c r="G47" s="22" t="s">
        <v>157</v>
      </c>
      <c r="H47" s="21">
        <v>80</v>
      </c>
      <c r="I47" s="21">
        <v>6</v>
      </c>
    </row>
    <row r="48" spans="1:9" ht="14.5" x14ac:dyDescent="0.35">
      <c r="A48" s="27" t="s">
        <v>453</v>
      </c>
      <c r="B48" s="21" t="s">
        <v>2736</v>
      </c>
      <c r="C48" s="21" t="s">
        <v>156</v>
      </c>
      <c r="D48" s="25">
        <v>281.99849999999998</v>
      </c>
      <c r="E48" s="23">
        <v>10.18</v>
      </c>
      <c r="F48" s="21" t="s">
        <v>454</v>
      </c>
      <c r="G48" s="22" t="s">
        <v>157</v>
      </c>
      <c r="H48" s="21">
        <v>98</v>
      </c>
      <c r="I48" s="21">
        <v>5.5</v>
      </c>
    </row>
    <row r="49" spans="1:9" ht="14.5" x14ac:dyDescent="0.35">
      <c r="A49" s="27" t="s">
        <v>226</v>
      </c>
      <c r="B49" s="21" t="s">
        <v>2736</v>
      </c>
      <c r="C49" s="21" t="s">
        <v>156</v>
      </c>
      <c r="D49" s="25">
        <v>253.02940000000001</v>
      </c>
      <c r="E49" s="23">
        <v>10.79</v>
      </c>
      <c r="F49" s="21" t="s">
        <v>227</v>
      </c>
      <c r="G49" s="22" t="s">
        <v>157</v>
      </c>
      <c r="H49" s="21">
        <v>70</v>
      </c>
      <c r="I49" s="21">
        <v>32</v>
      </c>
    </row>
    <row r="50" spans="1:9" ht="14.5" x14ac:dyDescent="0.35">
      <c r="A50" s="27" t="s">
        <v>721</v>
      </c>
      <c r="B50" s="21" t="s">
        <v>2736</v>
      </c>
      <c r="C50" s="21" t="s">
        <v>156</v>
      </c>
      <c r="D50" s="25">
        <v>213.1386</v>
      </c>
      <c r="E50" s="23">
        <v>8</v>
      </c>
      <c r="F50" s="21" t="s">
        <v>722</v>
      </c>
      <c r="G50" s="22" t="s">
        <v>157</v>
      </c>
      <c r="H50" s="21">
        <v>61</v>
      </c>
      <c r="I50" s="21">
        <v>100</v>
      </c>
    </row>
    <row r="51" spans="1:9" ht="14.5" x14ac:dyDescent="0.35">
      <c r="A51" s="27" t="s">
        <v>531</v>
      </c>
      <c r="B51" s="21" t="s">
        <v>2736</v>
      </c>
      <c r="C51" s="21" t="s">
        <v>156</v>
      </c>
      <c r="D51" s="25">
        <v>204.99299999999999</v>
      </c>
      <c r="E51" s="23">
        <v>9.34</v>
      </c>
      <c r="F51" s="21" t="s">
        <v>532</v>
      </c>
      <c r="G51" s="22" t="s">
        <v>157</v>
      </c>
      <c r="H51" s="21">
        <v>84</v>
      </c>
      <c r="I51" s="21">
        <v>10</v>
      </c>
    </row>
    <row r="52" spans="1:9" ht="14.5" x14ac:dyDescent="0.35">
      <c r="A52" s="27" t="s">
        <v>701</v>
      </c>
      <c r="B52" s="21" t="s">
        <v>2737</v>
      </c>
      <c r="C52" s="21" t="s">
        <v>167</v>
      </c>
      <c r="D52" s="25">
        <v>194.9177</v>
      </c>
      <c r="E52" s="23">
        <v>11.82</v>
      </c>
      <c r="F52" s="21" t="s">
        <v>702</v>
      </c>
      <c r="G52" s="22" t="s">
        <v>157</v>
      </c>
      <c r="H52" s="21">
        <v>97</v>
      </c>
      <c r="I52" s="21">
        <v>2</v>
      </c>
    </row>
    <row r="53" spans="1:9" ht="14.5" x14ac:dyDescent="0.35">
      <c r="A53" s="27" t="s">
        <v>587</v>
      </c>
      <c r="B53" s="21" t="s">
        <v>2737</v>
      </c>
      <c r="C53" s="21" t="s">
        <v>167</v>
      </c>
      <c r="D53" s="25">
        <v>195.91290000000001</v>
      </c>
      <c r="E53" s="23">
        <v>9.83</v>
      </c>
      <c r="F53" s="21" t="s">
        <v>588</v>
      </c>
      <c r="G53" s="22" t="s">
        <v>157</v>
      </c>
      <c r="H53" s="21">
        <v>79</v>
      </c>
      <c r="I53" s="21">
        <v>2</v>
      </c>
    </row>
    <row r="54" spans="1:9" ht="14.5" x14ac:dyDescent="0.35">
      <c r="A54" s="27" t="s">
        <v>830</v>
      </c>
      <c r="B54" s="21" t="s">
        <v>2736</v>
      </c>
      <c r="C54" s="21" t="s">
        <v>156</v>
      </c>
      <c r="D54" s="25">
        <v>123.0917</v>
      </c>
      <c r="E54" s="23">
        <v>0.7</v>
      </c>
      <c r="F54" s="21" t="s">
        <v>831</v>
      </c>
      <c r="G54" s="22" t="s">
        <v>157</v>
      </c>
      <c r="H54" s="21">
        <v>48</v>
      </c>
      <c r="I54" s="21">
        <v>10</v>
      </c>
    </row>
    <row r="55" spans="1:9" ht="14.5" x14ac:dyDescent="0.35">
      <c r="A55" s="27" t="s">
        <v>250</v>
      </c>
      <c r="B55" s="21" t="s">
        <v>2736</v>
      </c>
      <c r="C55" s="21" t="s">
        <v>156</v>
      </c>
      <c r="D55" s="25">
        <v>201.0692</v>
      </c>
      <c r="E55" s="23">
        <v>4.24</v>
      </c>
      <c r="F55" s="21" t="s">
        <v>251</v>
      </c>
      <c r="G55" s="22" t="s">
        <v>157</v>
      </c>
      <c r="H55" s="21">
        <v>87</v>
      </c>
      <c r="I55" s="21">
        <v>4</v>
      </c>
    </row>
    <row r="56" spans="1:9" ht="14.5" x14ac:dyDescent="0.35">
      <c r="A56" s="27" t="s">
        <v>258</v>
      </c>
      <c r="B56" s="21" t="s">
        <v>2736</v>
      </c>
      <c r="C56" s="21" t="s">
        <v>156</v>
      </c>
      <c r="D56" s="25">
        <v>204.1131</v>
      </c>
      <c r="E56" s="23">
        <v>1.1000000000000001</v>
      </c>
      <c r="F56" s="21" t="s">
        <v>259</v>
      </c>
      <c r="G56" s="22" t="s">
        <v>157</v>
      </c>
      <c r="H56" s="21">
        <v>56.999999999999993</v>
      </c>
      <c r="I56" s="21">
        <v>5</v>
      </c>
    </row>
    <row r="57" spans="1:9" ht="14.5" x14ac:dyDescent="0.35">
      <c r="A57" s="27" t="s">
        <v>252</v>
      </c>
      <c r="B57" s="21" t="s">
        <v>2736</v>
      </c>
      <c r="C57" s="21" t="s">
        <v>156</v>
      </c>
      <c r="D57" s="25">
        <v>137.07089999999999</v>
      </c>
      <c r="E57" s="23">
        <v>0.7</v>
      </c>
      <c r="F57" s="21" t="s">
        <v>253</v>
      </c>
      <c r="G57" s="22" t="s">
        <v>157</v>
      </c>
      <c r="H57" s="21">
        <v>23</v>
      </c>
      <c r="I57" s="21">
        <v>40</v>
      </c>
    </row>
    <row r="58" spans="1:9" ht="14.5" x14ac:dyDescent="0.35">
      <c r="A58" s="27" t="s">
        <v>624</v>
      </c>
      <c r="B58" s="21" t="s">
        <v>2736</v>
      </c>
      <c r="C58" s="21" t="s">
        <v>156</v>
      </c>
      <c r="D58" s="25">
        <v>128.02619999999999</v>
      </c>
      <c r="E58" s="23">
        <v>1.45</v>
      </c>
      <c r="F58" s="21" t="s">
        <v>625</v>
      </c>
      <c r="G58" s="22" t="s">
        <v>157</v>
      </c>
      <c r="H58" s="21">
        <v>21</v>
      </c>
      <c r="I58" s="21">
        <v>10</v>
      </c>
    </row>
    <row r="59" spans="1:9" ht="14.5" x14ac:dyDescent="0.35">
      <c r="A59" s="27" t="s">
        <v>713</v>
      </c>
      <c r="B59" s="21" t="s">
        <v>2737</v>
      </c>
      <c r="C59" s="21" t="s">
        <v>167</v>
      </c>
      <c r="D59" s="25">
        <v>126.9956</v>
      </c>
      <c r="E59" s="23">
        <v>8.1999999999999993</v>
      </c>
      <c r="F59" s="21" t="s">
        <v>625</v>
      </c>
      <c r="G59" s="22" t="s">
        <v>157</v>
      </c>
      <c r="H59" s="21">
        <v>69</v>
      </c>
      <c r="I59" s="21">
        <v>30</v>
      </c>
    </row>
    <row r="60" spans="1:9" ht="14.5" x14ac:dyDescent="0.35">
      <c r="A60" s="27" t="s">
        <v>890</v>
      </c>
      <c r="B60" s="21" t="s">
        <v>2737</v>
      </c>
      <c r="C60" s="21" t="s">
        <v>167</v>
      </c>
      <c r="D60" s="25">
        <v>195.0463</v>
      </c>
      <c r="E60" s="23">
        <v>7.73</v>
      </c>
      <c r="F60" s="21" t="s">
        <v>891</v>
      </c>
      <c r="G60" s="22" t="s">
        <v>157</v>
      </c>
      <c r="H60" s="21">
        <v>36</v>
      </c>
      <c r="I60" s="21">
        <v>30</v>
      </c>
    </row>
    <row r="61" spans="1:9" ht="14.5" x14ac:dyDescent="0.35">
      <c r="A61" s="27" t="s">
        <v>564</v>
      </c>
      <c r="B61" s="21" t="s">
        <v>2736</v>
      </c>
      <c r="C61" s="21" t="s">
        <v>156</v>
      </c>
      <c r="D61" s="25">
        <v>217.09719999999999</v>
      </c>
      <c r="E61" s="23">
        <v>4.2300000000000004</v>
      </c>
      <c r="F61" s="21" t="s">
        <v>565</v>
      </c>
      <c r="G61" s="22" t="s">
        <v>157</v>
      </c>
      <c r="H61" s="21">
        <v>93</v>
      </c>
      <c r="I61" s="21">
        <v>20</v>
      </c>
    </row>
    <row r="62" spans="1:9" ht="14.5" x14ac:dyDescent="0.35">
      <c r="A62" s="27" t="s">
        <v>1040</v>
      </c>
      <c r="B62" s="21" t="s">
        <v>2736</v>
      </c>
      <c r="C62" s="21" t="s">
        <v>156</v>
      </c>
      <c r="D62" s="25">
        <v>202.18020000000001</v>
      </c>
      <c r="E62" s="23">
        <v>0.7</v>
      </c>
      <c r="F62" s="21" t="s">
        <v>1041</v>
      </c>
      <c r="G62" s="22" t="s">
        <v>157</v>
      </c>
      <c r="H62" s="21">
        <v>30</v>
      </c>
      <c r="I62" s="21">
        <v>70</v>
      </c>
    </row>
    <row r="63" spans="1:9" ht="14.5" x14ac:dyDescent="0.35">
      <c r="A63" s="27" t="s">
        <v>514</v>
      </c>
      <c r="B63" s="21" t="s">
        <v>2736</v>
      </c>
      <c r="C63" s="21" t="s">
        <v>156</v>
      </c>
      <c r="D63" s="25">
        <v>136.0505</v>
      </c>
      <c r="E63" s="23">
        <v>1.8</v>
      </c>
      <c r="F63" s="21" t="s">
        <v>515</v>
      </c>
      <c r="G63" s="22" t="s">
        <v>157</v>
      </c>
      <c r="H63" s="21">
        <v>20</v>
      </c>
      <c r="I63" s="21">
        <v>10</v>
      </c>
    </row>
    <row r="64" spans="1:9" ht="14.5" x14ac:dyDescent="0.35">
      <c r="A64" s="27" t="s">
        <v>789</v>
      </c>
      <c r="B64" s="21" t="s">
        <v>2736</v>
      </c>
      <c r="C64" s="21" t="s">
        <v>156</v>
      </c>
      <c r="D64" s="25">
        <v>388.22710000000001</v>
      </c>
      <c r="E64" s="23">
        <v>10.38</v>
      </c>
      <c r="F64" s="21" t="s">
        <v>790</v>
      </c>
      <c r="G64" s="22" t="s">
        <v>157</v>
      </c>
      <c r="H64" s="21">
        <v>40</v>
      </c>
      <c r="I64" s="21">
        <v>10</v>
      </c>
    </row>
    <row r="65" spans="1:9" ht="14.5" x14ac:dyDescent="0.35">
      <c r="A65" s="27" t="s">
        <v>533</v>
      </c>
      <c r="B65" s="21" t="s">
        <v>2736</v>
      </c>
      <c r="C65" s="21" t="s">
        <v>156</v>
      </c>
      <c r="D65" s="25">
        <v>136.1121</v>
      </c>
      <c r="E65" s="23">
        <v>3.15</v>
      </c>
      <c r="F65" s="21" t="s">
        <v>534</v>
      </c>
      <c r="G65" s="22" t="s">
        <v>157</v>
      </c>
      <c r="H65" s="21">
        <v>20</v>
      </c>
      <c r="I65" s="21">
        <v>20</v>
      </c>
    </row>
    <row r="66" spans="1:9" ht="14.5" x14ac:dyDescent="0.35">
      <c r="A66" s="27" t="s">
        <v>436</v>
      </c>
      <c r="B66" s="21" t="s">
        <v>2736</v>
      </c>
      <c r="C66" s="21" t="s">
        <v>156</v>
      </c>
      <c r="D66" s="25">
        <v>255.17429999999999</v>
      </c>
      <c r="E66" s="23">
        <v>13.65</v>
      </c>
      <c r="F66" s="21" t="s">
        <v>437</v>
      </c>
      <c r="G66" s="22" t="s">
        <v>157</v>
      </c>
      <c r="H66" s="21">
        <v>85</v>
      </c>
      <c r="I66" s="21">
        <v>4</v>
      </c>
    </row>
    <row r="67" spans="1:9" ht="14.5" x14ac:dyDescent="0.35">
      <c r="A67" s="27" t="s">
        <v>190</v>
      </c>
      <c r="B67" s="21" t="s">
        <v>2737</v>
      </c>
      <c r="C67" s="21" t="s">
        <v>167</v>
      </c>
      <c r="D67" s="25">
        <v>138.0197</v>
      </c>
      <c r="E67" s="23">
        <v>5.14</v>
      </c>
      <c r="F67" s="21" t="s">
        <v>191</v>
      </c>
      <c r="G67" s="22" t="s">
        <v>157</v>
      </c>
      <c r="H67" s="21">
        <v>89</v>
      </c>
      <c r="I67" s="21">
        <v>80</v>
      </c>
    </row>
    <row r="68" spans="1:9" ht="14.5" x14ac:dyDescent="0.35">
      <c r="A68" s="27" t="s">
        <v>947</v>
      </c>
      <c r="B68" s="21" t="s">
        <v>2736</v>
      </c>
      <c r="C68" s="21" t="s">
        <v>156</v>
      </c>
      <c r="D68" s="25">
        <v>191.04509999999999</v>
      </c>
      <c r="E68" s="23">
        <v>6.64</v>
      </c>
      <c r="F68" s="21" t="s">
        <v>948</v>
      </c>
      <c r="G68" s="22" t="s">
        <v>157</v>
      </c>
      <c r="H68" s="21">
        <v>64</v>
      </c>
      <c r="I68" s="21">
        <v>20</v>
      </c>
    </row>
    <row r="69" spans="1:9" ht="14.5" x14ac:dyDescent="0.35">
      <c r="A69" s="27" t="s">
        <v>518</v>
      </c>
      <c r="B69" s="21" t="s">
        <v>2736</v>
      </c>
      <c r="C69" s="21" t="s">
        <v>156</v>
      </c>
      <c r="D69" s="25">
        <v>217.07939999999999</v>
      </c>
      <c r="E69" s="23">
        <v>3.25</v>
      </c>
      <c r="F69" s="21" t="s">
        <v>519</v>
      </c>
      <c r="G69" s="22" t="s">
        <v>157</v>
      </c>
      <c r="H69" s="21">
        <v>40</v>
      </c>
      <c r="I69" s="21">
        <v>200</v>
      </c>
    </row>
    <row r="70" spans="1:9" ht="14.5" x14ac:dyDescent="0.35">
      <c r="A70" s="27" t="s">
        <v>989</v>
      </c>
      <c r="B70" s="21" t="s">
        <v>2736</v>
      </c>
      <c r="C70" s="21" t="s">
        <v>156</v>
      </c>
      <c r="D70" s="25">
        <v>169.07599999999999</v>
      </c>
      <c r="E70" s="23">
        <v>2.2999999999999998</v>
      </c>
      <c r="F70" s="21" t="s">
        <v>990</v>
      </c>
      <c r="G70" s="22" t="s">
        <v>157</v>
      </c>
      <c r="H70" s="21">
        <v>85</v>
      </c>
      <c r="I70" s="21">
        <v>20</v>
      </c>
    </row>
    <row r="71" spans="1:9" ht="14.5" x14ac:dyDescent="0.35">
      <c r="A71" s="27" t="s">
        <v>837</v>
      </c>
      <c r="B71" s="21" t="s">
        <v>2736</v>
      </c>
      <c r="C71" s="21" t="s">
        <v>156</v>
      </c>
      <c r="D71" s="25">
        <v>154.01669999999999</v>
      </c>
      <c r="E71" s="23">
        <v>7.51</v>
      </c>
      <c r="F71" s="21" t="s">
        <v>838</v>
      </c>
      <c r="G71" s="22" t="s">
        <v>157</v>
      </c>
      <c r="H71" s="21">
        <v>75</v>
      </c>
      <c r="I71" s="21">
        <v>4</v>
      </c>
    </row>
    <row r="72" spans="1:9" ht="14.5" x14ac:dyDescent="0.35">
      <c r="A72" s="27" t="s">
        <v>1476</v>
      </c>
      <c r="B72" s="21" t="s">
        <v>2736</v>
      </c>
      <c r="C72" s="21" t="s">
        <v>156</v>
      </c>
      <c r="D72" s="25">
        <v>134.07130000000001</v>
      </c>
      <c r="E72" s="23">
        <v>7</v>
      </c>
      <c r="F72" s="21" t="s">
        <v>223</v>
      </c>
      <c r="G72" s="22" t="s">
        <v>157</v>
      </c>
      <c r="H72" s="21">
        <v>80</v>
      </c>
      <c r="I72" s="21">
        <v>22</v>
      </c>
    </row>
    <row r="73" spans="1:9" ht="14.5" x14ac:dyDescent="0.35">
      <c r="A73" s="27" t="s">
        <v>2772</v>
      </c>
      <c r="B73" s="21" t="s">
        <v>2736</v>
      </c>
      <c r="C73" s="21" t="s">
        <v>156</v>
      </c>
      <c r="D73" s="25">
        <v>269.20119</v>
      </c>
      <c r="E73" s="23">
        <v>9.7330000000000005</v>
      </c>
      <c r="F73" s="21" t="s">
        <v>2773</v>
      </c>
      <c r="G73" s="22" t="s">
        <v>157</v>
      </c>
      <c r="H73" s="21">
        <v>46</v>
      </c>
      <c r="I73" s="21">
        <v>60</v>
      </c>
    </row>
    <row r="74" spans="1:9" ht="14.5" x14ac:dyDescent="0.35">
      <c r="A74" s="27" t="s">
        <v>2731</v>
      </c>
      <c r="B74" s="21" t="s">
        <v>2736</v>
      </c>
      <c r="C74" s="21" t="s">
        <v>156</v>
      </c>
      <c r="D74" s="25">
        <v>299.17540000000002</v>
      </c>
      <c r="E74" s="23">
        <v>12.6</v>
      </c>
      <c r="F74" s="21" t="s">
        <v>1091</v>
      </c>
      <c r="G74" s="22" t="s">
        <v>157</v>
      </c>
      <c r="H74" s="21">
        <v>76</v>
      </c>
      <c r="I74" s="21">
        <v>4</v>
      </c>
    </row>
    <row r="75" spans="1:9" ht="14.5" x14ac:dyDescent="0.35">
      <c r="A75" s="27" t="s">
        <v>735</v>
      </c>
      <c r="B75" s="21" t="s">
        <v>2737</v>
      </c>
      <c r="C75" s="21" t="s">
        <v>167</v>
      </c>
      <c r="D75" s="25">
        <v>426.96789999999999</v>
      </c>
      <c r="E75" s="23">
        <v>14.7</v>
      </c>
      <c r="F75" s="21" t="s">
        <v>736</v>
      </c>
      <c r="G75" s="22" t="s">
        <v>157</v>
      </c>
      <c r="H75" s="21">
        <v>98</v>
      </c>
      <c r="I75" s="21">
        <v>10</v>
      </c>
    </row>
    <row r="76" spans="1:9" ht="14.5" x14ac:dyDescent="0.35">
      <c r="A76" s="27" t="s">
        <v>985</v>
      </c>
      <c r="B76" s="21" t="s">
        <v>2736</v>
      </c>
      <c r="C76" s="21" t="s">
        <v>156</v>
      </c>
      <c r="D76" s="25">
        <v>204.1019</v>
      </c>
      <c r="E76" s="23">
        <v>9.81</v>
      </c>
      <c r="F76" s="21" t="s">
        <v>986</v>
      </c>
      <c r="G76" s="22" t="s">
        <v>157</v>
      </c>
      <c r="H76" s="21">
        <v>91</v>
      </c>
      <c r="I76" s="21">
        <v>1</v>
      </c>
    </row>
    <row r="77" spans="1:9" ht="14.5" x14ac:dyDescent="0.35">
      <c r="A77" s="27" t="s">
        <v>920</v>
      </c>
      <c r="B77" s="21" t="s">
        <v>2736</v>
      </c>
      <c r="C77" s="21" t="s">
        <v>156</v>
      </c>
      <c r="D77" s="25">
        <v>176.07060000000001</v>
      </c>
      <c r="E77" s="23">
        <v>7.07</v>
      </c>
      <c r="F77" s="21" t="s">
        <v>921</v>
      </c>
      <c r="G77" s="22" t="s">
        <v>157</v>
      </c>
      <c r="H77" s="21">
        <v>67</v>
      </c>
      <c r="I77" s="21">
        <v>2</v>
      </c>
    </row>
    <row r="78" spans="1:9" ht="14.5" x14ac:dyDescent="0.35">
      <c r="A78" s="27" t="s">
        <v>926</v>
      </c>
      <c r="B78" s="21" t="s">
        <v>2736</v>
      </c>
      <c r="C78" s="21" t="s">
        <v>156</v>
      </c>
      <c r="D78" s="25">
        <v>232.13319999999999</v>
      </c>
      <c r="E78" s="23">
        <v>11.47</v>
      </c>
      <c r="F78" s="21" t="s">
        <v>927</v>
      </c>
      <c r="G78" s="22" t="s">
        <v>157</v>
      </c>
      <c r="H78" s="21">
        <v>83</v>
      </c>
      <c r="I78" s="21">
        <v>1.4</v>
      </c>
    </row>
    <row r="79" spans="1:9" ht="14.5" x14ac:dyDescent="0.35">
      <c r="A79" s="27" t="s">
        <v>552</v>
      </c>
      <c r="B79" s="21" t="s">
        <v>2736</v>
      </c>
      <c r="C79" s="21" t="s">
        <v>156</v>
      </c>
      <c r="D79" s="25">
        <v>471.17349999999999</v>
      </c>
      <c r="E79" s="23">
        <v>7.42</v>
      </c>
      <c r="F79" s="21" t="s">
        <v>553</v>
      </c>
      <c r="G79" s="22" t="s">
        <v>157</v>
      </c>
      <c r="H79" s="21">
        <v>28.999999999999996</v>
      </c>
      <c r="I79" s="21">
        <v>50</v>
      </c>
    </row>
    <row r="80" spans="1:9" ht="14.5" x14ac:dyDescent="0.35">
      <c r="A80" s="27" t="s">
        <v>711</v>
      </c>
      <c r="B80" s="21" t="s">
        <v>2736</v>
      </c>
      <c r="C80" s="21" t="s">
        <v>173</v>
      </c>
      <c r="D80" s="25">
        <v>895.48199999999997</v>
      </c>
      <c r="E80" s="23">
        <v>14.75</v>
      </c>
      <c r="F80" s="21" t="s">
        <v>712</v>
      </c>
      <c r="G80" s="22" t="s">
        <v>157</v>
      </c>
      <c r="H80" s="21">
        <v>59</v>
      </c>
      <c r="I80" s="21">
        <v>20</v>
      </c>
    </row>
    <row r="81" spans="1:9" ht="14.5" x14ac:dyDescent="0.35">
      <c r="A81" s="27" t="s">
        <v>367</v>
      </c>
      <c r="B81" s="21" t="s">
        <v>2736</v>
      </c>
      <c r="C81" s="21" t="s">
        <v>156</v>
      </c>
      <c r="D81" s="25">
        <v>152.07060000000001</v>
      </c>
      <c r="E81" s="23">
        <v>1.35</v>
      </c>
      <c r="F81" s="21" t="s">
        <v>368</v>
      </c>
      <c r="G81" s="22" t="s">
        <v>157</v>
      </c>
      <c r="H81" s="21">
        <v>18</v>
      </c>
      <c r="I81" s="21">
        <v>60</v>
      </c>
    </row>
    <row r="82" spans="1:9" ht="14.5" x14ac:dyDescent="0.35">
      <c r="A82" s="27" t="s">
        <v>803</v>
      </c>
      <c r="B82" s="21" t="s">
        <v>2736</v>
      </c>
      <c r="C82" s="21" t="s">
        <v>156</v>
      </c>
      <c r="D82" s="25">
        <v>223.0745</v>
      </c>
      <c r="E82" s="23">
        <v>7.07</v>
      </c>
      <c r="F82" s="21" t="s">
        <v>804</v>
      </c>
      <c r="G82" s="22" t="s">
        <v>157</v>
      </c>
      <c r="H82" s="21">
        <v>89</v>
      </c>
      <c r="I82" s="21">
        <v>2</v>
      </c>
    </row>
    <row r="83" spans="1:9" ht="14.5" x14ac:dyDescent="0.35">
      <c r="A83" s="27" t="s">
        <v>697</v>
      </c>
      <c r="B83" s="21" t="s">
        <v>2736</v>
      </c>
      <c r="C83" s="21" t="s">
        <v>156</v>
      </c>
      <c r="D83" s="25">
        <v>270.12549999999999</v>
      </c>
      <c r="E83" s="23">
        <v>11.84</v>
      </c>
      <c r="F83" s="21" t="s">
        <v>698</v>
      </c>
      <c r="G83" s="22" t="s">
        <v>157</v>
      </c>
      <c r="H83" s="21">
        <v>95</v>
      </c>
      <c r="I83" s="21">
        <v>4</v>
      </c>
    </row>
    <row r="84" spans="1:9" ht="14.5" x14ac:dyDescent="0.35">
      <c r="A84" s="27" t="s">
        <v>617</v>
      </c>
      <c r="B84" s="21" t="s">
        <v>2736</v>
      </c>
      <c r="C84" s="21" t="s">
        <v>156</v>
      </c>
      <c r="D84" s="25">
        <v>296.07</v>
      </c>
      <c r="E84" s="23">
        <v>7.73</v>
      </c>
      <c r="F84" s="21" t="s">
        <v>618</v>
      </c>
      <c r="G84" s="22" t="s">
        <v>157</v>
      </c>
      <c r="H84" s="21">
        <v>65</v>
      </c>
      <c r="I84" s="21">
        <v>2</v>
      </c>
    </row>
    <row r="85" spans="1:9" ht="14.5" x14ac:dyDescent="0.35">
      <c r="A85" s="27" t="s">
        <v>945</v>
      </c>
      <c r="B85" s="21" t="s">
        <v>2736</v>
      </c>
      <c r="C85" s="21" t="s">
        <v>156</v>
      </c>
      <c r="D85" s="25">
        <v>180.08080000000001</v>
      </c>
      <c r="E85" s="23">
        <v>4.9000000000000004</v>
      </c>
      <c r="F85" s="21" t="s">
        <v>946</v>
      </c>
      <c r="G85" s="22" t="s">
        <v>157</v>
      </c>
      <c r="H85" s="21">
        <v>77</v>
      </c>
      <c r="I85" s="21">
        <v>40</v>
      </c>
    </row>
    <row r="86" spans="1:9" ht="14.5" x14ac:dyDescent="0.35">
      <c r="A86" s="27" t="s">
        <v>949</v>
      </c>
      <c r="B86" s="21" t="s">
        <v>2736</v>
      </c>
      <c r="C86" s="21" t="s">
        <v>156</v>
      </c>
      <c r="D86" s="25">
        <v>196.07570000000001</v>
      </c>
      <c r="E86" s="23">
        <v>9.2100000000000009</v>
      </c>
      <c r="F86" s="21" t="s">
        <v>950</v>
      </c>
      <c r="G86" s="22" t="s">
        <v>157</v>
      </c>
      <c r="H86" s="21">
        <v>88</v>
      </c>
      <c r="I86" s="21">
        <v>1</v>
      </c>
    </row>
    <row r="87" spans="1:9" ht="14.5" x14ac:dyDescent="0.35">
      <c r="A87" s="27" t="s">
        <v>808</v>
      </c>
      <c r="B87" s="21" t="s">
        <v>2736</v>
      </c>
      <c r="C87" s="21" t="s">
        <v>156</v>
      </c>
      <c r="D87" s="25">
        <v>266.0958</v>
      </c>
      <c r="E87" s="23">
        <v>9.4499999999999993</v>
      </c>
      <c r="F87" s="21" t="s">
        <v>809</v>
      </c>
      <c r="G87" s="22" t="s">
        <v>157</v>
      </c>
      <c r="H87" s="21">
        <v>60</v>
      </c>
      <c r="I87" s="21">
        <v>4</v>
      </c>
    </row>
    <row r="88" spans="1:9" ht="14.5" x14ac:dyDescent="0.35">
      <c r="A88" s="27" t="s">
        <v>943</v>
      </c>
      <c r="B88" s="21" t="s">
        <v>2736</v>
      </c>
      <c r="C88" s="21" t="s">
        <v>156</v>
      </c>
      <c r="D88" s="25">
        <v>303.19549999999998</v>
      </c>
      <c r="E88" s="23">
        <v>13.65</v>
      </c>
      <c r="F88" s="21" t="s">
        <v>944</v>
      </c>
      <c r="G88" s="22" t="s">
        <v>157</v>
      </c>
      <c r="H88" s="21">
        <v>71</v>
      </c>
      <c r="I88" s="21">
        <v>10</v>
      </c>
    </row>
    <row r="89" spans="1:9" ht="14.5" x14ac:dyDescent="0.35">
      <c r="A89" s="27" t="s">
        <v>580</v>
      </c>
      <c r="B89" s="21" t="s">
        <v>2736</v>
      </c>
      <c r="C89" s="21" t="s">
        <v>156</v>
      </c>
      <c r="D89" s="25">
        <v>152.14340000000001</v>
      </c>
      <c r="E89" s="23">
        <v>1.8</v>
      </c>
      <c r="F89" s="21" t="s">
        <v>581</v>
      </c>
      <c r="G89" s="22" t="s">
        <v>157</v>
      </c>
      <c r="H89" s="21">
        <v>93</v>
      </c>
      <c r="I89" s="21">
        <v>4</v>
      </c>
    </row>
    <row r="90" spans="1:9" ht="14.5" x14ac:dyDescent="0.35">
      <c r="A90" s="27" t="s">
        <v>898</v>
      </c>
      <c r="B90" s="21" t="s">
        <v>2736</v>
      </c>
      <c r="C90" s="21" t="s">
        <v>156</v>
      </c>
      <c r="D90" s="25">
        <v>376.98590000000002</v>
      </c>
      <c r="E90" s="23">
        <v>6</v>
      </c>
      <c r="F90" s="21" t="s">
        <v>899</v>
      </c>
      <c r="G90" s="22" t="s">
        <v>157</v>
      </c>
      <c r="H90" s="21">
        <v>61</v>
      </c>
      <c r="I90" s="21">
        <v>3</v>
      </c>
    </row>
    <row r="91" spans="1:9" ht="14.5" x14ac:dyDescent="0.35">
      <c r="A91" s="27" t="s">
        <v>491</v>
      </c>
      <c r="B91" s="21" t="s">
        <v>2736</v>
      </c>
      <c r="C91" s="21" t="s">
        <v>156</v>
      </c>
      <c r="D91" s="25">
        <v>228.1277</v>
      </c>
      <c r="E91" s="23">
        <v>8.94</v>
      </c>
      <c r="F91" s="21" t="s">
        <v>492</v>
      </c>
      <c r="G91" s="22" t="s">
        <v>157</v>
      </c>
      <c r="H91" s="21">
        <v>92</v>
      </c>
      <c r="I91" s="21">
        <v>2</v>
      </c>
    </row>
    <row r="92" spans="1:9" ht="14.5" x14ac:dyDescent="0.35">
      <c r="A92" s="27" t="s">
        <v>1773</v>
      </c>
      <c r="B92" s="21" t="s">
        <v>2736</v>
      </c>
      <c r="C92" s="21" t="s">
        <v>431</v>
      </c>
      <c r="D92" s="25">
        <v>435.32510000000002</v>
      </c>
      <c r="E92" s="23">
        <v>13.35</v>
      </c>
      <c r="F92" s="21" t="s">
        <v>605</v>
      </c>
      <c r="G92" s="22" t="s">
        <v>157</v>
      </c>
      <c r="H92" s="21">
        <v>83</v>
      </c>
      <c r="I92" s="21">
        <v>2</v>
      </c>
    </row>
    <row r="93" spans="1:9" ht="14.5" x14ac:dyDescent="0.35">
      <c r="A93" s="27" t="s">
        <v>987</v>
      </c>
      <c r="B93" s="21" t="s">
        <v>2736</v>
      </c>
      <c r="C93" s="21" t="s">
        <v>156</v>
      </c>
      <c r="D93" s="25">
        <v>370.04860000000002</v>
      </c>
      <c r="E93" s="23">
        <v>9.83</v>
      </c>
      <c r="F93" s="21" t="s">
        <v>988</v>
      </c>
      <c r="G93" s="22" t="s">
        <v>157</v>
      </c>
      <c r="H93" s="21">
        <v>89</v>
      </c>
      <c r="I93" s="21">
        <v>40</v>
      </c>
    </row>
    <row r="94" spans="1:9" ht="14.5" x14ac:dyDescent="0.35">
      <c r="A94" s="27" t="s">
        <v>628</v>
      </c>
      <c r="B94" s="21" t="s">
        <v>2736</v>
      </c>
      <c r="C94" s="21" t="s">
        <v>156</v>
      </c>
      <c r="D94" s="25">
        <v>646.03099999999995</v>
      </c>
      <c r="E94" s="23">
        <v>12.2</v>
      </c>
      <c r="F94" s="21" t="s">
        <v>629</v>
      </c>
      <c r="G94" s="22" t="s">
        <v>157</v>
      </c>
      <c r="H94" s="21">
        <v>28.000000000000004</v>
      </c>
      <c r="I94" s="21">
        <v>10</v>
      </c>
    </row>
    <row r="95" spans="1:9" ht="14.5" x14ac:dyDescent="0.35">
      <c r="A95" s="27" t="s">
        <v>630</v>
      </c>
      <c r="B95" s="21" t="s">
        <v>2736</v>
      </c>
      <c r="C95" s="21" t="s">
        <v>156</v>
      </c>
      <c r="D95" s="25">
        <v>278.19029999999998</v>
      </c>
      <c r="E95" s="23">
        <v>9.31</v>
      </c>
      <c r="F95" s="21" t="s">
        <v>631</v>
      </c>
      <c r="G95" s="22" t="s">
        <v>157</v>
      </c>
      <c r="H95" s="21">
        <v>63</v>
      </c>
      <c r="I95" s="21">
        <v>2</v>
      </c>
    </row>
    <row r="96" spans="1:9" ht="14.5" x14ac:dyDescent="0.35">
      <c r="A96" s="27" t="s">
        <v>793</v>
      </c>
      <c r="B96" s="21" t="s">
        <v>2736</v>
      </c>
      <c r="C96" s="21" t="s">
        <v>156</v>
      </c>
      <c r="D96" s="25">
        <v>294.17129999999997</v>
      </c>
      <c r="E96" s="23">
        <v>9.1999999999999993</v>
      </c>
      <c r="F96" s="21" t="s">
        <v>794</v>
      </c>
      <c r="G96" s="22" t="s">
        <v>157</v>
      </c>
      <c r="H96" s="21">
        <v>91</v>
      </c>
      <c r="I96" s="21">
        <v>2</v>
      </c>
    </row>
    <row r="97" spans="1:9" ht="14.5" x14ac:dyDescent="0.35">
      <c r="A97" s="27" t="s">
        <v>516</v>
      </c>
      <c r="B97" s="21" t="s">
        <v>2736</v>
      </c>
      <c r="C97" s="21" t="s">
        <v>156</v>
      </c>
      <c r="D97" s="25">
        <v>198.1026</v>
      </c>
      <c r="E97" s="23">
        <v>10.72</v>
      </c>
      <c r="F97" s="21" t="s">
        <v>517</v>
      </c>
      <c r="G97" s="22" t="s">
        <v>157</v>
      </c>
      <c r="H97" s="21">
        <v>77</v>
      </c>
      <c r="I97" s="21">
        <v>20</v>
      </c>
    </row>
    <row r="98" spans="1:9" ht="14.5" x14ac:dyDescent="0.35">
      <c r="A98" s="27" t="s">
        <v>196</v>
      </c>
      <c r="B98" s="21" t="s">
        <v>2736</v>
      </c>
      <c r="C98" s="21" t="s">
        <v>156</v>
      </c>
      <c r="D98" s="25">
        <v>267.1703</v>
      </c>
      <c r="E98" s="23">
        <v>0.7</v>
      </c>
      <c r="F98" s="21" t="s">
        <v>197</v>
      </c>
      <c r="G98" s="22" t="s">
        <v>157</v>
      </c>
      <c r="H98" s="21">
        <v>80</v>
      </c>
      <c r="I98" s="21">
        <v>2</v>
      </c>
    </row>
    <row r="99" spans="1:9" ht="14.5" x14ac:dyDescent="0.35">
      <c r="A99" s="27" t="s">
        <v>632</v>
      </c>
      <c r="B99" s="21" t="s">
        <v>2736</v>
      </c>
      <c r="C99" s="21" t="s">
        <v>156</v>
      </c>
      <c r="D99" s="25">
        <v>559.26030000000003</v>
      </c>
      <c r="E99" s="23">
        <v>12.38</v>
      </c>
      <c r="F99" s="21" t="s">
        <v>633</v>
      </c>
      <c r="G99" s="22" t="s">
        <v>157</v>
      </c>
      <c r="H99" s="21">
        <v>56.999999999999993</v>
      </c>
      <c r="I99" s="21">
        <v>10</v>
      </c>
    </row>
    <row r="100" spans="1:9" ht="14.5" x14ac:dyDescent="0.35">
      <c r="A100" s="27" t="s">
        <v>397</v>
      </c>
      <c r="B100" s="21" t="s">
        <v>2736</v>
      </c>
      <c r="C100" s="21" t="s">
        <v>156</v>
      </c>
      <c r="D100" s="25">
        <v>216.101</v>
      </c>
      <c r="E100" s="23">
        <v>9.98</v>
      </c>
      <c r="F100" s="21" t="s">
        <v>398</v>
      </c>
      <c r="G100" s="22" t="s">
        <v>157</v>
      </c>
      <c r="H100" s="21">
        <v>84</v>
      </c>
      <c r="I100" s="21">
        <v>2</v>
      </c>
    </row>
    <row r="101" spans="1:9" ht="14.5" x14ac:dyDescent="0.35">
      <c r="A101" s="27" t="s">
        <v>634</v>
      </c>
      <c r="B101" s="21" t="s">
        <v>2736</v>
      </c>
      <c r="C101" s="21" t="s">
        <v>156</v>
      </c>
      <c r="D101" s="25">
        <v>382.16809999999998</v>
      </c>
      <c r="E101" s="23">
        <v>9.4</v>
      </c>
      <c r="F101" s="21" t="s">
        <v>635</v>
      </c>
      <c r="G101" s="22" t="s">
        <v>157</v>
      </c>
      <c r="H101" s="21">
        <v>61</v>
      </c>
      <c r="I101" s="21">
        <v>4</v>
      </c>
    </row>
    <row r="102" spans="1:9" ht="14.5" x14ac:dyDescent="0.35">
      <c r="A102" s="27" t="s">
        <v>163</v>
      </c>
      <c r="B102" s="21" t="s">
        <v>2736</v>
      </c>
      <c r="C102" s="21" t="s">
        <v>156</v>
      </c>
      <c r="D102" s="25">
        <v>318.01299999999998</v>
      </c>
      <c r="E102" s="23">
        <v>10.87</v>
      </c>
      <c r="F102" s="21" t="s">
        <v>164</v>
      </c>
      <c r="G102" s="22" t="s">
        <v>157</v>
      </c>
      <c r="H102" s="21">
        <v>75</v>
      </c>
      <c r="I102" s="21">
        <v>4</v>
      </c>
    </row>
    <row r="103" spans="1:9" ht="14.5" x14ac:dyDescent="0.35">
      <c r="A103" s="27" t="s">
        <v>636</v>
      </c>
      <c r="B103" s="21" t="s">
        <v>2736</v>
      </c>
      <c r="C103" s="21" t="s">
        <v>156</v>
      </c>
      <c r="D103" s="25">
        <v>749.51580000000001</v>
      </c>
      <c r="E103" s="23">
        <v>8.15</v>
      </c>
      <c r="F103" s="21" t="s">
        <v>637</v>
      </c>
      <c r="G103" s="22" t="s">
        <v>157</v>
      </c>
      <c r="H103" s="21">
        <v>50</v>
      </c>
      <c r="I103" s="21">
        <v>20</v>
      </c>
    </row>
    <row r="104" spans="1:9" ht="14.5" x14ac:dyDescent="0.35">
      <c r="A104" s="27" t="s">
        <v>319</v>
      </c>
      <c r="B104" s="21" t="s">
        <v>2736</v>
      </c>
      <c r="C104" s="21" t="s">
        <v>156</v>
      </c>
      <c r="D104" s="25">
        <v>404.1241</v>
      </c>
      <c r="E104" s="23">
        <v>11.38</v>
      </c>
      <c r="F104" s="21" t="s">
        <v>320</v>
      </c>
      <c r="G104" s="22" t="s">
        <v>157</v>
      </c>
      <c r="H104" s="21">
        <v>78</v>
      </c>
      <c r="I104" s="21">
        <v>1.3</v>
      </c>
    </row>
    <row r="105" spans="1:9" ht="14.5" x14ac:dyDescent="0.35">
      <c r="A105" s="27" t="s">
        <v>1016</v>
      </c>
      <c r="B105" s="21" t="s">
        <v>2736</v>
      </c>
      <c r="C105" s="21" t="s">
        <v>156</v>
      </c>
      <c r="D105" s="25">
        <v>390.10840000000002</v>
      </c>
      <c r="E105" s="23">
        <v>10.68</v>
      </c>
      <c r="F105" s="21" t="s">
        <v>1017</v>
      </c>
      <c r="G105" s="22" t="s">
        <v>157</v>
      </c>
      <c r="H105" s="21">
        <v>93</v>
      </c>
      <c r="I105" s="21">
        <v>4</v>
      </c>
    </row>
    <row r="106" spans="1:9" ht="14.5" x14ac:dyDescent="0.35">
      <c r="A106" s="27" t="s">
        <v>785</v>
      </c>
      <c r="B106" s="21" t="s">
        <v>2736</v>
      </c>
      <c r="C106" s="21" t="s">
        <v>156</v>
      </c>
      <c r="D106" s="25">
        <v>326.17509999999999</v>
      </c>
      <c r="E106" s="23">
        <v>12.55</v>
      </c>
      <c r="F106" s="21" t="s">
        <v>786</v>
      </c>
      <c r="G106" s="22" t="s">
        <v>157</v>
      </c>
      <c r="H106" s="21">
        <v>77</v>
      </c>
      <c r="I106" s="21">
        <v>4</v>
      </c>
    </row>
    <row r="107" spans="1:9" ht="14.5" x14ac:dyDescent="0.35">
      <c r="A107" s="27" t="s">
        <v>325</v>
      </c>
      <c r="B107" s="21" t="s">
        <v>2736</v>
      </c>
      <c r="C107" s="21" t="s">
        <v>156</v>
      </c>
      <c r="D107" s="25">
        <v>224.0917</v>
      </c>
      <c r="E107" s="23">
        <v>9.06</v>
      </c>
      <c r="F107" s="21" t="s">
        <v>326</v>
      </c>
      <c r="G107" s="22" t="s">
        <v>157</v>
      </c>
      <c r="H107" s="21">
        <v>82</v>
      </c>
      <c r="I107" s="21">
        <v>4</v>
      </c>
    </row>
    <row r="108" spans="1:9" ht="14.5" x14ac:dyDescent="0.35">
      <c r="A108" s="27" t="s">
        <v>182</v>
      </c>
      <c r="B108" s="21" t="s">
        <v>2737</v>
      </c>
      <c r="C108" s="21" t="s">
        <v>167</v>
      </c>
      <c r="D108" s="25">
        <v>239.0496</v>
      </c>
      <c r="E108" s="23">
        <v>9.42</v>
      </c>
      <c r="F108" s="21" t="s">
        <v>183</v>
      </c>
      <c r="G108" s="22" t="s">
        <v>157</v>
      </c>
      <c r="H108" s="21">
        <v>72</v>
      </c>
      <c r="I108" s="21">
        <v>2</v>
      </c>
    </row>
    <row r="109" spans="1:9" ht="14.5" x14ac:dyDescent="0.35">
      <c r="A109" s="27" t="s">
        <v>1704</v>
      </c>
      <c r="B109" s="21" t="s">
        <v>2736</v>
      </c>
      <c r="C109" s="21" t="s">
        <v>431</v>
      </c>
      <c r="D109" s="25">
        <v>412.32100000000003</v>
      </c>
      <c r="E109" s="23">
        <v>12.1</v>
      </c>
      <c r="F109" s="21" t="s">
        <v>438</v>
      </c>
      <c r="G109" s="22" t="s">
        <v>157</v>
      </c>
      <c r="H109" s="21">
        <v>68</v>
      </c>
      <c r="I109" s="21">
        <v>4</v>
      </c>
    </row>
    <row r="110" spans="1:9" ht="14.5" x14ac:dyDescent="0.35">
      <c r="A110" s="27" t="s">
        <v>719</v>
      </c>
      <c r="B110" s="21" t="s">
        <v>2736</v>
      </c>
      <c r="C110" s="21" t="s">
        <v>156</v>
      </c>
      <c r="D110" s="25">
        <v>185.10730000000001</v>
      </c>
      <c r="E110" s="23">
        <v>0.7</v>
      </c>
      <c r="F110" s="21" t="s">
        <v>720</v>
      </c>
      <c r="G110" s="22" t="s">
        <v>157</v>
      </c>
      <c r="H110" s="21">
        <v>37</v>
      </c>
      <c r="I110" s="21">
        <v>120</v>
      </c>
    </row>
    <row r="111" spans="1:9" ht="14.5" x14ac:dyDescent="0.35">
      <c r="A111" s="27" t="s">
        <v>1095</v>
      </c>
      <c r="B111" s="21" t="s">
        <v>2736</v>
      </c>
      <c r="C111" s="21" t="s">
        <v>156</v>
      </c>
      <c r="D111" s="25">
        <v>119.06035</v>
      </c>
      <c r="E111" s="23">
        <v>0.96199999999999997</v>
      </c>
      <c r="F111" s="21" t="s">
        <v>1096</v>
      </c>
      <c r="G111" s="22" t="s">
        <v>157</v>
      </c>
      <c r="H111" s="21">
        <v>75</v>
      </c>
      <c r="I111" s="21">
        <v>40</v>
      </c>
    </row>
    <row r="112" spans="1:9" ht="14.5" x14ac:dyDescent="0.35">
      <c r="A112" s="27" t="s">
        <v>892</v>
      </c>
      <c r="B112" s="21" t="s">
        <v>2736</v>
      </c>
      <c r="C112" s="21" t="s">
        <v>156</v>
      </c>
      <c r="D112" s="25">
        <v>166.08629999999999</v>
      </c>
      <c r="E112" s="23">
        <v>7.73</v>
      </c>
      <c r="F112" s="21" t="s">
        <v>893</v>
      </c>
      <c r="G112" s="22" t="s">
        <v>157</v>
      </c>
      <c r="H112" s="21">
        <v>85</v>
      </c>
      <c r="I112" s="21">
        <v>4</v>
      </c>
    </row>
    <row r="113" spans="1:9" ht="14.5" x14ac:dyDescent="0.35">
      <c r="A113" s="27" t="s">
        <v>260</v>
      </c>
      <c r="B113" s="21" t="s">
        <v>2736</v>
      </c>
      <c r="C113" s="21" t="s">
        <v>156</v>
      </c>
      <c r="D113" s="25">
        <v>229.08590000000001</v>
      </c>
      <c r="E113" s="23">
        <v>12.06</v>
      </c>
      <c r="F113" s="21" t="s">
        <v>261</v>
      </c>
      <c r="G113" s="22" t="s">
        <v>157</v>
      </c>
      <c r="H113" s="21">
        <v>78</v>
      </c>
      <c r="I113" s="21">
        <v>4</v>
      </c>
    </row>
    <row r="114" spans="1:9" ht="14.5" x14ac:dyDescent="0.35">
      <c r="A114" s="27" t="s">
        <v>439</v>
      </c>
      <c r="B114" s="21" t="s">
        <v>2737</v>
      </c>
      <c r="C114" s="21" t="s">
        <v>167</v>
      </c>
      <c r="D114" s="25">
        <v>307.02820000000003</v>
      </c>
      <c r="E114" s="23">
        <v>10.1</v>
      </c>
      <c r="F114" s="21" t="s">
        <v>440</v>
      </c>
      <c r="G114" s="22" t="s">
        <v>157</v>
      </c>
      <c r="H114" s="21">
        <v>100</v>
      </c>
      <c r="I114" s="21">
        <v>2</v>
      </c>
    </row>
    <row r="115" spans="1:9" ht="14.5" x14ac:dyDescent="0.35">
      <c r="A115" s="27" t="s">
        <v>526</v>
      </c>
      <c r="B115" s="21" t="s">
        <v>2736</v>
      </c>
      <c r="C115" s="21" t="s">
        <v>156</v>
      </c>
      <c r="D115" s="25">
        <v>136.0215</v>
      </c>
      <c r="E115" s="23">
        <v>7.93</v>
      </c>
      <c r="F115" s="21" t="s">
        <v>527</v>
      </c>
      <c r="G115" s="22" t="s">
        <v>157</v>
      </c>
      <c r="H115" s="21">
        <v>38</v>
      </c>
      <c r="I115" s="21">
        <v>50</v>
      </c>
    </row>
    <row r="116" spans="1:9" ht="14.5" x14ac:dyDescent="0.35">
      <c r="A116" s="27" t="s">
        <v>1705</v>
      </c>
      <c r="B116" s="21" t="s">
        <v>2736</v>
      </c>
      <c r="C116" s="21" t="s">
        <v>431</v>
      </c>
      <c r="D116" s="25">
        <v>304.29989999999998</v>
      </c>
      <c r="E116" s="23">
        <v>11.79</v>
      </c>
      <c r="F116" s="21" t="s">
        <v>441</v>
      </c>
      <c r="G116" s="22" t="s">
        <v>157</v>
      </c>
      <c r="H116" s="21">
        <v>74</v>
      </c>
      <c r="I116" s="21">
        <v>27</v>
      </c>
    </row>
    <row r="117" spans="1:9" ht="14.5" x14ac:dyDescent="0.35">
      <c r="A117" s="27" t="s">
        <v>1706</v>
      </c>
      <c r="B117" s="21" t="s">
        <v>2736</v>
      </c>
      <c r="C117" s="21" t="s">
        <v>431</v>
      </c>
      <c r="D117" s="25">
        <v>360.36250000000001</v>
      </c>
      <c r="E117" s="23">
        <v>13.15</v>
      </c>
      <c r="F117" s="21" t="s">
        <v>442</v>
      </c>
      <c r="G117" s="22" t="s">
        <v>157</v>
      </c>
      <c r="H117" s="21">
        <v>33</v>
      </c>
      <c r="I117" s="21">
        <v>8</v>
      </c>
    </row>
    <row r="118" spans="1:9" ht="14.5" x14ac:dyDescent="0.35">
      <c r="A118" s="27" t="s">
        <v>2290</v>
      </c>
      <c r="B118" s="21" t="s">
        <v>2736</v>
      </c>
      <c r="C118" s="21" t="s">
        <v>431</v>
      </c>
      <c r="D118" s="25">
        <v>332.33120000000002</v>
      </c>
      <c r="E118" s="23">
        <v>12.59</v>
      </c>
      <c r="F118" s="21" t="s">
        <v>1073</v>
      </c>
      <c r="G118" s="22" t="s">
        <v>157</v>
      </c>
      <c r="H118" s="21">
        <v>59</v>
      </c>
      <c r="I118" s="21">
        <v>1</v>
      </c>
    </row>
    <row r="119" spans="1:9" ht="14.5" x14ac:dyDescent="0.35">
      <c r="A119" s="27" t="s">
        <v>1487</v>
      </c>
      <c r="B119" s="21" t="s">
        <v>2736</v>
      </c>
      <c r="C119" s="21" t="s">
        <v>156</v>
      </c>
      <c r="D119" s="25">
        <v>367.21089999999998</v>
      </c>
      <c r="E119" s="23">
        <v>13.6</v>
      </c>
      <c r="F119" s="21" t="s">
        <v>2777</v>
      </c>
      <c r="G119" s="22" t="s">
        <v>157</v>
      </c>
      <c r="H119" s="21">
        <v>76</v>
      </c>
      <c r="I119" s="21">
        <v>6</v>
      </c>
    </row>
    <row r="120" spans="1:9" ht="14.5" x14ac:dyDescent="0.35">
      <c r="A120" s="27" t="s">
        <v>170</v>
      </c>
      <c r="B120" s="21" t="s">
        <v>2737</v>
      </c>
      <c r="C120" s="21" t="s">
        <v>167</v>
      </c>
      <c r="D120" s="25">
        <v>360.10079999999999</v>
      </c>
      <c r="E120" s="23">
        <v>11.46</v>
      </c>
      <c r="F120" s="21" t="s">
        <v>171</v>
      </c>
      <c r="G120" s="22" t="s">
        <v>157</v>
      </c>
      <c r="H120" s="21">
        <v>95</v>
      </c>
      <c r="I120" s="21">
        <v>2</v>
      </c>
    </row>
    <row r="121" spans="1:9" ht="14.5" x14ac:dyDescent="0.35">
      <c r="A121" s="27" t="s">
        <v>795</v>
      </c>
      <c r="B121" s="21" t="s">
        <v>2737</v>
      </c>
      <c r="C121" s="21" t="s">
        <v>167</v>
      </c>
      <c r="D121" s="25">
        <v>429.05380000000002</v>
      </c>
      <c r="E121" s="23">
        <v>10.98</v>
      </c>
      <c r="F121" s="21" t="s">
        <v>796</v>
      </c>
      <c r="G121" s="22" t="s">
        <v>157</v>
      </c>
      <c r="H121" s="21">
        <v>99</v>
      </c>
      <c r="I121" s="21">
        <v>1.4</v>
      </c>
    </row>
    <row r="122" spans="1:9" ht="14.5" x14ac:dyDescent="0.35">
      <c r="A122" s="27" t="s">
        <v>843</v>
      </c>
      <c r="B122" s="21" t="s">
        <v>2737</v>
      </c>
      <c r="C122" s="21" t="s">
        <v>167</v>
      </c>
      <c r="D122" s="25">
        <v>325.96289999999999</v>
      </c>
      <c r="E122" s="23">
        <v>12.68</v>
      </c>
      <c r="F122" s="21" t="s">
        <v>844</v>
      </c>
      <c r="G122" s="22" t="s">
        <v>157</v>
      </c>
      <c r="H122" s="21">
        <v>93</v>
      </c>
      <c r="I122" s="21">
        <v>2</v>
      </c>
    </row>
    <row r="123" spans="1:9" ht="14.5" x14ac:dyDescent="0.35">
      <c r="A123" s="27" t="s">
        <v>896</v>
      </c>
      <c r="B123" s="21" t="s">
        <v>2736</v>
      </c>
      <c r="C123" s="21" t="s">
        <v>156</v>
      </c>
      <c r="D123" s="25">
        <v>311.15429999999998</v>
      </c>
      <c r="E123" s="23">
        <v>10</v>
      </c>
      <c r="F123" s="21" t="s">
        <v>897</v>
      </c>
      <c r="G123" s="22" t="s">
        <v>157</v>
      </c>
      <c r="H123" s="21">
        <v>68</v>
      </c>
      <c r="I123" s="21">
        <v>20</v>
      </c>
    </row>
    <row r="124" spans="1:9" ht="14.5" x14ac:dyDescent="0.35">
      <c r="A124" s="27" t="s">
        <v>687</v>
      </c>
      <c r="B124" s="21" t="s">
        <v>2736</v>
      </c>
      <c r="C124" s="21" t="s">
        <v>156</v>
      </c>
      <c r="D124" s="25">
        <v>323.2346</v>
      </c>
      <c r="E124" s="23">
        <v>13.5</v>
      </c>
      <c r="F124" s="21" t="s">
        <v>688</v>
      </c>
      <c r="G124" s="22" t="s">
        <v>157</v>
      </c>
      <c r="H124" s="21">
        <v>73</v>
      </c>
      <c r="I124" s="21">
        <v>4</v>
      </c>
    </row>
    <row r="125" spans="1:9" ht="14.5" x14ac:dyDescent="0.35">
      <c r="A125" s="27" t="s">
        <v>1728</v>
      </c>
      <c r="B125" s="21" t="s">
        <v>2736</v>
      </c>
      <c r="C125" s="21" t="s">
        <v>173</v>
      </c>
      <c r="D125" s="25">
        <v>308.95139999999998</v>
      </c>
      <c r="E125" s="23">
        <v>11.85</v>
      </c>
      <c r="F125" s="21" t="s">
        <v>503</v>
      </c>
      <c r="G125" s="22" t="s">
        <v>157</v>
      </c>
      <c r="H125" s="21">
        <v>61</v>
      </c>
      <c r="I125" s="21">
        <v>50</v>
      </c>
    </row>
    <row r="126" spans="1:9" ht="14.5" x14ac:dyDescent="0.35">
      <c r="A126" s="27" t="s">
        <v>638</v>
      </c>
      <c r="B126" s="21" t="s">
        <v>2736</v>
      </c>
      <c r="C126" s="21" t="s">
        <v>156</v>
      </c>
      <c r="D126" s="25">
        <v>326.23259999999999</v>
      </c>
      <c r="E126" s="23">
        <v>7.67</v>
      </c>
      <c r="F126" s="21" t="s">
        <v>639</v>
      </c>
      <c r="G126" s="22" t="s">
        <v>157</v>
      </c>
      <c r="H126" s="21">
        <v>84</v>
      </c>
      <c r="I126" s="21">
        <v>1.4</v>
      </c>
    </row>
    <row r="127" spans="1:9" ht="14.5" x14ac:dyDescent="0.35">
      <c r="A127" s="27" t="s">
        <v>2685</v>
      </c>
      <c r="B127" s="21" t="s">
        <v>2736</v>
      </c>
      <c r="C127" s="21" t="s">
        <v>235</v>
      </c>
      <c r="D127" s="25">
        <v>398.21123</v>
      </c>
      <c r="E127" s="23">
        <v>13.904</v>
      </c>
      <c r="F127" s="21" t="s">
        <v>1117</v>
      </c>
      <c r="G127" s="22" t="s">
        <v>157</v>
      </c>
      <c r="H127" s="21">
        <v>79</v>
      </c>
      <c r="I127" s="21">
        <v>12</v>
      </c>
    </row>
    <row r="128" spans="1:9" ht="14.5" x14ac:dyDescent="0.35">
      <c r="A128" s="27" t="s">
        <v>606</v>
      </c>
      <c r="B128" s="21" t="s">
        <v>2736</v>
      </c>
      <c r="C128" s="21" t="s">
        <v>156</v>
      </c>
      <c r="D128" s="25">
        <v>251.03729999999999</v>
      </c>
      <c r="E128" s="23">
        <v>7.6</v>
      </c>
      <c r="F128" s="21" t="s">
        <v>607</v>
      </c>
      <c r="G128" s="22" t="s">
        <v>157</v>
      </c>
      <c r="H128" s="21">
        <v>92</v>
      </c>
      <c r="I128" s="21">
        <v>1.4</v>
      </c>
    </row>
    <row r="129" spans="1:9" ht="14.5" x14ac:dyDescent="0.35">
      <c r="A129" s="27" t="s">
        <v>591</v>
      </c>
      <c r="B129" s="21" t="s">
        <v>2736</v>
      </c>
      <c r="C129" s="21" t="s">
        <v>156</v>
      </c>
      <c r="D129" s="25">
        <v>343.03989999999999</v>
      </c>
      <c r="E129" s="23">
        <v>11.36</v>
      </c>
      <c r="F129" s="21" t="s">
        <v>592</v>
      </c>
      <c r="G129" s="22" t="s">
        <v>157</v>
      </c>
      <c r="H129" s="21">
        <v>85</v>
      </c>
      <c r="I129" s="21">
        <v>1.4</v>
      </c>
    </row>
    <row r="130" spans="1:9" ht="14.5" x14ac:dyDescent="0.35">
      <c r="A130" s="27" t="s">
        <v>745</v>
      </c>
      <c r="B130" s="21" t="s">
        <v>2736</v>
      </c>
      <c r="C130" s="21" t="s">
        <v>156</v>
      </c>
      <c r="D130" s="25">
        <v>552.19110000000001</v>
      </c>
      <c r="E130" s="23">
        <v>12.17</v>
      </c>
      <c r="F130" s="21" t="s">
        <v>746</v>
      </c>
      <c r="G130" s="22" t="s">
        <v>157</v>
      </c>
      <c r="H130" s="21">
        <v>16</v>
      </c>
      <c r="I130" s="21">
        <v>2</v>
      </c>
    </row>
    <row r="131" spans="1:9" ht="14.5" x14ac:dyDescent="0.35">
      <c r="A131" s="27" t="s">
        <v>737</v>
      </c>
      <c r="B131" s="21" t="s">
        <v>2737</v>
      </c>
      <c r="C131" s="21" t="s">
        <v>167</v>
      </c>
      <c r="D131" s="25">
        <v>422.81950000000001</v>
      </c>
      <c r="E131" s="23">
        <v>13.81</v>
      </c>
      <c r="F131" s="21" t="s">
        <v>738</v>
      </c>
      <c r="G131" s="22" t="s">
        <v>157</v>
      </c>
      <c r="H131" s="21">
        <v>88</v>
      </c>
      <c r="I131" s="21">
        <v>2</v>
      </c>
    </row>
    <row r="132" spans="1:9" ht="14.5" x14ac:dyDescent="0.35">
      <c r="A132" s="27" t="s">
        <v>626</v>
      </c>
      <c r="B132" s="21" t="s">
        <v>2737</v>
      </c>
      <c r="C132" s="21" t="s">
        <v>167</v>
      </c>
      <c r="D132" s="25">
        <v>273.85090000000002</v>
      </c>
      <c r="E132" s="23">
        <v>9.52</v>
      </c>
      <c r="F132" s="21" t="s">
        <v>627</v>
      </c>
      <c r="G132" s="22" t="s">
        <v>157</v>
      </c>
      <c r="H132" s="21">
        <v>80</v>
      </c>
      <c r="I132" s="21">
        <v>2</v>
      </c>
    </row>
    <row r="133" spans="1:9" ht="14.5" x14ac:dyDescent="0.35">
      <c r="A133" s="27" t="s">
        <v>845</v>
      </c>
      <c r="B133" s="21" t="s">
        <v>2736</v>
      </c>
      <c r="C133" s="21" t="s">
        <v>156</v>
      </c>
      <c r="D133" s="25">
        <v>317.16419999999999</v>
      </c>
      <c r="E133" s="23">
        <v>11.03</v>
      </c>
      <c r="F133" s="21" t="s">
        <v>846</v>
      </c>
      <c r="G133" s="22" t="s">
        <v>157</v>
      </c>
      <c r="H133" s="21">
        <v>87</v>
      </c>
      <c r="I133" s="21">
        <v>2</v>
      </c>
    </row>
    <row r="134" spans="1:9" ht="14.5" x14ac:dyDescent="0.35">
      <c r="A134" s="27" t="s">
        <v>640</v>
      </c>
      <c r="B134" s="21" t="s">
        <v>2736</v>
      </c>
      <c r="C134" s="21" t="s">
        <v>156</v>
      </c>
      <c r="D134" s="25">
        <v>240.11500000000001</v>
      </c>
      <c r="E134" s="23">
        <v>6.6</v>
      </c>
      <c r="F134" s="21" t="s">
        <v>641</v>
      </c>
      <c r="G134" s="22" t="s">
        <v>157</v>
      </c>
      <c r="H134" s="21">
        <v>69</v>
      </c>
      <c r="I134" s="21">
        <v>6</v>
      </c>
    </row>
    <row r="135" spans="1:9" ht="14.5" x14ac:dyDescent="0.35">
      <c r="A135" s="27" t="s">
        <v>356</v>
      </c>
      <c r="B135" s="21" t="s">
        <v>2736</v>
      </c>
      <c r="C135" s="21" t="s">
        <v>156</v>
      </c>
      <c r="D135" s="25">
        <v>195.08770000000001</v>
      </c>
      <c r="E135" s="23">
        <v>4.83</v>
      </c>
      <c r="F135" s="21" t="s">
        <v>357</v>
      </c>
      <c r="G135" s="22" t="s">
        <v>157</v>
      </c>
      <c r="H135" s="21">
        <v>88</v>
      </c>
      <c r="I135" s="21">
        <v>50</v>
      </c>
    </row>
    <row r="136" spans="1:9" ht="14.5" x14ac:dyDescent="0.35">
      <c r="A136" s="27" t="s">
        <v>967</v>
      </c>
      <c r="B136" s="21" t="s">
        <v>2736</v>
      </c>
      <c r="C136" s="21" t="s">
        <v>156</v>
      </c>
      <c r="D136" s="25">
        <v>441.16699999999997</v>
      </c>
      <c r="E136" s="23">
        <v>11.29</v>
      </c>
      <c r="F136" s="21" t="s">
        <v>968</v>
      </c>
      <c r="G136" s="22" t="s">
        <v>157</v>
      </c>
      <c r="H136" s="21">
        <v>82</v>
      </c>
      <c r="I136" s="21">
        <v>2</v>
      </c>
    </row>
    <row r="137" spans="1:9" ht="14.5" x14ac:dyDescent="0.35">
      <c r="A137" s="27" t="s">
        <v>547</v>
      </c>
      <c r="B137" s="21" t="s">
        <v>2736</v>
      </c>
      <c r="C137" s="21" t="s">
        <v>156</v>
      </c>
      <c r="D137" s="25">
        <v>360.15649999999999</v>
      </c>
      <c r="E137" s="23">
        <v>9.58</v>
      </c>
      <c r="F137" s="21" t="s">
        <v>548</v>
      </c>
      <c r="G137" s="22" t="s">
        <v>157</v>
      </c>
      <c r="H137" s="21">
        <v>82</v>
      </c>
      <c r="I137" s="21">
        <v>20</v>
      </c>
    </row>
    <row r="138" spans="1:9" ht="14.5" x14ac:dyDescent="0.35">
      <c r="A138" s="27" t="s">
        <v>380</v>
      </c>
      <c r="B138" s="21" t="s">
        <v>2736</v>
      </c>
      <c r="C138" s="21" t="s">
        <v>156</v>
      </c>
      <c r="D138" s="25">
        <v>237.10220000000001</v>
      </c>
      <c r="E138" s="23">
        <v>9.69</v>
      </c>
      <c r="F138" s="21" t="s">
        <v>381</v>
      </c>
      <c r="G138" s="22" t="s">
        <v>157</v>
      </c>
      <c r="H138" s="21">
        <v>94</v>
      </c>
      <c r="I138" s="21">
        <v>1.5</v>
      </c>
    </row>
    <row r="139" spans="1:9" ht="14.5" x14ac:dyDescent="0.35">
      <c r="A139" s="27" t="s">
        <v>820</v>
      </c>
      <c r="B139" s="21" t="s">
        <v>2736</v>
      </c>
      <c r="C139" s="21" t="s">
        <v>156</v>
      </c>
      <c r="D139" s="25">
        <v>202.08629999999999</v>
      </c>
      <c r="E139" s="23">
        <v>9.35</v>
      </c>
      <c r="F139" s="21" t="s">
        <v>821</v>
      </c>
      <c r="G139" s="22" t="s">
        <v>157</v>
      </c>
      <c r="H139" s="21">
        <v>77</v>
      </c>
      <c r="I139" s="21">
        <v>2</v>
      </c>
    </row>
    <row r="140" spans="1:9" ht="14.5" x14ac:dyDescent="0.35">
      <c r="A140" s="27" t="s">
        <v>365</v>
      </c>
      <c r="B140" s="21" t="s">
        <v>2736</v>
      </c>
      <c r="C140" s="21" t="s">
        <v>156</v>
      </c>
      <c r="D140" s="25">
        <v>192.07679999999999</v>
      </c>
      <c r="E140" s="23">
        <v>1.5</v>
      </c>
      <c r="F140" s="21" t="s">
        <v>366</v>
      </c>
      <c r="G140" s="22" t="s">
        <v>157</v>
      </c>
      <c r="H140" s="21">
        <v>97</v>
      </c>
      <c r="I140" s="21">
        <v>2</v>
      </c>
    </row>
    <row r="141" spans="1:9" ht="14.5" x14ac:dyDescent="0.35">
      <c r="A141" s="27" t="s">
        <v>280</v>
      </c>
      <c r="B141" s="21" t="s">
        <v>2736</v>
      </c>
      <c r="C141" s="21" t="s">
        <v>156</v>
      </c>
      <c r="D141" s="25">
        <v>237.1234</v>
      </c>
      <c r="E141" s="23">
        <v>8.4600000000000009</v>
      </c>
      <c r="F141" s="21" t="s">
        <v>281</v>
      </c>
      <c r="G141" s="22" t="s">
        <v>157</v>
      </c>
      <c r="H141" s="21">
        <v>90</v>
      </c>
      <c r="I141" s="21">
        <v>2</v>
      </c>
    </row>
    <row r="142" spans="1:9" ht="14.5" x14ac:dyDescent="0.35">
      <c r="A142" s="27" t="s">
        <v>747</v>
      </c>
      <c r="B142" s="21" t="s">
        <v>2736</v>
      </c>
      <c r="C142" s="21" t="s">
        <v>156</v>
      </c>
      <c r="D142" s="25">
        <v>382.08319999999998</v>
      </c>
      <c r="E142" s="23">
        <v>12.11</v>
      </c>
      <c r="F142" s="21" t="s">
        <v>748</v>
      </c>
      <c r="G142" s="22" t="s">
        <v>157</v>
      </c>
      <c r="H142" s="21">
        <v>87</v>
      </c>
      <c r="I142" s="21">
        <v>2</v>
      </c>
    </row>
    <row r="143" spans="1:9" ht="14.5" x14ac:dyDescent="0.35">
      <c r="A143" s="27" t="s">
        <v>574</v>
      </c>
      <c r="B143" s="21" t="s">
        <v>2736</v>
      </c>
      <c r="C143" s="21" t="s">
        <v>156</v>
      </c>
      <c r="D143" s="25">
        <v>389.1626</v>
      </c>
      <c r="E143" s="23">
        <v>10.18</v>
      </c>
      <c r="F143" s="21" t="s">
        <v>575</v>
      </c>
      <c r="G143" s="22" t="s">
        <v>157</v>
      </c>
      <c r="H143" s="21">
        <v>81</v>
      </c>
      <c r="I143" s="21">
        <v>2</v>
      </c>
    </row>
    <row r="144" spans="1:9" ht="14.5" x14ac:dyDescent="0.35">
      <c r="A144" s="27" t="s">
        <v>188</v>
      </c>
      <c r="B144" s="21" t="s">
        <v>2737</v>
      </c>
      <c r="C144" s="21" t="s">
        <v>167</v>
      </c>
      <c r="D144" s="25">
        <v>321.00510000000003</v>
      </c>
      <c r="E144" s="23">
        <v>6.89</v>
      </c>
      <c r="F144" s="21" t="s">
        <v>189</v>
      </c>
      <c r="G144" s="22" t="s">
        <v>157</v>
      </c>
      <c r="H144" s="21">
        <v>96</v>
      </c>
      <c r="I144" s="21">
        <v>2</v>
      </c>
    </row>
    <row r="145" spans="1:9" ht="14.5" x14ac:dyDescent="0.35">
      <c r="A145" s="27" t="s">
        <v>413</v>
      </c>
      <c r="B145" s="21" t="s">
        <v>2736</v>
      </c>
      <c r="C145" s="21" t="s">
        <v>156</v>
      </c>
      <c r="D145" s="25">
        <v>358.97680000000003</v>
      </c>
      <c r="E145" s="23">
        <v>12.6</v>
      </c>
      <c r="F145" s="21" t="s">
        <v>414</v>
      </c>
      <c r="G145" s="22" t="s">
        <v>157</v>
      </c>
      <c r="H145" s="21">
        <v>85</v>
      </c>
      <c r="I145" s="21">
        <v>2</v>
      </c>
    </row>
    <row r="146" spans="1:9" ht="14.5" x14ac:dyDescent="0.35">
      <c r="A146" s="27" t="s">
        <v>311</v>
      </c>
      <c r="B146" s="21" t="s">
        <v>2736</v>
      </c>
      <c r="C146" s="21" t="s">
        <v>156</v>
      </c>
      <c r="D146" s="25">
        <v>222.0429</v>
      </c>
      <c r="E146" s="23">
        <v>6.59</v>
      </c>
      <c r="F146" s="21" t="s">
        <v>312</v>
      </c>
      <c r="G146" s="22" t="s">
        <v>157</v>
      </c>
      <c r="H146" s="21">
        <v>89</v>
      </c>
      <c r="I146" s="21">
        <v>2</v>
      </c>
    </row>
    <row r="147" spans="1:9" ht="14.5" x14ac:dyDescent="0.35">
      <c r="A147" s="27" t="s">
        <v>444</v>
      </c>
      <c r="B147" s="21" t="s">
        <v>2737</v>
      </c>
      <c r="C147" s="21" t="s">
        <v>167</v>
      </c>
      <c r="D147" s="25">
        <v>217.04259999999999</v>
      </c>
      <c r="E147" s="23">
        <v>12.31</v>
      </c>
      <c r="F147" s="21" t="s">
        <v>445</v>
      </c>
      <c r="G147" s="22" t="s">
        <v>157</v>
      </c>
      <c r="H147" s="21">
        <v>86</v>
      </c>
      <c r="I147" s="21">
        <v>4</v>
      </c>
    </row>
    <row r="148" spans="1:9" ht="14.5" x14ac:dyDescent="0.35">
      <c r="A148" s="27" t="s">
        <v>446</v>
      </c>
      <c r="B148" s="21" t="s">
        <v>2737</v>
      </c>
      <c r="C148" s="21" t="s">
        <v>167</v>
      </c>
      <c r="D148" s="25">
        <v>244.90819999999999</v>
      </c>
      <c r="E148" s="23">
        <v>12.78</v>
      </c>
      <c r="F148" s="21" t="s">
        <v>447</v>
      </c>
      <c r="G148" s="22" t="s">
        <v>157</v>
      </c>
      <c r="H148" s="21">
        <v>102</v>
      </c>
      <c r="I148" s="21">
        <v>2</v>
      </c>
    </row>
    <row r="149" spans="1:9" ht="14.5" x14ac:dyDescent="0.35">
      <c r="A149" s="27" t="s">
        <v>208</v>
      </c>
      <c r="B149" s="21" t="s">
        <v>2736</v>
      </c>
      <c r="C149" s="21" t="s">
        <v>156</v>
      </c>
      <c r="D149" s="25">
        <v>213.0789</v>
      </c>
      <c r="E149" s="23">
        <v>9.73</v>
      </c>
      <c r="F149" s="21" t="s">
        <v>209</v>
      </c>
      <c r="G149" s="22" t="s">
        <v>157</v>
      </c>
      <c r="H149" s="21">
        <v>85</v>
      </c>
      <c r="I149" s="21">
        <v>2</v>
      </c>
    </row>
    <row r="150" spans="1:9" ht="14.5" x14ac:dyDescent="0.35">
      <c r="A150" s="27" t="s">
        <v>485</v>
      </c>
      <c r="B150" s="21" t="s">
        <v>2736</v>
      </c>
      <c r="C150" s="21" t="s">
        <v>156</v>
      </c>
      <c r="D150" s="25">
        <v>291.08949999999999</v>
      </c>
      <c r="E150" s="23">
        <v>11.66</v>
      </c>
      <c r="F150" s="21" t="s">
        <v>486</v>
      </c>
      <c r="G150" s="22" t="s">
        <v>157</v>
      </c>
      <c r="H150" s="21">
        <v>88</v>
      </c>
      <c r="I150" s="21">
        <v>1.4</v>
      </c>
    </row>
    <row r="151" spans="1:9" ht="14.5" x14ac:dyDescent="0.35">
      <c r="A151" s="27" t="s">
        <v>817</v>
      </c>
      <c r="B151" s="21" t="s">
        <v>2736</v>
      </c>
      <c r="C151" s="21" t="s">
        <v>156</v>
      </c>
      <c r="D151" s="25">
        <v>214.06290000000001</v>
      </c>
      <c r="E151" s="23">
        <v>11.41</v>
      </c>
      <c r="F151" s="21" t="s">
        <v>818</v>
      </c>
      <c r="G151" s="22" t="s">
        <v>157</v>
      </c>
      <c r="H151" s="21">
        <v>81</v>
      </c>
      <c r="I151" s="21">
        <v>20</v>
      </c>
    </row>
    <row r="152" spans="1:9" ht="14.5" x14ac:dyDescent="0.35">
      <c r="A152" s="27" t="s">
        <v>983</v>
      </c>
      <c r="B152" s="21" t="s">
        <v>2736</v>
      </c>
      <c r="C152" s="21" t="s">
        <v>156</v>
      </c>
      <c r="D152" s="25">
        <v>208.13319999999999</v>
      </c>
      <c r="E152" s="23">
        <v>12.57</v>
      </c>
      <c r="F152" s="21" t="s">
        <v>984</v>
      </c>
      <c r="G152" s="22" t="s">
        <v>157</v>
      </c>
      <c r="H152" s="21">
        <v>67</v>
      </c>
      <c r="I152" s="21">
        <v>16</v>
      </c>
    </row>
    <row r="153" spans="1:9" ht="14.5" x14ac:dyDescent="0.35">
      <c r="A153" s="27" t="s">
        <v>619</v>
      </c>
      <c r="B153" s="21" t="s">
        <v>2736</v>
      </c>
      <c r="C153" s="21" t="s">
        <v>156</v>
      </c>
      <c r="D153" s="25">
        <v>325.17110000000002</v>
      </c>
      <c r="E153" s="23">
        <v>8.2200000000000006</v>
      </c>
      <c r="F153" s="21" t="s">
        <v>620</v>
      </c>
      <c r="G153" s="22" t="s">
        <v>157</v>
      </c>
      <c r="H153" s="21">
        <v>57.999999999999993</v>
      </c>
      <c r="I153" s="21">
        <v>5.8</v>
      </c>
    </row>
    <row r="154" spans="1:9" ht="14.5" x14ac:dyDescent="0.35">
      <c r="A154" s="27" t="s">
        <v>333</v>
      </c>
      <c r="B154" s="21" t="s">
        <v>2736</v>
      </c>
      <c r="C154" s="21" t="s">
        <v>156</v>
      </c>
      <c r="D154" s="25">
        <v>748.48419999999999</v>
      </c>
      <c r="E154" s="23">
        <v>10.48</v>
      </c>
      <c r="F154" s="21" t="s">
        <v>334</v>
      </c>
      <c r="G154" s="22" t="s">
        <v>157</v>
      </c>
      <c r="H154" s="21">
        <v>41</v>
      </c>
      <c r="I154" s="21">
        <v>4.4000000000000004</v>
      </c>
    </row>
    <row r="155" spans="1:9" ht="14.5" x14ac:dyDescent="0.35">
      <c r="A155" s="27" t="s">
        <v>959</v>
      </c>
      <c r="B155" s="21" t="s">
        <v>2736</v>
      </c>
      <c r="C155" s="21" t="s">
        <v>156</v>
      </c>
      <c r="D155" s="25">
        <v>293.10509999999999</v>
      </c>
      <c r="E155" s="23">
        <v>9.24</v>
      </c>
      <c r="F155" s="21" t="s">
        <v>960</v>
      </c>
      <c r="G155" s="22" t="s">
        <v>157</v>
      </c>
      <c r="H155" s="21">
        <v>88</v>
      </c>
      <c r="I155" s="21">
        <v>2</v>
      </c>
    </row>
    <row r="156" spans="1:9" ht="14.5" x14ac:dyDescent="0.35">
      <c r="A156" s="27" t="s">
        <v>815</v>
      </c>
      <c r="B156" s="21" t="s">
        <v>2736</v>
      </c>
      <c r="C156" s="21" t="s">
        <v>156</v>
      </c>
      <c r="D156" s="25">
        <v>243.07820000000001</v>
      </c>
      <c r="E156" s="23">
        <v>10.7</v>
      </c>
      <c r="F156" s="21" t="s">
        <v>816</v>
      </c>
      <c r="G156" s="22" t="s">
        <v>157</v>
      </c>
      <c r="H156" s="21">
        <v>76</v>
      </c>
      <c r="I156" s="21">
        <v>20</v>
      </c>
    </row>
    <row r="157" spans="1:9" ht="14.5" x14ac:dyDescent="0.35">
      <c r="A157" s="27" t="s">
        <v>168</v>
      </c>
      <c r="B157" s="21" t="s">
        <v>2737</v>
      </c>
      <c r="C157" s="21" t="s">
        <v>167</v>
      </c>
      <c r="D157" s="25">
        <v>213.0324</v>
      </c>
      <c r="E157" s="23">
        <v>10.71</v>
      </c>
      <c r="F157" s="21" t="s">
        <v>169</v>
      </c>
      <c r="G157" s="22" t="s">
        <v>157</v>
      </c>
      <c r="H157" s="21">
        <v>81</v>
      </c>
      <c r="I157" s="21">
        <v>2</v>
      </c>
    </row>
    <row r="158" spans="1:9" ht="14.5" x14ac:dyDescent="0.35">
      <c r="A158" s="27" t="s">
        <v>583</v>
      </c>
      <c r="B158" s="21" t="s">
        <v>2736</v>
      </c>
      <c r="C158" s="21" t="s">
        <v>156</v>
      </c>
      <c r="D158" s="25">
        <v>240.07859999999999</v>
      </c>
      <c r="E158" s="23">
        <v>10.7</v>
      </c>
      <c r="F158" s="21" t="s">
        <v>584</v>
      </c>
      <c r="G158" s="22" t="s">
        <v>157</v>
      </c>
      <c r="H158" s="21">
        <v>94</v>
      </c>
      <c r="I158" s="21">
        <v>2</v>
      </c>
    </row>
    <row r="159" spans="1:9" ht="14.5" x14ac:dyDescent="0.35">
      <c r="A159" s="27" t="s">
        <v>822</v>
      </c>
      <c r="B159" s="21" t="s">
        <v>2736</v>
      </c>
      <c r="C159" s="21" t="s">
        <v>156</v>
      </c>
      <c r="D159" s="25">
        <v>230.02459999999999</v>
      </c>
      <c r="E159" s="23">
        <v>0.85</v>
      </c>
      <c r="F159" s="21" t="s">
        <v>823</v>
      </c>
      <c r="G159" s="22" t="s">
        <v>157</v>
      </c>
      <c r="H159" s="21">
        <v>96</v>
      </c>
      <c r="I159" s="21">
        <v>4</v>
      </c>
    </row>
    <row r="160" spans="1:9" ht="14.5" x14ac:dyDescent="0.35">
      <c r="A160" s="27" t="s">
        <v>779</v>
      </c>
      <c r="B160" s="21" t="s">
        <v>2736</v>
      </c>
      <c r="C160" s="21" t="s">
        <v>156</v>
      </c>
      <c r="D160" s="25">
        <v>322.06630000000001</v>
      </c>
      <c r="E160" s="23">
        <v>11.09</v>
      </c>
      <c r="F160" s="21" t="s">
        <v>780</v>
      </c>
      <c r="G160" s="22" t="s">
        <v>157</v>
      </c>
      <c r="H160" s="21">
        <v>85</v>
      </c>
      <c r="I160" s="21">
        <v>2</v>
      </c>
    </row>
    <row r="161" spans="1:9" ht="14.5" x14ac:dyDescent="0.35">
      <c r="A161" s="27" t="s">
        <v>847</v>
      </c>
      <c r="B161" s="21" t="s">
        <v>2736</v>
      </c>
      <c r="C161" s="21" t="s">
        <v>156</v>
      </c>
      <c r="D161" s="25">
        <v>250.01599999999999</v>
      </c>
      <c r="E161" s="23">
        <v>6</v>
      </c>
      <c r="F161" s="21" t="s">
        <v>848</v>
      </c>
      <c r="G161" s="22" t="s">
        <v>157</v>
      </c>
      <c r="H161" s="21">
        <v>79</v>
      </c>
      <c r="I161" s="21">
        <v>2</v>
      </c>
    </row>
    <row r="162" spans="1:9" ht="14.5" x14ac:dyDescent="0.35">
      <c r="A162" s="27" t="s">
        <v>174</v>
      </c>
      <c r="B162" s="21" t="s">
        <v>2736</v>
      </c>
      <c r="C162" s="21" t="s">
        <v>156</v>
      </c>
      <c r="D162" s="25">
        <v>345.11529999999999</v>
      </c>
      <c r="E162" s="23">
        <v>10.06</v>
      </c>
      <c r="F162" s="21" t="s">
        <v>175</v>
      </c>
      <c r="G162" s="22" t="s">
        <v>157</v>
      </c>
      <c r="H162" s="21">
        <v>81</v>
      </c>
      <c r="I162" s="21">
        <v>16</v>
      </c>
    </row>
    <row r="163" spans="1:9" ht="14.5" x14ac:dyDescent="0.35">
      <c r="A163" s="27" t="s">
        <v>781</v>
      </c>
      <c r="B163" s="21" t="s">
        <v>2736</v>
      </c>
      <c r="C163" s="21" t="s">
        <v>156</v>
      </c>
      <c r="D163" s="25">
        <v>327.13709999999998</v>
      </c>
      <c r="E163" s="23">
        <v>7.56</v>
      </c>
      <c r="F163" s="21" t="s">
        <v>782</v>
      </c>
      <c r="G163" s="22" t="s">
        <v>157</v>
      </c>
      <c r="H163" s="21">
        <v>76</v>
      </c>
      <c r="I163" s="21">
        <v>5</v>
      </c>
    </row>
    <row r="164" spans="1:9" ht="14.5" x14ac:dyDescent="0.35">
      <c r="A164" s="27" t="s">
        <v>556</v>
      </c>
      <c r="B164" s="21" t="s">
        <v>2736</v>
      </c>
      <c r="C164" s="21" t="s">
        <v>156</v>
      </c>
      <c r="D164" s="25">
        <v>177.10220000000001</v>
      </c>
      <c r="E164" s="23">
        <v>0.7</v>
      </c>
      <c r="F164" s="21" t="s">
        <v>557</v>
      </c>
      <c r="G164" s="22" t="s">
        <v>157</v>
      </c>
      <c r="H164" s="21">
        <v>90</v>
      </c>
      <c r="I164" s="21">
        <v>14</v>
      </c>
    </row>
    <row r="165" spans="1:9" ht="14.5" x14ac:dyDescent="0.35">
      <c r="A165" s="27" t="s">
        <v>566</v>
      </c>
      <c r="B165" s="21" t="s">
        <v>2736</v>
      </c>
      <c r="C165" s="21" t="s">
        <v>156</v>
      </c>
      <c r="D165" s="25">
        <v>204.13829999999999</v>
      </c>
      <c r="E165" s="23">
        <v>11.07</v>
      </c>
      <c r="F165" s="21" t="s">
        <v>567</v>
      </c>
      <c r="G165" s="22" t="s">
        <v>157</v>
      </c>
      <c r="H165" s="21">
        <v>75</v>
      </c>
      <c r="I165" s="21">
        <v>2</v>
      </c>
    </row>
    <row r="166" spans="1:9" ht="14.5" x14ac:dyDescent="0.35">
      <c r="A166" s="27" t="s">
        <v>969</v>
      </c>
      <c r="B166" s="21" t="s">
        <v>2736</v>
      </c>
      <c r="C166" s="21" t="s">
        <v>156</v>
      </c>
      <c r="D166" s="25">
        <v>100.1121</v>
      </c>
      <c r="E166" s="23">
        <v>0.7</v>
      </c>
      <c r="F166" s="21" t="s">
        <v>970</v>
      </c>
      <c r="G166" s="22" t="s">
        <v>157</v>
      </c>
      <c r="H166" s="21">
        <v>28.999999999999996</v>
      </c>
      <c r="I166" s="21">
        <v>85</v>
      </c>
    </row>
    <row r="167" spans="1:9" ht="14.5" x14ac:dyDescent="0.35">
      <c r="A167" s="27" t="s">
        <v>198</v>
      </c>
      <c r="B167" s="21" t="s">
        <v>2736</v>
      </c>
      <c r="C167" s="21" t="s">
        <v>156</v>
      </c>
      <c r="D167" s="25">
        <v>261.03210000000001</v>
      </c>
      <c r="E167" s="23">
        <v>7.7</v>
      </c>
      <c r="F167" s="21" t="s">
        <v>199</v>
      </c>
      <c r="G167" s="22" t="s">
        <v>157</v>
      </c>
      <c r="H167" s="21">
        <v>101</v>
      </c>
      <c r="I167" s="21">
        <v>2</v>
      </c>
    </row>
    <row r="168" spans="1:9" ht="14.5" x14ac:dyDescent="0.35">
      <c r="A168" s="27" t="s">
        <v>1628</v>
      </c>
      <c r="B168" s="21" t="s">
        <v>2736</v>
      </c>
      <c r="C168" s="21" t="s">
        <v>156</v>
      </c>
      <c r="D168" s="25">
        <v>292.12110000000001</v>
      </c>
      <c r="E168" s="23">
        <v>11.38</v>
      </c>
      <c r="F168" s="21" t="s">
        <v>284</v>
      </c>
      <c r="G168" s="22" t="s">
        <v>157</v>
      </c>
      <c r="H168" s="21">
        <v>95</v>
      </c>
      <c r="I168" s="21">
        <v>1.7</v>
      </c>
    </row>
    <row r="169" spans="1:9" ht="14.5" x14ac:dyDescent="0.35">
      <c r="A169" s="27" t="s">
        <v>285</v>
      </c>
      <c r="B169" s="21" t="s">
        <v>2736</v>
      </c>
      <c r="C169" s="21" t="s">
        <v>156</v>
      </c>
      <c r="D169" s="25">
        <v>226.13390000000001</v>
      </c>
      <c r="E169" s="23">
        <v>10.61</v>
      </c>
      <c r="F169" s="21" t="s">
        <v>286</v>
      </c>
      <c r="G169" s="22" t="s">
        <v>157</v>
      </c>
      <c r="H169" s="21">
        <v>82</v>
      </c>
      <c r="I169" s="21">
        <v>3</v>
      </c>
    </row>
    <row r="170" spans="1:9" ht="14.5" x14ac:dyDescent="0.35">
      <c r="A170" s="27" t="s">
        <v>603</v>
      </c>
      <c r="B170" s="21" t="s">
        <v>2736</v>
      </c>
      <c r="C170" s="21" t="s">
        <v>156</v>
      </c>
      <c r="D170" s="25">
        <v>255.0652</v>
      </c>
      <c r="E170" s="23">
        <v>9.34</v>
      </c>
      <c r="F170" s="21" t="s">
        <v>604</v>
      </c>
      <c r="G170" s="22" t="s">
        <v>157</v>
      </c>
      <c r="H170" s="21">
        <v>93</v>
      </c>
      <c r="I170" s="21">
        <v>2</v>
      </c>
    </row>
    <row r="171" spans="1:9" ht="14.5" x14ac:dyDescent="0.35">
      <c r="A171" s="27" t="s">
        <v>715</v>
      </c>
      <c r="B171" s="21" t="s">
        <v>2736</v>
      </c>
      <c r="C171" s="21" t="s">
        <v>156</v>
      </c>
      <c r="D171" s="25">
        <v>282.04809999999998</v>
      </c>
      <c r="E171" s="23">
        <v>13.45</v>
      </c>
      <c r="F171" s="21" t="s">
        <v>716</v>
      </c>
      <c r="G171" s="22" t="s">
        <v>157</v>
      </c>
      <c r="H171" s="21">
        <v>75</v>
      </c>
      <c r="I171" s="21">
        <v>2</v>
      </c>
    </row>
    <row r="172" spans="1:9" ht="14.5" x14ac:dyDescent="0.35">
      <c r="A172" s="27" t="s">
        <v>971</v>
      </c>
      <c r="B172" s="21" t="s">
        <v>2737</v>
      </c>
      <c r="C172" s="21" t="s">
        <v>167</v>
      </c>
      <c r="D172" s="25">
        <v>237.11660000000001</v>
      </c>
      <c r="E172" s="23">
        <v>15.2</v>
      </c>
      <c r="F172" s="21" t="s">
        <v>972</v>
      </c>
      <c r="G172" s="22" t="s">
        <v>157</v>
      </c>
      <c r="H172" s="21">
        <v>100</v>
      </c>
      <c r="I172" s="21">
        <v>1.6</v>
      </c>
    </row>
    <row r="173" spans="1:9" ht="14.5" x14ac:dyDescent="0.35">
      <c r="A173" s="27" t="s">
        <v>395</v>
      </c>
      <c r="B173" s="21" t="s">
        <v>2736</v>
      </c>
      <c r="C173" s="21" t="s">
        <v>156</v>
      </c>
      <c r="D173" s="25">
        <v>192.13829999999999</v>
      </c>
      <c r="E173" s="23">
        <v>10.16</v>
      </c>
      <c r="F173" s="21" t="s">
        <v>396</v>
      </c>
      <c r="G173" s="22" t="s">
        <v>157</v>
      </c>
      <c r="H173" s="21">
        <v>74</v>
      </c>
      <c r="I173" s="21">
        <v>3.8</v>
      </c>
    </row>
    <row r="174" spans="1:9" ht="14.5" x14ac:dyDescent="0.35">
      <c r="A174" s="27" t="s">
        <v>1967</v>
      </c>
      <c r="B174" s="21" t="s">
        <v>2736</v>
      </c>
      <c r="C174" s="21" t="s">
        <v>431</v>
      </c>
      <c r="D174" s="25">
        <v>325.22739999999999</v>
      </c>
      <c r="E174" s="23">
        <v>8.2899999999999991</v>
      </c>
      <c r="F174" s="21" t="s">
        <v>819</v>
      </c>
      <c r="G174" s="22" t="s">
        <v>157</v>
      </c>
      <c r="H174" s="21">
        <v>90</v>
      </c>
      <c r="I174" s="21">
        <v>2</v>
      </c>
    </row>
    <row r="175" spans="1:9" ht="14.5" x14ac:dyDescent="0.35">
      <c r="A175" s="27" t="s">
        <v>335</v>
      </c>
      <c r="B175" s="21" t="s">
        <v>2736</v>
      </c>
      <c r="C175" s="21" t="s">
        <v>156</v>
      </c>
      <c r="D175" s="25">
        <v>188.06970000000001</v>
      </c>
      <c r="E175" s="23">
        <v>6.75</v>
      </c>
      <c r="F175" s="21" t="s">
        <v>336</v>
      </c>
      <c r="G175" s="22" t="s">
        <v>157</v>
      </c>
      <c r="H175" s="21">
        <v>85</v>
      </c>
      <c r="I175" s="21">
        <v>1.4</v>
      </c>
    </row>
    <row r="176" spans="1:9" ht="14.5" x14ac:dyDescent="0.35">
      <c r="A176" s="27" t="s">
        <v>344</v>
      </c>
      <c r="B176" s="21" t="s">
        <v>2736</v>
      </c>
      <c r="C176" s="21" t="s">
        <v>156</v>
      </c>
      <c r="D176" s="25">
        <v>202.08539999999999</v>
      </c>
      <c r="E176" s="23">
        <v>9.25</v>
      </c>
      <c r="F176" s="21" t="s">
        <v>345</v>
      </c>
      <c r="G176" s="22" t="s">
        <v>157</v>
      </c>
      <c r="H176" s="21">
        <v>87</v>
      </c>
      <c r="I176" s="21">
        <v>2</v>
      </c>
    </row>
    <row r="177" spans="1:9" ht="14.5" x14ac:dyDescent="0.35">
      <c r="A177" s="27" t="s">
        <v>352</v>
      </c>
      <c r="B177" s="21" t="s">
        <v>2736</v>
      </c>
      <c r="C177" s="21" t="s">
        <v>156</v>
      </c>
      <c r="D177" s="25">
        <v>174.05410000000001</v>
      </c>
      <c r="E177" s="23">
        <v>3.6</v>
      </c>
      <c r="F177" s="21" t="s">
        <v>353</v>
      </c>
      <c r="G177" s="22" t="s">
        <v>157</v>
      </c>
      <c r="H177" s="21">
        <v>88</v>
      </c>
      <c r="I177" s="21">
        <v>5</v>
      </c>
    </row>
    <row r="178" spans="1:9" ht="14.5" x14ac:dyDescent="0.35">
      <c r="A178" s="27" t="s">
        <v>642</v>
      </c>
      <c r="B178" s="21" t="s">
        <v>2736</v>
      </c>
      <c r="C178" s="21" t="s">
        <v>156</v>
      </c>
      <c r="D178" s="25">
        <v>311.13099999999997</v>
      </c>
      <c r="E178" s="23">
        <v>7.23</v>
      </c>
      <c r="F178" s="21" t="s">
        <v>643</v>
      </c>
      <c r="G178" s="22" t="s">
        <v>157</v>
      </c>
      <c r="H178" s="21">
        <v>68</v>
      </c>
      <c r="I178" s="21">
        <v>10</v>
      </c>
    </row>
    <row r="179" spans="1:9" ht="14.5" x14ac:dyDescent="0.35">
      <c r="A179" s="27" t="s">
        <v>691</v>
      </c>
      <c r="B179" s="21" t="s">
        <v>2736</v>
      </c>
      <c r="C179" s="21" t="s">
        <v>156</v>
      </c>
      <c r="D179" s="25">
        <v>211.10939999999999</v>
      </c>
      <c r="E179" s="23">
        <v>11.5</v>
      </c>
      <c r="F179" s="21" t="s">
        <v>692</v>
      </c>
      <c r="G179" s="22" t="s">
        <v>157</v>
      </c>
      <c r="H179" s="21">
        <v>63</v>
      </c>
      <c r="I179" s="21">
        <v>40</v>
      </c>
    </row>
    <row r="180" spans="1:9" ht="14.5" x14ac:dyDescent="0.35">
      <c r="A180" s="27" t="s">
        <v>329</v>
      </c>
      <c r="B180" s="21" t="s">
        <v>2736</v>
      </c>
      <c r="C180" s="21" t="s">
        <v>156</v>
      </c>
      <c r="D180" s="25">
        <v>285.07889999999998</v>
      </c>
      <c r="E180" s="23">
        <v>11.05</v>
      </c>
      <c r="F180" s="21" t="s">
        <v>330</v>
      </c>
      <c r="G180" s="22" t="s">
        <v>157</v>
      </c>
      <c r="H180" s="21">
        <v>94</v>
      </c>
      <c r="I180" s="21">
        <v>1.4</v>
      </c>
    </row>
    <row r="181" spans="1:9" ht="14.5" x14ac:dyDescent="0.35">
      <c r="A181" s="27" t="s">
        <v>202</v>
      </c>
      <c r="B181" s="21" t="s">
        <v>2736</v>
      </c>
      <c r="C181" s="21" t="s">
        <v>156</v>
      </c>
      <c r="D181" s="25">
        <v>305.10829999999999</v>
      </c>
      <c r="E181" s="23">
        <v>12.59</v>
      </c>
      <c r="F181" s="21" t="s">
        <v>203</v>
      </c>
      <c r="G181" s="22" t="s">
        <v>157</v>
      </c>
      <c r="H181" s="21">
        <v>78</v>
      </c>
      <c r="I181" s="21">
        <v>1</v>
      </c>
    </row>
    <row r="182" spans="1:9" ht="14.5" x14ac:dyDescent="0.35">
      <c r="A182" s="27" t="s">
        <v>911</v>
      </c>
      <c r="B182" s="21" t="s">
        <v>2737</v>
      </c>
      <c r="C182" s="21" t="s">
        <v>167</v>
      </c>
      <c r="D182" s="25">
        <v>266.99849999999998</v>
      </c>
      <c r="E182" s="23">
        <v>12.14</v>
      </c>
      <c r="F182" s="21" t="s">
        <v>912</v>
      </c>
      <c r="G182" s="22" t="s">
        <v>157</v>
      </c>
      <c r="H182" s="21">
        <v>94</v>
      </c>
      <c r="I182" s="21">
        <v>2</v>
      </c>
    </row>
    <row r="183" spans="1:9" ht="14.5" x14ac:dyDescent="0.35">
      <c r="A183" s="27" t="s">
        <v>287</v>
      </c>
      <c r="B183" s="21" t="s">
        <v>2737</v>
      </c>
      <c r="C183" s="21" t="s">
        <v>167</v>
      </c>
      <c r="D183" s="25">
        <v>232.9778</v>
      </c>
      <c r="E183" s="23">
        <v>11.19</v>
      </c>
      <c r="F183" s="21" t="s">
        <v>288</v>
      </c>
      <c r="G183" s="22" t="s">
        <v>157</v>
      </c>
      <c r="H183" s="21">
        <v>96</v>
      </c>
      <c r="I183" s="21">
        <v>2</v>
      </c>
    </row>
    <row r="184" spans="1:9" ht="14.5" x14ac:dyDescent="0.35">
      <c r="A184" s="27" t="s">
        <v>161</v>
      </c>
      <c r="B184" s="21" t="s">
        <v>2736</v>
      </c>
      <c r="C184" s="21" t="s">
        <v>156</v>
      </c>
      <c r="D184" s="25">
        <v>220.95320000000001</v>
      </c>
      <c r="E184" s="23">
        <v>8.6199999999999992</v>
      </c>
      <c r="F184" s="21" t="s">
        <v>162</v>
      </c>
      <c r="G184" s="22" t="s">
        <v>157</v>
      </c>
      <c r="H184" s="21">
        <v>28.999999999999996</v>
      </c>
      <c r="I184" s="21">
        <v>14</v>
      </c>
    </row>
    <row r="185" spans="1:9" ht="14.5" x14ac:dyDescent="0.35">
      <c r="A185" s="27" t="s">
        <v>405</v>
      </c>
      <c r="B185" s="21" t="s">
        <v>2736</v>
      </c>
      <c r="C185" s="21" t="s">
        <v>156</v>
      </c>
      <c r="D185" s="25">
        <v>296.024</v>
      </c>
      <c r="E185" s="23">
        <v>12.29</v>
      </c>
      <c r="F185" s="21" t="s">
        <v>406</v>
      </c>
      <c r="G185" s="22" t="s">
        <v>157</v>
      </c>
      <c r="H185" s="21">
        <v>82</v>
      </c>
      <c r="I185" s="21">
        <v>2</v>
      </c>
    </row>
    <row r="186" spans="1:9" ht="14.5" x14ac:dyDescent="0.35">
      <c r="A186" s="27" t="s">
        <v>1042</v>
      </c>
      <c r="B186" s="21" t="s">
        <v>2737</v>
      </c>
      <c r="C186" s="21" t="s">
        <v>167</v>
      </c>
      <c r="D186" s="25">
        <v>361.13260000000002</v>
      </c>
      <c r="E186" s="23">
        <v>14.16</v>
      </c>
      <c r="F186" s="21" t="s">
        <v>1043</v>
      </c>
      <c r="G186" s="22" t="s">
        <v>157</v>
      </c>
      <c r="H186" s="21">
        <v>88</v>
      </c>
      <c r="I186" s="21">
        <v>4</v>
      </c>
    </row>
    <row r="187" spans="1:9" ht="14.5" x14ac:dyDescent="0.35">
      <c r="A187" s="27" t="s">
        <v>679</v>
      </c>
      <c r="B187" s="21" t="s">
        <v>2736</v>
      </c>
      <c r="C187" s="21" t="s">
        <v>156</v>
      </c>
      <c r="D187" s="25">
        <v>331.19040000000001</v>
      </c>
      <c r="E187" s="23">
        <v>14.15</v>
      </c>
      <c r="F187" s="21" t="s">
        <v>680</v>
      </c>
      <c r="G187" s="22" t="s">
        <v>157</v>
      </c>
      <c r="H187" s="21">
        <v>81</v>
      </c>
      <c r="I187" s="21">
        <v>2</v>
      </c>
    </row>
    <row r="188" spans="1:9" ht="14.5" x14ac:dyDescent="0.35">
      <c r="A188" s="27" t="s">
        <v>1104</v>
      </c>
      <c r="B188" s="21" t="s">
        <v>2736</v>
      </c>
      <c r="C188" s="21" t="s">
        <v>156</v>
      </c>
      <c r="D188" s="25">
        <v>225.19598999999999</v>
      </c>
      <c r="E188" s="23">
        <v>11.585000000000001</v>
      </c>
      <c r="F188" s="21" t="s">
        <v>1105</v>
      </c>
      <c r="G188" s="22" t="s">
        <v>157</v>
      </c>
      <c r="H188" s="21">
        <v>76</v>
      </c>
      <c r="I188" s="21">
        <v>2.6</v>
      </c>
    </row>
    <row r="189" spans="1:9" ht="14.5" x14ac:dyDescent="0.35">
      <c r="A189" s="27" t="s">
        <v>1712</v>
      </c>
      <c r="B189" s="21" t="s">
        <v>2736</v>
      </c>
      <c r="C189" s="21" t="s">
        <v>431</v>
      </c>
      <c r="D189" s="25">
        <v>326.37810000000002</v>
      </c>
      <c r="E189" s="23">
        <v>12.93</v>
      </c>
      <c r="F189" s="21" t="s">
        <v>448</v>
      </c>
      <c r="G189" s="22" t="s">
        <v>157</v>
      </c>
      <c r="H189" s="21">
        <v>63</v>
      </c>
      <c r="I189" s="21">
        <v>32</v>
      </c>
    </row>
    <row r="190" spans="1:9" ht="14.5" x14ac:dyDescent="0.35">
      <c r="A190" s="27" t="s">
        <v>850</v>
      </c>
      <c r="B190" s="21" t="s">
        <v>2736</v>
      </c>
      <c r="C190" s="21" t="s">
        <v>156</v>
      </c>
      <c r="D190" s="25">
        <v>406.072</v>
      </c>
      <c r="E190" s="23">
        <v>12.95</v>
      </c>
      <c r="F190" s="21" t="s">
        <v>851</v>
      </c>
      <c r="G190" s="22" t="s">
        <v>157</v>
      </c>
      <c r="H190" s="21">
        <v>83</v>
      </c>
      <c r="I190" s="21">
        <v>1.4</v>
      </c>
    </row>
    <row r="191" spans="1:9" ht="14.5" x14ac:dyDescent="0.35">
      <c r="A191" s="27" t="s">
        <v>852</v>
      </c>
      <c r="B191" s="21" t="s">
        <v>2736</v>
      </c>
      <c r="C191" s="21" t="s">
        <v>156</v>
      </c>
      <c r="D191" s="25">
        <v>311.03930000000003</v>
      </c>
      <c r="E191" s="23">
        <v>12.1</v>
      </c>
      <c r="F191" s="21" t="s">
        <v>853</v>
      </c>
      <c r="G191" s="22" t="s">
        <v>157</v>
      </c>
      <c r="H191" s="21">
        <v>91</v>
      </c>
      <c r="I191" s="21">
        <v>20</v>
      </c>
    </row>
    <row r="192" spans="1:9" ht="14.5" x14ac:dyDescent="0.35">
      <c r="A192" s="27" t="s">
        <v>240</v>
      </c>
      <c r="B192" s="21" t="s">
        <v>2736</v>
      </c>
      <c r="C192" s="21" t="s">
        <v>156</v>
      </c>
      <c r="D192" s="25">
        <v>395.0813</v>
      </c>
      <c r="E192" s="23">
        <v>13.25</v>
      </c>
      <c r="F192" s="21" t="s">
        <v>241</v>
      </c>
      <c r="G192" s="22" t="s">
        <v>157</v>
      </c>
      <c r="H192" s="21">
        <v>77</v>
      </c>
      <c r="I192" s="21">
        <v>20</v>
      </c>
    </row>
    <row r="193" spans="1:9" ht="14.5" x14ac:dyDescent="0.35">
      <c r="A193" s="27" t="s">
        <v>291</v>
      </c>
      <c r="B193" s="21" t="s">
        <v>2736</v>
      </c>
      <c r="C193" s="21" t="s">
        <v>156</v>
      </c>
      <c r="D193" s="25">
        <v>256.10989999999998</v>
      </c>
      <c r="E193" s="23">
        <v>10.46</v>
      </c>
      <c r="F193" s="21" t="s">
        <v>292</v>
      </c>
      <c r="G193" s="22" t="s">
        <v>157</v>
      </c>
      <c r="H193" s="21">
        <v>81</v>
      </c>
      <c r="I193" s="21">
        <v>1.4</v>
      </c>
    </row>
    <row r="194" spans="1:9" ht="14.5" x14ac:dyDescent="0.35">
      <c r="A194" s="27" t="s">
        <v>940</v>
      </c>
      <c r="B194" s="21" t="s">
        <v>2737</v>
      </c>
      <c r="C194" s="21" t="s">
        <v>167</v>
      </c>
      <c r="D194" s="25">
        <v>300.09109999999998</v>
      </c>
      <c r="E194" s="23">
        <v>9.59</v>
      </c>
      <c r="F194" s="21" t="s">
        <v>941</v>
      </c>
      <c r="G194" s="22" t="s">
        <v>157</v>
      </c>
      <c r="H194" s="21">
        <v>93</v>
      </c>
      <c r="I194" s="21">
        <v>2</v>
      </c>
    </row>
    <row r="195" spans="1:9" ht="14.5" x14ac:dyDescent="0.35">
      <c r="A195" s="27" t="s">
        <v>2008</v>
      </c>
      <c r="B195" s="21" t="s">
        <v>2737</v>
      </c>
      <c r="C195" s="21" t="s">
        <v>167</v>
      </c>
      <c r="D195" s="25">
        <v>250.10849999999999</v>
      </c>
      <c r="E195" s="23">
        <v>8.9600000000000009</v>
      </c>
      <c r="F195" s="21" t="s">
        <v>917</v>
      </c>
      <c r="G195" s="22" t="s">
        <v>157</v>
      </c>
      <c r="H195" s="21">
        <v>77</v>
      </c>
      <c r="I195" s="21">
        <v>4</v>
      </c>
    </row>
    <row r="196" spans="1:9" ht="14.5" x14ac:dyDescent="0.35">
      <c r="A196" s="27" t="s">
        <v>276</v>
      </c>
      <c r="B196" s="21" t="s">
        <v>2736</v>
      </c>
      <c r="C196" s="21" t="s">
        <v>156</v>
      </c>
      <c r="D196" s="25">
        <v>276.08199999999999</v>
      </c>
      <c r="E196" s="23">
        <v>11.07</v>
      </c>
      <c r="F196" s="21" t="s">
        <v>277</v>
      </c>
      <c r="G196" s="22" t="s">
        <v>157</v>
      </c>
      <c r="H196" s="21">
        <v>86</v>
      </c>
      <c r="I196" s="21">
        <v>2</v>
      </c>
    </row>
    <row r="197" spans="1:9" ht="14.5" x14ac:dyDescent="0.35">
      <c r="A197" s="27" t="s">
        <v>1018</v>
      </c>
      <c r="B197" s="21" t="s">
        <v>2737</v>
      </c>
      <c r="C197" s="21" t="s">
        <v>167</v>
      </c>
      <c r="D197" s="25">
        <v>320.06319999999999</v>
      </c>
      <c r="E197" s="23">
        <v>10.56</v>
      </c>
      <c r="F197" s="21" t="s">
        <v>1019</v>
      </c>
      <c r="G197" s="22" t="s">
        <v>157</v>
      </c>
      <c r="H197" s="21">
        <v>86</v>
      </c>
      <c r="I197" s="21">
        <v>2</v>
      </c>
    </row>
    <row r="198" spans="1:9" ht="14.5" x14ac:dyDescent="0.35">
      <c r="A198" s="27" t="s">
        <v>1055</v>
      </c>
      <c r="B198" s="21" t="s">
        <v>2737</v>
      </c>
      <c r="C198" s="21" t="s">
        <v>167</v>
      </c>
      <c r="D198" s="25">
        <v>270.0806</v>
      </c>
      <c r="E198" s="23">
        <v>10.23</v>
      </c>
      <c r="F198" s="21" t="s">
        <v>1056</v>
      </c>
      <c r="G198" s="22" t="s">
        <v>157</v>
      </c>
      <c r="H198" s="21">
        <v>92</v>
      </c>
      <c r="I198" s="21">
        <v>4</v>
      </c>
    </row>
    <row r="199" spans="1:9" ht="14.5" x14ac:dyDescent="0.35">
      <c r="A199" s="27" t="s">
        <v>178</v>
      </c>
      <c r="B199" s="21" t="s">
        <v>2736</v>
      </c>
      <c r="C199" s="21" t="s">
        <v>156</v>
      </c>
      <c r="D199" s="25">
        <v>230.0069</v>
      </c>
      <c r="E199" s="23">
        <v>6.05</v>
      </c>
      <c r="F199" s="21" t="s">
        <v>179</v>
      </c>
      <c r="G199" s="22" t="s">
        <v>157</v>
      </c>
      <c r="H199" s="21">
        <v>69</v>
      </c>
      <c r="I199" s="21">
        <v>3</v>
      </c>
    </row>
    <row r="200" spans="1:9" ht="14.5" x14ac:dyDescent="0.35">
      <c r="A200" s="27" t="s">
        <v>1045</v>
      </c>
      <c r="B200" s="21" t="s">
        <v>2737</v>
      </c>
      <c r="C200" s="21" t="s">
        <v>167</v>
      </c>
      <c r="D200" s="25">
        <v>273.00740000000002</v>
      </c>
      <c r="E200" s="23">
        <v>8.31</v>
      </c>
      <c r="F200" s="21" t="s">
        <v>1046</v>
      </c>
      <c r="G200" s="22" t="s">
        <v>157</v>
      </c>
      <c r="H200" s="21">
        <v>91</v>
      </c>
      <c r="I200" s="21">
        <v>2</v>
      </c>
    </row>
    <row r="201" spans="1:9" ht="14.5" x14ac:dyDescent="0.35">
      <c r="A201" s="27" t="s">
        <v>549</v>
      </c>
      <c r="B201" s="21" t="s">
        <v>2736</v>
      </c>
      <c r="C201" s="21" t="s">
        <v>156</v>
      </c>
      <c r="D201" s="25">
        <v>232.14439999999999</v>
      </c>
      <c r="E201" s="23">
        <v>1.1000000000000001</v>
      </c>
      <c r="F201" s="21" t="s">
        <v>550</v>
      </c>
      <c r="G201" s="22" t="s">
        <v>157</v>
      </c>
      <c r="H201" s="21">
        <v>92</v>
      </c>
      <c r="I201" s="21">
        <v>4</v>
      </c>
    </row>
    <row r="202" spans="1:9" ht="14.5" x14ac:dyDescent="0.35">
      <c r="A202" s="27" t="s">
        <v>993</v>
      </c>
      <c r="B202" s="21" t="s">
        <v>2736</v>
      </c>
      <c r="C202" s="21" t="s">
        <v>156</v>
      </c>
      <c r="D202" s="25">
        <v>327.1703</v>
      </c>
      <c r="E202" s="23">
        <v>12.28</v>
      </c>
      <c r="F202" s="21" t="s">
        <v>994</v>
      </c>
      <c r="G202" s="22" t="s">
        <v>157</v>
      </c>
      <c r="H202" s="21">
        <v>83</v>
      </c>
      <c r="I202" s="21">
        <v>5</v>
      </c>
    </row>
    <row r="203" spans="1:9" ht="14.5" x14ac:dyDescent="0.35">
      <c r="A203" s="27" t="s">
        <v>1085</v>
      </c>
      <c r="B203" s="21" t="s">
        <v>2736</v>
      </c>
      <c r="C203" s="21" t="s">
        <v>156</v>
      </c>
      <c r="D203" s="25">
        <v>425.36250000000001</v>
      </c>
      <c r="E203" s="23">
        <v>16.350000000000001</v>
      </c>
      <c r="F203" s="21" t="s">
        <v>1086</v>
      </c>
      <c r="G203" s="22" t="s">
        <v>157</v>
      </c>
      <c r="H203" s="21">
        <v>94</v>
      </c>
      <c r="I203" s="21">
        <v>1</v>
      </c>
    </row>
    <row r="204" spans="1:9" ht="14.5" x14ac:dyDescent="0.35">
      <c r="A204" s="27" t="s">
        <v>293</v>
      </c>
      <c r="B204" s="21" t="s">
        <v>2737</v>
      </c>
      <c r="C204" s="21" t="s">
        <v>167</v>
      </c>
      <c r="D204" s="25">
        <v>239.06729999999999</v>
      </c>
      <c r="E204" s="23">
        <v>12.46</v>
      </c>
      <c r="F204" s="21" t="s">
        <v>294</v>
      </c>
      <c r="G204" s="22" t="s">
        <v>157</v>
      </c>
      <c r="H204" s="21">
        <v>35</v>
      </c>
      <c r="I204" s="21">
        <v>80</v>
      </c>
    </row>
    <row r="205" spans="1:9" ht="14.5" x14ac:dyDescent="0.35">
      <c r="A205" s="27" t="s">
        <v>615</v>
      </c>
      <c r="B205" s="21" t="s">
        <v>2736</v>
      </c>
      <c r="C205" s="21" t="s">
        <v>156</v>
      </c>
      <c r="D205" s="25">
        <v>256.1696</v>
      </c>
      <c r="E205" s="23">
        <v>8</v>
      </c>
      <c r="F205" s="21" t="s">
        <v>616</v>
      </c>
      <c r="G205" s="22" t="s">
        <v>157</v>
      </c>
      <c r="H205" s="21">
        <v>98</v>
      </c>
      <c r="I205" s="21">
        <v>0.8</v>
      </c>
    </row>
    <row r="206" spans="1:9" ht="14.5" x14ac:dyDescent="0.35">
      <c r="A206" s="27" t="s">
        <v>504</v>
      </c>
      <c r="B206" s="21" t="s">
        <v>2736</v>
      </c>
      <c r="C206" s="21" t="s">
        <v>156</v>
      </c>
      <c r="D206" s="25">
        <v>251.04679999999999</v>
      </c>
      <c r="E206" s="23">
        <v>10.95</v>
      </c>
      <c r="F206" s="21" t="s">
        <v>505</v>
      </c>
      <c r="G206" s="22" t="s">
        <v>157</v>
      </c>
      <c r="H206" s="21">
        <v>66</v>
      </c>
      <c r="I206" s="21">
        <v>4</v>
      </c>
    </row>
    <row r="207" spans="1:9" ht="14.5" x14ac:dyDescent="0.35">
      <c r="A207" s="27" t="s">
        <v>995</v>
      </c>
      <c r="B207" s="21" t="s">
        <v>2736</v>
      </c>
      <c r="C207" s="21" t="s">
        <v>156</v>
      </c>
      <c r="D207" s="25">
        <v>203.06200000000001</v>
      </c>
      <c r="E207" s="23">
        <v>9.18</v>
      </c>
      <c r="F207" s="21" t="s">
        <v>996</v>
      </c>
      <c r="G207" s="22" t="s">
        <v>157</v>
      </c>
      <c r="H207" s="21">
        <v>103</v>
      </c>
      <c r="I207" s="21">
        <v>2</v>
      </c>
    </row>
    <row r="208" spans="1:9" ht="14.5" x14ac:dyDescent="0.35">
      <c r="A208" s="27" t="s">
        <v>184</v>
      </c>
      <c r="B208" s="21" t="s">
        <v>2736</v>
      </c>
      <c r="C208" s="21" t="s">
        <v>156</v>
      </c>
      <c r="D208" s="25">
        <v>233.02430000000001</v>
      </c>
      <c r="E208" s="23">
        <v>10.18</v>
      </c>
      <c r="F208" s="21" t="s">
        <v>185</v>
      </c>
      <c r="G208" s="22" t="s">
        <v>157</v>
      </c>
      <c r="H208" s="21">
        <v>25</v>
      </c>
      <c r="I208" s="21">
        <v>70</v>
      </c>
    </row>
    <row r="209" spans="1:9" ht="14.5" x14ac:dyDescent="0.35">
      <c r="A209" s="27" t="s">
        <v>854</v>
      </c>
      <c r="B209" s="21" t="s">
        <v>2736</v>
      </c>
      <c r="C209" s="21" t="s">
        <v>156</v>
      </c>
      <c r="D209" s="25">
        <v>282.27910000000003</v>
      </c>
      <c r="E209" s="23">
        <v>9.4600000000000009</v>
      </c>
      <c r="F209" s="21" t="s">
        <v>855</v>
      </c>
      <c r="G209" s="22" t="s">
        <v>157</v>
      </c>
      <c r="H209" s="21">
        <v>91</v>
      </c>
      <c r="I209" s="21">
        <v>2</v>
      </c>
    </row>
    <row r="210" spans="1:9" ht="14.5" x14ac:dyDescent="0.35">
      <c r="A210" s="27" t="s">
        <v>749</v>
      </c>
      <c r="B210" s="21" t="s">
        <v>2736</v>
      </c>
      <c r="C210" s="21" t="s">
        <v>156</v>
      </c>
      <c r="D210" s="25">
        <v>426.16910000000001</v>
      </c>
      <c r="E210" s="23">
        <v>8.0399999999999991</v>
      </c>
      <c r="F210" s="21" t="s">
        <v>750</v>
      </c>
      <c r="G210" s="22" t="s">
        <v>157</v>
      </c>
      <c r="H210" s="21">
        <v>78</v>
      </c>
      <c r="I210" s="21">
        <v>2</v>
      </c>
    </row>
    <row r="211" spans="1:9" ht="14.5" x14ac:dyDescent="0.35">
      <c r="A211" s="27" t="s">
        <v>644</v>
      </c>
      <c r="B211" s="21" t="s">
        <v>2736</v>
      </c>
      <c r="C211" s="21" t="s">
        <v>156</v>
      </c>
      <c r="D211" s="25">
        <v>298.12599999999998</v>
      </c>
      <c r="E211" s="23">
        <v>9.24</v>
      </c>
      <c r="F211" s="21" t="s">
        <v>645</v>
      </c>
      <c r="G211" s="22" t="s">
        <v>157</v>
      </c>
      <c r="H211" s="21">
        <v>78</v>
      </c>
      <c r="I211" s="21">
        <v>4</v>
      </c>
    </row>
    <row r="212" spans="1:9" ht="14.5" x14ac:dyDescent="0.35">
      <c r="A212" s="27" t="s">
        <v>900</v>
      </c>
      <c r="B212" s="21" t="s">
        <v>2736</v>
      </c>
      <c r="C212" s="21" t="s">
        <v>156</v>
      </c>
      <c r="D212" s="25">
        <v>470.30540000000002</v>
      </c>
      <c r="E212" s="23">
        <v>12.02</v>
      </c>
      <c r="F212" s="21" t="s">
        <v>901</v>
      </c>
      <c r="G212" s="22" t="s">
        <v>157</v>
      </c>
      <c r="H212" s="21">
        <v>60</v>
      </c>
      <c r="I212" s="21">
        <v>20</v>
      </c>
    </row>
    <row r="213" spans="1:9" ht="14.5" x14ac:dyDescent="0.35">
      <c r="A213" s="27" t="s">
        <v>1203</v>
      </c>
      <c r="B213" s="21" t="s">
        <v>2736</v>
      </c>
      <c r="C213" s="21" t="s">
        <v>156</v>
      </c>
      <c r="D213" s="25">
        <v>278.19029999999998</v>
      </c>
      <c r="E213" s="23">
        <v>8.43</v>
      </c>
      <c r="F213" s="21" t="s">
        <v>631</v>
      </c>
      <c r="G213" s="22" t="s">
        <v>157</v>
      </c>
      <c r="H213" s="21">
        <v>44</v>
      </c>
      <c r="I213" s="21">
        <v>4</v>
      </c>
    </row>
    <row r="214" spans="1:9" ht="14.5" x14ac:dyDescent="0.35">
      <c r="A214" s="27" t="s">
        <v>751</v>
      </c>
      <c r="B214" s="21" t="s">
        <v>2736</v>
      </c>
      <c r="C214" s="21" t="s">
        <v>156</v>
      </c>
      <c r="D214" s="25">
        <v>316.03469999999999</v>
      </c>
      <c r="E214" s="23">
        <v>12.42</v>
      </c>
      <c r="F214" s="21" t="s">
        <v>752</v>
      </c>
      <c r="G214" s="22" t="s">
        <v>157</v>
      </c>
      <c r="H214" s="21">
        <v>56.000000000000007</v>
      </c>
      <c r="I214" s="21">
        <v>10</v>
      </c>
    </row>
    <row r="215" spans="1:9" ht="14.5" x14ac:dyDescent="0.35">
      <c r="A215" s="27" t="s">
        <v>1034</v>
      </c>
      <c r="B215" s="21" t="s">
        <v>2736</v>
      </c>
      <c r="C215" s="21" t="s">
        <v>156</v>
      </c>
      <c r="D215" s="25">
        <v>886.53110000000004</v>
      </c>
      <c r="E215" s="23">
        <v>12.65</v>
      </c>
      <c r="F215" s="21" t="s">
        <v>1035</v>
      </c>
      <c r="G215" s="22" t="s">
        <v>157</v>
      </c>
      <c r="H215" s="21">
        <v>90</v>
      </c>
      <c r="I215" s="21">
        <v>2</v>
      </c>
    </row>
    <row r="216" spans="1:9" ht="14.5" x14ac:dyDescent="0.35">
      <c r="A216" s="27" t="s">
        <v>801</v>
      </c>
      <c r="B216" s="21" t="s">
        <v>2736</v>
      </c>
      <c r="C216" s="21" t="s">
        <v>156</v>
      </c>
      <c r="D216" s="25">
        <v>377.20710000000003</v>
      </c>
      <c r="E216" s="23">
        <v>8.43</v>
      </c>
      <c r="F216" s="21" t="s">
        <v>802</v>
      </c>
      <c r="G216" s="22" t="s">
        <v>157</v>
      </c>
      <c r="H216" s="21">
        <v>57.999999999999993</v>
      </c>
      <c r="I216" s="21">
        <v>4</v>
      </c>
    </row>
    <row r="217" spans="1:9" ht="14.5" x14ac:dyDescent="0.35">
      <c r="A217" s="27" t="s">
        <v>423</v>
      </c>
      <c r="B217" s="21" t="s">
        <v>2736</v>
      </c>
      <c r="C217" s="21" t="s">
        <v>156</v>
      </c>
      <c r="D217" s="25">
        <v>360.17180000000002</v>
      </c>
      <c r="E217" s="23">
        <v>6.57</v>
      </c>
      <c r="F217" s="21" t="s">
        <v>424</v>
      </c>
      <c r="G217" s="22" t="s">
        <v>157</v>
      </c>
      <c r="H217" s="21">
        <v>86</v>
      </c>
      <c r="I217" s="21">
        <v>4</v>
      </c>
    </row>
    <row r="218" spans="1:9" ht="14.5" x14ac:dyDescent="0.35">
      <c r="A218" s="27" t="s">
        <v>323</v>
      </c>
      <c r="B218" s="21" t="s">
        <v>2736</v>
      </c>
      <c r="C218" s="21" t="s">
        <v>156</v>
      </c>
      <c r="D218" s="25">
        <v>330.0804</v>
      </c>
      <c r="E218" s="23">
        <v>12</v>
      </c>
      <c r="F218" s="21" t="s">
        <v>324</v>
      </c>
      <c r="G218" s="22" t="s">
        <v>157</v>
      </c>
      <c r="H218" s="21">
        <v>30</v>
      </c>
      <c r="I218" s="21">
        <v>40</v>
      </c>
    </row>
    <row r="219" spans="1:9" ht="14.5" x14ac:dyDescent="0.35">
      <c r="A219" s="27" t="s">
        <v>192</v>
      </c>
      <c r="B219" s="21" t="s">
        <v>2736</v>
      </c>
      <c r="C219" s="21" t="s">
        <v>156</v>
      </c>
      <c r="D219" s="25">
        <v>734.46849999999995</v>
      </c>
      <c r="E219" s="23">
        <v>9.9499999999999993</v>
      </c>
      <c r="F219" s="21" t="s">
        <v>193</v>
      </c>
      <c r="G219" s="22" t="s">
        <v>157</v>
      </c>
      <c r="H219" s="21">
        <v>84</v>
      </c>
      <c r="I219" s="21">
        <v>1.4</v>
      </c>
    </row>
    <row r="220" spans="1:9" ht="14.5" x14ac:dyDescent="0.35">
      <c r="A220" s="27" t="s">
        <v>346</v>
      </c>
      <c r="B220" s="21" t="s">
        <v>2736</v>
      </c>
      <c r="C220" s="21" t="s">
        <v>156</v>
      </c>
      <c r="D220" s="25">
        <v>384.99489999999997</v>
      </c>
      <c r="E220" s="23">
        <v>13.85</v>
      </c>
      <c r="F220" s="21" t="s">
        <v>347</v>
      </c>
      <c r="G220" s="22" t="s">
        <v>157</v>
      </c>
      <c r="H220" s="21">
        <v>41</v>
      </c>
      <c r="I220" s="21">
        <v>10</v>
      </c>
    </row>
    <row r="221" spans="1:9" ht="14.5" x14ac:dyDescent="0.35">
      <c r="A221" s="27" t="s">
        <v>307</v>
      </c>
      <c r="B221" s="21" t="s">
        <v>2736</v>
      </c>
      <c r="C221" s="21" t="s">
        <v>156</v>
      </c>
      <c r="D221" s="25">
        <v>287.09480000000002</v>
      </c>
      <c r="E221" s="23">
        <v>11.11</v>
      </c>
      <c r="F221" s="21" t="s">
        <v>308</v>
      </c>
      <c r="G221" s="22" t="s">
        <v>157</v>
      </c>
      <c r="H221" s="21">
        <v>75</v>
      </c>
      <c r="I221" s="21">
        <v>2</v>
      </c>
    </row>
    <row r="222" spans="1:9" ht="14.5" x14ac:dyDescent="0.35">
      <c r="A222" s="27" t="s">
        <v>451</v>
      </c>
      <c r="B222" s="21" t="s">
        <v>2736</v>
      </c>
      <c r="C222" s="21" t="s">
        <v>156</v>
      </c>
      <c r="D222" s="25">
        <v>194.11760000000001</v>
      </c>
      <c r="E222" s="23">
        <v>11.31</v>
      </c>
      <c r="F222" s="21" t="s">
        <v>452</v>
      </c>
      <c r="G222" s="22" t="s">
        <v>157</v>
      </c>
      <c r="H222" s="21">
        <v>83</v>
      </c>
      <c r="I222" s="21">
        <v>2</v>
      </c>
    </row>
    <row r="223" spans="1:9" ht="14.5" x14ac:dyDescent="0.35">
      <c r="A223" s="27" t="s">
        <v>350</v>
      </c>
      <c r="B223" s="21" t="s">
        <v>2736</v>
      </c>
      <c r="C223" s="21" t="s">
        <v>156</v>
      </c>
      <c r="D223" s="25">
        <v>346.04430000000002</v>
      </c>
      <c r="E223" s="23">
        <v>11.96</v>
      </c>
      <c r="F223" s="21" t="s">
        <v>351</v>
      </c>
      <c r="G223" s="22" t="s">
        <v>157</v>
      </c>
      <c r="H223" s="21">
        <v>81</v>
      </c>
      <c r="I223" s="21">
        <v>3.2</v>
      </c>
    </row>
    <row r="224" spans="1:9" ht="14.5" x14ac:dyDescent="0.35">
      <c r="A224" s="27" t="s">
        <v>2015</v>
      </c>
      <c r="B224" s="21" t="s">
        <v>2736</v>
      </c>
      <c r="C224" s="21" t="s">
        <v>235</v>
      </c>
      <c r="D224" s="25">
        <v>394.23759999999999</v>
      </c>
      <c r="E224" s="23">
        <v>15.05</v>
      </c>
      <c r="F224" s="21" t="s">
        <v>942</v>
      </c>
      <c r="G224" s="22" t="s">
        <v>157</v>
      </c>
      <c r="H224" s="21">
        <v>89</v>
      </c>
      <c r="I224" s="21">
        <v>2</v>
      </c>
    </row>
    <row r="225" spans="1:9" ht="14.5" x14ac:dyDescent="0.35">
      <c r="A225" s="27" t="s">
        <v>2278</v>
      </c>
      <c r="B225" s="21" t="s">
        <v>2736</v>
      </c>
      <c r="C225" s="21" t="s">
        <v>235</v>
      </c>
      <c r="D225" s="25">
        <v>606.21810000000005</v>
      </c>
      <c r="E225" s="23">
        <v>9.56</v>
      </c>
      <c r="F225" s="21" t="s">
        <v>1066</v>
      </c>
      <c r="G225" s="22" t="s">
        <v>157</v>
      </c>
      <c r="H225" s="21">
        <v>68</v>
      </c>
      <c r="I225" s="21">
        <v>2</v>
      </c>
    </row>
    <row r="226" spans="1:9" ht="14.5" x14ac:dyDescent="0.35">
      <c r="A226" s="27" t="s">
        <v>741</v>
      </c>
      <c r="B226" s="21" t="s">
        <v>2736</v>
      </c>
      <c r="C226" s="21" t="s">
        <v>156</v>
      </c>
      <c r="D226" s="25">
        <v>361.12009999999998</v>
      </c>
      <c r="E226" s="23">
        <v>13.65</v>
      </c>
      <c r="F226" s="21" t="s">
        <v>742</v>
      </c>
      <c r="G226" s="22" t="s">
        <v>157</v>
      </c>
      <c r="H226" s="21">
        <v>79</v>
      </c>
      <c r="I226" s="21">
        <v>40</v>
      </c>
    </row>
    <row r="227" spans="1:9" ht="14.5" x14ac:dyDescent="0.35">
      <c r="A227" s="27" t="s">
        <v>856</v>
      </c>
      <c r="B227" s="21" t="s">
        <v>2736</v>
      </c>
      <c r="C227" s="21" t="s">
        <v>156</v>
      </c>
      <c r="D227" s="25">
        <v>302.13869999999997</v>
      </c>
      <c r="E227" s="23">
        <v>12.28</v>
      </c>
      <c r="F227" s="21" t="s">
        <v>857</v>
      </c>
      <c r="G227" s="22" t="s">
        <v>157</v>
      </c>
      <c r="H227" s="21">
        <v>86</v>
      </c>
      <c r="I227" s="21">
        <v>10</v>
      </c>
    </row>
    <row r="228" spans="1:9" ht="14.5" x14ac:dyDescent="0.35">
      <c r="A228" s="27" t="s">
        <v>858</v>
      </c>
      <c r="B228" s="21" t="s">
        <v>2736</v>
      </c>
      <c r="C228" s="21" t="s">
        <v>156</v>
      </c>
      <c r="D228" s="25">
        <v>274.25290000000001</v>
      </c>
      <c r="E228" s="23">
        <v>9.75</v>
      </c>
      <c r="F228" s="21" t="s">
        <v>859</v>
      </c>
      <c r="G228" s="22" t="s">
        <v>157</v>
      </c>
      <c r="H228" s="21">
        <v>91</v>
      </c>
      <c r="I228" s="21">
        <v>4</v>
      </c>
    </row>
    <row r="229" spans="1:9" ht="14.5" x14ac:dyDescent="0.35">
      <c r="A229" s="27" t="s">
        <v>321</v>
      </c>
      <c r="B229" s="21" t="s">
        <v>2736</v>
      </c>
      <c r="C229" s="21" t="s">
        <v>156</v>
      </c>
      <c r="D229" s="25">
        <v>304.26350000000002</v>
      </c>
      <c r="E229" s="23">
        <v>9.89</v>
      </c>
      <c r="F229" s="21" t="s">
        <v>322</v>
      </c>
      <c r="G229" s="22" t="s">
        <v>157</v>
      </c>
      <c r="H229" s="21">
        <v>72</v>
      </c>
      <c r="I229" s="21">
        <v>2</v>
      </c>
    </row>
    <row r="230" spans="1:9" ht="14.5" x14ac:dyDescent="0.35">
      <c r="A230" s="27" t="s">
        <v>689</v>
      </c>
      <c r="B230" s="21" t="s">
        <v>2736</v>
      </c>
      <c r="C230" s="21" t="s">
        <v>156</v>
      </c>
      <c r="D230" s="25">
        <v>279.02730000000003</v>
      </c>
      <c r="E230" s="23">
        <v>11.3</v>
      </c>
      <c r="F230" s="21" t="s">
        <v>690</v>
      </c>
      <c r="G230" s="22" t="s">
        <v>157</v>
      </c>
      <c r="H230" s="21">
        <v>64</v>
      </c>
      <c r="I230" s="21">
        <v>2</v>
      </c>
    </row>
    <row r="231" spans="1:9" ht="14.5" x14ac:dyDescent="0.35">
      <c r="A231" s="27" t="s">
        <v>483</v>
      </c>
      <c r="B231" s="21" t="s">
        <v>2736</v>
      </c>
      <c r="C231" s="21" t="s">
        <v>156</v>
      </c>
      <c r="D231" s="25">
        <v>165.10220000000001</v>
      </c>
      <c r="E231" s="23">
        <v>5.41</v>
      </c>
      <c r="F231" s="21" t="s">
        <v>484</v>
      </c>
      <c r="G231" s="22" t="s">
        <v>157</v>
      </c>
      <c r="H231" s="21">
        <v>79</v>
      </c>
      <c r="I231" s="21">
        <v>10</v>
      </c>
    </row>
    <row r="232" spans="1:9" ht="14.5" x14ac:dyDescent="0.35">
      <c r="A232" s="27" t="s">
        <v>613</v>
      </c>
      <c r="B232" s="21" t="s">
        <v>2736</v>
      </c>
      <c r="C232" s="21" t="s">
        <v>156</v>
      </c>
      <c r="D232" s="25">
        <v>373.28500000000003</v>
      </c>
      <c r="E232" s="23">
        <v>11.93</v>
      </c>
      <c r="F232" s="21" t="s">
        <v>614</v>
      </c>
      <c r="G232" s="22" t="s">
        <v>157</v>
      </c>
      <c r="H232" s="21">
        <v>87</v>
      </c>
      <c r="I232" s="21">
        <v>1.4</v>
      </c>
    </row>
    <row r="233" spans="1:9" ht="14.5" x14ac:dyDescent="0.35">
      <c r="A233" s="27" t="s">
        <v>238</v>
      </c>
      <c r="B233" s="21" t="s">
        <v>2737</v>
      </c>
      <c r="C233" s="21" t="s">
        <v>167</v>
      </c>
      <c r="D233" s="25">
        <v>434.9314</v>
      </c>
      <c r="E233" s="23">
        <v>12.32</v>
      </c>
      <c r="F233" s="21" t="s">
        <v>239</v>
      </c>
      <c r="G233" s="22" t="s">
        <v>157</v>
      </c>
      <c r="H233" s="21">
        <v>82</v>
      </c>
      <c r="I233" s="21">
        <v>2</v>
      </c>
    </row>
    <row r="234" spans="1:9" ht="14.5" x14ac:dyDescent="0.35">
      <c r="A234" s="27" t="s">
        <v>936</v>
      </c>
      <c r="B234" s="21" t="s">
        <v>2737</v>
      </c>
      <c r="C234" s="21" t="s">
        <v>167</v>
      </c>
      <c r="D234" s="25">
        <v>386.96440000000001</v>
      </c>
      <c r="E234" s="23">
        <v>12.2</v>
      </c>
      <c r="F234" s="21" t="s">
        <v>937</v>
      </c>
      <c r="G234" s="22" t="s">
        <v>157</v>
      </c>
      <c r="H234" s="21">
        <v>95</v>
      </c>
      <c r="I234" s="21">
        <v>1</v>
      </c>
    </row>
    <row r="235" spans="1:9" ht="14.5" x14ac:dyDescent="0.35">
      <c r="A235" s="27" t="s">
        <v>928</v>
      </c>
      <c r="B235" s="21" t="s">
        <v>2737</v>
      </c>
      <c r="C235" s="21" t="s">
        <v>167</v>
      </c>
      <c r="D235" s="25">
        <v>418.93650000000002</v>
      </c>
      <c r="E235" s="23">
        <v>12.54</v>
      </c>
      <c r="F235" s="21" t="s">
        <v>929</v>
      </c>
      <c r="G235" s="22" t="s">
        <v>157</v>
      </c>
      <c r="H235" s="21">
        <v>87</v>
      </c>
      <c r="I235" s="21">
        <v>1.4</v>
      </c>
    </row>
    <row r="236" spans="1:9" ht="14.5" x14ac:dyDescent="0.35">
      <c r="A236" s="27" t="s">
        <v>930</v>
      </c>
      <c r="B236" s="21" t="s">
        <v>2737</v>
      </c>
      <c r="C236" s="21" t="s">
        <v>167</v>
      </c>
      <c r="D236" s="25">
        <v>450.92630000000003</v>
      </c>
      <c r="E236" s="23">
        <v>12.76</v>
      </c>
      <c r="F236" s="21" t="s">
        <v>931</v>
      </c>
      <c r="G236" s="22" t="s">
        <v>157</v>
      </c>
      <c r="H236" s="21">
        <v>87</v>
      </c>
      <c r="I236" s="21">
        <v>1.4</v>
      </c>
    </row>
    <row r="237" spans="1:9" ht="14.5" x14ac:dyDescent="0.35">
      <c r="A237" s="27" t="s">
        <v>646</v>
      </c>
      <c r="B237" s="21" t="s">
        <v>2736</v>
      </c>
      <c r="C237" s="21" t="s">
        <v>156</v>
      </c>
      <c r="D237" s="25">
        <v>307.11130000000003</v>
      </c>
      <c r="E237" s="23">
        <v>7.16</v>
      </c>
      <c r="F237" s="21" t="s">
        <v>647</v>
      </c>
      <c r="G237" s="22" t="s">
        <v>157</v>
      </c>
      <c r="H237" s="21">
        <v>90</v>
      </c>
      <c r="I237" s="21">
        <v>1.4</v>
      </c>
    </row>
    <row r="238" spans="1:9" ht="14.5" x14ac:dyDescent="0.35">
      <c r="A238" s="27" t="s">
        <v>297</v>
      </c>
      <c r="B238" s="21" t="s">
        <v>2736</v>
      </c>
      <c r="C238" s="21" t="s">
        <v>156</v>
      </c>
      <c r="D238" s="25">
        <v>364.07369999999997</v>
      </c>
      <c r="E238" s="23">
        <v>11.95</v>
      </c>
      <c r="F238" s="21" t="s">
        <v>298</v>
      </c>
      <c r="G238" s="22" t="s">
        <v>157</v>
      </c>
      <c r="H238" s="21">
        <v>86</v>
      </c>
      <c r="I238" s="21">
        <v>24.4</v>
      </c>
    </row>
    <row r="239" spans="1:9" ht="14.5" x14ac:dyDescent="0.35">
      <c r="A239" s="27" t="s">
        <v>880</v>
      </c>
      <c r="B239" s="21" t="s">
        <v>2736</v>
      </c>
      <c r="C239" s="21" t="s">
        <v>156</v>
      </c>
      <c r="D239" s="25">
        <v>489.04349999999999</v>
      </c>
      <c r="E239" s="23">
        <v>14.18</v>
      </c>
      <c r="F239" s="21" t="s">
        <v>881</v>
      </c>
      <c r="G239" s="22" t="s">
        <v>157</v>
      </c>
      <c r="H239" s="21">
        <v>84</v>
      </c>
      <c r="I239" s="21">
        <v>2</v>
      </c>
    </row>
    <row r="240" spans="1:9" ht="14.5" x14ac:dyDescent="0.35">
      <c r="A240" s="27" t="s">
        <v>797</v>
      </c>
      <c r="B240" s="21" t="s">
        <v>2736</v>
      </c>
      <c r="C240" s="21" t="s">
        <v>156</v>
      </c>
      <c r="D240" s="25">
        <v>262.0874</v>
      </c>
      <c r="E240" s="23">
        <v>9.43</v>
      </c>
      <c r="F240" s="21" t="s">
        <v>798</v>
      </c>
      <c r="G240" s="22" t="s">
        <v>157</v>
      </c>
      <c r="H240" s="21">
        <v>72</v>
      </c>
      <c r="I240" s="21">
        <v>2</v>
      </c>
    </row>
    <row r="241" spans="1:9" ht="14.5" x14ac:dyDescent="0.35">
      <c r="A241" s="27" t="s">
        <v>997</v>
      </c>
      <c r="B241" s="21" t="s">
        <v>2736</v>
      </c>
      <c r="C241" s="21" t="s">
        <v>156</v>
      </c>
      <c r="D241" s="25">
        <v>355.10890000000001</v>
      </c>
      <c r="E241" s="23">
        <v>10.95</v>
      </c>
      <c r="F241" s="21" t="s">
        <v>998</v>
      </c>
      <c r="G241" s="22" t="s">
        <v>157</v>
      </c>
      <c r="H241" s="21">
        <v>79</v>
      </c>
      <c r="I241" s="21">
        <v>20</v>
      </c>
    </row>
    <row r="242" spans="1:9" ht="14.5" x14ac:dyDescent="0.35">
      <c r="A242" s="27" t="s">
        <v>860</v>
      </c>
      <c r="B242" s="21" t="s">
        <v>2736</v>
      </c>
      <c r="C242" s="21" t="s">
        <v>156</v>
      </c>
      <c r="D242" s="25">
        <v>459.08659999999998</v>
      </c>
      <c r="E242" s="23">
        <v>12.05</v>
      </c>
      <c r="F242" s="21" t="s">
        <v>861</v>
      </c>
      <c r="G242" s="22" t="s">
        <v>157</v>
      </c>
      <c r="H242" s="21">
        <v>59</v>
      </c>
      <c r="I242" s="21">
        <v>100</v>
      </c>
    </row>
    <row r="243" spans="1:9" ht="14.5" x14ac:dyDescent="0.35">
      <c r="A243" s="27" t="s">
        <v>608</v>
      </c>
      <c r="B243" s="21" t="s">
        <v>2736</v>
      </c>
      <c r="C243" s="21" t="s">
        <v>156</v>
      </c>
      <c r="D243" s="25">
        <v>334.10489999999999</v>
      </c>
      <c r="E243" s="23">
        <v>11.27</v>
      </c>
      <c r="F243" s="21" t="s">
        <v>609</v>
      </c>
      <c r="G243" s="22" t="s">
        <v>157</v>
      </c>
      <c r="H243" s="21">
        <v>76</v>
      </c>
      <c r="I243" s="21">
        <v>2</v>
      </c>
    </row>
    <row r="244" spans="1:9" ht="14.5" x14ac:dyDescent="0.35">
      <c r="A244" s="27" t="s">
        <v>242</v>
      </c>
      <c r="B244" s="21" t="s">
        <v>2736</v>
      </c>
      <c r="C244" s="21" t="s">
        <v>156</v>
      </c>
      <c r="D244" s="25">
        <v>316.10759999999999</v>
      </c>
      <c r="E244" s="23">
        <v>12.2</v>
      </c>
      <c r="F244" s="21" t="s">
        <v>243</v>
      </c>
      <c r="G244" s="22" t="s">
        <v>157</v>
      </c>
      <c r="H244" s="21">
        <v>92</v>
      </c>
      <c r="I244" s="21">
        <v>2</v>
      </c>
    </row>
    <row r="245" spans="1:9" ht="14.5" x14ac:dyDescent="0.35">
      <c r="A245" s="27" t="s">
        <v>370</v>
      </c>
      <c r="B245" s="21" t="s">
        <v>2737</v>
      </c>
      <c r="C245" s="21" t="s">
        <v>167</v>
      </c>
      <c r="D245" s="25">
        <v>275.06490000000002</v>
      </c>
      <c r="E245" s="23">
        <v>11.29</v>
      </c>
      <c r="F245" s="21" t="s">
        <v>371</v>
      </c>
      <c r="G245" s="22" t="s">
        <v>157</v>
      </c>
      <c r="H245" s="21">
        <v>97</v>
      </c>
      <c r="I245" s="21">
        <v>2</v>
      </c>
    </row>
    <row r="246" spans="1:9" ht="14.5" x14ac:dyDescent="0.35">
      <c r="A246" s="27" t="s">
        <v>753</v>
      </c>
      <c r="B246" s="21" t="s">
        <v>2736</v>
      </c>
      <c r="C246" s="21" t="s">
        <v>156</v>
      </c>
      <c r="D246" s="25">
        <v>319.1628</v>
      </c>
      <c r="E246" s="23">
        <v>9.44</v>
      </c>
      <c r="F246" s="21" t="s">
        <v>754</v>
      </c>
      <c r="G246" s="22" t="s">
        <v>157</v>
      </c>
      <c r="H246" s="21">
        <v>86</v>
      </c>
      <c r="I246" s="21">
        <v>2</v>
      </c>
    </row>
    <row r="247" spans="1:9" ht="14.5" x14ac:dyDescent="0.35">
      <c r="A247" s="27" t="s">
        <v>204</v>
      </c>
      <c r="B247" s="21" t="s">
        <v>2737</v>
      </c>
      <c r="C247" s="21" t="s">
        <v>167</v>
      </c>
      <c r="D247" s="25">
        <v>329.00040000000001</v>
      </c>
      <c r="E247" s="23">
        <v>9.1999999999999993</v>
      </c>
      <c r="F247" s="21" t="s">
        <v>205</v>
      </c>
      <c r="G247" s="22" t="s">
        <v>157</v>
      </c>
      <c r="H247" s="21">
        <v>47</v>
      </c>
      <c r="I247" s="21">
        <v>4</v>
      </c>
    </row>
    <row r="248" spans="1:9" ht="14.5" x14ac:dyDescent="0.35">
      <c r="A248" s="27" t="s">
        <v>999</v>
      </c>
      <c r="B248" s="21" t="s">
        <v>2736</v>
      </c>
      <c r="C248" s="21" t="s">
        <v>156</v>
      </c>
      <c r="D248" s="25">
        <v>154.12260000000001</v>
      </c>
      <c r="E248" s="23">
        <v>8.18</v>
      </c>
      <c r="F248" s="21" t="s">
        <v>1000</v>
      </c>
      <c r="G248" s="22" t="s">
        <v>157</v>
      </c>
      <c r="H248" s="21">
        <v>82</v>
      </c>
      <c r="I248" s="21">
        <v>4</v>
      </c>
    </row>
    <row r="249" spans="1:9" ht="14.5" x14ac:dyDescent="0.35">
      <c r="A249" s="27" t="s">
        <v>200</v>
      </c>
      <c r="B249" s="21" t="s">
        <v>2736</v>
      </c>
      <c r="C249" s="21" t="s">
        <v>156</v>
      </c>
      <c r="D249" s="25">
        <v>251.16419999999999</v>
      </c>
      <c r="E249" s="23">
        <v>13.05</v>
      </c>
      <c r="F249" s="21" t="s">
        <v>201</v>
      </c>
      <c r="G249" s="22" t="s">
        <v>157</v>
      </c>
      <c r="H249" s="21">
        <v>87</v>
      </c>
      <c r="I249" s="21">
        <v>10</v>
      </c>
    </row>
    <row r="250" spans="1:9" ht="14.5" x14ac:dyDescent="0.35">
      <c r="A250" s="27" t="s">
        <v>601</v>
      </c>
      <c r="B250" s="21" t="s">
        <v>2736</v>
      </c>
      <c r="C250" s="21" t="s">
        <v>156</v>
      </c>
      <c r="D250" s="25">
        <v>271.06009999999998</v>
      </c>
      <c r="E250" s="23">
        <v>10.01</v>
      </c>
      <c r="F250" s="21" t="s">
        <v>602</v>
      </c>
      <c r="G250" s="22" t="s">
        <v>157</v>
      </c>
      <c r="H250" s="21">
        <v>84</v>
      </c>
      <c r="I250" s="21">
        <v>100</v>
      </c>
    </row>
    <row r="251" spans="1:9" ht="14.5" x14ac:dyDescent="0.35">
      <c r="A251" s="27" t="s">
        <v>648</v>
      </c>
      <c r="B251" s="21" t="s">
        <v>2736</v>
      </c>
      <c r="C251" s="21" t="s">
        <v>156</v>
      </c>
      <c r="D251" s="25">
        <v>494.15109999999999</v>
      </c>
      <c r="E251" s="23">
        <v>12.24</v>
      </c>
      <c r="F251" s="21" t="s">
        <v>649</v>
      </c>
      <c r="G251" s="22" t="s">
        <v>157</v>
      </c>
      <c r="H251" s="21">
        <v>83</v>
      </c>
      <c r="I251" s="21">
        <v>2</v>
      </c>
    </row>
    <row r="252" spans="1:9" ht="14.5" x14ac:dyDescent="0.35">
      <c r="A252" s="27" t="s">
        <v>650</v>
      </c>
      <c r="B252" s="21" t="s">
        <v>2736</v>
      </c>
      <c r="C252" s="21" t="s">
        <v>156</v>
      </c>
      <c r="D252" s="25">
        <v>491.23230000000001</v>
      </c>
      <c r="E252" s="23">
        <v>12.56</v>
      </c>
      <c r="F252" s="21" t="s">
        <v>651</v>
      </c>
      <c r="G252" s="22" t="s">
        <v>157</v>
      </c>
      <c r="H252" s="21">
        <v>79</v>
      </c>
      <c r="I252" s="21">
        <v>4</v>
      </c>
    </row>
    <row r="253" spans="1:9" ht="14.5" x14ac:dyDescent="0.35">
      <c r="A253" s="27" t="s">
        <v>953</v>
      </c>
      <c r="B253" s="21" t="s">
        <v>2736</v>
      </c>
      <c r="C253" s="21" t="s">
        <v>156</v>
      </c>
      <c r="D253" s="25">
        <v>183.0917</v>
      </c>
      <c r="E253" s="23">
        <v>5.5</v>
      </c>
      <c r="F253" s="21" t="s">
        <v>954</v>
      </c>
      <c r="G253" s="22" t="s">
        <v>157</v>
      </c>
      <c r="H253" s="21">
        <v>84</v>
      </c>
      <c r="I253" s="21">
        <v>2</v>
      </c>
    </row>
    <row r="254" spans="1:9" ht="14.5" x14ac:dyDescent="0.35">
      <c r="A254" s="27" t="s">
        <v>991</v>
      </c>
      <c r="B254" s="21" t="s">
        <v>2736</v>
      </c>
      <c r="C254" s="21" t="s">
        <v>156</v>
      </c>
      <c r="D254" s="25">
        <v>213.10220000000001</v>
      </c>
      <c r="E254" s="23">
        <v>7.12</v>
      </c>
      <c r="F254" s="21" t="s">
        <v>992</v>
      </c>
      <c r="G254" s="22" t="s">
        <v>157</v>
      </c>
      <c r="H254" s="21">
        <v>86</v>
      </c>
      <c r="I254" s="21">
        <v>2</v>
      </c>
    </row>
    <row r="255" spans="1:9" ht="14.5" x14ac:dyDescent="0.35">
      <c r="A255" s="27" t="s">
        <v>479</v>
      </c>
      <c r="B255" s="21" t="s">
        <v>2736</v>
      </c>
      <c r="C255" s="21" t="s">
        <v>156</v>
      </c>
      <c r="D255" s="25">
        <v>391.23</v>
      </c>
      <c r="E255" s="23">
        <v>10</v>
      </c>
      <c r="F255" s="21" t="s">
        <v>480</v>
      </c>
      <c r="G255" s="22" t="s">
        <v>157</v>
      </c>
      <c r="H255" s="21">
        <v>91</v>
      </c>
      <c r="I255" s="21">
        <v>1</v>
      </c>
    </row>
    <row r="256" spans="1:9" ht="14.5" x14ac:dyDescent="0.35">
      <c r="A256" s="27" t="s">
        <v>1708</v>
      </c>
      <c r="B256" s="21" t="s">
        <v>2736</v>
      </c>
      <c r="C256" s="21" t="s">
        <v>431</v>
      </c>
      <c r="D256" s="25">
        <v>284.33120000000002</v>
      </c>
      <c r="E256" s="23">
        <v>12.65</v>
      </c>
      <c r="F256" s="21" t="s">
        <v>443</v>
      </c>
      <c r="G256" s="22" t="s">
        <v>157</v>
      </c>
      <c r="H256" s="21">
        <v>84</v>
      </c>
      <c r="I256" s="21">
        <v>2</v>
      </c>
    </row>
    <row r="257" spans="1:9" ht="14.5" x14ac:dyDescent="0.35">
      <c r="A257" s="27" t="s">
        <v>278</v>
      </c>
      <c r="B257" s="21" t="s">
        <v>2736</v>
      </c>
      <c r="C257" s="21" t="s">
        <v>156</v>
      </c>
      <c r="D257" s="25">
        <v>253.16589999999999</v>
      </c>
      <c r="E257" s="23">
        <v>8.99</v>
      </c>
      <c r="F257" s="21" t="s">
        <v>279</v>
      </c>
      <c r="G257" s="22" t="s">
        <v>157</v>
      </c>
      <c r="H257" s="21">
        <v>65</v>
      </c>
      <c r="I257" s="21">
        <v>20</v>
      </c>
    </row>
    <row r="258" spans="1:9" ht="14.5" x14ac:dyDescent="0.35">
      <c r="A258" s="27" t="s">
        <v>266</v>
      </c>
      <c r="B258" s="21" t="s">
        <v>2737</v>
      </c>
      <c r="C258" s="21" t="s">
        <v>167</v>
      </c>
      <c r="D258" s="25">
        <v>295.9572</v>
      </c>
      <c r="E258" s="23">
        <v>1.42</v>
      </c>
      <c r="F258" s="21" t="s">
        <v>267</v>
      </c>
      <c r="G258" s="22" t="s">
        <v>157</v>
      </c>
      <c r="H258" s="21">
        <v>94</v>
      </c>
      <c r="I258" s="21">
        <v>1</v>
      </c>
    </row>
    <row r="259" spans="1:9" ht="14.5" x14ac:dyDescent="0.35">
      <c r="A259" s="27" t="s">
        <v>554</v>
      </c>
      <c r="B259" s="21" t="s">
        <v>2736</v>
      </c>
      <c r="C259" s="21" t="s">
        <v>156</v>
      </c>
      <c r="D259" s="25">
        <v>230.17509999999999</v>
      </c>
      <c r="E259" s="23">
        <v>10.65</v>
      </c>
      <c r="F259" s="21" t="s">
        <v>555</v>
      </c>
      <c r="G259" s="22" t="s">
        <v>157</v>
      </c>
      <c r="H259" s="21">
        <v>73</v>
      </c>
      <c r="I259" s="21">
        <v>2</v>
      </c>
    </row>
    <row r="260" spans="1:9" ht="14.5" x14ac:dyDescent="0.35">
      <c r="A260" s="27" t="s">
        <v>236</v>
      </c>
      <c r="B260" s="21" t="s">
        <v>2736</v>
      </c>
      <c r="C260" s="21" t="s">
        <v>156</v>
      </c>
      <c r="D260" s="25">
        <v>297.05560000000003</v>
      </c>
      <c r="E260" s="23">
        <v>8.9</v>
      </c>
      <c r="F260" s="21" t="s">
        <v>237</v>
      </c>
      <c r="G260" s="22" t="s">
        <v>157</v>
      </c>
      <c r="H260" s="21">
        <v>68</v>
      </c>
      <c r="I260" s="21">
        <v>3</v>
      </c>
    </row>
    <row r="261" spans="1:9" ht="14.5" x14ac:dyDescent="0.35">
      <c r="A261" s="27" t="s">
        <v>974</v>
      </c>
      <c r="B261" s="21" t="s">
        <v>2736</v>
      </c>
      <c r="C261" s="21" t="s">
        <v>156</v>
      </c>
      <c r="D261" s="25">
        <v>262.11860000000001</v>
      </c>
      <c r="E261" s="23">
        <v>6.24</v>
      </c>
      <c r="F261" s="21" t="s">
        <v>975</v>
      </c>
      <c r="G261" s="22" t="s">
        <v>157</v>
      </c>
      <c r="H261" s="21">
        <v>84</v>
      </c>
      <c r="I261" s="21">
        <v>2</v>
      </c>
    </row>
    <row r="262" spans="1:9" ht="14.5" x14ac:dyDescent="0.35">
      <c r="A262" s="27" t="s">
        <v>289</v>
      </c>
      <c r="B262" s="21" t="s">
        <v>2736</v>
      </c>
      <c r="C262" s="21" t="s">
        <v>156</v>
      </c>
      <c r="D262" s="25">
        <v>256.05959999999999</v>
      </c>
      <c r="E262" s="23">
        <v>6.33</v>
      </c>
      <c r="F262" s="21" t="s">
        <v>290</v>
      </c>
      <c r="G262" s="22" t="s">
        <v>157</v>
      </c>
      <c r="H262" s="21">
        <v>24</v>
      </c>
      <c r="I262" s="21">
        <v>2</v>
      </c>
    </row>
    <row r="263" spans="1:9" ht="14.5" x14ac:dyDescent="0.35">
      <c r="A263" s="27" t="s">
        <v>864</v>
      </c>
      <c r="B263" s="21" t="s">
        <v>2736</v>
      </c>
      <c r="C263" s="21" t="s">
        <v>156</v>
      </c>
      <c r="D263" s="25">
        <v>211.0745</v>
      </c>
      <c r="E263" s="23">
        <v>0.7</v>
      </c>
      <c r="F263" s="21" t="s">
        <v>865</v>
      </c>
      <c r="G263" s="22" t="s">
        <v>157</v>
      </c>
      <c r="H263" s="21">
        <v>89</v>
      </c>
      <c r="I263" s="21">
        <v>1.5</v>
      </c>
    </row>
    <row r="264" spans="1:9" ht="14.5" x14ac:dyDescent="0.35">
      <c r="A264" s="27" t="s">
        <v>862</v>
      </c>
      <c r="B264" s="21" t="s">
        <v>2736</v>
      </c>
      <c r="C264" s="21" t="s">
        <v>156</v>
      </c>
      <c r="D264" s="25">
        <v>212.05850000000001</v>
      </c>
      <c r="E264" s="23">
        <v>5.76</v>
      </c>
      <c r="F264" s="21" t="s">
        <v>863</v>
      </c>
      <c r="G264" s="22" t="s">
        <v>157</v>
      </c>
      <c r="H264" s="21">
        <v>89</v>
      </c>
      <c r="I264" s="21">
        <v>2</v>
      </c>
    </row>
    <row r="265" spans="1:9" ht="14.5" x14ac:dyDescent="0.35">
      <c r="A265" s="27" t="s">
        <v>220</v>
      </c>
      <c r="B265" s="21" t="s">
        <v>2736</v>
      </c>
      <c r="C265" s="21" t="s">
        <v>156</v>
      </c>
      <c r="D265" s="25">
        <v>194.09639999999999</v>
      </c>
      <c r="E265" s="23">
        <v>11.96</v>
      </c>
      <c r="F265" s="21" t="s">
        <v>221</v>
      </c>
      <c r="G265" s="22" t="s">
        <v>157</v>
      </c>
      <c r="H265" s="21">
        <v>103</v>
      </c>
      <c r="I265" s="21">
        <v>2</v>
      </c>
    </row>
    <row r="266" spans="1:9" ht="14.5" x14ac:dyDescent="0.35">
      <c r="A266" s="27" t="s">
        <v>1108</v>
      </c>
      <c r="B266" s="21" t="s">
        <v>2736</v>
      </c>
      <c r="C266" s="21" t="s">
        <v>156</v>
      </c>
      <c r="D266" s="25">
        <v>188.07074</v>
      </c>
      <c r="E266" s="23">
        <v>9.1280000000000001</v>
      </c>
      <c r="F266" s="21" t="s">
        <v>1109</v>
      </c>
      <c r="G266" s="22" t="s">
        <v>157</v>
      </c>
      <c r="H266" s="21">
        <v>84</v>
      </c>
      <c r="I266" s="21">
        <v>1.4</v>
      </c>
    </row>
    <row r="267" spans="1:9" ht="14.5" x14ac:dyDescent="0.35">
      <c r="A267" s="27" t="s">
        <v>783</v>
      </c>
      <c r="B267" s="21" t="s">
        <v>2736</v>
      </c>
      <c r="C267" s="21" t="s">
        <v>156</v>
      </c>
      <c r="D267" s="25">
        <v>358.08409999999998</v>
      </c>
      <c r="E267" s="23">
        <v>12.39</v>
      </c>
      <c r="F267" s="21" t="s">
        <v>784</v>
      </c>
      <c r="G267" s="22" t="s">
        <v>157</v>
      </c>
      <c r="H267" s="21">
        <v>49</v>
      </c>
      <c r="I267" s="21">
        <v>200</v>
      </c>
    </row>
    <row r="268" spans="1:9" ht="14.5" x14ac:dyDescent="0.35">
      <c r="A268" s="27" t="s">
        <v>1001</v>
      </c>
      <c r="B268" s="21" t="s">
        <v>2736</v>
      </c>
      <c r="C268" s="21" t="s">
        <v>156</v>
      </c>
      <c r="D268" s="25">
        <v>528.07799999999997</v>
      </c>
      <c r="E268" s="23">
        <v>13.25</v>
      </c>
      <c r="F268" s="21" t="s">
        <v>1002</v>
      </c>
      <c r="G268" s="22" t="s">
        <v>157</v>
      </c>
      <c r="H268" s="21">
        <v>71</v>
      </c>
      <c r="I268" s="21">
        <v>4</v>
      </c>
    </row>
    <row r="269" spans="1:9" ht="14.5" x14ac:dyDescent="0.35">
      <c r="A269" s="27" t="s">
        <v>399</v>
      </c>
      <c r="B269" s="21" t="s">
        <v>2736</v>
      </c>
      <c r="C269" s="21" t="s">
        <v>156</v>
      </c>
      <c r="D269" s="25">
        <v>254.14340000000001</v>
      </c>
      <c r="E269" s="23">
        <v>10.47</v>
      </c>
      <c r="F269" s="21" t="s">
        <v>400</v>
      </c>
      <c r="G269" s="22" t="s">
        <v>157</v>
      </c>
      <c r="H269" s="21">
        <v>75</v>
      </c>
      <c r="I269" s="21">
        <v>4</v>
      </c>
    </row>
    <row r="270" spans="1:9" ht="14.5" x14ac:dyDescent="0.35">
      <c r="A270" s="27" t="s">
        <v>568</v>
      </c>
      <c r="B270" s="21" t="s">
        <v>2736</v>
      </c>
      <c r="C270" s="21" t="s">
        <v>156</v>
      </c>
      <c r="D270" s="25">
        <v>235.2056</v>
      </c>
      <c r="E270" s="23">
        <v>14.07</v>
      </c>
      <c r="F270" s="21" t="s">
        <v>569</v>
      </c>
      <c r="G270" s="22" t="s">
        <v>157</v>
      </c>
      <c r="H270" s="21">
        <v>76</v>
      </c>
      <c r="I270" s="21">
        <v>1.3</v>
      </c>
    </row>
    <row r="271" spans="1:9" ht="14.5" x14ac:dyDescent="0.35">
      <c r="A271" s="27" t="s">
        <v>224</v>
      </c>
      <c r="B271" s="21" t="s">
        <v>2736</v>
      </c>
      <c r="C271" s="21" t="s">
        <v>156</v>
      </c>
      <c r="D271" s="25">
        <v>171.18559999999999</v>
      </c>
      <c r="E271" s="23">
        <v>0.7</v>
      </c>
      <c r="F271" s="21" t="s">
        <v>225</v>
      </c>
      <c r="G271" s="22" t="s">
        <v>157</v>
      </c>
      <c r="H271" s="21">
        <v>23</v>
      </c>
      <c r="I271" s="21">
        <v>90</v>
      </c>
    </row>
    <row r="272" spans="1:9" ht="14.5" x14ac:dyDescent="0.35">
      <c r="A272" s="27" t="s">
        <v>186</v>
      </c>
      <c r="B272" s="21" t="s">
        <v>2736</v>
      </c>
      <c r="C272" s="21" t="s">
        <v>156</v>
      </c>
      <c r="D272" s="25">
        <v>207.14920000000001</v>
      </c>
      <c r="E272" s="23">
        <v>10.14</v>
      </c>
      <c r="F272" s="21" t="s">
        <v>187</v>
      </c>
      <c r="G272" s="22" t="s">
        <v>157</v>
      </c>
      <c r="H272" s="21">
        <v>101</v>
      </c>
      <c r="I272" s="21">
        <v>1</v>
      </c>
    </row>
    <row r="273" spans="1:9" ht="14.5" x14ac:dyDescent="0.35">
      <c r="A273" s="27" t="s">
        <v>1003</v>
      </c>
      <c r="B273" s="21" t="s">
        <v>2736</v>
      </c>
      <c r="C273" s="21" t="s">
        <v>156</v>
      </c>
      <c r="D273" s="25">
        <v>333.18090000000001</v>
      </c>
      <c r="E273" s="23">
        <v>11.58</v>
      </c>
      <c r="F273" s="21" t="s">
        <v>1004</v>
      </c>
      <c r="G273" s="22" t="s">
        <v>157</v>
      </c>
      <c r="H273" s="21">
        <v>76</v>
      </c>
      <c r="I273" s="21">
        <v>0.6</v>
      </c>
    </row>
    <row r="274" spans="1:9" ht="14.5" x14ac:dyDescent="0.35">
      <c r="A274" s="27" t="s">
        <v>2265</v>
      </c>
      <c r="B274" s="21" t="s">
        <v>2736</v>
      </c>
      <c r="C274" s="21" t="s">
        <v>235</v>
      </c>
      <c r="D274" s="25">
        <v>892.54169999999999</v>
      </c>
      <c r="E274" s="23">
        <v>15.35</v>
      </c>
      <c r="F274" s="21" t="s">
        <v>1036</v>
      </c>
      <c r="G274" s="22" t="s">
        <v>157</v>
      </c>
      <c r="H274" s="21">
        <v>77</v>
      </c>
      <c r="I274" s="21">
        <v>20</v>
      </c>
    </row>
    <row r="275" spans="1:9" ht="14.5" x14ac:dyDescent="0.35">
      <c r="A275" s="27" t="s">
        <v>652</v>
      </c>
      <c r="B275" s="21" t="s">
        <v>2736</v>
      </c>
      <c r="C275" s="21" t="s">
        <v>156</v>
      </c>
      <c r="D275" s="25">
        <v>238.0993</v>
      </c>
      <c r="E275" s="23">
        <v>3.6</v>
      </c>
      <c r="F275" s="21" t="s">
        <v>653</v>
      </c>
      <c r="G275" s="22" t="s">
        <v>157</v>
      </c>
      <c r="H275" s="21">
        <v>92</v>
      </c>
      <c r="I275" s="21">
        <v>10</v>
      </c>
    </row>
    <row r="276" spans="1:9" ht="14.5" x14ac:dyDescent="0.35">
      <c r="A276" s="27" t="s">
        <v>497</v>
      </c>
      <c r="B276" s="21" t="s">
        <v>2736</v>
      </c>
      <c r="C276" s="21" t="s">
        <v>156</v>
      </c>
      <c r="D276" s="25">
        <v>531.15599999999995</v>
      </c>
      <c r="E276" s="23">
        <v>9.7899999999999991</v>
      </c>
      <c r="F276" s="21" t="s">
        <v>498</v>
      </c>
      <c r="G276" s="22" t="s">
        <v>157</v>
      </c>
      <c r="H276" s="21">
        <v>63</v>
      </c>
      <c r="I276" s="21">
        <v>20</v>
      </c>
    </row>
    <row r="277" spans="1:9" ht="14.5" x14ac:dyDescent="0.35">
      <c r="A277" s="27" t="s">
        <v>337</v>
      </c>
      <c r="B277" s="21" t="s">
        <v>2736</v>
      </c>
      <c r="C277" s="21" t="s">
        <v>156</v>
      </c>
      <c r="D277" s="25">
        <v>255.10159999999999</v>
      </c>
      <c r="E277" s="23">
        <v>10.85</v>
      </c>
      <c r="F277" s="21" t="s">
        <v>338</v>
      </c>
      <c r="G277" s="22" t="s">
        <v>157</v>
      </c>
      <c r="H277" s="21">
        <v>96</v>
      </c>
      <c r="I277" s="21">
        <v>2</v>
      </c>
    </row>
    <row r="278" spans="1:9" ht="14.5" x14ac:dyDescent="0.35">
      <c r="A278" s="27" t="s">
        <v>303</v>
      </c>
      <c r="B278" s="21" t="s">
        <v>2736</v>
      </c>
      <c r="C278" s="21" t="s">
        <v>156</v>
      </c>
      <c r="D278" s="25">
        <v>314.13869999999997</v>
      </c>
      <c r="E278" s="23">
        <v>12.38</v>
      </c>
      <c r="F278" s="21" t="s">
        <v>304</v>
      </c>
      <c r="G278" s="22" t="s">
        <v>157</v>
      </c>
      <c r="H278" s="21">
        <v>68</v>
      </c>
      <c r="I278" s="21">
        <v>1</v>
      </c>
    </row>
    <row r="279" spans="1:9" ht="14.5" x14ac:dyDescent="0.35">
      <c r="A279" s="27" t="s">
        <v>756</v>
      </c>
      <c r="B279" s="21" t="s">
        <v>2736</v>
      </c>
      <c r="C279" s="21" t="s">
        <v>156</v>
      </c>
      <c r="D279" s="25">
        <v>777.69399999999996</v>
      </c>
      <c r="E279" s="23">
        <v>11.17</v>
      </c>
      <c r="F279" s="21" t="s">
        <v>757</v>
      </c>
      <c r="G279" s="22" t="s">
        <v>157</v>
      </c>
      <c r="H279" s="21">
        <v>34</v>
      </c>
      <c r="I279" s="21">
        <v>30</v>
      </c>
    </row>
    <row r="280" spans="1:9" ht="14.5" x14ac:dyDescent="0.35">
      <c r="A280" s="27" t="s">
        <v>961</v>
      </c>
      <c r="B280" s="21" t="s">
        <v>2736</v>
      </c>
      <c r="C280" s="21" t="s">
        <v>156</v>
      </c>
      <c r="D280" s="25">
        <v>329.18599999999998</v>
      </c>
      <c r="E280" s="23">
        <v>7.62</v>
      </c>
      <c r="F280" s="21" t="s">
        <v>962</v>
      </c>
      <c r="G280" s="22" t="s">
        <v>157</v>
      </c>
      <c r="H280" s="21">
        <v>74</v>
      </c>
      <c r="I280" s="21">
        <v>4</v>
      </c>
    </row>
    <row r="281" spans="1:9" ht="14.5" x14ac:dyDescent="0.35">
      <c r="A281" s="27" t="s">
        <v>835</v>
      </c>
      <c r="B281" s="21" t="s">
        <v>2736</v>
      </c>
      <c r="C281" s="21" t="s">
        <v>156</v>
      </c>
      <c r="D281" s="25">
        <v>256.01510000000002</v>
      </c>
      <c r="E281" s="23">
        <v>4.22</v>
      </c>
      <c r="F281" s="21" t="s">
        <v>836</v>
      </c>
      <c r="G281" s="22" t="s">
        <v>157</v>
      </c>
      <c r="H281" s="21">
        <v>87</v>
      </c>
      <c r="I281" s="21">
        <v>0.8</v>
      </c>
    </row>
    <row r="282" spans="1:9" ht="14.5" x14ac:dyDescent="0.35">
      <c r="A282" s="27" t="s">
        <v>2734</v>
      </c>
      <c r="B282" s="21" t="s">
        <v>2736</v>
      </c>
      <c r="C282" s="21" t="s">
        <v>431</v>
      </c>
      <c r="D282" s="25">
        <v>343.2955</v>
      </c>
      <c r="E282" s="23">
        <v>12.44</v>
      </c>
      <c r="F282" s="21" t="s">
        <v>623</v>
      </c>
      <c r="G282" s="22" t="s">
        <v>157</v>
      </c>
      <c r="H282" s="21">
        <v>92</v>
      </c>
      <c r="I282" s="21">
        <v>200</v>
      </c>
    </row>
    <row r="283" spans="1:9" ht="14.5" x14ac:dyDescent="0.35">
      <c r="A283" s="27" t="s">
        <v>477</v>
      </c>
      <c r="B283" s="21" t="s">
        <v>2736</v>
      </c>
      <c r="C283" s="21" t="s">
        <v>156</v>
      </c>
      <c r="D283" s="25">
        <v>258.24279999999999</v>
      </c>
      <c r="E283" s="23">
        <v>13.25</v>
      </c>
      <c r="F283" s="21" t="s">
        <v>478</v>
      </c>
      <c r="G283" s="22" t="s">
        <v>157</v>
      </c>
      <c r="H283" s="21">
        <v>98</v>
      </c>
      <c r="I283" s="21">
        <v>2</v>
      </c>
    </row>
    <row r="284" spans="1:9" ht="14.5" x14ac:dyDescent="0.35">
      <c r="A284" s="27" t="s">
        <v>455</v>
      </c>
      <c r="B284" s="21" t="s">
        <v>2736</v>
      </c>
      <c r="C284" s="21" t="s">
        <v>156</v>
      </c>
      <c r="D284" s="25">
        <v>288.25330000000002</v>
      </c>
      <c r="E284" s="23">
        <v>12.95</v>
      </c>
      <c r="F284" s="21" t="s">
        <v>456</v>
      </c>
      <c r="G284" s="22" t="s">
        <v>157</v>
      </c>
      <c r="H284" s="21">
        <v>91</v>
      </c>
      <c r="I284" s="21">
        <v>8</v>
      </c>
    </row>
    <row r="285" spans="1:9" ht="14.5" x14ac:dyDescent="0.35">
      <c r="A285" s="27" t="s">
        <v>489</v>
      </c>
      <c r="B285" s="21" t="s">
        <v>2736</v>
      </c>
      <c r="C285" s="21" t="s">
        <v>156</v>
      </c>
      <c r="D285" s="25">
        <v>235.14410000000001</v>
      </c>
      <c r="E285" s="23">
        <v>10.17</v>
      </c>
      <c r="F285" s="21" t="s">
        <v>490</v>
      </c>
      <c r="G285" s="22" t="s">
        <v>157</v>
      </c>
      <c r="H285" s="21">
        <v>75</v>
      </c>
      <c r="I285" s="21">
        <v>2</v>
      </c>
    </row>
    <row r="286" spans="1:9" ht="14.5" x14ac:dyDescent="0.35">
      <c r="A286" s="27" t="s">
        <v>540</v>
      </c>
      <c r="B286" s="21" t="s">
        <v>2736</v>
      </c>
      <c r="C286" s="21" t="s">
        <v>156</v>
      </c>
      <c r="D286" s="25">
        <v>235.18049999999999</v>
      </c>
      <c r="E286" s="23">
        <v>1.75</v>
      </c>
      <c r="F286" s="21" t="s">
        <v>541</v>
      </c>
      <c r="G286" s="22" t="s">
        <v>157</v>
      </c>
      <c r="H286" s="21">
        <v>92</v>
      </c>
      <c r="I286" s="21">
        <v>4</v>
      </c>
    </row>
    <row r="287" spans="1:9" ht="14.5" x14ac:dyDescent="0.35">
      <c r="A287" s="27" t="s">
        <v>560</v>
      </c>
      <c r="B287" s="21" t="s">
        <v>2736</v>
      </c>
      <c r="C287" s="21" t="s">
        <v>156</v>
      </c>
      <c r="D287" s="25">
        <v>407.221</v>
      </c>
      <c r="E287" s="23">
        <v>1.4</v>
      </c>
      <c r="F287" s="21" t="s">
        <v>561</v>
      </c>
      <c r="G287" s="22" t="s">
        <v>157</v>
      </c>
      <c r="H287" s="21">
        <v>80</v>
      </c>
      <c r="I287" s="21">
        <v>17</v>
      </c>
    </row>
    <row r="288" spans="1:9" ht="14.5" x14ac:dyDescent="0.35">
      <c r="A288" s="27" t="s">
        <v>374</v>
      </c>
      <c r="B288" s="21" t="s">
        <v>2736</v>
      </c>
      <c r="C288" s="21" t="s">
        <v>156</v>
      </c>
      <c r="D288" s="25">
        <v>249.01920000000001</v>
      </c>
      <c r="E288" s="23">
        <v>10.87</v>
      </c>
      <c r="F288" s="21" t="s">
        <v>375</v>
      </c>
      <c r="G288" s="22" t="s">
        <v>157</v>
      </c>
      <c r="H288" s="21">
        <v>64</v>
      </c>
      <c r="I288" s="21">
        <v>4</v>
      </c>
    </row>
    <row r="289" spans="1:9" ht="14.5" x14ac:dyDescent="0.35">
      <c r="A289" s="27" t="s">
        <v>654</v>
      </c>
      <c r="B289" s="21" t="s">
        <v>2736</v>
      </c>
      <c r="C289" s="21" t="s">
        <v>156</v>
      </c>
      <c r="D289" s="25">
        <v>477.2303</v>
      </c>
      <c r="E289" s="23">
        <v>10.3</v>
      </c>
      <c r="F289" s="21" t="s">
        <v>655</v>
      </c>
      <c r="G289" s="22" t="s">
        <v>157</v>
      </c>
      <c r="H289" s="21">
        <v>53</v>
      </c>
      <c r="I289" s="21">
        <v>2</v>
      </c>
    </row>
    <row r="290" spans="1:9" ht="14.5" x14ac:dyDescent="0.35">
      <c r="A290" s="27" t="s">
        <v>656</v>
      </c>
      <c r="B290" s="21" t="s">
        <v>2736</v>
      </c>
      <c r="C290" s="21" t="s">
        <v>156</v>
      </c>
      <c r="D290" s="25">
        <v>321.01920000000001</v>
      </c>
      <c r="E290" s="23">
        <v>10.4</v>
      </c>
      <c r="F290" s="21" t="s">
        <v>657</v>
      </c>
      <c r="G290" s="22" t="s">
        <v>157</v>
      </c>
      <c r="H290" s="21">
        <v>80</v>
      </c>
      <c r="I290" s="21">
        <v>4</v>
      </c>
    </row>
    <row r="291" spans="1:9" ht="14.5" x14ac:dyDescent="0.35">
      <c r="A291" s="27" t="s">
        <v>758</v>
      </c>
      <c r="B291" s="21" t="s">
        <v>2736</v>
      </c>
      <c r="C291" s="21" t="s">
        <v>156</v>
      </c>
      <c r="D291" s="25">
        <v>423.16950000000003</v>
      </c>
      <c r="E291" s="23">
        <v>10.9</v>
      </c>
      <c r="F291" s="21" t="s">
        <v>759</v>
      </c>
      <c r="G291" s="22" t="s">
        <v>157</v>
      </c>
      <c r="H291" s="21">
        <v>93</v>
      </c>
      <c r="I291" s="21">
        <v>4.4000000000000004</v>
      </c>
    </row>
    <row r="292" spans="1:9" ht="14.5" x14ac:dyDescent="0.35">
      <c r="A292" s="27" t="s">
        <v>938</v>
      </c>
      <c r="B292" s="21" t="s">
        <v>2737</v>
      </c>
      <c r="C292" s="21" t="s">
        <v>167</v>
      </c>
      <c r="D292" s="25">
        <v>185.02780000000001</v>
      </c>
      <c r="E292" s="23">
        <v>7.06</v>
      </c>
      <c r="F292" s="21" t="s">
        <v>939</v>
      </c>
      <c r="G292" s="22" t="s">
        <v>157</v>
      </c>
      <c r="H292" s="21">
        <v>26</v>
      </c>
      <c r="I292" s="21">
        <v>10</v>
      </c>
    </row>
    <row r="293" spans="1:9" ht="14.5" x14ac:dyDescent="0.35">
      <c r="A293" s="27" t="s">
        <v>434</v>
      </c>
      <c r="B293" s="21" t="s">
        <v>2737</v>
      </c>
      <c r="C293" s="21" t="s">
        <v>167</v>
      </c>
      <c r="D293" s="25">
        <v>199.01669999999999</v>
      </c>
      <c r="E293" s="23">
        <v>10.41</v>
      </c>
      <c r="F293" s="21" t="s">
        <v>435</v>
      </c>
      <c r="G293" s="22" t="s">
        <v>157</v>
      </c>
      <c r="H293" s="21">
        <v>80</v>
      </c>
      <c r="I293" s="21">
        <v>2</v>
      </c>
    </row>
    <row r="294" spans="1:9" ht="14.5" x14ac:dyDescent="0.35">
      <c r="A294" s="27" t="s">
        <v>805</v>
      </c>
      <c r="B294" s="21" t="s">
        <v>2736</v>
      </c>
      <c r="C294" s="21" t="s">
        <v>156</v>
      </c>
      <c r="D294" s="25">
        <v>296.10300000000001</v>
      </c>
      <c r="E294" s="23">
        <v>9.8699999999999992</v>
      </c>
      <c r="F294" s="21" t="s">
        <v>806</v>
      </c>
      <c r="G294" s="22" t="s">
        <v>157</v>
      </c>
      <c r="H294" s="21">
        <v>82</v>
      </c>
      <c r="I294" s="21">
        <v>3</v>
      </c>
    </row>
    <row r="295" spans="1:9" ht="14.5" x14ac:dyDescent="0.35">
      <c r="A295" s="27" t="s">
        <v>760</v>
      </c>
      <c r="B295" s="21" t="s">
        <v>2736</v>
      </c>
      <c r="C295" s="21" t="s">
        <v>156</v>
      </c>
      <c r="D295" s="25">
        <v>430.25880000000001</v>
      </c>
      <c r="E295" s="23">
        <v>8.5</v>
      </c>
      <c r="F295" s="21" t="s">
        <v>761</v>
      </c>
      <c r="G295" s="22" t="s">
        <v>157</v>
      </c>
      <c r="H295" s="21">
        <v>61</v>
      </c>
      <c r="I295" s="21">
        <v>2</v>
      </c>
    </row>
    <row r="296" spans="1:9" ht="14.5" x14ac:dyDescent="0.35">
      <c r="A296" s="27" t="s">
        <v>1395</v>
      </c>
      <c r="B296" s="21" t="s">
        <v>2737</v>
      </c>
      <c r="C296" s="21" t="s">
        <v>167</v>
      </c>
      <c r="D296" s="25">
        <v>213.0324</v>
      </c>
      <c r="E296" s="23">
        <v>11.24</v>
      </c>
      <c r="F296" s="21" t="s">
        <v>169</v>
      </c>
      <c r="G296" s="22" t="s">
        <v>157</v>
      </c>
      <c r="H296" s="21">
        <v>95</v>
      </c>
      <c r="I296" s="21">
        <v>2</v>
      </c>
    </row>
    <row r="297" spans="1:9" ht="14.5" x14ac:dyDescent="0.35">
      <c r="A297" s="27" t="s">
        <v>407</v>
      </c>
      <c r="B297" s="21" t="s">
        <v>2736</v>
      </c>
      <c r="C297" s="21" t="s">
        <v>156</v>
      </c>
      <c r="D297" s="25">
        <v>242.11760000000001</v>
      </c>
      <c r="E297" s="23">
        <v>12.95</v>
      </c>
      <c r="F297" s="21" t="s">
        <v>408</v>
      </c>
      <c r="G297" s="22" t="s">
        <v>157</v>
      </c>
      <c r="H297" s="21">
        <v>80</v>
      </c>
      <c r="I297" s="21">
        <v>2</v>
      </c>
    </row>
    <row r="298" spans="1:9" ht="14.5" x14ac:dyDescent="0.35">
      <c r="A298" s="27" t="s">
        <v>902</v>
      </c>
      <c r="B298" s="21" t="s">
        <v>2736</v>
      </c>
      <c r="C298" s="21" t="s">
        <v>156</v>
      </c>
      <c r="D298" s="25">
        <v>264.17579999999998</v>
      </c>
      <c r="E298" s="23">
        <v>7.02</v>
      </c>
      <c r="F298" s="21" t="s">
        <v>903</v>
      </c>
      <c r="G298" s="22" t="s">
        <v>157</v>
      </c>
      <c r="H298" s="21">
        <v>67</v>
      </c>
      <c r="I298" s="21">
        <v>10</v>
      </c>
    </row>
    <row r="299" spans="1:9" ht="14.5" x14ac:dyDescent="0.35">
      <c r="A299" s="27" t="s">
        <v>658</v>
      </c>
      <c r="B299" s="21" t="s">
        <v>2736</v>
      </c>
      <c r="C299" s="21" t="s">
        <v>156</v>
      </c>
      <c r="D299" s="25">
        <v>180.1747</v>
      </c>
      <c r="E299" s="23">
        <v>7.34</v>
      </c>
      <c r="F299" s="21" t="s">
        <v>659</v>
      </c>
      <c r="G299" s="22" t="s">
        <v>157</v>
      </c>
      <c r="H299" s="21">
        <v>78</v>
      </c>
      <c r="I299" s="21">
        <v>2</v>
      </c>
    </row>
    <row r="300" spans="1:9" ht="14.5" x14ac:dyDescent="0.35">
      <c r="A300" s="27" t="s">
        <v>1963</v>
      </c>
      <c r="B300" s="21" t="s">
        <v>2736</v>
      </c>
      <c r="C300" s="21" t="s">
        <v>431</v>
      </c>
      <c r="D300" s="25">
        <v>114.1277</v>
      </c>
      <c r="E300" s="23">
        <v>0.7</v>
      </c>
      <c r="F300" s="21" t="s">
        <v>807</v>
      </c>
      <c r="G300" s="22" t="s">
        <v>157</v>
      </c>
      <c r="H300" s="21">
        <v>15</v>
      </c>
      <c r="I300" s="21">
        <v>70</v>
      </c>
    </row>
    <row r="301" spans="1:9" ht="14.5" x14ac:dyDescent="0.35">
      <c r="A301" s="27" t="s">
        <v>282</v>
      </c>
      <c r="B301" s="21" t="s">
        <v>2736</v>
      </c>
      <c r="C301" s="21" t="s">
        <v>156</v>
      </c>
      <c r="D301" s="25">
        <v>280.15429999999998</v>
      </c>
      <c r="E301" s="23">
        <v>10.39</v>
      </c>
      <c r="F301" s="21" t="s">
        <v>283</v>
      </c>
      <c r="G301" s="22" t="s">
        <v>157</v>
      </c>
      <c r="H301" s="21">
        <v>85</v>
      </c>
      <c r="I301" s="21">
        <v>2</v>
      </c>
    </row>
    <row r="302" spans="1:9" ht="14.5" x14ac:dyDescent="0.35">
      <c r="A302" s="27" t="s">
        <v>309</v>
      </c>
      <c r="B302" s="21" t="s">
        <v>2736</v>
      </c>
      <c r="C302" s="21" t="s">
        <v>156</v>
      </c>
      <c r="D302" s="25">
        <v>203.09270000000001</v>
      </c>
      <c r="E302" s="23">
        <v>5.7</v>
      </c>
      <c r="F302" s="21" t="s">
        <v>310</v>
      </c>
      <c r="G302" s="22" t="s">
        <v>157</v>
      </c>
      <c r="H302" s="21">
        <v>76</v>
      </c>
      <c r="I302" s="21">
        <v>2</v>
      </c>
    </row>
    <row r="303" spans="1:9" ht="14.5" x14ac:dyDescent="0.35">
      <c r="A303" s="27" t="s">
        <v>409</v>
      </c>
      <c r="B303" s="21" t="s">
        <v>2736</v>
      </c>
      <c r="C303" s="21" t="s">
        <v>156</v>
      </c>
      <c r="D303" s="25">
        <v>278.10550000000001</v>
      </c>
      <c r="E303" s="23">
        <v>10.27</v>
      </c>
      <c r="F303" s="21" t="s">
        <v>410</v>
      </c>
      <c r="G303" s="22" t="s">
        <v>157</v>
      </c>
      <c r="H303" s="21">
        <v>96</v>
      </c>
      <c r="I303" s="21">
        <v>1.4</v>
      </c>
    </row>
    <row r="304" spans="1:9" ht="14.5" x14ac:dyDescent="0.35">
      <c r="A304" s="27" t="s">
        <v>1064</v>
      </c>
      <c r="B304" s="21" t="s">
        <v>2736</v>
      </c>
      <c r="C304" s="21" t="s">
        <v>156</v>
      </c>
      <c r="D304" s="25">
        <v>306.12709999999998</v>
      </c>
      <c r="E304" s="23">
        <v>8.08</v>
      </c>
      <c r="F304" s="21" t="s">
        <v>1065</v>
      </c>
      <c r="G304" s="22" t="s">
        <v>157</v>
      </c>
      <c r="H304" s="21">
        <v>82</v>
      </c>
      <c r="I304" s="21">
        <v>1</v>
      </c>
    </row>
    <row r="305" spans="1:9" ht="14.5" x14ac:dyDescent="0.35">
      <c r="A305" s="27" t="s">
        <v>1062</v>
      </c>
      <c r="B305" s="21" t="s">
        <v>2736</v>
      </c>
      <c r="C305" s="21" t="s">
        <v>156</v>
      </c>
      <c r="D305" s="25">
        <v>350.11689999999999</v>
      </c>
      <c r="E305" s="23">
        <v>8.2899999999999991</v>
      </c>
      <c r="F305" s="21" t="s">
        <v>1063</v>
      </c>
      <c r="G305" s="22" t="s">
        <v>157</v>
      </c>
      <c r="H305" s="21">
        <v>75</v>
      </c>
      <c r="I305" s="21">
        <v>16</v>
      </c>
    </row>
    <row r="306" spans="1:9" ht="14.5" x14ac:dyDescent="0.35">
      <c r="A306" s="27" t="s">
        <v>918</v>
      </c>
      <c r="B306" s="21" t="s">
        <v>2737</v>
      </c>
      <c r="C306" s="21" t="s">
        <v>167</v>
      </c>
      <c r="D306" s="25">
        <v>322.08670000000001</v>
      </c>
      <c r="E306" s="23">
        <v>9.09</v>
      </c>
      <c r="F306" s="21" t="s">
        <v>919</v>
      </c>
      <c r="G306" s="22" t="s">
        <v>157</v>
      </c>
      <c r="H306" s="21">
        <v>97</v>
      </c>
      <c r="I306" s="21">
        <v>2</v>
      </c>
    </row>
    <row r="307" spans="1:9" ht="14.5" x14ac:dyDescent="0.35">
      <c r="A307" s="27" t="s">
        <v>1020</v>
      </c>
      <c r="B307" s="21" t="s">
        <v>2737</v>
      </c>
      <c r="C307" s="21" t="s">
        <v>167</v>
      </c>
      <c r="D307" s="25">
        <v>272.10410000000002</v>
      </c>
      <c r="E307" s="23">
        <v>8.6999999999999993</v>
      </c>
      <c r="F307" s="21" t="s">
        <v>1021</v>
      </c>
      <c r="G307" s="22" t="s">
        <v>157</v>
      </c>
      <c r="H307" s="21">
        <v>84</v>
      </c>
      <c r="I307" s="21">
        <v>14</v>
      </c>
    </row>
    <row r="308" spans="1:9" ht="14.5" x14ac:dyDescent="0.35">
      <c r="A308" s="27" t="s">
        <v>743</v>
      </c>
      <c r="B308" s="21" t="s">
        <v>2736</v>
      </c>
      <c r="C308" s="21" t="s">
        <v>156</v>
      </c>
      <c r="D308" s="25">
        <v>320.1524</v>
      </c>
      <c r="E308" s="23">
        <v>12.61</v>
      </c>
      <c r="F308" s="21" t="s">
        <v>744</v>
      </c>
      <c r="G308" s="22" t="s">
        <v>157</v>
      </c>
      <c r="H308" s="21">
        <v>89</v>
      </c>
      <c r="I308" s="21">
        <v>2</v>
      </c>
    </row>
    <row r="309" spans="1:9" ht="14.5" x14ac:dyDescent="0.35">
      <c r="A309" s="27" t="s">
        <v>475</v>
      </c>
      <c r="B309" s="21" t="s">
        <v>2736</v>
      </c>
      <c r="C309" s="21" t="s">
        <v>156</v>
      </c>
      <c r="D309" s="25">
        <v>130.1087</v>
      </c>
      <c r="E309" s="23">
        <v>0.7</v>
      </c>
      <c r="F309" s="21" t="s">
        <v>476</v>
      </c>
      <c r="G309" s="22" t="s">
        <v>157</v>
      </c>
      <c r="H309" s="21">
        <v>16</v>
      </c>
      <c r="I309" s="21">
        <v>24</v>
      </c>
    </row>
    <row r="310" spans="1:9" ht="14.5" x14ac:dyDescent="0.35">
      <c r="A310" s="27" t="s">
        <v>585</v>
      </c>
      <c r="B310" s="21" t="s">
        <v>2736</v>
      </c>
      <c r="C310" s="21" t="s">
        <v>156</v>
      </c>
      <c r="D310" s="25">
        <v>226.08959999999999</v>
      </c>
      <c r="E310" s="23">
        <v>11.04</v>
      </c>
      <c r="F310" s="21" t="s">
        <v>586</v>
      </c>
      <c r="G310" s="22" t="s">
        <v>157</v>
      </c>
      <c r="H310" s="21">
        <v>87</v>
      </c>
      <c r="I310" s="21">
        <v>2</v>
      </c>
    </row>
    <row r="311" spans="1:9" ht="14.5" x14ac:dyDescent="0.35">
      <c r="A311" s="27" t="s">
        <v>1037</v>
      </c>
      <c r="B311" s="21" t="s">
        <v>2736</v>
      </c>
      <c r="C311" s="21" t="s">
        <v>156</v>
      </c>
      <c r="D311" s="25">
        <v>185.06309999999999</v>
      </c>
      <c r="E311" s="23">
        <v>5.4</v>
      </c>
      <c r="F311" s="21" t="s">
        <v>1038</v>
      </c>
      <c r="G311" s="22" t="s">
        <v>157</v>
      </c>
      <c r="H311" s="21">
        <v>83</v>
      </c>
      <c r="I311" s="21">
        <v>4</v>
      </c>
    </row>
    <row r="312" spans="1:9" ht="14.5" x14ac:dyDescent="0.35">
      <c r="A312" s="27" t="s">
        <v>708</v>
      </c>
      <c r="B312" s="21" t="s">
        <v>2736</v>
      </c>
      <c r="C312" s="21" t="s">
        <v>156</v>
      </c>
      <c r="D312" s="25">
        <v>163.05359999999999</v>
      </c>
      <c r="E312" s="23">
        <v>2.65</v>
      </c>
      <c r="F312" s="21" t="s">
        <v>709</v>
      </c>
      <c r="G312" s="22" t="s">
        <v>157</v>
      </c>
      <c r="H312" s="21">
        <v>99</v>
      </c>
      <c r="I312" s="21">
        <v>40</v>
      </c>
    </row>
    <row r="313" spans="1:9" ht="14.5" x14ac:dyDescent="0.35">
      <c r="A313" s="27" t="s">
        <v>512</v>
      </c>
      <c r="B313" s="21" t="s">
        <v>2736</v>
      </c>
      <c r="C313" s="21" t="s">
        <v>156</v>
      </c>
      <c r="D313" s="25">
        <v>149.97749999999999</v>
      </c>
      <c r="E313" s="23">
        <v>2.27</v>
      </c>
      <c r="F313" s="21" t="s">
        <v>513</v>
      </c>
      <c r="G313" s="22" t="s">
        <v>157</v>
      </c>
      <c r="H313" s="21">
        <v>40</v>
      </c>
      <c r="I313" s="21">
        <v>8</v>
      </c>
    </row>
    <row r="314" spans="1:9" ht="14.5" x14ac:dyDescent="0.35">
      <c r="A314" s="27" t="s">
        <v>1024</v>
      </c>
      <c r="B314" s="21" t="s">
        <v>2736</v>
      </c>
      <c r="C314" s="21" t="s">
        <v>156</v>
      </c>
      <c r="D314" s="25">
        <v>160.02719999999999</v>
      </c>
      <c r="E314" s="23">
        <v>1.25</v>
      </c>
      <c r="F314" s="21" t="s">
        <v>1025</v>
      </c>
      <c r="G314" s="22" t="s">
        <v>157</v>
      </c>
      <c r="H314" s="21">
        <v>21</v>
      </c>
      <c r="I314" s="21">
        <v>3.5</v>
      </c>
    </row>
    <row r="315" spans="1:9" ht="14.5" x14ac:dyDescent="0.35">
      <c r="A315" s="27" t="s">
        <v>2202</v>
      </c>
      <c r="B315" s="21" t="s">
        <v>2736</v>
      </c>
      <c r="C315" s="21" t="s">
        <v>431</v>
      </c>
      <c r="D315" s="25">
        <v>277.11410000000001</v>
      </c>
      <c r="E315" s="23">
        <v>7.7</v>
      </c>
      <c r="F315" s="21" t="s">
        <v>1005</v>
      </c>
      <c r="G315" s="22" t="s">
        <v>157</v>
      </c>
      <c r="H315" s="21">
        <v>102</v>
      </c>
      <c r="I315" s="21">
        <v>1</v>
      </c>
    </row>
    <row r="316" spans="1:9" ht="14.5" x14ac:dyDescent="0.35">
      <c r="A316" s="27" t="s">
        <v>739</v>
      </c>
      <c r="B316" s="21" t="s">
        <v>2736</v>
      </c>
      <c r="C316" s="21" t="s">
        <v>156</v>
      </c>
      <c r="D316" s="25">
        <v>259.0077</v>
      </c>
      <c r="E316" s="23">
        <v>9.81</v>
      </c>
      <c r="F316" s="21" t="s">
        <v>740</v>
      </c>
      <c r="G316" s="22" t="s">
        <v>157</v>
      </c>
      <c r="H316" s="21">
        <v>81</v>
      </c>
      <c r="I316" s="21">
        <v>10</v>
      </c>
    </row>
    <row r="317" spans="1:9" ht="14.5" x14ac:dyDescent="0.35">
      <c r="A317" s="27" t="s">
        <v>419</v>
      </c>
      <c r="B317" s="21" t="s">
        <v>2736</v>
      </c>
      <c r="C317" s="21" t="s">
        <v>156</v>
      </c>
      <c r="D317" s="25">
        <v>284.14120000000003</v>
      </c>
      <c r="E317" s="23">
        <v>11.94</v>
      </c>
      <c r="F317" s="21" t="s">
        <v>420</v>
      </c>
      <c r="G317" s="22" t="s">
        <v>157</v>
      </c>
      <c r="H317" s="21">
        <v>96</v>
      </c>
      <c r="I317" s="21">
        <v>1.4</v>
      </c>
    </row>
    <row r="318" spans="1:9" ht="14.5" x14ac:dyDescent="0.35">
      <c r="A318" s="27" t="s">
        <v>1058</v>
      </c>
      <c r="B318" s="21" t="s">
        <v>2736</v>
      </c>
      <c r="C318" s="21" t="s">
        <v>156</v>
      </c>
      <c r="D318" s="25">
        <v>258.0795</v>
      </c>
      <c r="E318" s="23">
        <v>8.19</v>
      </c>
      <c r="F318" s="21" t="s">
        <v>1059</v>
      </c>
      <c r="G318" s="22" t="s">
        <v>157</v>
      </c>
      <c r="H318" s="21">
        <v>41</v>
      </c>
      <c r="I318" s="21">
        <v>320</v>
      </c>
    </row>
    <row r="319" spans="1:9" ht="14.5" x14ac:dyDescent="0.35">
      <c r="A319" s="27" t="s">
        <v>536</v>
      </c>
      <c r="B319" s="21" t="s">
        <v>2737</v>
      </c>
      <c r="C319" s="21" t="s">
        <v>167</v>
      </c>
      <c r="D319" s="25">
        <v>328.12240000000003</v>
      </c>
      <c r="E319" s="23">
        <v>11.79</v>
      </c>
      <c r="F319" s="21" t="s">
        <v>537</v>
      </c>
      <c r="G319" s="22" t="s">
        <v>157</v>
      </c>
      <c r="H319" s="21">
        <v>90</v>
      </c>
      <c r="I319" s="21">
        <v>2</v>
      </c>
    </row>
    <row r="320" spans="1:9" ht="14.5" x14ac:dyDescent="0.35">
      <c r="A320" s="27" t="s">
        <v>535</v>
      </c>
      <c r="B320" s="21" t="s">
        <v>2737</v>
      </c>
      <c r="C320" s="21" t="s">
        <v>167</v>
      </c>
      <c r="D320" s="25">
        <v>278.13979999999998</v>
      </c>
      <c r="E320" s="23">
        <v>11.43</v>
      </c>
      <c r="F320" s="21" t="s">
        <v>283</v>
      </c>
      <c r="G320" s="22" t="s">
        <v>157</v>
      </c>
      <c r="H320" s="21">
        <v>90</v>
      </c>
      <c r="I320" s="21">
        <v>2</v>
      </c>
    </row>
    <row r="321" spans="1:9" ht="14.5" x14ac:dyDescent="0.35">
      <c r="A321" s="27" t="s">
        <v>1006</v>
      </c>
      <c r="B321" s="21" t="s">
        <v>2736</v>
      </c>
      <c r="C321" s="21" t="s">
        <v>156</v>
      </c>
      <c r="D321" s="25">
        <v>330.10059999999999</v>
      </c>
      <c r="E321" s="23">
        <v>10.86</v>
      </c>
      <c r="F321" s="21" t="s">
        <v>1007</v>
      </c>
      <c r="G321" s="22" t="s">
        <v>157</v>
      </c>
      <c r="H321" s="21">
        <v>25</v>
      </c>
      <c r="I321" s="21">
        <v>4</v>
      </c>
    </row>
    <row r="322" spans="1:9" ht="14.5" x14ac:dyDescent="0.35">
      <c r="A322" s="27" t="s">
        <v>180</v>
      </c>
      <c r="B322" s="21" t="s">
        <v>2736</v>
      </c>
      <c r="C322" s="21" t="s">
        <v>156</v>
      </c>
      <c r="D322" s="25">
        <v>268.19069999999999</v>
      </c>
      <c r="E322" s="23">
        <v>6</v>
      </c>
      <c r="F322" s="21" t="s">
        <v>181</v>
      </c>
      <c r="G322" s="22" t="s">
        <v>157</v>
      </c>
      <c r="H322" s="21">
        <v>95</v>
      </c>
      <c r="I322" s="21">
        <v>6</v>
      </c>
    </row>
    <row r="323" spans="1:9" ht="14.5" x14ac:dyDescent="0.35">
      <c r="A323" s="27" t="s">
        <v>894</v>
      </c>
      <c r="B323" s="21" t="s">
        <v>2736</v>
      </c>
      <c r="C323" s="21" t="s">
        <v>156</v>
      </c>
      <c r="D323" s="25">
        <v>268.15429999999998</v>
      </c>
      <c r="E323" s="23">
        <v>1.9</v>
      </c>
      <c r="F323" s="21" t="s">
        <v>895</v>
      </c>
      <c r="G323" s="22" t="s">
        <v>157</v>
      </c>
      <c r="H323" s="21">
        <v>18</v>
      </c>
      <c r="I323" s="21">
        <v>30</v>
      </c>
    </row>
    <row r="324" spans="1:9" ht="14.5" x14ac:dyDescent="0.35">
      <c r="A324" s="27" t="s">
        <v>272</v>
      </c>
      <c r="B324" s="21" t="s">
        <v>2736</v>
      </c>
      <c r="C324" s="21" t="s">
        <v>156</v>
      </c>
      <c r="D324" s="25">
        <v>215.09610000000001</v>
      </c>
      <c r="E324" s="23">
        <v>8.49</v>
      </c>
      <c r="F324" s="21" t="s">
        <v>273</v>
      </c>
      <c r="G324" s="22" t="s">
        <v>157</v>
      </c>
      <c r="H324" s="21">
        <v>84</v>
      </c>
      <c r="I324" s="21">
        <v>2</v>
      </c>
    </row>
    <row r="325" spans="1:9" ht="14.5" x14ac:dyDescent="0.35">
      <c r="A325" s="27" t="s">
        <v>523</v>
      </c>
      <c r="B325" s="21" t="s">
        <v>2736</v>
      </c>
      <c r="C325" s="21" t="s">
        <v>156</v>
      </c>
      <c r="D325" s="25">
        <v>269.16480000000001</v>
      </c>
      <c r="E325" s="23">
        <v>12.1</v>
      </c>
      <c r="F325" s="21" t="s">
        <v>524</v>
      </c>
      <c r="G325" s="22" t="s">
        <v>157</v>
      </c>
      <c r="H325" s="21">
        <v>110.00000000000001</v>
      </c>
      <c r="I325" s="21">
        <v>1.1000000000000001</v>
      </c>
    </row>
    <row r="326" spans="1:9" ht="14.5" x14ac:dyDescent="0.35">
      <c r="A326" s="27" t="s">
        <v>660</v>
      </c>
      <c r="B326" s="21" t="s">
        <v>2736</v>
      </c>
      <c r="C326" s="21" t="s">
        <v>156</v>
      </c>
      <c r="D326" s="25">
        <v>414.99329999999998</v>
      </c>
      <c r="E326" s="23">
        <v>11.22</v>
      </c>
      <c r="F326" s="21" t="s">
        <v>661</v>
      </c>
      <c r="G326" s="22" t="s">
        <v>157</v>
      </c>
      <c r="H326" s="21">
        <v>55.000000000000007</v>
      </c>
      <c r="I326" s="21">
        <v>10</v>
      </c>
    </row>
    <row r="327" spans="1:9" ht="14.5" x14ac:dyDescent="0.35">
      <c r="A327" s="27" t="s">
        <v>662</v>
      </c>
      <c r="B327" s="21" t="s">
        <v>2736</v>
      </c>
      <c r="C327" s="21" t="s">
        <v>156</v>
      </c>
      <c r="D327" s="25">
        <v>266.16520000000003</v>
      </c>
      <c r="E327" s="23">
        <v>5.2</v>
      </c>
      <c r="F327" s="21" t="s">
        <v>663</v>
      </c>
      <c r="G327" s="22" t="s">
        <v>157</v>
      </c>
      <c r="H327" s="21">
        <v>77</v>
      </c>
      <c r="I327" s="21">
        <v>7</v>
      </c>
    </row>
    <row r="328" spans="1:9" ht="14.5" x14ac:dyDescent="0.35">
      <c r="A328" s="27" t="s">
        <v>1584</v>
      </c>
      <c r="B328" s="21" t="s">
        <v>2736</v>
      </c>
      <c r="C328" s="21" t="s">
        <v>173</v>
      </c>
      <c r="D328" s="25">
        <v>693.41899999999998</v>
      </c>
      <c r="E328" s="23">
        <v>14.95</v>
      </c>
      <c r="F328" s="21" t="s">
        <v>172</v>
      </c>
      <c r="G328" s="22" t="s">
        <v>157</v>
      </c>
      <c r="H328" s="21">
        <v>80</v>
      </c>
      <c r="I328" s="21">
        <v>4</v>
      </c>
    </row>
    <row r="329" spans="1:9" ht="14.5" x14ac:dyDescent="0.35">
      <c r="A329" s="27" t="s">
        <v>1927</v>
      </c>
      <c r="B329" s="21" t="s">
        <v>2736</v>
      </c>
      <c r="C329" s="21" t="s">
        <v>156</v>
      </c>
      <c r="D329" s="25">
        <v>586.21770000000004</v>
      </c>
      <c r="E329" s="23">
        <v>14.22</v>
      </c>
      <c r="F329" s="21" t="s">
        <v>762</v>
      </c>
      <c r="G329" s="22" t="s">
        <v>157</v>
      </c>
      <c r="H329" s="21">
        <v>37</v>
      </c>
      <c r="I329" s="21">
        <v>4</v>
      </c>
    </row>
    <row r="330" spans="1:9" ht="14.5" x14ac:dyDescent="0.35">
      <c r="A330" s="27" t="s">
        <v>725</v>
      </c>
      <c r="B330" s="21" t="s">
        <v>2736</v>
      </c>
      <c r="C330" s="21" t="s">
        <v>156</v>
      </c>
      <c r="D330" s="25">
        <v>295.12880000000001</v>
      </c>
      <c r="E330" s="23">
        <v>13.05</v>
      </c>
      <c r="F330" s="21" t="s">
        <v>726</v>
      </c>
      <c r="G330" s="22" t="s">
        <v>157</v>
      </c>
      <c r="H330" s="21">
        <v>50</v>
      </c>
      <c r="I330" s="21">
        <v>70</v>
      </c>
    </row>
    <row r="331" spans="1:9" ht="14.5" x14ac:dyDescent="0.35">
      <c r="A331" s="27" t="s">
        <v>218</v>
      </c>
      <c r="B331" s="21" t="s">
        <v>2736</v>
      </c>
      <c r="C331" s="21" t="s">
        <v>156</v>
      </c>
      <c r="D331" s="25">
        <v>289.12150000000003</v>
      </c>
      <c r="E331" s="23">
        <v>11.56</v>
      </c>
      <c r="F331" s="21" t="s">
        <v>219</v>
      </c>
      <c r="G331" s="22" t="s">
        <v>157</v>
      </c>
      <c r="H331" s="21">
        <v>85</v>
      </c>
      <c r="I331" s="21">
        <v>1.4</v>
      </c>
    </row>
    <row r="332" spans="1:9" ht="14.5" x14ac:dyDescent="0.35">
      <c r="A332" s="27" t="s">
        <v>545</v>
      </c>
      <c r="B332" s="21" t="s">
        <v>2736</v>
      </c>
      <c r="C332" s="21" t="s">
        <v>156</v>
      </c>
      <c r="D332" s="25">
        <v>321.13330000000002</v>
      </c>
      <c r="E332" s="23">
        <v>10.86</v>
      </c>
      <c r="F332" s="21" t="s">
        <v>546</v>
      </c>
      <c r="G332" s="22" t="s">
        <v>157</v>
      </c>
      <c r="H332" s="21">
        <v>82</v>
      </c>
      <c r="I332" s="21">
        <v>4</v>
      </c>
    </row>
    <row r="333" spans="1:9" ht="14.5" x14ac:dyDescent="0.35">
      <c r="A333" s="27" t="s">
        <v>256</v>
      </c>
      <c r="B333" s="21" t="s">
        <v>2736</v>
      </c>
      <c r="C333" s="21" t="s">
        <v>156</v>
      </c>
      <c r="D333" s="25">
        <v>246.12370000000001</v>
      </c>
      <c r="E333" s="23">
        <v>4</v>
      </c>
      <c r="F333" s="21" t="s">
        <v>257</v>
      </c>
      <c r="G333" s="22" t="s">
        <v>157</v>
      </c>
      <c r="H333" s="21">
        <v>81</v>
      </c>
      <c r="I333" s="21">
        <v>10</v>
      </c>
    </row>
    <row r="334" spans="1:9" ht="14.5" x14ac:dyDescent="0.35">
      <c r="A334" s="27" t="s">
        <v>327</v>
      </c>
      <c r="B334" s="21" t="s">
        <v>2736</v>
      </c>
      <c r="C334" s="21" t="s">
        <v>156</v>
      </c>
      <c r="D334" s="25">
        <v>214.08959999999999</v>
      </c>
      <c r="E334" s="23">
        <v>9.81</v>
      </c>
      <c r="F334" s="21" t="s">
        <v>328</v>
      </c>
      <c r="G334" s="22" t="s">
        <v>157</v>
      </c>
      <c r="H334" s="21">
        <v>89</v>
      </c>
      <c r="I334" s="21">
        <v>60</v>
      </c>
    </row>
    <row r="335" spans="1:9" ht="14.5" x14ac:dyDescent="0.35">
      <c r="A335" s="27" t="s">
        <v>932</v>
      </c>
      <c r="B335" s="21" t="s">
        <v>2736</v>
      </c>
      <c r="C335" s="21" t="s">
        <v>156</v>
      </c>
      <c r="D335" s="25">
        <v>233.11070000000001</v>
      </c>
      <c r="E335" s="23">
        <v>9.75</v>
      </c>
      <c r="F335" s="21" t="s">
        <v>933</v>
      </c>
      <c r="G335" s="22" t="s">
        <v>157</v>
      </c>
      <c r="H335" s="21">
        <v>80</v>
      </c>
      <c r="I335" s="21">
        <v>2</v>
      </c>
    </row>
    <row r="336" spans="1:9" ht="14.5" x14ac:dyDescent="0.35">
      <c r="A336" s="27" t="s">
        <v>934</v>
      </c>
      <c r="B336" s="21" t="s">
        <v>2736</v>
      </c>
      <c r="C336" s="21" t="s">
        <v>156</v>
      </c>
      <c r="D336" s="25">
        <v>265.08280000000002</v>
      </c>
      <c r="E336" s="23">
        <v>13.38</v>
      </c>
      <c r="F336" s="21" t="s">
        <v>935</v>
      </c>
      <c r="G336" s="22" t="s">
        <v>157</v>
      </c>
      <c r="H336" s="21">
        <v>94</v>
      </c>
      <c r="I336" s="21">
        <v>10</v>
      </c>
    </row>
    <row r="337" spans="1:9" ht="14.5" x14ac:dyDescent="0.35">
      <c r="A337" s="27" t="s">
        <v>506</v>
      </c>
      <c r="B337" s="21" t="s">
        <v>2736</v>
      </c>
      <c r="C337" s="21" t="s">
        <v>156</v>
      </c>
      <c r="D337" s="25">
        <v>200.07400000000001</v>
      </c>
      <c r="E337" s="23">
        <v>8.6999999999999993</v>
      </c>
      <c r="F337" s="21" t="s">
        <v>507</v>
      </c>
      <c r="G337" s="22" t="s">
        <v>157</v>
      </c>
      <c r="H337" s="21">
        <v>92</v>
      </c>
      <c r="I337" s="21">
        <v>2</v>
      </c>
    </row>
    <row r="338" spans="1:9" ht="14.5" x14ac:dyDescent="0.35">
      <c r="A338" s="27" t="s">
        <v>597</v>
      </c>
      <c r="B338" s="21" t="s">
        <v>2736</v>
      </c>
      <c r="C338" s="21" t="s">
        <v>156</v>
      </c>
      <c r="D338" s="25">
        <v>232.10810000000001</v>
      </c>
      <c r="E338" s="23">
        <v>3.35</v>
      </c>
      <c r="F338" s="21" t="s">
        <v>598</v>
      </c>
      <c r="G338" s="22" t="s">
        <v>157</v>
      </c>
      <c r="H338" s="21">
        <v>98</v>
      </c>
      <c r="I338" s="21">
        <v>4</v>
      </c>
    </row>
    <row r="339" spans="1:9" ht="14.5" x14ac:dyDescent="0.35">
      <c r="A339" s="27" t="s">
        <v>268</v>
      </c>
      <c r="B339" s="21" t="s">
        <v>2736</v>
      </c>
      <c r="C339" s="21" t="s">
        <v>156</v>
      </c>
      <c r="D339" s="25">
        <v>227.15430000000001</v>
      </c>
      <c r="E339" s="23">
        <v>7.6</v>
      </c>
      <c r="F339" s="21" t="s">
        <v>269</v>
      </c>
      <c r="G339" s="22" t="s">
        <v>157</v>
      </c>
      <c r="H339" s="21">
        <v>20</v>
      </c>
      <c r="I339" s="21">
        <v>1000</v>
      </c>
    </row>
    <row r="340" spans="1:9" ht="14.5" x14ac:dyDescent="0.35">
      <c r="A340" s="27" t="s">
        <v>1115</v>
      </c>
      <c r="B340" s="21" t="s">
        <v>2736</v>
      </c>
      <c r="C340" s="21" t="s">
        <v>156</v>
      </c>
      <c r="D340" s="25">
        <v>244.22694000000001</v>
      </c>
      <c r="E340" s="23">
        <v>13.394</v>
      </c>
      <c r="F340" s="21" t="s">
        <v>1116</v>
      </c>
      <c r="G340" s="22" t="s">
        <v>157</v>
      </c>
      <c r="H340" s="21">
        <v>93</v>
      </c>
      <c r="I340" s="21">
        <v>3.6</v>
      </c>
    </row>
    <row r="341" spans="1:9" ht="14.5" x14ac:dyDescent="0.35">
      <c r="A341" s="27" t="s">
        <v>1106</v>
      </c>
      <c r="B341" s="21" t="s">
        <v>2736</v>
      </c>
      <c r="C341" s="21" t="s">
        <v>156</v>
      </c>
      <c r="D341" s="25">
        <v>196.20591999999999</v>
      </c>
      <c r="E341" s="23">
        <v>6.0579999999999998</v>
      </c>
      <c r="F341" s="21" t="s">
        <v>1107</v>
      </c>
      <c r="G341" s="22" t="s">
        <v>157</v>
      </c>
      <c r="H341" s="21">
        <v>66</v>
      </c>
      <c r="I341" s="21">
        <v>4</v>
      </c>
    </row>
    <row r="342" spans="1:9" ht="14.5" x14ac:dyDescent="0.35">
      <c r="A342" s="27" t="s">
        <v>1067</v>
      </c>
      <c r="B342" s="21" t="s">
        <v>2736</v>
      </c>
      <c r="C342" s="21" t="s">
        <v>156</v>
      </c>
      <c r="D342" s="25">
        <v>200.2373</v>
      </c>
      <c r="E342" s="23">
        <v>11.16</v>
      </c>
      <c r="F342" s="21" t="s">
        <v>1068</v>
      </c>
      <c r="G342" s="22" t="s">
        <v>157</v>
      </c>
      <c r="H342" s="21">
        <v>61</v>
      </c>
      <c r="I342" s="21">
        <v>2</v>
      </c>
    </row>
    <row r="343" spans="1:9" ht="14.5" x14ac:dyDescent="0.35">
      <c r="A343" s="27" t="s">
        <v>411</v>
      </c>
      <c r="B343" s="21" t="s">
        <v>2736</v>
      </c>
      <c r="C343" s="21" t="s">
        <v>156</v>
      </c>
      <c r="D343" s="25">
        <v>220.1121</v>
      </c>
      <c r="E343" s="23">
        <v>12.85</v>
      </c>
      <c r="F343" s="21" t="s">
        <v>412</v>
      </c>
      <c r="G343" s="22" t="s">
        <v>157</v>
      </c>
      <c r="H343" s="21">
        <v>66</v>
      </c>
      <c r="I343" s="21">
        <v>10</v>
      </c>
    </row>
    <row r="344" spans="1:9" ht="14.5" x14ac:dyDescent="0.35">
      <c r="A344" s="27" t="s">
        <v>1516</v>
      </c>
      <c r="B344" s="21" t="s">
        <v>2736</v>
      </c>
      <c r="C344" s="21" t="s">
        <v>156</v>
      </c>
      <c r="D344" s="25">
        <v>186.2216</v>
      </c>
      <c r="E344" s="23">
        <v>9.25</v>
      </c>
      <c r="F344" s="21" t="s">
        <v>2778</v>
      </c>
      <c r="G344" s="22" t="s">
        <v>157</v>
      </c>
      <c r="H344" s="21">
        <v>51</v>
      </c>
      <c r="I344" s="21">
        <v>50</v>
      </c>
    </row>
    <row r="345" spans="1:9" ht="14.5" x14ac:dyDescent="0.35">
      <c r="A345" s="27" t="s">
        <v>1076</v>
      </c>
      <c r="B345" s="21" t="s">
        <v>2736</v>
      </c>
      <c r="C345" s="21" t="s">
        <v>156</v>
      </c>
      <c r="D345" s="25">
        <v>214.25290000000001</v>
      </c>
      <c r="E345" s="23">
        <v>10.95</v>
      </c>
      <c r="F345" s="21" t="s">
        <v>1077</v>
      </c>
      <c r="G345" s="22" t="s">
        <v>157</v>
      </c>
      <c r="H345" s="21">
        <v>45</v>
      </c>
      <c r="I345" s="21">
        <v>10</v>
      </c>
    </row>
    <row r="346" spans="1:9" ht="14.5" x14ac:dyDescent="0.35">
      <c r="A346" s="27" t="s">
        <v>230</v>
      </c>
      <c r="B346" s="21" t="s">
        <v>2736</v>
      </c>
      <c r="C346" s="21" t="s">
        <v>156</v>
      </c>
      <c r="D346" s="25">
        <v>230.24780000000001</v>
      </c>
      <c r="E346" s="23">
        <v>11.18</v>
      </c>
      <c r="F346" s="21" t="s">
        <v>231</v>
      </c>
      <c r="G346" s="22" t="s">
        <v>157</v>
      </c>
      <c r="H346" s="21">
        <v>111.00000000000001</v>
      </c>
      <c r="I346" s="21">
        <v>2</v>
      </c>
    </row>
    <row r="347" spans="1:9" ht="14.5" x14ac:dyDescent="0.35">
      <c r="A347" s="27" t="s">
        <v>1078</v>
      </c>
      <c r="B347" s="21" t="s">
        <v>2736</v>
      </c>
      <c r="C347" s="21" t="s">
        <v>156</v>
      </c>
      <c r="D347" s="25">
        <v>242.2842</v>
      </c>
      <c r="E347" s="23">
        <v>11.97</v>
      </c>
      <c r="F347" s="21" t="s">
        <v>1079</v>
      </c>
      <c r="G347" s="22" t="s">
        <v>157</v>
      </c>
      <c r="H347" s="21">
        <v>40</v>
      </c>
      <c r="I347" s="21">
        <v>10</v>
      </c>
    </row>
    <row r="348" spans="1:9" ht="14.5" x14ac:dyDescent="0.35">
      <c r="A348" s="27" t="s">
        <v>1074</v>
      </c>
      <c r="B348" s="21" t="s">
        <v>2736</v>
      </c>
      <c r="C348" s="21" t="s">
        <v>156</v>
      </c>
      <c r="D348" s="25">
        <v>258.27910000000003</v>
      </c>
      <c r="E348" s="23">
        <v>12.22</v>
      </c>
      <c r="F348" s="21" t="s">
        <v>1075</v>
      </c>
      <c r="G348" s="22" t="s">
        <v>157</v>
      </c>
      <c r="H348" s="21">
        <v>98</v>
      </c>
      <c r="I348" s="21">
        <v>2</v>
      </c>
    </row>
    <row r="349" spans="1:9" ht="14.5" x14ac:dyDescent="0.35">
      <c r="A349" s="27" t="s">
        <v>154</v>
      </c>
      <c r="B349" s="21" t="s">
        <v>2736</v>
      </c>
      <c r="C349" s="21" t="s">
        <v>156</v>
      </c>
      <c r="D349" s="25">
        <v>231.10159999999999</v>
      </c>
      <c r="E349" s="23">
        <v>11</v>
      </c>
      <c r="F349" s="21" t="s">
        <v>155</v>
      </c>
      <c r="G349" s="22" t="s">
        <v>157</v>
      </c>
      <c r="H349" s="21">
        <v>83</v>
      </c>
      <c r="I349" s="21">
        <v>30</v>
      </c>
    </row>
    <row r="350" spans="1:9" ht="14.5" x14ac:dyDescent="0.35">
      <c r="A350" s="27" t="s">
        <v>295</v>
      </c>
      <c r="B350" s="21" t="s">
        <v>2736</v>
      </c>
      <c r="C350" s="21" t="s">
        <v>156</v>
      </c>
      <c r="D350" s="25">
        <v>411.10809999999998</v>
      </c>
      <c r="E350" s="23">
        <v>9.33</v>
      </c>
      <c r="F350" s="21" t="s">
        <v>296</v>
      </c>
      <c r="G350" s="22" t="s">
        <v>157</v>
      </c>
      <c r="H350" s="21">
        <v>92</v>
      </c>
      <c r="I350" s="21">
        <v>9</v>
      </c>
    </row>
    <row r="351" spans="1:9" ht="14.5" x14ac:dyDescent="0.35">
      <c r="A351" s="27" t="s">
        <v>909</v>
      </c>
      <c r="B351" s="21" t="s">
        <v>2736</v>
      </c>
      <c r="C351" s="21" t="s">
        <v>156</v>
      </c>
      <c r="D351" s="25">
        <v>361.13940000000002</v>
      </c>
      <c r="E351" s="23">
        <v>11.73</v>
      </c>
      <c r="F351" s="21" t="s">
        <v>910</v>
      </c>
      <c r="G351" s="22" t="s">
        <v>157</v>
      </c>
      <c r="H351" s="21">
        <v>85</v>
      </c>
      <c r="I351" s="21">
        <v>2</v>
      </c>
    </row>
    <row r="352" spans="1:9" ht="14.5" x14ac:dyDescent="0.35">
      <c r="A352" s="27" t="s">
        <v>884</v>
      </c>
      <c r="B352" s="21" t="s">
        <v>2737</v>
      </c>
      <c r="C352" s="21" t="s">
        <v>167</v>
      </c>
      <c r="D352" s="25">
        <v>237.0265</v>
      </c>
      <c r="E352" s="23">
        <v>3.4</v>
      </c>
      <c r="F352" s="21" t="s">
        <v>885</v>
      </c>
      <c r="G352" s="22" t="s">
        <v>157</v>
      </c>
      <c r="H352" s="21">
        <v>82</v>
      </c>
      <c r="I352" s="21">
        <v>14</v>
      </c>
    </row>
    <row r="353" spans="1:9" ht="14.5" x14ac:dyDescent="0.35">
      <c r="A353" s="27" t="s">
        <v>501</v>
      </c>
      <c r="B353" s="21" t="s">
        <v>2736</v>
      </c>
      <c r="C353" s="21" t="s">
        <v>156</v>
      </c>
      <c r="D353" s="25">
        <v>245.1285</v>
      </c>
      <c r="E353" s="23">
        <v>1.5</v>
      </c>
      <c r="F353" s="21" t="s">
        <v>502</v>
      </c>
      <c r="G353" s="22" t="s">
        <v>157</v>
      </c>
      <c r="H353" s="21">
        <v>45</v>
      </c>
      <c r="I353" s="21">
        <v>10</v>
      </c>
    </row>
    <row r="354" spans="1:9" ht="14.5" x14ac:dyDescent="0.35">
      <c r="A354" s="27" t="s">
        <v>1533</v>
      </c>
      <c r="B354" s="21" t="s">
        <v>2736</v>
      </c>
      <c r="C354" s="21" t="s">
        <v>156</v>
      </c>
      <c r="D354" s="25">
        <v>362.2115</v>
      </c>
      <c r="E354" s="23">
        <v>14.8</v>
      </c>
      <c r="F354" s="21" t="s">
        <v>2779</v>
      </c>
      <c r="G354" s="22" t="s">
        <v>157</v>
      </c>
      <c r="H354" s="21">
        <v>76</v>
      </c>
      <c r="I354" s="21">
        <v>9</v>
      </c>
    </row>
    <row r="355" spans="1:9" ht="14.5" x14ac:dyDescent="0.35">
      <c r="A355" s="27" t="s">
        <v>361</v>
      </c>
      <c r="B355" s="21" t="s">
        <v>2736</v>
      </c>
      <c r="C355" s="21" t="s">
        <v>156</v>
      </c>
      <c r="D355" s="25">
        <v>291.19549999999998</v>
      </c>
      <c r="E355" s="23">
        <v>14.75</v>
      </c>
      <c r="F355" s="21" t="s">
        <v>362</v>
      </c>
      <c r="G355" s="22" t="s">
        <v>157</v>
      </c>
      <c r="H355" s="21">
        <v>69</v>
      </c>
      <c r="I355" s="21">
        <v>10</v>
      </c>
    </row>
    <row r="356" spans="1:9" ht="14.5" x14ac:dyDescent="0.35">
      <c r="A356" s="27" t="s">
        <v>194</v>
      </c>
      <c r="B356" s="21" t="s">
        <v>2736</v>
      </c>
      <c r="C356" s="21" t="s">
        <v>156</v>
      </c>
      <c r="D356" s="25">
        <v>362.15109999999999</v>
      </c>
      <c r="E356" s="23">
        <v>5.74</v>
      </c>
      <c r="F356" s="21" t="s">
        <v>195</v>
      </c>
      <c r="G356" s="22" t="s">
        <v>157</v>
      </c>
      <c r="H356" s="21">
        <v>22</v>
      </c>
      <c r="I356" s="21">
        <v>40</v>
      </c>
    </row>
    <row r="357" spans="1:9" ht="14.5" x14ac:dyDescent="0.35">
      <c r="A357" s="27" t="s">
        <v>703</v>
      </c>
      <c r="B357" s="21" t="s">
        <v>2736</v>
      </c>
      <c r="C357" s="21" t="s">
        <v>156</v>
      </c>
      <c r="D357" s="25">
        <v>214.02969999999999</v>
      </c>
      <c r="E357" s="23">
        <v>1.1000000000000001</v>
      </c>
      <c r="F357" s="21" t="s">
        <v>704</v>
      </c>
      <c r="G357" s="22" t="s">
        <v>157</v>
      </c>
      <c r="H357" s="21">
        <v>33</v>
      </c>
      <c r="I357" s="21">
        <v>40</v>
      </c>
    </row>
    <row r="358" spans="1:9" ht="14.5" x14ac:dyDescent="0.35">
      <c r="A358" s="27" t="s">
        <v>763</v>
      </c>
      <c r="B358" s="21" t="s">
        <v>2736</v>
      </c>
      <c r="C358" s="21" t="s">
        <v>156</v>
      </c>
      <c r="D358" s="25">
        <v>294.1601</v>
      </c>
      <c r="E358" s="23">
        <v>6.98</v>
      </c>
      <c r="F358" s="21" t="s">
        <v>764</v>
      </c>
      <c r="G358" s="22" t="s">
        <v>157</v>
      </c>
      <c r="H358" s="21">
        <v>75</v>
      </c>
      <c r="I358" s="21">
        <v>4</v>
      </c>
    </row>
    <row r="359" spans="1:9" ht="14.5" x14ac:dyDescent="0.35">
      <c r="A359" s="27" t="s">
        <v>886</v>
      </c>
      <c r="B359" s="21" t="s">
        <v>2736</v>
      </c>
      <c r="C359" s="21" t="s">
        <v>156</v>
      </c>
      <c r="D359" s="25">
        <v>496.39960000000002</v>
      </c>
      <c r="E359" s="23">
        <v>15.55</v>
      </c>
      <c r="F359" s="21" t="s">
        <v>887</v>
      </c>
      <c r="G359" s="22" t="s">
        <v>157</v>
      </c>
      <c r="H359" s="21">
        <v>31</v>
      </c>
      <c r="I359" s="21">
        <v>10</v>
      </c>
    </row>
    <row r="360" spans="1:9" ht="14.5" x14ac:dyDescent="0.35">
      <c r="A360" s="27" t="s">
        <v>866</v>
      </c>
      <c r="B360" s="21" t="s">
        <v>2736</v>
      </c>
      <c r="C360" s="21" t="s">
        <v>156</v>
      </c>
      <c r="D360" s="25">
        <v>347.10199999999998</v>
      </c>
      <c r="E360" s="23">
        <v>11.97</v>
      </c>
      <c r="F360" s="21" t="s">
        <v>867</v>
      </c>
      <c r="G360" s="22" t="s">
        <v>157</v>
      </c>
      <c r="H360" s="21">
        <v>69</v>
      </c>
      <c r="I360" s="21">
        <v>1</v>
      </c>
    </row>
    <row r="361" spans="1:9" ht="14.5" x14ac:dyDescent="0.35">
      <c r="A361" s="27" t="s">
        <v>868</v>
      </c>
      <c r="B361" s="21" t="s">
        <v>2736</v>
      </c>
      <c r="C361" s="21" t="s">
        <v>156</v>
      </c>
      <c r="D361" s="25">
        <v>345.07670000000002</v>
      </c>
      <c r="E361" s="23">
        <v>13.65</v>
      </c>
      <c r="F361" s="21" t="s">
        <v>869</v>
      </c>
      <c r="G361" s="22" t="s">
        <v>157</v>
      </c>
      <c r="H361" s="21">
        <v>70</v>
      </c>
      <c r="I361" s="21">
        <v>10</v>
      </c>
    </row>
    <row r="362" spans="1:9" ht="14.5" x14ac:dyDescent="0.35">
      <c r="A362" s="27" t="s">
        <v>665</v>
      </c>
      <c r="B362" s="21" t="s">
        <v>2736</v>
      </c>
      <c r="C362" s="21" t="s">
        <v>156</v>
      </c>
      <c r="D362" s="25">
        <v>287.0582</v>
      </c>
      <c r="E362" s="23">
        <v>10.28</v>
      </c>
      <c r="F362" s="21" t="s">
        <v>666</v>
      </c>
      <c r="G362" s="22" t="s">
        <v>157</v>
      </c>
      <c r="H362" s="21">
        <v>77</v>
      </c>
      <c r="I362" s="21">
        <v>2</v>
      </c>
    </row>
    <row r="363" spans="1:9" ht="14.5" x14ac:dyDescent="0.35">
      <c r="A363" s="27" t="s">
        <v>907</v>
      </c>
      <c r="B363" s="21" t="s">
        <v>2736</v>
      </c>
      <c r="C363" s="21" t="s">
        <v>156</v>
      </c>
      <c r="D363" s="25">
        <v>358.23770000000002</v>
      </c>
      <c r="E363" s="23">
        <v>9.5299999999999994</v>
      </c>
      <c r="F363" s="21" t="s">
        <v>908</v>
      </c>
      <c r="G363" s="22" t="s">
        <v>157</v>
      </c>
      <c r="H363" s="21">
        <v>86</v>
      </c>
      <c r="I363" s="21">
        <v>2</v>
      </c>
    </row>
    <row r="364" spans="1:9" ht="14.5" x14ac:dyDescent="0.35">
      <c r="A364" s="27" t="s">
        <v>1719</v>
      </c>
      <c r="B364" s="21" t="s">
        <v>2736</v>
      </c>
      <c r="C364" s="21" t="s">
        <v>235</v>
      </c>
      <c r="D364" s="25">
        <v>189.0692</v>
      </c>
      <c r="E364" s="23">
        <v>3.95</v>
      </c>
      <c r="F364" s="21" t="s">
        <v>457</v>
      </c>
      <c r="G364" s="22" t="s">
        <v>157</v>
      </c>
      <c r="H364" s="21">
        <v>89</v>
      </c>
      <c r="I364" s="21">
        <v>10</v>
      </c>
    </row>
    <row r="365" spans="1:9" ht="14.5" x14ac:dyDescent="0.35">
      <c r="A365" s="27" t="s">
        <v>210</v>
      </c>
      <c r="B365" s="21" t="s">
        <v>2736</v>
      </c>
      <c r="C365" s="21" t="s">
        <v>156</v>
      </c>
      <c r="D365" s="25">
        <v>330.15</v>
      </c>
      <c r="E365" s="23">
        <v>9.14</v>
      </c>
      <c r="F365" s="21" t="s">
        <v>211</v>
      </c>
      <c r="G365" s="22" t="s">
        <v>157</v>
      </c>
      <c r="H365" s="21">
        <v>60</v>
      </c>
      <c r="I365" s="21">
        <v>2</v>
      </c>
    </row>
    <row r="366" spans="1:9" ht="14.5" x14ac:dyDescent="0.35">
      <c r="A366" s="27" t="s">
        <v>589</v>
      </c>
      <c r="B366" s="21" t="s">
        <v>2736</v>
      </c>
      <c r="C366" s="21" t="s">
        <v>156</v>
      </c>
      <c r="D366" s="25">
        <v>282.14479999999998</v>
      </c>
      <c r="E366" s="23">
        <v>13.85</v>
      </c>
      <c r="F366" s="21" t="s">
        <v>590</v>
      </c>
      <c r="G366" s="22" t="s">
        <v>157</v>
      </c>
      <c r="H366" s="21">
        <v>87</v>
      </c>
      <c r="I366" s="21">
        <v>4</v>
      </c>
    </row>
    <row r="367" spans="1:9" ht="14.5" x14ac:dyDescent="0.35">
      <c r="A367" s="27" t="s">
        <v>493</v>
      </c>
      <c r="B367" s="21" t="s">
        <v>2737</v>
      </c>
      <c r="C367" s="21" t="s">
        <v>167</v>
      </c>
      <c r="D367" s="25">
        <v>225.12450000000001</v>
      </c>
      <c r="E367" s="23">
        <v>9.5299999999999994</v>
      </c>
      <c r="F367" s="21" t="s">
        <v>494</v>
      </c>
      <c r="G367" s="22" t="s">
        <v>157</v>
      </c>
      <c r="H367" s="21">
        <v>90</v>
      </c>
      <c r="I367" s="21">
        <v>100</v>
      </c>
    </row>
    <row r="368" spans="1:9" ht="14.5" x14ac:dyDescent="0.35">
      <c r="A368" s="27" t="s">
        <v>791</v>
      </c>
      <c r="B368" s="21" t="s">
        <v>2736</v>
      </c>
      <c r="C368" s="21" t="s">
        <v>156</v>
      </c>
      <c r="D368" s="25">
        <v>279.14519999999999</v>
      </c>
      <c r="E368" s="23">
        <v>8.06</v>
      </c>
      <c r="F368" s="21" t="s">
        <v>792</v>
      </c>
      <c r="G368" s="22" t="s">
        <v>157</v>
      </c>
      <c r="H368" s="21">
        <v>91</v>
      </c>
      <c r="I368" s="21">
        <v>4</v>
      </c>
    </row>
    <row r="369" spans="1:9" ht="14.5" x14ac:dyDescent="0.35">
      <c r="A369" s="27" t="s">
        <v>206</v>
      </c>
      <c r="B369" s="21" t="s">
        <v>2737</v>
      </c>
      <c r="C369" s="21" t="s">
        <v>167</v>
      </c>
      <c r="D369" s="25">
        <v>512.96</v>
      </c>
      <c r="E369" s="23">
        <v>17</v>
      </c>
      <c r="F369" s="21" t="s">
        <v>207</v>
      </c>
      <c r="G369" s="22" t="s">
        <v>157</v>
      </c>
      <c r="H369" s="21">
        <v>111.00000000000001</v>
      </c>
      <c r="I369" s="21">
        <v>2</v>
      </c>
    </row>
    <row r="370" spans="1:9" ht="14.5" x14ac:dyDescent="0.35">
      <c r="A370" s="27" t="s">
        <v>733</v>
      </c>
      <c r="B370" s="21" t="s">
        <v>2737</v>
      </c>
      <c r="C370" s="21" t="s">
        <v>167</v>
      </c>
      <c r="D370" s="25">
        <v>362.96960000000001</v>
      </c>
      <c r="E370" s="23">
        <v>13.88</v>
      </c>
      <c r="F370" s="21" t="s">
        <v>734</v>
      </c>
      <c r="G370" s="22" t="s">
        <v>157</v>
      </c>
      <c r="H370" s="21">
        <v>124</v>
      </c>
      <c r="I370" s="21">
        <v>2</v>
      </c>
    </row>
    <row r="371" spans="1:9" ht="14.5" x14ac:dyDescent="0.35">
      <c r="A371" s="27" t="s">
        <v>417</v>
      </c>
      <c r="B371" s="21" t="s">
        <v>2737</v>
      </c>
      <c r="C371" s="21" t="s">
        <v>167</v>
      </c>
      <c r="D371" s="25">
        <v>312.97280000000001</v>
      </c>
      <c r="E371" s="23">
        <v>13.14</v>
      </c>
      <c r="F371" s="21" t="s">
        <v>418</v>
      </c>
      <c r="G371" s="22" t="s">
        <v>157</v>
      </c>
      <c r="H371" s="21">
        <v>70</v>
      </c>
      <c r="I371" s="21">
        <v>4</v>
      </c>
    </row>
    <row r="372" spans="1:9" ht="14.5" x14ac:dyDescent="0.35">
      <c r="A372" s="27" t="s">
        <v>731</v>
      </c>
      <c r="B372" s="21" t="s">
        <v>2737</v>
      </c>
      <c r="C372" s="21" t="s">
        <v>167</v>
      </c>
      <c r="D372" s="25">
        <v>497.94619999999998</v>
      </c>
      <c r="E372" s="23">
        <v>13.44</v>
      </c>
      <c r="F372" s="21" t="s">
        <v>732</v>
      </c>
      <c r="G372" s="22" t="s">
        <v>157</v>
      </c>
      <c r="H372" s="21">
        <v>78</v>
      </c>
      <c r="I372" s="21">
        <v>2</v>
      </c>
    </row>
    <row r="373" spans="1:9" ht="14.5" x14ac:dyDescent="0.35">
      <c r="A373" s="27" t="s">
        <v>390</v>
      </c>
      <c r="B373" s="21" t="s">
        <v>2737</v>
      </c>
      <c r="C373" s="21" t="s">
        <v>167</v>
      </c>
      <c r="D373" s="25">
        <v>498.93020000000001</v>
      </c>
      <c r="E373" s="23">
        <v>15.5</v>
      </c>
      <c r="F373" s="21" t="s">
        <v>391</v>
      </c>
      <c r="G373" s="22" t="s">
        <v>157</v>
      </c>
      <c r="H373" s="21">
        <v>109.00000000000001</v>
      </c>
      <c r="I373" s="21">
        <v>2</v>
      </c>
    </row>
    <row r="374" spans="1:9" ht="14.5" x14ac:dyDescent="0.35">
      <c r="A374" s="27" t="s">
        <v>354</v>
      </c>
      <c r="B374" s="21" t="s">
        <v>2737</v>
      </c>
      <c r="C374" s="21" t="s">
        <v>167</v>
      </c>
      <c r="D374" s="25">
        <v>412.96640000000002</v>
      </c>
      <c r="E374" s="23">
        <v>14.8</v>
      </c>
      <c r="F374" s="21" t="s">
        <v>355</v>
      </c>
      <c r="G374" s="22" t="s">
        <v>157</v>
      </c>
      <c r="H374" s="21">
        <v>130</v>
      </c>
      <c r="I374" s="21">
        <v>0.8</v>
      </c>
    </row>
    <row r="375" spans="1:9" ht="14.5" x14ac:dyDescent="0.35">
      <c r="A375" s="27" t="s">
        <v>305</v>
      </c>
      <c r="B375" s="21" t="s">
        <v>2736</v>
      </c>
      <c r="C375" s="21" t="s">
        <v>156</v>
      </c>
      <c r="D375" s="25">
        <v>296.14120000000003</v>
      </c>
      <c r="E375" s="23">
        <v>11.9</v>
      </c>
      <c r="F375" s="21" t="s">
        <v>306</v>
      </c>
      <c r="G375" s="22" t="s">
        <v>157</v>
      </c>
      <c r="H375" s="21">
        <v>100</v>
      </c>
      <c r="I375" s="21">
        <v>2</v>
      </c>
    </row>
    <row r="376" spans="1:9" ht="14.5" x14ac:dyDescent="0.35">
      <c r="A376" s="27" t="s">
        <v>159</v>
      </c>
      <c r="B376" s="21" t="s">
        <v>2736</v>
      </c>
      <c r="C376" s="21" t="s">
        <v>156</v>
      </c>
      <c r="D376" s="25">
        <v>189.10220000000001</v>
      </c>
      <c r="E376" s="23">
        <v>6.14</v>
      </c>
      <c r="F376" s="21" t="s">
        <v>160</v>
      </c>
      <c r="G376" s="22" t="s">
        <v>157</v>
      </c>
      <c r="H376" s="21">
        <v>75</v>
      </c>
      <c r="I376" s="21">
        <v>1</v>
      </c>
    </row>
    <row r="377" spans="1:9" ht="14.5" x14ac:dyDescent="0.35">
      <c r="A377" s="27" t="s">
        <v>262</v>
      </c>
      <c r="B377" s="21" t="s">
        <v>2736</v>
      </c>
      <c r="C377" s="21" t="s">
        <v>156</v>
      </c>
      <c r="D377" s="25">
        <v>275.04849999999999</v>
      </c>
      <c r="E377" s="23">
        <v>4.1399999999999997</v>
      </c>
      <c r="F377" s="21" t="s">
        <v>263</v>
      </c>
      <c r="G377" s="22" t="s">
        <v>157</v>
      </c>
      <c r="H377" s="21">
        <v>85</v>
      </c>
      <c r="I377" s="21">
        <v>10</v>
      </c>
    </row>
    <row r="378" spans="1:9" ht="14.5" x14ac:dyDescent="0.35">
      <c r="A378" s="27" t="s">
        <v>1048</v>
      </c>
      <c r="B378" s="21" t="s">
        <v>2736</v>
      </c>
      <c r="C378" s="21" t="s">
        <v>156</v>
      </c>
      <c r="D378" s="25">
        <v>207.11279999999999</v>
      </c>
      <c r="E378" s="23">
        <v>2.85</v>
      </c>
      <c r="F378" s="21" t="s">
        <v>1049</v>
      </c>
      <c r="G378" s="22" t="s">
        <v>157</v>
      </c>
      <c r="H378" s="21">
        <v>97</v>
      </c>
      <c r="I378" s="21">
        <v>2</v>
      </c>
    </row>
    <row r="379" spans="1:9" ht="14.5" x14ac:dyDescent="0.35">
      <c r="A379" s="27" t="s">
        <v>611</v>
      </c>
      <c r="B379" s="21" t="s">
        <v>2736</v>
      </c>
      <c r="C379" s="21" t="s">
        <v>156</v>
      </c>
      <c r="D379" s="25">
        <v>377.0908</v>
      </c>
      <c r="E379" s="23">
        <v>13.71</v>
      </c>
      <c r="F379" s="21" t="s">
        <v>612</v>
      </c>
      <c r="G379" s="22" t="s">
        <v>157</v>
      </c>
      <c r="H379" s="21">
        <v>84</v>
      </c>
      <c r="I379" s="21">
        <v>20</v>
      </c>
    </row>
    <row r="380" spans="1:9" ht="14.5" x14ac:dyDescent="0.35">
      <c r="A380" s="27" t="s">
        <v>826</v>
      </c>
      <c r="B380" s="21" t="s">
        <v>2736</v>
      </c>
      <c r="C380" s="21" t="s">
        <v>156</v>
      </c>
      <c r="D380" s="25">
        <v>368.11040000000003</v>
      </c>
      <c r="E380" s="23">
        <v>12.44</v>
      </c>
      <c r="F380" s="21" t="s">
        <v>827</v>
      </c>
      <c r="G380" s="22" t="s">
        <v>157</v>
      </c>
      <c r="H380" s="21">
        <v>94</v>
      </c>
      <c r="I380" s="21">
        <v>4</v>
      </c>
    </row>
    <row r="381" spans="1:9" ht="14.5" x14ac:dyDescent="0.35">
      <c r="A381" s="27" t="s">
        <v>481</v>
      </c>
      <c r="B381" s="21" t="s">
        <v>2736</v>
      </c>
      <c r="C381" s="21" t="s">
        <v>156</v>
      </c>
      <c r="D381" s="25">
        <v>249.15979999999999</v>
      </c>
      <c r="E381" s="23">
        <v>1.8</v>
      </c>
      <c r="F381" s="21" t="s">
        <v>482</v>
      </c>
      <c r="G381" s="22" t="s">
        <v>157</v>
      </c>
      <c r="H381" s="21">
        <v>67</v>
      </c>
      <c r="I381" s="21">
        <v>4</v>
      </c>
    </row>
    <row r="382" spans="1:9" ht="14.5" x14ac:dyDescent="0.35">
      <c r="A382" s="27" t="s">
        <v>765</v>
      </c>
      <c r="B382" s="21" t="s">
        <v>2736</v>
      </c>
      <c r="C382" s="21" t="s">
        <v>156</v>
      </c>
      <c r="D382" s="25">
        <v>357.12670000000003</v>
      </c>
      <c r="E382" s="23">
        <v>8.24</v>
      </c>
      <c r="F382" s="21" t="s">
        <v>766</v>
      </c>
      <c r="G382" s="22" t="s">
        <v>157</v>
      </c>
      <c r="H382" s="21">
        <v>79</v>
      </c>
      <c r="I382" s="21">
        <v>4</v>
      </c>
    </row>
    <row r="383" spans="1:9" ht="14.5" x14ac:dyDescent="0.35">
      <c r="A383" s="27" t="s">
        <v>904</v>
      </c>
      <c r="B383" s="21" t="s">
        <v>2736</v>
      </c>
      <c r="C383" s="21" t="s">
        <v>156</v>
      </c>
      <c r="D383" s="25">
        <v>376.23950000000002</v>
      </c>
      <c r="E383" s="23">
        <v>6.18</v>
      </c>
      <c r="F383" s="21" t="s">
        <v>905</v>
      </c>
      <c r="G383" s="22" t="s">
        <v>157</v>
      </c>
      <c r="H383" s="21">
        <v>67</v>
      </c>
      <c r="I383" s="21">
        <v>20</v>
      </c>
    </row>
    <row r="384" spans="1:9" ht="14.5" x14ac:dyDescent="0.35">
      <c r="A384" s="27" t="s">
        <v>1082</v>
      </c>
      <c r="B384" s="21" t="s">
        <v>2736</v>
      </c>
      <c r="C384" s="21" t="s">
        <v>156</v>
      </c>
      <c r="D384" s="25">
        <v>286.1438</v>
      </c>
      <c r="E384" s="23">
        <v>11.86</v>
      </c>
      <c r="F384" s="21" t="s">
        <v>1083</v>
      </c>
      <c r="G384" s="22" t="s">
        <v>157</v>
      </c>
      <c r="H384" s="21">
        <v>71</v>
      </c>
      <c r="I384" s="21">
        <v>1</v>
      </c>
    </row>
    <row r="385" spans="1:9" ht="14.5" x14ac:dyDescent="0.35">
      <c r="A385" s="27" t="s">
        <v>1602</v>
      </c>
      <c r="B385" s="21" t="s">
        <v>2736</v>
      </c>
      <c r="C385" s="21" t="s">
        <v>235</v>
      </c>
      <c r="D385" s="25">
        <v>356.24310000000003</v>
      </c>
      <c r="E385" s="23">
        <v>13.65</v>
      </c>
      <c r="F385" s="21" t="s">
        <v>234</v>
      </c>
      <c r="G385" s="22" t="s">
        <v>157</v>
      </c>
      <c r="H385" s="21">
        <v>74</v>
      </c>
      <c r="I385" s="21">
        <v>10</v>
      </c>
    </row>
    <row r="386" spans="1:9" ht="14.5" x14ac:dyDescent="0.35">
      <c r="A386" s="27" t="s">
        <v>415</v>
      </c>
      <c r="B386" s="21" t="s">
        <v>2736</v>
      </c>
      <c r="C386" s="21" t="s">
        <v>156</v>
      </c>
      <c r="D386" s="25">
        <v>239.15029999999999</v>
      </c>
      <c r="E386" s="23">
        <v>6.65</v>
      </c>
      <c r="F386" s="21" t="s">
        <v>416</v>
      </c>
      <c r="G386" s="22" t="s">
        <v>157</v>
      </c>
      <c r="H386" s="21">
        <v>95</v>
      </c>
      <c r="I386" s="21">
        <v>1</v>
      </c>
    </row>
    <row r="387" spans="1:9" ht="14.5" x14ac:dyDescent="0.35">
      <c r="A387" s="27" t="s">
        <v>348</v>
      </c>
      <c r="B387" s="21" t="s">
        <v>2736</v>
      </c>
      <c r="C387" s="21" t="s">
        <v>156</v>
      </c>
      <c r="D387" s="25">
        <v>306.10359999999997</v>
      </c>
      <c r="E387" s="23">
        <v>12.37</v>
      </c>
      <c r="F387" s="21" t="s">
        <v>349</v>
      </c>
      <c r="G387" s="22" t="s">
        <v>157</v>
      </c>
      <c r="H387" s="21">
        <v>82</v>
      </c>
      <c r="I387" s="21">
        <v>2</v>
      </c>
    </row>
    <row r="388" spans="1:9" ht="14.5" x14ac:dyDescent="0.35">
      <c r="A388" s="27" t="s">
        <v>216</v>
      </c>
      <c r="B388" s="21" t="s">
        <v>2737</v>
      </c>
      <c r="C388" s="21" t="s">
        <v>167</v>
      </c>
      <c r="D388" s="25">
        <v>423.23880000000003</v>
      </c>
      <c r="E388" s="23">
        <v>10.87</v>
      </c>
      <c r="F388" s="21" t="s">
        <v>217</v>
      </c>
      <c r="G388" s="22" t="s">
        <v>157</v>
      </c>
      <c r="H388" s="21">
        <v>94</v>
      </c>
      <c r="I388" s="21">
        <v>4</v>
      </c>
    </row>
    <row r="389" spans="1:9" ht="14.5" x14ac:dyDescent="0.35">
      <c r="A389" s="27" t="s">
        <v>421</v>
      </c>
      <c r="B389" s="21" t="s">
        <v>2736</v>
      </c>
      <c r="C389" s="21" t="s">
        <v>156</v>
      </c>
      <c r="D389" s="25">
        <v>219.11279999999999</v>
      </c>
      <c r="E389" s="23">
        <v>9.4499999999999993</v>
      </c>
      <c r="F389" s="21" t="s">
        <v>422</v>
      </c>
      <c r="G389" s="22" t="s">
        <v>157</v>
      </c>
      <c r="H389" s="21">
        <v>84</v>
      </c>
      <c r="I389" s="21">
        <v>20</v>
      </c>
    </row>
    <row r="390" spans="1:9" ht="14.5" x14ac:dyDescent="0.35">
      <c r="A390" s="27" t="s">
        <v>274</v>
      </c>
      <c r="B390" s="21" t="s">
        <v>2736</v>
      </c>
      <c r="C390" s="21" t="s">
        <v>156</v>
      </c>
      <c r="D390" s="25">
        <v>376.03809999999999</v>
      </c>
      <c r="E390" s="23">
        <v>12.02</v>
      </c>
      <c r="F390" s="21" t="s">
        <v>275</v>
      </c>
      <c r="G390" s="22" t="s">
        <v>157</v>
      </c>
      <c r="H390" s="21">
        <v>81</v>
      </c>
      <c r="I390" s="21">
        <v>1</v>
      </c>
    </row>
    <row r="391" spans="1:9" ht="14.5" x14ac:dyDescent="0.35">
      <c r="A391" s="27" t="s">
        <v>1060</v>
      </c>
      <c r="B391" s="21" t="s">
        <v>2736</v>
      </c>
      <c r="C391" s="21" t="s">
        <v>156</v>
      </c>
      <c r="D391" s="25">
        <v>282.02140000000003</v>
      </c>
      <c r="E391" s="23">
        <v>8.14</v>
      </c>
      <c r="F391" s="21" t="s">
        <v>1061</v>
      </c>
      <c r="G391" s="22" t="s">
        <v>157</v>
      </c>
      <c r="H391" s="21">
        <v>87</v>
      </c>
      <c r="I391" s="21">
        <v>1</v>
      </c>
    </row>
    <row r="392" spans="1:9" ht="14.5" x14ac:dyDescent="0.35">
      <c r="A392" s="27" t="s">
        <v>1026</v>
      </c>
      <c r="B392" s="21" t="s">
        <v>2736</v>
      </c>
      <c r="C392" s="21" t="s">
        <v>156</v>
      </c>
      <c r="D392" s="25">
        <v>353.02210000000002</v>
      </c>
      <c r="E392" s="23">
        <v>12.42</v>
      </c>
      <c r="F392" s="21" t="s">
        <v>1027</v>
      </c>
      <c r="G392" s="22" t="s">
        <v>157</v>
      </c>
      <c r="H392" s="21">
        <v>67</v>
      </c>
      <c r="I392" s="21">
        <v>1.5</v>
      </c>
    </row>
    <row r="393" spans="1:9" ht="14.5" x14ac:dyDescent="0.35">
      <c r="A393" s="27" t="s">
        <v>667</v>
      </c>
      <c r="B393" s="21" t="s">
        <v>2736</v>
      </c>
      <c r="C393" s="21" t="s">
        <v>156</v>
      </c>
      <c r="D393" s="25">
        <v>285.142</v>
      </c>
      <c r="E393" s="23">
        <v>8.66</v>
      </c>
      <c r="F393" s="21" t="s">
        <v>668</v>
      </c>
      <c r="G393" s="22" t="s">
        <v>157</v>
      </c>
      <c r="H393" s="21">
        <v>42</v>
      </c>
      <c r="I393" s="21">
        <v>6</v>
      </c>
    </row>
    <row r="394" spans="1:9" ht="14.5" x14ac:dyDescent="0.35">
      <c r="A394" s="27" t="s">
        <v>299</v>
      </c>
      <c r="B394" s="21" t="s">
        <v>2736</v>
      </c>
      <c r="C394" s="21" t="s">
        <v>156</v>
      </c>
      <c r="D394" s="25">
        <v>212.08369999999999</v>
      </c>
      <c r="E394" s="23">
        <v>10.16</v>
      </c>
      <c r="F394" s="21" t="s">
        <v>300</v>
      </c>
      <c r="G394" s="22" t="s">
        <v>157</v>
      </c>
      <c r="H394" s="21">
        <v>78</v>
      </c>
      <c r="I394" s="21">
        <v>1.4</v>
      </c>
    </row>
    <row r="395" spans="1:9" ht="14.5" x14ac:dyDescent="0.35">
      <c r="A395" s="27" t="s">
        <v>693</v>
      </c>
      <c r="B395" s="21" t="s">
        <v>2736</v>
      </c>
      <c r="C395" s="21" t="s">
        <v>156</v>
      </c>
      <c r="D395" s="25">
        <v>189.15979999999999</v>
      </c>
      <c r="E395" s="23">
        <v>0.7</v>
      </c>
      <c r="F395" s="21" t="s">
        <v>694</v>
      </c>
      <c r="G395" s="22" t="s">
        <v>157</v>
      </c>
      <c r="H395" s="21">
        <v>36</v>
      </c>
      <c r="I395" s="21">
        <v>2</v>
      </c>
    </row>
    <row r="396" spans="1:9" ht="14.5" x14ac:dyDescent="0.35">
      <c r="A396" s="27" t="s">
        <v>799</v>
      </c>
      <c r="B396" s="21" t="s">
        <v>2736</v>
      </c>
      <c r="C396" s="21" t="s">
        <v>156</v>
      </c>
      <c r="D396" s="25">
        <v>218.01339999999999</v>
      </c>
      <c r="E396" s="23">
        <v>10.84</v>
      </c>
      <c r="F396" s="21" t="s">
        <v>800</v>
      </c>
      <c r="G396" s="22" t="s">
        <v>157</v>
      </c>
      <c r="H396" s="21">
        <v>99</v>
      </c>
      <c r="I396" s="21">
        <v>2</v>
      </c>
    </row>
    <row r="397" spans="1:9" ht="14.5" x14ac:dyDescent="0.35">
      <c r="A397" s="27" t="s">
        <v>403</v>
      </c>
      <c r="B397" s="21" t="s">
        <v>2736</v>
      </c>
      <c r="C397" s="21" t="s">
        <v>156</v>
      </c>
      <c r="D397" s="25">
        <v>342.07709999999997</v>
      </c>
      <c r="E397" s="23">
        <v>12.49</v>
      </c>
      <c r="F397" s="21" t="s">
        <v>404</v>
      </c>
      <c r="G397" s="22" t="s">
        <v>157</v>
      </c>
      <c r="H397" s="21">
        <v>75</v>
      </c>
      <c r="I397" s="21">
        <v>1.4</v>
      </c>
    </row>
    <row r="398" spans="1:9" ht="14.5" x14ac:dyDescent="0.35">
      <c r="A398" s="27" t="s">
        <v>248</v>
      </c>
      <c r="B398" s="21" t="s">
        <v>2736</v>
      </c>
      <c r="C398" s="21" t="s">
        <v>156</v>
      </c>
      <c r="D398" s="25">
        <v>399.09690000000001</v>
      </c>
      <c r="E398" s="23">
        <v>10.23</v>
      </c>
      <c r="F398" s="21" t="s">
        <v>249</v>
      </c>
      <c r="G398" s="22" t="s">
        <v>157</v>
      </c>
      <c r="H398" s="21">
        <v>90</v>
      </c>
      <c r="I398" s="21">
        <v>10</v>
      </c>
    </row>
    <row r="399" spans="1:9" ht="14.5" x14ac:dyDescent="0.35">
      <c r="A399" s="27" t="s">
        <v>212</v>
      </c>
      <c r="B399" s="21" t="s">
        <v>2736</v>
      </c>
      <c r="C399" s="21" t="s">
        <v>156</v>
      </c>
      <c r="D399" s="25">
        <v>260.16449999999998</v>
      </c>
      <c r="E399" s="23">
        <v>7.83</v>
      </c>
      <c r="F399" s="21" t="s">
        <v>213</v>
      </c>
      <c r="G399" s="22" t="s">
        <v>157</v>
      </c>
      <c r="H399" s="21">
        <v>74</v>
      </c>
      <c r="I399" s="21">
        <v>2</v>
      </c>
    </row>
    <row r="400" spans="1:9" ht="14.5" x14ac:dyDescent="0.35">
      <c r="A400" s="27" t="s">
        <v>176</v>
      </c>
      <c r="B400" s="21" t="s">
        <v>2736</v>
      </c>
      <c r="C400" s="21" t="s">
        <v>156</v>
      </c>
      <c r="D400" s="25">
        <v>231.14920000000001</v>
      </c>
      <c r="E400" s="23">
        <v>9.73</v>
      </c>
      <c r="F400" s="21" t="s">
        <v>177</v>
      </c>
      <c r="G400" s="22" t="s">
        <v>157</v>
      </c>
      <c r="H400" s="21">
        <v>89</v>
      </c>
      <c r="I400" s="21">
        <v>1.4</v>
      </c>
    </row>
    <row r="401" spans="1:9" ht="14.5" x14ac:dyDescent="0.35">
      <c r="A401" s="27" t="s">
        <v>870</v>
      </c>
      <c r="B401" s="21" t="s">
        <v>2736</v>
      </c>
      <c r="C401" s="21" t="s">
        <v>156</v>
      </c>
      <c r="D401" s="25">
        <v>256.029</v>
      </c>
      <c r="E401" s="23">
        <v>11.22</v>
      </c>
      <c r="F401" s="21" t="s">
        <v>871</v>
      </c>
      <c r="G401" s="22" t="s">
        <v>157</v>
      </c>
      <c r="H401" s="21">
        <v>70</v>
      </c>
      <c r="I401" s="21">
        <v>2</v>
      </c>
    </row>
    <row r="402" spans="1:9" ht="14.5" x14ac:dyDescent="0.35">
      <c r="A402" s="27" t="s">
        <v>301</v>
      </c>
      <c r="B402" s="21" t="s">
        <v>2736</v>
      </c>
      <c r="C402" s="21" t="s">
        <v>156</v>
      </c>
      <c r="D402" s="25">
        <v>252.14169999999999</v>
      </c>
      <c r="E402" s="23">
        <v>13.15</v>
      </c>
      <c r="F402" s="21" t="s">
        <v>302</v>
      </c>
      <c r="G402" s="22" t="s">
        <v>157</v>
      </c>
      <c r="H402" s="21">
        <v>73</v>
      </c>
      <c r="I402" s="21">
        <v>1.5</v>
      </c>
    </row>
    <row r="403" spans="1:9" ht="14.5" x14ac:dyDescent="0.35">
      <c r="A403" s="27" t="s">
        <v>695</v>
      </c>
      <c r="B403" s="21" t="s">
        <v>2736</v>
      </c>
      <c r="C403" s="21" t="s">
        <v>156</v>
      </c>
      <c r="D403" s="25">
        <v>420.09480000000002</v>
      </c>
      <c r="E403" s="23">
        <v>11.44</v>
      </c>
      <c r="F403" s="21" t="s">
        <v>696</v>
      </c>
      <c r="G403" s="22" t="s">
        <v>157</v>
      </c>
      <c r="H403" s="21">
        <v>84</v>
      </c>
      <c r="I403" s="21">
        <v>4</v>
      </c>
    </row>
    <row r="404" spans="1:9" ht="14.5" x14ac:dyDescent="0.35">
      <c r="A404" s="27" t="s">
        <v>593</v>
      </c>
      <c r="B404" s="21" t="s">
        <v>2736</v>
      </c>
      <c r="C404" s="21" t="s">
        <v>156</v>
      </c>
      <c r="D404" s="25">
        <v>312.06650000000002</v>
      </c>
      <c r="E404" s="23">
        <v>11.9</v>
      </c>
      <c r="F404" s="21" t="s">
        <v>594</v>
      </c>
      <c r="G404" s="22" t="s">
        <v>157</v>
      </c>
      <c r="H404" s="21">
        <v>85</v>
      </c>
      <c r="I404" s="21">
        <v>1.4</v>
      </c>
    </row>
    <row r="405" spans="1:9" ht="14.5" x14ac:dyDescent="0.35">
      <c r="A405" s="27" t="s">
        <v>872</v>
      </c>
      <c r="B405" s="21" t="s">
        <v>2736</v>
      </c>
      <c r="C405" s="21" t="s">
        <v>156</v>
      </c>
      <c r="D405" s="25">
        <v>388.10590000000002</v>
      </c>
      <c r="E405" s="23">
        <v>12.83</v>
      </c>
      <c r="F405" s="21" t="s">
        <v>873</v>
      </c>
      <c r="G405" s="22" t="s">
        <v>157</v>
      </c>
      <c r="H405" s="21">
        <v>86</v>
      </c>
      <c r="I405" s="21">
        <v>2</v>
      </c>
    </row>
    <row r="406" spans="1:9" ht="14.5" x14ac:dyDescent="0.35">
      <c r="A406" s="27" t="s">
        <v>315</v>
      </c>
      <c r="B406" s="21" t="s">
        <v>2736</v>
      </c>
      <c r="C406" s="21" t="s">
        <v>156</v>
      </c>
      <c r="D406" s="25">
        <v>374.09339999999997</v>
      </c>
      <c r="E406" s="23">
        <v>12.88</v>
      </c>
      <c r="F406" s="21" t="s">
        <v>316</v>
      </c>
      <c r="G406" s="22" t="s">
        <v>157</v>
      </c>
      <c r="H406" s="21">
        <v>90</v>
      </c>
      <c r="I406" s="21">
        <v>2</v>
      </c>
    </row>
    <row r="407" spans="1:9" ht="14.5" x14ac:dyDescent="0.35">
      <c r="A407" s="27" t="s">
        <v>1009</v>
      </c>
      <c r="B407" s="21" t="s">
        <v>2736</v>
      </c>
      <c r="C407" s="21" t="s">
        <v>156</v>
      </c>
      <c r="D407" s="25">
        <v>365.14490000000001</v>
      </c>
      <c r="E407" s="23">
        <v>14.45</v>
      </c>
      <c r="F407" s="21" t="s">
        <v>1010</v>
      </c>
      <c r="G407" s="22" t="s">
        <v>157</v>
      </c>
      <c r="H407" s="21">
        <v>78</v>
      </c>
      <c r="I407" s="21">
        <v>4</v>
      </c>
    </row>
    <row r="408" spans="1:9" ht="14.5" x14ac:dyDescent="0.35">
      <c r="A408" s="27" t="s">
        <v>1011</v>
      </c>
      <c r="B408" s="21" t="s">
        <v>2736</v>
      </c>
      <c r="C408" s="21" t="s">
        <v>156</v>
      </c>
      <c r="D408" s="25">
        <v>322.1438</v>
      </c>
      <c r="E408" s="23">
        <v>13.75</v>
      </c>
      <c r="F408" s="21" t="s">
        <v>1012</v>
      </c>
      <c r="G408" s="22" t="s">
        <v>157</v>
      </c>
      <c r="H408" s="21">
        <v>80</v>
      </c>
      <c r="I408" s="21">
        <v>0.7</v>
      </c>
    </row>
    <row r="409" spans="1:9" ht="14.5" x14ac:dyDescent="0.35">
      <c r="A409" s="27" t="s">
        <v>874</v>
      </c>
      <c r="B409" s="21" t="s">
        <v>2736</v>
      </c>
      <c r="C409" s="21" t="s">
        <v>156</v>
      </c>
      <c r="D409" s="25">
        <v>222.0316</v>
      </c>
      <c r="E409" s="23">
        <v>6.1</v>
      </c>
      <c r="F409" s="21" t="s">
        <v>875</v>
      </c>
      <c r="G409" s="22" t="s">
        <v>157</v>
      </c>
      <c r="H409" s="21">
        <v>30</v>
      </c>
      <c r="I409" s="21">
        <v>2</v>
      </c>
    </row>
    <row r="410" spans="1:9" ht="14.5" x14ac:dyDescent="0.35">
      <c r="A410" s="27" t="s">
        <v>1087</v>
      </c>
      <c r="B410" s="21" t="s">
        <v>2736</v>
      </c>
      <c r="C410" s="21" t="s">
        <v>156</v>
      </c>
      <c r="D410" s="25">
        <v>130.0651</v>
      </c>
      <c r="E410" s="23">
        <v>1</v>
      </c>
      <c r="F410" s="21" t="s">
        <v>1088</v>
      </c>
      <c r="G410" s="22" t="s">
        <v>157</v>
      </c>
      <c r="H410" s="21">
        <v>21</v>
      </c>
      <c r="I410" s="21">
        <v>40</v>
      </c>
    </row>
    <row r="411" spans="1:9" ht="14.5" x14ac:dyDescent="0.35">
      <c r="A411" s="27" t="s">
        <v>839</v>
      </c>
      <c r="B411" s="21" t="s">
        <v>2736</v>
      </c>
      <c r="C411" s="21" t="s">
        <v>156</v>
      </c>
      <c r="D411" s="25">
        <v>146.06</v>
      </c>
      <c r="E411" s="23">
        <v>3.17</v>
      </c>
      <c r="F411" s="21" t="s">
        <v>840</v>
      </c>
      <c r="G411" s="22" t="s">
        <v>157</v>
      </c>
      <c r="H411" s="21">
        <v>97</v>
      </c>
      <c r="I411" s="21">
        <v>20</v>
      </c>
    </row>
    <row r="412" spans="1:9" ht="14.5" x14ac:dyDescent="0.35">
      <c r="A412" s="27" t="s">
        <v>572</v>
      </c>
      <c r="B412" s="21" t="s">
        <v>2736</v>
      </c>
      <c r="C412" s="21" t="s">
        <v>156</v>
      </c>
      <c r="D412" s="25">
        <v>308.00400000000002</v>
      </c>
      <c r="E412" s="23">
        <v>13.55</v>
      </c>
      <c r="F412" s="21" t="s">
        <v>573</v>
      </c>
      <c r="G412" s="22" t="s">
        <v>157</v>
      </c>
      <c r="H412" s="21">
        <v>89</v>
      </c>
      <c r="I412" s="21">
        <v>2</v>
      </c>
    </row>
    <row r="413" spans="1:9" ht="14.5" x14ac:dyDescent="0.35">
      <c r="A413" s="27" t="s">
        <v>813</v>
      </c>
      <c r="B413" s="21" t="s">
        <v>2736</v>
      </c>
      <c r="C413" s="21" t="s">
        <v>156</v>
      </c>
      <c r="D413" s="25">
        <v>474.17340000000002</v>
      </c>
      <c r="E413" s="23">
        <v>8.98</v>
      </c>
      <c r="F413" s="21" t="s">
        <v>814</v>
      </c>
      <c r="G413" s="22" t="s">
        <v>157</v>
      </c>
      <c r="H413" s="21">
        <v>51</v>
      </c>
      <c r="I413" s="21">
        <v>4</v>
      </c>
    </row>
    <row r="414" spans="1:9" ht="14.5" x14ac:dyDescent="0.35">
      <c r="A414" s="27" t="s">
        <v>427</v>
      </c>
      <c r="B414" s="21" t="s">
        <v>2736</v>
      </c>
      <c r="C414" s="21" t="s">
        <v>156</v>
      </c>
      <c r="D414" s="25">
        <v>315.14850000000001</v>
      </c>
      <c r="E414" s="23">
        <v>0.7</v>
      </c>
      <c r="F414" s="21" t="s">
        <v>428</v>
      </c>
      <c r="G414" s="22" t="s">
        <v>157</v>
      </c>
      <c r="H414" s="21">
        <v>36</v>
      </c>
      <c r="I414" s="21">
        <v>16</v>
      </c>
    </row>
    <row r="415" spans="1:9" ht="14.5" x14ac:dyDescent="0.35">
      <c r="A415" s="27" t="s">
        <v>669</v>
      </c>
      <c r="B415" s="21" t="s">
        <v>2736</v>
      </c>
      <c r="C415" s="21" t="s">
        <v>156</v>
      </c>
      <c r="D415" s="25">
        <v>411.21910000000003</v>
      </c>
      <c r="E415" s="23">
        <v>7.8</v>
      </c>
      <c r="F415" s="21" t="s">
        <v>670</v>
      </c>
      <c r="G415" s="22" t="s">
        <v>157</v>
      </c>
      <c r="H415" s="21">
        <v>62</v>
      </c>
      <c r="I415" s="21">
        <v>4</v>
      </c>
    </row>
    <row r="416" spans="1:9" ht="14.5" x14ac:dyDescent="0.35">
      <c r="A416" s="27" t="s">
        <v>767</v>
      </c>
      <c r="B416" s="21" t="s">
        <v>2736</v>
      </c>
      <c r="C416" s="21" t="s">
        <v>156</v>
      </c>
      <c r="D416" s="25">
        <v>261.1961</v>
      </c>
      <c r="E416" s="23">
        <v>3.81</v>
      </c>
      <c r="F416" s="21" t="s">
        <v>768</v>
      </c>
      <c r="G416" s="22" t="s">
        <v>157</v>
      </c>
      <c r="H416" s="21">
        <v>82</v>
      </c>
      <c r="I416" s="21">
        <v>10</v>
      </c>
    </row>
    <row r="417" spans="1:9" ht="14.5" x14ac:dyDescent="0.35">
      <c r="A417" s="27" t="s">
        <v>425</v>
      </c>
      <c r="B417" s="21" t="s">
        <v>2736</v>
      </c>
      <c r="C417" s="21" t="s">
        <v>156</v>
      </c>
      <c r="D417" s="25">
        <v>837.53179999999998</v>
      </c>
      <c r="E417" s="23">
        <v>10.72</v>
      </c>
      <c r="F417" s="21" t="s">
        <v>426</v>
      </c>
      <c r="G417" s="22" t="s">
        <v>157</v>
      </c>
      <c r="H417" s="21">
        <v>42</v>
      </c>
      <c r="I417" s="21">
        <v>4</v>
      </c>
    </row>
    <row r="418" spans="1:9" ht="14.5" x14ac:dyDescent="0.35">
      <c r="A418" s="27" t="s">
        <v>1080</v>
      </c>
      <c r="B418" s="21" t="s">
        <v>2737</v>
      </c>
      <c r="C418" s="21" t="s">
        <v>167</v>
      </c>
      <c r="D418" s="25">
        <v>749.48450000000003</v>
      </c>
      <c r="E418" s="23">
        <v>15.47</v>
      </c>
      <c r="F418" s="21" t="s">
        <v>1081</v>
      </c>
      <c r="G418" s="22" t="s">
        <v>157</v>
      </c>
      <c r="H418" s="21">
        <v>70</v>
      </c>
      <c r="I418" s="21">
        <v>4</v>
      </c>
    </row>
    <row r="419" spans="1:9" ht="14.5" x14ac:dyDescent="0.35">
      <c r="A419" s="27" t="s">
        <v>2735</v>
      </c>
      <c r="B419" s="21" t="s">
        <v>2736</v>
      </c>
      <c r="C419" s="21" t="s">
        <v>431</v>
      </c>
      <c r="D419" s="25">
        <v>360.21690000000001</v>
      </c>
      <c r="E419" s="23">
        <v>6.93</v>
      </c>
      <c r="F419" s="21" t="s">
        <v>906</v>
      </c>
      <c r="G419" s="22" t="s">
        <v>157</v>
      </c>
      <c r="H419" s="21">
        <v>94</v>
      </c>
      <c r="I419" s="21">
        <v>2</v>
      </c>
    </row>
    <row r="420" spans="1:9" ht="14.5" x14ac:dyDescent="0.35">
      <c r="A420" s="27" t="s">
        <v>621</v>
      </c>
      <c r="B420" s="21" t="s">
        <v>2737</v>
      </c>
      <c r="C420" s="21" t="s">
        <v>167</v>
      </c>
      <c r="D420" s="25">
        <v>237.12450000000001</v>
      </c>
      <c r="E420" s="23">
        <v>10.02</v>
      </c>
      <c r="F420" s="21" t="s">
        <v>622</v>
      </c>
      <c r="G420" s="22" t="s">
        <v>157</v>
      </c>
      <c r="H420" s="21">
        <v>92</v>
      </c>
      <c r="I420" s="21">
        <v>160</v>
      </c>
    </row>
    <row r="421" spans="1:9" ht="14.5" x14ac:dyDescent="0.35">
      <c r="A421" s="27" t="s">
        <v>671</v>
      </c>
      <c r="B421" s="21" t="s">
        <v>2736</v>
      </c>
      <c r="C421" s="21" t="s">
        <v>156</v>
      </c>
      <c r="D421" s="25">
        <v>306.08109999999999</v>
      </c>
      <c r="E421" s="23">
        <v>9.7899999999999991</v>
      </c>
      <c r="F421" s="21" t="s">
        <v>672</v>
      </c>
      <c r="G421" s="22" t="s">
        <v>157</v>
      </c>
      <c r="H421" s="21">
        <v>83</v>
      </c>
      <c r="I421" s="21">
        <v>4</v>
      </c>
    </row>
    <row r="422" spans="1:9" ht="14.5" x14ac:dyDescent="0.35">
      <c r="A422" s="27" t="s">
        <v>1426</v>
      </c>
      <c r="B422" s="21" t="s">
        <v>2736</v>
      </c>
      <c r="C422" s="21" t="s">
        <v>156</v>
      </c>
      <c r="D422" s="25">
        <v>202.08539999999999</v>
      </c>
      <c r="E422" s="23">
        <v>8.85</v>
      </c>
      <c r="F422" s="21" t="s">
        <v>345</v>
      </c>
      <c r="G422" s="22" t="s">
        <v>157</v>
      </c>
      <c r="H422" s="21">
        <v>83</v>
      </c>
      <c r="I422" s="21">
        <v>2</v>
      </c>
    </row>
    <row r="423" spans="1:9" ht="14.5" x14ac:dyDescent="0.35">
      <c r="A423" s="27" t="s">
        <v>1429</v>
      </c>
      <c r="B423" s="21" t="s">
        <v>2736</v>
      </c>
      <c r="C423" s="21" t="s">
        <v>156</v>
      </c>
      <c r="D423" s="25">
        <v>184.11930000000001</v>
      </c>
      <c r="E423" s="23">
        <v>0.95</v>
      </c>
      <c r="F423" s="21" t="s">
        <v>1029</v>
      </c>
      <c r="G423" s="22" t="s">
        <v>157</v>
      </c>
      <c r="H423" s="21">
        <v>78</v>
      </c>
      <c r="I423" s="21">
        <v>10</v>
      </c>
    </row>
    <row r="424" spans="1:9" ht="14.5" x14ac:dyDescent="0.35">
      <c r="A424" s="27" t="s">
        <v>317</v>
      </c>
      <c r="B424" s="21" t="s">
        <v>2736</v>
      </c>
      <c r="C424" s="21" t="s">
        <v>156</v>
      </c>
      <c r="D424" s="25">
        <v>214.1121</v>
      </c>
      <c r="E424" s="23">
        <v>7.82</v>
      </c>
      <c r="F424" s="21" t="s">
        <v>318</v>
      </c>
      <c r="G424" s="22" t="s">
        <v>157</v>
      </c>
      <c r="H424" s="21">
        <v>84</v>
      </c>
      <c r="I424" s="21">
        <v>1.4</v>
      </c>
    </row>
    <row r="425" spans="1:9" ht="14.5" x14ac:dyDescent="0.35">
      <c r="A425" s="27" t="s">
        <v>595</v>
      </c>
      <c r="B425" s="21" t="s">
        <v>2736</v>
      </c>
      <c r="C425" s="21" t="s">
        <v>156</v>
      </c>
      <c r="D425" s="25">
        <v>273.12670000000003</v>
      </c>
      <c r="E425" s="23">
        <v>0.7</v>
      </c>
      <c r="F425" s="21" t="s">
        <v>596</v>
      </c>
      <c r="G425" s="22" t="s">
        <v>157</v>
      </c>
      <c r="H425" s="21">
        <v>97</v>
      </c>
      <c r="I425" s="21">
        <v>5</v>
      </c>
    </row>
    <row r="426" spans="1:9" ht="14.5" x14ac:dyDescent="0.35">
      <c r="A426" s="27" t="s">
        <v>1032</v>
      </c>
      <c r="B426" s="21" t="s">
        <v>2736</v>
      </c>
      <c r="C426" s="21" t="s">
        <v>156</v>
      </c>
      <c r="D426" s="25">
        <v>732.46810000000005</v>
      </c>
      <c r="E426" s="23">
        <v>11.93</v>
      </c>
      <c r="F426" s="21" t="s">
        <v>1033</v>
      </c>
      <c r="G426" s="22" t="s">
        <v>157</v>
      </c>
      <c r="H426" s="21">
        <v>65</v>
      </c>
      <c r="I426" s="21">
        <v>20</v>
      </c>
    </row>
    <row r="427" spans="1:9" ht="14.5" x14ac:dyDescent="0.35">
      <c r="A427" s="27" t="s">
        <v>313</v>
      </c>
      <c r="B427" s="21" t="s">
        <v>2736</v>
      </c>
      <c r="C427" s="21" t="s">
        <v>156</v>
      </c>
      <c r="D427" s="25">
        <v>298.27409999999998</v>
      </c>
      <c r="E427" s="23">
        <v>9.8000000000000007</v>
      </c>
      <c r="F427" s="21" t="s">
        <v>314</v>
      </c>
      <c r="G427" s="22" t="s">
        <v>157</v>
      </c>
      <c r="H427" s="21">
        <v>56.000000000000007</v>
      </c>
      <c r="I427" s="21">
        <v>2</v>
      </c>
    </row>
    <row r="428" spans="1:9" ht="14.5" x14ac:dyDescent="0.35">
      <c r="A428" s="27" t="s">
        <v>382</v>
      </c>
      <c r="B428" s="21" t="s">
        <v>2737</v>
      </c>
      <c r="C428" s="21" t="s">
        <v>384</v>
      </c>
      <c r="D428" s="25">
        <v>441.01229999999998</v>
      </c>
      <c r="E428" s="23">
        <v>5</v>
      </c>
      <c r="F428" s="21" t="s">
        <v>383</v>
      </c>
      <c r="G428" s="22" t="s">
        <v>157</v>
      </c>
      <c r="H428" s="21">
        <v>71</v>
      </c>
      <c r="I428" s="21">
        <v>90</v>
      </c>
    </row>
    <row r="429" spans="1:9" ht="14.5" x14ac:dyDescent="0.35">
      <c r="A429" s="27" t="s">
        <v>246</v>
      </c>
      <c r="B429" s="21" t="s">
        <v>2736</v>
      </c>
      <c r="C429" s="21" t="s">
        <v>156</v>
      </c>
      <c r="D429" s="25">
        <v>329.02449999999999</v>
      </c>
      <c r="E429" s="23">
        <v>9.14</v>
      </c>
      <c r="F429" s="21" t="s">
        <v>247</v>
      </c>
      <c r="G429" s="22" t="s">
        <v>157</v>
      </c>
      <c r="H429" s="21">
        <v>68</v>
      </c>
      <c r="I429" s="21">
        <v>10</v>
      </c>
    </row>
    <row r="430" spans="1:9" ht="14.5" x14ac:dyDescent="0.35">
      <c r="A430" s="27" t="s">
        <v>888</v>
      </c>
      <c r="B430" s="21" t="s">
        <v>2736</v>
      </c>
      <c r="C430" s="21" t="s">
        <v>156</v>
      </c>
      <c r="D430" s="25">
        <v>311.08089999999999</v>
      </c>
      <c r="E430" s="23">
        <v>8.11</v>
      </c>
      <c r="F430" s="21" t="s">
        <v>889</v>
      </c>
      <c r="G430" s="22" t="s">
        <v>157</v>
      </c>
      <c r="H430" s="21">
        <v>93</v>
      </c>
      <c r="I430" s="21">
        <v>2</v>
      </c>
    </row>
    <row r="431" spans="1:9" ht="14.5" x14ac:dyDescent="0.35">
      <c r="A431" s="27" t="s">
        <v>495</v>
      </c>
      <c r="B431" s="21" t="s">
        <v>2736</v>
      </c>
      <c r="C431" s="21" t="s">
        <v>156</v>
      </c>
      <c r="D431" s="25">
        <v>279.09100000000001</v>
      </c>
      <c r="E431" s="23">
        <v>4.91</v>
      </c>
      <c r="F431" s="21" t="s">
        <v>496</v>
      </c>
      <c r="G431" s="22" t="s">
        <v>157</v>
      </c>
      <c r="H431" s="21">
        <v>88</v>
      </c>
      <c r="I431" s="21">
        <v>6</v>
      </c>
    </row>
    <row r="432" spans="1:9" ht="14.5" x14ac:dyDescent="0.35">
      <c r="A432" s="27" t="s">
        <v>339</v>
      </c>
      <c r="B432" s="21" t="s">
        <v>2736</v>
      </c>
      <c r="C432" s="21" t="s">
        <v>156</v>
      </c>
      <c r="D432" s="25">
        <v>254.05940000000001</v>
      </c>
      <c r="E432" s="23">
        <v>5.9</v>
      </c>
      <c r="F432" s="21" t="s">
        <v>340</v>
      </c>
      <c r="G432" s="22" t="s">
        <v>157</v>
      </c>
      <c r="H432" s="21">
        <v>66</v>
      </c>
      <c r="I432" s="21">
        <v>3</v>
      </c>
    </row>
    <row r="433" spans="1:9" ht="14.5" x14ac:dyDescent="0.35">
      <c r="A433" s="27" t="s">
        <v>342</v>
      </c>
      <c r="B433" s="21" t="s">
        <v>2736</v>
      </c>
      <c r="C433" s="21" t="s">
        <v>156</v>
      </c>
      <c r="D433" s="25">
        <v>250.06450000000001</v>
      </c>
      <c r="E433" s="23">
        <v>2.1</v>
      </c>
      <c r="F433" s="21" t="s">
        <v>343</v>
      </c>
      <c r="G433" s="22" t="s">
        <v>157</v>
      </c>
      <c r="H433" s="21">
        <v>85</v>
      </c>
      <c r="I433" s="21">
        <v>10</v>
      </c>
    </row>
    <row r="434" spans="1:9" ht="14.5" x14ac:dyDescent="0.35">
      <c r="A434" s="27" t="s">
        <v>841</v>
      </c>
      <c r="B434" s="21" t="s">
        <v>2736</v>
      </c>
      <c r="C434" s="21" t="s">
        <v>156</v>
      </c>
      <c r="D434" s="25">
        <v>256.02089999999998</v>
      </c>
      <c r="E434" s="23">
        <v>2</v>
      </c>
      <c r="F434" s="21" t="s">
        <v>842</v>
      </c>
      <c r="G434" s="22" t="s">
        <v>157</v>
      </c>
      <c r="H434" s="21">
        <v>81</v>
      </c>
      <c r="I434" s="21">
        <v>5</v>
      </c>
    </row>
    <row r="435" spans="1:9" ht="14.5" x14ac:dyDescent="0.35">
      <c r="A435" s="27" t="s">
        <v>1929</v>
      </c>
      <c r="B435" s="21" t="s">
        <v>2736</v>
      </c>
      <c r="C435" s="21" t="s">
        <v>173</v>
      </c>
      <c r="D435" s="25">
        <v>826.47180000000003</v>
      </c>
      <c r="E435" s="23">
        <v>13.85</v>
      </c>
      <c r="F435" s="21" t="s">
        <v>769</v>
      </c>
      <c r="G435" s="22" t="s">
        <v>157</v>
      </c>
      <c r="H435" s="21">
        <v>72</v>
      </c>
      <c r="I435" s="21">
        <v>10</v>
      </c>
    </row>
    <row r="436" spans="1:9" ht="14.5" x14ac:dyDescent="0.35">
      <c r="A436" s="27" t="s">
        <v>787</v>
      </c>
      <c r="B436" s="21" t="s">
        <v>2736</v>
      </c>
      <c r="C436" s="21" t="s">
        <v>156</v>
      </c>
      <c r="D436" s="25">
        <v>372.23219999999998</v>
      </c>
      <c r="E436" s="23">
        <v>11.44</v>
      </c>
      <c r="F436" s="21" t="s">
        <v>788</v>
      </c>
      <c r="G436" s="22" t="s">
        <v>157</v>
      </c>
      <c r="H436" s="21">
        <v>45</v>
      </c>
      <c r="I436" s="21">
        <v>10</v>
      </c>
    </row>
    <row r="437" spans="1:9" ht="14.5" x14ac:dyDescent="0.35">
      <c r="A437" s="27" t="s">
        <v>469</v>
      </c>
      <c r="B437" s="21" t="s">
        <v>2736</v>
      </c>
      <c r="C437" s="21" t="s">
        <v>156</v>
      </c>
      <c r="D437" s="25">
        <v>428.89120000000003</v>
      </c>
      <c r="E437" s="23">
        <v>12.59</v>
      </c>
      <c r="F437" s="21" t="s">
        <v>470</v>
      </c>
      <c r="G437" s="22" t="s">
        <v>157</v>
      </c>
      <c r="H437" s="21">
        <v>83</v>
      </c>
      <c r="I437" s="21">
        <v>12</v>
      </c>
    </row>
    <row r="438" spans="1:9" ht="14.5" x14ac:dyDescent="0.35">
      <c r="A438" s="27" t="s">
        <v>458</v>
      </c>
      <c r="B438" s="21" t="s">
        <v>2736</v>
      </c>
      <c r="C438" s="21" t="s">
        <v>156</v>
      </c>
      <c r="D438" s="25">
        <v>308.1524</v>
      </c>
      <c r="E438" s="23">
        <v>12.35</v>
      </c>
      <c r="F438" s="21" t="s">
        <v>459</v>
      </c>
      <c r="G438" s="22" t="s">
        <v>157</v>
      </c>
      <c r="H438" s="21">
        <v>87</v>
      </c>
      <c r="I438" s="21">
        <v>1.4</v>
      </c>
    </row>
    <row r="439" spans="1:9" ht="14.5" x14ac:dyDescent="0.35">
      <c r="A439" s="27" t="s">
        <v>673</v>
      </c>
      <c r="B439" s="21" t="s">
        <v>2736</v>
      </c>
      <c r="C439" s="21" t="s">
        <v>156</v>
      </c>
      <c r="D439" s="25">
        <v>515.24419999999998</v>
      </c>
      <c r="E439" s="23">
        <v>10.73</v>
      </c>
      <c r="F439" s="21" t="s">
        <v>674</v>
      </c>
      <c r="G439" s="22" t="s">
        <v>157</v>
      </c>
      <c r="H439" s="21">
        <v>84</v>
      </c>
      <c r="I439" s="21">
        <v>2.5</v>
      </c>
    </row>
    <row r="440" spans="1:9" ht="14.5" x14ac:dyDescent="0.35">
      <c r="A440" s="27" t="s">
        <v>675</v>
      </c>
      <c r="B440" s="21" t="s">
        <v>2736</v>
      </c>
      <c r="C440" s="21" t="s">
        <v>156</v>
      </c>
      <c r="D440" s="25">
        <v>301.07380000000001</v>
      </c>
      <c r="E440" s="23">
        <v>10.6</v>
      </c>
      <c r="F440" s="21" t="s">
        <v>676</v>
      </c>
      <c r="G440" s="22" t="s">
        <v>157</v>
      </c>
      <c r="H440" s="21">
        <v>92</v>
      </c>
      <c r="I440" s="21">
        <v>2</v>
      </c>
    </row>
    <row r="441" spans="1:9" ht="14.5" x14ac:dyDescent="0.35">
      <c r="A441" s="27" t="s">
        <v>2213</v>
      </c>
      <c r="B441" s="21" t="s">
        <v>2736</v>
      </c>
      <c r="C441" s="21" t="s">
        <v>156</v>
      </c>
      <c r="D441" s="25">
        <v>342.14670000000001</v>
      </c>
      <c r="E441" s="23">
        <v>9.75</v>
      </c>
      <c r="F441" s="21" t="s">
        <v>1013</v>
      </c>
      <c r="G441" s="22" t="s">
        <v>157</v>
      </c>
      <c r="H441" s="21">
        <v>87</v>
      </c>
      <c r="I441" s="21">
        <v>2</v>
      </c>
    </row>
    <row r="442" spans="1:9" ht="14.5" x14ac:dyDescent="0.35">
      <c r="A442" s="27" t="s">
        <v>777</v>
      </c>
      <c r="B442" s="21" t="s">
        <v>2736</v>
      </c>
      <c r="C442" s="21" t="s">
        <v>156</v>
      </c>
      <c r="D442" s="25">
        <v>292.20600000000002</v>
      </c>
      <c r="E442" s="23">
        <v>10.17</v>
      </c>
      <c r="F442" s="21" t="s">
        <v>778</v>
      </c>
      <c r="G442" s="22" t="s">
        <v>157</v>
      </c>
      <c r="H442" s="21">
        <v>82</v>
      </c>
      <c r="I442" s="21">
        <v>4</v>
      </c>
    </row>
    <row r="443" spans="1:9" ht="14.5" x14ac:dyDescent="0.35">
      <c r="A443" s="27" t="s">
        <v>376</v>
      </c>
      <c r="B443" s="21" t="s">
        <v>2736</v>
      </c>
      <c r="C443" s="21" t="s">
        <v>156</v>
      </c>
      <c r="D443" s="25">
        <v>230.11670000000001</v>
      </c>
      <c r="E443" s="23">
        <v>11.15</v>
      </c>
      <c r="F443" s="21" t="s">
        <v>377</v>
      </c>
      <c r="G443" s="22" t="s">
        <v>157</v>
      </c>
      <c r="H443" s="21">
        <v>79</v>
      </c>
      <c r="I443" s="21">
        <v>1.2</v>
      </c>
    </row>
    <row r="444" spans="1:9" ht="14.5" x14ac:dyDescent="0.35">
      <c r="A444" s="27" t="s">
        <v>810</v>
      </c>
      <c r="B444" s="21" t="s">
        <v>2736</v>
      </c>
      <c r="C444" s="21" t="s">
        <v>156</v>
      </c>
      <c r="D444" s="25">
        <v>212.1506</v>
      </c>
      <c r="E444" s="23">
        <v>6</v>
      </c>
      <c r="F444" s="21" t="s">
        <v>811</v>
      </c>
      <c r="G444" s="22" t="s">
        <v>157</v>
      </c>
      <c r="H444" s="21">
        <v>88</v>
      </c>
      <c r="I444" s="21">
        <v>8</v>
      </c>
    </row>
    <row r="445" spans="1:9" ht="14.5" x14ac:dyDescent="0.35">
      <c r="A445" s="27" t="s">
        <v>378</v>
      </c>
      <c r="B445" s="21" t="s">
        <v>2736</v>
      </c>
      <c r="C445" s="21" t="s">
        <v>156</v>
      </c>
      <c r="D445" s="25">
        <v>242.14340000000001</v>
      </c>
      <c r="E445" s="23">
        <v>10.039999999999999</v>
      </c>
      <c r="F445" s="21" t="s">
        <v>379</v>
      </c>
      <c r="G445" s="22" t="s">
        <v>157</v>
      </c>
      <c r="H445" s="21">
        <v>69</v>
      </c>
      <c r="I445" s="21">
        <v>1.4</v>
      </c>
    </row>
    <row r="446" spans="1:9" ht="14.5" x14ac:dyDescent="0.35">
      <c r="A446" s="27" t="s">
        <v>1098</v>
      </c>
      <c r="B446" s="21" t="s">
        <v>2736</v>
      </c>
      <c r="C446" s="21" t="s">
        <v>156</v>
      </c>
      <c r="D446" s="25">
        <v>229.11815999999999</v>
      </c>
      <c r="E446" s="23">
        <v>6.6849999999999996</v>
      </c>
      <c r="F446" s="21" t="s">
        <v>1099</v>
      </c>
      <c r="G446" s="22" t="s">
        <v>157</v>
      </c>
      <c r="H446" s="21">
        <v>72</v>
      </c>
      <c r="I446" s="21">
        <v>100</v>
      </c>
    </row>
    <row r="447" spans="1:9" ht="14.5" x14ac:dyDescent="0.35">
      <c r="A447" s="27" t="s">
        <v>520</v>
      </c>
      <c r="B447" s="21" t="s">
        <v>2737</v>
      </c>
      <c r="C447" s="21" t="s">
        <v>167</v>
      </c>
      <c r="D447" s="25">
        <v>538.74980000000005</v>
      </c>
      <c r="E447" s="23">
        <v>13.36</v>
      </c>
      <c r="F447" s="21" t="s">
        <v>521</v>
      </c>
      <c r="G447" s="22" t="s">
        <v>157</v>
      </c>
      <c r="H447" s="21">
        <v>88</v>
      </c>
      <c r="I447" s="21">
        <v>20</v>
      </c>
    </row>
    <row r="448" spans="1:9" ht="14.5" x14ac:dyDescent="0.35">
      <c r="A448" s="27" t="s">
        <v>2639</v>
      </c>
      <c r="B448" s="21" t="s">
        <v>2736</v>
      </c>
      <c r="C448" s="21" t="s">
        <v>156</v>
      </c>
      <c r="D448" s="25">
        <v>242.28396000000001</v>
      </c>
      <c r="E448" s="23">
        <v>7.6580000000000004</v>
      </c>
      <c r="F448" s="21" t="s">
        <v>1103</v>
      </c>
      <c r="G448" s="22" t="s">
        <v>157</v>
      </c>
      <c r="H448" s="21">
        <v>88</v>
      </c>
      <c r="I448" s="21">
        <v>10</v>
      </c>
    </row>
    <row r="449" spans="1:9" ht="14.5" x14ac:dyDescent="0.35">
      <c r="A449" s="27" t="s">
        <v>824</v>
      </c>
      <c r="B449" s="21" t="s">
        <v>2736</v>
      </c>
      <c r="C449" s="21" t="s">
        <v>156</v>
      </c>
      <c r="D449" s="25">
        <v>265.19110000000001</v>
      </c>
      <c r="E449" s="23">
        <v>7.82</v>
      </c>
      <c r="F449" s="21" t="s">
        <v>825</v>
      </c>
      <c r="G449" s="22" t="s">
        <v>157</v>
      </c>
      <c r="H449" s="21">
        <v>75</v>
      </c>
      <c r="I449" s="21">
        <v>2</v>
      </c>
    </row>
    <row r="450" spans="1:9" ht="14.5" x14ac:dyDescent="0.35">
      <c r="A450" s="27" t="s">
        <v>1119</v>
      </c>
      <c r="B450" s="21" t="s">
        <v>2736</v>
      </c>
      <c r="C450" s="21" t="s">
        <v>156</v>
      </c>
      <c r="D450" s="25">
        <v>251.18503000000001</v>
      </c>
      <c r="E450" s="23">
        <v>9.3230000000000004</v>
      </c>
      <c r="F450" s="21" t="s">
        <v>1120</v>
      </c>
      <c r="G450" s="22" t="s">
        <v>157</v>
      </c>
      <c r="H450" s="21">
        <v>60</v>
      </c>
      <c r="I450" s="21">
        <v>440</v>
      </c>
    </row>
    <row r="451" spans="1:9" ht="14.5" x14ac:dyDescent="0.35">
      <c r="A451" s="27" t="s">
        <v>1965</v>
      </c>
      <c r="B451" s="21" t="s">
        <v>2736</v>
      </c>
      <c r="C451" s="21" t="s">
        <v>235</v>
      </c>
      <c r="D451" s="25">
        <v>240.18039999999999</v>
      </c>
      <c r="E451" s="23">
        <v>6.28</v>
      </c>
      <c r="F451" s="21" t="s">
        <v>812</v>
      </c>
      <c r="G451" s="22" t="s">
        <v>157</v>
      </c>
      <c r="H451" s="21">
        <v>86</v>
      </c>
      <c r="I451" s="21">
        <v>5</v>
      </c>
    </row>
    <row r="452" spans="1:9" ht="14.5" x14ac:dyDescent="0.35">
      <c r="A452" s="27" t="s">
        <v>1112</v>
      </c>
      <c r="B452" s="21" t="s">
        <v>2736</v>
      </c>
      <c r="C452" s="21" t="s">
        <v>156</v>
      </c>
      <c r="D452" s="25">
        <v>209.02351999999999</v>
      </c>
      <c r="E452" s="23">
        <v>7.4880000000000004</v>
      </c>
      <c r="F452" s="21" t="s">
        <v>1113</v>
      </c>
      <c r="G452" s="22" t="s">
        <v>157</v>
      </c>
      <c r="H452" s="21">
        <v>24</v>
      </c>
      <c r="I452" s="21">
        <v>9</v>
      </c>
    </row>
    <row r="453" spans="1:9" ht="14.5" x14ac:dyDescent="0.35">
      <c r="A453" s="27" t="s">
        <v>2204</v>
      </c>
      <c r="B453" s="21" t="s">
        <v>2736</v>
      </c>
      <c r="C453" s="21" t="s">
        <v>431</v>
      </c>
      <c r="D453" s="25">
        <v>186.2216</v>
      </c>
      <c r="E453" s="23">
        <v>1.35</v>
      </c>
      <c r="F453" s="21" t="s">
        <v>1008</v>
      </c>
      <c r="G453" s="22" t="s">
        <v>157</v>
      </c>
      <c r="H453" s="21">
        <v>90</v>
      </c>
      <c r="I453" s="21">
        <v>1.5</v>
      </c>
    </row>
    <row r="454" spans="1:9" ht="14.5" x14ac:dyDescent="0.35">
      <c r="A454" s="27" t="s">
        <v>832</v>
      </c>
      <c r="B454" s="21" t="s">
        <v>2736</v>
      </c>
      <c r="C454" s="21" t="s">
        <v>156</v>
      </c>
      <c r="D454" s="25">
        <v>181.072</v>
      </c>
      <c r="E454" s="23">
        <v>2.1</v>
      </c>
      <c r="F454" s="21" t="s">
        <v>833</v>
      </c>
      <c r="G454" s="22" t="s">
        <v>157</v>
      </c>
      <c r="H454" s="21">
        <v>41</v>
      </c>
      <c r="I454" s="21">
        <v>20</v>
      </c>
    </row>
    <row r="455" spans="1:9" ht="14.5" x14ac:dyDescent="0.35">
      <c r="A455" s="27" t="s">
        <v>264</v>
      </c>
      <c r="B455" s="21" t="s">
        <v>2736</v>
      </c>
      <c r="C455" s="21" t="s">
        <v>156</v>
      </c>
      <c r="D455" s="25">
        <v>202.04329999999999</v>
      </c>
      <c r="E455" s="23">
        <v>2.85</v>
      </c>
      <c r="F455" s="21" t="s">
        <v>265</v>
      </c>
      <c r="G455" s="22" t="s">
        <v>157</v>
      </c>
      <c r="H455" s="21">
        <v>82</v>
      </c>
      <c r="I455" s="21">
        <v>5</v>
      </c>
    </row>
    <row r="456" spans="1:9" ht="14.5" x14ac:dyDescent="0.35">
      <c r="A456" s="27" t="s">
        <v>460</v>
      </c>
      <c r="B456" s="21" t="s">
        <v>2736</v>
      </c>
      <c r="C456" s="21" t="s">
        <v>156</v>
      </c>
      <c r="D456" s="25">
        <v>253.0309</v>
      </c>
      <c r="E456" s="23">
        <v>7.89</v>
      </c>
      <c r="F456" s="21" t="s">
        <v>461</v>
      </c>
      <c r="G456" s="22" t="s">
        <v>157</v>
      </c>
      <c r="H456" s="21">
        <v>76</v>
      </c>
      <c r="I456" s="21">
        <v>2</v>
      </c>
    </row>
    <row r="457" spans="1:9" ht="14.5" x14ac:dyDescent="0.35">
      <c r="A457" s="27" t="s">
        <v>876</v>
      </c>
      <c r="B457" s="21" t="s">
        <v>2736</v>
      </c>
      <c r="C457" s="21" t="s">
        <v>156</v>
      </c>
      <c r="D457" s="25">
        <v>271.04149999999998</v>
      </c>
      <c r="E457" s="23">
        <v>6.28</v>
      </c>
      <c r="F457" s="21" t="s">
        <v>877</v>
      </c>
      <c r="G457" s="22" t="s">
        <v>157</v>
      </c>
      <c r="H457" s="21">
        <v>80</v>
      </c>
      <c r="I457" s="21">
        <v>2</v>
      </c>
    </row>
    <row r="458" spans="1:9" ht="14.5" x14ac:dyDescent="0.35">
      <c r="A458" s="27" t="s">
        <v>878</v>
      </c>
      <c r="B458" s="21" t="s">
        <v>2736</v>
      </c>
      <c r="C458" s="21" t="s">
        <v>156</v>
      </c>
      <c r="D458" s="25">
        <v>292.02659999999997</v>
      </c>
      <c r="E458" s="23">
        <v>3.69</v>
      </c>
      <c r="F458" s="21" t="s">
        <v>879</v>
      </c>
      <c r="G458" s="22" t="s">
        <v>157</v>
      </c>
      <c r="H458" s="21">
        <v>99</v>
      </c>
      <c r="I458" s="21">
        <v>2</v>
      </c>
    </row>
    <row r="459" spans="1:9" ht="14.5" x14ac:dyDescent="0.35">
      <c r="A459" s="27" t="s">
        <v>1664</v>
      </c>
      <c r="B459" s="21" t="s">
        <v>2736</v>
      </c>
      <c r="C459" s="21" t="s">
        <v>235</v>
      </c>
      <c r="D459" s="25">
        <v>244.22710000000001</v>
      </c>
      <c r="E459" s="23">
        <v>12.33</v>
      </c>
      <c r="F459" s="21" t="s">
        <v>341</v>
      </c>
      <c r="G459" s="22" t="s">
        <v>157</v>
      </c>
      <c r="H459" s="21">
        <v>73</v>
      </c>
      <c r="I459" s="21">
        <v>70</v>
      </c>
    </row>
    <row r="460" spans="1:9" ht="14.5" x14ac:dyDescent="0.35">
      <c r="A460" s="27" t="s">
        <v>963</v>
      </c>
      <c r="B460" s="21" t="s">
        <v>2736</v>
      </c>
      <c r="C460" s="21" t="s">
        <v>156</v>
      </c>
      <c r="D460" s="25">
        <v>349.13290000000001</v>
      </c>
      <c r="E460" s="23">
        <v>8.67</v>
      </c>
      <c r="F460" s="21" t="s">
        <v>964</v>
      </c>
      <c r="G460" s="22" t="s">
        <v>157</v>
      </c>
      <c r="H460" s="21">
        <v>88</v>
      </c>
      <c r="I460" s="21">
        <v>4</v>
      </c>
    </row>
    <row r="461" spans="1:9" ht="14.5" x14ac:dyDescent="0.35">
      <c r="A461" s="27" t="s">
        <v>543</v>
      </c>
      <c r="B461" s="21" t="s">
        <v>2736</v>
      </c>
      <c r="C461" s="21" t="s">
        <v>156</v>
      </c>
      <c r="D461" s="25">
        <v>264.19580000000002</v>
      </c>
      <c r="E461" s="23">
        <v>5.4</v>
      </c>
      <c r="F461" s="21" t="s">
        <v>544</v>
      </c>
      <c r="G461" s="22" t="s">
        <v>157</v>
      </c>
      <c r="H461" s="21">
        <v>89</v>
      </c>
      <c r="I461" s="21">
        <v>5</v>
      </c>
    </row>
    <row r="462" spans="1:9" ht="14.5" x14ac:dyDescent="0.35">
      <c r="A462" s="27" t="s">
        <v>466</v>
      </c>
      <c r="B462" s="21" t="s">
        <v>2736</v>
      </c>
      <c r="C462" s="21" t="s">
        <v>156</v>
      </c>
      <c r="D462" s="25">
        <v>267.17200000000003</v>
      </c>
      <c r="E462" s="23">
        <v>13.05</v>
      </c>
      <c r="F462" s="21" t="s">
        <v>467</v>
      </c>
      <c r="G462" s="22" t="s">
        <v>157</v>
      </c>
      <c r="H462" s="21">
        <v>81</v>
      </c>
      <c r="I462" s="21">
        <v>90</v>
      </c>
    </row>
    <row r="463" spans="1:9" ht="14.5" x14ac:dyDescent="0.35">
      <c r="A463" s="27" t="s">
        <v>462</v>
      </c>
      <c r="B463" s="21" t="s">
        <v>2736</v>
      </c>
      <c r="C463" s="21" t="s">
        <v>156</v>
      </c>
      <c r="D463" s="25">
        <v>399.25060000000002</v>
      </c>
      <c r="E463" s="23">
        <v>13.45</v>
      </c>
      <c r="F463" s="21" t="s">
        <v>463</v>
      </c>
      <c r="G463" s="22" t="s">
        <v>157</v>
      </c>
      <c r="H463" s="21">
        <v>79</v>
      </c>
      <c r="I463" s="21">
        <v>2</v>
      </c>
    </row>
    <row r="464" spans="1:9" ht="14.5" x14ac:dyDescent="0.35">
      <c r="A464" s="27" t="s">
        <v>705</v>
      </c>
      <c r="B464" s="21" t="s">
        <v>2736</v>
      </c>
      <c r="C464" s="21" t="s">
        <v>156</v>
      </c>
      <c r="D464" s="25">
        <v>296.11599999999999</v>
      </c>
      <c r="E464" s="23">
        <v>11.61</v>
      </c>
      <c r="F464" s="21" t="s">
        <v>706</v>
      </c>
      <c r="G464" s="22" t="s">
        <v>157</v>
      </c>
      <c r="H464" s="21">
        <v>80</v>
      </c>
      <c r="I464" s="21">
        <v>2</v>
      </c>
    </row>
    <row r="465" spans="1:9" ht="14.5" x14ac:dyDescent="0.35">
      <c r="A465" s="27" t="s">
        <v>882</v>
      </c>
      <c r="B465" s="21" t="s">
        <v>2736</v>
      </c>
      <c r="C465" s="21" t="s">
        <v>156</v>
      </c>
      <c r="D465" s="25">
        <v>304.00909999999999</v>
      </c>
      <c r="E465" s="23">
        <v>13.85</v>
      </c>
      <c r="F465" s="21" t="s">
        <v>883</v>
      </c>
      <c r="G465" s="22" t="s">
        <v>157</v>
      </c>
      <c r="H465" s="21">
        <v>82</v>
      </c>
      <c r="I465" s="21">
        <v>4</v>
      </c>
    </row>
    <row r="466" spans="1:9" ht="14.5" x14ac:dyDescent="0.35">
      <c r="A466" s="27" t="s">
        <v>1552</v>
      </c>
      <c r="B466" s="21" t="s">
        <v>2736</v>
      </c>
      <c r="C466" s="21" t="s">
        <v>156</v>
      </c>
      <c r="D466" s="25">
        <v>186.2216</v>
      </c>
      <c r="E466" s="23">
        <v>6.8</v>
      </c>
      <c r="F466" s="21" t="s">
        <v>2778</v>
      </c>
      <c r="G466" s="22" t="s">
        <v>157</v>
      </c>
      <c r="H466" s="21">
        <v>41</v>
      </c>
      <c r="I466" s="21">
        <v>3.6</v>
      </c>
    </row>
    <row r="467" spans="1:9" ht="14.5" x14ac:dyDescent="0.35">
      <c r="A467" s="27" t="s">
        <v>1014</v>
      </c>
      <c r="B467" s="21" t="s">
        <v>2736</v>
      </c>
      <c r="C467" s="21" t="s">
        <v>156</v>
      </c>
      <c r="D467" s="25">
        <v>256.92989999999998</v>
      </c>
      <c r="E467" s="23">
        <v>5.14</v>
      </c>
      <c r="F467" s="21" t="s">
        <v>1015</v>
      </c>
      <c r="G467" s="22" t="s">
        <v>157</v>
      </c>
      <c r="H467" s="21">
        <v>50</v>
      </c>
      <c r="I467" s="21">
        <v>51</v>
      </c>
    </row>
    <row r="468" spans="1:9" ht="14.5" x14ac:dyDescent="0.35">
      <c r="A468" s="27" t="s">
        <v>464</v>
      </c>
      <c r="B468" s="21" t="s">
        <v>2736</v>
      </c>
      <c r="C468" s="21" t="s">
        <v>156</v>
      </c>
      <c r="D468" s="25">
        <v>314.9853</v>
      </c>
      <c r="E468" s="23">
        <v>13.15</v>
      </c>
      <c r="F468" s="21" t="s">
        <v>465</v>
      </c>
      <c r="G468" s="22" t="s">
        <v>157</v>
      </c>
      <c r="H468" s="21">
        <v>88</v>
      </c>
      <c r="I468" s="21">
        <v>2</v>
      </c>
    </row>
    <row r="469" spans="1:9" ht="14.5" x14ac:dyDescent="0.35">
      <c r="A469" s="27" t="s">
        <v>385</v>
      </c>
      <c r="B469" s="21" t="s">
        <v>2737</v>
      </c>
      <c r="C469" s="21" t="s">
        <v>167</v>
      </c>
      <c r="D469" s="25">
        <v>286.94389999999999</v>
      </c>
      <c r="E469" s="23">
        <v>13.16</v>
      </c>
      <c r="F469" s="21" t="s">
        <v>386</v>
      </c>
      <c r="G469" s="22" t="s">
        <v>157</v>
      </c>
      <c r="H469" s="21">
        <v>93</v>
      </c>
      <c r="I469" s="21">
        <v>2</v>
      </c>
    </row>
    <row r="470" spans="1:9" ht="14.5" x14ac:dyDescent="0.35">
      <c r="A470" s="27" t="s">
        <v>685</v>
      </c>
      <c r="B470" s="21" t="s">
        <v>2736</v>
      </c>
      <c r="C470" s="21" t="s">
        <v>156</v>
      </c>
      <c r="D470" s="25">
        <v>369.125</v>
      </c>
      <c r="E470" s="23">
        <v>14.05</v>
      </c>
      <c r="F470" s="21" t="s">
        <v>686</v>
      </c>
      <c r="G470" s="22" t="s">
        <v>157</v>
      </c>
      <c r="H470" s="21">
        <v>69</v>
      </c>
      <c r="I470" s="21">
        <v>2</v>
      </c>
    </row>
    <row r="471" spans="1:9" ht="14.5" x14ac:dyDescent="0.35">
      <c r="A471" s="27" t="s">
        <v>232</v>
      </c>
      <c r="B471" s="21" t="s">
        <v>2736</v>
      </c>
      <c r="C471" s="21" t="s">
        <v>156</v>
      </c>
      <c r="D471" s="25">
        <v>277.12819999999999</v>
      </c>
      <c r="E471" s="23">
        <v>9.1999999999999993</v>
      </c>
      <c r="F471" s="21" t="s">
        <v>233</v>
      </c>
      <c r="G471" s="22" t="s">
        <v>157</v>
      </c>
      <c r="H471" s="21">
        <v>93</v>
      </c>
      <c r="I471" s="21">
        <v>10</v>
      </c>
    </row>
    <row r="472" spans="1:9" ht="14.5" x14ac:dyDescent="0.35">
      <c r="A472" s="27" t="s">
        <v>681</v>
      </c>
      <c r="B472" s="21" t="s">
        <v>2736</v>
      </c>
      <c r="C472" s="21" t="s">
        <v>156</v>
      </c>
      <c r="D472" s="25">
        <v>183.07810000000001</v>
      </c>
      <c r="E472" s="23">
        <v>7.89</v>
      </c>
      <c r="F472" s="21" t="s">
        <v>682</v>
      </c>
      <c r="G472" s="22" t="s">
        <v>157</v>
      </c>
      <c r="H472" s="21">
        <v>28.000000000000004</v>
      </c>
      <c r="I472" s="21">
        <v>1.4</v>
      </c>
    </row>
    <row r="473" spans="1:9" ht="14.5" x14ac:dyDescent="0.35">
      <c r="A473" s="27" t="s">
        <v>244</v>
      </c>
      <c r="B473" s="21" t="s">
        <v>2736</v>
      </c>
      <c r="C473" s="21" t="s">
        <v>156</v>
      </c>
      <c r="D473" s="25">
        <v>409.137</v>
      </c>
      <c r="E473" s="23">
        <v>13.25</v>
      </c>
      <c r="F473" s="21" t="s">
        <v>245</v>
      </c>
      <c r="G473" s="22" t="s">
        <v>157</v>
      </c>
      <c r="H473" s="21">
        <v>74</v>
      </c>
      <c r="I473" s="21">
        <v>4</v>
      </c>
    </row>
    <row r="474" spans="1:9" ht="14.5" x14ac:dyDescent="0.35">
      <c r="A474" s="27" t="s">
        <v>965</v>
      </c>
      <c r="B474" s="21" t="s">
        <v>2736</v>
      </c>
      <c r="C474" s="21" t="s">
        <v>156</v>
      </c>
      <c r="D474" s="25">
        <v>395.12130000000002</v>
      </c>
      <c r="E474" s="23">
        <v>12.85</v>
      </c>
      <c r="F474" s="21" t="s">
        <v>966</v>
      </c>
      <c r="G474" s="22" t="s">
        <v>157</v>
      </c>
      <c r="H474" s="21">
        <v>90</v>
      </c>
      <c r="I474" s="21">
        <v>0.6</v>
      </c>
    </row>
    <row r="475" spans="1:9" ht="14.5" x14ac:dyDescent="0.35">
      <c r="A475" s="27" t="s">
        <v>1050</v>
      </c>
      <c r="B475" s="21" t="s">
        <v>2736</v>
      </c>
      <c r="C475" s="21" t="s">
        <v>156</v>
      </c>
      <c r="D475" s="25">
        <v>425.09550000000002</v>
      </c>
      <c r="E475" s="23">
        <v>12.35</v>
      </c>
      <c r="F475" s="21" t="s">
        <v>1051</v>
      </c>
      <c r="G475" s="22" t="s">
        <v>157</v>
      </c>
      <c r="H475" s="21">
        <v>76</v>
      </c>
      <c r="I475" s="21">
        <v>4</v>
      </c>
    </row>
    <row r="476" spans="1:9" ht="14.5" x14ac:dyDescent="0.35">
      <c r="A476" s="27" t="s">
        <v>510</v>
      </c>
      <c r="B476" s="21" t="s">
        <v>2736</v>
      </c>
      <c r="C476" s="21" t="s">
        <v>235</v>
      </c>
      <c r="D476" s="25">
        <v>196.1542</v>
      </c>
      <c r="E476" s="23">
        <v>3.7</v>
      </c>
      <c r="F476" s="21" t="s">
        <v>511</v>
      </c>
      <c r="G476" s="22" t="s">
        <v>157</v>
      </c>
      <c r="H476" s="21">
        <v>56.999999999999993</v>
      </c>
      <c r="I476" s="21">
        <v>16</v>
      </c>
    </row>
    <row r="477" spans="1:9" ht="14.5" x14ac:dyDescent="0.35">
      <c r="A477" s="27" t="s">
        <v>562</v>
      </c>
      <c r="B477" s="21" t="s">
        <v>2736</v>
      </c>
      <c r="C477" s="21" t="s">
        <v>156</v>
      </c>
      <c r="D477" s="25">
        <v>291.14519999999999</v>
      </c>
      <c r="E477" s="23">
        <v>2.75</v>
      </c>
      <c r="F477" s="21" t="s">
        <v>563</v>
      </c>
      <c r="G477" s="22" t="s">
        <v>157</v>
      </c>
      <c r="H477" s="21">
        <v>90</v>
      </c>
      <c r="I477" s="21">
        <v>4</v>
      </c>
    </row>
    <row r="478" spans="1:9" ht="14.5" x14ac:dyDescent="0.35">
      <c r="A478" s="27" t="s">
        <v>1722</v>
      </c>
      <c r="B478" s="21" t="s">
        <v>2736</v>
      </c>
      <c r="C478" s="21" t="s">
        <v>431</v>
      </c>
      <c r="D478" s="25">
        <v>172.20599999999999</v>
      </c>
      <c r="E478" s="23">
        <v>7</v>
      </c>
      <c r="F478" s="21" t="s">
        <v>468</v>
      </c>
      <c r="G478" s="22" t="s">
        <v>157</v>
      </c>
      <c r="H478" s="21">
        <v>77</v>
      </c>
      <c r="I478" s="21">
        <v>10</v>
      </c>
    </row>
    <row r="479" spans="1:9" ht="14.5" x14ac:dyDescent="0.35">
      <c r="A479" s="27" t="s">
        <v>387</v>
      </c>
      <c r="B479" s="21" t="s">
        <v>2736</v>
      </c>
      <c r="C479" s="21" t="s">
        <v>156</v>
      </c>
      <c r="D479" s="25">
        <v>327.07810000000001</v>
      </c>
      <c r="E479" s="23">
        <v>12.79</v>
      </c>
      <c r="F479" s="21" t="s">
        <v>388</v>
      </c>
      <c r="G479" s="22" t="s">
        <v>157</v>
      </c>
      <c r="H479" s="21">
        <v>80</v>
      </c>
      <c r="I479" s="21">
        <v>8.6</v>
      </c>
    </row>
    <row r="480" spans="1:9" ht="14.5" x14ac:dyDescent="0.35">
      <c r="A480" s="27" t="s">
        <v>487</v>
      </c>
      <c r="B480" s="21" t="s">
        <v>2736</v>
      </c>
      <c r="C480" s="21" t="s">
        <v>156</v>
      </c>
      <c r="D480" s="25">
        <v>279.0933</v>
      </c>
      <c r="E480" s="23">
        <v>11.17</v>
      </c>
      <c r="F480" s="21" t="s">
        <v>488</v>
      </c>
      <c r="G480" s="22" t="s">
        <v>157</v>
      </c>
      <c r="H480" s="21">
        <v>95</v>
      </c>
      <c r="I480" s="21">
        <v>10</v>
      </c>
    </row>
    <row r="481" spans="1:9" ht="14.5" x14ac:dyDescent="0.35">
      <c r="A481" s="27" t="s">
        <v>1052</v>
      </c>
      <c r="B481" s="21" t="s">
        <v>2736</v>
      </c>
      <c r="C481" s="21" t="s">
        <v>156</v>
      </c>
      <c r="D481" s="25">
        <v>225.125</v>
      </c>
      <c r="E481" s="23">
        <v>11.2</v>
      </c>
      <c r="F481" s="21" t="s">
        <v>1053</v>
      </c>
      <c r="G481" s="22" t="s">
        <v>157</v>
      </c>
      <c r="H481" s="21">
        <v>63</v>
      </c>
      <c r="I481" s="21">
        <v>2</v>
      </c>
    </row>
    <row r="482" spans="1:9" ht="14.5" x14ac:dyDescent="0.35">
      <c r="A482" s="27" t="s">
        <v>471</v>
      </c>
      <c r="B482" s="21" t="s">
        <v>2736</v>
      </c>
      <c r="C482" s="21" t="s">
        <v>156</v>
      </c>
      <c r="D482" s="25">
        <v>327.00810000000001</v>
      </c>
      <c r="E482" s="23">
        <v>11.42</v>
      </c>
      <c r="F482" s="21" t="s">
        <v>472</v>
      </c>
      <c r="G482" s="22" t="s">
        <v>157</v>
      </c>
      <c r="H482" s="21">
        <v>89</v>
      </c>
      <c r="I482" s="21">
        <v>30</v>
      </c>
    </row>
    <row r="483" spans="1:9" ht="14.5" x14ac:dyDescent="0.35">
      <c r="A483" s="27" t="s">
        <v>331</v>
      </c>
      <c r="B483" s="21" t="s">
        <v>2736</v>
      </c>
      <c r="C483" s="21" t="s">
        <v>156</v>
      </c>
      <c r="D483" s="25">
        <v>284.96120000000002</v>
      </c>
      <c r="E483" s="23">
        <v>9.1</v>
      </c>
      <c r="F483" s="21" t="s">
        <v>332</v>
      </c>
      <c r="G483" s="22" t="s">
        <v>157</v>
      </c>
      <c r="H483" s="21">
        <v>89</v>
      </c>
      <c r="I483" s="21">
        <v>1.4</v>
      </c>
    </row>
    <row r="484" spans="1:9" ht="14.5" x14ac:dyDescent="0.35">
      <c r="A484" s="27" t="s">
        <v>683</v>
      </c>
      <c r="B484" s="21" t="s">
        <v>2736</v>
      </c>
      <c r="C484" s="21" t="s">
        <v>156</v>
      </c>
      <c r="D484" s="25">
        <v>435.35980000000001</v>
      </c>
      <c r="E484" s="23">
        <v>16.25</v>
      </c>
      <c r="F484" s="21" t="s">
        <v>684</v>
      </c>
      <c r="G484" s="22" t="s">
        <v>157</v>
      </c>
      <c r="H484" s="21">
        <v>17</v>
      </c>
      <c r="I484" s="21">
        <v>4</v>
      </c>
    </row>
    <row r="485" spans="1:9" ht="14.5" x14ac:dyDescent="0.35">
      <c r="A485" s="27" t="s">
        <v>1030</v>
      </c>
      <c r="B485" s="21" t="s">
        <v>2736</v>
      </c>
      <c r="C485" s="21" t="s">
        <v>156</v>
      </c>
      <c r="D485" s="25">
        <v>916.52639999999997</v>
      </c>
      <c r="E485" s="23">
        <v>10.029999999999999</v>
      </c>
      <c r="F485" s="21" t="s">
        <v>1031</v>
      </c>
      <c r="G485" s="22" t="s">
        <v>157</v>
      </c>
      <c r="H485" s="21">
        <v>55.000000000000007</v>
      </c>
      <c r="I485" s="21">
        <v>20</v>
      </c>
    </row>
    <row r="486" spans="1:9" ht="14.5" x14ac:dyDescent="0.35">
      <c r="A486" s="27" t="s">
        <v>770</v>
      </c>
      <c r="B486" s="21" t="s">
        <v>2736</v>
      </c>
      <c r="C486" s="21" t="s">
        <v>156</v>
      </c>
      <c r="D486" s="25">
        <v>436.23430000000002</v>
      </c>
      <c r="E486" s="23">
        <v>11.9</v>
      </c>
      <c r="F486" s="21" t="s">
        <v>771</v>
      </c>
      <c r="G486" s="22" t="s">
        <v>157</v>
      </c>
      <c r="H486" s="21">
        <v>82</v>
      </c>
      <c r="I486" s="21">
        <v>2</v>
      </c>
    </row>
    <row r="487" spans="1:9" ht="14.5" x14ac:dyDescent="0.35">
      <c r="A487" s="27" t="s">
        <v>772</v>
      </c>
      <c r="B487" s="21" t="s">
        <v>2736</v>
      </c>
      <c r="C487" s="21" t="s">
        <v>156</v>
      </c>
      <c r="D487" s="25">
        <v>489.22789999999998</v>
      </c>
      <c r="E487" s="23">
        <v>8.82</v>
      </c>
      <c r="F487" s="21" t="s">
        <v>773</v>
      </c>
      <c r="G487" s="22" t="s">
        <v>157</v>
      </c>
      <c r="H487" s="21">
        <v>71</v>
      </c>
      <c r="I487" s="21">
        <v>10</v>
      </c>
    </row>
    <row r="488" spans="1:9" ht="14.5" x14ac:dyDescent="0.35">
      <c r="A488" s="27" t="s">
        <v>214</v>
      </c>
      <c r="B488" s="21" t="s">
        <v>2736</v>
      </c>
      <c r="C488" s="21" t="s">
        <v>156</v>
      </c>
      <c r="D488" s="25">
        <v>455.29039999999998</v>
      </c>
      <c r="E488" s="23">
        <v>9.27</v>
      </c>
      <c r="F488" s="21" t="s">
        <v>215</v>
      </c>
      <c r="G488" s="22" t="s">
        <v>157</v>
      </c>
      <c r="H488" s="21">
        <v>81</v>
      </c>
      <c r="I488" s="21">
        <v>2</v>
      </c>
    </row>
    <row r="489" spans="1:9" ht="14.5" x14ac:dyDescent="0.35">
      <c r="A489" s="27" t="s">
        <v>429</v>
      </c>
      <c r="B489" s="21" t="s">
        <v>2736</v>
      </c>
      <c r="C489" s="21" t="s">
        <v>156</v>
      </c>
      <c r="D489" s="25">
        <v>309.1121</v>
      </c>
      <c r="E489" s="23">
        <v>11.35</v>
      </c>
      <c r="F489" s="21" t="s">
        <v>430</v>
      </c>
      <c r="G489" s="22" t="s">
        <v>157</v>
      </c>
      <c r="H489" s="21">
        <v>97</v>
      </c>
      <c r="I489" s="21">
        <v>1</v>
      </c>
    </row>
    <row r="490" spans="1:9" ht="14.5" x14ac:dyDescent="0.35">
      <c r="A490" s="27" t="s">
        <v>774</v>
      </c>
      <c r="B490" s="21" t="s">
        <v>2736</v>
      </c>
      <c r="C490" s="21" t="s">
        <v>156</v>
      </c>
      <c r="D490" s="25">
        <v>413.11970000000002</v>
      </c>
      <c r="E490" s="23">
        <v>8.5399999999999991</v>
      </c>
      <c r="F490" s="21" t="s">
        <v>775</v>
      </c>
      <c r="G490" s="22" t="s">
        <v>157</v>
      </c>
      <c r="H490" s="21">
        <v>45</v>
      </c>
      <c r="I490" s="21">
        <v>40</v>
      </c>
    </row>
    <row r="491" spans="1:9" ht="14.5" x14ac:dyDescent="0.35">
      <c r="A491" s="27" t="s">
        <v>2738</v>
      </c>
      <c r="B491" s="21" t="s">
        <v>2736</v>
      </c>
      <c r="C491" s="21" t="s">
        <v>156</v>
      </c>
      <c r="D491" s="25">
        <v>117.08499999999999</v>
      </c>
      <c r="E491" s="23">
        <v>0.7</v>
      </c>
      <c r="F491" s="21" t="s">
        <v>1122</v>
      </c>
      <c r="G491" s="22" t="s">
        <v>1121</v>
      </c>
      <c r="H491" s="29"/>
    </row>
    <row r="492" spans="1:9" ht="14.5" x14ac:dyDescent="0.35">
      <c r="A492" s="27" t="s">
        <v>2739</v>
      </c>
      <c r="B492" s="21" t="s">
        <v>2736</v>
      </c>
      <c r="C492" s="21" t="s">
        <v>156</v>
      </c>
      <c r="D492" s="25">
        <v>315.17110000000002</v>
      </c>
      <c r="E492" s="23">
        <v>12.54</v>
      </c>
      <c r="F492" s="21" t="s">
        <v>203</v>
      </c>
      <c r="G492" s="22" t="s">
        <v>1121</v>
      </c>
      <c r="H492" s="29"/>
    </row>
    <row r="493" spans="1:9" ht="14.5" x14ac:dyDescent="0.35">
      <c r="A493" s="27" t="s">
        <v>2740</v>
      </c>
      <c r="B493" s="21" t="s">
        <v>2736</v>
      </c>
      <c r="C493" s="21" t="s">
        <v>156</v>
      </c>
      <c r="D493" s="25">
        <v>234.1173</v>
      </c>
      <c r="E493" s="23">
        <v>12.03</v>
      </c>
      <c r="F493" s="21" t="s">
        <v>261</v>
      </c>
      <c r="G493" s="22" t="s">
        <v>1121</v>
      </c>
      <c r="H493" s="29"/>
    </row>
    <row r="494" spans="1:9" ht="14.5" x14ac:dyDescent="0.35">
      <c r="A494" s="27" t="s">
        <v>2770</v>
      </c>
      <c r="B494" s="21" t="s">
        <v>2736</v>
      </c>
      <c r="C494" s="21" t="s">
        <v>235</v>
      </c>
      <c r="D494" s="25">
        <v>193.0933</v>
      </c>
      <c r="E494" s="23">
        <v>3.84</v>
      </c>
      <c r="F494" s="21" t="s">
        <v>1123</v>
      </c>
      <c r="G494" s="22" t="s">
        <v>1121</v>
      </c>
      <c r="H494" s="29"/>
    </row>
    <row r="495" spans="1:9" ht="14.5" x14ac:dyDescent="0.35">
      <c r="A495" s="27" t="s">
        <v>2741</v>
      </c>
      <c r="B495" s="21" t="s">
        <v>2736</v>
      </c>
      <c r="C495" s="21" t="s">
        <v>156</v>
      </c>
      <c r="D495" s="25">
        <v>180.12110000000001</v>
      </c>
      <c r="E495" s="23">
        <v>0.7</v>
      </c>
      <c r="F495" s="21" t="s">
        <v>557</v>
      </c>
      <c r="G495" s="22" t="s">
        <v>1121</v>
      </c>
      <c r="H495" s="29"/>
    </row>
    <row r="496" spans="1:9" ht="14.5" x14ac:dyDescent="0.35">
      <c r="A496" s="27" t="s">
        <v>2742</v>
      </c>
      <c r="B496" s="21" t="s">
        <v>2736</v>
      </c>
      <c r="C496" s="21" t="s">
        <v>156</v>
      </c>
      <c r="D496" s="25">
        <v>141.13919999999999</v>
      </c>
      <c r="E496" s="23">
        <v>1.6</v>
      </c>
      <c r="F496" s="21" t="s">
        <v>450</v>
      </c>
      <c r="G496" s="22" t="s">
        <v>1121</v>
      </c>
      <c r="H496" s="29"/>
    </row>
    <row r="497" spans="1:8" ht="14.5" x14ac:dyDescent="0.35">
      <c r="A497" s="27" t="s">
        <v>2761</v>
      </c>
      <c r="B497" s="21" t="s">
        <v>2737</v>
      </c>
      <c r="C497" s="21" t="s">
        <v>167</v>
      </c>
      <c r="D497" s="25">
        <v>142.04480000000001</v>
      </c>
      <c r="E497" s="23">
        <v>4.9000000000000004</v>
      </c>
      <c r="F497" s="21" t="s">
        <v>1124</v>
      </c>
      <c r="G497" s="22" t="s">
        <v>1121</v>
      </c>
      <c r="H497" s="29"/>
    </row>
    <row r="498" spans="1:8" ht="14.5" x14ac:dyDescent="0.35">
      <c r="A498" s="27" t="s">
        <v>2769</v>
      </c>
      <c r="B498" s="21" t="s">
        <v>2736</v>
      </c>
      <c r="C498" s="21" t="s">
        <v>431</v>
      </c>
      <c r="D498" s="25">
        <v>131.12960000000001</v>
      </c>
      <c r="E498" s="23">
        <v>0.7</v>
      </c>
      <c r="F498" s="21" t="s">
        <v>1125</v>
      </c>
      <c r="G498" s="22" t="s">
        <v>1121</v>
      </c>
      <c r="H498" s="29"/>
    </row>
    <row r="499" spans="1:8" ht="14.5" x14ac:dyDescent="0.35">
      <c r="A499" s="27" t="s">
        <v>2743</v>
      </c>
      <c r="B499" s="21" t="s">
        <v>2736</v>
      </c>
      <c r="C499" s="21" t="s">
        <v>156</v>
      </c>
      <c r="D499" s="25">
        <v>247.16499999999999</v>
      </c>
      <c r="E499" s="23">
        <v>9.6199999999999992</v>
      </c>
      <c r="F499" s="21" t="s">
        <v>381</v>
      </c>
      <c r="G499" s="22" t="s">
        <v>1121</v>
      </c>
      <c r="H499" s="29"/>
    </row>
    <row r="500" spans="1:8" ht="14.5" x14ac:dyDescent="0.35">
      <c r="A500" s="27" t="s">
        <v>2762</v>
      </c>
      <c r="B500" s="21" t="s">
        <v>2737</v>
      </c>
      <c r="C500" s="21" t="s">
        <v>167</v>
      </c>
      <c r="D500" s="25">
        <v>289.96269999999998</v>
      </c>
      <c r="E500" s="23">
        <v>13.14</v>
      </c>
      <c r="F500" s="21" t="s">
        <v>1126</v>
      </c>
      <c r="G500" s="22" t="s">
        <v>1121</v>
      </c>
      <c r="H500" s="29"/>
    </row>
    <row r="501" spans="1:8" ht="14.5" x14ac:dyDescent="0.35">
      <c r="A501" s="27" t="s">
        <v>2744</v>
      </c>
      <c r="B501" s="21" t="s">
        <v>2736</v>
      </c>
      <c r="C501" s="21" t="s">
        <v>156</v>
      </c>
      <c r="D501" s="25">
        <v>219.11109999999999</v>
      </c>
      <c r="E501" s="23">
        <v>9.9600000000000009</v>
      </c>
      <c r="F501" s="21" t="s">
        <v>398</v>
      </c>
      <c r="G501" s="22" t="s">
        <v>1121</v>
      </c>
      <c r="H501" s="29"/>
    </row>
    <row r="502" spans="1:8" ht="14.5" x14ac:dyDescent="0.35">
      <c r="A502" s="27" t="s">
        <v>2745</v>
      </c>
      <c r="B502" s="21" t="s">
        <v>2736</v>
      </c>
      <c r="C502" s="21" t="s">
        <v>156</v>
      </c>
      <c r="D502" s="25">
        <v>124.08069999999999</v>
      </c>
      <c r="E502" s="23">
        <v>3.05</v>
      </c>
      <c r="F502" s="21" t="s">
        <v>402</v>
      </c>
      <c r="G502" s="22" t="s">
        <v>1121</v>
      </c>
      <c r="H502" s="29"/>
    </row>
    <row r="503" spans="1:8" ht="14.5" x14ac:dyDescent="0.35">
      <c r="A503" s="27" t="s">
        <v>2746</v>
      </c>
      <c r="B503" s="21" t="s">
        <v>2736</v>
      </c>
      <c r="C503" s="21" t="s">
        <v>156</v>
      </c>
      <c r="D503" s="25">
        <v>294.34140000000002</v>
      </c>
      <c r="E503" s="23">
        <v>13.05</v>
      </c>
      <c r="F503" s="21" t="s">
        <v>467</v>
      </c>
      <c r="G503" s="22" t="s">
        <v>1121</v>
      </c>
      <c r="H503" s="29"/>
    </row>
    <row r="504" spans="1:8" ht="14.5" x14ac:dyDescent="0.35">
      <c r="A504" s="27" t="s">
        <v>2747</v>
      </c>
      <c r="B504" s="21" t="s">
        <v>2736</v>
      </c>
      <c r="C504" s="21" t="s">
        <v>156</v>
      </c>
      <c r="D504" s="25">
        <v>199.18219999999999</v>
      </c>
      <c r="E504" s="23">
        <v>10.119999999999999</v>
      </c>
      <c r="F504" s="21" t="s">
        <v>396</v>
      </c>
      <c r="G504" s="22" t="s">
        <v>1121</v>
      </c>
      <c r="H504" s="29"/>
    </row>
    <row r="505" spans="1:8" ht="14.5" x14ac:dyDescent="0.35">
      <c r="A505" s="27" t="s">
        <v>2748</v>
      </c>
      <c r="B505" s="21" t="s">
        <v>2736</v>
      </c>
      <c r="C505" s="21" t="s">
        <v>156</v>
      </c>
      <c r="D505" s="25">
        <v>290.17880000000002</v>
      </c>
      <c r="E505" s="23">
        <v>11.9</v>
      </c>
      <c r="F505" s="21" t="s">
        <v>1127</v>
      </c>
      <c r="G505" s="22" t="s">
        <v>1121</v>
      </c>
      <c r="H505" s="29"/>
    </row>
    <row r="506" spans="1:8" ht="14.5" x14ac:dyDescent="0.35">
      <c r="A506" s="27" t="s">
        <v>2749</v>
      </c>
      <c r="B506" s="21" t="s">
        <v>2736</v>
      </c>
      <c r="C506" s="21" t="s">
        <v>156</v>
      </c>
      <c r="D506" s="25">
        <v>210.16800000000001</v>
      </c>
      <c r="E506" s="23">
        <v>10.119999999999999</v>
      </c>
      <c r="F506" s="21" t="s">
        <v>187</v>
      </c>
      <c r="G506" s="22" t="s">
        <v>1121</v>
      </c>
      <c r="H506" s="29"/>
    </row>
    <row r="507" spans="1:8" ht="14.5" x14ac:dyDescent="0.35">
      <c r="A507" s="27" t="s">
        <v>2763</v>
      </c>
      <c r="B507" s="21" t="s">
        <v>2737</v>
      </c>
      <c r="C507" s="21" t="s">
        <v>167</v>
      </c>
      <c r="D507" s="25">
        <v>216.05119999999999</v>
      </c>
      <c r="E507" s="23">
        <v>11.21</v>
      </c>
      <c r="F507" s="21" t="s">
        <v>1128</v>
      </c>
      <c r="G507" s="22" t="s">
        <v>1121</v>
      </c>
      <c r="H507" s="29"/>
    </row>
    <row r="508" spans="1:8" ht="14.5" x14ac:dyDescent="0.35">
      <c r="A508" s="27" t="s">
        <v>2750</v>
      </c>
      <c r="B508" s="21" t="s">
        <v>2736</v>
      </c>
      <c r="C508" s="21" t="s">
        <v>156</v>
      </c>
      <c r="D508" s="25">
        <v>300.04910000000001</v>
      </c>
      <c r="E508" s="23">
        <v>12.26</v>
      </c>
      <c r="F508" s="21" t="s">
        <v>406</v>
      </c>
      <c r="G508" s="22" t="s">
        <v>1121</v>
      </c>
      <c r="H508" s="29"/>
    </row>
    <row r="509" spans="1:8" ht="14.5" x14ac:dyDescent="0.35">
      <c r="A509" s="27" t="s">
        <v>2750</v>
      </c>
      <c r="B509" s="21" t="s">
        <v>2737</v>
      </c>
      <c r="C509" s="21" t="s">
        <v>167</v>
      </c>
      <c r="D509" s="25">
        <v>298.03449999999998</v>
      </c>
      <c r="E509" s="23">
        <v>12.26</v>
      </c>
      <c r="F509" s="21" t="s">
        <v>1129</v>
      </c>
      <c r="G509" s="22" t="s">
        <v>1121</v>
      </c>
      <c r="H509" s="29"/>
    </row>
    <row r="510" spans="1:8" ht="14.5" x14ac:dyDescent="0.35">
      <c r="A510" s="27" t="s">
        <v>2751</v>
      </c>
      <c r="B510" s="21" t="s">
        <v>2736</v>
      </c>
      <c r="C510" s="21" t="s">
        <v>156</v>
      </c>
      <c r="D510" s="25">
        <v>198.10650000000001</v>
      </c>
      <c r="E510" s="23">
        <v>4.76</v>
      </c>
      <c r="F510" s="21" t="s">
        <v>357</v>
      </c>
      <c r="G510" s="22" t="s">
        <v>1121</v>
      </c>
      <c r="H510" s="29"/>
    </row>
    <row r="511" spans="1:8" ht="14.5" x14ac:dyDescent="0.35">
      <c r="A511" s="27" t="s">
        <v>2752</v>
      </c>
      <c r="B511" s="21" t="s">
        <v>2736</v>
      </c>
      <c r="C511" s="21" t="s">
        <v>156</v>
      </c>
      <c r="D511" s="25">
        <v>751.50300000000004</v>
      </c>
      <c r="E511" s="23">
        <v>10.47</v>
      </c>
      <c r="F511" s="21" t="s">
        <v>334</v>
      </c>
      <c r="G511" s="22" t="s">
        <v>1121</v>
      </c>
      <c r="H511" s="29"/>
    </row>
    <row r="512" spans="1:8" ht="14.5" x14ac:dyDescent="0.35">
      <c r="A512" s="27" t="s">
        <v>2753</v>
      </c>
      <c r="B512" s="21" t="s">
        <v>2736</v>
      </c>
      <c r="C512" s="21" t="s">
        <v>156</v>
      </c>
      <c r="D512" s="25">
        <v>179.0855</v>
      </c>
      <c r="E512" s="23">
        <v>3.6</v>
      </c>
      <c r="F512" s="21" t="s">
        <v>353</v>
      </c>
      <c r="G512" s="22" t="s">
        <v>1121</v>
      </c>
      <c r="H512" s="29"/>
    </row>
    <row r="513" spans="1:8" ht="14.5" x14ac:dyDescent="0.35">
      <c r="A513" s="27" t="s">
        <v>2771</v>
      </c>
      <c r="B513" s="21" t="s">
        <v>2736</v>
      </c>
      <c r="C513" s="21" t="s">
        <v>431</v>
      </c>
      <c r="D513" s="25">
        <v>230.4256</v>
      </c>
      <c r="E513" s="23">
        <v>9.23</v>
      </c>
      <c r="F513" s="21" t="s">
        <v>1130</v>
      </c>
      <c r="G513" s="22" t="s">
        <v>1121</v>
      </c>
      <c r="H513" s="29"/>
    </row>
    <row r="514" spans="1:8" ht="14.5" x14ac:dyDescent="0.35">
      <c r="A514" s="27" t="s">
        <v>2764</v>
      </c>
      <c r="B514" s="21" t="s">
        <v>2737</v>
      </c>
      <c r="C514" s="21" t="s">
        <v>167</v>
      </c>
      <c r="D514" s="25">
        <v>290.3048</v>
      </c>
      <c r="E514" s="23">
        <v>18.8</v>
      </c>
      <c r="F514" s="21" t="s">
        <v>1131</v>
      </c>
      <c r="G514" s="22" t="s">
        <v>1121</v>
      </c>
      <c r="H514" s="29"/>
    </row>
    <row r="515" spans="1:8" ht="14.5" x14ac:dyDescent="0.35">
      <c r="A515" s="27" t="s">
        <v>2754</v>
      </c>
      <c r="B515" s="21" t="s">
        <v>2736</v>
      </c>
      <c r="C515" s="21" t="s">
        <v>156</v>
      </c>
      <c r="D515" s="25">
        <v>274.21429999999998</v>
      </c>
      <c r="E515" s="23">
        <v>0.7</v>
      </c>
      <c r="F515" s="21" t="s">
        <v>197</v>
      </c>
      <c r="G515" s="22" t="s">
        <v>1121</v>
      </c>
      <c r="H515" s="29"/>
    </row>
    <row r="516" spans="1:8" ht="14.5" x14ac:dyDescent="0.35">
      <c r="A516" s="27" t="s">
        <v>2755</v>
      </c>
      <c r="B516" s="21" t="s">
        <v>2736</v>
      </c>
      <c r="C516" s="21" t="s">
        <v>156</v>
      </c>
      <c r="D516" s="25">
        <v>324.28829999999999</v>
      </c>
      <c r="E516" s="23">
        <v>12.48</v>
      </c>
      <c r="F516" s="21" t="s">
        <v>1132</v>
      </c>
      <c r="G516" s="22" t="s">
        <v>1121</v>
      </c>
      <c r="H516" s="29"/>
    </row>
    <row r="517" spans="1:8" ht="14.5" x14ac:dyDescent="0.35">
      <c r="A517" s="27" t="s">
        <v>2756</v>
      </c>
      <c r="B517" s="21" t="s">
        <v>2736</v>
      </c>
      <c r="C517" s="21" t="s">
        <v>156</v>
      </c>
      <c r="D517" s="25">
        <v>461.32810000000001</v>
      </c>
      <c r="E517" s="23">
        <v>9.25</v>
      </c>
      <c r="F517" s="21" t="s">
        <v>1133</v>
      </c>
      <c r="G517" s="22" t="s">
        <v>1121</v>
      </c>
      <c r="H517" s="29"/>
    </row>
    <row r="518" spans="1:8" ht="14.5" x14ac:dyDescent="0.35">
      <c r="A518" s="27" t="s">
        <v>2757</v>
      </c>
      <c r="B518" s="21" t="s">
        <v>2736</v>
      </c>
      <c r="C518" s="21" t="s">
        <v>156</v>
      </c>
      <c r="D518" s="25">
        <v>366.14049999999997</v>
      </c>
      <c r="E518" s="23">
        <v>11.44</v>
      </c>
      <c r="F518" s="21" t="s">
        <v>1134</v>
      </c>
      <c r="G518" s="22" t="s">
        <v>1121</v>
      </c>
      <c r="H518" s="29"/>
    </row>
    <row r="519" spans="1:8" ht="14.5" x14ac:dyDescent="0.35">
      <c r="A519" s="27" t="s">
        <v>2757</v>
      </c>
      <c r="B519" s="21" t="s">
        <v>2737</v>
      </c>
      <c r="C519" s="21" t="s">
        <v>167</v>
      </c>
      <c r="D519" s="25">
        <v>364.1259</v>
      </c>
      <c r="E519" s="23">
        <v>11.44</v>
      </c>
      <c r="F519" s="21" t="s">
        <v>1134</v>
      </c>
      <c r="G519" s="22" t="s">
        <v>1121</v>
      </c>
      <c r="H519" s="29"/>
    </row>
    <row r="520" spans="1:8" ht="14.5" x14ac:dyDescent="0.35">
      <c r="A520" s="27" t="s">
        <v>2758</v>
      </c>
      <c r="B520" s="21" t="s">
        <v>2736</v>
      </c>
      <c r="C520" s="21" t="s">
        <v>156</v>
      </c>
      <c r="D520" s="25">
        <v>258.08449999999999</v>
      </c>
      <c r="E520" s="23">
        <v>5.9</v>
      </c>
      <c r="F520" s="21" t="s">
        <v>340</v>
      </c>
      <c r="G520" s="22" t="s">
        <v>1121</v>
      </c>
      <c r="H520" s="29"/>
    </row>
    <row r="521" spans="1:8" ht="14.5" x14ac:dyDescent="0.35">
      <c r="A521" s="27" t="s">
        <v>2765</v>
      </c>
      <c r="B521" s="21" t="s">
        <v>2737</v>
      </c>
      <c r="C521" s="21" t="s">
        <v>167</v>
      </c>
      <c r="D521" s="25">
        <v>166.01179999999999</v>
      </c>
      <c r="E521" s="23">
        <v>1.28</v>
      </c>
      <c r="F521" s="21" t="s">
        <v>1135</v>
      </c>
      <c r="G521" s="22" t="s">
        <v>1121</v>
      </c>
      <c r="H521" s="29"/>
    </row>
    <row r="522" spans="1:8" ht="14.5" x14ac:dyDescent="0.35">
      <c r="A522" s="27" t="s">
        <v>2759</v>
      </c>
      <c r="B522" s="21" t="s">
        <v>2736</v>
      </c>
      <c r="C522" s="21" t="s">
        <v>156</v>
      </c>
      <c r="D522" s="25">
        <v>317.20890000000003</v>
      </c>
      <c r="E522" s="23">
        <v>12.32</v>
      </c>
      <c r="F522" s="21" t="s">
        <v>459</v>
      </c>
      <c r="G522" s="22" t="s">
        <v>1121</v>
      </c>
      <c r="H522" s="29"/>
    </row>
    <row r="523" spans="1:8" ht="14.5" x14ac:dyDescent="0.35">
      <c r="A523" s="27" t="s">
        <v>2766</v>
      </c>
      <c r="B523" s="21" t="s">
        <v>2737</v>
      </c>
      <c r="C523" s="21" t="s">
        <v>167</v>
      </c>
      <c r="D523" s="25">
        <v>301.97730000000001</v>
      </c>
      <c r="E523" s="23">
        <v>1.43</v>
      </c>
      <c r="F523" s="21" t="s">
        <v>1136</v>
      </c>
      <c r="G523" s="22" t="s">
        <v>1121</v>
      </c>
      <c r="H523" s="29"/>
    </row>
    <row r="524" spans="1:8" ht="14.5" x14ac:dyDescent="0.35">
      <c r="A524" s="27" t="s">
        <v>2760</v>
      </c>
      <c r="B524" s="21" t="s">
        <v>2736</v>
      </c>
      <c r="C524" s="21" t="s">
        <v>156</v>
      </c>
      <c r="D524" s="25">
        <v>260.0847</v>
      </c>
      <c r="E524" s="23">
        <v>6.3</v>
      </c>
      <c r="F524" s="21" t="s">
        <v>290</v>
      </c>
      <c r="G524" s="22" t="s">
        <v>1121</v>
      </c>
      <c r="H524" s="29"/>
    </row>
    <row r="525" spans="1:8" ht="14.5" x14ac:dyDescent="0.35">
      <c r="A525" s="27" t="s">
        <v>2767</v>
      </c>
      <c r="B525" s="21" t="s">
        <v>2737</v>
      </c>
      <c r="C525" s="21" t="s">
        <v>167</v>
      </c>
      <c r="D525" s="25">
        <v>245.0872</v>
      </c>
      <c r="E525" s="23">
        <v>9.4</v>
      </c>
      <c r="F525" s="21" t="s">
        <v>1137</v>
      </c>
      <c r="G525" s="22" t="s">
        <v>1121</v>
      </c>
      <c r="H525" s="29"/>
    </row>
    <row r="526" spans="1:8" ht="14.5" x14ac:dyDescent="0.35">
      <c r="A526" s="27" t="s">
        <v>2768</v>
      </c>
      <c r="B526" s="21" t="s">
        <v>2737</v>
      </c>
      <c r="C526" s="21" t="s">
        <v>167</v>
      </c>
      <c r="D526" s="25">
        <v>189.1234</v>
      </c>
      <c r="E526" s="23">
        <v>3</v>
      </c>
      <c r="F526" s="21" t="s">
        <v>1138</v>
      </c>
      <c r="G526" s="22" t="s">
        <v>1121</v>
      </c>
      <c r="H526" s="29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206"/>
  <sheetViews>
    <sheetView zoomScale="120" zoomScaleNormal="120" workbookViewId="0">
      <pane xSplit="6" ySplit="1" topLeftCell="G2" activePane="bottomRight" state="frozen"/>
      <selection activeCell="F152" sqref="F152"/>
      <selection pane="topRight" activeCell="F152" sqref="F152"/>
      <selection pane="bottomLeft" activeCell="F152" sqref="F152"/>
      <selection pane="bottomRight" activeCell="F11" sqref="F11"/>
    </sheetView>
  </sheetViews>
  <sheetFormatPr defaultColWidth="11.54296875" defaultRowHeight="12.5" x14ac:dyDescent="0.25"/>
  <cols>
    <col min="1" max="1" width="37" customWidth="1"/>
    <col min="4" max="4" width="21.1796875" customWidth="1"/>
  </cols>
  <sheetData>
    <row r="1" spans="1:33" s="2" customFormat="1" ht="14.5" x14ac:dyDescent="0.3">
      <c r="A1" s="13" t="s">
        <v>150</v>
      </c>
      <c r="B1" s="2" t="s">
        <v>1139</v>
      </c>
      <c r="C1" s="2" t="s">
        <v>1140</v>
      </c>
      <c r="D1" s="13" t="s">
        <v>153</v>
      </c>
      <c r="E1" s="13" t="s">
        <v>1141</v>
      </c>
      <c r="F1" s="2" t="s">
        <v>1142</v>
      </c>
      <c r="G1" s="13" t="s">
        <v>35</v>
      </c>
      <c r="H1" s="13" t="s">
        <v>41</v>
      </c>
      <c r="I1" s="13" t="s">
        <v>46</v>
      </c>
      <c r="J1" s="13" t="s">
        <v>52</v>
      </c>
      <c r="K1" s="13" t="s">
        <v>57</v>
      </c>
      <c r="L1" s="13" t="s">
        <v>62</v>
      </c>
      <c r="M1" s="13" t="s">
        <v>1143</v>
      </c>
      <c r="N1" s="13" t="s">
        <v>72</v>
      </c>
      <c r="O1" s="13" t="s">
        <v>77</v>
      </c>
      <c r="P1" s="13" t="s">
        <v>82</v>
      </c>
      <c r="Q1" s="13" t="s">
        <v>87</v>
      </c>
      <c r="R1" s="13" t="s">
        <v>92</v>
      </c>
      <c r="S1" s="13" t="s">
        <v>97</v>
      </c>
      <c r="T1" s="13" t="s">
        <v>101</v>
      </c>
      <c r="U1" s="13" t="s">
        <v>106</v>
      </c>
      <c r="V1" s="13" t="s">
        <v>109</v>
      </c>
      <c r="W1" s="13" t="s">
        <v>114</v>
      </c>
      <c r="X1" s="13" t="s">
        <v>119</v>
      </c>
      <c r="Y1" s="13" t="s">
        <v>123</v>
      </c>
      <c r="Z1" s="13" t="s">
        <v>128</v>
      </c>
      <c r="AA1" s="13" t="s">
        <v>133</v>
      </c>
      <c r="AB1" s="13" t="s">
        <v>137</v>
      </c>
      <c r="AC1" s="13" t="s">
        <v>142</v>
      </c>
    </row>
    <row r="2" spans="1:33" x14ac:dyDescent="0.25">
      <c r="A2" s="12" t="s">
        <v>951</v>
      </c>
      <c r="B2" s="12" t="s">
        <v>1144</v>
      </c>
      <c r="C2" s="12" t="s">
        <v>1145</v>
      </c>
      <c r="D2" s="12" t="s">
        <v>1146</v>
      </c>
      <c r="E2" s="12" t="s">
        <v>1147</v>
      </c>
      <c r="F2" t="s">
        <v>1148</v>
      </c>
      <c r="G2" s="12">
        <v>223.13938200000001</v>
      </c>
      <c r="H2" s="12" t="s">
        <v>1149</v>
      </c>
      <c r="I2" s="12" t="s">
        <v>1149</v>
      </c>
      <c r="J2" s="12">
        <v>1049.3976439999999</v>
      </c>
      <c r="K2" s="12">
        <v>1108.197283</v>
      </c>
      <c r="L2" s="12">
        <v>496.39145500000001</v>
      </c>
      <c r="M2" s="12">
        <v>699.91583100000003</v>
      </c>
      <c r="N2" s="12">
        <v>907.28236700000002</v>
      </c>
      <c r="O2" s="12">
        <v>678.49599899999998</v>
      </c>
      <c r="P2" s="12">
        <v>385.803651</v>
      </c>
      <c r="Q2" s="12">
        <v>457.54591299999998</v>
      </c>
      <c r="R2" s="12">
        <v>512.14328899999998</v>
      </c>
      <c r="S2" s="12">
        <v>762.490679</v>
      </c>
      <c r="T2" s="12">
        <v>599.74361599999997</v>
      </c>
      <c r="U2" s="12">
        <v>622.75842399999999</v>
      </c>
      <c r="V2" s="12">
        <v>836.66897400000005</v>
      </c>
      <c r="W2" s="12">
        <v>687.798768</v>
      </c>
      <c r="X2" s="12">
        <v>577.460105</v>
      </c>
      <c r="Y2" s="12">
        <v>621.83871399999998</v>
      </c>
      <c r="Z2" s="12">
        <v>912.70280300000002</v>
      </c>
      <c r="AA2" s="12">
        <v>945.43148099999996</v>
      </c>
      <c r="AB2" s="12">
        <v>663.10727499999996</v>
      </c>
      <c r="AC2" s="12">
        <v>533.27205700000002</v>
      </c>
    </row>
    <row r="3" spans="1:33" x14ac:dyDescent="0.25">
      <c r="A3" s="12" t="s">
        <v>570</v>
      </c>
      <c r="B3" s="12" t="s">
        <v>1150</v>
      </c>
      <c r="C3" s="12" t="s">
        <v>1151</v>
      </c>
      <c r="D3" s="12" t="s">
        <v>1146</v>
      </c>
      <c r="E3" s="12" t="s">
        <v>1147</v>
      </c>
      <c r="F3" t="s">
        <v>1148</v>
      </c>
      <c r="G3" s="12" t="s">
        <v>1149</v>
      </c>
      <c r="H3" s="12" t="s">
        <v>1149</v>
      </c>
      <c r="I3" s="12" t="s">
        <v>1149</v>
      </c>
      <c r="J3" s="12" t="s">
        <v>1149</v>
      </c>
      <c r="K3" s="12" t="s">
        <v>1149</v>
      </c>
      <c r="L3" s="12" t="s">
        <v>1149</v>
      </c>
      <c r="M3" s="12" t="s">
        <v>1149</v>
      </c>
      <c r="N3" s="12">
        <v>114.242918</v>
      </c>
      <c r="O3" s="12" t="s">
        <v>1149</v>
      </c>
      <c r="P3" s="12" t="s">
        <v>1149</v>
      </c>
      <c r="Q3" s="12" t="s">
        <v>1149</v>
      </c>
      <c r="R3" s="12" t="s">
        <v>1149</v>
      </c>
      <c r="S3" s="12" t="s">
        <v>1149</v>
      </c>
      <c r="T3" s="12" t="s">
        <v>1149</v>
      </c>
      <c r="U3" s="12" t="s">
        <v>1149</v>
      </c>
      <c r="V3" s="12" t="s">
        <v>1149</v>
      </c>
      <c r="W3" s="12" t="s">
        <v>1149</v>
      </c>
      <c r="X3" s="12" t="s">
        <v>1149</v>
      </c>
      <c r="Y3" s="12" t="s">
        <v>1149</v>
      </c>
      <c r="Z3" s="12" t="s">
        <v>1149</v>
      </c>
      <c r="AA3" s="12">
        <v>55.221972999999998</v>
      </c>
      <c r="AB3" s="12" t="s">
        <v>1149</v>
      </c>
      <c r="AC3" s="12" t="s">
        <v>1149</v>
      </c>
    </row>
    <row r="4" spans="1:33" x14ac:dyDescent="0.25">
      <c r="A4" s="12" t="s">
        <v>578</v>
      </c>
      <c r="B4" s="12" t="s">
        <v>1152</v>
      </c>
      <c r="C4" s="12" t="s">
        <v>1153</v>
      </c>
      <c r="D4" s="12" t="s">
        <v>1146</v>
      </c>
      <c r="E4" s="12" t="s">
        <v>1147</v>
      </c>
      <c r="F4" t="s">
        <v>1148</v>
      </c>
      <c r="G4" s="12" t="s">
        <v>1149</v>
      </c>
      <c r="H4" s="12" t="s">
        <v>1149</v>
      </c>
      <c r="I4" s="12" t="s">
        <v>1149</v>
      </c>
      <c r="J4" s="12">
        <v>52525.209040000002</v>
      </c>
      <c r="K4" s="12">
        <v>487.34097300000002</v>
      </c>
      <c r="L4" s="12">
        <v>196.524067</v>
      </c>
      <c r="M4" s="12">
        <v>160.57082299999999</v>
      </c>
      <c r="N4" s="12">
        <v>320.28841699999998</v>
      </c>
      <c r="O4" s="12">
        <v>308.26434699999999</v>
      </c>
      <c r="P4" s="12">
        <v>99.960919000000004</v>
      </c>
      <c r="Q4" s="12">
        <v>213.288849</v>
      </c>
      <c r="R4" s="12">
        <v>137.30099300000001</v>
      </c>
      <c r="S4" s="12">
        <v>49274.629506999998</v>
      </c>
      <c r="T4" s="12">
        <v>24954.710922999999</v>
      </c>
      <c r="U4" s="12">
        <v>265.53632199999998</v>
      </c>
      <c r="V4" s="12">
        <v>371.66390699999999</v>
      </c>
      <c r="W4" s="12">
        <v>288.10350799999998</v>
      </c>
      <c r="X4" s="12">
        <v>80.431084999999996</v>
      </c>
      <c r="Y4" s="12">
        <v>201.26320899999999</v>
      </c>
      <c r="Z4" s="12">
        <v>267.03434099999998</v>
      </c>
      <c r="AA4" s="12">
        <v>359.10455000000002</v>
      </c>
      <c r="AB4" s="12">
        <v>114.096549</v>
      </c>
      <c r="AC4" s="12">
        <v>92.814504999999997</v>
      </c>
    </row>
    <row r="5" spans="1:33" ht="14.5" x14ac:dyDescent="0.25">
      <c r="A5" s="12" t="s">
        <v>1069</v>
      </c>
      <c r="B5" s="12" t="s">
        <v>1154</v>
      </c>
      <c r="C5" s="12" t="s">
        <v>1155</v>
      </c>
      <c r="D5" s="12" t="s">
        <v>1146</v>
      </c>
      <c r="E5" s="12" t="s">
        <v>1147</v>
      </c>
      <c r="F5" t="s">
        <v>1148</v>
      </c>
      <c r="G5" s="12" t="s">
        <v>1149</v>
      </c>
      <c r="H5" s="12" t="s">
        <v>1149</v>
      </c>
      <c r="I5" s="12" t="s">
        <v>1149</v>
      </c>
      <c r="J5" s="12" t="s">
        <v>1149</v>
      </c>
      <c r="K5" s="12" t="s">
        <v>1149</v>
      </c>
      <c r="L5" s="12" t="s">
        <v>1149</v>
      </c>
      <c r="M5" s="12">
        <v>3.585677</v>
      </c>
      <c r="N5" s="12">
        <v>2.1963720000000002</v>
      </c>
      <c r="O5" s="12" t="s">
        <v>1149</v>
      </c>
      <c r="P5" s="12" t="s">
        <v>1149</v>
      </c>
      <c r="Q5" s="12" t="s">
        <v>1149</v>
      </c>
      <c r="R5" s="12" t="s">
        <v>1149</v>
      </c>
      <c r="S5" s="12">
        <v>1.86711</v>
      </c>
      <c r="T5" s="12" t="s">
        <v>1149</v>
      </c>
      <c r="U5" s="12" t="s">
        <v>1149</v>
      </c>
      <c r="V5" s="12" t="s">
        <v>1149</v>
      </c>
      <c r="W5" s="12" t="s">
        <v>1149</v>
      </c>
      <c r="X5" s="12">
        <v>1.829833</v>
      </c>
      <c r="Y5" s="12" t="s">
        <v>1149</v>
      </c>
      <c r="Z5" s="12" t="s">
        <v>1149</v>
      </c>
      <c r="AA5" s="12" t="s">
        <v>1149</v>
      </c>
      <c r="AB5" s="12" t="s">
        <v>1149</v>
      </c>
      <c r="AC5" s="12" t="s">
        <v>1149</v>
      </c>
      <c r="AG5" s="14"/>
    </row>
    <row r="6" spans="1:33" ht="14.5" x14ac:dyDescent="0.25">
      <c r="A6" s="12" t="s">
        <v>576</v>
      </c>
      <c r="B6" s="12" t="s">
        <v>1156</v>
      </c>
      <c r="C6" s="12" t="s">
        <v>1157</v>
      </c>
      <c r="D6" s="12" t="s">
        <v>1146</v>
      </c>
      <c r="E6" s="12" t="s">
        <v>1147</v>
      </c>
      <c r="F6" t="s">
        <v>1148</v>
      </c>
      <c r="G6" s="12" t="s">
        <v>1149</v>
      </c>
      <c r="H6" s="12" t="s">
        <v>1149</v>
      </c>
      <c r="I6" s="12" t="s">
        <v>1149</v>
      </c>
      <c r="J6" s="12" t="s">
        <v>1149</v>
      </c>
      <c r="K6" s="12" t="s">
        <v>1149</v>
      </c>
      <c r="L6" s="12">
        <v>271.35649699999999</v>
      </c>
      <c r="M6" s="12" t="s">
        <v>1149</v>
      </c>
      <c r="N6" s="12">
        <v>4.8273489999999999</v>
      </c>
      <c r="O6" s="12" t="s">
        <v>1149</v>
      </c>
      <c r="P6" s="12" t="s">
        <v>1149</v>
      </c>
      <c r="Q6" s="12" t="s">
        <v>1149</v>
      </c>
      <c r="R6" s="12" t="s">
        <v>1149</v>
      </c>
      <c r="S6" s="12">
        <v>145.33882</v>
      </c>
      <c r="T6" s="12">
        <v>280.04257200000001</v>
      </c>
      <c r="U6" s="12" t="s">
        <v>1149</v>
      </c>
      <c r="V6" s="12" t="s">
        <v>1149</v>
      </c>
      <c r="W6" s="12" t="s">
        <v>1149</v>
      </c>
      <c r="X6" s="12" t="s">
        <v>1149</v>
      </c>
      <c r="Y6" s="12" t="s">
        <v>1149</v>
      </c>
      <c r="Z6" s="12" t="s">
        <v>1149</v>
      </c>
      <c r="AA6" s="12" t="s">
        <v>1149</v>
      </c>
      <c r="AB6" s="12" t="s">
        <v>1149</v>
      </c>
      <c r="AC6" s="12" t="s">
        <v>1149</v>
      </c>
      <c r="AG6" s="14"/>
    </row>
    <row r="7" spans="1:33" ht="14.5" x14ac:dyDescent="0.25">
      <c r="A7" s="12" t="s">
        <v>258</v>
      </c>
      <c r="B7" s="12" t="s">
        <v>1158</v>
      </c>
      <c r="C7" s="12" t="s">
        <v>1159</v>
      </c>
      <c r="D7" s="12" t="s">
        <v>1146</v>
      </c>
      <c r="E7" s="12" t="s">
        <v>1147</v>
      </c>
      <c r="F7" t="s">
        <v>1148</v>
      </c>
      <c r="G7" s="12" t="s">
        <v>1149</v>
      </c>
      <c r="H7" s="12" t="s">
        <v>1149</v>
      </c>
      <c r="I7" s="12" t="s">
        <v>1149</v>
      </c>
      <c r="J7" s="12">
        <v>12.506843</v>
      </c>
      <c r="K7" s="12">
        <v>6.8138690000000004</v>
      </c>
      <c r="L7" s="12">
        <v>6.0661550000000002</v>
      </c>
      <c r="M7" s="12">
        <v>6.8865170000000004</v>
      </c>
      <c r="N7" s="12" t="s">
        <v>1149</v>
      </c>
      <c r="O7" s="12" t="s">
        <v>1149</v>
      </c>
      <c r="P7" s="12" t="s">
        <v>1149</v>
      </c>
      <c r="Q7" s="12">
        <v>5.0770379999999999</v>
      </c>
      <c r="R7" s="12" t="s">
        <v>1149</v>
      </c>
      <c r="S7" s="12" t="s">
        <v>1149</v>
      </c>
      <c r="T7" s="12">
        <v>5.5699880000000004</v>
      </c>
      <c r="U7" s="12">
        <v>5.5481470000000002</v>
      </c>
      <c r="V7" s="12">
        <v>5.0349339999999998</v>
      </c>
      <c r="W7" s="12" t="s">
        <v>1149</v>
      </c>
      <c r="X7" s="12" t="s">
        <v>1149</v>
      </c>
      <c r="Y7" s="12" t="s">
        <v>1149</v>
      </c>
      <c r="Z7" s="12">
        <v>6.5669899999999997</v>
      </c>
      <c r="AA7" s="12">
        <v>6.5693149999999996</v>
      </c>
      <c r="AB7" s="12" t="s">
        <v>1149</v>
      </c>
      <c r="AC7" s="12" t="s">
        <v>1149</v>
      </c>
      <c r="AG7" s="14"/>
    </row>
    <row r="8" spans="1:33" x14ac:dyDescent="0.25">
      <c r="A8" s="12" t="s">
        <v>196</v>
      </c>
      <c r="B8" s="12" t="s">
        <v>1160</v>
      </c>
      <c r="C8" s="12" t="s">
        <v>1161</v>
      </c>
      <c r="D8" s="12" t="s">
        <v>1146</v>
      </c>
      <c r="E8" s="12" t="s">
        <v>1147</v>
      </c>
      <c r="F8" t="s">
        <v>1148</v>
      </c>
      <c r="G8" s="12">
        <v>10.591756999999999</v>
      </c>
      <c r="H8" s="12" t="s">
        <v>1149</v>
      </c>
      <c r="I8" s="12" t="s">
        <v>1149</v>
      </c>
      <c r="J8" s="12">
        <v>86.021889999999999</v>
      </c>
      <c r="K8" s="12" t="s">
        <v>1149</v>
      </c>
      <c r="L8" s="12" t="s">
        <v>1149</v>
      </c>
      <c r="M8" s="12" t="s">
        <v>1149</v>
      </c>
      <c r="N8" s="12" t="s">
        <v>1149</v>
      </c>
      <c r="O8" s="12" t="s">
        <v>1149</v>
      </c>
      <c r="P8" s="12" t="s">
        <v>1149</v>
      </c>
      <c r="Q8" s="12" t="s">
        <v>1149</v>
      </c>
      <c r="R8" s="12" t="s">
        <v>1149</v>
      </c>
      <c r="S8" s="12" t="s">
        <v>1149</v>
      </c>
      <c r="T8" s="12" t="s">
        <v>1149</v>
      </c>
      <c r="U8" s="12" t="s">
        <v>1149</v>
      </c>
      <c r="V8" s="12" t="s">
        <v>1149</v>
      </c>
      <c r="W8" s="12" t="s">
        <v>1149</v>
      </c>
      <c r="X8" s="12" t="s">
        <v>1149</v>
      </c>
      <c r="Y8" s="12" t="s">
        <v>1149</v>
      </c>
      <c r="Z8" s="12" t="s">
        <v>1149</v>
      </c>
      <c r="AA8" s="12" t="s">
        <v>1149</v>
      </c>
      <c r="AB8" s="12" t="s">
        <v>1149</v>
      </c>
      <c r="AC8" s="12" t="s">
        <v>1149</v>
      </c>
    </row>
    <row r="9" spans="1:33" x14ac:dyDescent="0.25">
      <c r="A9" s="12" t="s">
        <v>632</v>
      </c>
      <c r="B9" s="12" t="s">
        <v>1162</v>
      </c>
      <c r="C9" s="12" t="s">
        <v>1163</v>
      </c>
      <c r="D9" s="12" t="s">
        <v>1146</v>
      </c>
      <c r="E9" s="12" t="s">
        <v>1147</v>
      </c>
      <c r="F9" t="s">
        <v>1148</v>
      </c>
      <c r="G9" s="12" t="s">
        <v>1149</v>
      </c>
      <c r="H9" s="12" t="s">
        <v>1149</v>
      </c>
      <c r="I9" s="12" t="s">
        <v>1149</v>
      </c>
      <c r="J9" s="12" t="s">
        <v>1149</v>
      </c>
      <c r="K9" s="12" t="s">
        <v>1149</v>
      </c>
      <c r="L9" s="12" t="s">
        <v>1149</v>
      </c>
      <c r="M9" s="12" t="s">
        <v>1149</v>
      </c>
      <c r="N9" s="12" t="s">
        <v>1149</v>
      </c>
      <c r="O9" s="12" t="s">
        <v>1149</v>
      </c>
      <c r="P9" s="12" t="s">
        <v>1149</v>
      </c>
      <c r="Q9" s="12" t="s">
        <v>1149</v>
      </c>
      <c r="R9" s="12" t="s">
        <v>1149</v>
      </c>
      <c r="S9" s="12" t="s">
        <v>1149</v>
      </c>
      <c r="T9" s="12" t="s">
        <v>1149</v>
      </c>
      <c r="U9" s="12" t="s">
        <v>1149</v>
      </c>
      <c r="V9" s="12" t="s">
        <v>1149</v>
      </c>
      <c r="W9" s="12" t="s">
        <v>1149</v>
      </c>
      <c r="X9" s="12" t="s">
        <v>1149</v>
      </c>
      <c r="Y9" s="12" t="s">
        <v>1149</v>
      </c>
      <c r="Z9" s="12" t="s">
        <v>1149</v>
      </c>
      <c r="AA9" s="12" t="s">
        <v>1149</v>
      </c>
      <c r="AB9" s="12" t="s">
        <v>1149</v>
      </c>
      <c r="AC9" s="12" t="s">
        <v>1149</v>
      </c>
    </row>
    <row r="10" spans="1:33" x14ac:dyDescent="0.25">
      <c r="A10" s="12" t="s">
        <v>892</v>
      </c>
      <c r="B10" s="12" t="s">
        <v>1164</v>
      </c>
      <c r="C10" s="12" t="s">
        <v>1165</v>
      </c>
      <c r="D10" s="12" t="s">
        <v>1146</v>
      </c>
      <c r="E10" s="12" t="s">
        <v>1147</v>
      </c>
      <c r="F10" t="s">
        <v>1148</v>
      </c>
      <c r="G10" s="12" t="s">
        <v>1149</v>
      </c>
      <c r="H10" s="12" t="s">
        <v>1149</v>
      </c>
      <c r="I10" s="12" t="s">
        <v>1149</v>
      </c>
      <c r="J10" s="12">
        <v>64.594739000000004</v>
      </c>
      <c r="K10" s="12">
        <v>10.113217000000001</v>
      </c>
      <c r="L10" s="12">
        <v>11.214727999999999</v>
      </c>
      <c r="M10" s="12">
        <v>12.628315000000001</v>
      </c>
      <c r="N10" s="12">
        <v>8.4398920000000004</v>
      </c>
      <c r="O10" s="12">
        <v>8.3217949999999998</v>
      </c>
      <c r="P10" s="12">
        <v>9.6924890000000001</v>
      </c>
      <c r="Q10" s="12">
        <v>12.889827</v>
      </c>
      <c r="R10" s="12">
        <v>10.644273999999999</v>
      </c>
      <c r="S10" s="12">
        <v>12.443156</v>
      </c>
      <c r="T10" s="12">
        <v>13.157631</v>
      </c>
      <c r="U10" s="12">
        <v>12.292823</v>
      </c>
      <c r="V10" s="12">
        <v>15.260984000000001</v>
      </c>
      <c r="W10" s="12">
        <v>10.603852</v>
      </c>
      <c r="X10" s="12">
        <v>10.504541</v>
      </c>
      <c r="Y10" s="12">
        <v>7.8712260000000001</v>
      </c>
      <c r="Z10" s="12">
        <v>17.245549</v>
      </c>
      <c r="AA10" s="12">
        <v>38.8887</v>
      </c>
      <c r="AB10" s="12">
        <v>10.530606000000001</v>
      </c>
      <c r="AC10" s="12">
        <v>7.422993</v>
      </c>
    </row>
    <row r="11" spans="1:33" ht="14.5" x14ac:dyDescent="0.25">
      <c r="A11" s="12" t="s">
        <v>170</v>
      </c>
      <c r="B11" s="12" t="s">
        <v>1166</v>
      </c>
      <c r="C11" s="12" t="s">
        <v>1167</v>
      </c>
      <c r="D11" s="12" t="s">
        <v>1146</v>
      </c>
      <c r="E11" s="12" t="s">
        <v>1147</v>
      </c>
      <c r="F11" t="s">
        <v>1148</v>
      </c>
      <c r="G11" s="12" t="s">
        <v>1149</v>
      </c>
      <c r="H11" s="12" t="s">
        <v>1149</v>
      </c>
      <c r="I11" s="12" t="s">
        <v>1149</v>
      </c>
      <c r="J11" s="12" t="s">
        <v>1149</v>
      </c>
      <c r="K11" s="12" t="s">
        <v>1149</v>
      </c>
      <c r="L11" s="12" t="s">
        <v>1149</v>
      </c>
      <c r="M11" s="12" t="s">
        <v>1149</v>
      </c>
      <c r="N11" s="12" t="s">
        <v>1149</v>
      </c>
      <c r="O11" s="12" t="s">
        <v>1149</v>
      </c>
      <c r="P11" s="12" t="s">
        <v>1149</v>
      </c>
      <c r="Q11" s="12" t="s">
        <v>1149</v>
      </c>
      <c r="R11" s="12" t="s">
        <v>1149</v>
      </c>
      <c r="S11" s="12" t="s">
        <v>1149</v>
      </c>
      <c r="T11" s="12" t="s">
        <v>1149</v>
      </c>
      <c r="U11" s="12" t="s">
        <v>1149</v>
      </c>
      <c r="V11" s="12" t="s">
        <v>1149</v>
      </c>
      <c r="W11" s="12" t="s">
        <v>1149</v>
      </c>
      <c r="X11" s="12" t="s">
        <v>1149</v>
      </c>
      <c r="Y11" s="12" t="s">
        <v>1149</v>
      </c>
      <c r="Z11" s="12" t="s">
        <v>1149</v>
      </c>
      <c r="AA11" s="12" t="s">
        <v>1149</v>
      </c>
      <c r="AB11" s="12" t="s">
        <v>1149</v>
      </c>
      <c r="AC11" s="12" t="s">
        <v>1149</v>
      </c>
      <c r="AG11" s="14"/>
    </row>
    <row r="12" spans="1:33" ht="14.5" x14ac:dyDescent="0.25">
      <c r="A12" s="12" t="s">
        <v>795</v>
      </c>
      <c r="B12" s="12" t="s">
        <v>1168</v>
      </c>
      <c r="C12" s="12" t="s">
        <v>1169</v>
      </c>
      <c r="D12" s="12" t="s">
        <v>1146</v>
      </c>
      <c r="E12" s="12" t="s">
        <v>1170</v>
      </c>
      <c r="F12" t="s">
        <v>1148</v>
      </c>
      <c r="G12" s="12" t="s">
        <v>1149</v>
      </c>
      <c r="H12" s="12" t="s">
        <v>1149</v>
      </c>
      <c r="I12" s="12" t="s">
        <v>1149</v>
      </c>
      <c r="J12" s="12" t="s">
        <v>1149</v>
      </c>
      <c r="K12" s="12" t="s">
        <v>1149</v>
      </c>
      <c r="L12" s="12" t="s">
        <v>1149</v>
      </c>
      <c r="M12" s="12" t="s">
        <v>1149</v>
      </c>
      <c r="N12" s="12">
        <v>8</v>
      </c>
      <c r="O12" s="12" t="s">
        <v>1149</v>
      </c>
      <c r="P12" s="12" t="s">
        <v>1149</v>
      </c>
      <c r="Q12" s="12" t="s">
        <v>1149</v>
      </c>
      <c r="R12" s="12" t="s">
        <v>1149</v>
      </c>
      <c r="S12" s="12" t="s">
        <v>1149</v>
      </c>
      <c r="T12" s="12" t="s">
        <v>1149</v>
      </c>
      <c r="U12" s="12" t="s">
        <v>1149</v>
      </c>
      <c r="V12" s="12" t="s">
        <v>1149</v>
      </c>
      <c r="W12" s="12" t="s">
        <v>1149</v>
      </c>
      <c r="X12" s="12" t="s">
        <v>1149</v>
      </c>
      <c r="Y12" s="12" t="s">
        <v>1149</v>
      </c>
      <c r="Z12" s="12" t="s">
        <v>1149</v>
      </c>
      <c r="AA12" s="12" t="s">
        <v>1149</v>
      </c>
      <c r="AB12" s="12" t="s">
        <v>1149</v>
      </c>
      <c r="AC12" s="12" t="s">
        <v>1149</v>
      </c>
      <c r="AG12" s="14"/>
    </row>
    <row r="13" spans="1:33" x14ac:dyDescent="0.25">
      <c r="A13" s="12" t="s">
        <v>638</v>
      </c>
      <c r="B13" s="12" t="s">
        <v>1171</v>
      </c>
      <c r="C13" s="12" t="s">
        <v>1172</v>
      </c>
      <c r="D13" s="12" t="s">
        <v>1146</v>
      </c>
      <c r="E13" s="12" t="s">
        <v>1147</v>
      </c>
      <c r="F13" t="s">
        <v>1148</v>
      </c>
      <c r="G13" s="12" t="s">
        <v>1149</v>
      </c>
      <c r="H13" s="12" t="s">
        <v>1149</v>
      </c>
      <c r="I13" s="12" t="s">
        <v>1149</v>
      </c>
      <c r="J13" s="12" t="s">
        <v>1149</v>
      </c>
      <c r="K13" s="12" t="s">
        <v>1149</v>
      </c>
      <c r="L13" s="12" t="s">
        <v>1149</v>
      </c>
      <c r="M13" s="12" t="s">
        <v>1149</v>
      </c>
      <c r="N13" s="12">
        <v>6.9971990000000002</v>
      </c>
      <c r="O13" s="12" t="s">
        <v>1149</v>
      </c>
      <c r="P13" s="12" t="s">
        <v>1149</v>
      </c>
      <c r="Q13" s="12" t="s">
        <v>1149</v>
      </c>
      <c r="R13" s="12" t="s">
        <v>1149</v>
      </c>
      <c r="S13" s="12" t="s">
        <v>1149</v>
      </c>
      <c r="T13" s="12" t="s">
        <v>1149</v>
      </c>
      <c r="U13" s="12" t="s">
        <v>1149</v>
      </c>
      <c r="V13" s="12" t="s">
        <v>1149</v>
      </c>
      <c r="W13" s="12" t="s">
        <v>1149</v>
      </c>
      <c r="X13" s="12" t="s">
        <v>1149</v>
      </c>
      <c r="Y13" s="12" t="s">
        <v>1149</v>
      </c>
      <c r="Z13" s="12" t="s">
        <v>1149</v>
      </c>
      <c r="AA13" s="12" t="s">
        <v>1149</v>
      </c>
      <c r="AB13" s="12" t="s">
        <v>1149</v>
      </c>
      <c r="AC13" s="12" t="s">
        <v>1149</v>
      </c>
    </row>
    <row r="14" spans="1:33" x14ac:dyDescent="0.25">
      <c r="A14" s="12" t="s">
        <v>356</v>
      </c>
      <c r="B14" s="12" t="s">
        <v>1173</v>
      </c>
      <c r="C14" s="12" t="s">
        <v>1174</v>
      </c>
      <c r="D14" s="12" t="s">
        <v>1146</v>
      </c>
      <c r="E14" s="12" t="s">
        <v>1147</v>
      </c>
      <c r="F14" t="s">
        <v>1148</v>
      </c>
      <c r="G14" s="12">
        <v>9268.0319899999995</v>
      </c>
      <c r="H14" s="12">
        <v>430.21747199999999</v>
      </c>
      <c r="I14" s="12">
        <v>2077.2332759999999</v>
      </c>
      <c r="J14" s="12">
        <v>4765.6296780000002</v>
      </c>
      <c r="K14" s="12">
        <v>3327.1118280000001</v>
      </c>
      <c r="L14" s="12">
        <v>374.48040700000001</v>
      </c>
      <c r="M14" s="12">
        <v>304.03312899999997</v>
      </c>
      <c r="N14" s="12">
        <v>1850.7473210000001</v>
      </c>
      <c r="O14" s="12">
        <v>502.85818499999999</v>
      </c>
      <c r="P14" s="12">
        <v>1270.0659290000001</v>
      </c>
      <c r="Q14" s="12">
        <v>435.99508900000001</v>
      </c>
      <c r="R14" s="12">
        <v>1337.585941</v>
      </c>
      <c r="S14" s="12">
        <v>324.04404199999999</v>
      </c>
      <c r="T14" s="12">
        <v>772.49213299999997</v>
      </c>
      <c r="U14" s="12">
        <v>1178.685293</v>
      </c>
      <c r="V14" s="12">
        <v>391.580985</v>
      </c>
      <c r="W14" s="12">
        <v>2483.4179589999999</v>
      </c>
      <c r="X14" s="12">
        <v>355.834024</v>
      </c>
      <c r="Y14" s="12">
        <v>499.18345699999998</v>
      </c>
      <c r="Z14" s="12">
        <v>781.47191399999997</v>
      </c>
      <c r="AA14" s="12">
        <v>429.853497</v>
      </c>
      <c r="AB14" s="12">
        <v>3966.0977170000001</v>
      </c>
      <c r="AC14" s="12">
        <v>3274.221137</v>
      </c>
    </row>
    <row r="15" spans="1:33" x14ac:dyDescent="0.25">
      <c r="A15" s="12" t="s">
        <v>967</v>
      </c>
      <c r="B15" s="12" t="s">
        <v>1175</v>
      </c>
      <c r="C15" s="12" t="s">
        <v>1176</v>
      </c>
      <c r="D15" s="12" t="s">
        <v>1146</v>
      </c>
      <c r="E15" s="12" t="s">
        <v>1147</v>
      </c>
      <c r="F15" t="s">
        <v>1148</v>
      </c>
      <c r="G15" s="12" t="s">
        <v>1149</v>
      </c>
      <c r="H15" s="12" t="s">
        <v>1149</v>
      </c>
      <c r="I15" s="12" t="s">
        <v>1149</v>
      </c>
      <c r="J15" s="12" t="s">
        <v>1149</v>
      </c>
      <c r="K15" s="12" t="s">
        <v>1149</v>
      </c>
      <c r="L15" s="12" t="s">
        <v>1149</v>
      </c>
      <c r="M15" s="12" t="s">
        <v>1149</v>
      </c>
      <c r="N15" s="12">
        <v>77.552515</v>
      </c>
      <c r="O15" s="12" t="s">
        <v>1149</v>
      </c>
      <c r="P15" s="12" t="s">
        <v>1149</v>
      </c>
      <c r="Q15" s="12" t="s">
        <v>1149</v>
      </c>
      <c r="R15" s="12" t="s">
        <v>1149</v>
      </c>
      <c r="S15" s="12" t="s">
        <v>1149</v>
      </c>
      <c r="T15" s="12" t="s">
        <v>1149</v>
      </c>
      <c r="U15" s="12" t="s">
        <v>1149</v>
      </c>
      <c r="V15" s="12" t="s">
        <v>1149</v>
      </c>
      <c r="W15" s="12" t="s">
        <v>1149</v>
      </c>
      <c r="X15" s="12" t="s">
        <v>1149</v>
      </c>
      <c r="Y15" s="12" t="s">
        <v>1149</v>
      </c>
      <c r="Z15" s="12" t="s">
        <v>1149</v>
      </c>
      <c r="AA15" s="12" t="s">
        <v>1149</v>
      </c>
      <c r="AB15" s="12" t="s">
        <v>1149</v>
      </c>
      <c r="AC15" s="12" t="s">
        <v>1149</v>
      </c>
    </row>
    <row r="16" spans="1:33" x14ac:dyDescent="0.25">
      <c r="A16" s="12" t="s">
        <v>547</v>
      </c>
      <c r="B16" s="12" t="s">
        <v>1177</v>
      </c>
      <c r="C16" s="12" t="s">
        <v>1178</v>
      </c>
      <c r="D16" s="12" t="s">
        <v>1146</v>
      </c>
      <c r="E16" s="12" t="s">
        <v>1147</v>
      </c>
      <c r="F16" t="s">
        <v>1148</v>
      </c>
      <c r="G16" s="12" t="s">
        <v>1149</v>
      </c>
      <c r="H16" s="12" t="s">
        <v>1149</v>
      </c>
      <c r="I16" s="12" t="s">
        <v>1149</v>
      </c>
      <c r="J16" s="12" t="s">
        <v>1149</v>
      </c>
      <c r="K16" s="12" t="s">
        <v>1149</v>
      </c>
      <c r="L16" s="12" t="s">
        <v>1149</v>
      </c>
      <c r="M16" s="12" t="s">
        <v>1149</v>
      </c>
      <c r="N16" s="12" t="s">
        <v>1149</v>
      </c>
      <c r="O16" s="12" t="s">
        <v>1149</v>
      </c>
      <c r="P16" s="12" t="s">
        <v>1149</v>
      </c>
      <c r="Q16" s="12" t="s">
        <v>1149</v>
      </c>
      <c r="R16" s="12" t="s">
        <v>1149</v>
      </c>
      <c r="S16" s="12" t="s">
        <v>1149</v>
      </c>
      <c r="T16" s="12" t="s">
        <v>1149</v>
      </c>
      <c r="U16" s="12" t="s">
        <v>1149</v>
      </c>
      <c r="V16" s="12">
        <v>38.143546999999998</v>
      </c>
      <c r="W16" s="12" t="s">
        <v>1149</v>
      </c>
      <c r="X16" s="12" t="s">
        <v>1149</v>
      </c>
      <c r="Y16" s="12" t="s">
        <v>1149</v>
      </c>
      <c r="Z16" s="12" t="s">
        <v>1149</v>
      </c>
      <c r="AA16" s="12" t="s">
        <v>1149</v>
      </c>
      <c r="AB16" s="12" t="s">
        <v>1149</v>
      </c>
      <c r="AC16" s="12" t="s">
        <v>1149</v>
      </c>
    </row>
    <row r="17" spans="1:29" x14ac:dyDescent="0.25">
      <c r="A17" s="12" t="s">
        <v>380</v>
      </c>
      <c r="B17" s="12" t="s">
        <v>1179</v>
      </c>
      <c r="C17" s="12" t="s">
        <v>1180</v>
      </c>
      <c r="D17" s="12" t="s">
        <v>1146</v>
      </c>
      <c r="E17" s="12" t="s">
        <v>1147</v>
      </c>
      <c r="F17" t="s">
        <v>1148</v>
      </c>
      <c r="G17" s="12" t="s">
        <v>1149</v>
      </c>
      <c r="H17" s="12" t="s">
        <v>1149</v>
      </c>
      <c r="I17" s="12" t="s">
        <v>1149</v>
      </c>
      <c r="J17" s="12" t="s">
        <v>1149</v>
      </c>
      <c r="K17" s="12" t="s">
        <v>1149</v>
      </c>
      <c r="L17" s="12" t="s">
        <v>1149</v>
      </c>
      <c r="M17" s="12" t="s">
        <v>1149</v>
      </c>
      <c r="N17" s="12">
        <v>13.587073</v>
      </c>
      <c r="O17" s="12" t="s">
        <v>1149</v>
      </c>
      <c r="P17" s="12" t="s">
        <v>1149</v>
      </c>
      <c r="Q17" s="12" t="s">
        <v>1149</v>
      </c>
      <c r="R17" s="12" t="s">
        <v>1149</v>
      </c>
      <c r="S17" s="12" t="s">
        <v>1149</v>
      </c>
      <c r="T17" s="12" t="s">
        <v>1149</v>
      </c>
      <c r="U17" s="12" t="s">
        <v>1149</v>
      </c>
      <c r="V17" s="12" t="s">
        <v>1149</v>
      </c>
      <c r="W17" s="12" t="s">
        <v>1149</v>
      </c>
      <c r="X17" s="12" t="s">
        <v>1149</v>
      </c>
      <c r="Y17" s="12" t="s">
        <v>1149</v>
      </c>
      <c r="Z17" s="12" t="s">
        <v>1149</v>
      </c>
      <c r="AA17" s="12" t="s">
        <v>1149</v>
      </c>
      <c r="AB17" s="12" t="s">
        <v>1149</v>
      </c>
      <c r="AC17" s="12" t="s">
        <v>1149</v>
      </c>
    </row>
    <row r="18" spans="1:29" x14ac:dyDescent="0.25">
      <c r="A18" s="12" t="s">
        <v>574</v>
      </c>
      <c r="B18" s="12" t="s">
        <v>1181</v>
      </c>
      <c r="C18" s="12" t="s">
        <v>1182</v>
      </c>
      <c r="D18" s="12" t="s">
        <v>1146</v>
      </c>
      <c r="E18" s="12" t="s">
        <v>1147</v>
      </c>
      <c r="F18" t="s">
        <v>1148</v>
      </c>
      <c r="G18" s="12" t="s">
        <v>1149</v>
      </c>
      <c r="H18" s="12" t="s">
        <v>1149</v>
      </c>
      <c r="I18" s="12" t="s">
        <v>1149</v>
      </c>
      <c r="J18" s="12" t="s">
        <v>1149</v>
      </c>
      <c r="K18" s="12" t="s">
        <v>1149</v>
      </c>
      <c r="L18" s="12" t="s">
        <v>1149</v>
      </c>
      <c r="M18" s="12" t="s">
        <v>1149</v>
      </c>
      <c r="N18" s="12">
        <v>10.012724</v>
      </c>
      <c r="O18" s="12" t="s">
        <v>1149</v>
      </c>
      <c r="P18" s="12" t="s">
        <v>1149</v>
      </c>
      <c r="Q18" s="12" t="s">
        <v>1149</v>
      </c>
      <c r="R18" s="12" t="s">
        <v>1149</v>
      </c>
      <c r="S18" s="12" t="s">
        <v>1149</v>
      </c>
      <c r="T18" s="12" t="s">
        <v>1149</v>
      </c>
      <c r="U18" s="12" t="s">
        <v>1149</v>
      </c>
      <c r="V18" s="12" t="s">
        <v>1149</v>
      </c>
      <c r="W18" s="12" t="s">
        <v>1149</v>
      </c>
      <c r="X18" s="12" t="s">
        <v>1149</v>
      </c>
      <c r="Y18" s="12" t="s">
        <v>1149</v>
      </c>
      <c r="Z18" s="12">
        <v>2.14114</v>
      </c>
      <c r="AA18" s="12" t="s">
        <v>1149</v>
      </c>
      <c r="AB18" s="12" t="s">
        <v>1149</v>
      </c>
      <c r="AC18" s="12" t="s">
        <v>1149</v>
      </c>
    </row>
    <row r="19" spans="1:29" x14ac:dyDescent="0.25">
      <c r="A19" s="12" t="s">
        <v>983</v>
      </c>
      <c r="B19" s="12" t="s">
        <v>1183</v>
      </c>
      <c r="C19" s="12" t="s">
        <v>1184</v>
      </c>
      <c r="D19" s="12" t="s">
        <v>1146</v>
      </c>
      <c r="E19" s="12" t="s">
        <v>1147</v>
      </c>
      <c r="F19" t="s">
        <v>1148</v>
      </c>
      <c r="G19" s="12" t="s">
        <v>1149</v>
      </c>
      <c r="H19" s="12" t="s">
        <v>1149</v>
      </c>
      <c r="I19" s="12" t="s">
        <v>1149</v>
      </c>
      <c r="J19" s="12">
        <v>45.474716999999998</v>
      </c>
      <c r="K19" s="12">
        <v>70.259072000000003</v>
      </c>
      <c r="L19" s="12">
        <v>77.768969999999996</v>
      </c>
      <c r="M19" s="12">
        <v>52.256709999999998</v>
      </c>
      <c r="N19" s="12">
        <v>53.927841999999998</v>
      </c>
      <c r="O19" s="12">
        <v>40.703029000000001</v>
      </c>
      <c r="P19" s="12">
        <v>18.547574000000001</v>
      </c>
      <c r="Q19" s="12">
        <v>63.101908000000002</v>
      </c>
      <c r="R19" s="12">
        <v>26.052531999999999</v>
      </c>
      <c r="S19" s="12">
        <v>43.144542999999999</v>
      </c>
      <c r="T19" s="12">
        <v>73.333793</v>
      </c>
      <c r="U19" s="12">
        <v>43.471015000000001</v>
      </c>
      <c r="V19" s="12">
        <v>104.32098499999999</v>
      </c>
      <c r="W19" s="12">
        <v>45.627690999999999</v>
      </c>
      <c r="X19" s="12">
        <v>29.081744</v>
      </c>
      <c r="Y19" s="12">
        <v>26.092956999999998</v>
      </c>
      <c r="Z19" s="12">
        <v>106.219388</v>
      </c>
      <c r="AA19" s="12">
        <v>141.83041399999999</v>
      </c>
      <c r="AB19" s="12">
        <v>29.778044000000001</v>
      </c>
      <c r="AC19" s="12" t="s">
        <v>1149</v>
      </c>
    </row>
    <row r="20" spans="1:29" x14ac:dyDescent="0.25">
      <c r="A20" s="12" t="s">
        <v>619</v>
      </c>
      <c r="B20" s="12" t="s">
        <v>1185</v>
      </c>
      <c r="C20" s="12" t="s">
        <v>1186</v>
      </c>
      <c r="D20" s="12" t="s">
        <v>1146</v>
      </c>
      <c r="E20" s="12" t="s">
        <v>1147</v>
      </c>
      <c r="F20" t="s">
        <v>1148</v>
      </c>
      <c r="G20" s="12" t="s">
        <v>1149</v>
      </c>
      <c r="H20" s="12" t="s">
        <v>1149</v>
      </c>
      <c r="I20" s="12" t="s">
        <v>1149</v>
      </c>
      <c r="J20" s="12" t="s">
        <v>1149</v>
      </c>
      <c r="K20" s="12" t="s">
        <v>1149</v>
      </c>
      <c r="L20" s="12" t="s">
        <v>1149</v>
      </c>
      <c r="M20" s="12" t="s">
        <v>1149</v>
      </c>
      <c r="N20" s="12">
        <v>8.6436170000000008</v>
      </c>
      <c r="O20" s="12" t="s">
        <v>1149</v>
      </c>
      <c r="P20" s="12" t="s">
        <v>1149</v>
      </c>
      <c r="Q20" s="12" t="s">
        <v>1149</v>
      </c>
      <c r="R20" s="12" t="s">
        <v>1149</v>
      </c>
      <c r="S20" s="12" t="s">
        <v>1149</v>
      </c>
      <c r="T20" s="12">
        <v>245.35972000000001</v>
      </c>
      <c r="U20" s="12" t="s">
        <v>1149</v>
      </c>
      <c r="V20" s="12" t="s">
        <v>1149</v>
      </c>
      <c r="W20" s="12" t="s">
        <v>1149</v>
      </c>
      <c r="X20" s="12" t="s">
        <v>1149</v>
      </c>
      <c r="Y20" s="12" t="s">
        <v>1149</v>
      </c>
      <c r="Z20" s="12" t="s">
        <v>1149</v>
      </c>
      <c r="AA20" s="12" t="s">
        <v>1149</v>
      </c>
      <c r="AB20" s="12" t="s">
        <v>1149</v>
      </c>
      <c r="AC20" s="12" t="s">
        <v>1149</v>
      </c>
    </row>
    <row r="21" spans="1:29" x14ac:dyDescent="0.25">
      <c r="A21" s="12" t="s">
        <v>959</v>
      </c>
      <c r="B21" s="12" t="s">
        <v>1187</v>
      </c>
      <c r="C21" s="12" t="s">
        <v>1188</v>
      </c>
      <c r="D21" s="12" t="s">
        <v>1146</v>
      </c>
      <c r="E21" s="12" t="s">
        <v>1147</v>
      </c>
      <c r="F21" t="s">
        <v>1148</v>
      </c>
      <c r="G21" s="12" t="s">
        <v>1149</v>
      </c>
      <c r="H21" s="12" t="s">
        <v>1149</v>
      </c>
      <c r="I21" s="12" t="s">
        <v>1149</v>
      </c>
      <c r="J21" s="12" t="s">
        <v>1149</v>
      </c>
      <c r="K21" s="12" t="s">
        <v>1149</v>
      </c>
      <c r="L21" s="12" t="s">
        <v>1149</v>
      </c>
      <c r="M21" s="12" t="s">
        <v>1149</v>
      </c>
      <c r="N21" s="12" t="s">
        <v>1149</v>
      </c>
      <c r="O21" s="12" t="s">
        <v>1149</v>
      </c>
      <c r="P21" s="12" t="s">
        <v>1149</v>
      </c>
      <c r="Q21" s="12" t="s">
        <v>1149</v>
      </c>
      <c r="R21" s="12" t="s">
        <v>1149</v>
      </c>
      <c r="S21" s="12" t="s">
        <v>1149</v>
      </c>
      <c r="T21" s="12" t="s">
        <v>1149</v>
      </c>
      <c r="U21" s="12" t="s">
        <v>1149</v>
      </c>
      <c r="V21" s="12">
        <v>3.8600789999999998</v>
      </c>
      <c r="W21" s="12" t="s">
        <v>1149</v>
      </c>
      <c r="X21" s="12" t="s">
        <v>1149</v>
      </c>
      <c r="Y21" s="12" t="s">
        <v>1149</v>
      </c>
      <c r="Z21" s="12" t="s">
        <v>1149</v>
      </c>
      <c r="AA21" s="12" t="s">
        <v>1149</v>
      </c>
      <c r="AB21" s="12" t="s">
        <v>1149</v>
      </c>
      <c r="AC21" s="12" t="s">
        <v>1149</v>
      </c>
    </row>
    <row r="22" spans="1:29" x14ac:dyDescent="0.25">
      <c r="A22" s="12" t="s">
        <v>174</v>
      </c>
      <c r="B22" s="12" t="s">
        <v>1189</v>
      </c>
      <c r="C22" s="12" t="s">
        <v>1190</v>
      </c>
      <c r="D22" s="12" t="s">
        <v>1146</v>
      </c>
      <c r="E22" s="12" t="s">
        <v>1147</v>
      </c>
      <c r="F22" t="s">
        <v>1148</v>
      </c>
      <c r="G22" s="12" t="s">
        <v>1149</v>
      </c>
      <c r="H22" s="12" t="s">
        <v>1149</v>
      </c>
      <c r="I22" s="12" t="s">
        <v>1149</v>
      </c>
      <c r="J22" s="12" t="s">
        <v>1149</v>
      </c>
      <c r="K22" s="12">
        <v>46.123280000000001</v>
      </c>
      <c r="L22" s="12">
        <v>38.204151000000003</v>
      </c>
      <c r="M22" s="12">
        <v>35.676789999999997</v>
      </c>
      <c r="N22" s="12">
        <v>23.833383000000001</v>
      </c>
      <c r="O22" s="12">
        <v>25.858795000000001</v>
      </c>
      <c r="P22" s="12" t="s">
        <v>1149</v>
      </c>
      <c r="Q22" s="12" t="s">
        <v>1149</v>
      </c>
      <c r="R22" s="12" t="s">
        <v>1149</v>
      </c>
      <c r="S22" s="12">
        <v>32.425201000000001</v>
      </c>
      <c r="T22" s="12">
        <v>75.074273000000005</v>
      </c>
      <c r="U22" s="12">
        <v>55.707031000000001</v>
      </c>
      <c r="V22" s="12" t="s">
        <v>1149</v>
      </c>
      <c r="W22" s="12">
        <v>26.055478999999998</v>
      </c>
      <c r="X22" s="12">
        <v>26.769893</v>
      </c>
      <c r="Y22" s="12">
        <v>31.244824000000001</v>
      </c>
      <c r="Z22" s="12">
        <v>55.838779000000002</v>
      </c>
      <c r="AA22" s="12">
        <v>86.515007999999995</v>
      </c>
      <c r="AB22" s="12" t="s">
        <v>1149</v>
      </c>
      <c r="AC22" s="12" t="s">
        <v>1149</v>
      </c>
    </row>
    <row r="23" spans="1:29" x14ac:dyDescent="0.25">
      <c r="A23" s="12" t="s">
        <v>556</v>
      </c>
      <c r="B23" s="12" t="s">
        <v>1191</v>
      </c>
      <c r="C23" s="12" t="s">
        <v>1192</v>
      </c>
      <c r="D23" s="12" t="s">
        <v>1146</v>
      </c>
      <c r="E23" s="12" t="s">
        <v>1147</v>
      </c>
      <c r="F23" t="s">
        <v>1148</v>
      </c>
      <c r="G23" s="12">
        <v>29.116509000000001</v>
      </c>
      <c r="H23" s="12">
        <v>21.112228999999999</v>
      </c>
      <c r="I23" s="12">
        <v>95.787796999999998</v>
      </c>
      <c r="J23" s="12">
        <v>558.59636599999999</v>
      </c>
      <c r="K23" s="12">
        <v>65.169062999999994</v>
      </c>
      <c r="L23" s="12">
        <v>86.515522000000004</v>
      </c>
      <c r="M23" s="12">
        <v>60.775776</v>
      </c>
      <c r="N23" s="12">
        <v>63.871929000000002</v>
      </c>
      <c r="O23" s="12">
        <v>132.981112</v>
      </c>
      <c r="P23" s="12">
        <v>110.48084900000001</v>
      </c>
      <c r="Q23" s="12">
        <v>182.62078500000001</v>
      </c>
      <c r="R23" s="12">
        <v>151.682457</v>
      </c>
      <c r="S23" s="12">
        <v>82.505204000000006</v>
      </c>
      <c r="T23" s="12">
        <v>68.784167999999994</v>
      </c>
      <c r="U23" s="12">
        <v>73.850973999999994</v>
      </c>
      <c r="V23" s="12">
        <v>45.695146999999999</v>
      </c>
      <c r="W23" s="12">
        <v>68.794236999999995</v>
      </c>
      <c r="X23" s="12">
        <v>62.189489000000002</v>
      </c>
      <c r="Y23" s="12">
        <v>52.466493</v>
      </c>
      <c r="Z23" s="12">
        <v>65.038914000000005</v>
      </c>
      <c r="AA23" s="12">
        <v>92.241009000000005</v>
      </c>
      <c r="AB23" s="12">
        <v>131.849514</v>
      </c>
      <c r="AC23" s="12">
        <v>50.615867000000001</v>
      </c>
    </row>
    <row r="24" spans="1:29" x14ac:dyDescent="0.25">
      <c r="A24" s="12" t="s">
        <v>566</v>
      </c>
      <c r="B24" s="12" t="s">
        <v>1193</v>
      </c>
      <c r="C24" s="12" t="s">
        <v>1194</v>
      </c>
      <c r="D24" s="12" t="s">
        <v>1146</v>
      </c>
      <c r="E24" s="12" t="s">
        <v>1147</v>
      </c>
      <c r="F24" t="s">
        <v>1148</v>
      </c>
      <c r="G24" s="12" t="s">
        <v>1149</v>
      </c>
      <c r="H24" s="12" t="s">
        <v>1149</v>
      </c>
      <c r="I24" s="12" t="s">
        <v>1149</v>
      </c>
      <c r="J24" s="12">
        <v>2.5708479999999998</v>
      </c>
      <c r="K24" s="12">
        <v>4.7453190000000003</v>
      </c>
      <c r="L24" s="12" t="s">
        <v>1149</v>
      </c>
      <c r="M24" s="12">
        <v>2.0234890000000001</v>
      </c>
      <c r="N24" s="12" t="s">
        <v>1149</v>
      </c>
      <c r="O24" s="12" t="s">
        <v>1149</v>
      </c>
      <c r="P24" s="12" t="s">
        <v>1149</v>
      </c>
      <c r="Q24" s="12" t="s">
        <v>1149</v>
      </c>
      <c r="R24" s="12" t="s">
        <v>1149</v>
      </c>
      <c r="S24" s="12" t="s">
        <v>1149</v>
      </c>
      <c r="T24" s="12">
        <v>2.1353490000000002</v>
      </c>
      <c r="U24" s="12" t="s">
        <v>1149</v>
      </c>
      <c r="V24" s="12" t="s">
        <v>1149</v>
      </c>
      <c r="W24" s="12" t="s">
        <v>1149</v>
      </c>
      <c r="X24" s="12">
        <v>2.02671</v>
      </c>
      <c r="Y24" s="12" t="s">
        <v>1149</v>
      </c>
      <c r="Z24" s="12" t="s">
        <v>1149</v>
      </c>
      <c r="AA24" s="12">
        <v>2.3537180000000002</v>
      </c>
      <c r="AB24" s="12" t="s">
        <v>1149</v>
      </c>
      <c r="AC24" s="12" t="s">
        <v>1149</v>
      </c>
    </row>
    <row r="25" spans="1:29" x14ac:dyDescent="0.25">
      <c r="A25" s="12" t="s">
        <v>603</v>
      </c>
      <c r="B25" s="12" t="s">
        <v>1195</v>
      </c>
      <c r="C25" s="12" t="s">
        <v>1196</v>
      </c>
      <c r="D25" s="12" t="s">
        <v>1146</v>
      </c>
      <c r="E25" s="12" t="s">
        <v>1147</v>
      </c>
      <c r="F25" t="s">
        <v>1148</v>
      </c>
      <c r="G25" s="12" t="s">
        <v>1149</v>
      </c>
      <c r="H25" s="12" t="s">
        <v>1149</v>
      </c>
      <c r="I25" s="12" t="s">
        <v>1149</v>
      </c>
      <c r="J25" s="12">
        <v>131.302491</v>
      </c>
      <c r="K25" s="12">
        <v>10.781938999999999</v>
      </c>
      <c r="L25" s="12">
        <v>14.58812</v>
      </c>
      <c r="M25" s="12">
        <v>11.026051000000001</v>
      </c>
      <c r="N25" s="12">
        <v>8.0119889999999998</v>
      </c>
      <c r="O25" s="12">
        <v>11.135103000000001</v>
      </c>
      <c r="P25" s="12" t="s">
        <v>1149</v>
      </c>
      <c r="Q25" s="12">
        <v>5.874187</v>
      </c>
      <c r="R25" s="12" t="s">
        <v>1149</v>
      </c>
      <c r="S25" s="12">
        <v>11.186629999999999</v>
      </c>
      <c r="T25" s="12">
        <v>7.802276</v>
      </c>
      <c r="U25" s="12">
        <v>21.598749999999999</v>
      </c>
      <c r="V25" s="12">
        <v>20.413627000000002</v>
      </c>
      <c r="W25" s="12">
        <v>16.451412000000001</v>
      </c>
      <c r="X25" s="12">
        <v>7.2053539999999998</v>
      </c>
      <c r="Y25" s="12" t="s">
        <v>1149</v>
      </c>
      <c r="Z25" s="12">
        <v>8.0800429999999999</v>
      </c>
      <c r="AA25" s="12">
        <v>10.841791000000001</v>
      </c>
      <c r="AB25" s="12">
        <v>3.6088689999999999</v>
      </c>
      <c r="AC25" s="12" t="s">
        <v>1149</v>
      </c>
    </row>
    <row r="26" spans="1:29" x14ac:dyDescent="0.25">
      <c r="A26" s="12" t="s">
        <v>405</v>
      </c>
      <c r="B26" s="12" t="s">
        <v>1197</v>
      </c>
      <c r="C26" s="12" t="s">
        <v>1198</v>
      </c>
      <c r="D26" s="12" t="s">
        <v>1146</v>
      </c>
      <c r="E26" s="12" t="s">
        <v>1147</v>
      </c>
      <c r="F26" t="s">
        <v>1148</v>
      </c>
      <c r="G26" s="12" t="s">
        <v>1149</v>
      </c>
      <c r="H26" s="12" t="s">
        <v>1149</v>
      </c>
      <c r="I26" s="12" t="s">
        <v>1149</v>
      </c>
      <c r="J26" s="12" t="s">
        <v>1149</v>
      </c>
      <c r="K26" s="12" t="s">
        <v>1149</v>
      </c>
      <c r="L26" s="12" t="s">
        <v>1149</v>
      </c>
      <c r="M26" s="12" t="s">
        <v>1149</v>
      </c>
      <c r="N26" s="12">
        <v>35.464123000000001</v>
      </c>
      <c r="O26" s="12" t="s">
        <v>1149</v>
      </c>
      <c r="P26" s="12" t="s">
        <v>1149</v>
      </c>
      <c r="Q26" s="12" t="s">
        <v>1149</v>
      </c>
      <c r="R26" s="12" t="s">
        <v>1149</v>
      </c>
      <c r="S26" s="12" t="s">
        <v>1149</v>
      </c>
      <c r="T26" s="12" t="s">
        <v>1149</v>
      </c>
      <c r="U26" s="12" t="s">
        <v>1149</v>
      </c>
      <c r="V26" s="12" t="s">
        <v>1149</v>
      </c>
      <c r="W26" s="12" t="s">
        <v>1149</v>
      </c>
      <c r="X26" s="12" t="s">
        <v>1149</v>
      </c>
      <c r="Y26" s="12" t="s">
        <v>1149</v>
      </c>
      <c r="Z26" s="12" t="s">
        <v>1149</v>
      </c>
      <c r="AA26" s="12" t="s">
        <v>1149</v>
      </c>
      <c r="AB26" s="12" t="s">
        <v>1149</v>
      </c>
      <c r="AC26" s="12" t="s">
        <v>1149</v>
      </c>
    </row>
    <row r="27" spans="1:29" x14ac:dyDescent="0.25">
      <c r="A27" s="12" t="s">
        <v>615</v>
      </c>
      <c r="B27" s="12" t="s">
        <v>1199</v>
      </c>
      <c r="C27" s="12" t="s">
        <v>1200</v>
      </c>
      <c r="D27" s="12" t="s">
        <v>1146</v>
      </c>
      <c r="E27" s="12" t="s">
        <v>1147</v>
      </c>
      <c r="F27" t="s">
        <v>1148</v>
      </c>
      <c r="G27" s="12">
        <v>6.4438310000000003</v>
      </c>
      <c r="H27" s="12" t="s">
        <v>1149</v>
      </c>
      <c r="I27" s="12" t="s">
        <v>1149</v>
      </c>
      <c r="J27" s="12">
        <v>14.870592</v>
      </c>
      <c r="K27" s="12">
        <v>19.347605999999999</v>
      </c>
      <c r="L27" s="12">
        <v>1803.7443049999999</v>
      </c>
      <c r="M27" s="12">
        <v>25.52168</v>
      </c>
      <c r="N27" s="12">
        <v>20.159625999999999</v>
      </c>
      <c r="O27" s="12">
        <v>20.746203999999999</v>
      </c>
      <c r="P27" s="12">
        <v>12.135384</v>
      </c>
      <c r="Q27" s="12">
        <v>18.437667999999999</v>
      </c>
      <c r="R27" s="12">
        <v>11.92121</v>
      </c>
      <c r="S27" s="12">
        <v>1444.3034379999999</v>
      </c>
      <c r="T27" s="12">
        <v>1166.298773</v>
      </c>
      <c r="U27" s="12">
        <v>20.003921999999999</v>
      </c>
      <c r="V27" s="12">
        <v>12.642777000000001</v>
      </c>
      <c r="W27" s="12">
        <v>18.989832</v>
      </c>
      <c r="X27" s="12">
        <v>19.725701000000001</v>
      </c>
      <c r="Y27" s="12">
        <v>13.720651999999999</v>
      </c>
      <c r="Z27" s="12">
        <v>14.933315</v>
      </c>
      <c r="AA27" s="12">
        <v>25.633203999999999</v>
      </c>
      <c r="AB27" s="12">
        <v>11.863464</v>
      </c>
      <c r="AC27" s="12">
        <v>7.7177490000000004</v>
      </c>
    </row>
    <row r="28" spans="1:29" x14ac:dyDescent="0.25">
      <c r="A28" s="12" t="s">
        <v>749</v>
      </c>
      <c r="B28" s="12" t="s">
        <v>1201</v>
      </c>
      <c r="C28" s="12" t="s">
        <v>1202</v>
      </c>
      <c r="D28" s="12" t="s">
        <v>1146</v>
      </c>
      <c r="E28" s="12" t="s">
        <v>1147</v>
      </c>
      <c r="F28" t="s">
        <v>1148</v>
      </c>
      <c r="G28" s="12" t="s">
        <v>1149</v>
      </c>
      <c r="H28" s="12" t="s">
        <v>1149</v>
      </c>
      <c r="I28" s="12" t="s">
        <v>1149</v>
      </c>
      <c r="J28" s="12" t="s">
        <v>1149</v>
      </c>
      <c r="K28" s="12" t="s">
        <v>1149</v>
      </c>
      <c r="L28" s="12" t="s">
        <v>1149</v>
      </c>
      <c r="M28" s="12" t="s">
        <v>1149</v>
      </c>
      <c r="N28" s="12" t="s">
        <v>1149</v>
      </c>
      <c r="O28" s="12" t="s">
        <v>1149</v>
      </c>
      <c r="P28" s="12" t="s">
        <v>1149</v>
      </c>
      <c r="Q28" s="12">
        <v>35.968491</v>
      </c>
      <c r="R28" s="12" t="s">
        <v>1149</v>
      </c>
      <c r="S28" s="12" t="s">
        <v>1149</v>
      </c>
      <c r="T28" s="12" t="s">
        <v>1149</v>
      </c>
      <c r="U28" s="12" t="s">
        <v>1149</v>
      </c>
      <c r="V28" s="12" t="s">
        <v>1149</v>
      </c>
      <c r="W28" s="12" t="s">
        <v>1149</v>
      </c>
      <c r="X28" s="12" t="s">
        <v>1149</v>
      </c>
      <c r="Y28" s="12" t="s">
        <v>1149</v>
      </c>
      <c r="Z28" s="12" t="s">
        <v>1149</v>
      </c>
      <c r="AA28" s="12" t="s">
        <v>1149</v>
      </c>
      <c r="AB28" s="12" t="s">
        <v>1149</v>
      </c>
      <c r="AC28" s="12" t="s">
        <v>1149</v>
      </c>
    </row>
    <row r="29" spans="1:29" x14ac:dyDescent="0.25">
      <c r="A29" s="12" t="s">
        <v>1203</v>
      </c>
      <c r="B29" s="12" t="s">
        <v>1204</v>
      </c>
      <c r="C29" s="12" t="s">
        <v>1205</v>
      </c>
      <c r="D29" s="12" t="s">
        <v>1146</v>
      </c>
      <c r="E29" s="12" t="s">
        <v>1147</v>
      </c>
      <c r="F29" t="s">
        <v>1148</v>
      </c>
      <c r="G29" s="12" t="s">
        <v>1149</v>
      </c>
      <c r="H29" s="12" t="s">
        <v>1149</v>
      </c>
      <c r="I29" s="12" t="s">
        <v>1149</v>
      </c>
      <c r="J29" s="12" t="s">
        <v>1149</v>
      </c>
      <c r="K29" s="12" t="s">
        <v>1149</v>
      </c>
      <c r="L29" s="12" t="s">
        <v>1149</v>
      </c>
      <c r="M29" s="12" t="s">
        <v>1149</v>
      </c>
      <c r="N29" s="12" t="s">
        <v>1149</v>
      </c>
      <c r="O29" s="12" t="s">
        <v>1149</v>
      </c>
      <c r="P29" s="12" t="s">
        <v>1149</v>
      </c>
      <c r="Q29" s="12" t="s">
        <v>1149</v>
      </c>
      <c r="R29" s="12" t="s">
        <v>1149</v>
      </c>
      <c r="S29" s="12">
        <v>127.5472</v>
      </c>
      <c r="T29" s="12">
        <v>146.524585</v>
      </c>
      <c r="U29" s="12" t="s">
        <v>1149</v>
      </c>
      <c r="V29" s="12" t="s">
        <v>1149</v>
      </c>
      <c r="W29" s="12" t="s">
        <v>1149</v>
      </c>
      <c r="X29" s="12" t="s">
        <v>1149</v>
      </c>
      <c r="Y29" s="12" t="s">
        <v>1149</v>
      </c>
      <c r="Z29" s="12" t="s">
        <v>1149</v>
      </c>
      <c r="AA29" s="12" t="s">
        <v>1149</v>
      </c>
      <c r="AB29" s="12" t="s">
        <v>1149</v>
      </c>
      <c r="AC29" s="12" t="s">
        <v>1149</v>
      </c>
    </row>
    <row r="30" spans="1:29" x14ac:dyDescent="0.25">
      <c r="A30" s="12" t="s">
        <v>801</v>
      </c>
      <c r="B30" s="12" t="s">
        <v>1206</v>
      </c>
      <c r="C30" s="12" t="s">
        <v>1207</v>
      </c>
      <c r="D30" s="12" t="s">
        <v>1146</v>
      </c>
      <c r="E30" s="12" t="s">
        <v>1147</v>
      </c>
      <c r="F30" t="s">
        <v>1148</v>
      </c>
      <c r="G30" s="12" t="s">
        <v>1149</v>
      </c>
      <c r="H30" s="12" t="s">
        <v>1149</v>
      </c>
      <c r="I30" s="12" t="s">
        <v>1149</v>
      </c>
      <c r="J30" s="12">
        <v>5.2203689999999998</v>
      </c>
      <c r="K30" s="12">
        <v>32.046384000000003</v>
      </c>
      <c r="L30" s="12">
        <v>732.86236599999995</v>
      </c>
      <c r="M30" s="12">
        <v>5.633057</v>
      </c>
      <c r="N30" s="12" t="s">
        <v>1149</v>
      </c>
      <c r="O30" s="12" t="s">
        <v>1149</v>
      </c>
      <c r="P30" s="12" t="s">
        <v>1149</v>
      </c>
      <c r="Q30" s="12" t="s">
        <v>1149</v>
      </c>
      <c r="R30" s="12" t="s">
        <v>1149</v>
      </c>
      <c r="S30" s="12">
        <v>458.820764</v>
      </c>
      <c r="T30" s="12">
        <v>371.46843000000001</v>
      </c>
      <c r="U30" s="12">
        <v>5.1493929999999999</v>
      </c>
      <c r="V30" s="12" t="s">
        <v>1149</v>
      </c>
      <c r="W30" s="12" t="s">
        <v>1149</v>
      </c>
      <c r="X30" s="12">
        <v>4.0239140000000004</v>
      </c>
      <c r="Y30" s="12" t="s">
        <v>1149</v>
      </c>
      <c r="Z30" s="12">
        <v>5.9796079999999998</v>
      </c>
      <c r="AA30" s="12" t="s">
        <v>1149</v>
      </c>
      <c r="AB30" s="12" t="s">
        <v>1149</v>
      </c>
      <c r="AC30" s="12" t="s">
        <v>1149</v>
      </c>
    </row>
    <row r="31" spans="1:29" x14ac:dyDescent="0.25">
      <c r="A31" s="12" t="s">
        <v>753</v>
      </c>
      <c r="B31" s="12" t="s">
        <v>1208</v>
      </c>
      <c r="C31" s="12" t="s">
        <v>1209</v>
      </c>
      <c r="D31" s="12" t="s">
        <v>1146</v>
      </c>
      <c r="E31" s="12" t="s">
        <v>1147</v>
      </c>
      <c r="F31" t="s">
        <v>1148</v>
      </c>
      <c r="G31" s="12" t="s">
        <v>1149</v>
      </c>
      <c r="H31" s="12" t="s">
        <v>1149</v>
      </c>
      <c r="I31" s="12" t="s">
        <v>1149</v>
      </c>
      <c r="J31" s="12">
        <v>6.436591</v>
      </c>
      <c r="K31" s="12" t="s">
        <v>1149</v>
      </c>
      <c r="L31" s="12" t="s">
        <v>1149</v>
      </c>
      <c r="M31" s="12" t="s">
        <v>1149</v>
      </c>
      <c r="N31" s="12" t="s">
        <v>1149</v>
      </c>
      <c r="O31" s="12" t="s">
        <v>1149</v>
      </c>
      <c r="P31" s="12" t="s">
        <v>1149</v>
      </c>
      <c r="Q31" s="12" t="s">
        <v>1149</v>
      </c>
      <c r="R31" s="12" t="s">
        <v>1149</v>
      </c>
      <c r="S31" s="12" t="s">
        <v>1149</v>
      </c>
      <c r="T31" s="12" t="s">
        <v>1149</v>
      </c>
      <c r="U31" s="12" t="s">
        <v>1149</v>
      </c>
      <c r="V31" s="12" t="s">
        <v>1149</v>
      </c>
      <c r="W31" s="12" t="s">
        <v>1149</v>
      </c>
      <c r="X31" s="12" t="s">
        <v>1149</v>
      </c>
      <c r="Y31" s="12" t="s">
        <v>1149</v>
      </c>
      <c r="Z31" s="12" t="s">
        <v>1149</v>
      </c>
      <c r="AA31" s="12" t="s">
        <v>1149</v>
      </c>
      <c r="AB31" s="12" t="s">
        <v>1149</v>
      </c>
      <c r="AC31" s="12" t="s">
        <v>1149</v>
      </c>
    </row>
    <row r="32" spans="1:29" x14ac:dyDescent="0.25">
      <c r="A32" s="12" t="s">
        <v>204</v>
      </c>
      <c r="B32" s="12" t="s">
        <v>1210</v>
      </c>
      <c r="C32" s="12" t="s">
        <v>1211</v>
      </c>
      <c r="D32" s="12" t="s">
        <v>1146</v>
      </c>
      <c r="E32" s="12" t="s">
        <v>1147</v>
      </c>
      <c r="F32" t="s">
        <v>1148</v>
      </c>
      <c r="G32" s="12" t="s">
        <v>1149</v>
      </c>
      <c r="H32" s="12" t="s">
        <v>1149</v>
      </c>
      <c r="I32" s="12" t="s">
        <v>1149</v>
      </c>
      <c r="J32" s="12" t="s">
        <v>1149</v>
      </c>
      <c r="K32" s="12" t="s">
        <v>1149</v>
      </c>
      <c r="L32" s="12" t="s">
        <v>1149</v>
      </c>
      <c r="M32" s="12" t="s">
        <v>1149</v>
      </c>
      <c r="N32" s="12" t="s">
        <v>1149</v>
      </c>
      <c r="O32" s="12" t="s">
        <v>1149</v>
      </c>
      <c r="P32" s="12" t="s">
        <v>1149</v>
      </c>
      <c r="Q32" s="12" t="s">
        <v>1149</v>
      </c>
      <c r="R32" s="12" t="s">
        <v>1149</v>
      </c>
      <c r="S32" s="12" t="s">
        <v>1149</v>
      </c>
      <c r="T32" s="12" t="s">
        <v>1149</v>
      </c>
      <c r="U32" s="12" t="s">
        <v>1149</v>
      </c>
      <c r="V32" s="12" t="s">
        <v>1149</v>
      </c>
      <c r="W32" s="12" t="s">
        <v>1149</v>
      </c>
      <c r="X32" s="12" t="s">
        <v>1149</v>
      </c>
      <c r="Y32" s="12" t="s">
        <v>1149</v>
      </c>
      <c r="Z32" s="12" t="s">
        <v>1149</v>
      </c>
      <c r="AA32" s="12" t="s">
        <v>1149</v>
      </c>
      <c r="AB32" s="12" t="s">
        <v>1149</v>
      </c>
      <c r="AC32" s="12" t="s">
        <v>1149</v>
      </c>
    </row>
    <row r="33" spans="1:29" x14ac:dyDescent="0.25">
      <c r="A33" s="12" t="s">
        <v>601</v>
      </c>
      <c r="B33" s="12" t="s">
        <v>1212</v>
      </c>
      <c r="C33" s="12" t="s">
        <v>1213</v>
      </c>
      <c r="D33" s="12" t="s">
        <v>1146</v>
      </c>
      <c r="E33" s="12" t="s">
        <v>1147</v>
      </c>
      <c r="F33" t="s">
        <v>1148</v>
      </c>
      <c r="G33" s="12" t="s">
        <v>1149</v>
      </c>
      <c r="H33" s="12">
        <v>2.0214129999999999</v>
      </c>
      <c r="I33" s="12" t="s">
        <v>1149</v>
      </c>
      <c r="J33" s="12">
        <v>175.41635199999999</v>
      </c>
      <c r="K33" s="12">
        <v>80.203295999999995</v>
      </c>
      <c r="L33" s="12">
        <v>182.622502</v>
      </c>
      <c r="M33" s="12">
        <v>350.46381200000002</v>
      </c>
      <c r="N33" s="12">
        <v>246.54493600000001</v>
      </c>
      <c r="O33" s="12">
        <v>179.96364800000001</v>
      </c>
      <c r="P33" s="12">
        <v>38.748193000000001</v>
      </c>
      <c r="Q33" s="12">
        <v>112.981016</v>
      </c>
      <c r="R33" s="12">
        <v>121.617003</v>
      </c>
      <c r="S33" s="12">
        <v>295.23167000000001</v>
      </c>
      <c r="T33" s="12">
        <v>107.25765800000001</v>
      </c>
      <c r="U33" s="12">
        <v>362.39779199999998</v>
      </c>
      <c r="V33" s="12">
        <v>10465.817981</v>
      </c>
      <c r="W33" s="12">
        <v>124.07761000000001</v>
      </c>
      <c r="X33" s="12">
        <v>178.78702200000001</v>
      </c>
      <c r="Y33" s="12">
        <v>288.85112900000001</v>
      </c>
      <c r="Z33" s="12">
        <v>2644.6583949999999</v>
      </c>
      <c r="AA33" s="12">
        <v>681.66555700000004</v>
      </c>
      <c r="AB33" s="12">
        <v>60.163980000000002</v>
      </c>
      <c r="AC33" s="12">
        <v>199.71821299999999</v>
      </c>
    </row>
    <row r="34" spans="1:29" x14ac:dyDescent="0.25">
      <c r="A34" s="12" t="s">
        <v>650</v>
      </c>
      <c r="B34" s="12" t="s">
        <v>1214</v>
      </c>
      <c r="C34" s="12" t="s">
        <v>1215</v>
      </c>
      <c r="D34" s="12" t="s">
        <v>1146</v>
      </c>
      <c r="E34" s="12" t="s">
        <v>1147</v>
      </c>
      <c r="F34" t="s">
        <v>1148</v>
      </c>
      <c r="G34" s="12" t="s">
        <v>1149</v>
      </c>
      <c r="H34" s="12" t="s">
        <v>1149</v>
      </c>
      <c r="I34" s="12" t="s">
        <v>1149</v>
      </c>
      <c r="J34" s="12" t="s">
        <v>1149</v>
      </c>
      <c r="K34" s="12" t="s">
        <v>1149</v>
      </c>
      <c r="L34" s="12">
        <v>6.7630920000000003</v>
      </c>
      <c r="M34" s="12" t="s">
        <v>1149</v>
      </c>
      <c r="N34" s="12" t="s">
        <v>1149</v>
      </c>
      <c r="O34" s="12" t="s">
        <v>1149</v>
      </c>
      <c r="P34" s="12" t="s">
        <v>1149</v>
      </c>
      <c r="Q34" s="12" t="s">
        <v>1149</v>
      </c>
      <c r="R34" s="12" t="s">
        <v>1149</v>
      </c>
      <c r="S34" s="12" t="s">
        <v>1149</v>
      </c>
      <c r="T34" s="12">
        <v>7.7837399999999999</v>
      </c>
      <c r="U34" s="12" t="s">
        <v>1149</v>
      </c>
      <c r="V34" s="12">
        <v>14.490159</v>
      </c>
      <c r="W34" s="12" t="s">
        <v>1149</v>
      </c>
      <c r="X34" s="12" t="s">
        <v>1149</v>
      </c>
      <c r="Y34" s="12" t="s">
        <v>1149</v>
      </c>
      <c r="Z34" s="12" t="s">
        <v>1149</v>
      </c>
      <c r="AA34" s="12" t="s">
        <v>1149</v>
      </c>
      <c r="AB34" s="12" t="s">
        <v>1149</v>
      </c>
      <c r="AC34" s="12" t="s">
        <v>1149</v>
      </c>
    </row>
    <row r="35" spans="1:29" x14ac:dyDescent="0.25">
      <c r="A35" s="12" t="s">
        <v>953</v>
      </c>
      <c r="B35" s="12" t="s">
        <v>1216</v>
      </c>
      <c r="C35" s="12" t="s">
        <v>1217</v>
      </c>
      <c r="D35" s="12" t="s">
        <v>1146</v>
      </c>
      <c r="E35" s="12" t="s">
        <v>1147</v>
      </c>
      <c r="F35" t="s">
        <v>1148</v>
      </c>
      <c r="G35" s="12" t="s">
        <v>1149</v>
      </c>
      <c r="H35" s="12" t="s">
        <v>1149</v>
      </c>
      <c r="I35" s="12" t="s">
        <v>1149</v>
      </c>
      <c r="J35" s="12">
        <v>6.6150060000000002</v>
      </c>
      <c r="K35" s="12">
        <v>2.5541239999999998</v>
      </c>
      <c r="L35" s="12">
        <v>2.640609</v>
      </c>
      <c r="M35" s="12">
        <v>9.6936640000000001</v>
      </c>
      <c r="N35" s="12">
        <v>14.30226</v>
      </c>
      <c r="O35" s="12">
        <v>9.752497</v>
      </c>
      <c r="P35" s="12">
        <v>5.3955859999999998</v>
      </c>
      <c r="Q35" s="12">
        <v>4.211487</v>
      </c>
      <c r="R35" s="12">
        <v>3.9804140000000001</v>
      </c>
      <c r="S35" s="12">
        <v>2.7211020000000001</v>
      </c>
      <c r="T35" s="12">
        <v>3.0386989999999998</v>
      </c>
      <c r="U35" s="12">
        <v>7.5092739999999996</v>
      </c>
      <c r="V35" s="12">
        <v>5.2916650000000001</v>
      </c>
      <c r="W35" s="12">
        <v>2.697139</v>
      </c>
      <c r="X35" s="12">
        <v>8.5696060000000003</v>
      </c>
      <c r="Y35" s="12">
        <v>2.1659160000000002</v>
      </c>
      <c r="Z35" s="12">
        <v>7.4307530000000002</v>
      </c>
      <c r="AA35" s="12">
        <v>24.066282000000001</v>
      </c>
      <c r="AB35" s="12" t="s">
        <v>1149</v>
      </c>
      <c r="AC35" s="12" t="s">
        <v>1149</v>
      </c>
    </row>
    <row r="36" spans="1:29" x14ac:dyDescent="0.25">
      <c r="A36" s="12" t="s">
        <v>991</v>
      </c>
      <c r="B36" s="12" t="s">
        <v>1218</v>
      </c>
      <c r="C36" s="12" t="s">
        <v>1219</v>
      </c>
      <c r="D36" s="12" t="s">
        <v>1146</v>
      </c>
      <c r="E36" s="12" t="s">
        <v>1147</v>
      </c>
      <c r="F36" t="s">
        <v>1148</v>
      </c>
      <c r="G36" s="12" t="s">
        <v>1149</v>
      </c>
      <c r="H36" s="12" t="s">
        <v>1149</v>
      </c>
      <c r="I36" s="12">
        <v>2.3391280000000001</v>
      </c>
      <c r="J36" s="12">
        <v>7.2032569999999998</v>
      </c>
      <c r="K36" s="12">
        <v>6.9343450000000004</v>
      </c>
      <c r="L36" s="12">
        <v>5.0962569999999996</v>
      </c>
      <c r="M36" s="12">
        <v>9.1015990000000002</v>
      </c>
      <c r="N36" s="12">
        <v>7.798508</v>
      </c>
      <c r="O36" s="12">
        <v>5.9378060000000001</v>
      </c>
      <c r="P36" s="12">
        <v>5.9342790000000001</v>
      </c>
      <c r="Q36" s="12">
        <v>5.5286770000000001</v>
      </c>
      <c r="R36" s="12">
        <v>6.2713570000000001</v>
      </c>
      <c r="S36" s="12">
        <v>5.7021139999999999</v>
      </c>
      <c r="T36" s="12">
        <v>6.3095470000000002</v>
      </c>
      <c r="U36" s="12">
        <v>7.0340889999999998</v>
      </c>
      <c r="V36" s="12">
        <v>7.5692810000000001</v>
      </c>
      <c r="W36" s="12">
        <v>5.6103259999999997</v>
      </c>
      <c r="X36" s="12">
        <v>6.3926860000000003</v>
      </c>
      <c r="Y36" s="12">
        <v>5.8901349999999999</v>
      </c>
      <c r="Z36" s="12">
        <v>7.8005800000000001</v>
      </c>
      <c r="AA36" s="12">
        <v>8.3683910000000008</v>
      </c>
      <c r="AB36" s="12">
        <v>4.396223</v>
      </c>
      <c r="AC36" s="12">
        <v>4.7873049999999999</v>
      </c>
    </row>
    <row r="37" spans="1:29" x14ac:dyDescent="0.25">
      <c r="A37" s="12" t="s">
        <v>266</v>
      </c>
      <c r="B37" s="12" t="s">
        <v>1220</v>
      </c>
      <c r="C37" s="12" t="s">
        <v>1221</v>
      </c>
      <c r="D37" s="12" t="s">
        <v>1146</v>
      </c>
      <c r="E37" s="12" t="s">
        <v>1170</v>
      </c>
      <c r="F37" t="s">
        <v>1148</v>
      </c>
      <c r="G37" s="12" t="s">
        <v>1149</v>
      </c>
      <c r="H37" s="12" t="s">
        <v>1149</v>
      </c>
      <c r="I37" s="12" t="s">
        <v>1149</v>
      </c>
      <c r="J37" s="12" t="s">
        <v>1149</v>
      </c>
      <c r="K37" s="12" t="s">
        <v>1149</v>
      </c>
      <c r="L37" s="12" t="s">
        <v>1149</v>
      </c>
      <c r="M37" s="12" t="s">
        <v>1149</v>
      </c>
      <c r="N37" s="12">
        <v>8</v>
      </c>
      <c r="O37" s="12" t="s">
        <v>1149</v>
      </c>
      <c r="P37" s="12" t="s">
        <v>1149</v>
      </c>
      <c r="Q37" s="12" t="s">
        <v>1149</v>
      </c>
      <c r="R37" s="12" t="s">
        <v>1149</v>
      </c>
      <c r="S37" s="12" t="s">
        <v>1149</v>
      </c>
      <c r="T37" s="12" t="s">
        <v>1149</v>
      </c>
      <c r="U37" s="12" t="s">
        <v>1149</v>
      </c>
      <c r="V37" s="12" t="s">
        <v>1149</v>
      </c>
      <c r="W37" s="12" t="s">
        <v>1149</v>
      </c>
      <c r="X37" s="12" t="s">
        <v>1149</v>
      </c>
      <c r="Y37" s="12" t="s">
        <v>1149</v>
      </c>
      <c r="Z37" s="12" t="s">
        <v>1149</v>
      </c>
      <c r="AA37" s="12" t="s">
        <v>1149</v>
      </c>
      <c r="AB37" s="12" t="s">
        <v>1149</v>
      </c>
      <c r="AC37" s="12" t="s">
        <v>1149</v>
      </c>
    </row>
    <row r="38" spans="1:29" x14ac:dyDescent="0.25">
      <c r="A38" s="12" t="s">
        <v>220</v>
      </c>
      <c r="B38" s="12" t="s">
        <v>1222</v>
      </c>
      <c r="C38" s="12" t="s">
        <v>1223</v>
      </c>
      <c r="D38" s="12" t="s">
        <v>1146</v>
      </c>
      <c r="E38" s="12" t="s">
        <v>1147</v>
      </c>
      <c r="F38" t="s">
        <v>1148</v>
      </c>
      <c r="G38" s="12">
        <v>2.0937999999999999</v>
      </c>
      <c r="H38" s="12" t="s">
        <v>1149</v>
      </c>
      <c r="I38" s="12" t="s">
        <v>1149</v>
      </c>
      <c r="J38" s="12">
        <v>4.1026259999999999</v>
      </c>
      <c r="K38" s="12" t="s">
        <v>1149</v>
      </c>
      <c r="L38" s="12" t="s">
        <v>1149</v>
      </c>
      <c r="M38" s="12">
        <v>3.6323530000000002</v>
      </c>
      <c r="N38" s="12" t="s">
        <v>1149</v>
      </c>
      <c r="O38" s="12" t="s">
        <v>1149</v>
      </c>
      <c r="P38" s="12" t="s">
        <v>1149</v>
      </c>
      <c r="Q38" s="12" t="s">
        <v>1149</v>
      </c>
      <c r="R38" s="12" t="s">
        <v>1149</v>
      </c>
      <c r="S38" s="12" t="s">
        <v>1149</v>
      </c>
      <c r="T38" s="12" t="s">
        <v>1149</v>
      </c>
      <c r="U38" s="12" t="s">
        <v>1149</v>
      </c>
      <c r="V38" s="12" t="s">
        <v>1149</v>
      </c>
      <c r="W38" s="12" t="s">
        <v>1149</v>
      </c>
      <c r="X38" s="12" t="s">
        <v>1149</v>
      </c>
      <c r="Y38" s="12" t="s">
        <v>1149</v>
      </c>
      <c r="Z38" s="12">
        <v>3.7544940000000002</v>
      </c>
      <c r="AA38" s="12">
        <v>4.1728959999999997</v>
      </c>
      <c r="AB38" s="12" t="s">
        <v>1149</v>
      </c>
      <c r="AC38" s="12" t="s">
        <v>1149</v>
      </c>
    </row>
    <row r="39" spans="1:29" x14ac:dyDescent="0.25">
      <c r="A39" s="12" t="s">
        <v>652</v>
      </c>
      <c r="B39" s="12" t="s">
        <v>1224</v>
      </c>
      <c r="C39" s="12" t="s">
        <v>1225</v>
      </c>
      <c r="D39" s="12" t="s">
        <v>1146</v>
      </c>
      <c r="E39" s="12" t="s">
        <v>1147</v>
      </c>
      <c r="F39" t="s">
        <v>1148</v>
      </c>
      <c r="G39" s="12" t="s">
        <v>1149</v>
      </c>
      <c r="H39" s="12" t="s">
        <v>1149</v>
      </c>
      <c r="I39" s="12" t="s">
        <v>1149</v>
      </c>
      <c r="J39" s="12">
        <v>45.033462</v>
      </c>
      <c r="K39" s="12" t="s">
        <v>1149</v>
      </c>
      <c r="L39" s="12" t="s">
        <v>1149</v>
      </c>
      <c r="M39" s="12" t="s">
        <v>1149</v>
      </c>
      <c r="N39" s="12" t="s">
        <v>1149</v>
      </c>
      <c r="O39" s="12" t="s">
        <v>1149</v>
      </c>
      <c r="P39" s="12" t="s">
        <v>1149</v>
      </c>
      <c r="Q39" s="12" t="s">
        <v>1149</v>
      </c>
      <c r="R39" s="12" t="s">
        <v>1149</v>
      </c>
      <c r="S39" s="12" t="s">
        <v>1149</v>
      </c>
      <c r="T39" s="12" t="s">
        <v>1149</v>
      </c>
      <c r="U39" s="12" t="s">
        <v>1149</v>
      </c>
      <c r="V39" s="12" t="s">
        <v>1149</v>
      </c>
      <c r="W39" s="12" t="s">
        <v>1149</v>
      </c>
      <c r="X39" s="12" t="s">
        <v>1149</v>
      </c>
      <c r="Y39" s="12" t="s">
        <v>1149</v>
      </c>
      <c r="Z39" s="12" t="s">
        <v>1149</v>
      </c>
      <c r="AA39" s="12" t="s">
        <v>1149</v>
      </c>
      <c r="AB39" s="12" t="s">
        <v>1149</v>
      </c>
      <c r="AC39" s="12" t="s">
        <v>1149</v>
      </c>
    </row>
    <row r="40" spans="1:29" x14ac:dyDescent="0.25">
      <c r="A40" s="12" t="s">
        <v>497</v>
      </c>
      <c r="B40" s="12" t="s">
        <v>1226</v>
      </c>
      <c r="C40" s="12" t="s">
        <v>1227</v>
      </c>
      <c r="D40" s="12" t="s">
        <v>1146</v>
      </c>
      <c r="E40" s="12" t="s">
        <v>1147</v>
      </c>
      <c r="F40" t="s">
        <v>1148</v>
      </c>
      <c r="G40" s="12" t="s">
        <v>1149</v>
      </c>
      <c r="H40" s="12" t="s">
        <v>1149</v>
      </c>
      <c r="I40" s="12" t="s">
        <v>1149</v>
      </c>
      <c r="J40" s="12" t="s">
        <v>1149</v>
      </c>
      <c r="K40" s="12" t="s">
        <v>1149</v>
      </c>
      <c r="L40" s="12" t="s">
        <v>1149</v>
      </c>
      <c r="M40" s="12" t="s">
        <v>1149</v>
      </c>
      <c r="N40" s="12" t="s">
        <v>1149</v>
      </c>
      <c r="O40" s="12" t="s">
        <v>1149</v>
      </c>
      <c r="P40" s="12" t="s">
        <v>1149</v>
      </c>
      <c r="Q40" s="12" t="s">
        <v>1149</v>
      </c>
      <c r="R40" s="12" t="s">
        <v>1149</v>
      </c>
      <c r="S40" s="12" t="s">
        <v>1149</v>
      </c>
      <c r="T40" s="12" t="s">
        <v>1149</v>
      </c>
      <c r="U40" s="12" t="s">
        <v>1149</v>
      </c>
      <c r="V40" s="12">
        <v>43.469141</v>
      </c>
      <c r="W40" s="12" t="s">
        <v>1149</v>
      </c>
      <c r="X40" s="12" t="s">
        <v>1149</v>
      </c>
      <c r="Y40" s="12" t="s">
        <v>1149</v>
      </c>
      <c r="Z40" s="12" t="s">
        <v>1149</v>
      </c>
      <c r="AA40" s="12" t="s">
        <v>1149</v>
      </c>
      <c r="AB40" s="12" t="s">
        <v>1149</v>
      </c>
      <c r="AC40" s="12" t="s">
        <v>1149</v>
      </c>
    </row>
    <row r="41" spans="1:29" x14ac:dyDescent="0.25">
      <c r="A41" s="12" t="s">
        <v>835</v>
      </c>
      <c r="B41" s="12" t="s">
        <v>1228</v>
      </c>
      <c r="C41" s="12" t="s">
        <v>1229</v>
      </c>
      <c r="D41" s="12" t="s">
        <v>1146</v>
      </c>
      <c r="E41" s="12" t="s">
        <v>1147</v>
      </c>
      <c r="F41" t="s">
        <v>1148</v>
      </c>
      <c r="G41" s="12" t="s">
        <v>1149</v>
      </c>
      <c r="H41" s="12" t="s">
        <v>1149</v>
      </c>
      <c r="I41" s="12" t="s">
        <v>1149</v>
      </c>
      <c r="J41" s="12" t="s">
        <v>1149</v>
      </c>
      <c r="K41" s="12" t="s">
        <v>1149</v>
      </c>
      <c r="L41" s="12" t="s">
        <v>1149</v>
      </c>
      <c r="M41" s="12" t="s">
        <v>1149</v>
      </c>
      <c r="N41" s="12">
        <v>37.792625999999998</v>
      </c>
      <c r="O41" s="12" t="s">
        <v>1149</v>
      </c>
      <c r="P41" s="12" t="s">
        <v>1149</v>
      </c>
      <c r="Q41" s="12" t="s">
        <v>1149</v>
      </c>
      <c r="R41" s="12" t="s">
        <v>1149</v>
      </c>
      <c r="S41" s="12" t="s">
        <v>1149</v>
      </c>
      <c r="T41" s="12" t="s">
        <v>1149</v>
      </c>
      <c r="U41" s="12" t="s">
        <v>1149</v>
      </c>
      <c r="V41" s="12" t="s">
        <v>1149</v>
      </c>
      <c r="W41" s="12" t="s">
        <v>1149</v>
      </c>
      <c r="X41" s="12" t="s">
        <v>1149</v>
      </c>
      <c r="Y41" s="12" t="s">
        <v>1149</v>
      </c>
      <c r="Z41" s="12" t="s">
        <v>1149</v>
      </c>
      <c r="AA41" s="12" t="s">
        <v>1149</v>
      </c>
      <c r="AB41" s="12" t="s">
        <v>1149</v>
      </c>
      <c r="AC41" s="12" t="s">
        <v>1149</v>
      </c>
    </row>
    <row r="42" spans="1:29" x14ac:dyDescent="0.25">
      <c r="A42" s="12" t="s">
        <v>540</v>
      </c>
      <c r="B42" s="12" t="s">
        <v>1230</v>
      </c>
      <c r="C42" s="12" t="s">
        <v>1231</v>
      </c>
      <c r="D42" s="12" t="s">
        <v>1146</v>
      </c>
      <c r="E42" s="12" t="s">
        <v>1147</v>
      </c>
      <c r="F42" t="s">
        <v>1148</v>
      </c>
      <c r="G42" s="12" t="s">
        <v>1149</v>
      </c>
      <c r="H42" s="12" t="s">
        <v>1149</v>
      </c>
      <c r="I42" s="12" t="s">
        <v>1149</v>
      </c>
      <c r="J42" s="12">
        <v>13.254587000000001</v>
      </c>
      <c r="K42" s="12">
        <v>12.028966</v>
      </c>
      <c r="L42" s="12">
        <v>8.2049409999999998</v>
      </c>
      <c r="M42" s="12">
        <v>10.636848000000001</v>
      </c>
      <c r="N42" s="12">
        <v>10.531928000000001</v>
      </c>
      <c r="O42" s="12" t="s">
        <v>1149</v>
      </c>
      <c r="P42" s="12">
        <v>6.9108309999999999</v>
      </c>
      <c r="Q42" s="12">
        <v>4.688428</v>
      </c>
      <c r="R42" s="12">
        <v>4.7226020000000002</v>
      </c>
      <c r="S42" s="12">
        <v>7.1503379999999996</v>
      </c>
      <c r="T42" s="12">
        <v>9.2882639999999999</v>
      </c>
      <c r="U42" s="12">
        <v>9.9253020000000003</v>
      </c>
      <c r="V42" s="12">
        <v>10.769375999999999</v>
      </c>
      <c r="W42" s="12">
        <v>5.6041720000000002</v>
      </c>
      <c r="X42" s="12">
        <v>6.3755829999999998</v>
      </c>
      <c r="Y42" s="12" t="s">
        <v>1149</v>
      </c>
      <c r="Z42" s="12">
        <v>9.0977940000000004</v>
      </c>
      <c r="AA42" s="12">
        <v>8.1526610000000002</v>
      </c>
      <c r="AB42" s="12">
        <v>5.4368660000000002</v>
      </c>
      <c r="AC42" s="12">
        <v>5.175459</v>
      </c>
    </row>
    <row r="43" spans="1:29" x14ac:dyDescent="0.25">
      <c r="A43" s="12" t="s">
        <v>760</v>
      </c>
      <c r="B43" s="12" t="s">
        <v>1232</v>
      </c>
      <c r="C43" s="12" t="s">
        <v>1233</v>
      </c>
      <c r="D43" s="12" t="s">
        <v>1146</v>
      </c>
      <c r="E43" s="12" t="s">
        <v>1147</v>
      </c>
      <c r="F43" t="s">
        <v>1148</v>
      </c>
      <c r="G43" s="12" t="s">
        <v>1149</v>
      </c>
      <c r="H43" s="12" t="s">
        <v>1149</v>
      </c>
      <c r="I43" s="12" t="s">
        <v>1149</v>
      </c>
      <c r="J43" s="12" t="s">
        <v>1149</v>
      </c>
      <c r="K43" s="12">
        <v>2.3725700000000001</v>
      </c>
      <c r="L43" s="12">
        <v>355.90420899999998</v>
      </c>
      <c r="M43" s="12" t="s">
        <v>1149</v>
      </c>
      <c r="N43" s="12" t="s">
        <v>1149</v>
      </c>
      <c r="O43" s="12" t="s">
        <v>1149</v>
      </c>
      <c r="P43" s="12" t="s">
        <v>1149</v>
      </c>
      <c r="Q43" s="12" t="s">
        <v>1149</v>
      </c>
      <c r="R43" s="12" t="s">
        <v>1149</v>
      </c>
      <c r="S43" s="12">
        <v>205.08633699999999</v>
      </c>
      <c r="T43" s="12">
        <v>218.24973499999999</v>
      </c>
      <c r="U43" s="12" t="s">
        <v>1149</v>
      </c>
      <c r="V43" s="12" t="s">
        <v>1149</v>
      </c>
      <c r="W43" s="12">
        <v>2.497433</v>
      </c>
      <c r="X43" s="12" t="s">
        <v>1149</v>
      </c>
      <c r="Y43" s="12" t="s">
        <v>1149</v>
      </c>
      <c r="Z43" s="12" t="s">
        <v>1149</v>
      </c>
      <c r="AA43" s="12" t="s">
        <v>1149</v>
      </c>
      <c r="AB43" s="12" t="s">
        <v>1149</v>
      </c>
      <c r="AC43" s="12" t="s">
        <v>1149</v>
      </c>
    </row>
    <row r="44" spans="1:29" x14ac:dyDescent="0.25">
      <c r="A44" s="12" t="s">
        <v>658</v>
      </c>
      <c r="B44" s="12" t="s">
        <v>1234</v>
      </c>
      <c r="C44" s="12" t="s">
        <v>1235</v>
      </c>
      <c r="D44" s="12" t="s">
        <v>1146</v>
      </c>
      <c r="E44" s="12" t="s">
        <v>1147</v>
      </c>
      <c r="F44" t="s">
        <v>1148</v>
      </c>
      <c r="G44" s="12" t="s">
        <v>1149</v>
      </c>
      <c r="H44" s="12" t="s">
        <v>1149</v>
      </c>
      <c r="I44" s="12" t="s">
        <v>1149</v>
      </c>
      <c r="J44" s="12" t="s">
        <v>1149</v>
      </c>
      <c r="K44" s="12" t="s">
        <v>1149</v>
      </c>
      <c r="L44" s="12" t="s">
        <v>1149</v>
      </c>
      <c r="M44" s="12" t="s">
        <v>1149</v>
      </c>
      <c r="N44" s="12">
        <v>3.2141130000000002</v>
      </c>
      <c r="O44" s="12" t="s">
        <v>1149</v>
      </c>
      <c r="P44" s="12" t="s">
        <v>1149</v>
      </c>
      <c r="Q44" s="12" t="s">
        <v>1149</v>
      </c>
      <c r="R44" s="12" t="s">
        <v>1149</v>
      </c>
      <c r="S44" s="12" t="s">
        <v>1149</v>
      </c>
      <c r="T44" s="12" t="s">
        <v>1149</v>
      </c>
      <c r="U44" s="12" t="s">
        <v>1149</v>
      </c>
      <c r="V44" s="12" t="s">
        <v>1149</v>
      </c>
      <c r="W44" s="12" t="s">
        <v>1149</v>
      </c>
      <c r="X44" s="12" t="s">
        <v>1149</v>
      </c>
      <c r="Y44" s="12" t="s">
        <v>1149</v>
      </c>
      <c r="Z44" s="12" t="s">
        <v>1149</v>
      </c>
      <c r="AA44" s="12" t="s">
        <v>1149</v>
      </c>
      <c r="AB44" s="12" t="s">
        <v>1149</v>
      </c>
      <c r="AC44" s="12" t="s">
        <v>1149</v>
      </c>
    </row>
    <row r="45" spans="1:29" x14ac:dyDescent="0.25">
      <c r="A45" s="12" t="s">
        <v>475</v>
      </c>
      <c r="B45" s="12" t="s">
        <v>1236</v>
      </c>
      <c r="C45" s="12" t="s">
        <v>1237</v>
      </c>
      <c r="D45" s="12" t="s">
        <v>1146</v>
      </c>
      <c r="E45" s="12" t="s">
        <v>1147</v>
      </c>
      <c r="F45" t="s">
        <v>1148</v>
      </c>
      <c r="G45" s="12" t="s">
        <v>1149</v>
      </c>
      <c r="H45" s="12" t="s">
        <v>1149</v>
      </c>
      <c r="I45" s="12" t="s">
        <v>1149</v>
      </c>
      <c r="J45" s="12">
        <v>321.25374699999998</v>
      </c>
      <c r="K45" s="12" t="s">
        <v>1149</v>
      </c>
      <c r="L45" s="12" t="s">
        <v>1149</v>
      </c>
      <c r="M45" s="12">
        <v>75.292484000000002</v>
      </c>
      <c r="N45" s="12" t="s">
        <v>1149</v>
      </c>
      <c r="O45" s="12" t="s">
        <v>1149</v>
      </c>
      <c r="P45" s="12" t="s">
        <v>1149</v>
      </c>
      <c r="Q45" s="12" t="s">
        <v>1149</v>
      </c>
      <c r="R45" s="12">
        <v>45.539270999999999</v>
      </c>
      <c r="S45" s="12" t="s">
        <v>1149</v>
      </c>
      <c r="T45" s="12">
        <v>198.14701700000001</v>
      </c>
      <c r="U45" s="12" t="s">
        <v>1149</v>
      </c>
      <c r="V45" s="12">
        <v>191.39078599999999</v>
      </c>
      <c r="W45" s="12" t="s">
        <v>1149</v>
      </c>
      <c r="X45" s="12" t="s">
        <v>1149</v>
      </c>
      <c r="Y45" s="12" t="s">
        <v>1149</v>
      </c>
      <c r="Z45" s="12" t="s">
        <v>1149</v>
      </c>
      <c r="AA45" s="12" t="s">
        <v>1149</v>
      </c>
      <c r="AB45" s="12" t="s">
        <v>1149</v>
      </c>
      <c r="AC45" s="12" t="s">
        <v>1149</v>
      </c>
    </row>
    <row r="46" spans="1:29" x14ac:dyDescent="0.25">
      <c r="A46" s="12" t="s">
        <v>180</v>
      </c>
      <c r="B46" s="12" t="s">
        <v>1238</v>
      </c>
      <c r="C46" s="12" t="s">
        <v>1239</v>
      </c>
      <c r="D46" s="12" t="s">
        <v>1146</v>
      </c>
      <c r="E46" s="12" t="s">
        <v>1147</v>
      </c>
      <c r="F46" t="s">
        <v>1148</v>
      </c>
      <c r="G46" s="12" t="s">
        <v>1149</v>
      </c>
      <c r="H46" s="12" t="s">
        <v>1149</v>
      </c>
      <c r="I46" s="12" t="s">
        <v>1149</v>
      </c>
      <c r="J46" s="12" t="s">
        <v>1149</v>
      </c>
      <c r="K46" s="12" t="s">
        <v>1149</v>
      </c>
      <c r="L46" s="12" t="s">
        <v>1149</v>
      </c>
      <c r="M46" s="12" t="s">
        <v>1149</v>
      </c>
      <c r="N46" s="12">
        <v>30.087779999999999</v>
      </c>
      <c r="O46" s="12" t="s">
        <v>1149</v>
      </c>
      <c r="P46" s="12" t="s">
        <v>1149</v>
      </c>
      <c r="Q46" s="12" t="s">
        <v>1149</v>
      </c>
      <c r="R46" s="12" t="s">
        <v>1149</v>
      </c>
      <c r="S46" s="12" t="s">
        <v>1149</v>
      </c>
      <c r="T46" s="12" t="s">
        <v>1149</v>
      </c>
      <c r="U46" s="12" t="s">
        <v>1149</v>
      </c>
      <c r="V46" s="12" t="s">
        <v>1149</v>
      </c>
      <c r="W46" s="12" t="s">
        <v>1149</v>
      </c>
      <c r="X46" s="12" t="s">
        <v>1149</v>
      </c>
      <c r="Y46" s="12" t="s">
        <v>1149</v>
      </c>
      <c r="Z46" s="12" t="s">
        <v>1149</v>
      </c>
      <c r="AA46" s="12" t="s">
        <v>1149</v>
      </c>
      <c r="AB46" s="12" t="s">
        <v>1149</v>
      </c>
      <c r="AC46" s="12" t="s">
        <v>1149</v>
      </c>
    </row>
    <row r="47" spans="1:29" x14ac:dyDescent="0.25">
      <c r="A47" s="12" t="s">
        <v>894</v>
      </c>
      <c r="B47" s="12" t="s">
        <v>1240</v>
      </c>
      <c r="C47" s="12" t="s">
        <v>1241</v>
      </c>
      <c r="D47" s="12" t="s">
        <v>1146</v>
      </c>
      <c r="E47" s="12" t="s">
        <v>1147</v>
      </c>
      <c r="F47" t="s">
        <v>1148</v>
      </c>
      <c r="G47" s="12">
        <v>32.620148999999998</v>
      </c>
      <c r="H47" s="12" t="s">
        <v>1149</v>
      </c>
      <c r="I47" s="12" t="s">
        <v>1149</v>
      </c>
      <c r="J47" s="12">
        <v>121.13522500000001</v>
      </c>
      <c r="K47" s="12">
        <v>230.54570100000001</v>
      </c>
      <c r="L47" s="12">
        <v>233.72223399999999</v>
      </c>
      <c r="M47" s="12">
        <v>178.75460899999999</v>
      </c>
      <c r="N47" s="12">
        <v>164.920376</v>
      </c>
      <c r="O47" s="12">
        <v>114.34734400000001</v>
      </c>
      <c r="P47" s="12">
        <v>105.983992</v>
      </c>
      <c r="Q47" s="12">
        <v>163.33372299999999</v>
      </c>
      <c r="R47" s="12">
        <v>132.98276100000001</v>
      </c>
      <c r="S47" s="12">
        <v>150.06015400000001</v>
      </c>
      <c r="T47" s="12">
        <v>161.897795</v>
      </c>
      <c r="U47" s="12">
        <v>184.96791300000001</v>
      </c>
      <c r="V47" s="12">
        <v>268.66849000000002</v>
      </c>
      <c r="W47" s="12">
        <v>178.60395700000001</v>
      </c>
      <c r="X47" s="12">
        <v>89.746666000000005</v>
      </c>
      <c r="Y47" s="12">
        <v>144.862427</v>
      </c>
      <c r="Z47" s="12">
        <v>133.56057200000001</v>
      </c>
      <c r="AA47" s="12">
        <v>229.74675300000001</v>
      </c>
      <c r="AB47" s="12">
        <v>192.34856199999999</v>
      </c>
      <c r="AC47" s="12">
        <v>53.487907999999997</v>
      </c>
    </row>
    <row r="48" spans="1:29" x14ac:dyDescent="0.25">
      <c r="A48" s="12" t="s">
        <v>545</v>
      </c>
      <c r="B48" s="12" t="s">
        <v>1242</v>
      </c>
      <c r="C48" s="12" t="s">
        <v>1243</v>
      </c>
      <c r="D48" s="12" t="s">
        <v>1146</v>
      </c>
      <c r="E48" s="12" t="s">
        <v>1147</v>
      </c>
      <c r="F48" t="s">
        <v>1148</v>
      </c>
      <c r="G48" s="12" t="s">
        <v>1149</v>
      </c>
      <c r="H48" s="12" t="s">
        <v>1149</v>
      </c>
      <c r="I48" s="12" t="s">
        <v>1149</v>
      </c>
      <c r="J48" s="12">
        <v>7.1471799999999996</v>
      </c>
      <c r="K48" s="12" t="s">
        <v>1149</v>
      </c>
      <c r="L48" s="12">
        <v>9.6929090000000002</v>
      </c>
      <c r="M48" s="12">
        <v>7.3101260000000003</v>
      </c>
      <c r="N48" s="12" t="s">
        <v>1149</v>
      </c>
      <c r="O48" s="12" t="s">
        <v>1149</v>
      </c>
      <c r="P48" s="12" t="s">
        <v>1149</v>
      </c>
      <c r="Q48" s="12" t="s">
        <v>1149</v>
      </c>
      <c r="R48" s="12" t="s">
        <v>1149</v>
      </c>
      <c r="S48" s="12" t="s">
        <v>1149</v>
      </c>
      <c r="T48" s="12" t="s">
        <v>1149</v>
      </c>
      <c r="U48" s="12">
        <v>10.442783</v>
      </c>
      <c r="V48" s="12" t="s">
        <v>1149</v>
      </c>
      <c r="W48" s="12" t="s">
        <v>1149</v>
      </c>
      <c r="X48" s="12" t="s">
        <v>1149</v>
      </c>
      <c r="Y48" s="12" t="s">
        <v>1149</v>
      </c>
      <c r="Z48" s="12">
        <v>7.2267320000000002</v>
      </c>
      <c r="AA48" s="12">
        <v>7.6239980000000003</v>
      </c>
      <c r="AB48" s="12" t="s">
        <v>1149</v>
      </c>
      <c r="AC48" s="12" t="s">
        <v>1149</v>
      </c>
    </row>
    <row r="49" spans="1:29" x14ac:dyDescent="0.25">
      <c r="A49" s="12" t="s">
        <v>597</v>
      </c>
      <c r="B49" s="12" t="s">
        <v>1244</v>
      </c>
      <c r="C49" s="12" t="s">
        <v>1245</v>
      </c>
      <c r="D49" s="12" t="s">
        <v>1146</v>
      </c>
      <c r="E49" s="12" t="s">
        <v>1147</v>
      </c>
      <c r="F49" t="s">
        <v>1148</v>
      </c>
      <c r="G49" s="12" t="s">
        <v>1149</v>
      </c>
      <c r="H49" s="12" t="s">
        <v>1149</v>
      </c>
      <c r="I49" s="12" t="s">
        <v>1149</v>
      </c>
      <c r="J49" s="12">
        <v>4.3296450000000002</v>
      </c>
      <c r="K49" s="12" t="s">
        <v>1149</v>
      </c>
      <c r="L49" s="12" t="s">
        <v>1149</v>
      </c>
      <c r="M49" s="12" t="s">
        <v>1149</v>
      </c>
      <c r="N49" s="12" t="s">
        <v>1149</v>
      </c>
      <c r="O49" s="12" t="s">
        <v>1149</v>
      </c>
      <c r="P49" s="12" t="s">
        <v>1149</v>
      </c>
      <c r="Q49" s="12" t="s">
        <v>1149</v>
      </c>
      <c r="R49" s="12" t="s">
        <v>1149</v>
      </c>
      <c r="S49" s="12" t="s">
        <v>1149</v>
      </c>
      <c r="T49" s="12" t="s">
        <v>1149</v>
      </c>
      <c r="U49" s="12" t="s">
        <v>1149</v>
      </c>
      <c r="V49" s="12" t="s">
        <v>1149</v>
      </c>
      <c r="W49" s="12" t="s">
        <v>1149</v>
      </c>
      <c r="X49" s="12" t="s">
        <v>1149</v>
      </c>
      <c r="Y49" s="12" t="s">
        <v>1149</v>
      </c>
      <c r="Z49" s="12" t="s">
        <v>1149</v>
      </c>
      <c r="AA49" s="12" t="s">
        <v>1149</v>
      </c>
      <c r="AB49" s="12" t="s">
        <v>1149</v>
      </c>
      <c r="AC49" s="12" t="s">
        <v>1149</v>
      </c>
    </row>
    <row r="50" spans="1:29" x14ac:dyDescent="0.25">
      <c r="A50" s="12" t="s">
        <v>909</v>
      </c>
      <c r="B50" s="12" t="s">
        <v>1246</v>
      </c>
      <c r="C50" s="12" t="s">
        <v>1247</v>
      </c>
      <c r="D50" s="12" t="s">
        <v>1146</v>
      </c>
      <c r="E50" s="12" t="s">
        <v>1147</v>
      </c>
      <c r="F50" t="s">
        <v>1148</v>
      </c>
      <c r="G50" s="12" t="s">
        <v>1149</v>
      </c>
      <c r="H50" s="12" t="s">
        <v>1149</v>
      </c>
      <c r="I50" s="12" t="s">
        <v>1149</v>
      </c>
      <c r="J50" s="12">
        <v>5.119046</v>
      </c>
      <c r="K50" s="12" t="s">
        <v>1149</v>
      </c>
      <c r="L50" s="12">
        <v>12.763218999999999</v>
      </c>
      <c r="M50" s="12">
        <v>13.570598</v>
      </c>
      <c r="N50" s="12">
        <v>7.8386839999999998</v>
      </c>
      <c r="O50" s="12">
        <v>8.3901289999999999</v>
      </c>
      <c r="P50" s="12">
        <v>10.596441</v>
      </c>
      <c r="Q50" s="12">
        <v>3.4907590000000002</v>
      </c>
      <c r="R50" s="12">
        <v>7.5122720000000003</v>
      </c>
      <c r="S50" s="12">
        <v>5.0708479999999998</v>
      </c>
      <c r="T50" s="12" t="s">
        <v>1149</v>
      </c>
      <c r="U50" s="12">
        <v>12.799989</v>
      </c>
      <c r="V50" s="12" t="s">
        <v>1149</v>
      </c>
      <c r="W50" s="12">
        <v>4.2744590000000002</v>
      </c>
      <c r="X50" s="12">
        <v>4.3817640000000004</v>
      </c>
      <c r="Y50" s="12">
        <v>4.3061689999999997</v>
      </c>
      <c r="Z50" s="12">
        <v>11.243425999999999</v>
      </c>
      <c r="AA50" s="12" t="s">
        <v>1149</v>
      </c>
      <c r="AB50" s="12">
        <v>4.5170579999999996</v>
      </c>
      <c r="AC50" s="12">
        <v>7.3133210000000002</v>
      </c>
    </row>
    <row r="51" spans="1:29" x14ac:dyDescent="0.25">
      <c r="A51" s="12" t="s">
        <v>361</v>
      </c>
      <c r="B51" s="12" t="s">
        <v>1248</v>
      </c>
      <c r="C51" s="12" t="s">
        <v>1249</v>
      </c>
      <c r="D51" s="12" t="s">
        <v>1146</v>
      </c>
      <c r="E51" s="12" t="s">
        <v>1147</v>
      </c>
      <c r="F51" t="s">
        <v>1148</v>
      </c>
      <c r="G51" s="12" t="s">
        <v>1149</v>
      </c>
      <c r="H51" s="12" t="s">
        <v>1149</v>
      </c>
      <c r="I51" s="12" t="s">
        <v>1149</v>
      </c>
      <c r="J51" s="12">
        <v>59.879159000000001</v>
      </c>
      <c r="K51" s="12">
        <v>32.725645</v>
      </c>
      <c r="L51" s="12">
        <v>41.871600999999998</v>
      </c>
      <c r="M51" s="12">
        <v>41.932026</v>
      </c>
      <c r="N51" s="12">
        <v>34.278593000000001</v>
      </c>
      <c r="O51" s="12">
        <v>49.412303999999999</v>
      </c>
      <c r="P51" s="12">
        <v>26.978331000000001</v>
      </c>
      <c r="Q51" s="12">
        <v>27.076443999999999</v>
      </c>
      <c r="R51" s="12">
        <v>117.496362</v>
      </c>
      <c r="S51" s="12">
        <v>86.935058999999995</v>
      </c>
      <c r="T51" s="12">
        <v>59.737492000000003</v>
      </c>
      <c r="U51" s="12">
        <v>53.320234999999997</v>
      </c>
      <c r="V51" s="12">
        <v>68.051177999999993</v>
      </c>
      <c r="W51" s="12">
        <v>72.888025999999996</v>
      </c>
      <c r="X51" s="12">
        <v>42.066476000000002</v>
      </c>
      <c r="Y51" s="12">
        <v>41.374074999999998</v>
      </c>
      <c r="Z51" s="12">
        <v>60.443883</v>
      </c>
      <c r="AA51" s="12">
        <v>99.831827000000004</v>
      </c>
      <c r="AB51" s="12">
        <v>34.034067999999998</v>
      </c>
      <c r="AC51" s="12">
        <v>27.347809000000002</v>
      </c>
    </row>
    <row r="52" spans="1:29" x14ac:dyDescent="0.25">
      <c r="A52" s="12" t="s">
        <v>886</v>
      </c>
      <c r="B52" s="12" t="s">
        <v>1250</v>
      </c>
      <c r="C52" s="12" t="s">
        <v>1251</v>
      </c>
      <c r="D52" s="12" t="s">
        <v>1146</v>
      </c>
      <c r="E52" s="12" t="s">
        <v>1147</v>
      </c>
      <c r="F52" t="s">
        <v>1148</v>
      </c>
      <c r="G52" s="12" t="s">
        <v>1149</v>
      </c>
      <c r="H52" s="12" t="s">
        <v>1149</v>
      </c>
      <c r="I52" s="12" t="s">
        <v>1149</v>
      </c>
      <c r="J52" s="12" t="s">
        <v>1149</v>
      </c>
      <c r="K52" s="12" t="s">
        <v>1149</v>
      </c>
      <c r="L52" s="12" t="s">
        <v>1149</v>
      </c>
      <c r="M52" s="12" t="s">
        <v>1149</v>
      </c>
      <c r="N52" s="12" t="s">
        <v>1149</v>
      </c>
      <c r="O52" s="12" t="s">
        <v>1149</v>
      </c>
      <c r="P52" s="12" t="s">
        <v>1149</v>
      </c>
      <c r="Q52" s="12" t="s">
        <v>1149</v>
      </c>
      <c r="R52" s="12" t="s">
        <v>1149</v>
      </c>
      <c r="S52" s="12" t="s">
        <v>1149</v>
      </c>
      <c r="T52" s="12" t="s">
        <v>1149</v>
      </c>
      <c r="U52" s="12">
        <v>14.323549</v>
      </c>
      <c r="V52" s="12" t="s">
        <v>1149</v>
      </c>
      <c r="W52" s="12" t="s">
        <v>1149</v>
      </c>
      <c r="X52" s="12" t="s">
        <v>1149</v>
      </c>
      <c r="Y52" s="12" t="s">
        <v>1149</v>
      </c>
      <c r="Z52" s="12" t="s">
        <v>1149</v>
      </c>
      <c r="AA52" s="12" t="s">
        <v>1149</v>
      </c>
      <c r="AB52" s="12" t="s">
        <v>1149</v>
      </c>
      <c r="AC52" s="12" t="s">
        <v>1149</v>
      </c>
    </row>
    <row r="53" spans="1:29" x14ac:dyDescent="0.25">
      <c r="A53" s="12" t="s">
        <v>665</v>
      </c>
      <c r="B53" s="12" t="s">
        <v>1252</v>
      </c>
      <c r="C53" s="12" t="s">
        <v>1253</v>
      </c>
      <c r="D53" s="12" t="s">
        <v>1146</v>
      </c>
      <c r="E53" s="12" t="s">
        <v>1147</v>
      </c>
      <c r="F53" t="s">
        <v>1148</v>
      </c>
      <c r="G53" s="12" t="s">
        <v>1149</v>
      </c>
      <c r="H53" s="12" t="s">
        <v>1149</v>
      </c>
      <c r="I53" s="12" t="s">
        <v>1149</v>
      </c>
      <c r="J53" s="12">
        <v>5.9424900000000003</v>
      </c>
      <c r="K53" s="12">
        <v>7.8521619999999999</v>
      </c>
      <c r="L53" s="12">
        <v>2.2240340000000001</v>
      </c>
      <c r="M53" s="12">
        <v>2.5985819999999999</v>
      </c>
      <c r="N53" s="12">
        <v>9.7093340000000001</v>
      </c>
      <c r="O53" s="12" t="s">
        <v>1149</v>
      </c>
      <c r="P53" s="12" t="s">
        <v>1149</v>
      </c>
      <c r="Q53" s="12">
        <v>2.2813729999999999</v>
      </c>
      <c r="R53" s="12" t="s">
        <v>1149</v>
      </c>
      <c r="S53" s="12">
        <v>2.1692019999999999</v>
      </c>
      <c r="T53" s="12">
        <v>2.1172240000000002</v>
      </c>
      <c r="U53" s="12">
        <v>2.1588759999999998</v>
      </c>
      <c r="V53" s="12" t="s">
        <v>1149</v>
      </c>
      <c r="W53" s="12">
        <v>2.4332859999999998</v>
      </c>
      <c r="X53" s="12" t="s">
        <v>1149</v>
      </c>
      <c r="Y53" s="12">
        <v>2.8216429999999999</v>
      </c>
      <c r="Z53" s="12">
        <v>2.4073959999999999</v>
      </c>
      <c r="AA53" s="12">
        <v>2.8088299999999999</v>
      </c>
      <c r="AB53" s="12">
        <v>2.5949650000000002</v>
      </c>
      <c r="AC53" s="12" t="s">
        <v>1149</v>
      </c>
    </row>
    <row r="54" spans="1:29" x14ac:dyDescent="0.25">
      <c r="A54" s="12" t="s">
        <v>907</v>
      </c>
      <c r="B54" s="12" t="s">
        <v>1254</v>
      </c>
      <c r="C54" s="12" t="s">
        <v>1255</v>
      </c>
      <c r="D54" s="12" t="s">
        <v>1146</v>
      </c>
      <c r="E54" s="12" t="s">
        <v>1147</v>
      </c>
      <c r="F54" t="s">
        <v>1148</v>
      </c>
      <c r="G54" s="12" t="s">
        <v>1149</v>
      </c>
      <c r="H54" s="12" t="s">
        <v>1149</v>
      </c>
      <c r="I54" s="12" t="s">
        <v>1149</v>
      </c>
      <c r="J54" s="12" t="s">
        <v>1149</v>
      </c>
      <c r="K54" s="12">
        <v>2.152345</v>
      </c>
      <c r="L54" s="12">
        <v>2.4487990000000002</v>
      </c>
      <c r="M54" s="12" t="s">
        <v>1149</v>
      </c>
      <c r="N54" s="12" t="s">
        <v>1149</v>
      </c>
      <c r="O54" s="12" t="s">
        <v>1149</v>
      </c>
      <c r="P54" s="12" t="s">
        <v>1149</v>
      </c>
      <c r="Q54" s="12" t="s">
        <v>1149</v>
      </c>
      <c r="R54" s="12" t="s">
        <v>1149</v>
      </c>
      <c r="S54" s="12" t="s">
        <v>1149</v>
      </c>
      <c r="T54" s="12" t="s">
        <v>1149</v>
      </c>
      <c r="U54" s="12" t="s">
        <v>1149</v>
      </c>
      <c r="V54" s="12" t="s">
        <v>1149</v>
      </c>
      <c r="W54" s="12">
        <v>2.1082130000000001</v>
      </c>
      <c r="X54" s="12" t="s">
        <v>1149</v>
      </c>
      <c r="Y54" s="12" t="s">
        <v>1149</v>
      </c>
      <c r="Z54" s="12" t="s">
        <v>1149</v>
      </c>
      <c r="AA54" s="12">
        <v>2.022599</v>
      </c>
      <c r="AB54" s="12" t="s">
        <v>1149</v>
      </c>
      <c r="AC54" s="12" t="s">
        <v>1149</v>
      </c>
    </row>
    <row r="55" spans="1:29" x14ac:dyDescent="0.25">
      <c r="A55" s="12" t="s">
        <v>210</v>
      </c>
      <c r="B55" s="12" t="s">
        <v>1256</v>
      </c>
      <c r="C55" s="12" t="s">
        <v>1257</v>
      </c>
      <c r="D55" s="12" t="s">
        <v>1146</v>
      </c>
      <c r="E55" s="12" t="s">
        <v>1147</v>
      </c>
      <c r="F55" t="s">
        <v>1148</v>
      </c>
      <c r="G55" s="12" t="s">
        <v>1149</v>
      </c>
      <c r="H55" s="12" t="s">
        <v>1149</v>
      </c>
      <c r="I55" s="12" t="s">
        <v>1149</v>
      </c>
      <c r="J55" s="12" t="s">
        <v>1149</v>
      </c>
      <c r="K55" s="12" t="s">
        <v>1149</v>
      </c>
      <c r="L55" s="12" t="s">
        <v>1149</v>
      </c>
      <c r="M55" s="12" t="s">
        <v>1149</v>
      </c>
      <c r="N55" s="12" t="s">
        <v>1149</v>
      </c>
      <c r="O55" s="12" t="s">
        <v>1149</v>
      </c>
      <c r="P55" s="12" t="s">
        <v>1149</v>
      </c>
      <c r="Q55" s="12">
        <v>6.5063019999999998</v>
      </c>
      <c r="R55" s="12" t="s">
        <v>1149</v>
      </c>
      <c r="S55" s="12" t="s">
        <v>1149</v>
      </c>
      <c r="T55" s="12" t="s">
        <v>1149</v>
      </c>
      <c r="U55" s="12" t="s">
        <v>1149</v>
      </c>
      <c r="V55" s="12" t="s">
        <v>1149</v>
      </c>
      <c r="W55" s="12" t="s">
        <v>1149</v>
      </c>
      <c r="X55" s="12" t="s">
        <v>1149</v>
      </c>
      <c r="Y55" s="12" t="s">
        <v>1149</v>
      </c>
      <c r="Z55" s="12" t="s">
        <v>1149</v>
      </c>
      <c r="AA55" s="12" t="s">
        <v>1149</v>
      </c>
      <c r="AB55" s="12" t="s">
        <v>1149</v>
      </c>
      <c r="AC55" s="12" t="s">
        <v>1149</v>
      </c>
    </row>
    <row r="56" spans="1:29" x14ac:dyDescent="0.25">
      <c r="A56" s="12" t="s">
        <v>791</v>
      </c>
      <c r="B56" s="12" t="s">
        <v>1258</v>
      </c>
      <c r="C56" s="12" t="s">
        <v>1259</v>
      </c>
      <c r="D56" s="12" t="s">
        <v>1146</v>
      </c>
      <c r="E56" s="12" t="s">
        <v>1147</v>
      </c>
      <c r="F56" t="s">
        <v>1148</v>
      </c>
      <c r="G56" s="12" t="s">
        <v>1149</v>
      </c>
      <c r="H56" s="12" t="s">
        <v>1149</v>
      </c>
      <c r="I56" s="12" t="s">
        <v>1149</v>
      </c>
      <c r="J56" s="12" t="s">
        <v>1149</v>
      </c>
      <c r="K56" s="12" t="s">
        <v>1149</v>
      </c>
      <c r="L56" s="12" t="s">
        <v>1149</v>
      </c>
      <c r="M56" s="12" t="s">
        <v>1149</v>
      </c>
      <c r="N56" s="12" t="s">
        <v>1149</v>
      </c>
      <c r="O56" s="12" t="s">
        <v>1149</v>
      </c>
      <c r="P56" s="12" t="s">
        <v>1149</v>
      </c>
      <c r="Q56" s="12" t="s">
        <v>1149</v>
      </c>
      <c r="R56" s="12" t="s">
        <v>1149</v>
      </c>
      <c r="S56" s="12">
        <v>134.42275599999999</v>
      </c>
      <c r="T56" s="12" t="s">
        <v>1149</v>
      </c>
      <c r="U56" s="12" t="s">
        <v>1149</v>
      </c>
      <c r="V56" s="12" t="s">
        <v>1149</v>
      </c>
      <c r="W56" s="12" t="s">
        <v>1149</v>
      </c>
      <c r="X56" s="12" t="s">
        <v>1149</v>
      </c>
      <c r="Y56" s="12" t="s">
        <v>1149</v>
      </c>
      <c r="Z56" s="12" t="s">
        <v>1149</v>
      </c>
      <c r="AA56" s="12" t="s">
        <v>1149</v>
      </c>
      <c r="AB56" s="12" t="s">
        <v>1149</v>
      </c>
      <c r="AC56" s="12" t="s">
        <v>1149</v>
      </c>
    </row>
    <row r="57" spans="1:29" x14ac:dyDescent="0.25">
      <c r="A57" s="12" t="s">
        <v>1082</v>
      </c>
      <c r="B57" s="12" t="s">
        <v>1260</v>
      </c>
      <c r="C57" s="12" t="s">
        <v>1261</v>
      </c>
      <c r="D57" s="12" t="s">
        <v>1146</v>
      </c>
      <c r="E57" s="12" t="s">
        <v>1147</v>
      </c>
      <c r="F57" t="s">
        <v>1148</v>
      </c>
      <c r="G57" s="12" t="s">
        <v>1149</v>
      </c>
      <c r="H57" s="12">
        <v>1.2599050000000001</v>
      </c>
      <c r="I57" s="12" t="s">
        <v>1149</v>
      </c>
      <c r="J57" s="12">
        <v>59.669877999999997</v>
      </c>
      <c r="K57" s="12">
        <v>8.6685160000000003</v>
      </c>
      <c r="L57" s="12">
        <v>4.4477320000000002</v>
      </c>
      <c r="M57" s="12">
        <v>9.6480669999999993</v>
      </c>
      <c r="N57" s="12">
        <v>4.3970149999999997</v>
      </c>
      <c r="O57" s="12">
        <v>8.423546</v>
      </c>
      <c r="P57" s="12">
        <v>23.452870000000001</v>
      </c>
      <c r="Q57" s="12">
        <v>10.166587</v>
      </c>
      <c r="R57" s="12">
        <v>2.9585629999999998</v>
      </c>
      <c r="S57" s="12">
        <v>5.1799210000000002</v>
      </c>
      <c r="T57" s="12">
        <v>4.7694029999999996</v>
      </c>
      <c r="U57" s="12">
        <v>3.8985859999999999</v>
      </c>
      <c r="V57" s="12">
        <v>6.2751330000000003</v>
      </c>
      <c r="W57" s="12">
        <v>4.119326</v>
      </c>
      <c r="X57" s="12">
        <v>4.8487989999999996</v>
      </c>
      <c r="Y57" s="12">
        <v>2.6931530000000001</v>
      </c>
      <c r="Z57" s="12">
        <v>5.5303800000000001</v>
      </c>
      <c r="AA57" s="12">
        <v>9.6371970000000005</v>
      </c>
      <c r="AB57" s="12">
        <v>2.3936299999999999</v>
      </c>
      <c r="AC57" s="12">
        <v>3.3053249999999998</v>
      </c>
    </row>
    <row r="58" spans="1:29" x14ac:dyDescent="0.25">
      <c r="A58" s="12" t="s">
        <v>216</v>
      </c>
      <c r="B58" s="12" t="s">
        <v>1262</v>
      </c>
      <c r="C58" s="12" t="s">
        <v>1263</v>
      </c>
      <c r="D58" s="12" t="s">
        <v>1146</v>
      </c>
      <c r="E58" s="12" t="s">
        <v>1170</v>
      </c>
      <c r="F58" t="s">
        <v>1148</v>
      </c>
      <c r="G58" s="12" t="s">
        <v>1149</v>
      </c>
      <c r="H58" s="12" t="s">
        <v>1149</v>
      </c>
      <c r="I58" s="12" t="s">
        <v>1149</v>
      </c>
      <c r="J58" s="12">
        <v>23</v>
      </c>
      <c r="K58" s="12">
        <v>15</v>
      </c>
      <c r="L58" s="12">
        <v>22</v>
      </c>
      <c r="M58" s="12">
        <v>13</v>
      </c>
      <c r="N58" s="12">
        <v>6</v>
      </c>
      <c r="O58" s="12">
        <v>9</v>
      </c>
      <c r="P58" s="12" t="s">
        <v>1149</v>
      </c>
      <c r="Q58" s="12" t="s">
        <v>1149</v>
      </c>
      <c r="R58" s="12" t="s">
        <v>1149</v>
      </c>
      <c r="S58" s="12">
        <v>10</v>
      </c>
      <c r="T58" s="12">
        <v>27</v>
      </c>
      <c r="U58" s="12">
        <v>27</v>
      </c>
      <c r="V58" s="12">
        <v>17</v>
      </c>
      <c r="W58" s="12">
        <v>11</v>
      </c>
      <c r="X58" s="12" t="s">
        <v>1149</v>
      </c>
      <c r="Y58" s="12">
        <v>5</v>
      </c>
      <c r="Z58" s="12">
        <v>33</v>
      </c>
      <c r="AA58" s="12">
        <v>76</v>
      </c>
      <c r="AB58" s="12">
        <v>7</v>
      </c>
      <c r="AC58" s="12" t="s">
        <v>1149</v>
      </c>
    </row>
    <row r="59" spans="1:29" x14ac:dyDescent="0.25">
      <c r="A59" s="12" t="s">
        <v>212</v>
      </c>
      <c r="B59" s="12" t="s">
        <v>1264</v>
      </c>
      <c r="C59" s="12" t="s">
        <v>1265</v>
      </c>
      <c r="D59" s="12" t="s">
        <v>1146</v>
      </c>
      <c r="E59" s="12" t="s">
        <v>1147</v>
      </c>
      <c r="F59" t="s">
        <v>1148</v>
      </c>
      <c r="G59" s="12" t="s">
        <v>1149</v>
      </c>
      <c r="H59" s="12" t="s">
        <v>1149</v>
      </c>
      <c r="I59" s="12" t="s">
        <v>1149</v>
      </c>
      <c r="J59" s="12" t="s">
        <v>1149</v>
      </c>
      <c r="K59" s="12">
        <v>2.127364</v>
      </c>
      <c r="L59" s="12">
        <v>349.88706500000001</v>
      </c>
      <c r="M59" s="12">
        <v>2.0638369999999999</v>
      </c>
      <c r="N59" s="12">
        <v>3.3853070000000001</v>
      </c>
      <c r="O59" s="12" t="s">
        <v>1149</v>
      </c>
      <c r="P59" s="12" t="s">
        <v>1149</v>
      </c>
      <c r="Q59" s="12" t="s">
        <v>1149</v>
      </c>
      <c r="R59" s="12" t="s">
        <v>1149</v>
      </c>
      <c r="S59" s="12">
        <v>220.14343</v>
      </c>
      <c r="T59" s="12">
        <v>267.59235699999999</v>
      </c>
      <c r="U59" s="12" t="s">
        <v>1149</v>
      </c>
      <c r="V59" s="12" t="s">
        <v>1149</v>
      </c>
      <c r="W59" s="12" t="s">
        <v>1149</v>
      </c>
      <c r="X59" s="12" t="s">
        <v>1149</v>
      </c>
      <c r="Y59" s="12" t="s">
        <v>1149</v>
      </c>
      <c r="Z59" s="12" t="s">
        <v>1149</v>
      </c>
      <c r="AA59" s="12">
        <v>2.5453999999999999</v>
      </c>
      <c r="AB59" s="12" t="s">
        <v>1149</v>
      </c>
      <c r="AC59" s="12" t="s">
        <v>1149</v>
      </c>
    </row>
    <row r="60" spans="1:29" x14ac:dyDescent="0.25">
      <c r="A60" s="12" t="s">
        <v>813</v>
      </c>
      <c r="B60" s="12" t="s">
        <v>1266</v>
      </c>
      <c r="C60" s="12" t="s">
        <v>1267</v>
      </c>
      <c r="D60" s="12" t="s">
        <v>1146</v>
      </c>
      <c r="E60" s="12" t="s">
        <v>1147</v>
      </c>
      <c r="F60" t="s">
        <v>1148</v>
      </c>
      <c r="G60" s="12" t="s">
        <v>1149</v>
      </c>
      <c r="H60" s="12" t="s">
        <v>1149</v>
      </c>
      <c r="I60" s="12" t="s">
        <v>1149</v>
      </c>
      <c r="J60" s="12" t="s">
        <v>1149</v>
      </c>
      <c r="K60" s="12" t="s">
        <v>1149</v>
      </c>
      <c r="L60" s="12">
        <v>735.83689900000002</v>
      </c>
      <c r="M60" s="12">
        <v>4.2352230000000004</v>
      </c>
      <c r="N60" s="12" t="s">
        <v>1149</v>
      </c>
      <c r="O60" s="12" t="s">
        <v>1149</v>
      </c>
      <c r="P60" s="12" t="s">
        <v>1149</v>
      </c>
      <c r="Q60" s="12">
        <v>4.3661960000000004</v>
      </c>
      <c r="R60" s="12" t="s">
        <v>1149</v>
      </c>
      <c r="S60" s="12" t="s">
        <v>1149</v>
      </c>
      <c r="T60" s="12" t="s">
        <v>1149</v>
      </c>
      <c r="U60" s="12" t="s">
        <v>1149</v>
      </c>
      <c r="V60" s="12" t="s">
        <v>1149</v>
      </c>
      <c r="W60" s="12" t="s">
        <v>1149</v>
      </c>
      <c r="X60" s="12" t="s">
        <v>1149</v>
      </c>
      <c r="Y60" s="12" t="s">
        <v>1149</v>
      </c>
      <c r="Z60" s="12" t="s">
        <v>1149</v>
      </c>
      <c r="AA60" s="12" t="s">
        <v>1149</v>
      </c>
      <c r="AB60" s="12" t="s">
        <v>1149</v>
      </c>
      <c r="AC60" s="12" t="s">
        <v>1149</v>
      </c>
    </row>
    <row r="61" spans="1:29" x14ac:dyDescent="0.25">
      <c r="A61" s="12" t="s">
        <v>382</v>
      </c>
      <c r="B61" s="12" t="s">
        <v>1268</v>
      </c>
      <c r="C61" s="12" t="s">
        <v>1269</v>
      </c>
      <c r="D61" s="12" t="s">
        <v>1146</v>
      </c>
      <c r="E61" s="12" t="s">
        <v>1147</v>
      </c>
      <c r="F61" t="s">
        <v>1148</v>
      </c>
      <c r="G61" s="12" t="s">
        <v>1149</v>
      </c>
      <c r="H61" s="12" t="s">
        <v>1149</v>
      </c>
      <c r="I61" s="12" t="s">
        <v>1149</v>
      </c>
      <c r="J61" s="12" t="s">
        <v>1149</v>
      </c>
      <c r="K61" s="12" t="s">
        <v>1149</v>
      </c>
      <c r="L61" s="12">
        <v>5037</v>
      </c>
      <c r="M61" s="12">
        <v>176</v>
      </c>
      <c r="N61" s="12">
        <v>283</v>
      </c>
      <c r="O61" s="12" t="s">
        <v>1149</v>
      </c>
      <c r="P61" s="12" t="s">
        <v>1149</v>
      </c>
      <c r="Q61" s="12" t="s">
        <v>1149</v>
      </c>
      <c r="R61" s="12" t="s">
        <v>1149</v>
      </c>
      <c r="S61" s="12">
        <v>145</v>
      </c>
      <c r="T61" s="12" t="s">
        <v>1149</v>
      </c>
      <c r="U61" s="12">
        <v>128</v>
      </c>
      <c r="V61" s="12">
        <v>95</v>
      </c>
      <c r="W61" s="12" t="s">
        <v>1149</v>
      </c>
      <c r="X61" s="12" t="s">
        <v>1149</v>
      </c>
      <c r="Y61" s="12" t="s">
        <v>1149</v>
      </c>
      <c r="Z61" s="12">
        <v>179</v>
      </c>
      <c r="AA61" s="12" t="s">
        <v>1149</v>
      </c>
      <c r="AB61" s="12" t="s">
        <v>1149</v>
      </c>
      <c r="AC61" s="12" t="s">
        <v>1149</v>
      </c>
    </row>
    <row r="62" spans="1:29" x14ac:dyDescent="0.25">
      <c r="A62" s="12" t="s">
        <v>342</v>
      </c>
      <c r="B62" s="12" t="s">
        <v>1270</v>
      </c>
      <c r="C62" s="12" t="s">
        <v>1271</v>
      </c>
      <c r="D62" s="12" t="s">
        <v>1146</v>
      </c>
      <c r="E62" s="12" t="s">
        <v>1147</v>
      </c>
      <c r="F62" t="s">
        <v>1148</v>
      </c>
      <c r="G62" s="12" t="s">
        <v>1149</v>
      </c>
      <c r="H62" s="12" t="s">
        <v>1149</v>
      </c>
      <c r="I62" s="12" t="s">
        <v>1149</v>
      </c>
      <c r="J62" s="12" t="s">
        <v>1149</v>
      </c>
      <c r="K62" s="12" t="s">
        <v>1149</v>
      </c>
      <c r="L62" s="12" t="s">
        <v>1149</v>
      </c>
      <c r="M62" s="12" t="s">
        <v>1149</v>
      </c>
      <c r="N62" s="12">
        <v>15.915832</v>
      </c>
      <c r="O62" s="12" t="s">
        <v>1149</v>
      </c>
      <c r="P62" s="12" t="s">
        <v>1149</v>
      </c>
      <c r="Q62" s="12" t="s">
        <v>1149</v>
      </c>
      <c r="R62" s="12" t="s">
        <v>1149</v>
      </c>
      <c r="S62" s="12" t="s">
        <v>1149</v>
      </c>
      <c r="T62" s="12" t="s">
        <v>1149</v>
      </c>
      <c r="U62" s="12" t="s">
        <v>1149</v>
      </c>
      <c r="V62" s="12" t="s">
        <v>1149</v>
      </c>
      <c r="W62" s="12" t="s">
        <v>1149</v>
      </c>
      <c r="X62" s="12" t="s">
        <v>1149</v>
      </c>
      <c r="Y62" s="12" t="s">
        <v>1149</v>
      </c>
      <c r="Z62" s="12" t="s">
        <v>1149</v>
      </c>
      <c r="AA62" s="12" t="s">
        <v>1149</v>
      </c>
      <c r="AB62" s="12" t="s">
        <v>1149</v>
      </c>
      <c r="AC62" s="12" t="s">
        <v>1149</v>
      </c>
    </row>
    <row r="63" spans="1:29" x14ac:dyDescent="0.25">
      <c r="A63" s="12" t="s">
        <v>1929</v>
      </c>
      <c r="B63" t="s">
        <v>1272</v>
      </c>
      <c r="C63" t="s">
        <v>1273</v>
      </c>
      <c r="D63" s="12" t="s">
        <v>1146</v>
      </c>
      <c r="E63" s="12" t="s">
        <v>1147</v>
      </c>
      <c r="F63" t="s">
        <v>1148</v>
      </c>
      <c r="G63" s="12" t="s">
        <v>1149</v>
      </c>
      <c r="H63" s="12" t="s">
        <v>1149</v>
      </c>
      <c r="I63" s="12" t="s">
        <v>1149</v>
      </c>
      <c r="J63" s="12" t="s">
        <v>1149</v>
      </c>
      <c r="K63" s="12" t="s">
        <v>1149</v>
      </c>
      <c r="L63" s="12">
        <v>12.005335000000001</v>
      </c>
      <c r="M63" s="12" t="s">
        <v>1149</v>
      </c>
      <c r="N63" s="12" t="s">
        <v>1149</v>
      </c>
      <c r="O63" s="12" t="s">
        <v>1149</v>
      </c>
      <c r="P63" s="12" t="s">
        <v>1149</v>
      </c>
      <c r="Q63" s="12" t="s">
        <v>1149</v>
      </c>
      <c r="R63" s="12" t="s">
        <v>1149</v>
      </c>
      <c r="S63" s="12" t="s">
        <v>1149</v>
      </c>
      <c r="T63" s="12" t="s">
        <v>1149</v>
      </c>
      <c r="U63" s="12" t="s">
        <v>1149</v>
      </c>
      <c r="V63" s="12" t="s">
        <v>1149</v>
      </c>
      <c r="W63" s="12" t="s">
        <v>1149</v>
      </c>
      <c r="X63" s="12" t="s">
        <v>1149</v>
      </c>
      <c r="Y63" s="12" t="s">
        <v>1149</v>
      </c>
      <c r="Z63" s="12" t="s">
        <v>1149</v>
      </c>
      <c r="AA63" s="12" t="s">
        <v>1149</v>
      </c>
      <c r="AB63" s="12" t="s">
        <v>1149</v>
      </c>
      <c r="AC63" s="12" t="s">
        <v>1149</v>
      </c>
    </row>
    <row r="64" spans="1:29" x14ac:dyDescent="0.25">
      <c r="A64" s="12" t="s">
        <v>673</v>
      </c>
      <c r="B64" s="12" t="s">
        <v>1274</v>
      </c>
      <c r="C64" s="12" t="s">
        <v>1275</v>
      </c>
      <c r="D64" s="12" t="s">
        <v>1146</v>
      </c>
      <c r="E64" s="12" t="s">
        <v>1147</v>
      </c>
      <c r="F64" t="s">
        <v>1148</v>
      </c>
      <c r="G64" s="12" t="s">
        <v>1149</v>
      </c>
      <c r="H64" s="12" t="s">
        <v>1149</v>
      </c>
      <c r="I64" s="12" t="s">
        <v>1149</v>
      </c>
      <c r="J64" s="12" t="s">
        <v>1149</v>
      </c>
      <c r="K64" s="12" t="s">
        <v>1149</v>
      </c>
      <c r="L64" s="12" t="s">
        <v>1149</v>
      </c>
      <c r="M64" s="12" t="s">
        <v>1149</v>
      </c>
      <c r="N64" s="12" t="s">
        <v>1149</v>
      </c>
      <c r="O64" s="12" t="s">
        <v>1149</v>
      </c>
      <c r="P64" s="12" t="s">
        <v>1149</v>
      </c>
      <c r="Q64" s="12" t="s">
        <v>1149</v>
      </c>
      <c r="R64" s="12" t="s">
        <v>1149</v>
      </c>
      <c r="S64" s="12" t="s">
        <v>1149</v>
      </c>
      <c r="T64" s="12" t="s">
        <v>1149</v>
      </c>
      <c r="U64" s="12" t="s">
        <v>1149</v>
      </c>
      <c r="V64" s="12">
        <v>9.7282820000000001</v>
      </c>
      <c r="W64" s="12" t="s">
        <v>1149</v>
      </c>
      <c r="X64" s="12" t="s">
        <v>1149</v>
      </c>
      <c r="Y64" s="12" t="s">
        <v>1149</v>
      </c>
      <c r="Z64" s="12" t="s">
        <v>1149</v>
      </c>
      <c r="AA64" s="12" t="s">
        <v>1149</v>
      </c>
      <c r="AB64" s="12" t="s">
        <v>1149</v>
      </c>
      <c r="AC64" s="12" t="s">
        <v>1149</v>
      </c>
    </row>
    <row r="65" spans="1:29" x14ac:dyDescent="0.25">
      <c r="A65" s="12" t="s">
        <v>675</v>
      </c>
      <c r="B65" s="12" t="s">
        <v>1276</v>
      </c>
      <c r="C65" s="12" t="s">
        <v>1277</v>
      </c>
      <c r="D65" s="12" t="s">
        <v>1146</v>
      </c>
      <c r="E65" s="12" t="s">
        <v>1147</v>
      </c>
      <c r="F65" t="s">
        <v>1148</v>
      </c>
      <c r="G65" s="12" t="s">
        <v>1149</v>
      </c>
      <c r="H65" s="12" t="s">
        <v>1149</v>
      </c>
      <c r="I65" s="12" t="s">
        <v>1149</v>
      </c>
      <c r="J65" s="12">
        <v>2.9748779999999999</v>
      </c>
      <c r="K65" s="12">
        <v>5.8894450000000003</v>
      </c>
      <c r="L65" s="12">
        <v>2.8645149999999999</v>
      </c>
      <c r="M65" s="12">
        <v>3.3754550000000001</v>
      </c>
      <c r="N65" s="12">
        <v>2.3899309999999998</v>
      </c>
      <c r="O65" s="12" t="s">
        <v>1149</v>
      </c>
      <c r="P65" s="12">
        <v>2.2108020000000002</v>
      </c>
      <c r="Q65" s="12">
        <v>3.1225529999999999</v>
      </c>
      <c r="R65" s="12" t="s">
        <v>1149</v>
      </c>
      <c r="S65" s="12">
        <v>2.1115719999999998</v>
      </c>
      <c r="T65" s="12">
        <v>2.1013039999999998</v>
      </c>
      <c r="U65" s="12" t="s">
        <v>1149</v>
      </c>
      <c r="V65" s="12" t="s">
        <v>1149</v>
      </c>
      <c r="W65" s="12" t="s">
        <v>1149</v>
      </c>
      <c r="X65" s="12">
        <v>2.9435929999999999</v>
      </c>
      <c r="Y65" s="12" t="s">
        <v>1149</v>
      </c>
      <c r="Z65" s="12">
        <v>2.935568</v>
      </c>
      <c r="AA65" s="12">
        <v>2.1780119999999998</v>
      </c>
      <c r="AB65" s="12" t="s">
        <v>1149</v>
      </c>
      <c r="AC65" s="12" t="s">
        <v>1149</v>
      </c>
    </row>
    <row r="66" spans="1:29" x14ac:dyDescent="0.25">
      <c r="A66" s="12" t="s">
        <v>824</v>
      </c>
      <c r="B66" s="12" t="s">
        <v>1278</v>
      </c>
      <c r="C66" s="12" t="s">
        <v>1279</v>
      </c>
      <c r="D66" s="12" t="s">
        <v>1146</v>
      </c>
      <c r="E66" s="12" t="s">
        <v>1147</v>
      </c>
      <c r="F66" t="s">
        <v>1148</v>
      </c>
      <c r="G66" s="12" t="s">
        <v>1149</v>
      </c>
      <c r="H66" s="12">
        <v>6.0244429999999998</v>
      </c>
      <c r="I66" s="12" t="s">
        <v>1149</v>
      </c>
      <c r="J66" s="12">
        <v>4.0368320000000004</v>
      </c>
      <c r="K66" s="12">
        <v>3.280116</v>
      </c>
      <c r="L66" s="12">
        <v>747.61573499999997</v>
      </c>
      <c r="M66" s="12">
        <v>3.6902509999999999</v>
      </c>
      <c r="N66" s="12">
        <v>2.8752279999999999</v>
      </c>
      <c r="O66" s="12">
        <v>2.1736849999999999</v>
      </c>
      <c r="P66" s="12">
        <v>2.240183</v>
      </c>
      <c r="Q66" s="12">
        <v>4.8612070000000003</v>
      </c>
      <c r="R66" s="12">
        <v>2.0827909999999998</v>
      </c>
      <c r="S66" s="12">
        <v>541.75314900000001</v>
      </c>
      <c r="T66" s="12">
        <v>404.63738899999998</v>
      </c>
      <c r="U66" s="12">
        <v>3.4578829999999998</v>
      </c>
      <c r="V66" s="12">
        <v>2.219929</v>
      </c>
      <c r="W66" s="12">
        <v>4.7131420000000004</v>
      </c>
      <c r="X66" s="12">
        <v>2.70688</v>
      </c>
      <c r="Y66" s="12" t="s">
        <v>1149</v>
      </c>
      <c r="Z66" s="12">
        <v>4.4174030000000002</v>
      </c>
      <c r="AA66" s="12">
        <v>4.0223089999999999</v>
      </c>
      <c r="AB66" s="12" t="s">
        <v>1149</v>
      </c>
      <c r="AC66" s="12" t="s">
        <v>1149</v>
      </c>
    </row>
    <row r="67" spans="1:29" x14ac:dyDescent="0.25">
      <c r="A67" s="12" t="s">
        <v>543</v>
      </c>
      <c r="B67" s="12" t="s">
        <v>1280</v>
      </c>
      <c r="C67" s="12" t="s">
        <v>1281</v>
      </c>
      <c r="D67" s="12" t="s">
        <v>1146</v>
      </c>
      <c r="E67" s="12" t="s">
        <v>1147</v>
      </c>
      <c r="F67" t="s">
        <v>1148</v>
      </c>
      <c r="G67" s="12" t="s">
        <v>1149</v>
      </c>
      <c r="H67" s="12" t="s">
        <v>1149</v>
      </c>
      <c r="I67" s="12" t="s">
        <v>1149</v>
      </c>
      <c r="J67" s="12">
        <v>9.0288869999999992</v>
      </c>
      <c r="K67" s="12" t="s">
        <v>1149</v>
      </c>
      <c r="L67" s="12" t="s">
        <v>1149</v>
      </c>
      <c r="M67" s="12">
        <v>7.3173589999999997</v>
      </c>
      <c r="N67" s="12">
        <v>13.407329000000001</v>
      </c>
      <c r="O67" s="12" t="s">
        <v>1149</v>
      </c>
      <c r="P67" s="12" t="s">
        <v>1149</v>
      </c>
      <c r="Q67" s="12" t="s">
        <v>1149</v>
      </c>
      <c r="R67" s="12" t="s">
        <v>1149</v>
      </c>
      <c r="S67" s="12" t="s">
        <v>1149</v>
      </c>
      <c r="T67" s="12">
        <v>10.272466</v>
      </c>
      <c r="U67" s="12" t="s">
        <v>1149</v>
      </c>
      <c r="V67" s="12" t="s">
        <v>1149</v>
      </c>
      <c r="W67" s="12" t="s">
        <v>1149</v>
      </c>
      <c r="X67" s="12" t="s">
        <v>1149</v>
      </c>
      <c r="Y67" s="12" t="s">
        <v>1149</v>
      </c>
      <c r="Z67" s="12" t="s">
        <v>1149</v>
      </c>
      <c r="AA67" s="12" t="s">
        <v>1149</v>
      </c>
      <c r="AB67" s="12" t="s">
        <v>1149</v>
      </c>
      <c r="AC67" s="12" t="s">
        <v>1149</v>
      </c>
    </row>
    <row r="68" spans="1:29" x14ac:dyDescent="0.25">
      <c r="A68" s="12" t="s">
        <v>770</v>
      </c>
      <c r="B68" s="12" t="s">
        <v>1282</v>
      </c>
      <c r="C68" s="12" t="s">
        <v>1283</v>
      </c>
      <c r="D68" s="12" t="s">
        <v>1146</v>
      </c>
      <c r="E68" s="12" t="s">
        <v>1147</v>
      </c>
      <c r="F68" t="s">
        <v>1148</v>
      </c>
      <c r="G68" s="12" t="s">
        <v>1149</v>
      </c>
      <c r="H68" s="12" t="s">
        <v>1149</v>
      </c>
      <c r="I68" s="12" t="s">
        <v>1149</v>
      </c>
      <c r="J68" s="12" t="s">
        <v>1149</v>
      </c>
      <c r="K68" s="12" t="s">
        <v>1149</v>
      </c>
      <c r="L68" s="12" t="s">
        <v>1149</v>
      </c>
      <c r="M68" s="12" t="s">
        <v>1149</v>
      </c>
      <c r="N68" s="12" t="s">
        <v>1149</v>
      </c>
      <c r="O68" s="12" t="s">
        <v>1149</v>
      </c>
      <c r="P68" s="12" t="s">
        <v>1149</v>
      </c>
      <c r="Q68" s="12" t="s">
        <v>1149</v>
      </c>
      <c r="R68" s="12" t="s">
        <v>1149</v>
      </c>
      <c r="S68" s="12" t="s">
        <v>1149</v>
      </c>
      <c r="T68" s="12" t="s">
        <v>1149</v>
      </c>
      <c r="U68" s="12" t="s">
        <v>1149</v>
      </c>
      <c r="V68" s="12" t="s">
        <v>1149</v>
      </c>
      <c r="W68" s="12" t="s">
        <v>1149</v>
      </c>
      <c r="X68" s="12" t="s">
        <v>1149</v>
      </c>
      <c r="Y68" s="12" t="s">
        <v>1149</v>
      </c>
      <c r="Z68" s="12" t="s">
        <v>1149</v>
      </c>
      <c r="AA68" s="12" t="s">
        <v>1149</v>
      </c>
      <c r="AB68" s="12" t="s">
        <v>1149</v>
      </c>
      <c r="AC68" s="12" t="s">
        <v>1149</v>
      </c>
    </row>
    <row r="69" spans="1:29" x14ac:dyDescent="0.25">
      <c r="A69" s="12" t="s">
        <v>772</v>
      </c>
      <c r="B69" s="12" t="s">
        <v>1284</v>
      </c>
      <c r="C69" s="12" t="s">
        <v>1285</v>
      </c>
      <c r="D69" s="12" t="s">
        <v>1146</v>
      </c>
      <c r="E69" s="12" t="s">
        <v>1147</v>
      </c>
      <c r="F69" t="s">
        <v>1148</v>
      </c>
      <c r="G69" s="12" t="s">
        <v>1149</v>
      </c>
      <c r="H69" s="12" t="s">
        <v>1149</v>
      </c>
      <c r="I69" s="12" t="s">
        <v>1149</v>
      </c>
      <c r="J69" s="12" t="s">
        <v>1149</v>
      </c>
      <c r="K69" s="12">
        <v>10.465525</v>
      </c>
      <c r="L69" s="12" t="s">
        <v>1149</v>
      </c>
      <c r="M69" s="12">
        <v>16.114809999999999</v>
      </c>
      <c r="N69" s="12" t="s">
        <v>1149</v>
      </c>
      <c r="O69" s="12" t="s">
        <v>1149</v>
      </c>
      <c r="P69" s="12" t="s">
        <v>1149</v>
      </c>
      <c r="Q69" s="12">
        <v>72.745787000000007</v>
      </c>
      <c r="R69" s="12" t="s">
        <v>1149</v>
      </c>
      <c r="S69" s="12" t="s">
        <v>1149</v>
      </c>
      <c r="T69" s="12" t="s">
        <v>1149</v>
      </c>
      <c r="U69" s="12">
        <v>12.250075000000001</v>
      </c>
      <c r="V69" s="12">
        <v>114.154219</v>
      </c>
      <c r="W69" s="12" t="s">
        <v>1149</v>
      </c>
      <c r="X69" s="12" t="s">
        <v>1149</v>
      </c>
      <c r="Y69" s="12" t="s">
        <v>1149</v>
      </c>
      <c r="Z69" s="12" t="s">
        <v>1149</v>
      </c>
      <c r="AA69" s="12">
        <v>16.784376999999999</v>
      </c>
      <c r="AB69" s="12" t="s">
        <v>1149</v>
      </c>
      <c r="AC69" s="12" t="s">
        <v>1149</v>
      </c>
    </row>
    <row r="70" spans="1:29" x14ac:dyDescent="0.25">
      <c r="A70" s="12" t="s">
        <v>538</v>
      </c>
      <c r="B70" s="12" t="s">
        <v>1286</v>
      </c>
      <c r="C70" s="12" t="s">
        <v>1287</v>
      </c>
      <c r="D70" s="12" t="s">
        <v>1288</v>
      </c>
      <c r="E70" s="12" t="s">
        <v>1170</v>
      </c>
      <c r="F70" t="s">
        <v>1148</v>
      </c>
      <c r="G70" s="12">
        <v>1.0611854684512401</v>
      </c>
      <c r="H70" s="12">
        <v>0.946462715105163</v>
      </c>
      <c r="I70" s="12">
        <v>0.81261950286806905</v>
      </c>
      <c r="J70" s="12">
        <v>13.032982791586999</v>
      </c>
      <c r="K70" s="12">
        <v>0.33460803059273397</v>
      </c>
      <c r="L70" s="12">
        <v>13.197896749522</v>
      </c>
      <c r="M70" s="12">
        <v>7.2705544933078396</v>
      </c>
      <c r="N70" s="12">
        <v>5.6955066921606097</v>
      </c>
      <c r="O70" s="12">
        <v>1.5535372848948401</v>
      </c>
      <c r="P70" s="12">
        <v>12.275334608030599</v>
      </c>
      <c r="Q70" s="12">
        <v>3.1309751434034401</v>
      </c>
      <c r="R70" s="12">
        <v>0.80066921606118602</v>
      </c>
      <c r="S70" s="12">
        <v>10.597514340344199</v>
      </c>
      <c r="T70" s="12">
        <v>7.2323135755258097</v>
      </c>
      <c r="U70" s="12">
        <v>6.1806883365200802</v>
      </c>
      <c r="V70" s="12">
        <v>11.0444550669216</v>
      </c>
      <c r="W70" s="12">
        <v>3.2504780114722802</v>
      </c>
      <c r="X70" s="12">
        <v>9.4048757170172106</v>
      </c>
      <c r="Y70" s="12">
        <v>2.9875717017208401</v>
      </c>
      <c r="Z70" s="12">
        <v>7.5430210325047797</v>
      </c>
      <c r="AA70" s="12">
        <v>1.8140535372849</v>
      </c>
      <c r="AB70" s="12">
        <v>12.4187380497132</v>
      </c>
      <c r="AC70" s="12">
        <v>7.3255258126195004</v>
      </c>
    </row>
    <row r="71" spans="1:29" x14ac:dyDescent="0.25">
      <c r="A71" s="12" t="s">
        <v>1289</v>
      </c>
      <c r="B71" s="12" t="s">
        <v>1290</v>
      </c>
      <c r="C71" s="12" t="s">
        <v>1291</v>
      </c>
      <c r="D71" s="12" t="s">
        <v>1288</v>
      </c>
      <c r="E71" s="12" t="s">
        <v>1147</v>
      </c>
      <c r="F71" t="s">
        <v>1148</v>
      </c>
      <c r="G71" s="12">
        <v>64.495576</v>
      </c>
      <c r="H71" s="12">
        <v>94.650041999999999</v>
      </c>
      <c r="I71" s="12">
        <v>109.45524500000001</v>
      </c>
      <c r="J71" s="12">
        <v>370.30681800000002</v>
      </c>
      <c r="K71" s="12">
        <v>535.23544300000003</v>
      </c>
      <c r="L71" s="12">
        <v>308.887314</v>
      </c>
      <c r="M71" s="12">
        <v>459.51708600000001</v>
      </c>
      <c r="N71" s="12">
        <v>1742.8481320000001</v>
      </c>
      <c r="O71" s="12">
        <v>266.353498</v>
      </c>
      <c r="P71" s="12">
        <v>229.40867800000001</v>
      </c>
      <c r="Q71" s="12">
        <v>243.012641</v>
      </c>
      <c r="R71" s="12">
        <v>452.67665899999997</v>
      </c>
      <c r="S71" s="12">
        <v>377.262541</v>
      </c>
      <c r="T71" s="12">
        <v>357.43274300000002</v>
      </c>
      <c r="U71" s="12">
        <v>316.73901699999999</v>
      </c>
      <c r="V71" s="12">
        <v>543.48989099999994</v>
      </c>
      <c r="W71" s="12">
        <v>259.45228500000002</v>
      </c>
      <c r="X71" s="12">
        <v>219.070356</v>
      </c>
      <c r="Y71" s="12">
        <v>284.963326</v>
      </c>
      <c r="Z71" s="12">
        <v>461.98866900000002</v>
      </c>
      <c r="AA71" s="12">
        <v>432.79892999999998</v>
      </c>
      <c r="AB71" s="12">
        <v>317.64532200000002</v>
      </c>
      <c r="AC71" s="12">
        <v>242.36906300000001</v>
      </c>
    </row>
    <row r="72" spans="1:29" x14ac:dyDescent="0.25">
      <c r="A72" s="12" t="s">
        <v>393</v>
      </c>
      <c r="B72" s="12" t="s">
        <v>1292</v>
      </c>
      <c r="C72" s="12" t="s">
        <v>1293</v>
      </c>
      <c r="D72" s="12" t="s">
        <v>1288</v>
      </c>
      <c r="E72" s="12" t="s">
        <v>1147</v>
      </c>
      <c r="F72" t="s">
        <v>1148</v>
      </c>
      <c r="G72" s="12" t="s">
        <v>1149</v>
      </c>
      <c r="H72" s="12" t="s">
        <v>1149</v>
      </c>
      <c r="I72" s="12" t="s">
        <v>1149</v>
      </c>
      <c r="J72" s="12" t="s">
        <v>1149</v>
      </c>
      <c r="K72" s="12" t="s">
        <v>1149</v>
      </c>
      <c r="L72" s="12" t="s">
        <v>1149</v>
      </c>
      <c r="M72" s="12" t="s">
        <v>1149</v>
      </c>
      <c r="N72" s="12" t="s">
        <v>1149</v>
      </c>
      <c r="O72" s="12" t="s">
        <v>1149</v>
      </c>
      <c r="P72" s="12" t="s">
        <v>1149</v>
      </c>
      <c r="Q72" s="12">
        <v>8.7587899999999994</v>
      </c>
      <c r="R72" s="12" t="s">
        <v>1149</v>
      </c>
      <c r="S72" s="12" t="s">
        <v>1149</v>
      </c>
      <c r="T72" s="12" t="s">
        <v>1149</v>
      </c>
      <c r="U72" s="12" t="s">
        <v>1149</v>
      </c>
      <c r="V72" s="12" t="s">
        <v>1149</v>
      </c>
      <c r="W72" s="12" t="s">
        <v>1149</v>
      </c>
      <c r="X72" s="12" t="s">
        <v>1149</v>
      </c>
      <c r="Y72" s="12" t="s">
        <v>1149</v>
      </c>
      <c r="Z72" s="12" t="s">
        <v>1149</v>
      </c>
      <c r="AA72" s="12" t="s">
        <v>1149</v>
      </c>
      <c r="AB72" s="12" t="s">
        <v>1149</v>
      </c>
      <c r="AC72" s="12" t="s">
        <v>1149</v>
      </c>
    </row>
    <row r="73" spans="1:29" x14ac:dyDescent="0.25">
      <c r="A73" s="12" t="s">
        <v>830</v>
      </c>
      <c r="B73" s="12" t="s">
        <v>1294</v>
      </c>
      <c r="C73" s="12" t="s">
        <v>1295</v>
      </c>
      <c r="D73" s="12" t="s">
        <v>1288</v>
      </c>
      <c r="E73" s="12" t="s">
        <v>1147</v>
      </c>
      <c r="F73" t="s">
        <v>1148</v>
      </c>
      <c r="G73" s="12">
        <v>16.61186</v>
      </c>
      <c r="H73" s="12" t="s">
        <v>1149</v>
      </c>
      <c r="I73" s="12">
        <v>11.066435</v>
      </c>
      <c r="J73" s="12">
        <v>76.243226000000007</v>
      </c>
      <c r="K73" s="12" t="s">
        <v>1149</v>
      </c>
      <c r="L73" s="12">
        <v>10.859305000000001</v>
      </c>
      <c r="M73" s="12">
        <v>12.763432999999999</v>
      </c>
      <c r="N73" s="12">
        <v>17.096008999999999</v>
      </c>
      <c r="O73" s="12" t="s">
        <v>1149</v>
      </c>
      <c r="P73" s="12">
        <v>40.170386999999998</v>
      </c>
      <c r="Q73" s="12">
        <v>12.13869</v>
      </c>
      <c r="R73" s="12">
        <v>14.171785</v>
      </c>
      <c r="S73" s="12">
        <v>12.875641999999999</v>
      </c>
      <c r="T73" s="12">
        <v>13.974933</v>
      </c>
      <c r="U73" s="12">
        <v>14.032719</v>
      </c>
      <c r="V73" s="12">
        <v>11.339653</v>
      </c>
      <c r="W73" s="12">
        <v>14.392827</v>
      </c>
      <c r="X73" s="12">
        <v>11.355888</v>
      </c>
      <c r="Y73" s="12">
        <v>14.183477</v>
      </c>
      <c r="Z73" s="12" t="s">
        <v>1149</v>
      </c>
      <c r="AA73" s="12">
        <v>16.756319000000001</v>
      </c>
      <c r="AB73" s="12">
        <v>10.991025</v>
      </c>
      <c r="AC73" s="12">
        <v>13.259828000000001</v>
      </c>
    </row>
    <row r="74" spans="1:29" x14ac:dyDescent="0.25">
      <c r="A74" s="12" t="s">
        <v>624</v>
      </c>
      <c r="B74" s="12" t="s">
        <v>1296</v>
      </c>
      <c r="C74" s="12" t="s">
        <v>1297</v>
      </c>
      <c r="D74" s="12" t="s">
        <v>1288</v>
      </c>
      <c r="E74" s="12" t="s">
        <v>1147</v>
      </c>
      <c r="F74" t="s">
        <v>1148</v>
      </c>
      <c r="G74" s="12" t="s">
        <v>1149</v>
      </c>
      <c r="H74" s="12" t="s">
        <v>1149</v>
      </c>
      <c r="I74" s="12" t="s">
        <v>1149</v>
      </c>
      <c r="J74" s="12">
        <v>18.694282000000001</v>
      </c>
      <c r="K74" s="12">
        <v>17.671174000000001</v>
      </c>
      <c r="L74" s="12">
        <v>15.683282999999999</v>
      </c>
      <c r="M74" s="12">
        <v>19.496100999999999</v>
      </c>
      <c r="N74" s="12">
        <v>15.544264</v>
      </c>
      <c r="O74" s="12">
        <v>13.486497</v>
      </c>
      <c r="P74" s="12" t="s">
        <v>1149</v>
      </c>
      <c r="Q74" s="12">
        <v>33.251722000000001</v>
      </c>
      <c r="R74" s="12">
        <v>14.512370000000001</v>
      </c>
      <c r="S74" s="12">
        <v>11.805844</v>
      </c>
      <c r="T74" s="12">
        <v>18.694192000000001</v>
      </c>
      <c r="U74" s="12">
        <v>14.126741000000001</v>
      </c>
      <c r="V74" s="12">
        <v>13.198183</v>
      </c>
      <c r="W74" s="12">
        <v>10.698064</v>
      </c>
      <c r="X74" s="12">
        <v>11.386798000000001</v>
      </c>
      <c r="Y74" s="12">
        <v>12.028248</v>
      </c>
      <c r="Z74" s="12">
        <v>29.124116999999998</v>
      </c>
      <c r="AA74" s="12">
        <v>15.210179999999999</v>
      </c>
      <c r="AB74" s="12" t="s">
        <v>1149</v>
      </c>
      <c r="AC74" s="12" t="s">
        <v>1149</v>
      </c>
    </row>
    <row r="75" spans="1:29" x14ac:dyDescent="0.25">
      <c r="A75" s="12" t="s">
        <v>436</v>
      </c>
      <c r="B75" s="12" t="s">
        <v>1298</v>
      </c>
      <c r="C75" s="12" t="s">
        <v>1299</v>
      </c>
      <c r="D75" s="12" t="s">
        <v>1288</v>
      </c>
      <c r="E75" s="12" t="s">
        <v>1147</v>
      </c>
      <c r="F75" t="s">
        <v>1148</v>
      </c>
      <c r="G75" s="12" t="s">
        <v>1149</v>
      </c>
      <c r="H75" s="12" t="s">
        <v>1149</v>
      </c>
      <c r="I75" s="12" t="s">
        <v>1149</v>
      </c>
      <c r="J75" s="12">
        <v>11.638745999999999</v>
      </c>
      <c r="K75" s="12">
        <v>12.801354999999999</v>
      </c>
      <c r="L75" s="12">
        <v>16.860292999999999</v>
      </c>
      <c r="M75" s="12">
        <v>15.676664000000001</v>
      </c>
      <c r="N75" s="12">
        <v>14.159618999999999</v>
      </c>
      <c r="O75" s="12">
        <v>16.375733</v>
      </c>
      <c r="P75" s="12">
        <v>14.432656</v>
      </c>
      <c r="Q75" s="12">
        <v>8.2056310000000003</v>
      </c>
      <c r="R75" s="12">
        <v>13.036724</v>
      </c>
      <c r="S75" s="12">
        <v>13.987055</v>
      </c>
      <c r="T75" s="12">
        <v>15.673394999999999</v>
      </c>
      <c r="U75" s="12">
        <v>11.673069</v>
      </c>
      <c r="V75" s="12">
        <v>14.791179</v>
      </c>
      <c r="W75" s="12">
        <v>13.601896999999999</v>
      </c>
      <c r="X75" s="12">
        <v>12.670391</v>
      </c>
      <c r="Y75" s="12">
        <v>12.720018</v>
      </c>
      <c r="Z75" s="12">
        <v>18.568714</v>
      </c>
      <c r="AA75" s="12">
        <v>12.230181</v>
      </c>
      <c r="AB75" s="12">
        <v>12.745753000000001</v>
      </c>
      <c r="AC75" s="12">
        <v>10.302239</v>
      </c>
    </row>
    <row r="76" spans="1:29" x14ac:dyDescent="0.25">
      <c r="A76" s="12" t="s">
        <v>735</v>
      </c>
      <c r="B76" s="12" t="s">
        <v>1300</v>
      </c>
      <c r="C76" s="12" t="s">
        <v>1301</v>
      </c>
      <c r="D76" s="12" t="s">
        <v>1288</v>
      </c>
      <c r="E76" s="12" t="s">
        <v>1170</v>
      </c>
      <c r="F76" t="s">
        <v>1148</v>
      </c>
      <c r="G76" s="12" t="s">
        <v>1149</v>
      </c>
      <c r="H76" s="12" t="s">
        <v>1149</v>
      </c>
      <c r="I76" s="12" t="s">
        <v>1149</v>
      </c>
      <c r="J76" s="12" t="s">
        <v>1149</v>
      </c>
      <c r="K76" s="12">
        <v>77</v>
      </c>
      <c r="L76" s="12" t="s">
        <v>1149</v>
      </c>
      <c r="M76" s="12" t="s">
        <v>1149</v>
      </c>
      <c r="N76" s="12" t="s">
        <v>1149</v>
      </c>
      <c r="O76" s="12" t="s">
        <v>1149</v>
      </c>
      <c r="P76" s="12" t="s">
        <v>1149</v>
      </c>
      <c r="Q76" s="12" t="s">
        <v>1149</v>
      </c>
      <c r="R76" s="12" t="s">
        <v>1149</v>
      </c>
      <c r="S76" s="12" t="s">
        <v>1149</v>
      </c>
      <c r="T76" s="12">
        <v>124</v>
      </c>
      <c r="U76" s="12" t="s">
        <v>1149</v>
      </c>
      <c r="V76" s="12">
        <v>26</v>
      </c>
      <c r="W76" s="12" t="s">
        <v>1149</v>
      </c>
      <c r="X76" s="12" t="s">
        <v>1149</v>
      </c>
      <c r="Y76" s="12" t="s">
        <v>1149</v>
      </c>
      <c r="Z76" s="12" t="s">
        <v>1149</v>
      </c>
      <c r="AA76" s="12" t="s">
        <v>1149</v>
      </c>
      <c r="AB76" s="12" t="s">
        <v>1149</v>
      </c>
      <c r="AC76" s="12">
        <v>18</v>
      </c>
    </row>
    <row r="77" spans="1:29" x14ac:dyDescent="0.25">
      <c r="A77" s="12" t="s">
        <v>985</v>
      </c>
      <c r="B77" s="12" t="s">
        <v>1302</v>
      </c>
      <c r="C77" s="12" t="s">
        <v>1303</v>
      </c>
      <c r="D77" s="12" t="s">
        <v>1288</v>
      </c>
      <c r="E77" s="12" t="s">
        <v>1147</v>
      </c>
      <c r="F77" t="s">
        <v>1148</v>
      </c>
      <c r="G77" s="12" t="s">
        <v>1149</v>
      </c>
      <c r="H77" s="12" t="s">
        <v>1149</v>
      </c>
      <c r="I77" s="12" t="s">
        <v>1149</v>
      </c>
      <c r="J77" s="12">
        <v>1.783323</v>
      </c>
      <c r="K77" s="12">
        <v>1.6559600000000001</v>
      </c>
      <c r="L77" s="12">
        <v>1.5173049999999999</v>
      </c>
      <c r="M77" s="12">
        <v>1.6219490000000001</v>
      </c>
      <c r="N77" s="12">
        <v>1.3153649999999999</v>
      </c>
      <c r="O77" s="12">
        <v>1.0072540000000001</v>
      </c>
      <c r="P77" s="12" t="s">
        <v>1149</v>
      </c>
      <c r="Q77" s="12">
        <v>1.283215</v>
      </c>
      <c r="R77" s="12" t="s">
        <v>1149</v>
      </c>
      <c r="S77" s="12">
        <v>1.3150580000000001</v>
      </c>
      <c r="T77" s="12">
        <v>1.825107</v>
      </c>
      <c r="U77" s="12">
        <v>1.3559129999999999</v>
      </c>
      <c r="V77" s="12">
        <v>1.4174770000000001</v>
      </c>
      <c r="W77" s="12">
        <v>1.162199</v>
      </c>
      <c r="X77" s="12">
        <v>1.01911</v>
      </c>
      <c r="Y77" s="12" t="s">
        <v>1149</v>
      </c>
      <c r="Z77" s="12">
        <v>1.879035</v>
      </c>
      <c r="AA77" s="12">
        <v>2.512089</v>
      </c>
      <c r="AB77" s="12" t="s">
        <v>1149</v>
      </c>
      <c r="AC77" s="12" t="s">
        <v>1149</v>
      </c>
    </row>
    <row r="78" spans="1:29" x14ac:dyDescent="0.25">
      <c r="A78" s="12" t="s">
        <v>926</v>
      </c>
      <c r="B78" s="12" t="s">
        <v>1304</v>
      </c>
      <c r="C78" s="12" t="s">
        <v>1305</v>
      </c>
      <c r="D78" s="12" t="s">
        <v>1288</v>
      </c>
      <c r="E78" s="12" t="s">
        <v>1147</v>
      </c>
      <c r="F78" t="s">
        <v>1148</v>
      </c>
      <c r="G78" s="12" t="s">
        <v>1149</v>
      </c>
      <c r="H78" s="12" t="s">
        <v>1149</v>
      </c>
      <c r="I78" s="12" t="s">
        <v>1149</v>
      </c>
      <c r="J78" s="12">
        <v>2.5545200000000001</v>
      </c>
      <c r="K78" s="12">
        <v>2.062376</v>
      </c>
      <c r="L78" s="12" t="s">
        <v>1149</v>
      </c>
      <c r="M78" s="12">
        <v>2.0023919999999999</v>
      </c>
      <c r="N78" s="12">
        <v>1.59449</v>
      </c>
      <c r="O78" s="12">
        <v>1.869442</v>
      </c>
      <c r="P78" s="12">
        <v>2.214553</v>
      </c>
      <c r="Q78" s="12" t="s">
        <v>1149</v>
      </c>
      <c r="R78" s="12" t="s">
        <v>1149</v>
      </c>
      <c r="S78" s="12">
        <v>3.6755270000000002</v>
      </c>
      <c r="T78" s="12">
        <v>3.4889299999999999</v>
      </c>
      <c r="U78" s="12">
        <v>1.7317070000000001</v>
      </c>
      <c r="V78" s="12" t="s">
        <v>1149</v>
      </c>
      <c r="W78" s="12">
        <v>6.7889720000000002</v>
      </c>
      <c r="X78" s="12">
        <v>1.8201339999999999</v>
      </c>
      <c r="Y78" s="12">
        <v>1.4350700000000001</v>
      </c>
      <c r="Z78" s="12">
        <v>4.9558059999999999</v>
      </c>
      <c r="AA78" s="12">
        <v>2.8432179999999998</v>
      </c>
      <c r="AB78" s="12" t="s">
        <v>1149</v>
      </c>
      <c r="AC78" s="12" t="s">
        <v>1149</v>
      </c>
    </row>
    <row r="79" spans="1:29" x14ac:dyDescent="0.25">
      <c r="A79" s="12" t="s">
        <v>949</v>
      </c>
      <c r="B79" s="12" t="s">
        <v>1306</v>
      </c>
      <c r="C79" s="12" t="s">
        <v>1307</v>
      </c>
      <c r="D79" s="12" t="s">
        <v>1288</v>
      </c>
      <c r="E79" s="12" t="s">
        <v>1147</v>
      </c>
      <c r="F79" t="s">
        <v>1148</v>
      </c>
      <c r="G79" s="12" t="s">
        <v>1149</v>
      </c>
      <c r="H79" s="12" t="s">
        <v>1149</v>
      </c>
      <c r="I79" s="12" t="s">
        <v>1149</v>
      </c>
      <c r="J79" s="12">
        <v>1.164474</v>
      </c>
      <c r="K79" s="12">
        <v>1.9046129999999999</v>
      </c>
      <c r="L79" s="12">
        <v>2.177603</v>
      </c>
      <c r="M79" s="12">
        <v>1.9278200000000001</v>
      </c>
      <c r="N79" s="12">
        <v>1.5075480000000001</v>
      </c>
      <c r="O79" s="12" t="s">
        <v>1149</v>
      </c>
      <c r="P79" s="12" t="s">
        <v>1149</v>
      </c>
      <c r="Q79" s="12">
        <v>1.274548</v>
      </c>
      <c r="R79" s="12" t="s">
        <v>1149</v>
      </c>
      <c r="S79" s="12">
        <v>1.626708</v>
      </c>
      <c r="T79" s="12">
        <v>1.207978</v>
      </c>
      <c r="U79" s="12">
        <v>1.101432</v>
      </c>
      <c r="V79" s="12" t="s">
        <v>1149</v>
      </c>
      <c r="W79" s="12">
        <v>1.6458109999999999</v>
      </c>
      <c r="X79" s="12">
        <v>1.3369200000000001</v>
      </c>
      <c r="Y79" s="12">
        <v>1.124549</v>
      </c>
      <c r="Z79" s="12">
        <v>1.7103870000000001</v>
      </c>
      <c r="AA79" s="12">
        <v>1.3706959999999999</v>
      </c>
      <c r="AB79" s="12" t="s">
        <v>1149</v>
      </c>
      <c r="AC79" s="12" t="s">
        <v>1149</v>
      </c>
    </row>
    <row r="80" spans="1:29" x14ac:dyDescent="0.25">
      <c r="A80" s="12" t="s">
        <v>455</v>
      </c>
      <c r="B80" s="12" t="s">
        <v>1308</v>
      </c>
      <c r="C80" s="12" t="s">
        <v>1309</v>
      </c>
      <c r="D80" s="12" t="s">
        <v>1288</v>
      </c>
      <c r="E80" s="12" t="s">
        <v>1147</v>
      </c>
      <c r="F80" t="s">
        <v>1148</v>
      </c>
      <c r="G80" s="12">
        <v>361.83823899999999</v>
      </c>
      <c r="H80" s="12">
        <v>205.848015</v>
      </c>
      <c r="I80" s="12">
        <v>130.516503</v>
      </c>
      <c r="J80" s="12">
        <v>246.03403599999999</v>
      </c>
      <c r="K80" s="12">
        <v>188.76313999999999</v>
      </c>
      <c r="L80" s="12">
        <v>202.325321</v>
      </c>
      <c r="M80" s="12">
        <v>188.85569000000001</v>
      </c>
      <c r="N80" s="12">
        <v>664.87074800000005</v>
      </c>
      <c r="O80" s="12">
        <v>191.283446</v>
      </c>
      <c r="P80" s="12">
        <v>372.82080400000001</v>
      </c>
      <c r="Q80" s="12">
        <v>428.326301</v>
      </c>
      <c r="R80" s="12">
        <v>210.91981000000001</v>
      </c>
      <c r="S80" s="12">
        <v>151.870395</v>
      </c>
      <c r="T80" s="12">
        <v>275.70894700000002</v>
      </c>
      <c r="U80" s="12">
        <v>254.805588</v>
      </c>
      <c r="V80" s="12">
        <v>121.920298</v>
      </c>
      <c r="W80" s="12">
        <v>93.124283000000005</v>
      </c>
      <c r="X80" s="12">
        <v>311.488677</v>
      </c>
      <c r="Y80" s="12">
        <v>238.54473200000001</v>
      </c>
      <c r="Z80" s="12">
        <v>119.361757</v>
      </c>
      <c r="AA80" s="12">
        <v>168.16024899999999</v>
      </c>
      <c r="AB80" s="12">
        <v>456.96737100000001</v>
      </c>
      <c r="AC80" s="12">
        <v>91.865971000000002</v>
      </c>
    </row>
    <row r="81" spans="1:29" x14ac:dyDescent="0.25">
      <c r="A81" s="12" t="s">
        <v>733</v>
      </c>
      <c r="B81" s="12" t="s">
        <v>1310</v>
      </c>
      <c r="C81" s="12" t="s">
        <v>1311</v>
      </c>
      <c r="D81" s="12" t="s">
        <v>1288</v>
      </c>
      <c r="E81" s="12" t="s">
        <v>1170</v>
      </c>
      <c r="F81" t="s">
        <v>1148</v>
      </c>
      <c r="G81" s="12" t="s">
        <v>1149</v>
      </c>
      <c r="H81" s="12" t="s">
        <v>1149</v>
      </c>
      <c r="I81" s="12" t="s">
        <v>1149</v>
      </c>
      <c r="J81" s="12" t="s">
        <v>1149</v>
      </c>
      <c r="K81" s="12" t="s">
        <v>1149</v>
      </c>
      <c r="L81" s="12" t="s">
        <v>1149</v>
      </c>
      <c r="M81" s="12" t="s">
        <v>1149</v>
      </c>
      <c r="N81" s="12" t="s">
        <v>1149</v>
      </c>
      <c r="O81" s="12" t="s">
        <v>1149</v>
      </c>
      <c r="P81" s="12" t="s">
        <v>1149</v>
      </c>
      <c r="Q81" s="12" t="s">
        <v>1149</v>
      </c>
      <c r="R81" s="12" t="s">
        <v>1149</v>
      </c>
      <c r="S81" s="12" t="s">
        <v>1149</v>
      </c>
      <c r="T81" s="12" t="s">
        <v>1149</v>
      </c>
      <c r="U81" s="12" t="s">
        <v>1149</v>
      </c>
      <c r="V81" s="12" t="s">
        <v>1149</v>
      </c>
      <c r="W81" s="12">
        <v>3</v>
      </c>
      <c r="X81" s="12" t="s">
        <v>1149</v>
      </c>
      <c r="Y81" s="12" t="s">
        <v>1149</v>
      </c>
      <c r="Z81" s="12">
        <v>5</v>
      </c>
      <c r="AA81" s="12">
        <v>5</v>
      </c>
      <c r="AB81" s="12" t="s">
        <v>1149</v>
      </c>
      <c r="AC81" s="12" t="s">
        <v>1149</v>
      </c>
    </row>
    <row r="82" spans="1:29" x14ac:dyDescent="0.25">
      <c r="A82" s="12" t="s">
        <v>390</v>
      </c>
      <c r="B82" s="12" t="s">
        <v>1312</v>
      </c>
      <c r="C82" s="12" t="s">
        <v>1313</v>
      </c>
      <c r="D82" s="12" t="s">
        <v>1288</v>
      </c>
      <c r="E82" s="12" t="s">
        <v>1170</v>
      </c>
      <c r="F82" t="s">
        <v>1148</v>
      </c>
      <c r="G82" s="12" t="s">
        <v>1149</v>
      </c>
      <c r="H82" s="12" t="s">
        <v>1149</v>
      </c>
      <c r="I82" s="12" t="s">
        <v>1149</v>
      </c>
      <c r="J82" s="12" t="s">
        <v>1149</v>
      </c>
      <c r="K82" s="12" t="s">
        <v>1149</v>
      </c>
      <c r="L82" s="12" t="s">
        <v>1149</v>
      </c>
      <c r="M82" s="12" t="s">
        <v>1149</v>
      </c>
      <c r="N82" s="12" t="s">
        <v>1149</v>
      </c>
      <c r="O82" s="12" t="s">
        <v>1149</v>
      </c>
      <c r="P82" s="12" t="s">
        <v>1149</v>
      </c>
      <c r="Q82" s="12" t="s">
        <v>1149</v>
      </c>
      <c r="R82" s="12" t="s">
        <v>1149</v>
      </c>
      <c r="S82" s="12">
        <v>3</v>
      </c>
      <c r="T82" s="12" t="s">
        <v>1149</v>
      </c>
      <c r="U82" s="12" t="s">
        <v>1149</v>
      </c>
      <c r="V82" s="12" t="s">
        <v>1149</v>
      </c>
      <c r="W82" s="12" t="s">
        <v>1149</v>
      </c>
      <c r="X82" s="12" t="s">
        <v>1149</v>
      </c>
      <c r="Y82" s="12" t="s">
        <v>1149</v>
      </c>
      <c r="Z82" s="12" t="s">
        <v>1149</v>
      </c>
      <c r="AA82" s="12" t="s">
        <v>1149</v>
      </c>
      <c r="AB82" s="12" t="s">
        <v>1149</v>
      </c>
      <c r="AC82" s="12" t="s">
        <v>1149</v>
      </c>
    </row>
    <row r="83" spans="1:29" x14ac:dyDescent="0.25">
      <c r="A83" s="12" t="s">
        <v>354</v>
      </c>
      <c r="B83" s="12" t="s">
        <v>1314</v>
      </c>
      <c r="C83" s="12" t="s">
        <v>1315</v>
      </c>
      <c r="D83" s="12" t="s">
        <v>1288</v>
      </c>
      <c r="E83" s="12" t="s">
        <v>1170</v>
      </c>
      <c r="F83" t="s">
        <v>1148</v>
      </c>
      <c r="G83" s="12" t="s">
        <v>1149</v>
      </c>
      <c r="H83" s="12" t="s">
        <v>1149</v>
      </c>
      <c r="I83" s="12" t="s">
        <v>1149</v>
      </c>
      <c r="J83" s="12" t="s">
        <v>1149</v>
      </c>
      <c r="K83" s="12" t="s">
        <v>1149</v>
      </c>
      <c r="L83" s="12" t="s">
        <v>1149</v>
      </c>
      <c r="M83" s="12" t="s">
        <v>1149</v>
      </c>
      <c r="N83" s="12" t="s">
        <v>1149</v>
      </c>
      <c r="O83" s="12" t="s">
        <v>1149</v>
      </c>
      <c r="P83" s="12">
        <v>6</v>
      </c>
      <c r="Q83" s="12" t="s">
        <v>1149</v>
      </c>
      <c r="R83" s="12" t="s">
        <v>1149</v>
      </c>
      <c r="S83" s="12" t="s">
        <v>1149</v>
      </c>
      <c r="T83" s="12" t="s">
        <v>1149</v>
      </c>
      <c r="U83" s="12">
        <v>2</v>
      </c>
      <c r="V83" s="12" t="s">
        <v>1149</v>
      </c>
      <c r="W83" s="12" t="s">
        <v>1149</v>
      </c>
      <c r="X83" s="12" t="s">
        <v>1149</v>
      </c>
      <c r="Y83" s="12" t="s">
        <v>1149</v>
      </c>
      <c r="Z83" s="12">
        <v>8</v>
      </c>
      <c r="AA83" s="12">
        <v>4</v>
      </c>
      <c r="AB83" s="12" t="s">
        <v>1149</v>
      </c>
      <c r="AC83" s="12" t="s">
        <v>1149</v>
      </c>
    </row>
    <row r="84" spans="1:29" x14ac:dyDescent="0.25">
      <c r="A84" s="12" t="s">
        <v>1719</v>
      </c>
      <c r="B84" t="s">
        <v>1316</v>
      </c>
      <c r="C84" t="s">
        <v>1317</v>
      </c>
      <c r="D84" s="12" t="s">
        <v>1288</v>
      </c>
      <c r="E84" s="12" t="s">
        <v>1147</v>
      </c>
      <c r="F84" t="s">
        <v>1148</v>
      </c>
      <c r="G84" s="12" t="s">
        <v>1149</v>
      </c>
      <c r="H84" s="12" t="s">
        <v>1149</v>
      </c>
      <c r="I84" s="12" t="s">
        <v>1149</v>
      </c>
      <c r="J84" s="12">
        <v>195.433526</v>
      </c>
      <c r="K84" s="12">
        <v>26.119491</v>
      </c>
      <c r="L84" s="12">
        <v>21.188426</v>
      </c>
      <c r="M84" s="12">
        <v>29.800730000000001</v>
      </c>
      <c r="N84" s="12">
        <v>14.228484</v>
      </c>
      <c r="O84" s="12">
        <v>16.183042</v>
      </c>
      <c r="P84" s="12">
        <v>16.870342999999998</v>
      </c>
      <c r="Q84" s="12">
        <v>47.192483000000003</v>
      </c>
      <c r="R84" s="12">
        <v>20.429506</v>
      </c>
      <c r="S84" s="12">
        <v>29.019117000000001</v>
      </c>
      <c r="T84" s="12">
        <v>28.782211</v>
      </c>
      <c r="U84" s="12">
        <v>24.609033</v>
      </c>
      <c r="V84" s="12">
        <v>23.471104</v>
      </c>
      <c r="W84" s="12">
        <v>20.760708000000001</v>
      </c>
      <c r="X84" s="12">
        <v>15.244144</v>
      </c>
      <c r="Y84" s="12">
        <v>14.843745</v>
      </c>
      <c r="Z84" s="12">
        <v>31.037071999999998</v>
      </c>
      <c r="AA84" s="12">
        <v>20.793137999999999</v>
      </c>
      <c r="AB84" s="12">
        <v>25.161953</v>
      </c>
      <c r="AC84" s="12">
        <v>12.234883</v>
      </c>
    </row>
    <row r="85" spans="1:29" x14ac:dyDescent="0.25">
      <c r="A85" s="12" t="s">
        <v>888</v>
      </c>
      <c r="B85" s="12" t="s">
        <v>1318</v>
      </c>
      <c r="C85" s="12" t="s">
        <v>1319</v>
      </c>
      <c r="D85" s="12" t="s">
        <v>1288</v>
      </c>
      <c r="E85" s="12" t="s">
        <v>1147</v>
      </c>
      <c r="F85" t="s">
        <v>1148</v>
      </c>
      <c r="G85" s="12" t="s">
        <v>1149</v>
      </c>
      <c r="H85" s="12" t="s">
        <v>1149</v>
      </c>
      <c r="I85" s="12" t="s">
        <v>1149</v>
      </c>
      <c r="J85" s="12">
        <v>5.9454739999999999</v>
      </c>
      <c r="K85" s="12">
        <v>6.9954470000000004</v>
      </c>
      <c r="L85" s="12">
        <v>1569.712354</v>
      </c>
      <c r="M85" s="12">
        <v>5.1108310000000001</v>
      </c>
      <c r="N85" s="12">
        <v>3.3701729999999999</v>
      </c>
      <c r="O85" s="12">
        <v>3.354606</v>
      </c>
      <c r="P85" s="12">
        <v>2.20045</v>
      </c>
      <c r="Q85" s="12">
        <v>2.5264519999999999</v>
      </c>
      <c r="R85" s="12">
        <v>2.3530959999999999</v>
      </c>
      <c r="S85" s="12">
        <v>728.43625699999996</v>
      </c>
      <c r="T85" s="12">
        <v>747.699252</v>
      </c>
      <c r="U85" s="12">
        <v>4.4913780000000001</v>
      </c>
      <c r="V85" s="12">
        <v>2.0829469999999999</v>
      </c>
      <c r="W85" s="12">
        <v>5.3295060000000003</v>
      </c>
      <c r="X85" s="12">
        <v>3.0360100000000001</v>
      </c>
      <c r="Y85" s="12">
        <v>3.5442659999999999</v>
      </c>
      <c r="Z85" s="12">
        <v>3.3697900000000001</v>
      </c>
      <c r="AA85" s="12">
        <v>7.8751170000000004</v>
      </c>
      <c r="AB85" s="12">
        <v>2.8222930000000002</v>
      </c>
      <c r="AC85" s="12">
        <v>2.0716019999999999</v>
      </c>
    </row>
    <row r="86" spans="1:29" x14ac:dyDescent="0.25">
      <c r="A86" s="12" t="s">
        <v>487</v>
      </c>
      <c r="B86" s="12" t="s">
        <v>1320</v>
      </c>
      <c r="C86" s="12" t="s">
        <v>1321</v>
      </c>
      <c r="D86" s="12" t="s">
        <v>1288</v>
      </c>
      <c r="E86" s="12" t="s">
        <v>1147</v>
      </c>
      <c r="F86" t="s">
        <v>1148</v>
      </c>
      <c r="G86" s="12" t="s">
        <v>1149</v>
      </c>
      <c r="H86" s="12" t="s">
        <v>1149</v>
      </c>
      <c r="I86" s="12" t="s">
        <v>1149</v>
      </c>
      <c r="J86" s="12" t="s">
        <v>1149</v>
      </c>
      <c r="K86" s="12" t="s">
        <v>1149</v>
      </c>
      <c r="L86" s="12" t="s">
        <v>1149</v>
      </c>
      <c r="M86" s="12">
        <v>111.95289200000001</v>
      </c>
      <c r="N86" s="12" t="s">
        <v>1149</v>
      </c>
      <c r="O86" s="12" t="s">
        <v>1149</v>
      </c>
      <c r="P86" s="12" t="s">
        <v>1149</v>
      </c>
      <c r="Q86" s="12" t="s">
        <v>1149</v>
      </c>
      <c r="R86" s="12" t="s">
        <v>1149</v>
      </c>
      <c r="S86" s="12" t="s">
        <v>1149</v>
      </c>
      <c r="T86" s="12" t="s">
        <v>1149</v>
      </c>
      <c r="U86" s="12" t="s">
        <v>1149</v>
      </c>
      <c r="V86" s="12" t="s">
        <v>1149</v>
      </c>
      <c r="W86" s="12" t="s">
        <v>1149</v>
      </c>
      <c r="X86" s="12" t="s">
        <v>1149</v>
      </c>
      <c r="Y86" s="12" t="s">
        <v>1149</v>
      </c>
      <c r="Z86" s="12" t="s">
        <v>1149</v>
      </c>
      <c r="AA86" s="12" t="s">
        <v>1149</v>
      </c>
      <c r="AB86" s="12" t="s">
        <v>1149</v>
      </c>
      <c r="AC86" s="12" t="s">
        <v>1149</v>
      </c>
    </row>
    <row r="87" spans="1:29" x14ac:dyDescent="0.25">
      <c r="A87" s="12" t="s">
        <v>165</v>
      </c>
      <c r="B87" s="12" t="s">
        <v>1322</v>
      </c>
      <c r="C87" s="12" t="s">
        <v>1323</v>
      </c>
      <c r="D87" s="12" t="s">
        <v>1324</v>
      </c>
      <c r="E87" s="12" t="s">
        <v>1170</v>
      </c>
      <c r="F87" t="s">
        <v>1148</v>
      </c>
      <c r="G87" s="12" t="s">
        <v>1149</v>
      </c>
      <c r="H87" s="12" t="s">
        <v>1149</v>
      </c>
      <c r="I87" s="12" t="s">
        <v>1149</v>
      </c>
      <c r="J87" s="12">
        <v>8</v>
      </c>
      <c r="K87" s="12">
        <v>5</v>
      </c>
      <c r="L87" s="12" t="s">
        <v>1149</v>
      </c>
      <c r="M87" s="12">
        <v>3</v>
      </c>
      <c r="N87" s="12" t="s">
        <v>1149</v>
      </c>
      <c r="O87" s="12" t="s">
        <v>1149</v>
      </c>
      <c r="P87" s="12" t="s">
        <v>1149</v>
      </c>
      <c r="Q87" s="12" t="s">
        <v>1149</v>
      </c>
      <c r="R87" s="12" t="s">
        <v>1149</v>
      </c>
      <c r="S87" s="12" t="s">
        <v>1149</v>
      </c>
      <c r="T87" s="12" t="s">
        <v>1149</v>
      </c>
      <c r="U87" s="12" t="s">
        <v>1149</v>
      </c>
      <c r="V87" s="12" t="s">
        <v>1149</v>
      </c>
      <c r="W87" s="12" t="s">
        <v>1149</v>
      </c>
      <c r="X87" s="12" t="s">
        <v>1149</v>
      </c>
      <c r="Y87" s="12" t="s">
        <v>1149</v>
      </c>
      <c r="Z87" s="12">
        <v>3</v>
      </c>
      <c r="AA87" s="12" t="s">
        <v>1149</v>
      </c>
      <c r="AB87" s="12" t="s">
        <v>1149</v>
      </c>
      <c r="AC87" s="12" t="s">
        <v>1149</v>
      </c>
    </row>
    <row r="88" spans="1:29" x14ac:dyDescent="0.25">
      <c r="A88" s="12" t="s">
        <v>222</v>
      </c>
      <c r="B88" s="12" t="s">
        <v>1325</v>
      </c>
      <c r="C88" s="12" t="s">
        <v>1326</v>
      </c>
      <c r="D88" s="12" t="s">
        <v>1324</v>
      </c>
      <c r="E88" s="12" t="s">
        <v>1147</v>
      </c>
      <c r="F88" t="s">
        <v>1148</v>
      </c>
      <c r="G88" s="12" t="s">
        <v>1149</v>
      </c>
      <c r="H88" s="12" t="s">
        <v>1149</v>
      </c>
      <c r="I88" s="12" t="s">
        <v>1149</v>
      </c>
      <c r="J88" s="12">
        <v>5.2054879999999999</v>
      </c>
      <c r="K88" s="12">
        <v>5.7658639999999997</v>
      </c>
      <c r="L88" s="12">
        <v>6.7790169999999996</v>
      </c>
      <c r="M88" s="12">
        <v>5.7042250000000001</v>
      </c>
      <c r="N88" s="12">
        <v>6.1521160000000004</v>
      </c>
      <c r="O88" s="12" t="s">
        <v>1149</v>
      </c>
      <c r="P88" s="12" t="s">
        <v>1149</v>
      </c>
      <c r="Q88" s="12" t="s">
        <v>1149</v>
      </c>
      <c r="R88" s="12" t="s">
        <v>1149</v>
      </c>
      <c r="S88" s="12">
        <v>5.1754239999999996</v>
      </c>
      <c r="T88" s="12">
        <v>5.7130640000000001</v>
      </c>
      <c r="U88" s="12">
        <v>5.4122219999999999</v>
      </c>
      <c r="V88" s="12">
        <v>6.7951319999999997</v>
      </c>
      <c r="W88" s="12">
        <v>5.146153</v>
      </c>
      <c r="X88" s="12">
        <v>5.1259249999999996</v>
      </c>
      <c r="Y88" s="12" t="s">
        <v>1149</v>
      </c>
      <c r="Z88" s="12">
        <v>5.6341559999999999</v>
      </c>
      <c r="AA88" s="12">
        <v>6.4046320000000003</v>
      </c>
      <c r="AB88" s="12" t="s">
        <v>1149</v>
      </c>
      <c r="AC88" s="12">
        <v>5.3229179999999996</v>
      </c>
    </row>
    <row r="89" spans="1:29" x14ac:dyDescent="0.25">
      <c r="A89" s="12" t="s">
        <v>533</v>
      </c>
      <c r="B89" s="12" t="s">
        <v>1327</v>
      </c>
      <c r="C89" s="12" t="s">
        <v>1328</v>
      </c>
      <c r="D89" s="12" t="s">
        <v>1324</v>
      </c>
      <c r="E89" s="12" t="s">
        <v>1147</v>
      </c>
      <c r="F89" t="s">
        <v>1148</v>
      </c>
      <c r="G89" s="12">
        <v>128.934687</v>
      </c>
      <c r="H89" s="12" t="s">
        <v>1149</v>
      </c>
      <c r="I89" s="12" t="s">
        <v>1149</v>
      </c>
      <c r="J89" s="12" t="s">
        <v>1149</v>
      </c>
      <c r="K89" s="12" t="s">
        <v>1149</v>
      </c>
      <c r="L89" s="12" t="s">
        <v>1149</v>
      </c>
      <c r="M89" s="12">
        <v>152.667877</v>
      </c>
      <c r="N89" s="12">
        <v>149.13702599999999</v>
      </c>
      <c r="O89" s="12" t="s">
        <v>1149</v>
      </c>
      <c r="P89" s="12" t="s">
        <v>1149</v>
      </c>
      <c r="Q89" s="12" t="s">
        <v>1149</v>
      </c>
      <c r="R89" s="12" t="s">
        <v>1149</v>
      </c>
      <c r="S89" s="12" t="s">
        <v>1149</v>
      </c>
      <c r="T89" s="12" t="s">
        <v>1149</v>
      </c>
      <c r="U89" s="12" t="s">
        <v>1149</v>
      </c>
      <c r="V89" s="12" t="s">
        <v>1149</v>
      </c>
      <c r="W89" s="12" t="s">
        <v>1149</v>
      </c>
      <c r="X89" s="12" t="s">
        <v>1149</v>
      </c>
      <c r="Y89" s="12" t="s">
        <v>1149</v>
      </c>
      <c r="Z89" s="12" t="s">
        <v>1149</v>
      </c>
      <c r="AA89" s="12">
        <v>154.22198900000001</v>
      </c>
      <c r="AB89" s="12" t="s">
        <v>1149</v>
      </c>
      <c r="AC89" s="12" t="s">
        <v>1149</v>
      </c>
    </row>
    <row r="90" spans="1:29" x14ac:dyDescent="0.25">
      <c r="A90" s="12" t="s">
        <v>943</v>
      </c>
      <c r="B90" s="12" t="s">
        <v>1329</v>
      </c>
      <c r="C90" s="12" t="s">
        <v>1330</v>
      </c>
      <c r="D90" s="12" t="s">
        <v>1324</v>
      </c>
      <c r="E90" s="12" t="s">
        <v>1147</v>
      </c>
      <c r="F90" t="s">
        <v>1148</v>
      </c>
      <c r="G90" s="12" t="s">
        <v>1149</v>
      </c>
      <c r="H90" s="12" t="s">
        <v>1149</v>
      </c>
      <c r="I90" s="12" t="s">
        <v>1149</v>
      </c>
      <c r="J90" s="12">
        <v>117.315528</v>
      </c>
      <c r="K90" s="12">
        <v>144.83830900000001</v>
      </c>
      <c r="L90" s="12">
        <v>139.41830300000001</v>
      </c>
      <c r="M90" s="12">
        <v>131.59021799999999</v>
      </c>
      <c r="N90" s="12">
        <v>88.554185000000004</v>
      </c>
      <c r="O90" s="12">
        <v>100.282602</v>
      </c>
      <c r="P90" s="12">
        <v>63.632382</v>
      </c>
      <c r="Q90" s="12">
        <v>70.687724000000003</v>
      </c>
      <c r="R90" s="12">
        <v>72.518923999999998</v>
      </c>
      <c r="S90" s="12">
        <v>102.834626</v>
      </c>
      <c r="T90" s="12">
        <v>142.275656</v>
      </c>
      <c r="U90" s="12">
        <v>109.071641</v>
      </c>
      <c r="V90" s="12">
        <v>123.97431899999999</v>
      </c>
      <c r="W90" s="12">
        <v>116.576825</v>
      </c>
      <c r="X90" s="12">
        <v>81.635711000000001</v>
      </c>
      <c r="Y90" s="12">
        <v>99.619799999999998</v>
      </c>
      <c r="Z90" s="12">
        <v>125.385751</v>
      </c>
      <c r="AA90" s="12">
        <v>186.01085699999999</v>
      </c>
      <c r="AB90" s="12">
        <v>83.018280000000004</v>
      </c>
      <c r="AC90" s="12">
        <v>72.882514</v>
      </c>
    </row>
    <row r="91" spans="1:29" x14ac:dyDescent="0.25">
      <c r="A91" s="12" t="s">
        <v>491</v>
      </c>
      <c r="B91" s="12" t="s">
        <v>1331</v>
      </c>
      <c r="C91" s="12" t="s">
        <v>1332</v>
      </c>
      <c r="D91" s="12" t="s">
        <v>1324</v>
      </c>
      <c r="E91" s="12" t="s">
        <v>1147</v>
      </c>
      <c r="F91" t="s">
        <v>1148</v>
      </c>
      <c r="G91" s="12" t="s">
        <v>1149</v>
      </c>
      <c r="H91" s="12" t="s">
        <v>1149</v>
      </c>
      <c r="I91" s="12" t="s">
        <v>1149</v>
      </c>
      <c r="J91" s="12" t="s">
        <v>1149</v>
      </c>
      <c r="K91" s="12" t="s">
        <v>1149</v>
      </c>
      <c r="L91" s="12" t="s">
        <v>1149</v>
      </c>
      <c r="M91" s="12" t="s">
        <v>1149</v>
      </c>
      <c r="N91" s="12" t="s">
        <v>1149</v>
      </c>
      <c r="O91" s="12" t="s">
        <v>1149</v>
      </c>
      <c r="P91" s="12" t="s">
        <v>1149</v>
      </c>
      <c r="Q91" s="12" t="s">
        <v>1149</v>
      </c>
      <c r="R91" s="12" t="s">
        <v>1149</v>
      </c>
      <c r="S91" s="12" t="s">
        <v>1149</v>
      </c>
      <c r="T91" s="12">
        <v>42.199832000000001</v>
      </c>
      <c r="U91" s="12" t="s">
        <v>1149</v>
      </c>
      <c r="V91" s="12" t="s">
        <v>1149</v>
      </c>
      <c r="W91" s="12" t="s">
        <v>1149</v>
      </c>
      <c r="X91" s="12" t="s">
        <v>1149</v>
      </c>
      <c r="Y91" s="12" t="s">
        <v>1149</v>
      </c>
      <c r="Z91" s="12" t="s">
        <v>1149</v>
      </c>
      <c r="AA91" s="12" t="s">
        <v>1149</v>
      </c>
      <c r="AB91" s="12" t="s">
        <v>1149</v>
      </c>
      <c r="AC91" s="12" t="s">
        <v>1149</v>
      </c>
    </row>
    <row r="92" spans="1:29" x14ac:dyDescent="0.25">
      <c r="A92" s="12" t="s">
        <v>397</v>
      </c>
      <c r="B92" s="12" t="s">
        <v>1333</v>
      </c>
      <c r="C92" s="12" t="s">
        <v>1334</v>
      </c>
      <c r="D92" s="12" t="s">
        <v>1324</v>
      </c>
      <c r="E92" s="12" t="s">
        <v>1147</v>
      </c>
      <c r="F92" t="s">
        <v>1148</v>
      </c>
      <c r="G92" s="12" t="s">
        <v>1149</v>
      </c>
      <c r="H92" s="12" t="s">
        <v>1149</v>
      </c>
      <c r="I92" s="12" t="s">
        <v>1149</v>
      </c>
      <c r="J92" s="12">
        <v>2.4143119999999998</v>
      </c>
      <c r="K92" s="12">
        <v>2.5450940000000002</v>
      </c>
      <c r="L92" s="12" t="s">
        <v>1149</v>
      </c>
      <c r="M92" s="12" t="s">
        <v>1149</v>
      </c>
      <c r="N92" s="12" t="s">
        <v>1149</v>
      </c>
      <c r="O92" s="12" t="s">
        <v>1149</v>
      </c>
      <c r="P92" s="12" t="s">
        <v>1149</v>
      </c>
      <c r="Q92" s="12" t="s">
        <v>1149</v>
      </c>
      <c r="R92" s="12" t="s">
        <v>1149</v>
      </c>
      <c r="S92" s="12" t="s">
        <v>1149</v>
      </c>
      <c r="T92" s="12">
        <v>2.3636379999999999</v>
      </c>
      <c r="U92" s="12" t="s">
        <v>1149</v>
      </c>
      <c r="V92" s="12" t="s">
        <v>1149</v>
      </c>
      <c r="W92" s="12" t="s">
        <v>1149</v>
      </c>
      <c r="X92" s="12" t="s">
        <v>1149</v>
      </c>
      <c r="Y92" s="12" t="s">
        <v>1149</v>
      </c>
      <c r="Z92" s="12">
        <v>2.153038</v>
      </c>
      <c r="AA92" s="12">
        <v>3.1237339999999998</v>
      </c>
      <c r="AB92" s="12" t="s">
        <v>1149</v>
      </c>
      <c r="AC92" s="12" t="s">
        <v>1149</v>
      </c>
    </row>
    <row r="93" spans="1:29" x14ac:dyDescent="0.25">
      <c r="A93" s="12" t="s">
        <v>325</v>
      </c>
      <c r="B93" s="12" t="s">
        <v>1335</v>
      </c>
      <c r="C93" s="12" t="s">
        <v>1336</v>
      </c>
      <c r="D93" s="12" t="s">
        <v>1324</v>
      </c>
      <c r="E93" s="12" t="s">
        <v>1147</v>
      </c>
      <c r="F93" t="s">
        <v>1148</v>
      </c>
      <c r="G93" s="12" t="s">
        <v>1149</v>
      </c>
      <c r="H93" s="12" t="s">
        <v>1149</v>
      </c>
      <c r="I93" s="12" t="s">
        <v>1149</v>
      </c>
      <c r="J93" s="12">
        <v>10.830715</v>
      </c>
      <c r="K93" s="12">
        <v>7.2673259999999997</v>
      </c>
      <c r="L93" s="12">
        <v>883.50930800000003</v>
      </c>
      <c r="M93" s="12">
        <v>7.3128659999999996</v>
      </c>
      <c r="N93" s="12" t="s">
        <v>1149</v>
      </c>
      <c r="O93" s="12" t="s">
        <v>1149</v>
      </c>
      <c r="P93" s="12" t="s">
        <v>1149</v>
      </c>
      <c r="Q93" s="12" t="s">
        <v>1149</v>
      </c>
      <c r="R93" s="12" t="s">
        <v>1149</v>
      </c>
      <c r="S93" s="12">
        <v>843.28603399999997</v>
      </c>
      <c r="T93" s="12">
        <v>908.13552100000004</v>
      </c>
      <c r="U93" s="12">
        <v>5.8154219999999999</v>
      </c>
      <c r="V93" s="12" t="s">
        <v>1149</v>
      </c>
      <c r="W93" s="12">
        <v>4.1825989999999997</v>
      </c>
      <c r="X93" s="12" t="s">
        <v>1149</v>
      </c>
      <c r="Y93" s="12" t="s">
        <v>1149</v>
      </c>
      <c r="Z93" s="12">
        <v>5.4595719999999996</v>
      </c>
      <c r="AA93" s="12">
        <v>4.510783</v>
      </c>
      <c r="AB93" s="12" t="s">
        <v>1149</v>
      </c>
      <c r="AC93" s="12" t="s">
        <v>1149</v>
      </c>
    </row>
    <row r="94" spans="1:29" x14ac:dyDescent="0.25">
      <c r="A94" s="12" t="s">
        <v>365</v>
      </c>
      <c r="B94" s="12" t="s">
        <v>1337</v>
      </c>
      <c r="C94" s="12" t="s">
        <v>1338</v>
      </c>
      <c r="D94" s="12" t="s">
        <v>1324</v>
      </c>
      <c r="E94" s="12" t="s">
        <v>1147</v>
      </c>
      <c r="F94" t="s">
        <v>1148</v>
      </c>
      <c r="G94" s="12" t="s">
        <v>1149</v>
      </c>
      <c r="H94" s="12" t="s">
        <v>1149</v>
      </c>
      <c r="I94" s="12">
        <v>5.2230740000000004</v>
      </c>
      <c r="J94" s="12">
        <v>6.218305</v>
      </c>
      <c r="K94" s="12">
        <v>2.711522</v>
      </c>
      <c r="L94" s="12" t="s">
        <v>1149</v>
      </c>
      <c r="M94" s="12">
        <v>2.1259610000000002</v>
      </c>
      <c r="N94" s="12">
        <v>3.5974460000000001</v>
      </c>
      <c r="O94" s="12">
        <v>6.6739850000000001</v>
      </c>
      <c r="P94" s="12">
        <v>8.2357379999999996</v>
      </c>
      <c r="Q94" s="12">
        <v>3.0440420000000001</v>
      </c>
      <c r="R94" s="12" t="s">
        <v>1149</v>
      </c>
      <c r="S94" s="12">
        <v>3.84707</v>
      </c>
      <c r="T94" s="12">
        <v>5.2854850000000004</v>
      </c>
      <c r="U94" s="12" t="s">
        <v>1149</v>
      </c>
      <c r="V94" s="12">
        <v>2.4212090000000002</v>
      </c>
      <c r="W94" s="12">
        <v>2.4009490000000002</v>
      </c>
      <c r="X94" s="12">
        <v>4.2296810000000002</v>
      </c>
      <c r="Y94" s="12" t="s">
        <v>1149</v>
      </c>
      <c r="Z94" s="12">
        <v>4.4275409999999997</v>
      </c>
      <c r="AA94" s="12">
        <v>5.0213489999999998</v>
      </c>
      <c r="AB94" s="12">
        <v>2.3972889999999998</v>
      </c>
      <c r="AC94" s="12">
        <v>2.2232750000000001</v>
      </c>
    </row>
    <row r="95" spans="1:29" x14ac:dyDescent="0.25">
      <c r="A95" s="12" t="s">
        <v>446</v>
      </c>
      <c r="B95" s="12" t="s">
        <v>1339</v>
      </c>
      <c r="C95" s="12" t="s">
        <v>1340</v>
      </c>
      <c r="D95" s="12" t="s">
        <v>1324</v>
      </c>
      <c r="E95" s="12" t="s">
        <v>1170</v>
      </c>
      <c r="F95" t="s">
        <v>1148</v>
      </c>
      <c r="G95" s="12" t="s">
        <v>1149</v>
      </c>
      <c r="H95" s="12" t="s">
        <v>1149</v>
      </c>
      <c r="I95" s="12" t="s">
        <v>1149</v>
      </c>
      <c r="J95" s="12" t="s">
        <v>1149</v>
      </c>
      <c r="K95" s="12" t="s">
        <v>1149</v>
      </c>
      <c r="L95" s="12" t="s">
        <v>1149</v>
      </c>
      <c r="M95" s="12" t="s">
        <v>1149</v>
      </c>
      <c r="N95" s="12" t="s">
        <v>1149</v>
      </c>
      <c r="O95" s="12" t="s">
        <v>1149</v>
      </c>
      <c r="P95" s="12" t="s">
        <v>1149</v>
      </c>
      <c r="Q95" s="12" t="s">
        <v>1149</v>
      </c>
      <c r="R95" s="12" t="s">
        <v>1149</v>
      </c>
      <c r="S95" s="12" t="s">
        <v>1149</v>
      </c>
      <c r="T95" s="12">
        <v>5</v>
      </c>
      <c r="U95" s="12">
        <v>3</v>
      </c>
      <c r="V95" s="12">
        <v>4</v>
      </c>
      <c r="W95" s="12" t="s">
        <v>1149</v>
      </c>
      <c r="X95" s="12">
        <v>3</v>
      </c>
      <c r="Y95" s="12" t="s">
        <v>1149</v>
      </c>
      <c r="Z95" s="12">
        <v>6</v>
      </c>
      <c r="AA95" s="12">
        <v>9</v>
      </c>
      <c r="AB95" s="12" t="s">
        <v>1149</v>
      </c>
      <c r="AC95" s="12" t="s">
        <v>1149</v>
      </c>
    </row>
    <row r="96" spans="1:29" x14ac:dyDescent="0.25">
      <c r="A96" s="12" t="s">
        <v>847</v>
      </c>
      <c r="B96" s="12" t="s">
        <v>1341</v>
      </c>
      <c r="C96" s="12" t="s">
        <v>1342</v>
      </c>
      <c r="D96" s="12" t="s">
        <v>1324</v>
      </c>
      <c r="E96" s="12" t="s">
        <v>1147</v>
      </c>
      <c r="F96" t="s">
        <v>1148</v>
      </c>
      <c r="G96" s="12" t="s">
        <v>1149</v>
      </c>
      <c r="H96" s="12" t="s">
        <v>1149</v>
      </c>
      <c r="I96" s="12" t="s">
        <v>1149</v>
      </c>
      <c r="J96" s="12" t="s">
        <v>1149</v>
      </c>
      <c r="K96" s="12" t="s">
        <v>1149</v>
      </c>
      <c r="L96" s="12" t="s">
        <v>1149</v>
      </c>
      <c r="M96" s="12" t="s">
        <v>1149</v>
      </c>
      <c r="N96" s="12" t="s">
        <v>1149</v>
      </c>
      <c r="O96" s="12" t="s">
        <v>1149</v>
      </c>
      <c r="P96" s="12">
        <v>4.3126369999999996</v>
      </c>
      <c r="Q96" s="12" t="s">
        <v>1149</v>
      </c>
      <c r="R96" s="12" t="s">
        <v>1149</v>
      </c>
      <c r="S96" s="12" t="s">
        <v>1149</v>
      </c>
      <c r="T96" s="12">
        <v>4.7143220000000001</v>
      </c>
      <c r="U96" s="12" t="s">
        <v>1149</v>
      </c>
      <c r="V96" s="12" t="s">
        <v>1149</v>
      </c>
      <c r="W96" s="12" t="s">
        <v>1149</v>
      </c>
      <c r="X96" s="12" t="s">
        <v>1149</v>
      </c>
      <c r="Y96" s="12" t="s">
        <v>1149</v>
      </c>
      <c r="Z96" s="12" t="s">
        <v>1149</v>
      </c>
      <c r="AA96" s="12" t="s">
        <v>1149</v>
      </c>
      <c r="AB96" s="12" t="s">
        <v>1149</v>
      </c>
      <c r="AC96" s="12" t="s">
        <v>1149</v>
      </c>
    </row>
    <row r="97" spans="1:29" x14ac:dyDescent="0.25">
      <c r="A97" s="12" t="s">
        <v>395</v>
      </c>
      <c r="B97" s="12" t="s">
        <v>1343</v>
      </c>
      <c r="C97" s="12" t="s">
        <v>1344</v>
      </c>
      <c r="D97" s="12" t="s">
        <v>1324</v>
      </c>
      <c r="E97" s="12" t="s">
        <v>1147</v>
      </c>
      <c r="F97" t="s">
        <v>1148</v>
      </c>
      <c r="G97" s="12" t="s">
        <v>1149</v>
      </c>
      <c r="H97" s="12" t="s">
        <v>1149</v>
      </c>
      <c r="I97" s="12" t="s">
        <v>1149</v>
      </c>
      <c r="J97" s="12" t="s">
        <v>1149</v>
      </c>
      <c r="K97" s="12" t="s">
        <v>1149</v>
      </c>
      <c r="L97" s="12" t="s">
        <v>1149</v>
      </c>
      <c r="M97" s="12" t="s">
        <v>1149</v>
      </c>
      <c r="N97" s="12" t="s">
        <v>1149</v>
      </c>
      <c r="O97" s="12" t="s">
        <v>1149</v>
      </c>
      <c r="P97" s="12" t="s">
        <v>1149</v>
      </c>
      <c r="Q97" s="12" t="s">
        <v>1149</v>
      </c>
      <c r="R97" s="12" t="s">
        <v>1149</v>
      </c>
      <c r="S97" s="12">
        <v>79.544751000000005</v>
      </c>
      <c r="T97" s="12" t="s">
        <v>1149</v>
      </c>
      <c r="U97" s="12" t="s">
        <v>1149</v>
      </c>
      <c r="V97" s="12" t="s">
        <v>1149</v>
      </c>
      <c r="W97" s="12" t="s">
        <v>1149</v>
      </c>
      <c r="X97" s="12" t="s">
        <v>1149</v>
      </c>
      <c r="Y97" s="12" t="s">
        <v>1149</v>
      </c>
      <c r="Z97" s="12" t="s">
        <v>1149</v>
      </c>
      <c r="AA97" s="12" t="s">
        <v>1149</v>
      </c>
      <c r="AB97" s="12" t="s">
        <v>1149</v>
      </c>
      <c r="AC97" s="12" t="s">
        <v>1149</v>
      </c>
    </row>
    <row r="98" spans="1:29" x14ac:dyDescent="0.25">
      <c r="A98" s="12" t="s">
        <v>335</v>
      </c>
      <c r="B98" s="12" t="s">
        <v>1345</v>
      </c>
      <c r="C98" s="12" t="s">
        <v>1346</v>
      </c>
      <c r="D98" s="12" t="s">
        <v>1324</v>
      </c>
      <c r="E98" s="12" t="s">
        <v>1147</v>
      </c>
      <c r="F98" t="s">
        <v>1148</v>
      </c>
      <c r="G98" s="12" t="s">
        <v>1149</v>
      </c>
      <c r="H98" s="12" t="s">
        <v>1149</v>
      </c>
      <c r="I98" s="12" t="s">
        <v>1149</v>
      </c>
      <c r="J98" s="12">
        <v>9.1419280000000001</v>
      </c>
      <c r="K98" s="12">
        <v>11.168068</v>
      </c>
      <c r="L98" s="12">
        <v>6.8124330000000004</v>
      </c>
      <c r="M98" s="12">
        <v>5.2351229999999997</v>
      </c>
      <c r="N98" s="12">
        <v>3.3641899999999998</v>
      </c>
      <c r="O98" s="12">
        <v>2.481773</v>
      </c>
      <c r="P98" s="12">
        <v>2.8213400000000002</v>
      </c>
      <c r="Q98" s="12">
        <v>6.2325359999999996</v>
      </c>
      <c r="R98" s="12">
        <v>2.0562230000000001</v>
      </c>
      <c r="S98" s="12">
        <v>4.4675260000000003</v>
      </c>
      <c r="T98" s="12">
        <v>5.5840350000000001</v>
      </c>
      <c r="U98" s="12">
        <v>3.5442339999999999</v>
      </c>
      <c r="V98" s="12">
        <v>25.852884</v>
      </c>
      <c r="W98" s="12">
        <v>3.116088</v>
      </c>
      <c r="X98" s="12">
        <v>4.503946</v>
      </c>
      <c r="Y98" s="12">
        <v>2.329882</v>
      </c>
      <c r="Z98" s="12">
        <v>6.6771250000000002</v>
      </c>
      <c r="AA98" s="12">
        <v>6.5528089999999999</v>
      </c>
      <c r="AB98" s="12">
        <v>2.9494899999999999</v>
      </c>
      <c r="AC98" s="12">
        <v>2.3591500000000001</v>
      </c>
    </row>
    <row r="99" spans="1:29" x14ac:dyDescent="0.25">
      <c r="A99" s="12" t="s">
        <v>352</v>
      </c>
      <c r="B99" s="12" t="s">
        <v>1347</v>
      </c>
      <c r="C99" s="12" t="s">
        <v>1348</v>
      </c>
      <c r="D99" s="12" t="s">
        <v>1324</v>
      </c>
      <c r="E99" s="12" t="s">
        <v>1147</v>
      </c>
      <c r="F99" t="s">
        <v>1148</v>
      </c>
      <c r="G99" s="12" t="s">
        <v>1149</v>
      </c>
      <c r="H99" s="12" t="s">
        <v>1149</v>
      </c>
      <c r="I99" s="12" t="s">
        <v>1149</v>
      </c>
      <c r="J99" s="12">
        <v>32.592835999999998</v>
      </c>
      <c r="K99" s="12">
        <v>33.308280000000003</v>
      </c>
      <c r="L99" s="12">
        <v>14.163202</v>
      </c>
      <c r="M99" s="12">
        <v>17.340662999999999</v>
      </c>
      <c r="N99" s="12">
        <v>13.303573</v>
      </c>
      <c r="O99" s="12">
        <v>13.767037999999999</v>
      </c>
      <c r="P99" s="12">
        <v>7.4068639999999997</v>
      </c>
      <c r="Q99" s="12">
        <v>41.385883</v>
      </c>
      <c r="R99" s="12">
        <v>19.952532999999999</v>
      </c>
      <c r="S99" s="12">
        <v>13.231399</v>
      </c>
      <c r="T99" s="12">
        <v>15.954230000000001</v>
      </c>
      <c r="U99" s="12">
        <v>15.022833</v>
      </c>
      <c r="V99" s="12">
        <v>18.104146</v>
      </c>
      <c r="W99" s="12">
        <v>7.8586609999999997</v>
      </c>
      <c r="X99" s="12">
        <v>12.181998999999999</v>
      </c>
      <c r="Y99" s="12">
        <v>7.2608940000000004</v>
      </c>
      <c r="Z99" s="12">
        <v>19.773015999999998</v>
      </c>
      <c r="AA99" s="12">
        <v>20.112214999999999</v>
      </c>
      <c r="AB99" s="12">
        <v>5.2226210000000002</v>
      </c>
      <c r="AC99" s="12" t="s">
        <v>1149</v>
      </c>
    </row>
    <row r="100" spans="1:29" x14ac:dyDescent="0.25">
      <c r="A100" s="12" t="s">
        <v>240</v>
      </c>
      <c r="B100" s="12" t="s">
        <v>1349</v>
      </c>
      <c r="C100" s="12" t="s">
        <v>1350</v>
      </c>
      <c r="D100" s="12" t="s">
        <v>1324</v>
      </c>
      <c r="E100" s="12" t="s">
        <v>1147</v>
      </c>
      <c r="F100" t="s">
        <v>1148</v>
      </c>
      <c r="G100" s="12" t="s">
        <v>1149</v>
      </c>
      <c r="H100" s="12" t="s">
        <v>1149</v>
      </c>
      <c r="I100" s="12" t="s">
        <v>1149</v>
      </c>
      <c r="J100" s="12">
        <v>189.01117500000001</v>
      </c>
      <c r="K100" s="12" t="s">
        <v>1149</v>
      </c>
      <c r="L100" s="12">
        <v>62.109648</v>
      </c>
      <c r="M100" s="12">
        <v>102.18568399999999</v>
      </c>
      <c r="N100" s="12">
        <v>50.757122000000003</v>
      </c>
      <c r="O100" s="12">
        <v>55.873773</v>
      </c>
      <c r="P100" s="12" t="s">
        <v>1149</v>
      </c>
      <c r="Q100" s="12" t="s">
        <v>1149</v>
      </c>
      <c r="R100" s="12" t="s">
        <v>1149</v>
      </c>
      <c r="S100" s="12">
        <v>82.757661999999996</v>
      </c>
      <c r="T100" s="12" t="s">
        <v>1149</v>
      </c>
      <c r="U100" s="12">
        <v>115.624201</v>
      </c>
      <c r="V100" s="12">
        <v>153.150318</v>
      </c>
      <c r="W100" s="12">
        <v>81.215109999999996</v>
      </c>
      <c r="X100" s="12" t="s">
        <v>1149</v>
      </c>
      <c r="Y100" s="12" t="s">
        <v>1149</v>
      </c>
      <c r="Z100" s="12" t="s">
        <v>1149</v>
      </c>
      <c r="AA100" s="12">
        <v>94.502883999999995</v>
      </c>
      <c r="AB100" s="12">
        <v>37.480581999999998</v>
      </c>
      <c r="AC100" s="12">
        <v>67.224270000000004</v>
      </c>
    </row>
    <row r="101" spans="1:29" x14ac:dyDescent="0.25">
      <c r="A101" s="12" t="s">
        <v>940</v>
      </c>
      <c r="B101" s="12" t="s">
        <v>1351</v>
      </c>
      <c r="C101" s="12" t="s">
        <v>1352</v>
      </c>
      <c r="D101" s="12" t="s">
        <v>1324</v>
      </c>
      <c r="E101" s="12" t="s">
        <v>1170</v>
      </c>
      <c r="F101" t="s">
        <v>1148</v>
      </c>
      <c r="G101" s="12" t="s">
        <v>1149</v>
      </c>
      <c r="H101" s="12" t="s">
        <v>1149</v>
      </c>
      <c r="I101" s="12" t="s">
        <v>1149</v>
      </c>
      <c r="J101" s="12" t="s">
        <v>1149</v>
      </c>
      <c r="K101" s="12" t="s">
        <v>1149</v>
      </c>
      <c r="L101" s="12" t="s">
        <v>1149</v>
      </c>
      <c r="M101" s="12" t="s">
        <v>1149</v>
      </c>
      <c r="N101" s="12" t="s">
        <v>1149</v>
      </c>
      <c r="O101" s="12" t="s">
        <v>1149</v>
      </c>
      <c r="P101" s="12" t="s">
        <v>1149</v>
      </c>
      <c r="Q101" s="12" t="s">
        <v>1149</v>
      </c>
      <c r="R101" s="12" t="s">
        <v>1149</v>
      </c>
      <c r="S101" s="12" t="s">
        <v>1149</v>
      </c>
      <c r="T101" s="12" t="s">
        <v>1149</v>
      </c>
      <c r="U101" s="12" t="s">
        <v>1149</v>
      </c>
      <c r="V101" s="12" t="s">
        <v>1149</v>
      </c>
      <c r="W101" s="12" t="s">
        <v>1149</v>
      </c>
      <c r="X101" s="12" t="s">
        <v>1149</v>
      </c>
      <c r="Y101" s="12" t="s">
        <v>1149</v>
      </c>
      <c r="Z101" s="12">
        <v>5</v>
      </c>
      <c r="AA101" s="12" t="s">
        <v>1149</v>
      </c>
      <c r="AB101" s="12" t="s">
        <v>1149</v>
      </c>
      <c r="AC101" s="12" t="s">
        <v>1149</v>
      </c>
    </row>
    <row r="102" spans="1:29" x14ac:dyDescent="0.25">
      <c r="A102" s="12" t="s">
        <v>1018</v>
      </c>
      <c r="B102" s="12" t="s">
        <v>1353</v>
      </c>
      <c r="C102" s="12" t="s">
        <v>1354</v>
      </c>
      <c r="D102" s="12" t="s">
        <v>1324</v>
      </c>
      <c r="E102" s="12" t="s">
        <v>1147</v>
      </c>
      <c r="F102" t="s">
        <v>1148</v>
      </c>
      <c r="G102" s="12" t="s">
        <v>1149</v>
      </c>
      <c r="H102" s="12" t="s">
        <v>1149</v>
      </c>
      <c r="I102" s="12" t="s">
        <v>1149</v>
      </c>
      <c r="J102" s="12" t="s">
        <v>1149</v>
      </c>
      <c r="K102" s="12" t="s">
        <v>1149</v>
      </c>
      <c r="L102" s="12" t="s">
        <v>1149</v>
      </c>
      <c r="M102" s="12" t="s">
        <v>1149</v>
      </c>
      <c r="N102" s="12" t="s">
        <v>1149</v>
      </c>
      <c r="O102" s="12" t="s">
        <v>1149</v>
      </c>
      <c r="P102" s="12" t="s">
        <v>1149</v>
      </c>
      <c r="Q102" s="12" t="s">
        <v>1149</v>
      </c>
      <c r="R102" s="12" t="s">
        <v>1149</v>
      </c>
      <c r="S102" s="12" t="s">
        <v>1149</v>
      </c>
      <c r="T102" s="12" t="s">
        <v>1149</v>
      </c>
      <c r="U102" s="12" t="s">
        <v>1149</v>
      </c>
      <c r="V102" s="12" t="s">
        <v>1149</v>
      </c>
      <c r="W102" s="12" t="s">
        <v>1149</v>
      </c>
      <c r="X102" s="12">
        <v>21.808681</v>
      </c>
      <c r="Y102" s="12" t="s">
        <v>1149</v>
      </c>
      <c r="Z102" s="12" t="s">
        <v>1149</v>
      </c>
      <c r="AA102" s="12" t="s">
        <v>1149</v>
      </c>
      <c r="AB102" s="12" t="s">
        <v>1149</v>
      </c>
      <c r="AC102" s="12" t="s">
        <v>1149</v>
      </c>
    </row>
    <row r="103" spans="1:29" x14ac:dyDescent="0.25">
      <c r="A103" s="12" t="s">
        <v>993</v>
      </c>
      <c r="B103" s="12" t="s">
        <v>1355</v>
      </c>
      <c r="C103" s="12" t="s">
        <v>1356</v>
      </c>
      <c r="D103" s="12" t="s">
        <v>1324</v>
      </c>
      <c r="E103" s="12" t="s">
        <v>1147</v>
      </c>
      <c r="F103" t="s">
        <v>1148</v>
      </c>
      <c r="G103" s="12" t="s">
        <v>1149</v>
      </c>
      <c r="H103" s="12" t="s">
        <v>1149</v>
      </c>
      <c r="I103" s="12" t="s">
        <v>1149</v>
      </c>
      <c r="J103" s="12">
        <v>1.6242399999999999</v>
      </c>
      <c r="K103" s="12" t="s">
        <v>1149</v>
      </c>
      <c r="L103" s="12">
        <v>2.5349110000000001</v>
      </c>
      <c r="M103" s="12">
        <v>2.4144399999999999</v>
      </c>
      <c r="N103" s="12">
        <v>2.3341789999999998</v>
      </c>
      <c r="O103" s="12">
        <v>1.224861</v>
      </c>
      <c r="P103" s="12" t="s">
        <v>1149</v>
      </c>
      <c r="Q103" s="12">
        <v>8.1398720000000004</v>
      </c>
      <c r="R103" s="12">
        <v>4.279382</v>
      </c>
      <c r="S103" s="12">
        <v>1.3753660000000001</v>
      </c>
      <c r="T103" s="12" t="s">
        <v>1149</v>
      </c>
      <c r="U103" s="12">
        <v>1.5467690000000001</v>
      </c>
      <c r="V103" s="12">
        <v>1.5568690000000001</v>
      </c>
      <c r="W103" s="12" t="s">
        <v>1149</v>
      </c>
      <c r="X103" s="12">
        <v>1.470113</v>
      </c>
      <c r="Y103" s="12">
        <v>1.3335129999999999</v>
      </c>
      <c r="Z103" s="12" t="s">
        <v>1149</v>
      </c>
      <c r="AA103" s="12" t="s">
        <v>1149</v>
      </c>
      <c r="AB103" s="12" t="s">
        <v>1149</v>
      </c>
      <c r="AC103" s="12" t="s">
        <v>1149</v>
      </c>
    </row>
    <row r="104" spans="1:29" x14ac:dyDescent="0.25">
      <c r="A104" s="12" t="s">
        <v>184</v>
      </c>
      <c r="B104" s="12" t="s">
        <v>1357</v>
      </c>
      <c r="C104" s="12" t="s">
        <v>1358</v>
      </c>
      <c r="D104" s="12" t="s">
        <v>1324</v>
      </c>
      <c r="E104" s="12" t="s">
        <v>1147</v>
      </c>
      <c r="F104" t="s">
        <v>1148</v>
      </c>
      <c r="G104" s="12" t="s">
        <v>1149</v>
      </c>
      <c r="H104" s="12" t="s">
        <v>1149</v>
      </c>
      <c r="I104" s="12" t="s">
        <v>1149</v>
      </c>
      <c r="J104" s="12">
        <v>2.6516030000000002</v>
      </c>
      <c r="K104" s="12" t="s">
        <v>1149</v>
      </c>
      <c r="L104" s="12" t="s">
        <v>1149</v>
      </c>
      <c r="M104" s="12" t="s">
        <v>1149</v>
      </c>
      <c r="N104" s="12" t="s">
        <v>1149</v>
      </c>
      <c r="O104" s="12" t="s">
        <v>1149</v>
      </c>
      <c r="P104" s="12" t="s">
        <v>1149</v>
      </c>
      <c r="Q104" s="12" t="s">
        <v>1149</v>
      </c>
      <c r="R104" s="12" t="s">
        <v>1149</v>
      </c>
      <c r="S104" s="12" t="s">
        <v>1149</v>
      </c>
      <c r="T104" s="12" t="s">
        <v>1149</v>
      </c>
      <c r="U104" s="12" t="s">
        <v>1149</v>
      </c>
      <c r="V104" s="12" t="s">
        <v>1149</v>
      </c>
      <c r="W104" s="12" t="s">
        <v>1149</v>
      </c>
      <c r="X104" s="12" t="s">
        <v>1149</v>
      </c>
      <c r="Y104" s="12" t="s">
        <v>1149</v>
      </c>
      <c r="Z104" s="12">
        <v>2.0786760000000002</v>
      </c>
      <c r="AA104" s="12" t="s">
        <v>1149</v>
      </c>
      <c r="AB104" s="12" t="s">
        <v>1149</v>
      </c>
      <c r="AC104" s="12" t="s">
        <v>1149</v>
      </c>
    </row>
    <row r="105" spans="1:29" x14ac:dyDescent="0.25">
      <c r="A105" s="12" t="s">
        <v>323</v>
      </c>
      <c r="B105" s="12" t="s">
        <v>1359</v>
      </c>
      <c r="C105" s="12" t="s">
        <v>1360</v>
      </c>
      <c r="D105" s="12" t="s">
        <v>1324</v>
      </c>
      <c r="E105" s="12" t="s">
        <v>1147</v>
      </c>
      <c r="F105" t="s">
        <v>1148</v>
      </c>
      <c r="G105" s="12" t="s">
        <v>1149</v>
      </c>
      <c r="H105" s="12" t="s">
        <v>1149</v>
      </c>
      <c r="I105" s="12" t="s">
        <v>1149</v>
      </c>
      <c r="J105" s="12" t="s">
        <v>1149</v>
      </c>
      <c r="K105" s="12" t="s">
        <v>1149</v>
      </c>
      <c r="L105" s="12" t="s">
        <v>1149</v>
      </c>
      <c r="M105" s="12" t="s">
        <v>1149</v>
      </c>
      <c r="N105" s="12" t="s">
        <v>1149</v>
      </c>
      <c r="O105" s="12" t="s">
        <v>1149</v>
      </c>
      <c r="P105" s="12" t="s">
        <v>1149</v>
      </c>
      <c r="Q105" s="12" t="s">
        <v>1149</v>
      </c>
      <c r="R105" s="12" t="s">
        <v>1149</v>
      </c>
      <c r="S105" s="12" t="s">
        <v>1149</v>
      </c>
      <c r="T105" s="12" t="s">
        <v>1149</v>
      </c>
      <c r="U105" s="12" t="s">
        <v>1149</v>
      </c>
      <c r="V105" s="12" t="s">
        <v>1149</v>
      </c>
      <c r="W105" s="12" t="s">
        <v>1149</v>
      </c>
      <c r="X105" s="12" t="s">
        <v>1149</v>
      </c>
      <c r="Y105" s="12" t="s">
        <v>1149</v>
      </c>
      <c r="Z105" s="12">
        <v>1.5539750000000001</v>
      </c>
      <c r="AA105" s="12">
        <v>2.6089899999999999</v>
      </c>
      <c r="AB105" s="12" t="s">
        <v>1149</v>
      </c>
      <c r="AC105" s="12" t="s">
        <v>1149</v>
      </c>
    </row>
    <row r="106" spans="1:29" x14ac:dyDescent="0.25">
      <c r="A106" s="12" t="s">
        <v>307</v>
      </c>
      <c r="B106" s="12" t="s">
        <v>1361</v>
      </c>
      <c r="C106" s="12" t="s">
        <v>1362</v>
      </c>
      <c r="D106" s="12" t="s">
        <v>1324</v>
      </c>
      <c r="E106" s="12" t="s">
        <v>1147</v>
      </c>
      <c r="F106" t="s">
        <v>1148</v>
      </c>
      <c r="G106" s="12" t="s">
        <v>1149</v>
      </c>
      <c r="H106" s="12" t="s">
        <v>1149</v>
      </c>
      <c r="I106" s="12" t="s">
        <v>1149</v>
      </c>
      <c r="J106" s="12">
        <v>9.0254169999999991</v>
      </c>
      <c r="K106" s="12">
        <v>24.379705999999999</v>
      </c>
      <c r="L106" s="12" t="s">
        <v>1149</v>
      </c>
      <c r="M106" s="12">
        <v>10.450379999999999</v>
      </c>
      <c r="N106" s="12">
        <v>7.2401780000000002</v>
      </c>
      <c r="O106" s="12" t="s">
        <v>1149</v>
      </c>
      <c r="P106" s="12" t="s">
        <v>1149</v>
      </c>
      <c r="Q106" s="12">
        <v>9.6821769999999994</v>
      </c>
      <c r="R106" s="12" t="s">
        <v>1149</v>
      </c>
      <c r="S106" s="12" t="s">
        <v>1149</v>
      </c>
      <c r="T106" s="12">
        <v>10.839587999999999</v>
      </c>
      <c r="U106" s="12" t="s">
        <v>1149</v>
      </c>
      <c r="V106" s="12" t="s">
        <v>1149</v>
      </c>
      <c r="W106" s="12">
        <v>8.1676640000000003</v>
      </c>
      <c r="X106" s="12" t="s">
        <v>1149</v>
      </c>
      <c r="Y106" s="12" t="s">
        <v>1149</v>
      </c>
      <c r="Z106" s="12">
        <v>12.836003</v>
      </c>
      <c r="AA106" s="12" t="s">
        <v>1149</v>
      </c>
      <c r="AB106" s="12" t="s">
        <v>1149</v>
      </c>
      <c r="AC106" s="12" t="s">
        <v>1149</v>
      </c>
    </row>
    <row r="107" spans="1:29" x14ac:dyDescent="0.25">
      <c r="A107" s="12" t="s">
        <v>2015</v>
      </c>
      <c r="B107" t="s">
        <v>1363</v>
      </c>
      <c r="C107" t="s">
        <v>1364</v>
      </c>
      <c r="D107" s="12" t="s">
        <v>1324</v>
      </c>
      <c r="E107" s="12" t="s">
        <v>1147</v>
      </c>
      <c r="F107" t="s">
        <v>1148</v>
      </c>
      <c r="G107" s="12" t="s">
        <v>1149</v>
      </c>
      <c r="H107" s="12" t="s">
        <v>1149</v>
      </c>
      <c r="I107" s="12" t="s">
        <v>1149</v>
      </c>
      <c r="J107" s="12" t="s">
        <v>1149</v>
      </c>
      <c r="K107" s="12" t="s">
        <v>1149</v>
      </c>
      <c r="L107" s="12" t="s">
        <v>1149</v>
      </c>
      <c r="M107" s="12" t="s">
        <v>1149</v>
      </c>
      <c r="N107" s="12" t="s">
        <v>1149</v>
      </c>
      <c r="O107" s="12" t="s">
        <v>1149</v>
      </c>
      <c r="P107" s="12" t="s">
        <v>1149</v>
      </c>
      <c r="Q107" s="12" t="s">
        <v>1149</v>
      </c>
      <c r="R107" s="12" t="s">
        <v>1149</v>
      </c>
      <c r="S107" s="12" t="s">
        <v>1149</v>
      </c>
      <c r="T107" s="12" t="s">
        <v>1149</v>
      </c>
      <c r="U107" s="12" t="s">
        <v>1149</v>
      </c>
      <c r="V107" s="12">
        <v>2.6452979999999999</v>
      </c>
      <c r="W107" s="12" t="s">
        <v>1149</v>
      </c>
      <c r="X107" s="12" t="s">
        <v>1149</v>
      </c>
      <c r="Y107" s="12" t="s">
        <v>1149</v>
      </c>
      <c r="Z107" s="12" t="s">
        <v>1149</v>
      </c>
      <c r="AA107" s="12" t="s">
        <v>1149</v>
      </c>
      <c r="AB107" s="12" t="s">
        <v>1149</v>
      </c>
      <c r="AC107" s="12" t="s">
        <v>1149</v>
      </c>
    </row>
    <row r="108" spans="1:29" x14ac:dyDescent="0.25">
      <c r="A108" s="12" t="s">
        <v>856</v>
      </c>
      <c r="B108" s="12" t="s">
        <v>1365</v>
      </c>
      <c r="C108" s="12" t="s">
        <v>1366</v>
      </c>
      <c r="D108" s="12" t="s">
        <v>1324</v>
      </c>
      <c r="E108" s="12" t="s">
        <v>1147</v>
      </c>
      <c r="F108" t="s">
        <v>1148</v>
      </c>
      <c r="G108" s="12" t="s">
        <v>1149</v>
      </c>
      <c r="H108" s="12" t="s">
        <v>1149</v>
      </c>
      <c r="I108" s="12" t="s">
        <v>1149</v>
      </c>
      <c r="J108" s="12" t="s">
        <v>1149</v>
      </c>
      <c r="K108" s="12" t="s">
        <v>1149</v>
      </c>
      <c r="L108" s="12" t="s">
        <v>1149</v>
      </c>
      <c r="M108" s="12" t="s">
        <v>1149</v>
      </c>
      <c r="N108" s="12" t="s">
        <v>1149</v>
      </c>
      <c r="O108" s="12" t="s">
        <v>1149</v>
      </c>
      <c r="P108" s="12" t="s">
        <v>1149</v>
      </c>
      <c r="Q108" s="12" t="s">
        <v>1149</v>
      </c>
      <c r="R108" s="12" t="s">
        <v>1149</v>
      </c>
      <c r="S108" s="12" t="s">
        <v>1149</v>
      </c>
      <c r="T108" s="12" t="s">
        <v>1149</v>
      </c>
      <c r="U108" s="12" t="s">
        <v>1149</v>
      </c>
      <c r="V108" s="12" t="s">
        <v>1149</v>
      </c>
      <c r="W108" s="12" t="s">
        <v>1149</v>
      </c>
      <c r="X108" s="12" t="s">
        <v>1149</v>
      </c>
      <c r="Y108" s="12" t="s">
        <v>1149</v>
      </c>
      <c r="Z108" s="12" t="s">
        <v>1149</v>
      </c>
      <c r="AA108" s="12" t="s">
        <v>1149</v>
      </c>
      <c r="AB108" s="12" t="s">
        <v>1149</v>
      </c>
      <c r="AC108" s="12" t="s">
        <v>1149</v>
      </c>
    </row>
    <row r="109" spans="1:29" x14ac:dyDescent="0.25">
      <c r="A109" s="12" t="s">
        <v>483</v>
      </c>
      <c r="B109" s="12" t="s">
        <v>1367</v>
      </c>
      <c r="C109" s="12" t="s">
        <v>1368</v>
      </c>
      <c r="D109" s="12" t="s">
        <v>1324</v>
      </c>
      <c r="E109" s="12" t="s">
        <v>1147</v>
      </c>
      <c r="F109" t="s">
        <v>1148</v>
      </c>
      <c r="G109" s="12">
        <v>267.86090300000001</v>
      </c>
      <c r="H109" s="12">
        <v>348.062005</v>
      </c>
      <c r="I109" s="12" t="s">
        <v>1149</v>
      </c>
      <c r="J109" s="12">
        <v>495.35985199999999</v>
      </c>
      <c r="K109" s="12">
        <v>459.99397699999997</v>
      </c>
      <c r="L109" s="12">
        <v>518.09691099999998</v>
      </c>
      <c r="M109" s="12">
        <v>483.76334100000003</v>
      </c>
      <c r="N109" s="12">
        <v>1377.9557729999999</v>
      </c>
      <c r="O109" s="12">
        <v>297.124639</v>
      </c>
      <c r="P109" s="12">
        <v>466.42408399999999</v>
      </c>
      <c r="Q109" s="12">
        <v>689.94789900000001</v>
      </c>
      <c r="R109" s="12">
        <v>932.109148</v>
      </c>
      <c r="S109" s="12">
        <v>505.39383099999998</v>
      </c>
      <c r="T109" s="12">
        <v>444.29835500000002</v>
      </c>
      <c r="U109" s="12">
        <v>344.80757799999998</v>
      </c>
      <c r="V109" s="12">
        <v>821.25791500000003</v>
      </c>
      <c r="W109" s="12">
        <v>813.700649</v>
      </c>
      <c r="X109" s="12" t="s">
        <v>1149</v>
      </c>
      <c r="Y109" s="12">
        <v>379.16027600000001</v>
      </c>
      <c r="Z109" s="12">
        <v>440.39498800000001</v>
      </c>
      <c r="AA109" s="12">
        <v>598.45767499999999</v>
      </c>
      <c r="AB109" s="12">
        <v>604.62872500000003</v>
      </c>
      <c r="AC109" s="12">
        <v>337.32543199999998</v>
      </c>
    </row>
    <row r="110" spans="1:29" x14ac:dyDescent="0.25">
      <c r="A110" s="12" t="s">
        <v>297</v>
      </c>
      <c r="B110" s="12" t="s">
        <v>1369</v>
      </c>
      <c r="C110" s="12" t="s">
        <v>1370</v>
      </c>
      <c r="D110" s="12" t="s">
        <v>1324</v>
      </c>
      <c r="E110" s="12" t="s">
        <v>1147</v>
      </c>
      <c r="F110" t="s">
        <v>1148</v>
      </c>
      <c r="G110" s="12" t="s">
        <v>1149</v>
      </c>
      <c r="H110" s="12" t="s">
        <v>1149</v>
      </c>
      <c r="I110" s="12" t="s">
        <v>1149</v>
      </c>
      <c r="J110" s="12">
        <v>3.8817349999999999</v>
      </c>
      <c r="K110" s="12">
        <v>4.1269109999999998</v>
      </c>
      <c r="L110" s="12" t="s">
        <v>1149</v>
      </c>
      <c r="M110" s="12">
        <v>3.468931</v>
      </c>
      <c r="N110" s="12">
        <v>2.515358</v>
      </c>
      <c r="O110" s="12" t="s">
        <v>1149</v>
      </c>
      <c r="P110" s="12" t="s">
        <v>1149</v>
      </c>
      <c r="Q110" s="12" t="s">
        <v>1149</v>
      </c>
      <c r="R110" s="12" t="s">
        <v>1149</v>
      </c>
      <c r="S110" s="12">
        <v>2.4443600000000001</v>
      </c>
      <c r="T110" s="12">
        <v>4.8832800000000001</v>
      </c>
      <c r="U110" s="12" t="s">
        <v>1149</v>
      </c>
      <c r="V110" s="12">
        <v>4.3115800000000002</v>
      </c>
      <c r="W110" s="12">
        <v>5.768408</v>
      </c>
      <c r="X110" s="12" t="s">
        <v>1149</v>
      </c>
      <c r="Y110" s="12">
        <v>2.8304</v>
      </c>
      <c r="Z110" s="12">
        <v>4.9735440000000004</v>
      </c>
      <c r="AA110" s="12">
        <v>5.1847149999999997</v>
      </c>
      <c r="AB110" s="12" t="s">
        <v>1149</v>
      </c>
      <c r="AC110" s="12" t="s">
        <v>1149</v>
      </c>
    </row>
    <row r="111" spans="1:29" x14ac:dyDescent="0.25">
      <c r="A111" s="12" t="s">
        <v>997</v>
      </c>
      <c r="B111" s="12" t="s">
        <v>1371</v>
      </c>
      <c r="C111" s="12" t="s">
        <v>1372</v>
      </c>
      <c r="D111" s="12" t="s">
        <v>1324</v>
      </c>
      <c r="E111" s="12" t="s">
        <v>1147</v>
      </c>
      <c r="F111" t="s">
        <v>1148</v>
      </c>
      <c r="G111" s="12" t="s">
        <v>1149</v>
      </c>
      <c r="H111" s="12" t="s">
        <v>1149</v>
      </c>
      <c r="I111" s="12" t="s">
        <v>1149</v>
      </c>
      <c r="J111" s="12" t="s">
        <v>1149</v>
      </c>
      <c r="K111" s="12" t="s">
        <v>1149</v>
      </c>
      <c r="L111" s="12" t="s">
        <v>1149</v>
      </c>
      <c r="M111" s="12" t="s">
        <v>1149</v>
      </c>
      <c r="N111" s="12" t="s">
        <v>1149</v>
      </c>
      <c r="O111" s="12" t="s">
        <v>1149</v>
      </c>
      <c r="P111" s="12" t="s">
        <v>1149</v>
      </c>
      <c r="Q111" s="12" t="s">
        <v>1149</v>
      </c>
      <c r="R111" s="12">
        <v>106.136056</v>
      </c>
      <c r="S111" s="12" t="s">
        <v>1149</v>
      </c>
      <c r="T111" s="12" t="s">
        <v>1149</v>
      </c>
      <c r="U111" s="12" t="s">
        <v>1149</v>
      </c>
      <c r="V111" s="12" t="s">
        <v>1149</v>
      </c>
      <c r="W111" s="12" t="s">
        <v>1149</v>
      </c>
      <c r="X111" s="12" t="s">
        <v>1149</v>
      </c>
      <c r="Y111" s="12">
        <v>108.56712</v>
      </c>
      <c r="Z111" s="12" t="s">
        <v>1149</v>
      </c>
      <c r="AA111" s="12" t="s">
        <v>1149</v>
      </c>
      <c r="AB111" s="12" t="s">
        <v>1149</v>
      </c>
      <c r="AC111" s="12" t="s">
        <v>1149</v>
      </c>
    </row>
    <row r="112" spans="1:29" x14ac:dyDescent="0.25">
      <c r="A112" s="12" t="s">
        <v>278</v>
      </c>
      <c r="B112" s="12" t="s">
        <v>1373</v>
      </c>
      <c r="C112" s="12" t="s">
        <v>1374</v>
      </c>
      <c r="D112" s="12" t="s">
        <v>1324</v>
      </c>
      <c r="E112" s="12" t="s">
        <v>1147</v>
      </c>
      <c r="F112" t="s">
        <v>1148</v>
      </c>
      <c r="G112" s="12" t="s">
        <v>1149</v>
      </c>
      <c r="H112" s="12" t="s">
        <v>1149</v>
      </c>
      <c r="I112" s="12" t="s">
        <v>1149</v>
      </c>
      <c r="J112" s="12">
        <v>5.9229180000000001</v>
      </c>
      <c r="K112" s="12" t="s">
        <v>1149</v>
      </c>
      <c r="L112" s="12">
        <v>290.06778100000002</v>
      </c>
      <c r="M112" s="12" t="s">
        <v>1149</v>
      </c>
      <c r="N112" s="12" t="s">
        <v>1149</v>
      </c>
      <c r="O112" s="12" t="s">
        <v>1149</v>
      </c>
      <c r="P112" s="12" t="s">
        <v>1149</v>
      </c>
      <c r="Q112" s="12" t="s">
        <v>1149</v>
      </c>
      <c r="R112" s="12" t="s">
        <v>1149</v>
      </c>
      <c r="S112" s="12" t="s">
        <v>1149</v>
      </c>
      <c r="T112" s="12" t="s">
        <v>1149</v>
      </c>
      <c r="U112" s="12" t="s">
        <v>1149</v>
      </c>
      <c r="V112" s="12" t="s">
        <v>1149</v>
      </c>
      <c r="W112" s="12" t="s">
        <v>1149</v>
      </c>
      <c r="X112" s="12" t="s">
        <v>1149</v>
      </c>
      <c r="Y112" s="12" t="s">
        <v>1149</v>
      </c>
      <c r="Z112" s="12" t="s">
        <v>1149</v>
      </c>
      <c r="AA112" s="12" t="s">
        <v>1149</v>
      </c>
      <c r="AB112" s="12" t="s">
        <v>1149</v>
      </c>
      <c r="AC112" s="12" t="s">
        <v>1149</v>
      </c>
    </row>
    <row r="113" spans="1:29" x14ac:dyDescent="0.25">
      <c r="A113" s="12" t="s">
        <v>554</v>
      </c>
      <c r="B113" s="12" t="s">
        <v>1375</v>
      </c>
      <c r="C113" s="12" t="s">
        <v>1376</v>
      </c>
      <c r="D113" s="12" t="s">
        <v>1324</v>
      </c>
      <c r="E113" s="12" t="s">
        <v>1147</v>
      </c>
      <c r="F113" t="s">
        <v>1148</v>
      </c>
      <c r="G113" s="12" t="s">
        <v>1149</v>
      </c>
      <c r="H113" s="12" t="s">
        <v>1149</v>
      </c>
      <c r="I113" s="12" t="s">
        <v>1149</v>
      </c>
      <c r="J113" s="12">
        <v>30.236653</v>
      </c>
      <c r="K113" s="12">
        <v>5.5501490000000002</v>
      </c>
      <c r="L113" s="12" t="s">
        <v>1149</v>
      </c>
      <c r="M113" s="12">
        <v>4.4403600000000001</v>
      </c>
      <c r="N113" s="12" t="s">
        <v>1149</v>
      </c>
      <c r="O113" s="12">
        <v>10.436858000000001</v>
      </c>
      <c r="P113" s="12" t="s">
        <v>1149</v>
      </c>
      <c r="Q113" s="12">
        <v>30.984209</v>
      </c>
      <c r="R113" s="12" t="s">
        <v>1149</v>
      </c>
      <c r="S113" s="12" t="s">
        <v>1149</v>
      </c>
      <c r="T113" s="12">
        <v>5.6867010000000002</v>
      </c>
      <c r="U113" s="12" t="s">
        <v>1149</v>
      </c>
      <c r="V113" s="12">
        <v>10.22381</v>
      </c>
      <c r="W113" s="12" t="s">
        <v>1149</v>
      </c>
      <c r="X113" s="12" t="s">
        <v>1149</v>
      </c>
      <c r="Y113" s="12" t="s">
        <v>1149</v>
      </c>
      <c r="Z113" s="12" t="s">
        <v>1149</v>
      </c>
      <c r="AA113" s="12">
        <v>7.4622739999999999</v>
      </c>
      <c r="AB113" s="12" t="s">
        <v>1149</v>
      </c>
      <c r="AC113" s="12" t="s">
        <v>1149</v>
      </c>
    </row>
    <row r="114" spans="1:29" x14ac:dyDescent="0.25">
      <c r="A114" s="12" t="s">
        <v>236</v>
      </c>
      <c r="B114" s="12" t="s">
        <v>1377</v>
      </c>
      <c r="C114" s="12" t="s">
        <v>1378</v>
      </c>
      <c r="D114" s="12" t="s">
        <v>1324</v>
      </c>
      <c r="E114" s="12" t="s">
        <v>1147</v>
      </c>
      <c r="F114" t="s">
        <v>1148</v>
      </c>
      <c r="G114" s="12" t="s">
        <v>1149</v>
      </c>
      <c r="H114" s="12" t="s">
        <v>1149</v>
      </c>
      <c r="I114" s="12" t="s">
        <v>1149</v>
      </c>
      <c r="J114" s="12">
        <v>22.284002000000001</v>
      </c>
      <c r="K114" s="12" t="s">
        <v>1149</v>
      </c>
      <c r="L114" s="12" t="s">
        <v>1149</v>
      </c>
      <c r="M114" s="12" t="s">
        <v>1149</v>
      </c>
      <c r="N114" s="12" t="s">
        <v>1149</v>
      </c>
      <c r="O114" s="12" t="s">
        <v>1149</v>
      </c>
      <c r="P114" s="12" t="s">
        <v>1149</v>
      </c>
      <c r="Q114" s="12" t="s">
        <v>1149</v>
      </c>
      <c r="R114" s="12" t="s">
        <v>1149</v>
      </c>
      <c r="S114" s="12" t="s">
        <v>1149</v>
      </c>
      <c r="T114" s="12" t="s">
        <v>1149</v>
      </c>
      <c r="U114" s="12" t="s">
        <v>1149</v>
      </c>
      <c r="V114" s="12" t="s">
        <v>1149</v>
      </c>
      <c r="W114" s="12" t="s">
        <v>1149</v>
      </c>
      <c r="X114" s="12" t="s">
        <v>1149</v>
      </c>
      <c r="Y114" s="12" t="s">
        <v>1149</v>
      </c>
      <c r="Z114" s="12" t="s">
        <v>1149</v>
      </c>
      <c r="AA114" s="12" t="s">
        <v>1149</v>
      </c>
      <c r="AB114" s="12" t="s">
        <v>1149</v>
      </c>
      <c r="AC114" s="12" t="s">
        <v>1149</v>
      </c>
    </row>
    <row r="115" spans="1:29" x14ac:dyDescent="0.25">
      <c r="A115" s="12" t="s">
        <v>289</v>
      </c>
      <c r="B115" s="12" t="s">
        <v>1379</v>
      </c>
      <c r="C115" s="12" t="s">
        <v>1380</v>
      </c>
      <c r="D115" s="12" t="s">
        <v>1324</v>
      </c>
      <c r="E115" s="12" t="s">
        <v>1147</v>
      </c>
      <c r="F115" t="s">
        <v>1148</v>
      </c>
      <c r="G115" s="12">
        <v>46.635494999999999</v>
      </c>
      <c r="H115" s="12" t="s">
        <v>1149</v>
      </c>
      <c r="I115" s="12" t="s">
        <v>1149</v>
      </c>
      <c r="J115" s="12">
        <v>9.8861509999999999</v>
      </c>
      <c r="K115" s="12">
        <v>6.2233830000000001</v>
      </c>
      <c r="L115" s="12">
        <v>4.3844409999999998</v>
      </c>
      <c r="M115" s="12">
        <v>2.358374</v>
      </c>
      <c r="N115" s="12">
        <v>1.8471059999999999</v>
      </c>
      <c r="O115" s="12">
        <v>3.3074379999999999</v>
      </c>
      <c r="P115" s="12">
        <v>3.6246589999999999</v>
      </c>
      <c r="Q115" s="12">
        <v>8.819604</v>
      </c>
      <c r="R115" s="12" t="s">
        <v>1149</v>
      </c>
      <c r="S115" s="12">
        <v>3.662363</v>
      </c>
      <c r="T115" s="12">
        <v>3.1129609999999999</v>
      </c>
      <c r="U115" s="12">
        <v>2.8788589999999998</v>
      </c>
      <c r="V115" s="12">
        <v>3.3617599999999999</v>
      </c>
      <c r="W115" s="12">
        <v>2.550808</v>
      </c>
      <c r="X115" s="12">
        <v>2.008632</v>
      </c>
      <c r="Y115" s="12">
        <v>2.7231269999999999</v>
      </c>
      <c r="Z115" s="12">
        <v>5.3721620000000003</v>
      </c>
      <c r="AA115" s="12">
        <v>4.4914459999999998</v>
      </c>
      <c r="AB115" s="12">
        <v>3.1332100000000001</v>
      </c>
      <c r="AC115" s="12" t="s">
        <v>1149</v>
      </c>
    </row>
    <row r="116" spans="1:29" x14ac:dyDescent="0.25">
      <c r="A116" s="12" t="s">
        <v>864</v>
      </c>
      <c r="B116" s="12" t="s">
        <v>1381</v>
      </c>
      <c r="C116" s="12" t="s">
        <v>1382</v>
      </c>
      <c r="D116" s="12" t="s">
        <v>1324</v>
      </c>
      <c r="E116" s="12" t="s">
        <v>1147</v>
      </c>
      <c r="F116" t="s">
        <v>1148</v>
      </c>
      <c r="G116" s="12">
        <v>9.1503809999999994</v>
      </c>
      <c r="H116" s="12" t="s">
        <v>1149</v>
      </c>
      <c r="I116" s="12" t="s">
        <v>1149</v>
      </c>
      <c r="J116" s="12" t="s">
        <v>1149</v>
      </c>
      <c r="K116" s="12" t="s">
        <v>1149</v>
      </c>
      <c r="L116" s="12" t="s">
        <v>1149</v>
      </c>
      <c r="M116" s="12" t="s">
        <v>1149</v>
      </c>
      <c r="N116" s="12" t="s">
        <v>1149</v>
      </c>
      <c r="O116" s="12" t="s">
        <v>1149</v>
      </c>
      <c r="P116" s="12" t="s">
        <v>1149</v>
      </c>
      <c r="Q116" s="12" t="s">
        <v>1149</v>
      </c>
      <c r="R116" s="12" t="s">
        <v>1149</v>
      </c>
      <c r="S116" s="12" t="s">
        <v>1149</v>
      </c>
      <c r="T116" s="12" t="s">
        <v>1149</v>
      </c>
      <c r="U116" s="12" t="s">
        <v>1149</v>
      </c>
      <c r="V116" s="12" t="s">
        <v>1149</v>
      </c>
      <c r="W116" s="12" t="s">
        <v>1149</v>
      </c>
      <c r="X116" s="12" t="s">
        <v>1149</v>
      </c>
      <c r="Y116" s="12" t="s">
        <v>1149</v>
      </c>
      <c r="Z116" s="12" t="s">
        <v>1149</v>
      </c>
      <c r="AA116" s="12" t="s">
        <v>1149</v>
      </c>
      <c r="AB116" s="12" t="s">
        <v>1149</v>
      </c>
      <c r="AC116" s="12" t="s">
        <v>1149</v>
      </c>
    </row>
    <row r="117" spans="1:29" x14ac:dyDescent="0.25">
      <c r="A117" s="12" t="s">
        <v>862</v>
      </c>
      <c r="B117" s="12" t="s">
        <v>1383</v>
      </c>
      <c r="C117" s="12" t="s">
        <v>1384</v>
      </c>
      <c r="D117" s="12" t="s">
        <v>1324</v>
      </c>
      <c r="E117" s="12" t="s">
        <v>1147</v>
      </c>
      <c r="F117" t="s">
        <v>1148</v>
      </c>
      <c r="G117" s="12">
        <v>7.9150510000000001</v>
      </c>
      <c r="H117" s="12" t="s">
        <v>1149</v>
      </c>
      <c r="I117" s="12" t="s">
        <v>1149</v>
      </c>
      <c r="J117" s="12">
        <v>2.9459650000000002</v>
      </c>
      <c r="K117" s="12">
        <v>2.4624570000000001</v>
      </c>
      <c r="L117" s="12" t="s">
        <v>1149</v>
      </c>
      <c r="M117" s="12">
        <v>2.6168429999999998</v>
      </c>
      <c r="N117" s="12" t="s">
        <v>1149</v>
      </c>
      <c r="O117" s="12">
        <v>2.791175</v>
      </c>
      <c r="P117" s="12" t="s">
        <v>1149</v>
      </c>
      <c r="Q117" s="12" t="s">
        <v>1149</v>
      </c>
      <c r="R117" s="12" t="s">
        <v>1149</v>
      </c>
      <c r="S117" s="12" t="s">
        <v>1149</v>
      </c>
      <c r="T117" s="12">
        <v>2.0453299999999999</v>
      </c>
      <c r="U117" s="12">
        <v>6.2957090000000004</v>
      </c>
      <c r="V117" s="12" t="s">
        <v>1149</v>
      </c>
      <c r="W117" s="12" t="s">
        <v>1149</v>
      </c>
      <c r="X117" s="12" t="s">
        <v>1149</v>
      </c>
      <c r="Y117" s="12" t="s">
        <v>1149</v>
      </c>
      <c r="Z117" s="12">
        <v>3.3931469999999999</v>
      </c>
      <c r="AA117" s="12">
        <v>4.2637029999999996</v>
      </c>
      <c r="AB117" s="12" t="s">
        <v>1149</v>
      </c>
      <c r="AC117" s="12" t="s">
        <v>1149</v>
      </c>
    </row>
    <row r="118" spans="1:29" x14ac:dyDescent="0.25">
      <c r="A118" s="12" t="s">
        <v>186</v>
      </c>
      <c r="B118" s="12" t="s">
        <v>1385</v>
      </c>
      <c r="C118" s="12" t="s">
        <v>1386</v>
      </c>
      <c r="D118" s="12" t="s">
        <v>1324</v>
      </c>
      <c r="E118" s="12" t="s">
        <v>1147</v>
      </c>
      <c r="F118" t="s">
        <v>1148</v>
      </c>
      <c r="G118" s="12" t="s">
        <v>1149</v>
      </c>
      <c r="H118" s="12" t="s">
        <v>1149</v>
      </c>
      <c r="I118" s="12" t="s">
        <v>1149</v>
      </c>
      <c r="J118" s="12" t="s">
        <v>1149</v>
      </c>
      <c r="K118" s="12" t="s">
        <v>1149</v>
      </c>
      <c r="L118" s="12" t="s">
        <v>1149</v>
      </c>
      <c r="M118" s="12" t="s">
        <v>1149</v>
      </c>
      <c r="N118" s="12" t="s">
        <v>1149</v>
      </c>
      <c r="O118" s="12" t="s">
        <v>1149</v>
      </c>
      <c r="P118" s="12">
        <v>1.355364</v>
      </c>
      <c r="Q118" s="12" t="s">
        <v>1149</v>
      </c>
      <c r="R118" s="12" t="s">
        <v>1149</v>
      </c>
      <c r="S118" s="12" t="s">
        <v>1149</v>
      </c>
      <c r="T118" s="12" t="s">
        <v>1149</v>
      </c>
      <c r="U118" s="12" t="s">
        <v>1149</v>
      </c>
      <c r="V118" s="12" t="s">
        <v>1149</v>
      </c>
      <c r="W118" s="12" t="s">
        <v>1149</v>
      </c>
      <c r="X118" s="12" t="s">
        <v>1149</v>
      </c>
      <c r="Y118" s="12" t="s">
        <v>1149</v>
      </c>
      <c r="Z118" s="12" t="s">
        <v>1149</v>
      </c>
      <c r="AA118" s="12" t="s">
        <v>1149</v>
      </c>
      <c r="AB118" s="12" t="s">
        <v>1149</v>
      </c>
      <c r="AC118" s="12" t="s">
        <v>1149</v>
      </c>
    </row>
    <row r="119" spans="1:29" x14ac:dyDescent="0.25">
      <c r="A119" s="12" t="s">
        <v>1003</v>
      </c>
      <c r="B119" s="12" t="s">
        <v>1387</v>
      </c>
      <c r="C119" s="12" t="s">
        <v>1388</v>
      </c>
      <c r="D119" s="12" t="s">
        <v>1324</v>
      </c>
      <c r="E119" s="12" t="s">
        <v>1147</v>
      </c>
      <c r="F119" t="s">
        <v>1148</v>
      </c>
      <c r="G119" s="12" t="s">
        <v>1149</v>
      </c>
      <c r="H119" s="12" t="s">
        <v>1149</v>
      </c>
      <c r="I119" s="12" t="s">
        <v>1149</v>
      </c>
      <c r="J119" s="12">
        <v>5.4576969999999996</v>
      </c>
      <c r="K119" s="12">
        <v>3.6936429999999998</v>
      </c>
      <c r="L119" s="12">
        <v>2.9952969999999999</v>
      </c>
      <c r="M119" s="12">
        <v>2.2813240000000001</v>
      </c>
      <c r="N119" s="12">
        <v>2.6064630000000002</v>
      </c>
      <c r="O119" s="12">
        <v>0.96096300000000001</v>
      </c>
      <c r="P119" s="12">
        <v>1.36693</v>
      </c>
      <c r="Q119" s="12">
        <v>2.632196</v>
      </c>
      <c r="R119" s="12">
        <v>2.5123859999999998</v>
      </c>
      <c r="S119" s="12">
        <v>2.0716929999999998</v>
      </c>
      <c r="T119" s="12">
        <v>2.3621560000000001</v>
      </c>
      <c r="U119" s="12">
        <v>2.553445</v>
      </c>
      <c r="V119" s="12">
        <v>3.6143399999999999</v>
      </c>
      <c r="W119" s="12">
        <v>2.438456</v>
      </c>
      <c r="X119" s="12">
        <v>2.3408910000000001</v>
      </c>
      <c r="Y119" s="12">
        <v>2.152498</v>
      </c>
      <c r="Z119" s="12">
        <v>4.2003909999999998</v>
      </c>
      <c r="AA119" s="12">
        <v>4.6937519999999999</v>
      </c>
      <c r="AB119" s="12">
        <v>1.44282</v>
      </c>
      <c r="AC119" s="12" t="s">
        <v>1149</v>
      </c>
    </row>
    <row r="120" spans="1:29" x14ac:dyDescent="0.25">
      <c r="A120" s="12" t="s">
        <v>303</v>
      </c>
      <c r="B120" s="12" t="s">
        <v>1389</v>
      </c>
      <c r="C120" s="12" t="s">
        <v>1390</v>
      </c>
      <c r="D120" s="12" t="s">
        <v>1324</v>
      </c>
      <c r="E120" s="12" t="s">
        <v>1147</v>
      </c>
      <c r="F120" t="s">
        <v>1148</v>
      </c>
      <c r="G120" s="12" t="s">
        <v>1149</v>
      </c>
      <c r="H120" s="12" t="s">
        <v>1149</v>
      </c>
      <c r="I120" s="12" t="s">
        <v>1149</v>
      </c>
      <c r="J120" s="12">
        <v>1.2472760000000001</v>
      </c>
      <c r="K120" s="12" t="s">
        <v>1149</v>
      </c>
      <c r="L120" s="12" t="s">
        <v>1149</v>
      </c>
      <c r="M120" s="12">
        <v>1.3322929999999999</v>
      </c>
      <c r="N120" s="12" t="s">
        <v>1149</v>
      </c>
      <c r="O120" s="12" t="s">
        <v>1149</v>
      </c>
      <c r="P120" s="12">
        <v>1.0735209999999999</v>
      </c>
      <c r="Q120" s="12">
        <v>1.6415839999999999</v>
      </c>
      <c r="R120" s="12" t="s">
        <v>1149</v>
      </c>
      <c r="S120" s="12">
        <v>2.0781010000000002</v>
      </c>
      <c r="T120" s="12">
        <v>2.1152090000000001</v>
      </c>
      <c r="U120" s="12" t="s">
        <v>1149</v>
      </c>
      <c r="V120" s="12">
        <v>3.2129319999999999</v>
      </c>
      <c r="W120" s="12" t="s">
        <v>1149</v>
      </c>
      <c r="X120" s="12" t="s">
        <v>1149</v>
      </c>
      <c r="Y120" s="12" t="s">
        <v>1149</v>
      </c>
      <c r="Z120" s="12">
        <v>2.7443089999999999</v>
      </c>
      <c r="AA120" s="12">
        <v>3.6963430000000002</v>
      </c>
      <c r="AB120" s="12" t="s">
        <v>1149</v>
      </c>
      <c r="AC120" s="12" t="s">
        <v>1149</v>
      </c>
    </row>
    <row r="121" spans="1:29" x14ac:dyDescent="0.25">
      <c r="A121" s="12" t="s">
        <v>489</v>
      </c>
      <c r="B121" s="12" t="s">
        <v>1391</v>
      </c>
      <c r="C121" s="12" t="s">
        <v>1392</v>
      </c>
      <c r="D121" s="12" t="s">
        <v>1324</v>
      </c>
      <c r="E121" s="12" t="s">
        <v>1147</v>
      </c>
      <c r="F121" t="s">
        <v>1148</v>
      </c>
      <c r="G121" s="12" t="s">
        <v>1149</v>
      </c>
      <c r="H121" s="12" t="s">
        <v>1149</v>
      </c>
      <c r="I121" s="12" t="s">
        <v>1149</v>
      </c>
      <c r="J121" s="12">
        <v>40.508375000000001</v>
      </c>
      <c r="K121" s="12">
        <v>20.044408000000001</v>
      </c>
      <c r="L121" s="12">
        <v>21.478390999999998</v>
      </c>
      <c r="M121" s="12">
        <v>39.829056999999999</v>
      </c>
      <c r="N121" s="12">
        <v>20.801423</v>
      </c>
      <c r="O121" s="12">
        <v>29.266942</v>
      </c>
      <c r="P121" s="12">
        <v>11.009459</v>
      </c>
      <c r="Q121" s="12">
        <v>24.967851</v>
      </c>
      <c r="R121" s="12">
        <v>27.171861</v>
      </c>
      <c r="S121" s="12">
        <v>29.860911999999999</v>
      </c>
      <c r="T121" s="12">
        <v>45.428213999999997</v>
      </c>
      <c r="U121" s="12">
        <v>25.1219</v>
      </c>
      <c r="V121" s="12">
        <v>41.384314000000003</v>
      </c>
      <c r="W121" s="12">
        <v>26.404277</v>
      </c>
      <c r="X121" s="12">
        <v>33.262101000000001</v>
      </c>
      <c r="Y121" s="12">
        <v>10.880483999999999</v>
      </c>
      <c r="Z121" s="12">
        <v>47.016772000000003</v>
      </c>
      <c r="AA121" s="12">
        <v>63.822501000000003</v>
      </c>
      <c r="AB121" s="12">
        <v>10.276486</v>
      </c>
      <c r="AC121" s="12">
        <v>5.8437479999999997</v>
      </c>
    </row>
    <row r="122" spans="1:29" x14ac:dyDescent="0.25">
      <c r="A122" s="12" t="s">
        <v>434</v>
      </c>
      <c r="B122" s="12" t="s">
        <v>1393</v>
      </c>
      <c r="C122" s="12" t="s">
        <v>1394</v>
      </c>
      <c r="D122" s="12" t="s">
        <v>1324</v>
      </c>
      <c r="E122" s="12" t="s">
        <v>1170</v>
      </c>
      <c r="F122" t="s">
        <v>1148</v>
      </c>
      <c r="G122" s="12" t="s">
        <v>1149</v>
      </c>
      <c r="H122" s="12" t="s">
        <v>1149</v>
      </c>
      <c r="I122" s="12" t="s">
        <v>1149</v>
      </c>
      <c r="J122" s="12">
        <v>4</v>
      </c>
      <c r="K122" s="12">
        <v>7</v>
      </c>
      <c r="L122" s="12" t="s">
        <v>1149</v>
      </c>
      <c r="M122" s="12" t="s">
        <v>1149</v>
      </c>
      <c r="N122" s="12" t="s">
        <v>1149</v>
      </c>
      <c r="O122" s="12" t="s">
        <v>1149</v>
      </c>
      <c r="P122" s="12" t="s">
        <v>1149</v>
      </c>
      <c r="Q122" s="12" t="s">
        <v>1149</v>
      </c>
      <c r="R122" s="12" t="s">
        <v>1149</v>
      </c>
      <c r="S122" s="12" t="s">
        <v>1149</v>
      </c>
      <c r="T122" s="12" t="s">
        <v>1149</v>
      </c>
      <c r="U122" s="12">
        <v>5</v>
      </c>
      <c r="V122" s="12" t="s">
        <v>1149</v>
      </c>
      <c r="W122" s="12" t="s">
        <v>1149</v>
      </c>
      <c r="X122" s="12" t="s">
        <v>1149</v>
      </c>
      <c r="Y122" s="12" t="s">
        <v>1149</v>
      </c>
      <c r="Z122" s="12" t="s">
        <v>1149</v>
      </c>
      <c r="AA122" s="12" t="s">
        <v>1149</v>
      </c>
      <c r="AB122" s="12" t="s">
        <v>1149</v>
      </c>
      <c r="AC122" s="12" t="s">
        <v>1149</v>
      </c>
    </row>
    <row r="123" spans="1:29" x14ac:dyDescent="0.25">
      <c r="A123" s="12" t="s">
        <v>1395</v>
      </c>
      <c r="B123" s="12" t="s">
        <v>1396</v>
      </c>
      <c r="C123" s="12" t="s">
        <v>1397</v>
      </c>
      <c r="D123" s="12" t="s">
        <v>1324</v>
      </c>
      <c r="E123" s="12" t="s">
        <v>1170</v>
      </c>
      <c r="F123" t="s">
        <v>1148</v>
      </c>
      <c r="G123" s="12" t="s">
        <v>1149</v>
      </c>
      <c r="H123" s="12" t="s">
        <v>1149</v>
      </c>
      <c r="I123" s="12" t="s">
        <v>1149</v>
      </c>
      <c r="J123" s="12">
        <v>5</v>
      </c>
      <c r="K123" s="12">
        <v>3</v>
      </c>
      <c r="L123" s="12" t="s">
        <v>1149</v>
      </c>
      <c r="M123" s="12">
        <v>3</v>
      </c>
      <c r="N123" s="12" t="s">
        <v>1149</v>
      </c>
      <c r="O123" s="12" t="s">
        <v>1149</v>
      </c>
      <c r="P123" s="12" t="s">
        <v>1149</v>
      </c>
      <c r="Q123" s="12" t="s">
        <v>1149</v>
      </c>
      <c r="R123" s="12" t="s">
        <v>1149</v>
      </c>
      <c r="S123" s="12">
        <v>5</v>
      </c>
      <c r="T123" s="12">
        <v>26</v>
      </c>
      <c r="U123" s="12" t="s">
        <v>1149</v>
      </c>
      <c r="V123" s="12">
        <v>11</v>
      </c>
      <c r="W123" s="12">
        <v>15</v>
      </c>
      <c r="X123" s="12">
        <v>127</v>
      </c>
      <c r="Y123" s="12" t="s">
        <v>1149</v>
      </c>
      <c r="Z123" s="12">
        <v>21</v>
      </c>
      <c r="AA123" s="12">
        <v>34</v>
      </c>
      <c r="AB123" s="12" t="s">
        <v>1149</v>
      </c>
      <c r="AC123" s="12" t="s">
        <v>1149</v>
      </c>
    </row>
    <row r="124" spans="1:29" x14ac:dyDescent="0.25">
      <c r="A124" s="12" t="s">
        <v>1963</v>
      </c>
      <c r="B124" t="s">
        <v>1398</v>
      </c>
      <c r="C124" t="s">
        <v>1399</v>
      </c>
      <c r="D124" s="12" t="s">
        <v>1324</v>
      </c>
      <c r="E124" s="12" t="s">
        <v>1147</v>
      </c>
      <c r="F124" t="s">
        <v>1148</v>
      </c>
      <c r="G124" s="12" t="s">
        <v>1149</v>
      </c>
      <c r="H124" s="12" t="s">
        <v>1149</v>
      </c>
      <c r="I124" s="12" t="s">
        <v>1149</v>
      </c>
      <c r="J124" s="12">
        <v>223.49021300000001</v>
      </c>
      <c r="K124" s="12">
        <v>106.323177</v>
      </c>
      <c r="L124" s="12">
        <v>95.205667000000005</v>
      </c>
      <c r="M124" s="12">
        <v>143.65564000000001</v>
      </c>
      <c r="N124" s="12">
        <v>112.233395</v>
      </c>
      <c r="O124" s="12">
        <v>94.113618000000002</v>
      </c>
      <c r="P124" s="12">
        <v>100.95903300000001</v>
      </c>
      <c r="Q124" s="12">
        <v>253.89851999999999</v>
      </c>
      <c r="R124" s="12">
        <v>88.148343999999994</v>
      </c>
      <c r="S124" s="12">
        <v>95.191884000000002</v>
      </c>
      <c r="T124" s="12">
        <v>105.467122</v>
      </c>
      <c r="U124" s="12">
        <v>137.47315699999999</v>
      </c>
      <c r="V124" s="12">
        <v>135.912475</v>
      </c>
      <c r="W124" s="12">
        <v>110.970496</v>
      </c>
      <c r="X124" s="12">
        <v>107.02021499999999</v>
      </c>
      <c r="Y124" s="12">
        <v>86.139729000000003</v>
      </c>
      <c r="Z124" s="12">
        <v>190.85850500000001</v>
      </c>
      <c r="AA124" s="12">
        <v>187.556803</v>
      </c>
      <c r="AB124" s="12">
        <v>119.801671</v>
      </c>
      <c r="AC124" s="12">
        <v>86.542096999999998</v>
      </c>
    </row>
    <row r="125" spans="1:29" x14ac:dyDescent="0.25">
      <c r="A125" s="12" t="s">
        <v>282</v>
      </c>
      <c r="B125" s="12" t="s">
        <v>1400</v>
      </c>
      <c r="C125" s="12" t="s">
        <v>1401</v>
      </c>
      <c r="D125" s="12" t="s">
        <v>1324</v>
      </c>
      <c r="E125" s="12" t="s">
        <v>1147</v>
      </c>
      <c r="F125" t="s">
        <v>1148</v>
      </c>
      <c r="G125" s="12">
        <v>15.832497999999999</v>
      </c>
      <c r="H125" s="12">
        <v>12.41676</v>
      </c>
      <c r="I125" s="12">
        <v>5.1468800000000003</v>
      </c>
      <c r="J125" s="12">
        <v>125.187836</v>
      </c>
      <c r="K125" s="12">
        <v>50.146410000000003</v>
      </c>
      <c r="L125" s="12">
        <v>32.735813999999998</v>
      </c>
      <c r="M125" s="12">
        <v>19.434197000000001</v>
      </c>
      <c r="N125" s="12">
        <v>12.442894000000001</v>
      </c>
      <c r="O125" s="12">
        <v>10.195149000000001</v>
      </c>
      <c r="P125" s="12">
        <v>15.098940000000001</v>
      </c>
      <c r="Q125" s="12">
        <v>5.7632260000000004</v>
      </c>
      <c r="R125" s="12">
        <v>18.592126</v>
      </c>
      <c r="S125" s="12">
        <v>46.818866999999997</v>
      </c>
      <c r="T125" s="12">
        <v>28.965745999999999</v>
      </c>
      <c r="U125" s="12">
        <v>6.2084590000000004</v>
      </c>
      <c r="V125" s="12">
        <v>18.191388</v>
      </c>
      <c r="W125" s="12">
        <v>11.243949000000001</v>
      </c>
      <c r="X125" s="12">
        <v>2.6556479999999998</v>
      </c>
      <c r="Y125" s="12">
        <v>2.5857749999999999</v>
      </c>
      <c r="Z125" s="12">
        <v>6.5429209999999998</v>
      </c>
      <c r="AA125" s="12">
        <v>24.277965999999999</v>
      </c>
      <c r="AB125" s="12">
        <v>17.171116000000001</v>
      </c>
      <c r="AC125" s="12">
        <v>8.7473259999999993</v>
      </c>
    </row>
    <row r="126" spans="1:29" x14ac:dyDescent="0.25">
      <c r="A126" s="12" t="s">
        <v>585</v>
      </c>
      <c r="B126" s="12" t="s">
        <v>1402</v>
      </c>
      <c r="C126" s="12" t="s">
        <v>1403</v>
      </c>
      <c r="D126" s="12" t="s">
        <v>1324</v>
      </c>
      <c r="E126" s="12" t="s">
        <v>1147</v>
      </c>
      <c r="F126" t="s">
        <v>1148</v>
      </c>
      <c r="G126" s="12" t="s">
        <v>1149</v>
      </c>
      <c r="H126" s="12" t="s">
        <v>1149</v>
      </c>
      <c r="I126" s="12" t="s">
        <v>1149</v>
      </c>
      <c r="J126" s="12" t="s">
        <v>1149</v>
      </c>
      <c r="K126" s="12" t="s">
        <v>1149</v>
      </c>
      <c r="L126" s="12" t="s">
        <v>1149</v>
      </c>
      <c r="M126" s="12" t="s">
        <v>1149</v>
      </c>
      <c r="N126" s="12" t="s">
        <v>1149</v>
      </c>
      <c r="O126" s="12" t="s">
        <v>1149</v>
      </c>
      <c r="P126" s="12" t="s">
        <v>1149</v>
      </c>
      <c r="Q126" s="12" t="s">
        <v>1149</v>
      </c>
      <c r="R126" s="12" t="s">
        <v>1149</v>
      </c>
      <c r="S126" s="12" t="s">
        <v>1149</v>
      </c>
      <c r="T126" s="12">
        <v>2.892252</v>
      </c>
      <c r="U126" s="12" t="s">
        <v>1149</v>
      </c>
      <c r="V126" s="12" t="s">
        <v>1149</v>
      </c>
      <c r="W126" s="12" t="s">
        <v>1149</v>
      </c>
      <c r="X126" s="12" t="s">
        <v>1149</v>
      </c>
      <c r="Y126" s="12" t="s">
        <v>1149</v>
      </c>
      <c r="Z126" s="12" t="s">
        <v>1149</v>
      </c>
      <c r="AA126" s="12" t="s">
        <v>1149</v>
      </c>
      <c r="AB126" s="12" t="s">
        <v>1149</v>
      </c>
      <c r="AC126" s="12" t="s">
        <v>1149</v>
      </c>
    </row>
    <row r="127" spans="1:29" x14ac:dyDescent="0.25">
      <c r="A127" s="12" t="s">
        <v>535</v>
      </c>
      <c r="B127" s="12" t="s">
        <v>1404</v>
      </c>
      <c r="C127" s="12" t="s">
        <v>1405</v>
      </c>
      <c r="D127" s="12" t="s">
        <v>1324</v>
      </c>
      <c r="E127" s="12" t="s">
        <v>1170</v>
      </c>
      <c r="F127" t="s">
        <v>1148</v>
      </c>
      <c r="G127" s="12" t="s">
        <v>1149</v>
      </c>
      <c r="H127" s="12" t="s">
        <v>1149</v>
      </c>
      <c r="I127" s="12" t="s">
        <v>1149</v>
      </c>
      <c r="J127" s="12">
        <v>9</v>
      </c>
      <c r="K127" s="12">
        <v>7</v>
      </c>
      <c r="L127" s="12" t="s">
        <v>1149</v>
      </c>
      <c r="M127" s="12">
        <v>7</v>
      </c>
      <c r="N127" s="12">
        <v>4</v>
      </c>
      <c r="O127" s="12">
        <v>4</v>
      </c>
      <c r="P127" s="12" t="s">
        <v>1149</v>
      </c>
      <c r="Q127" s="12">
        <v>6</v>
      </c>
      <c r="R127" s="12">
        <v>4</v>
      </c>
      <c r="S127" s="12">
        <v>4</v>
      </c>
      <c r="T127" s="12">
        <v>10</v>
      </c>
      <c r="U127" s="12">
        <v>5</v>
      </c>
      <c r="V127" s="12" t="s">
        <v>1149</v>
      </c>
      <c r="W127" s="12" t="s">
        <v>1149</v>
      </c>
      <c r="X127" s="12" t="s">
        <v>1149</v>
      </c>
      <c r="Y127" s="12" t="s">
        <v>1149</v>
      </c>
      <c r="Z127" s="12">
        <v>8</v>
      </c>
      <c r="AA127" s="12">
        <v>13</v>
      </c>
      <c r="AB127" s="12">
        <v>4</v>
      </c>
      <c r="AC127" s="12">
        <v>3</v>
      </c>
    </row>
    <row r="128" spans="1:29" x14ac:dyDescent="0.25">
      <c r="A128" s="12" t="s">
        <v>218</v>
      </c>
      <c r="B128" s="12" t="s">
        <v>1406</v>
      </c>
      <c r="C128" s="12" t="s">
        <v>1407</v>
      </c>
      <c r="D128" s="12" t="s">
        <v>1324</v>
      </c>
      <c r="E128" s="12" t="s">
        <v>1147</v>
      </c>
      <c r="F128" t="s">
        <v>1148</v>
      </c>
      <c r="G128" s="12" t="s">
        <v>1149</v>
      </c>
      <c r="H128" s="12" t="s">
        <v>1149</v>
      </c>
      <c r="I128" s="12" t="s">
        <v>1149</v>
      </c>
      <c r="J128" s="12">
        <v>12.701814000000001</v>
      </c>
      <c r="K128" s="12">
        <v>11.651688999999999</v>
      </c>
      <c r="L128" s="12">
        <v>11.994405</v>
      </c>
      <c r="M128" s="12">
        <v>16.816865</v>
      </c>
      <c r="N128" s="12">
        <v>12.335229</v>
      </c>
      <c r="O128" s="12">
        <v>10.225629</v>
      </c>
      <c r="P128" s="12">
        <v>8.3914749999999998</v>
      </c>
      <c r="Q128" s="12">
        <v>8.2117109999999993</v>
      </c>
      <c r="R128" s="12">
        <v>6.0036909999999999</v>
      </c>
      <c r="S128" s="12">
        <v>11.196887</v>
      </c>
      <c r="T128" s="12">
        <v>12.784328</v>
      </c>
      <c r="U128" s="12">
        <v>10.876103000000001</v>
      </c>
      <c r="V128" s="12">
        <v>6.1924070000000002</v>
      </c>
      <c r="W128" s="12">
        <v>17.411017999999999</v>
      </c>
      <c r="X128" s="12">
        <v>20.630271</v>
      </c>
      <c r="Y128" s="12">
        <v>8.3219349999999999</v>
      </c>
      <c r="Z128" s="12">
        <v>44.661501999999999</v>
      </c>
      <c r="AA128" s="12">
        <v>12.764041000000001</v>
      </c>
      <c r="AB128" s="12">
        <v>6.7180049999999998</v>
      </c>
      <c r="AC128" s="12">
        <v>7.4314830000000001</v>
      </c>
    </row>
    <row r="129" spans="1:29" x14ac:dyDescent="0.25">
      <c r="A129" s="12" t="s">
        <v>703</v>
      </c>
      <c r="B129" s="12" t="s">
        <v>1408</v>
      </c>
      <c r="C129" s="12" t="s">
        <v>1409</v>
      </c>
      <c r="D129" s="12" t="s">
        <v>1324</v>
      </c>
      <c r="E129" s="12" t="s">
        <v>1147</v>
      </c>
      <c r="F129" t="s">
        <v>1148</v>
      </c>
      <c r="G129" s="12">
        <v>121.213132</v>
      </c>
      <c r="H129" s="12" t="s">
        <v>1149</v>
      </c>
      <c r="I129" s="12" t="s">
        <v>1149</v>
      </c>
      <c r="J129" s="12" t="s">
        <v>1149</v>
      </c>
      <c r="K129" s="12" t="s">
        <v>1149</v>
      </c>
      <c r="L129" s="12" t="s">
        <v>1149</v>
      </c>
      <c r="M129" s="12" t="s">
        <v>1149</v>
      </c>
      <c r="N129" s="12" t="s">
        <v>1149</v>
      </c>
      <c r="O129" s="12" t="s">
        <v>1149</v>
      </c>
      <c r="P129" s="12" t="s">
        <v>1149</v>
      </c>
      <c r="Q129" s="12">
        <v>129.174668</v>
      </c>
      <c r="R129" s="12" t="s">
        <v>1149</v>
      </c>
      <c r="S129" s="12" t="s">
        <v>1149</v>
      </c>
      <c r="T129" s="12" t="s">
        <v>1149</v>
      </c>
      <c r="U129" s="12">
        <v>86.899862999999996</v>
      </c>
      <c r="V129" s="12" t="s">
        <v>1149</v>
      </c>
      <c r="W129" s="12" t="s">
        <v>1149</v>
      </c>
      <c r="X129" s="12" t="s">
        <v>1149</v>
      </c>
      <c r="Y129" s="12" t="s">
        <v>1149</v>
      </c>
      <c r="Z129" s="12" t="s">
        <v>1149</v>
      </c>
      <c r="AA129" s="12">
        <v>87.628645000000006</v>
      </c>
      <c r="AB129" s="12" t="s">
        <v>1149</v>
      </c>
      <c r="AC129" s="12" t="s">
        <v>1149</v>
      </c>
    </row>
    <row r="130" spans="1:29" x14ac:dyDescent="0.25">
      <c r="A130" s="12" t="s">
        <v>866</v>
      </c>
      <c r="B130" s="12" t="s">
        <v>1410</v>
      </c>
      <c r="C130" s="12" t="s">
        <v>1411</v>
      </c>
      <c r="D130" s="12" t="s">
        <v>1324</v>
      </c>
      <c r="E130" s="12" t="s">
        <v>1147</v>
      </c>
      <c r="F130" t="s">
        <v>1148</v>
      </c>
      <c r="G130" s="12" t="s">
        <v>1149</v>
      </c>
      <c r="H130" s="12" t="s">
        <v>1149</v>
      </c>
      <c r="I130" s="12" t="s">
        <v>1149</v>
      </c>
      <c r="J130" s="12" t="s">
        <v>1149</v>
      </c>
      <c r="K130" s="12" t="s">
        <v>1149</v>
      </c>
      <c r="L130" s="12" t="s">
        <v>1149</v>
      </c>
      <c r="M130" s="12" t="s">
        <v>1149</v>
      </c>
      <c r="N130" s="12" t="s">
        <v>1149</v>
      </c>
      <c r="O130" s="12" t="s">
        <v>1149</v>
      </c>
      <c r="P130" s="12" t="s">
        <v>1149</v>
      </c>
      <c r="Q130" s="12" t="s">
        <v>1149</v>
      </c>
      <c r="R130" s="12" t="s">
        <v>1149</v>
      </c>
      <c r="S130" s="12" t="s">
        <v>1149</v>
      </c>
      <c r="T130" s="12" t="s">
        <v>1149</v>
      </c>
      <c r="U130" s="12" t="s">
        <v>1149</v>
      </c>
      <c r="V130" s="12" t="s">
        <v>1149</v>
      </c>
      <c r="W130" s="12" t="s">
        <v>1149</v>
      </c>
      <c r="X130" s="12" t="s">
        <v>1149</v>
      </c>
      <c r="Y130" s="12">
        <v>54.602952000000002</v>
      </c>
      <c r="Z130" s="12" t="s">
        <v>1149</v>
      </c>
      <c r="AA130" s="12" t="s">
        <v>1149</v>
      </c>
      <c r="AB130" s="12" t="s">
        <v>1149</v>
      </c>
      <c r="AC130" s="12" t="s">
        <v>1149</v>
      </c>
    </row>
    <row r="131" spans="1:29" x14ac:dyDescent="0.25">
      <c r="A131" s="12" t="s">
        <v>589</v>
      </c>
      <c r="B131" s="12" t="s">
        <v>1412</v>
      </c>
      <c r="C131" s="12" t="s">
        <v>1413</v>
      </c>
      <c r="D131" s="12" t="s">
        <v>1324</v>
      </c>
      <c r="E131" s="12" t="s">
        <v>1147</v>
      </c>
      <c r="F131" t="s">
        <v>1148</v>
      </c>
      <c r="G131" s="12" t="s">
        <v>1149</v>
      </c>
      <c r="H131" s="12" t="s">
        <v>1149</v>
      </c>
      <c r="I131" s="12">
        <v>4.4468220000000001</v>
      </c>
      <c r="J131" s="12" t="s">
        <v>1149</v>
      </c>
      <c r="K131" s="12" t="s">
        <v>1149</v>
      </c>
      <c r="L131" s="12" t="s">
        <v>1149</v>
      </c>
      <c r="M131" s="12" t="s">
        <v>1149</v>
      </c>
      <c r="N131" s="12" t="s">
        <v>1149</v>
      </c>
      <c r="O131" s="12" t="s">
        <v>1149</v>
      </c>
      <c r="P131" s="12" t="s">
        <v>1149</v>
      </c>
      <c r="Q131" s="12" t="s">
        <v>1149</v>
      </c>
      <c r="R131" s="12" t="s">
        <v>1149</v>
      </c>
      <c r="S131" s="12" t="s">
        <v>1149</v>
      </c>
      <c r="T131" s="12" t="s">
        <v>1149</v>
      </c>
      <c r="U131" s="12" t="s">
        <v>1149</v>
      </c>
      <c r="V131" s="12">
        <v>16.838657999999999</v>
      </c>
      <c r="W131" s="12" t="s">
        <v>1149</v>
      </c>
      <c r="X131" s="12" t="s">
        <v>1149</v>
      </c>
      <c r="Y131" s="12" t="s">
        <v>1149</v>
      </c>
      <c r="Z131" s="12" t="s">
        <v>1149</v>
      </c>
      <c r="AA131" s="12" t="s">
        <v>1149</v>
      </c>
      <c r="AB131" s="12" t="s">
        <v>1149</v>
      </c>
      <c r="AC131" s="12" t="s">
        <v>1149</v>
      </c>
    </row>
    <row r="132" spans="1:29" x14ac:dyDescent="0.25">
      <c r="A132" s="12" t="s">
        <v>611</v>
      </c>
      <c r="B132" s="12" t="s">
        <v>1414</v>
      </c>
      <c r="C132" s="12" t="s">
        <v>1415</v>
      </c>
      <c r="D132" s="12" t="s">
        <v>1324</v>
      </c>
      <c r="E132" s="12" t="s">
        <v>1147</v>
      </c>
      <c r="F132" t="s">
        <v>1148</v>
      </c>
      <c r="G132" s="12" t="s">
        <v>1149</v>
      </c>
      <c r="H132" s="12" t="s">
        <v>1149</v>
      </c>
      <c r="I132" s="12" t="s">
        <v>1149</v>
      </c>
      <c r="J132" s="12" t="s">
        <v>1149</v>
      </c>
      <c r="K132" s="12" t="s">
        <v>1149</v>
      </c>
      <c r="L132" s="12" t="s">
        <v>1149</v>
      </c>
      <c r="M132" s="12" t="s">
        <v>1149</v>
      </c>
      <c r="N132" s="12" t="s">
        <v>1149</v>
      </c>
      <c r="O132" s="12" t="s">
        <v>1149</v>
      </c>
      <c r="P132" s="12" t="s">
        <v>1149</v>
      </c>
      <c r="Q132" s="12" t="s">
        <v>1149</v>
      </c>
      <c r="R132" s="12" t="s">
        <v>1149</v>
      </c>
      <c r="S132" s="12" t="s">
        <v>1149</v>
      </c>
      <c r="T132" s="12" t="s">
        <v>1149</v>
      </c>
      <c r="U132" s="12" t="s">
        <v>1149</v>
      </c>
      <c r="V132" s="12" t="s">
        <v>1149</v>
      </c>
      <c r="W132" s="12" t="s">
        <v>1149</v>
      </c>
      <c r="X132" s="12" t="s">
        <v>1149</v>
      </c>
      <c r="Y132" s="12" t="s">
        <v>1149</v>
      </c>
      <c r="Z132" s="12" t="s">
        <v>1149</v>
      </c>
      <c r="AA132" s="12" t="s">
        <v>1149</v>
      </c>
      <c r="AB132" s="12" t="s">
        <v>1149</v>
      </c>
      <c r="AC132" s="12">
        <v>23.104505</v>
      </c>
    </row>
    <row r="133" spans="1:29" x14ac:dyDescent="0.25">
      <c r="A133" s="12" t="s">
        <v>415</v>
      </c>
      <c r="B133" s="12" t="s">
        <v>1416</v>
      </c>
      <c r="C133" s="12" t="s">
        <v>1417</v>
      </c>
      <c r="D133" s="12" t="s">
        <v>1324</v>
      </c>
      <c r="E133" s="12" t="s">
        <v>1147</v>
      </c>
      <c r="F133" t="s">
        <v>1148</v>
      </c>
      <c r="G133" s="12" t="s">
        <v>1149</v>
      </c>
      <c r="H133" s="12" t="s">
        <v>1149</v>
      </c>
      <c r="I133" s="12" t="s">
        <v>1149</v>
      </c>
      <c r="J133" s="12">
        <v>2.1159249999999998</v>
      </c>
      <c r="K133" s="12" t="s">
        <v>1149</v>
      </c>
      <c r="L133" s="12" t="s">
        <v>1149</v>
      </c>
      <c r="M133" s="12">
        <v>1.229136</v>
      </c>
      <c r="N133" s="12" t="s">
        <v>1149</v>
      </c>
      <c r="O133" s="12" t="s">
        <v>1149</v>
      </c>
      <c r="P133" s="12">
        <v>2.1452610000000001</v>
      </c>
      <c r="Q133" s="12" t="s">
        <v>1149</v>
      </c>
      <c r="R133" s="12" t="s">
        <v>1149</v>
      </c>
      <c r="S133" s="12" t="s">
        <v>1149</v>
      </c>
      <c r="T133" s="12" t="s">
        <v>1149</v>
      </c>
      <c r="U133" s="12" t="s">
        <v>1149</v>
      </c>
      <c r="V133" s="12" t="s">
        <v>1149</v>
      </c>
      <c r="W133" s="12" t="s">
        <v>1149</v>
      </c>
      <c r="X133" s="12" t="s">
        <v>1149</v>
      </c>
      <c r="Y133" s="12" t="s">
        <v>1149</v>
      </c>
      <c r="Z133" s="12">
        <v>2.3205249999999999</v>
      </c>
      <c r="AA133" s="12" t="s">
        <v>1149</v>
      </c>
      <c r="AB133" s="12" t="s">
        <v>1149</v>
      </c>
      <c r="AC133" s="12" t="s">
        <v>1149</v>
      </c>
    </row>
    <row r="134" spans="1:29" x14ac:dyDescent="0.25">
      <c r="A134" s="12" t="s">
        <v>693</v>
      </c>
      <c r="B134" s="12" t="s">
        <v>1418</v>
      </c>
      <c r="C134" s="12" t="s">
        <v>1419</v>
      </c>
      <c r="D134" s="12" t="s">
        <v>1324</v>
      </c>
      <c r="E134" s="12" t="s">
        <v>1147</v>
      </c>
      <c r="F134" t="s">
        <v>1148</v>
      </c>
      <c r="G134" s="12" t="s">
        <v>1149</v>
      </c>
      <c r="H134" s="12" t="s">
        <v>1149</v>
      </c>
      <c r="I134" s="12" t="s">
        <v>1149</v>
      </c>
      <c r="J134" s="12">
        <v>3.3349299999999999</v>
      </c>
      <c r="K134" s="12" t="s">
        <v>1149</v>
      </c>
      <c r="L134" s="12" t="s">
        <v>1149</v>
      </c>
      <c r="M134" s="12" t="s">
        <v>1149</v>
      </c>
      <c r="N134" s="12" t="s">
        <v>1149</v>
      </c>
      <c r="O134" s="12" t="s">
        <v>1149</v>
      </c>
      <c r="P134" s="12" t="s">
        <v>1149</v>
      </c>
      <c r="Q134" s="12" t="s">
        <v>1149</v>
      </c>
      <c r="R134" s="12" t="s">
        <v>1149</v>
      </c>
      <c r="S134" s="12" t="s">
        <v>1149</v>
      </c>
      <c r="T134" s="12" t="s">
        <v>1149</v>
      </c>
      <c r="U134" s="12" t="s">
        <v>1149</v>
      </c>
      <c r="V134" s="12" t="s">
        <v>1149</v>
      </c>
      <c r="W134" s="12" t="s">
        <v>1149</v>
      </c>
      <c r="X134" s="12" t="s">
        <v>1149</v>
      </c>
      <c r="Y134" s="12" t="s">
        <v>1149</v>
      </c>
      <c r="Z134" s="12" t="s">
        <v>1149</v>
      </c>
      <c r="AA134" s="12" t="s">
        <v>1149</v>
      </c>
      <c r="AB134" s="12" t="s">
        <v>1149</v>
      </c>
      <c r="AC134" s="12" t="s">
        <v>1149</v>
      </c>
    </row>
    <row r="135" spans="1:29" x14ac:dyDescent="0.25">
      <c r="A135" s="12" t="s">
        <v>403</v>
      </c>
      <c r="B135" s="12" t="s">
        <v>1420</v>
      </c>
      <c r="C135" s="12" t="s">
        <v>1421</v>
      </c>
      <c r="D135" s="12" t="s">
        <v>1324</v>
      </c>
      <c r="E135" s="12" t="s">
        <v>1147</v>
      </c>
      <c r="F135" t="s">
        <v>1148</v>
      </c>
      <c r="G135" s="12" t="s">
        <v>1149</v>
      </c>
      <c r="H135" s="12" t="s">
        <v>1149</v>
      </c>
      <c r="I135" s="12" t="s">
        <v>1149</v>
      </c>
      <c r="J135" s="12">
        <v>14.448342999999999</v>
      </c>
      <c r="K135" s="12">
        <v>3.4895649999999998</v>
      </c>
      <c r="L135" s="12">
        <v>3.2841230000000001</v>
      </c>
      <c r="M135" s="12">
        <v>2.637038</v>
      </c>
      <c r="N135" s="12">
        <v>2.7182680000000001</v>
      </c>
      <c r="O135" s="12">
        <v>3.3406199999999999</v>
      </c>
      <c r="P135" s="12">
        <v>9.9391099999999994</v>
      </c>
      <c r="Q135" s="12">
        <v>3.9710770000000002</v>
      </c>
      <c r="R135" s="12">
        <v>1.984397</v>
      </c>
      <c r="S135" s="12">
        <v>4.8238000000000003</v>
      </c>
      <c r="T135" s="12">
        <v>4.0507549999999997</v>
      </c>
      <c r="U135" s="12">
        <v>2.4440409999999999</v>
      </c>
      <c r="V135" s="12">
        <v>5.0644270000000002</v>
      </c>
      <c r="W135" s="12">
        <v>3.0051939999999999</v>
      </c>
      <c r="X135" s="12">
        <v>4.4520229999999996</v>
      </c>
      <c r="Y135" s="12">
        <v>3.4254259999999999</v>
      </c>
      <c r="Z135" s="12">
        <v>8.0171489999999999</v>
      </c>
      <c r="AA135" s="12">
        <v>3.8573400000000002</v>
      </c>
      <c r="AB135" s="12">
        <v>2.7984779999999998</v>
      </c>
      <c r="AC135" s="12">
        <v>2.0819380000000001</v>
      </c>
    </row>
    <row r="136" spans="1:29" x14ac:dyDescent="0.25">
      <c r="A136" s="12" t="s">
        <v>301</v>
      </c>
      <c r="B136" s="12" t="s">
        <v>1422</v>
      </c>
      <c r="C136" s="12" t="s">
        <v>1423</v>
      </c>
      <c r="D136" s="12" t="s">
        <v>1324</v>
      </c>
      <c r="E136" s="12" t="s">
        <v>1147</v>
      </c>
      <c r="F136" t="s">
        <v>1148</v>
      </c>
      <c r="G136" s="12" t="s">
        <v>1149</v>
      </c>
      <c r="H136" s="12" t="s">
        <v>1149</v>
      </c>
      <c r="I136" s="12" t="s">
        <v>1149</v>
      </c>
      <c r="J136" s="12">
        <v>2.5548449999999998</v>
      </c>
      <c r="K136" s="12">
        <v>3.8118349999999999</v>
      </c>
      <c r="L136" s="12">
        <v>2.9573399999999999</v>
      </c>
      <c r="M136" s="12">
        <v>2.6579920000000001</v>
      </c>
      <c r="N136" s="12">
        <v>2.2340499999999999</v>
      </c>
      <c r="O136" s="12">
        <v>2.5524819999999999</v>
      </c>
      <c r="P136" s="12">
        <v>2.451003</v>
      </c>
      <c r="Q136" s="12">
        <v>2.3914070000000001</v>
      </c>
      <c r="R136" s="12">
        <v>2.123462</v>
      </c>
      <c r="S136" s="12">
        <v>3.4166509999999999</v>
      </c>
      <c r="T136" s="12">
        <v>2.4694600000000002</v>
      </c>
      <c r="U136" s="12">
        <v>2.7045949999999999</v>
      </c>
      <c r="V136" s="12">
        <v>2.3013509999999999</v>
      </c>
      <c r="W136" s="12">
        <v>3.5849730000000002</v>
      </c>
      <c r="X136" s="12">
        <v>2.0078740000000002</v>
      </c>
      <c r="Y136" s="12">
        <v>3.2554430000000001</v>
      </c>
      <c r="Z136" s="12">
        <v>3.4824820000000001</v>
      </c>
      <c r="AA136" s="12">
        <v>2.7511290000000002</v>
      </c>
      <c r="AB136" s="12">
        <v>1.668838</v>
      </c>
      <c r="AC136" s="12">
        <v>1.8123990000000001</v>
      </c>
    </row>
    <row r="137" spans="1:29" x14ac:dyDescent="0.25">
      <c r="A137" s="12" t="s">
        <v>593</v>
      </c>
      <c r="B137" s="12" t="s">
        <v>1424</v>
      </c>
      <c r="C137" s="12" t="s">
        <v>1425</v>
      </c>
      <c r="D137" s="12" t="s">
        <v>1324</v>
      </c>
      <c r="E137" s="12" t="s">
        <v>1147</v>
      </c>
      <c r="F137" t="s">
        <v>1148</v>
      </c>
      <c r="G137" s="12" t="s">
        <v>1149</v>
      </c>
      <c r="H137" s="12" t="s">
        <v>1149</v>
      </c>
      <c r="I137" s="12" t="s">
        <v>1149</v>
      </c>
      <c r="J137" s="12">
        <v>2.2559909999999999</v>
      </c>
      <c r="K137" s="12">
        <v>1.6340920000000001</v>
      </c>
      <c r="L137" s="12">
        <v>2.2419959999999999</v>
      </c>
      <c r="M137" s="12">
        <v>1.579534</v>
      </c>
      <c r="N137" s="12">
        <v>2.6230899999999999</v>
      </c>
      <c r="O137" s="12" t="s">
        <v>1149</v>
      </c>
      <c r="P137" s="12">
        <v>1.4064080000000001</v>
      </c>
      <c r="Q137" s="12" t="s">
        <v>1149</v>
      </c>
      <c r="R137" s="12" t="s">
        <v>1149</v>
      </c>
      <c r="S137" s="12">
        <v>1.5140260000000001</v>
      </c>
      <c r="T137" s="12">
        <v>1.9352229999999999</v>
      </c>
      <c r="U137" s="12">
        <v>2.3116120000000002</v>
      </c>
      <c r="V137" s="12">
        <v>3.307928</v>
      </c>
      <c r="W137" s="12">
        <v>2.3668650000000002</v>
      </c>
      <c r="X137" s="12">
        <v>1.636563</v>
      </c>
      <c r="Y137" s="12" t="s">
        <v>1149</v>
      </c>
      <c r="Z137" s="12">
        <v>3.4237060000000001</v>
      </c>
      <c r="AA137" s="12">
        <v>3.9841899999999999</v>
      </c>
      <c r="AB137" s="12" t="s">
        <v>1149</v>
      </c>
      <c r="AC137" s="12" t="s">
        <v>1149</v>
      </c>
    </row>
    <row r="138" spans="1:29" x14ac:dyDescent="0.25">
      <c r="A138" s="12" t="s">
        <v>1426</v>
      </c>
      <c r="B138" s="12" t="s">
        <v>1427</v>
      </c>
      <c r="C138" s="12" t="s">
        <v>1428</v>
      </c>
      <c r="D138" s="12" t="s">
        <v>1324</v>
      </c>
      <c r="E138" s="12" t="s">
        <v>1147</v>
      </c>
      <c r="F138" t="s">
        <v>1148</v>
      </c>
      <c r="G138" s="12" t="s">
        <v>1149</v>
      </c>
      <c r="H138" s="12" t="s">
        <v>1149</v>
      </c>
      <c r="I138" s="12" t="s">
        <v>1149</v>
      </c>
      <c r="J138" s="12">
        <v>5.3985139999999996</v>
      </c>
      <c r="K138" s="12">
        <v>5.7414519999999998</v>
      </c>
      <c r="L138" s="12">
        <v>820.77929500000005</v>
      </c>
      <c r="M138" s="12">
        <v>19.143032000000002</v>
      </c>
      <c r="N138" s="12">
        <v>2.5051549999999998</v>
      </c>
      <c r="O138" s="12">
        <v>2.3064990000000001</v>
      </c>
      <c r="P138" s="12" t="s">
        <v>1149</v>
      </c>
      <c r="Q138" s="12">
        <v>3.1102560000000001</v>
      </c>
      <c r="R138" s="12" t="s">
        <v>1149</v>
      </c>
      <c r="S138" s="12">
        <v>610.92728499999998</v>
      </c>
      <c r="T138" s="12">
        <v>782.33602299999995</v>
      </c>
      <c r="U138" s="12">
        <v>3.631767</v>
      </c>
      <c r="V138" s="12">
        <v>3.491473</v>
      </c>
      <c r="W138" s="12">
        <v>3.7254480000000001</v>
      </c>
      <c r="X138" s="12">
        <v>2.2757540000000001</v>
      </c>
      <c r="Y138" s="12">
        <v>2.5809259999999998</v>
      </c>
      <c r="Z138" s="12">
        <v>4.1741539999999997</v>
      </c>
      <c r="AA138" s="12">
        <v>7.0927410000000002</v>
      </c>
      <c r="AB138" s="12">
        <v>2.1231460000000002</v>
      </c>
      <c r="AC138" s="12" t="s">
        <v>1149</v>
      </c>
    </row>
    <row r="139" spans="1:29" x14ac:dyDescent="0.25">
      <c r="A139" s="12" t="s">
        <v>1429</v>
      </c>
      <c r="B139" s="12" t="s">
        <v>1430</v>
      </c>
      <c r="C139" s="12" t="s">
        <v>1431</v>
      </c>
      <c r="D139" s="12" t="s">
        <v>1324</v>
      </c>
      <c r="E139" s="12" t="s">
        <v>1147</v>
      </c>
      <c r="F139" t="s">
        <v>1148</v>
      </c>
      <c r="G139" s="12" t="s">
        <v>1149</v>
      </c>
      <c r="H139" s="12" t="s">
        <v>1149</v>
      </c>
      <c r="I139" s="12">
        <v>45.898780000000002</v>
      </c>
      <c r="J139" s="12" t="s">
        <v>1149</v>
      </c>
      <c r="K139" s="12" t="s">
        <v>1149</v>
      </c>
      <c r="L139" s="12" t="s">
        <v>1149</v>
      </c>
      <c r="M139" s="12" t="s">
        <v>1149</v>
      </c>
      <c r="N139" s="12" t="s">
        <v>1149</v>
      </c>
      <c r="O139" s="12" t="s">
        <v>1149</v>
      </c>
      <c r="P139" s="12" t="s">
        <v>1149</v>
      </c>
      <c r="Q139" s="12" t="s">
        <v>1149</v>
      </c>
      <c r="R139" s="12" t="s">
        <v>1149</v>
      </c>
      <c r="S139" s="12" t="s">
        <v>1149</v>
      </c>
      <c r="T139" s="12" t="s">
        <v>1149</v>
      </c>
      <c r="U139" s="12" t="s">
        <v>1149</v>
      </c>
      <c r="V139" s="12" t="s">
        <v>1149</v>
      </c>
      <c r="W139" s="12" t="s">
        <v>1149</v>
      </c>
      <c r="X139" s="12" t="s">
        <v>1149</v>
      </c>
      <c r="Y139" s="12" t="s">
        <v>1149</v>
      </c>
      <c r="Z139" s="12" t="s">
        <v>1149</v>
      </c>
      <c r="AA139" s="12">
        <v>23.159510999999998</v>
      </c>
      <c r="AB139" s="12" t="s">
        <v>1149</v>
      </c>
      <c r="AC139" s="12" t="s">
        <v>1149</v>
      </c>
    </row>
    <row r="140" spans="1:29" x14ac:dyDescent="0.25">
      <c r="A140" s="12" t="s">
        <v>317</v>
      </c>
      <c r="B140" s="12" t="s">
        <v>1432</v>
      </c>
      <c r="C140" s="12" t="s">
        <v>1433</v>
      </c>
      <c r="D140" s="12" t="s">
        <v>1324</v>
      </c>
      <c r="E140" s="12" t="s">
        <v>1147</v>
      </c>
      <c r="F140" t="s">
        <v>1148</v>
      </c>
      <c r="G140" s="12" t="s">
        <v>1149</v>
      </c>
      <c r="H140" s="12" t="s">
        <v>1149</v>
      </c>
      <c r="I140" s="12" t="s">
        <v>1149</v>
      </c>
      <c r="J140" s="12" t="s">
        <v>1149</v>
      </c>
      <c r="K140" s="12" t="s">
        <v>1149</v>
      </c>
      <c r="L140" s="12" t="s">
        <v>1149</v>
      </c>
      <c r="M140" s="12" t="s">
        <v>1149</v>
      </c>
      <c r="N140" s="12" t="s">
        <v>1149</v>
      </c>
      <c r="O140" s="12" t="s">
        <v>1149</v>
      </c>
      <c r="P140" s="12" t="s">
        <v>1149</v>
      </c>
      <c r="Q140" s="12" t="s">
        <v>1149</v>
      </c>
      <c r="R140" s="12" t="s">
        <v>1149</v>
      </c>
      <c r="S140" s="12" t="s">
        <v>1149</v>
      </c>
      <c r="T140" s="12">
        <v>91.284514000000001</v>
      </c>
      <c r="U140" s="12" t="s">
        <v>1149</v>
      </c>
      <c r="V140" s="12" t="s">
        <v>1149</v>
      </c>
      <c r="W140" s="12" t="s">
        <v>1149</v>
      </c>
      <c r="X140" s="12" t="s">
        <v>1149</v>
      </c>
      <c r="Y140" s="12" t="s">
        <v>1149</v>
      </c>
      <c r="Z140" s="12" t="s">
        <v>1149</v>
      </c>
      <c r="AA140" s="12" t="s">
        <v>1149</v>
      </c>
      <c r="AB140" s="12" t="s">
        <v>1149</v>
      </c>
      <c r="AC140" s="12" t="s">
        <v>1149</v>
      </c>
    </row>
    <row r="141" spans="1:29" x14ac:dyDescent="0.25">
      <c r="A141" s="12" t="s">
        <v>313</v>
      </c>
      <c r="B141" s="12" t="s">
        <v>1434</v>
      </c>
      <c r="C141" s="12" t="s">
        <v>1435</v>
      </c>
      <c r="D141" s="12" t="s">
        <v>1324</v>
      </c>
      <c r="E141" s="12" t="s">
        <v>1147</v>
      </c>
      <c r="F141" t="s">
        <v>1148</v>
      </c>
      <c r="G141" s="12" t="s">
        <v>1149</v>
      </c>
      <c r="H141" s="12" t="s">
        <v>1149</v>
      </c>
      <c r="I141" s="12" t="s">
        <v>1149</v>
      </c>
      <c r="J141" s="12">
        <v>2.0684719999999999</v>
      </c>
      <c r="K141" s="12">
        <v>2.1325129999999999</v>
      </c>
      <c r="L141" s="12" t="s">
        <v>1149</v>
      </c>
      <c r="M141" s="12" t="s">
        <v>1149</v>
      </c>
      <c r="N141" s="12" t="s">
        <v>1149</v>
      </c>
      <c r="O141" s="12" t="s">
        <v>1149</v>
      </c>
      <c r="P141" s="12" t="s">
        <v>1149</v>
      </c>
      <c r="Q141" s="12" t="s">
        <v>1149</v>
      </c>
      <c r="R141" s="12" t="s">
        <v>1149</v>
      </c>
      <c r="S141" s="12">
        <v>2.4776639999999999</v>
      </c>
      <c r="T141" s="12" t="s">
        <v>1149</v>
      </c>
      <c r="U141" s="12" t="s">
        <v>1149</v>
      </c>
      <c r="V141" s="12" t="s">
        <v>1149</v>
      </c>
      <c r="W141" s="12" t="s">
        <v>1149</v>
      </c>
      <c r="X141" s="12" t="s">
        <v>1149</v>
      </c>
      <c r="Y141" s="12" t="s">
        <v>1149</v>
      </c>
      <c r="Z141" s="12" t="s">
        <v>1149</v>
      </c>
      <c r="AA141" s="12" t="s">
        <v>1149</v>
      </c>
      <c r="AB141" s="12" t="s">
        <v>1149</v>
      </c>
      <c r="AC141" s="12" t="s">
        <v>1149</v>
      </c>
    </row>
    <row r="142" spans="1:29" x14ac:dyDescent="0.25">
      <c r="A142" s="12" t="s">
        <v>458</v>
      </c>
      <c r="B142" s="12" t="s">
        <v>1436</v>
      </c>
      <c r="C142" s="12" t="s">
        <v>1437</v>
      </c>
      <c r="D142" s="12" t="s">
        <v>1324</v>
      </c>
      <c r="E142" s="12" t="s">
        <v>1147</v>
      </c>
      <c r="F142" t="s">
        <v>1148</v>
      </c>
      <c r="G142" s="12" t="s">
        <v>1149</v>
      </c>
      <c r="H142" s="12" t="s">
        <v>1149</v>
      </c>
      <c r="I142" s="12" t="s">
        <v>1149</v>
      </c>
      <c r="J142" s="12">
        <v>3.0785650000000002</v>
      </c>
      <c r="K142" s="12">
        <v>1.9643330000000001</v>
      </c>
      <c r="L142" s="12" t="s">
        <v>1149</v>
      </c>
      <c r="M142" s="12" t="s">
        <v>1149</v>
      </c>
      <c r="N142" s="12" t="s">
        <v>1149</v>
      </c>
      <c r="O142" s="12" t="s">
        <v>1149</v>
      </c>
      <c r="P142" s="12">
        <v>1.96977</v>
      </c>
      <c r="Q142" s="12">
        <v>1.687276</v>
      </c>
      <c r="R142" s="12">
        <v>1.543858</v>
      </c>
      <c r="S142" s="12" t="s">
        <v>1149</v>
      </c>
      <c r="T142" s="12" t="s">
        <v>1149</v>
      </c>
      <c r="U142" s="12">
        <v>1.4235960000000001</v>
      </c>
      <c r="V142" s="12">
        <v>1.5703530000000001</v>
      </c>
      <c r="W142" s="12">
        <v>1.5922149999999999</v>
      </c>
      <c r="X142" s="12" t="s">
        <v>1149</v>
      </c>
      <c r="Y142" s="12" t="s">
        <v>1149</v>
      </c>
      <c r="Z142" s="12">
        <v>1.709246</v>
      </c>
      <c r="AA142" s="12">
        <v>1.4541489999999999</v>
      </c>
      <c r="AB142" s="12" t="s">
        <v>1149</v>
      </c>
      <c r="AC142" s="12" t="s">
        <v>1149</v>
      </c>
    </row>
    <row r="143" spans="1:29" x14ac:dyDescent="0.25">
      <c r="A143" s="12" t="s">
        <v>2213</v>
      </c>
      <c r="B143" t="s">
        <v>1438</v>
      </c>
      <c r="C143" t="s">
        <v>1439</v>
      </c>
      <c r="D143" s="12" t="s">
        <v>1324</v>
      </c>
      <c r="E143" s="12" t="s">
        <v>1147</v>
      </c>
      <c r="F143" t="s">
        <v>1148</v>
      </c>
      <c r="G143" s="12" t="s">
        <v>1149</v>
      </c>
      <c r="H143" s="12" t="s">
        <v>1149</v>
      </c>
      <c r="I143" s="12" t="s">
        <v>1149</v>
      </c>
      <c r="J143" s="12" t="s">
        <v>1149</v>
      </c>
      <c r="K143" s="12" t="s">
        <v>1149</v>
      </c>
      <c r="L143" s="12" t="s">
        <v>1149</v>
      </c>
      <c r="M143" s="12" t="s">
        <v>1149</v>
      </c>
      <c r="N143" s="12" t="s">
        <v>1149</v>
      </c>
      <c r="O143" s="12">
        <v>4.5242100000000001</v>
      </c>
      <c r="P143" s="12" t="s">
        <v>1149</v>
      </c>
      <c r="Q143" s="12" t="s">
        <v>1149</v>
      </c>
      <c r="R143" s="12" t="s">
        <v>1149</v>
      </c>
      <c r="S143" s="12" t="s">
        <v>1149</v>
      </c>
      <c r="T143" s="12" t="s">
        <v>1149</v>
      </c>
      <c r="U143" s="12" t="s">
        <v>1149</v>
      </c>
      <c r="V143" s="12" t="s">
        <v>1149</v>
      </c>
      <c r="W143" s="12" t="s">
        <v>1149</v>
      </c>
      <c r="X143" s="12" t="s">
        <v>1149</v>
      </c>
      <c r="Y143" s="12" t="s">
        <v>1149</v>
      </c>
      <c r="Z143" s="12" t="s">
        <v>1149</v>
      </c>
      <c r="AA143" s="12">
        <v>5.9476969999999998</v>
      </c>
      <c r="AB143" s="12" t="s">
        <v>1149</v>
      </c>
      <c r="AC143" s="12" t="s">
        <v>1149</v>
      </c>
    </row>
    <row r="144" spans="1:29" x14ac:dyDescent="0.25">
      <c r="A144" s="12" t="s">
        <v>376</v>
      </c>
      <c r="B144" s="12" t="s">
        <v>1440</v>
      </c>
      <c r="C144" s="12" t="s">
        <v>1441</v>
      </c>
      <c r="D144" s="12" t="s">
        <v>1324</v>
      </c>
      <c r="E144" s="12" t="s">
        <v>1147</v>
      </c>
      <c r="F144" t="s">
        <v>1148</v>
      </c>
      <c r="G144" s="12" t="s">
        <v>1149</v>
      </c>
      <c r="H144" s="12" t="s">
        <v>1149</v>
      </c>
      <c r="I144" s="12" t="s">
        <v>1149</v>
      </c>
      <c r="J144" s="12" t="s">
        <v>1149</v>
      </c>
      <c r="K144" s="12">
        <v>2.3985829999999999</v>
      </c>
      <c r="L144" s="12" t="s">
        <v>1149</v>
      </c>
      <c r="M144" s="12">
        <v>1.9395990000000001</v>
      </c>
      <c r="N144" s="12" t="s">
        <v>1149</v>
      </c>
      <c r="O144" s="12" t="s">
        <v>1149</v>
      </c>
      <c r="P144" s="12" t="s">
        <v>1149</v>
      </c>
      <c r="Q144" s="12" t="s">
        <v>1149</v>
      </c>
      <c r="R144" s="12" t="s">
        <v>1149</v>
      </c>
      <c r="S144" s="12" t="s">
        <v>1149</v>
      </c>
      <c r="T144" s="12">
        <v>1.866625</v>
      </c>
      <c r="U144" s="12" t="s">
        <v>1149</v>
      </c>
      <c r="V144" s="12">
        <v>3.174474</v>
      </c>
      <c r="W144" s="12" t="s">
        <v>1149</v>
      </c>
      <c r="X144" s="12" t="s">
        <v>1149</v>
      </c>
      <c r="Y144" s="12" t="s">
        <v>1149</v>
      </c>
      <c r="Z144" s="12">
        <v>1.9226350000000001</v>
      </c>
      <c r="AA144" s="12">
        <v>3.0525310000000001</v>
      </c>
      <c r="AB144" s="12" t="s">
        <v>1149</v>
      </c>
      <c r="AC144" s="12" t="s">
        <v>1149</v>
      </c>
    </row>
    <row r="145" spans="1:29" x14ac:dyDescent="0.25">
      <c r="A145" s="12" t="s">
        <v>378</v>
      </c>
      <c r="B145" s="12" t="s">
        <v>1442</v>
      </c>
      <c r="C145" s="12" t="s">
        <v>1443</v>
      </c>
      <c r="D145" s="12" t="s">
        <v>1324</v>
      </c>
      <c r="E145" s="12" t="s">
        <v>1147</v>
      </c>
      <c r="F145" t="s">
        <v>1148</v>
      </c>
      <c r="G145" s="12" t="s">
        <v>1149</v>
      </c>
      <c r="H145" s="12" t="s">
        <v>1149</v>
      </c>
      <c r="I145" s="12" t="s">
        <v>1149</v>
      </c>
      <c r="J145" s="12">
        <v>3.5245389999999999</v>
      </c>
      <c r="K145" s="12" t="s">
        <v>1149</v>
      </c>
      <c r="L145" s="12" t="s">
        <v>1149</v>
      </c>
      <c r="M145" s="12">
        <v>2.1147269999999998</v>
      </c>
      <c r="N145" s="12">
        <v>5.0254919999999998</v>
      </c>
      <c r="O145" s="12">
        <v>1.783909</v>
      </c>
      <c r="P145" s="12">
        <v>3.052073</v>
      </c>
      <c r="Q145" s="12" t="s">
        <v>1149</v>
      </c>
      <c r="R145" s="12" t="s">
        <v>1149</v>
      </c>
      <c r="S145" s="12">
        <v>4.416048</v>
      </c>
      <c r="T145" s="12">
        <v>1.9028959999999999</v>
      </c>
      <c r="U145" s="12" t="s">
        <v>1149</v>
      </c>
      <c r="V145" s="12">
        <v>2.5523560000000001</v>
      </c>
      <c r="W145" s="12">
        <v>1.774311</v>
      </c>
      <c r="X145" s="12">
        <v>3.3404820000000002</v>
      </c>
      <c r="Y145" s="12" t="s">
        <v>1149</v>
      </c>
      <c r="Z145" s="12">
        <v>4.0775480000000002</v>
      </c>
      <c r="AA145" s="12">
        <v>3.1518660000000001</v>
      </c>
      <c r="AB145" s="12" t="s">
        <v>1149</v>
      </c>
      <c r="AC145" s="12">
        <v>2.8978079999999999</v>
      </c>
    </row>
    <row r="146" spans="1:29" x14ac:dyDescent="0.25">
      <c r="A146" s="12" t="s">
        <v>460</v>
      </c>
      <c r="B146" s="12" t="s">
        <v>1444</v>
      </c>
      <c r="C146" s="12" t="s">
        <v>1445</v>
      </c>
      <c r="D146" s="12" t="s">
        <v>1324</v>
      </c>
      <c r="E146" s="12" t="s">
        <v>1147</v>
      </c>
      <c r="F146" t="s">
        <v>1148</v>
      </c>
      <c r="G146" s="12" t="s">
        <v>1149</v>
      </c>
      <c r="H146" s="12" t="s">
        <v>1149</v>
      </c>
      <c r="I146" s="12" t="s">
        <v>1149</v>
      </c>
      <c r="J146" s="12" t="s">
        <v>1149</v>
      </c>
      <c r="K146" s="12">
        <v>5.3003960000000001</v>
      </c>
      <c r="L146" s="12" t="s">
        <v>1149</v>
      </c>
      <c r="M146" s="12" t="s">
        <v>1149</v>
      </c>
      <c r="N146" s="12" t="s">
        <v>1149</v>
      </c>
      <c r="O146" s="12" t="s">
        <v>1149</v>
      </c>
      <c r="P146" s="12" t="s">
        <v>1149</v>
      </c>
      <c r="Q146" s="12" t="s">
        <v>1149</v>
      </c>
      <c r="R146" s="12" t="s">
        <v>1149</v>
      </c>
      <c r="S146" s="12" t="s">
        <v>1149</v>
      </c>
      <c r="T146" s="12">
        <v>246.58736400000001</v>
      </c>
      <c r="U146" s="12" t="s">
        <v>1149</v>
      </c>
      <c r="V146" s="12" t="s">
        <v>1149</v>
      </c>
      <c r="W146" s="12" t="s">
        <v>1149</v>
      </c>
      <c r="X146" s="12" t="s">
        <v>1149</v>
      </c>
      <c r="Y146" s="12" t="s">
        <v>1149</v>
      </c>
      <c r="Z146" s="12" t="s">
        <v>1149</v>
      </c>
      <c r="AA146" s="12">
        <v>2.5534340000000002</v>
      </c>
      <c r="AB146" s="12" t="s">
        <v>1149</v>
      </c>
      <c r="AC146" s="12" t="s">
        <v>1149</v>
      </c>
    </row>
    <row r="147" spans="1:29" x14ac:dyDescent="0.25">
      <c r="A147" s="12" t="s">
        <v>705</v>
      </c>
      <c r="B147" s="12" t="s">
        <v>1446</v>
      </c>
      <c r="C147" s="12" t="s">
        <v>1447</v>
      </c>
      <c r="D147" s="12" t="s">
        <v>1324</v>
      </c>
      <c r="E147" s="12" t="s">
        <v>1147</v>
      </c>
      <c r="F147" t="s">
        <v>1148</v>
      </c>
      <c r="G147" s="12" t="s">
        <v>1149</v>
      </c>
      <c r="H147" s="12" t="s">
        <v>1149</v>
      </c>
      <c r="I147" s="12" t="s">
        <v>1149</v>
      </c>
      <c r="J147" s="12" t="s">
        <v>1149</v>
      </c>
      <c r="K147" s="12" t="s">
        <v>1149</v>
      </c>
      <c r="L147" s="12" t="s">
        <v>1149</v>
      </c>
      <c r="M147" s="12" t="s">
        <v>1149</v>
      </c>
      <c r="N147" s="12" t="s">
        <v>1149</v>
      </c>
      <c r="O147" s="12" t="s">
        <v>1149</v>
      </c>
      <c r="P147" s="12" t="s">
        <v>1149</v>
      </c>
      <c r="Q147" s="12" t="s">
        <v>1149</v>
      </c>
      <c r="R147" s="12" t="s">
        <v>1149</v>
      </c>
      <c r="S147" s="12" t="s">
        <v>1149</v>
      </c>
      <c r="T147" s="12" t="s">
        <v>1149</v>
      </c>
      <c r="U147" s="12" t="s">
        <v>1149</v>
      </c>
      <c r="V147" s="12" t="s">
        <v>1149</v>
      </c>
      <c r="W147" s="12">
        <v>5.7618739999999997</v>
      </c>
      <c r="X147" s="12" t="s">
        <v>1149</v>
      </c>
      <c r="Y147" s="12" t="s">
        <v>1149</v>
      </c>
      <c r="Z147" s="12" t="s">
        <v>1149</v>
      </c>
      <c r="AA147" s="12" t="s">
        <v>1149</v>
      </c>
      <c r="AB147" s="12" t="s">
        <v>1149</v>
      </c>
      <c r="AC147" s="12" t="s">
        <v>1149</v>
      </c>
    </row>
    <row r="148" spans="1:29" x14ac:dyDescent="0.25">
      <c r="A148" s="12" t="s">
        <v>429</v>
      </c>
      <c r="B148" s="12" t="s">
        <v>1448</v>
      </c>
      <c r="C148" s="12" t="s">
        <v>1449</v>
      </c>
      <c r="D148" s="12" t="s">
        <v>1324</v>
      </c>
      <c r="E148" s="12" t="s">
        <v>1147</v>
      </c>
      <c r="F148" t="s">
        <v>1148</v>
      </c>
      <c r="G148" s="12" t="s">
        <v>1149</v>
      </c>
      <c r="H148" s="12" t="s">
        <v>1149</v>
      </c>
      <c r="I148" s="12" t="s">
        <v>1149</v>
      </c>
      <c r="J148" s="12">
        <v>1.6917150000000001</v>
      </c>
      <c r="K148" s="12">
        <v>1.7672209999999999</v>
      </c>
      <c r="L148" s="12">
        <v>1.3581300000000001</v>
      </c>
      <c r="M148" s="12">
        <v>1.88245</v>
      </c>
      <c r="N148" s="12">
        <v>1.0132429999999999</v>
      </c>
      <c r="O148" s="12">
        <v>1.124347</v>
      </c>
      <c r="P148" s="12">
        <v>0.92036399999999996</v>
      </c>
      <c r="Q148" s="12">
        <v>0.82473600000000002</v>
      </c>
      <c r="R148" s="12" t="s">
        <v>1149</v>
      </c>
      <c r="S148" s="12">
        <v>1.349334</v>
      </c>
      <c r="T148" s="12">
        <v>1.718407</v>
      </c>
      <c r="U148" s="12">
        <v>1.238613</v>
      </c>
      <c r="V148" s="12" t="s">
        <v>1149</v>
      </c>
      <c r="W148" s="12">
        <v>1.3010630000000001</v>
      </c>
      <c r="X148" s="12">
        <v>1.2213780000000001</v>
      </c>
      <c r="Y148" s="12">
        <v>0.91271500000000005</v>
      </c>
      <c r="Z148" s="12">
        <v>1.808654</v>
      </c>
      <c r="AA148" s="12">
        <v>3.0323410000000002</v>
      </c>
      <c r="AB148" s="12">
        <v>0.91523699999999997</v>
      </c>
      <c r="AC148" s="12">
        <v>0.95974599999999999</v>
      </c>
    </row>
    <row r="149" spans="1:29" x14ac:dyDescent="0.25">
      <c r="A149" s="12" t="s">
        <v>978</v>
      </c>
      <c r="B149" s="12" t="s">
        <v>1450</v>
      </c>
      <c r="C149" s="12" t="s">
        <v>1451</v>
      </c>
      <c r="D149" s="12" t="s">
        <v>1452</v>
      </c>
      <c r="E149" s="12" t="s">
        <v>1147</v>
      </c>
      <c r="F149" t="s">
        <v>1148</v>
      </c>
      <c r="G149" s="12" t="s">
        <v>1149</v>
      </c>
      <c r="H149" s="12">
        <v>15.790601000000001</v>
      </c>
      <c r="I149" s="12" t="s">
        <v>1149</v>
      </c>
      <c r="J149" s="12">
        <v>5039.810391</v>
      </c>
      <c r="K149" s="12">
        <v>11529.159862</v>
      </c>
      <c r="L149" s="12">
        <v>6560.6559049999996</v>
      </c>
      <c r="M149" s="12">
        <v>10765.34042</v>
      </c>
      <c r="N149" s="12">
        <v>9468.8589069999998</v>
      </c>
      <c r="O149" s="12">
        <v>7292.8327440000003</v>
      </c>
      <c r="P149" s="12">
        <v>5881.5647159999999</v>
      </c>
      <c r="Q149" s="12">
        <v>4507.8067579999997</v>
      </c>
      <c r="R149" s="12">
        <v>5759.1787979999999</v>
      </c>
      <c r="S149" s="12">
        <v>8110.3303329999999</v>
      </c>
      <c r="T149" s="12">
        <v>7837.4436969999997</v>
      </c>
      <c r="U149" s="12">
        <v>14196.484825</v>
      </c>
      <c r="V149" s="12">
        <v>10354.231677</v>
      </c>
      <c r="W149" s="12">
        <v>5384.4336450000001</v>
      </c>
      <c r="X149" s="12">
        <v>7009.5972830000001</v>
      </c>
      <c r="Y149" s="12">
        <v>7362.6368469999998</v>
      </c>
      <c r="Z149" s="12">
        <v>12521.043777000001</v>
      </c>
      <c r="AA149" s="12">
        <v>12823.262398000001</v>
      </c>
      <c r="AB149" s="12">
        <v>3703.8156300000001</v>
      </c>
      <c r="AC149" s="12">
        <v>8987.3512719999999</v>
      </c>
    </row>
    <row r="150" spans="1:29" x14ac:dyDescent="0.25">
      <c r="A150" s="12" t="s">
        <v>1118</v>
      </c>
      <c r="B150" t="s">
        <v>1453</v>
      </c>
      <c r="C150" t="s">
        <v>1454</v>
      </c>
      <c r="D150" s="12" t="s">
        <v>1452</v>
      </c>
      <c r="E150" s="12" t="s">
        <v>1147</v>
      </c>
      <c r="F150" t="s">
        <v>1148</v>
      </c>
      <c r="G150" s="12">
        <v>15.1623794351445</v>
      </c>
      <c r="H150" s="12">
        <v>17.941563836154501</v>
      </c>
      <c r="I150" s="12">
        <v>24.948757748059499</v>
      </c>
      <c r="J150" s="12">
        <v>13560.273075843999</v>
      </c>
      <c r="K150" s="12">
        <v>7126.1572991676803</v>
      </c>
      <c r="L150" s="12">
        <v>4984.56934443094</v>
      </c>
      <c r="M150" s="12">
        <v>7182.2687739642797</v>
      </c>
      <c r="N150" s="12">
        <v>22631.6281679604</v>
      </c>
      <c r="O150" s="12">
        <v>19639.016178808601</v>
      </c>
      <c r="P150" s="12">
        <v>22070.5134199944</v>
      </c>
      <c r="Q150" s="12">
        <v>6.2760574964930296</v>
      </c>
      <c r="R150" s="12">
        <v>13747.311325166</v>
      </c>
      <c r="S150" s="12">
        <v>16459.365940334799</v>
      </c>
      <c r="T150" s="12">
        <v>15991.770317029799</v>
      </c>
      <c r="U150" s="12">
        <v>13653.792200505</v>
      </c>
      <c r="V150" s="12">
        <v>21509.398672028401</v>
      </c>
      <c r="W150" s="12">
        <v>14308.426073131999</v>
      </c>
      <c r="X150" s="12">
        <v>13466.753951183</v>
      </c>
      <c r="Y150" s="12">
        <v>16646.404189656801</v>
      </c>
      <c r="Z150" s="12">
        <v>15898.2511923688</v>
      </c>
      <c r="AA150" s="12">
        <v>20013.0926774525</v>
      </c>
      <c r="AB150" s="12">
        <v>16085.2894416908</v>
      </c>
      <c r="AC150" s="12">
        <v>6209.6698774899496</v>
      </c>
    </row>
    <row r="151" spans="1:29" x14ac:dyDescent="0.25">
      <c r="A151" s="12" t="s">
        <v>401</v>
      </c>
      <c r="B151" s="12" t="s">
        <v>1455</v>
      </c>
      <c r="C151" s="12" t="s">
        <v>1456</v>
      </c>
      <c r="D151" s="12" t="s">
        <v>1452</v>
      </c>
      <c r="E151" s="12" t="s">
        <v>1147</v>
      </c>
      <c r="F151" t="s">
        <v>1148</v>
      </c>
      <c r="G151" s="12" t="s">
        <v>1149</v>
      </c>
      <c r="H151" s="12" t="s">
        <v>1149</v>
      </c>
      <c r="I151" s="12" t="s">
        <v>1149</v>
      </c>
      <c r="J151" s="12">
        <v>32.806716000000002</v>
      </c>
      <c r="K151" s="12" t="s">
        <v>1149</v>
      </c>
      <c r="L151" s="12">
        <v>23.169989999999999</v>
      </c>
      <c r="M151" s="12">
        <v>34.709809</v>
      </c>
      <c r="N151" s="12">
        <v>15.19206</v>
      </c>
      <c r="O151" s="12" t="s">
        <v>1149</v>
      </c>
      <c r="P151" s="12" t="s">
        <v>1149</v>
      </c>
      <c r="Q151" s="12">
        <v>12.714138999999999</v>
      </c>
      <c r="R151" s="12">
        <v>13.567517</v>
      </c>
      <c r="S151" s="12">
        <v>21.33859</v>
      </c>
      <c r="T151" s="12">
        <v>13.807078000000001</v>
      </c>
      <c r="U151" s="12">
        <v>28.450959000000001</v>
      </c>
      <c r="V151" s="12">
        <v>23.596437999999999</v>
      </c>
      <c r="W151" s="12">
        <v>14.783742</v>
      </c>
      <c r="X151" s="12" t="s">
        <v>1149</v>
      </c>
      <c r="Y151" s="12">
        <v>13.567517</v>
      </c>
      <c r="Z151" s="12">
        <v>39.583607000000001</v>
      </c>
      <c r="AA151" s="12">
        <v>35.323748000000002</v>
      </c>
      <c r="AB151" s="12">
        <v>18.779765000000001</v>
      </c>
      <c r="AC151" s="12" t="s">
        <v>1149</v>
      </c>
    </row>
    <row r="152" spans="1:29" x14ac:dyDescent="0.25">
      <c r="A152" s="12" t="s">
        <v>922</v>
      </c>
      <c r="B152" s="12" t="s">
        <v>1457</v>
      </c>
      <c r="C152" s="12" t="s">
        <v>1458</v>
      </c>
      <c r="D152" s="12" t="s">
        <v>1452</v>
      </c>
      <c r="E152" s="12" t="s">
        <v>1147</v>
      </c>
      <c r="F152" t="s">
        <v>1148</v>
      </c>
      <c r="G152" s="12" t="s">
        <v>1149</v>
      </c>
      <c r="H152" s="12" t="s">
        <v>1149</v>
      </c>
      <c r="I152" s="12" t="s">
        <v>1149</v>
      </c>
      <c r="J152" s="12">
        <v>23.082644999999999</v>
      </c>
      <c r="K152" s="12">
        <v>10.596658</v>
      </c>
      <c r="L152" s="12">
        <v>16.461865</v>
      </c>
      <c r="M152" s="12">
        <v>17.826212000000002</v>
      </c>
      <c r="N152" s="12">
        <v>6.317698</v>
      </c>
      <c r="O152" s="12" t="s">
        <v>1149</v>
      </c>
      <c r="P152" s="12" t="s">
        <v>1149</v>
      </c>
      <c r="Q152" s="12">
        <v>7.7055800000000003</v>
      </c>
      <c r="R152" s="12">
        <v>10.650815</v>
      </c>
      <c r="S152" s="12">
        <v>19.644454</v>
      </c>
      <c r="T152" s="12">
        <v>12.198302</v>
      </c>
      <c r="U152" s="12">
        <v>11.365124</v>
      </c>
      <c r="V152" s="12">
        <v>8.4859039999999997</v>
      </c>
      <c r="W152" s="12">
        <v>17.080718000000001</v>
      </c>
      <c r="X152" s="12" t="s">
        <v>1149</v>
      </c>
      <c r="Y152" s="12">
        <v>10.650815</v>
      </c>
      <c r="Z152" s="12">
        <v>20.939488999999998</v>
      </c>
      <c r="AA152" s="12">
        <v>14.82217</v>
      </c>
      <c r="AB152" s="12" t="s">
        <v>1149</v>
      </c>
      <c r="AC152" s="12" t="s">
        <v>1149</v>
      </c>
    </row>
    <row r="153" spans="1:29" x14ac:dyDescent="0.25">
      <c r="A153" s="12" t="s">
        <v>508</v>
      </c>
      <c r="B153" s="12" t="s">
        <v>1459</v>
      </c>
      <c r="C153" s="12" t="s">
        <v>1460</v>
      </c>
      <c r="D153" s="12" t="s">
        <v>1452</v>
      </c>
      <c r="E153" s="12" t="s">
        <v>1147</v>
      </c>
      <c r="F153" t="s">
        <v>1148</v>
      </c>
      <c r="G153" s="12" t="s">
        <v>1149</v>
      </c>
      <c r="H153" s="12" t="s">
        <v>1149</v>
      </c>
      <c r="I153" s="12" t="s">
        <v>1149</v>
      </c>
      <c r="J153" s="12">
        <v>354.40078999999997</v>
      </c>
      <c r="K153" s="12">
        <v>85.299252999999993</v>
      </c>
      <c r="L153" s="12">
        <v>164.72080399999999</v>
      </c>
      <c r="M153" s="12">
        <v>276.23143099999999</v>
      </c>
      <c r="N153" s="12">
        <v>186.67124799999999</v>
      </c>
      <c r="O153" s="12">
        <v>95.717039</v>
      </c>
      <c r="P153" s="12" t="s">
        <v>1149</v>
      </c>
      <c r="Q153" s="12">
        <v>90.031964000000002</v>
      </c>
      <c r="R153" s="12">
        <v>180.370081</v>
      </c>
      <c r="S153" s="12">
        <v>119.4597</v>
      </c>
      <c r="T153" s="12">
        <v>216.466264</v>
      </c>
      <c r="U153" s="12">
        <v>266.60101800000001</v>
      </c>
      <c r="V153" s="12">
        <v>498.89308799999998</v>
      </c>
      <c r="W153" s="12">
        <v>128.242648</v>
      </c>
      <c r="X153" s="12">
        <v>72.338530000000006</v>
      </c>
      <c r="Y153" s="12">
        <v>180.370081</v>
      </c>
      <c r="Z153" s="12">
        <v>658.14384800000005</v>
      </c>
      <c r="AA153" s="12">
        <v>394.69368300000002</v>
      </c>
      <c r="AB153" s="12">
        <v>50.796945999999998</v>
      </c>
      <c r="AC153" s="12">
        <v>49.004922999999998</v>
      </c>
    </row>
    <row r="154" spans="1:29" x14ac:dyDescent="0.25">
      <c r="A154" s="12" t="s">
        <v>558</v>
      </c>
      <c r="B154" s="12" t="s">
        <v>1461</v>
      </c>
      <c r="C154" s="12" t="s">
        <v>1462</v>
      </c>
      <c r="D154" s="12" t="s">
        <v>1452</v>
      </c>
      <c r="E154" s="12" t="s">
        <v>1147</v>
      </c>
      <c r="F154" t="s">
        <v>1148</v>
      </c>
      <c r="G154" s="12">
        <v>396.91980100000001</v>
      </c>
      <c r="H154" s="12">
        <v>797.79561100000001</v>
      </c>
      <c r="I154" s="12">
        <v>217.57096899999999</v>
      </c>
      <c r="J154" s="12">
        <v>67325.863952999993</v>
      </c>
      <c r="K154" s="12">
        <v>75171.261471999998</v>
      </c>
      <c r="L154" s="12">
        <v>67155.142210999998</v>
      </c>
      <c r="M154" s="12">
        <v>50382.193927</v>
      </c>
      <c r="N154" s="12">
        <v>27584.306079000002</v>
      </c>
      <c r="O154" s="12">
        <v>20099.322453000001</v>
      </c>
      <c r="P154" s="12">
        <v>15624.352008</v>
      </c>
      <c r="Q154" s="12">
        <v>27197.711674999999</v>
      </c>
      <c r="R154" s="12">
        <v>8295.5747370000008</v>
      </c>
      <c r="S154" s="12">
        <v>40436.887236000002</v>
      </c>
      <c r="T154" s="12">
        <v>47621.505791000003</v>
      </c>
      <c r="U154" s="12">
        <v>52291.061057999999</v>
      </c>
      <c r="V154" s="12">
        <v>32787.612867000003</v>
      </c>
      <c r="W154" s="12">
        <v>31223.108692000002</v>
      </c>
      <c r="X154" s="12">
        <v>22260.469444999999</v>
      </c>
      <c r="Y154" s="12">
        <v>17233.121896000001</v>
      </c>
      <c r="Z154" s="12">
        <v>51439.372148000002</v>
      </c>
      <c r="AA154" s="12">
        <v>40873.033782999999</v>
      </c>
      <c r="AB154" s="12">
        <v>20670.829302999999</v>
      </c>
      <c r="AC154" s="12">
        <v>25407.864538000002</v>
      </c>
    </row>
    <row r="155" spans="1:29" x14ac:dyDescent="0.25">
      <c r="A155" s="12" t="s">
        <v>915</v>
      </c>
      <c r="B155" s="12" t="s">
        <v>1463</v>
      </c>
      <c r="C155" s="12" t="s">
        <v>1464</v>
      </c>
      <c r="D155" s="12" t="s">
        <v>1452</v>
      </c>
      <c r="E155" s="12" t="s">
        <v>1170</v>
      </c>
      <c r="F155" t="s">
        <v>1148</v>
      </c>
      <c r="G155" s="12" t="s">
        <v>1149</v>
      </c>
      <c r="H155" s="12" t="s">
        <v>1149</v>
      </c>
      <c r="I155" s="12" t="s">
        <v>1149</v>
      </c>
      <c r="J155" s="12">
        <v>1779</v>
      </c>
      <c r="K155" s="12">
        <v>1494</v>
      </c>
      <c r="L155" s="12">
        <v>1431</v>
      </c>
      <c r="M155" s="12">
        <v>1626</v>
      </c>
      <c r="N155" s="12">
        <v>575</v>
      </c>
      <c r="O155" s="12">
        <v>1029</v>
      </c>
      <c r="P155" s="12">
        <v>275</v>
      </c>
      <c r="Q155" s="12">
        <v>1146</v>
      </c>
      <c r="R155" s="12">
        <v>748</v>
      </c>
      <c r="S155" s="12">
        <v>998</v>
      </c>
      <c r="T155" s="12">
        <v>1442</v>
      </c>
      <c r="U155" s="12">
        <v>1351</v>
      </c>
      <c r="V155" s="12">
        <v>2094</v>
      </c>
      <c r="W155" s="12">
        <v>836</v>
      </c>
      <c r="X155" s="12">
        <v>425</v>
      </c>
      <c r="Y155" s="12">
        <v>748</v>
      </c>
      <c r="Z155" s="12">
        <v>2421</v>
      </c>
      <c r="AA155" s="12">
        <v>1565</v>
      </c>
      <c r="AB155" s="12">
        <v>286</v>
      </c>
      <c r="AC155" s="12">
        <v>330</v>
      </c>
    </row>
    <row r="156" spans="1:29" x14ac:dyDescent="0.25">
      <c r="A156" s="12" t="s">
        <v>924</v>
      </c>
      <c r="B156" s="12" t="s">
        <v>1465</v>
      </c>
      <c r="C156" s="12" t="s">
        <v>1466</v>
      </c>
      <c r="D156" s="12" t="s">
        <v>1452</v>
      </c>
      <c r="E156" s="12" t="s">
        <v>1147</v>
      </c>
      <c r="F156" t="s">
        <v>1148</v>
      </c>
      <c r="G156" s="12" t="s">
        <v>1149</v>
      </c>
      <c r="H156" s="12" t="s">
        <v>1149</v>
      </c>
      <c r="I156" s="12" t="s">
        <v>1149</v>
      </c>
      <c r="J156" s="12" t="s">
        <v>1149</v>
      </c>
      <c r="K156" s="12" t="s">
        <v>1149</v>
      </c>
      <c r="L156" s="12" t="s">
        <v>1149</v>
      </c>
      <c r="M156" s="12">
        <v>2.135751</v>
      </c>
      <c r="N156" s="12" t="s">
        <v>1149</v>
      </c>
      <c r="O156" s="12" t="s">
        <v>1149</v>
      </c>
      <c r="P156" s="12" t="s">
        <v>1149</v>
      </c>
      <c r="Q156" s="12" t="s">
        <v>1149</v>
      </c>
      <c r="R156" s="12" t="s">
        <v>1149</v>
      </c>
      <c r="S156" s="12" t="s">
        <v>1149</v>
      </c>
      <c r="T156" s="12">
        <v>2.0285329999999999</v>
      </c>
      <c r="U156" s="12">
        <v>2.085156</v>
      </c>
      <c r="V156" s="12" t="s">
        <v>1149</v>
      </c>
      <c r="W156" s="12">
        <v>2.6909830000000001</v>
      </c>
      <c r="X156" s="12">
        <v>2.3364950000000002</v>
      </c>
      <c r="Y156" s="12" t="s">
        <v>1149</v>
      </c>
      <c r="Z156" s="12" t="s">
        <v>1149</v>
      </c>
      <c r="AA156" s="12" t="s">
        <v>1149</v>
      </c>
      <c r="AB156" s="12" t="s">
        <v>1149</v>
      </c>
      <c r="AC156" s="12" t="s">
        <v>1149</v>
      </c>
    </row>
    <row r="157" spans="1:29" x14ac:dyDescent="0.25">
      <c r="A157" s="12" t="s">
        <v>957</v>
      </c>
      <c r="B157" s="12" t="s">
        <v>1467</v>
      </c>
      <c r="C157" s="12" t="s">
        <v>1468</v>
      </c>
      <c r="D157" s="12" t="s">
        <v>1452</v>
      </c>
      <c r="E157" s="12" t="s">
        <v>1147</v>
      </c>
      <c r="F157" t="s">
        <v>1148</v>
      </c>
      <c r="G157" s="12" t="s">
        <v>1149</v>
      </c>
      <c r="H157" s="12" t="s">
        <v>1149</v>
      </c>
      <c r="I157" s="12" t="s">
        <v>1149</v>
      </c>
      <c r="J157" s="12" t="s">
        <v>1149</v>
      </c>
      <c r="K157" s="12" t="s">
        <v>1149</v>
      </c>
      <c r="L157" s="12" t="s">
        <v>1149</v>
      </c>
      <c r="M157" s="12" t="s">
        <v>1149</v>
      </c>
      <c r="N157" s="12" t="s">
        <v>1149</v>
      </c>
      <c r="O157" s="12" t="s">
        <v>1149</v>
      </c>
      <c r="P157" s="12" t="s">
        <v>1149</v>
      </c>
      <c r="Q157" s="12" t="s">
        <v>1149</v>
      </c>
      <c r="R157" s="12" t="s">
        <v>1149</v>
      </c>
      <c r="S157" s="12" t="s">
        <v>1149</v>
      </c>
      <c r="T157" s="12" t="s">
        <v>1149</v>
      </c>
      <c r="U157" s="12" t="s">
        <v>1149</v>
      </c>
      <c r="V157" s="12">
        <v>72.037447999999998</v>
      </c>
      <c r="W157" s="12" t="s">
        <v>1149</v>
      </c>
      <c r="X157" s="12" t="s">
        <v>1149</v>
      </c>
      <c r="Y157" s="12" t="s">
        <v>1149</v>
      </c>
      <c r="Z157" s="12">
        <v>74.094559000000004</v>
      </c>
      <c r="AA157" s="12" t="s">
        <v>1149</v>
      </c>
      <c r="AB157" s="12" t="s">
        <v>1149</v>
      </c>
      <c r="AC157" s="12" t="s">
        <v>1149</v>
      </c>
    </row>
    <row r="158" spans="1:29" x14ac:dyDescent="0.25">
      <c r="A158" s="12" t="s">
        <v>1114</v>
      </c>
      <c r="B158" t="s">
        <v>1469</v>
      </c>
      <c r="C158" t="s">
        <v>1470</v>
      </c>
      <c r="D158" s="12" t="s">
        <v>1452</v>
      </c>
      <c r="E158" s="12" t="s">
        <v>1147</v>
      </c>
      <c r="F158" t="s">
        <v>1148</v>
      </c>
      <c r="G158" s="12">
        <v>104.318890914037</v>
      </c>
      <c r="H158" s="12">
        <v>148.59012450127</v>
      </c>
      <c r="I158" s="12">
        <v>98.328021128037705</v>
      </c>
      <c r="J158" s="12">
        <v>512.79876768226302</v>
      </c>
      <c r="K158" s="12">
        <v>237.24892963366</v>
      </c>
      <c r="L158" s="12">
        <v>266.25440224882101</v>
      </c>
      <c r="M158" s="12">
        <v>352.67231138919101</v>
      </c>
      <c r="N158" s="12">
        <v>1169.74972796518</v>
      </c>
      <c r="O158" s="12">
        <v>1459.9202031193299</v>
      </c>
      <c r="P158" s="12">
        <v>813.83319949220197</v>
      </c>
      <c r="Q158" s="12">
        <v>40.897590224882101</v>
      </c>
      <c r="R158" s="12">
        <v>4805.94849474066</v>
      </c>
      <c r="S158" s="12">
        <v>3663.4022488211799</v>
      </c>
      <c r="T158" s="12">
        <v>254.160365070729</v>
      </c>
      <c r="U158" s="12">
        <v>548.36329815016302</v>
      </c>
      <c r="V158" s="12">
        <v>527.39137604279995</v>
      </c>
      <c r="W158" s="12">
        <v>388.83922633297101</v>
      </c>
      <c r="X158" s="12">
        <v>1296.69931084512</v>
      </c>
      <c r="Y158" s="12">
        <v>425.24238302502698</v>
      </c>
      <c r="Z158" s="12">
        <v>518.69338438520106</v>
      </c>
      <c r="AA158" s="12">
        <v>1396.4454116793599</v>
      </c>
      <c r="AB158" s="12">
        <v>609.09354978237195</v>
      </c>
      <c r="AC158" s="12">
        <v>204.91692355821499</v>
      </c>
    </row>
    <row r="159" spans="1:29" x14ac:dyDescent="0.25">
      <c r="A159" s="12" t="s">
        <v>1471</v>
      </c>
      <c r="B159" t="s">
        <v>1472</v>
      </c>
      <c r="C159" t="s">
        <v>1473</v>
      </c>
      <c r="D159" s="12" t="s">
        <v>1452</v>
      </c>
      <c r="E159" s="12" t="s">
        <v>1147</v>
      </c>
      <c r="F159" t="s">
        <v>1148</v>
      </c>
      <c r="G159" s="12">
        <v>577.09396486153503</v>
      </c>
      <c r="H159" s="12">
        <v>645.54894129305296</v>
      </c>
      <c r="I159" s="12">
        <v>412.402455675184</v>
      </c>
      <c r="J159" s="12">
        <v>202.59467566554201</v>
      </c>
      <c r="K159" s="12">
        <v>302.358248701055</v>
      </c>
      <c r="L159" s="12">
        <v>301.952176335101</v>
      </c>
      <c r="M159" s="12">
        <v>540.97173121216997</v>
      </c>
      <c r="N159" s="12">
        <v>387.45852241684099</v>
      </c>
      <c r="O159" s="12">
        <v>451.89925545021202</v>
      </c>
      <c r="P159" s="12">
        <v>287.44131313942898</v>
      </c>
      <c r="Q159" s="12">
        <v>70.452337618512004</v>
      </c>
      <c r="R159" s="12">
        <v>238.765755369864</v>
      </c>
      <c r="S159" s="12">
        <v>190.82645361294101</v>
      </c>
      <c r="T159" s="12">
        <v>237.28795937115001</v>
      </c>
      <c r="U159" s="12">
        <v>394.87667523702402</v>
      </c>
      <c r="V159" s="12">
        <v>237.44814264288399</v>
      </c>
      <c r="W159" s="12">
        <v>508.22856794686402</v>
      </c>
      <c r="X159" s="12">
        <v>314.81679415073103</v>
      </c>
      <c r="Y159" s="12">
        <v>238.765755369864</v>
      </c>
      <c r="Z159" s="12">
        <v>589.23977127858996</v>
      </c>
      <c r="AA159" s="12">
        <v>220.81021200921299</v>
      </c>
      <c r="AB159" s="12">
        <v>275.11442766082803</v>
      </c>
      <c r="AC159" s="12">
        <v>292.43936740050401</v>
      </c>
    </row>
    <row r="160" spans="1:29" x14ac:dyDescent="0.25">
      <c r="A160" s="12" t="s">
        <v>837</v>
      </c>
      <c r="B160" s="12" t="s">
        <v>1474</v>
      </c>
      <c r="C160" s="12" t="s">
        <v>1475</v>
      </c>
      <c r="D160" s="12" t="s">
        <v>1452</v>
      </c>
      <c r="E160" s="12" t="s">
        <v>1147</v>
      </c>
      <c r="F160" t="s">
        <v>1148</v>
      </c>
      <c r="G160" s="12" t="s">
        <v>1149</v>
      </c>
      <c r="H160" s="12" t="s">
        <v>1149</v>
      </c>
      <c r="I160" s="12" t="s">
        <v>1149</v>
      </c>
      <c r="J160" s="12">
        <v>4.4077640000000002</v>
      </c>
      <c r="K160" s="12" t="s">
        <v>1149</v>
      </c>
      <c r="L160" s="12">
        <v>4.3541730000000003</v>
      </c>
      <c r="M160" s="12">
        <v>4.564762</v>
      </c>
      <c r="N160" s="12" t="s">
        <v>1149</v>
      </c>
      <c r="O160" s="12" t="s">
        <v>1149</v>
      </c>
      <c r="P160" s="12" t="s">
        <v>1149</v>
      </c>
      <c r="Q160" s="12" t="s">
        <v>1149</v>
      </c>
      <c r="R160" s="12" t="s">
        <v>1149</v>
      </c>
      <c r="S160" s="12" t="s">
        <v>1149</v>
      </c>
      <c r="T160" s="12" t="s">
        <v>1149</v>
      </c>
      <c r="U160" s="12" t="s">
        <v>1149</v>
      </c>
      <c r="V160" s="12">
        <v>7.985144</v>
      </c>
      <c r="W160" s="12" t="s">
        <v>1149</v>
      </c>
      <c r="X160" s="12" t="s">
        <v>1149</v>
      </c>
      <c r="Y160" s="12" t="s">
        <v>1149</v>
      </c>
      <c r="Z160" s="12">
        <v>6.1942339999999998</v>
      </c>
      <c r="AA160" s="12">
        <v>5.6593910000000003</v>
      </c>
      <c r="AB160" s="12" t="s">
        <v>1149</v>
      </c>
      <c r="AC160" s="12" t="s">
        <v>1149</v>
      </c>
    </row>
    <row r="161" spans="1:29" x14ac:dyDescent="0.25">
      <c r="A161" s="12" t="s">
        <v>1476</v>
      </c>
      <c r="B161" s="12" t="s">
        <v>1477</v>
      </c>
      <c r="C161" s="12" t="s">
        <v>1478</v>
      </c>
      <c r="D161" s="12" t="s">
        <v>1452</v>
      </c>
      <c r="E161" s="12" t="s">
        <v>1147</v>
      </c>
      <c r="F161" t="s">
        <v>1148</v>
      </c>
      <c r="G161" s="12" t="s">
        <v>1149</v>
      </c>
      <c r="H161" s="12" t="s">
        <v>1149</v>
      </c>
      <c r="I161" s="12" t="s">
        <v>1149</v>
      </c>
      <c r="J161" s="12">
        <v>1898.934898</v>
      </c>
      <c r="K161" s="12">
        <v>301.22705300000001</v>
      </c>
      <c r="L161" s="12">
        <v>884.64914299999998</v>
      </c>
      <c r="M161" s="12">
        <v>2446.6685619999998</v>
      </c>
      <c r="N161" s="12">
        <v>639.24777600000004</v>
      </c>
      <c r="O161" s="12">
        <v>302.26381400000002</v>
      </c>
      <c r="P161" s="12">
        <v>279.34764999999999</v>
      </c>
      <c r="Q161" s="12">
        <v>262.45183800000001</v>
      </c>
      <c r="R161" s="12">
        <v>338.47683699999999</v>
      </c>
      <c r="S161" s="12">
        <v>666.83894499999997</v>
      </c>
      <c r="T161" s="12">
        <v>682.98033499999997</v>
      </c>
      <c r="U161" s="12">
        <v>1107.1592290000001</v>
      </c>
      <c r="V161" s="12">
        <v>952.01018299999998</v>
      </c>
      <c r="W161" s="12">
        <v>555.72246800000005</v>
      </c>
      <c r="X161" s="12">
        <v>224.58291700000001</v>
      </c>
      <c r="Y161" s="12">
        <v>338.47683699999999</v>
      </c>
      <c r="Z161" s="12">
        <v>1283.7743049999999</v>
      </c>
      <c r="AA161" s="12">
        <v>1033.9376299999999</v>
      </c>
      <c r="AB161" s="12">
        <v>2363.4747929999999</v>
      </c>
      <c r="AC161" s="12">
        <v>246.59757500000001</v>
      </c>
    </row>
    <row r="162" spans="1:29" x14ac:dyDescent="0.25">
      <c r="A162" s="12" t="s">
        <v>2772</v>
      </c>
      <c r="B162" t="s">
        <v>1479</v>
      </c>
      <c r="C162" t="s">
        <v>1480</v>
      </c>
      <c r="D162" s="12" t="s">
        <v>1452</v>
      </c>
      <c r="E162" s="12" t="s">
        <v>1147</v>
      </c>
      <c r="F162" t="s">
        <v>1148</v>
      </c>
      <c r="G162" s="12" t="s">
        <v>1149</v>
      </c>
      <c r="H162" s="12" t="s">
        <v>1149</v>
      </c>
      <c r="I162" s="12" t="s">
        <v>1149</v>
      </c>
      <c r="J162" s="12">
        <v>220.27342097163</v>
      </c>
      <c r="K162" s="12">
        <v>299.66502683557002</v>
      </c>
      <c r="L162" s="12">
        <v>421.50359180452898</v>
      </c>
      <c r="M162" s="12">
        <v>582.47922519335395</v>
      </c>
      <c r="N162" s="12">
        <v>433.600147834079</v>
      </c>
      <c r="O162" s="12" t="s">
        <v>1149</v>
      </c>
      <c r="P162" s="12">
        <v>309.70696337529898</v>
      </c>
      <c r="Q162" s="12">
        <v>517.86530082717695</v>
      </c>
      <c r="R162" s="12">
        <v>270.19540001907501</v>
      </c>
      <c r="S162" s="12" t="s">
        <v>1149</v>
      </c>
      <c r="T162" s="12" t="s">
        <v>1149</v>
      </c>
      <c r="U162" s="12" t="s">
        <v>1149</v>
      </c>
      <c r="V162" s="12" t="s">
        <v>1149</v>
      </c>
      <c r="W162" s="12" t="s">
        <v>1149</v>
      </c>
      <c r="X162" s="12">
        <v>783.78787110255598</v>
      </c>
      <c r="Y162" s="12">
        <v>89.028884275396194</v>
      </c>
      <c r="Z162" s="12" t="s">
        <v>1149</v>
      </c>
      <c r="AA162" s="12">
        <v>131.04215357619699</v>
      </c>
      <c r="AB162" s="12">
        <v>65.5747219169441</v>
      </c>
      <c r="AC162" s="12">
        <v>154.469563954497</v>
      </c>
    </row>
    <row r="163" spans="1:29" x14ac:dyDescent="0.25">
      <c r="A163" s="12" t="s">
        <v>2731</v>
      </c>
      <c r="B163" s="12" t="s">
        <v>2732</v>
      </c>
      <c r="C163" s="12" t="s">
        <v>2733</v>
      </c>
      <c r="D163" s="12" t="s">
        <v>1452</v>
      </c>
      <c r="E163" s="12" t="s">
        <v>1147</v>
      </c>
      <c r="F163" t="s">
        <v>1148</v>
      </c>
      <c r="G163" s="12">
        <v>6.8573634229883096</v>
      </c>
      <c r="H163" s="12">
        <v>6.0424174155711396</v>
      </c>
      <c r="I163" s="12">
        <v>4.4300831117627499</v>
      </c>
      <c r="J163" s="12">
        <v>295.70124317731</v>
      </c>
      <c r="K163" s="12">
        <v>199.59833914468399</v>
      </c>
      <c r="L163" s="12">
        <v>229.16846346241499</v>
      </c>
      <c r="M163" s="12">
        <v>359.76984586572701</v>
      </c>
      <c r="N163" s="12">
        <v>293.23706615083199</v>
      </c>
      <c r="O163" s="12">
        <v>219.31175535650499</v>
      </c>
      <c r="P163" s="12">
        <v>173.72448036667001</v>
      </c>
      <c r="Q163" s="12">
        <v>331.43181006123501</v>
      </c>
      <c r="R163" s="12">
        <v>349.913137759817</v>
      </c>
      <c r="S163" s="12">
        <v>194.66998509172899</v>
      </c>
      <c r="T163" s="12">
        <v>171.260303340192</v>
      </c>
      <c r="U163" s="12">
        <v>237.79308305508701</v>
      </c>
      <c r="V163" s="12">
        <v>351.14522627305502</v>
      </c>
      <c r="W163" s="12">
        <v>316.64674790236899</v>
      </c>
      <c r="X163" s="12">
        <v>314.182570875892</v>
      </c>
      <c r="Y163" s="12">
        <v>202.062516171162</v>
      </c>
      <c r="Z163" s="12">
        <v>252.57814521395201</v>
      </c>
      <c r="AA163" s="12">
        <v>427.534714093861</v>
      </c>
      <c r="AB163" s="12">
        <v>109.979592794746</v>
      </c>
      <c r="AC163" s="12">
        <v>141.690179022461</v>
      </c>
    </row>
    <row r="164" spans="1:29" x14ac:dyDescent="0.25">
      <c r="A164" s="12" t="s">
        <v>1773</v>
      </c>
      <c r="B164" t="s">
        <v>1481</v>
      </c>
      <c r="C164" t="s">
        <v>1482</v>
      </c>
      <c r="D164" s="12" t="s">
        <v>1452</v>
      </c>
      <c r="E164" s="12" t="s">
        <v>1147</v>
      </c>
      <c r="F164" t="s">
        <v>1148</v>
      </c>
      <c r="G164" s="12" t="s">
        <v>1149</v>
      </c>
      <c r="H164" s="12" t="s">
        <v>1149</v>
      </c>
      <c r="I164" s="12">
        <v>2.352274</v>
      </c>
      <c r="J164" s="12">
        <v>12.794338</v>
      </c>
      <c r="K164" s="12">
        <v>9.1398589999999995</v>
      </c>
      <c r="L164" s="12">
        <v>9.3151379999999993</v>
      </c>
      <c r="M164" s="12">
        <v>7.2316599999999998</v>
      </c>
      <c r="N164" s="12">
        <v>11.085305</v>
      </c>
      <c r="O164" s="12">
        <v>17.866318</v>
      </c>
      <c r="P164" s="12">
        <v>14.75229</v>
      </c>
      <c r="Q164" s="12">
        <v>8.6509630000000008</v>
      </c>
      <c r="R164" s="12">
        <v>6.1186290000000003</v>
      </c>
      <c r="S164" s="12">
        <v>6.7347210000000004</v>
      </c>
      <c r="T164" s="12">
        <v>11.370677000000001</v>
      </c>
      <c r="U164" s="12">
        <v>7.8473499999999996</v>
      </c>
      <c r="V164" s="12">
        <v>71.030518999999998</v>
      </c>
      <c r="W164" s="12">
        <v>10.581929000000001</v>
      </c>
      <c r="X164" s="12">
        <v>7.1509720000000003</v>
      </c>
      <c r="Y164" s="12">
        <v>14.117433999999999</v>
      </c>
      <c r="Z164" s="12">
        <v>13.666805999999999</v>
      </c>
      <c r="AA164" s="12">
        <v>15.491614</v>
      </c>
      <c r="AB164" s="12">
        <v>6.7223329999999999</v>
      </c>
      <c r="AC164" s="12">
        <v>7.8515680000000003</v>
      </c>
    </row>
    <row r="165" spans="1:29" x14ac:dyDescent="0.25">
      <c r="A165" s="12" t="s">
        <v>260</v>
      </c>
      <c r="B165" s="12" t="s">
        <v>1483</v>
      </c>
      <c r="C165" s="12" t="s">
        <v>1484</v>
      </c>
      <c r="D165" s="12" t="s">
        <v>1452</v>
      </c>
      <c r="E165" s="12" t="s">
        <v>1147</v>
      </c>
      <c r="F165" t="s">
        <v>1148</v>
      </c>
      <c r="G165" s="12" t="s">
        <v>1149</v>
      </c>
      <c r="H165" s="12" t="s">
        <v>1149</v>
      </c>
      <c r="I165" s="12" t="s">
        <v>1149</v>
      </c>
      <c r="J165" s="12">
        <v>15.121029</v>
      </c>
      <c r="K165" s="12">
        <v>5.4095630000000003</v>
      </c>
      <c r="L165" s="12">
        <v>7.7362169999999999</v>
      </c>
      <c r="M165" s="12">
        <v>7.1121090000000002</v>
      </c>
      <c r="N165" s="12">
        <v>4.0902760000000002</v>
      </c>
      <c r="O165" s="12">
        <v>9.8375389999999996</v>
      </c>
      <c r="P165" s="12" t="s">
        <v>1149</v>
      </c>
      <c r="Q165" s="12">
        <v>7.6072059999999997</v>
      </c>
      <c r="R165" s="12" t="s">
        <v>1149</v>
      </c>
      <c r="S165" s="12">
        <v>8.0946400000000001</v>
      </c>
      <c r="T165" s="12">
        <v>7.5309150000000002</v>
      </c>
      <c r="U165" s="12">
        <v>7.3933559999999998</v>
      </c>
      <c r="V165" s="12">
        <v>14.512993</v>
      </c>
      <c r="W165" s="12">
        <v>7.3409829999999996</v>
      </c>
      <c r="X165" s="12">
        <v>5.11599</v>
      </c>
      <c r="Y165" s="12" t="s">
        <v>1149</v>
      </c>
      <c r="Z165" s="12">
        <v>9.6645950000000003</v>
      </c>
      <c r="AA165" s="12">
        <v>10.638173999999999</v>
      </c>
      <c r="AB165" s="12">
        <v>4.6095309999999996</v>
      </c>
      <c r="AC165" s="12" t="s">
        <v>1149</v>
      </c>
    </row>
    <row r="166" spans="1:29" x14ac:dyDescent="0.25">
      <c r="A166" s="12" t="s">
        <v>526</v>
      </c>
      <c r="B166" s="12" t="s">
        <v>1485</v>
      </c>
      <c r="C166" s="12" t="s">
        <v>1486</v>
      </c>
      <c r="D166" s="12" t="s">
        <v>1452</v>
      </c>
      <c r="E166" s="12" t="s">
        <v>1147</v>
      </c>
      <c r="F166" t="s">
        <v>1148</v>
      </c>
      <c r="G166" s="12">
        <v>13.951895375888601</v>
      </c>
      <c r="H166" s="12">
        <v>10.5691451425289</v>
      </c>
      <c r="I166" s="12">
        <v>11.856797946435</v>
      </c>
      <c r="J166" s="12">
        <v>591.48411617721001</v>
      </c>
      <c r="K166" s="12">
        <v>593.02385912256796</v>
      </c>
      <c r="L166" s="12">
        <v>645.68015875637298</v>
      </c>
      <c r="M166" s="12">
        <v>1292.4535075752101</v>
      </c>
      <c r="N166" s="12">
        <v>443.30771336253298</v>
      </c>
      <c r="O166" s="12">
        <v>725.21002369498103</v>
      </c>
      <c r="P166" s="12">
        <v>134.764955984778</v>
      </c>
      <c r="Q166" s="12">
        <v>319.29696000574398</v>
      </c>
      <c r="R166" s="12">
        <v>292.48870129963399</v>
      </c>
      <c r="S166" s="12">
        <v>438.95380842966898</v>
      </c>
      <c r="T166" s="12">
        <v>571.02175802398199</v>
      </c>
      <c r="U166" s="12">
        <v>1019.60221153156</v>
      </c>
      <c r="V166" s="12">
        <v>854.45537445250204</v>
      </c>
      <c r="W166" s="12">
        <v>244.29671723989401</v>
      </c>
      <c r="X166" s="12">
        <v>210.645612981977</v>
      </c>
      <c r="Y166" s="12">
        <v>256.73322546133397</v>
      </c>
      <c r="Z166" s="12">
        <v>1845.33639692683</v>
      </c>
      <c r="AA166" s="12">
        <v>739.57061822359503</v>
      </c>
      <c r="AB166" s="12">
        <v>155.62619070869499</v>
      </c>
      <c r="AC166" s="12">
        <v>210.039697637682</v>
      </c>
    </row>
    <row r="167" spans="1:29" x14ac:dyDescent="0.25">
      <c r="A167" s="12" t="s">
        <v>1487</v>
      </c>
      <c r="B167" t="s">
        <v>1488</v>
      </c>
      <c r="C167" t="s">
        <v>1489</v>
      </c>
      <c r="D167" s="12" t="s">
        <v>1452</v>
      </c>
      <c r="E167" s="12" t="s">
        <v>1147</v>
      </c>
      <c r="F167" t="s">
        <v>1148</v>
      </c>
      <c r="G167" s="12">
        <v>101.873325816592</v>
      </c>
      <c r="H167" s="12">
        <v>55.319918518518499</v>
      </c>
      <c r="I167" s="12">
        <v>281.85664124641198</v>
      </c>
      <c r="J167" s="12">
        <v>202.02650911575799</v>
      </c>
      <c r="K167" s="12">
        <v>177.37693043597099</v>
      </c>
      <c r="L167" s="12">
        <v>178.39521385813899</v>
      </c>
      <c r="M167" s="12">
        <v>244.75507380073799</v>
      </c>
      <c r="N167" s="12">
        <v>133.38917930846</v>
      </c>
      <c r="O167" s="12">
        <v>154.23132772994401</v>
      </c>
      <c r="P167" s="12">
        <v>151.80333470001401</v>
      </c>
      <c r="Q167" s="12">
        <v>6.2446646084460804</v>
      </c>
      <c r="R167" s="12">
        <v>170.63273882738801</v>
      </c>
      <c r="S167" s="12">
        <v>276.08710318436499</v>
      </c>
      <c r="T167" s="12">
        <v>203.44485444854399</v>
      </c>
      <c r="U167" s="12">
        <v>218.43135848025099</v>
      </c>
      <c r="V167" s="12">
        <v>133.90819324859899</v>
      </c>
      <c r="W167" s="12">
        <v>235.588390050567</v>
      </c>
      <c r="X167" s="12">
        <v>170.99050400437301</v>
      </c>
      <c r="Y167" s="12">
        <v>170.63273882738801</v>
      </c>
      <c r="Z167" s="12">
        <v>177.795732540659</v>
      </c>
      <c r="AA167" s="12">
        <v>124.518330599973</v>
      </c>
      <c r="AB167" s="12">
        <v>173.483206915403</v>
      </c>
      <c r="AC167" s="12">
        <v>168.16467114937799</v>
      </c>
    </row>
    <row r="168" spans="1:29" x14ac:dyDescent="0.25">
      <c r="A168" s="12" t="s">
        <v>606</v>
      </c>
      <c r="B168" s="12" t="s">
        <v>1490</v>
      </c>
      <c r="C168" s="12" t="s">
        <v>1491</v>
      </c>
      <c r="D168" s="12" t="s">
        <v>1452</v>
      </c>
      <c r="E168" s="12" t="s">
        <v>1147</v>
      </c>
      <c r="F168" t="s">
        <v>1148</v>
      </c>
      <c r="G168" s="12" t="s">
        <v>1149</v>
      </c>
      <c r="H168" s="12">
        <v>18.983644000000002</v>
      </c>
      <c r="I168" s="12" t="s">
        <v>1149</v>
      </c>
      <c r="J168" s="12">
        <v>198.91669899999999</v>
      </c>
      <c r="K168" s="12">
        <v>30.028376000000002</v>
      </c>
      <c r="L168" s="12">
        <v>30.740162000000002</v>
      </c>
      <c r="M168" s="12">
        <v>58.683458999999999</v>
      </c>
      <c r="N168" s="12">
        <v>26.414003999999998</v>
      </c>
      <c r="O168" s="12">
        <v>68.196437000000003</v>
      </c>
      <c r="P168" s="12">
        <v>22.881695000000001</v>
      </c>
      <c r="Q168" s="12">
        <v>63.601854000000003</v>
      </c>
      <c r="R168" s="12">
        <v>33.974617000000002</v>
      </c>
      <c r="S168" s="12">
        <v>91.660818000000006</v>
      </c>
      <c r="T168" s="12">
        <v>91.294680999999997</v>
      </c>
      <c r="U168" s="12">
        <v>32.629174999999996</v>
      </c>
      <c r="V168" s="12">
        <v>38.759281000000001</v>
      </c>
      <c r="W168" s="12">
        <v>43.120505000000001</v>
      </c>
      <c r="X168" s="12">
        <v>77.092583000000005</v>
      </c>
      <c r="Y168" s="12">
        <v>33.974617000000002</v>
      </c>
      <c r="Z168" s="12">
        <v>139.96663899999999</v>
      </c>
      <c r="AA168" s="12">
        <v>151.07032799999999</v>
      </c>
      <c r="AB168" s="12">
        <v>17.661698000000001</v>
      </c>
      <c r="AC168" s="12">
        <v>14.047127</v>
      </c>
    </row>
    <row r="169" spans="1:29" x14ac:dyDescent="0.25">
      <c r="A169" s="12" t="s">
        <v>969</v>
      </c>
      <c r="B169" s="12" t="s">
        <v>1492</v>
      </c>
      <c r="C169" s="12" t="s">
        <v>1493</v>
      </c>
      <c r="D169" s="12" t="s">
        <v>1452</v>
      </c>
      <c r="E169" s="12" t="s">
        <v>1147</v>
      </c>
      <c r="F169" t="s">
        <v>1148</v>
      </c>
      <c r="G169" s="12">
        <v>86.258729000000002</v>
      </c>
      <c r="H169" s="12">
        <v>283.49066099999999</v>
      </c>
      <c r="I169" s="12">
        <v>166.49949100000001</v>
      </c>
      <c r="J169" s="12">
        <v>1551.284997</v>
      </c>
      <c r="K169" s="12">
        <v>1733.5478800000001</v>
      </c>
      <c r="L169" s="12">
        <v>3050.3382299999998</v>
      </c>
      <c r="M169" s="12">
        <v>2907.1765529999998</v>
      </c>
      <c r="N169" s="12">
        <v>1348.1759730000001</v>
      </c>
      <c r="O169" s="12">
        <v>528.22085800000002</v>
      </c>
      <c r="P169" s="12">
        <v>260.99214699999999</v>
      </c>
      <c r="Q169" s="12">
        <v>3123.8317029999998</v>
      </c>
      <c r="R169" s="12">
        <v>4541.2407519999997</v>
      </c>
      <c r="S169" s="12">
        <v>1646.280555</v>
      </c>
      <c r="T169" s="12">
        <v>2406.7045990000001</v>
      </c>
      <c r="U169" s="12">
        <v>3634.2005730000001</v>
      </c>
      <c r="V169" s="12">
        <v>2610.1287179999999</v>
      </c>
      <c r="W169" s="12">
        <v>1940.0352109999999</v>
      </c>
      <c r="X169" s="12">
        <v>423.98623600000002</v>
      </c>
      <c r="Y169" s="12">
        <v>4541.2407519999997</v>
      </c>
      <c r="Z169" s="12">
        <v>6720.3792409999996</v>
      </c>
      <c r="AA169" s="12">
        <v>1382.368219</v>
      </c>
      <c r="AB169" s="12">
        <v>150.82900799999999</v>
      </c>
      <c r="AC169" s="12">
        <v>974.56265299999995</v>
      </c>
    </row>
    <row r="170" spans="1:29" x14ac:dyDescent="0.25">
      <c r="A170" s="12" t="s">
        <v>1967</v>
      </c>
      <c r="B170" t="s">
        <v>1494</v>
      </c>
      <c r="C170" t="s">
        <v>1495</v>
      </c>
      <c r="D170" s="12" t="s">
        <v>1452</v>
      </c>
      <c r="E170" s="12" t="s">
        <v>1147</v>
      </c>
      <c r="F170" t="s">
        <v>1148</v>
      </c>
      <c r="G170" s="12" t="s">
        <v>1149</v>
      </c>
      <c r="H170" s="12" t="s">
        <v>1149</v>
      </c>
      <c r="I170" s="12" t="s">
        <v>1149</v>
      </c>
      <c r="J170" s="12">
        <v>6034.9301210000003</v>
      </c>
      <c r="K170" s="12">
        <v>806.31360500000005</v>
      </c>
      <c r="L170" s="12">
        <v>378.28647000000001</v>
      </c>
      <c r="M170" s="12">
        <v>361.44162499999999</v>
      </c>
      <c r="N170" s="12">
        <v>576.28119300000003</v>
      </c>
      <c r="O170" s="12">
        <v>331.67686600000002</v>
      </c>
      <c r="P170" s="12">
        <v>339.60960599999999</v>
      </c>
      <c r="Q170" s="12">
        <v>258.83467400000001</v>
      </c>
      <c r="R170" s="12">
        <v>398.86420199999998</v>
      </c>
      <c r="S170" s="12">
        <v>56180.347891999998</v>
      </c>
      <c r="T170" s="12">
        <v>9471.2329160000008</v>
      </c>
      <c r="U170" s="12">
        <v>22.277918</v>
      </c>
      <c r="V170" s="12">
        <v>499.865542</v>
      </c>
      <c r="W170" s="12">
        <v>489.83823100000001</v>
      </c>
      <c r="X170" s="12">
        <v>251.193344</v>
      </c>
      <c r="Y170" s="12">
        <v>554.01462200000003</v>
      </c>
      <c r="Z170" s="12">
        <v>510.66927099999998</v>
      </c>
      <c r="AA170" s="12">
        <v>463.77910500000002</v>
      </c>
      <c r="AB170" s="12">
        <v>526.90815899999996</v>
      </c>
      <c r="AC170" s="12">
        <v>444.40825100000001</v>
      </c>
    </row>
    <row r="171" spans="1:29" x14ac:dyDescent="0.25">
      <c r="A171" s="12" t="s">
        <v>1042</v>
      </c>
      <c r="B171" s="12" t="s">
        <v>1496</v>
      </c>
      <c r="C171" s="12" t="s">
        <v>1497</v>
      </c>
      <c r="D171" s="12" t="s">
        <v>1452</v>
      </c>
      <c r="E171" s="12" t="s">
        <v>1170</v>
      </c>
      <c r="F171" t="s">
        <v>1148</v>
      </c>
      <c r="G171" s="12" t="s">
        <v>1149</v>
      </c>
      <c r="H171" s="12" t="s">
        <v>1149</v>
      </c>
      <c r="I171" s="12" t="s">
        <v>1149</v>
      </c>
      <c r="J171" s="12">
        <v>179</v>
      </c>
      <c r="K171" s="12">
        <v>12</v>
      </c>
      <c r="L171" s="12">
        <v>5</v>
      </c>
      <c r="M171" s="12">
        <v>6</v>
      </c>
      <c r="N171" s="12" t="s">
        <v>1149</v>
      </c>
      <c r="O171" s="12">
        <v>6</v>
      </c>
      <c r="P171" s="12" t="s">
        <v>1149</v>
      </c>
      <c r="Q171" s="12">
        <v>12</v>
      </c>
      <c r="R171" s="12">
        <v>11</v>
      </c>
      <c r="S171" s="12">
        <v>7</v>
      </c>
      <c r="T171" s="12">
        <v>20</v>
      </c>
      <c r="U171" s="12">
        <v>5</v>
      </c>
      <c r="V171" s="12">
        <v>17</v>
      </c>
      <c r="W171" s="12">
        <v>6</v>
      </c>
      <c r="X171" s="12">
        <v>14</v>
      </c>
      <c r="Y171" s="12" t="s">
        <v>1149</v>
      </c>
      <c r="Z171" s="12">
        <v>14</v>
      </c>
      <c r="AA171" s="12">
        <v>9</v>
      </c>
      <c r="AB171" s="12" t="s">
        <v>1149</v>
      </c>
      <c r="AC171" s="12" t="s">
        <v>1149</v>
      </c>
    </row>
    <row r="172" spans="1:29" x14ac:dyDescent="0.25">
      <c r="A172" s="12" t="s">
        <v>679</v>
      </c>
      <c r="B172" s="12" t="s">
        <v>1498</v>
      </c>
      <c r="C172" s="12" t="s">
        <v>1499</v>
      </c>
      <c r="D172" s="12" t="s">
        <v>1452</v>
      </c>
      <c r="E172" s="12" t="s">
        <v>1147</v>
      </c>
      <c r="F172" t="s">
        <v>1148</v>
      </c>
      <c r="G172" s="12" t="s">
        <v>1149</v>
      </c>
      <c r="H172" s="12" t="s">
        <v>1149</v>
      </c>
      <c r="I172" s="12" t="s">
        <v>1149</v>
      </c>
      <c r="J172" s="12">
        <v>59.293402999999998</v>
      </c>
      <c r="K172" s="12">
        <v>119.954956</v>
      </c>
      <c r="L172" s="12">
        <v>84.438010000000006</v>
      </c>
      <c r="M172" s="12">
        <v>57.518223999999996</v>
      </c>
      <c r="N172" s="12">
        <v>45.452871999999999</v>
      </c>
      <c r="O172" s="12">
        <v>135.33681899999999</v>
      </c>
      <c r="P172" s="12">
        <v>133.44289000000001</v>
      </c>
      <c r="Q172" s="12">
        <v>52.018107000000001</v>
      </c>
      <c r="R172" s="12">
        <v>92.716078999999993</v>
      </c>
      <c r="S172" s="12">
        <v>58.173276000000001</v>
      </c>
      <c r="T172" s="12">
        <v>131.739923</v>
      </c>
      <c r="U172" s="12">
        <v>90.918259000000006</v>
      </c>
      <c r="V172" s="12">
        <v>421.38261399999999</v>
      </c>
      <c r="W172" s="12">
        <v>156.75091399999999</v>
      </c>
      <c r="X172" s="12">
        <v>68.735917999999998</v>
      </c>
      <c r="Y172" s="12">
        <v>85.229124999999996</v>
      </c>
      <c r="Z172" s="12">
        <v>114.614698</v>
      </c>
      <c r="AA172" s="12">
        <v>82.162839000000005</v>
      </c>
      <c r="AB172" s="12">
        <v>113.78161900000001</v>
      </c>
      <c r="AC172" s="12">
        <v>175.82171299999999</v>
      </c>
    </row>
    <row r="173" spans="1:29" x14ac:dyDescent="0.25">
      <c r="A173" s="12" t="s">
        <v>1104</v>
      </c>
      <c r="B173" t="s">
        <v>1500</v>
      </c>
      <c r="C173" t="s">
        <v>1501</v>
      </c>
      <c r="D173" s="12" t="s">
        <v>1452</v>
      </c>
      <c r="E173" s="12" t="s">
        <v>1147</v>
      </c>
      <c r="F173" t="s">
        <v>1148</v>
      </c>
      <c r="G173" s="12">
        <v>5.0099525394527298</v>
      </c>
      <c r="H173" s="12">
        <v>6.1138111698277102</v>
      </c>
      <c r="I173" s="12">
        <v>6.1167706898798304</v>
      </c>
      <c r="J173" s="12">
        <v>4.5861125372810196</v>
      </c>
      <c r="K173" s="12">
        <v>7.1496291124945701</v>
      </c>
      <c r="L173" s="12">
        <v>5.42913326190821</v>
      </c>
      <c r="M173" s="12">
        <v>7.9386356232807298</v>
      </c>
      <c r="N173" s="12">
        <v>8.0142213044737201</v>
      </c>
      <c r="O173" s="12">
        <v>8.6971595844795093</v>
      </c>
      <c r="P173" s="12" t="s">
        <v>1149</v>
      </c>
      <c r="Q173" s="12">
        <v>2.9181932734906599</v>
      </c>
      <c r="R173" s="12">
        <v>5.2749384682206504</v>
      </c>
      <c r="S173" s="12">
        <v>7.6807422469958002</v>
      </c>
      <c r="T173" s="12">
        <v>3.9190557362096401</v>
      </c>
      <c r="U173" s="12">
        <v>6.9125807608223502</v>
      </c>
      <c r="V173" s="12">
        <v>5.1017774091501398</v>
      </c>
      <c r="W173" s="12">
        <v>3.9608436187925302</v>
      </c>
      <c r="X173" s="12">
        <v>7.5666403865643597</v>
      </c>
      <c r="Y173" s="12">
        <v>5.2749384682206504</v>
      </c>
      <c r="Z173" s="12">
        <v>13.5704946069205</v>
      </c>
      <c r="AA173" s="12">
        <v>5.8090620247574902</v>
      </c>
      <c r="AB173" s="12">
        <v>4.8809484493991597</v>
      </c>
      <c r="AC173" s="12">
        <v>3.7585183060663101</v>
      </c>
    </row>
    <row r="174" spans="1:29" x14ac:dyDescent="0.25">
      <c r="A174" s="12" t="s">
        <v>691</v>
      </c>
      <c r="B174" s="12" t="s">
        <v>1502</v>
      </c>
      <c r="C174" s="12" t="s">
        <v>1503</v>
      </c>
      <c r="D174" s="12" t="s">
        <v>1452</v>
      </c>
      <c r="E174" s="12" t="s">
        <v>1147</v>
      </c>
      <c r="F174" t="s">
        <v>1148</v>
      </c>
      <c r="G174" s="12">
        <v>42.722102</v>
      </c>
      <c r="H174" s="12">
        <v>111.901549</v>
      </c>
      <c r="I174" s="12" t="s">
        <v>1149</v>
      </c>
      <c r="J174" s="12">
        <v>4664.7300400000004</v>
      </c>
      <c r="K174" s="12">
        <v>5677.452902</v>
      </c>
      <c r="L174" s="12">
        <v>1851.1919680000001</v>
      </c>
      <c r="M174" s="12">
        <v>5344.9661070000002</v>
      </c>
      <c r="N174" s="12">
        <v>1649.6198529999999</v>
      </c>
      <c r="O174" s="12">
        <v>511.18393700000001</v>
      </c>
      <c r="P174" s="12">
        <v>1396.046077</v>
      </c>
      <c r="Q174" s="12">
        <v>1068.7057709999999</v>
      </c>
      <c r="R174" s="12">
        <v>997.418859</v>
      </c>
      <c r="S174" s="12">
        <v>1790.8005459999999</v>
      </c>
      <c r="T174" s="12">
        <v>2540.7842719999999</v>
      </c>
      <c r="U174" s="12">
        <v>4567.9475030000003</v>
      </c>
      <c r="V174" s="12">
        <v>1916.115127</v>
      </c>
      <c r="W174" s="12">
        <v>1088.4828339999999</v>
      </c>
      <c r="X174" s="12">
        <v>5473.1976359999999</v>
      </c>
      <c r="Y174" s="12">
        <v>997.418859</v>
      </c>
      <c r="Z174" s="12">
        <v>5773.6004810000004</v>
      </c>
      <c r="AA174" s="12">
        <v>2409.777885</v>
      </c>
      <c r="AB174" s="12">
        <v>472.47950900000001</v>
      </c>
      <c r="AC174" s="12">
        <v>1189.59168</v>
      </c>
    </row>
    <row r="175" spans="1:29" x14ac:dyDescent="0.25">
      <c r="A175" s="12" t="s">
        <v>1085</v>
      </c>
      <c r="B175" s="12" t="s">
        <v>1504</v>
      </c>
      <c r="C175" s="12" t="s">
        <v>1505</v>
      </c>
      <c r="D175" s="12" t="s">
        <v>1452</v>
      </c>
      <c r="E175" s="12" t="s">
        <v>1147</v>
      </c>
      <c r="F175" t="s">
        <v>1148</v>
      </c>
      <c r="G175" s="12">
        <v>685.61919499999999</v>
      </c>
      <c r="H175" s="12">
        <v>206.29418799999999</v>
      </c>
      <c r="I175" s="12">
        <v>122.020684</v>
      </c>
      <c r="J175" s="12">
        <v>252.233239</v>
      </c>
      <c r="K175" s="12">
        <v>276.53442100000001</v>
      </c>
      <c r="L175" s="12">
        <v>262.41940799999998</v>
      </c>
      <c r="M175" s="12">
        <v>235.10392899999999</v>
      </c>
      <c r="N175" s="12">
        <v>761.19584899999995</v>
      </c>
      <c r="O175" s="12">
        <v>394.093074</v>
      </c>
      <c r="P175" s="12">
        <v>270.14624300000003</v>
      </c>
      <c r="Q175" s="12">
        <v>340.86588899999998</v>
      </c>
      <c r="R175" s="12">
        <v>207.556061</v>
      </c>
      <c r="S175" s="12">
        <v>3314.1361270000002</v>
      </c>
      <c r="T175" s="12">
        <v>274.41443600000002</v>
      </c>
      <c r="U175" s="12">
        <v>832.34249499999999</v>
      </c>
      <c r="V175" s="12">
        <v>447.841295</v>
      </c>
      <c r="W175" s="12">
        <v>229.51263299999999</v>
      </c>
      <c r="X175" s="12">
        <v>215.10994500000001</v>
      </c>
      <c r="Y175" s="12">
        <v>264.57858499999998</v>
      </c>
      <c r="Z175" s="12">
        <v>241.257499</v>
      </c>
      <c r="AA175" s="12">
        <v>342.16332199999999</v>
      </c>
      <c r="AB175" s="12">
        <v>370.10692999999998</v>
      </c>
      <c r="AC175" s="12">
        <v>417.54263400000002</v>
      </c>
    </row>
    <row r="176" spans="1:29" x14ac:dyDescent="0.25">
      <c r="A176" s="12" t="s">
        <v>504</v>
      </c>
      <c r="B176" s="12" t="s">
        <v>1506</v>
      </c>
      <c r="C176" s="12" t="s">
        <v>1507</v>
      </c>
      <c r="D176" s="12" t="s">
        <v>1452</v>
      </c>
      <c r="E176" s="12" t="s">
        <v>1147</v>
      </c>
      <c r="F176" t="s">
        <v>1148</v>
      </c>
      <c r="G176" s="12" t="s">
        <v>1149</v>
      </c>
      <c r="H176" s="12" t="s">
        <v>1149</v>
      </c>
      <c r="I176" s="12" t="s">
        <v>1149</v>
      </c>
      <c r="J176" s="12">
        <v>83.754372000000004</v>
      </c>
      <c r="K176" s="12">
        <v>105.157482</v>
      </c>
      <c r="L176" s="12">
        <v>58.390385000000002</v>
      </c>
      <c r="M176" s="12">
        <v>76.082521</v>
      </c>
      <c r="N176" s="12">
        <v>109.186786</v>
      </c>
      <c r="O176" s="12">
        <v>19.557462000000001</v>
      </c>
      <c r="P176" s="12">
        <v>41.830581000000002</v>
      </c>
      <c r="Q176" s="12">
        <v>41.581471000000001</v>
      </c>
      <c r="R176" s="12">
        <v>42.017398999999997</v>
      </c>
      <c r="S176" s="12">
        <v>43.577077000000003</v>
      </c>
      <c r="T176" s="12">
        <v>69.825158999999999</v>
      </c>
      <c r="U176" s="12">
        <v>2864.4865880000002</v>
      </c>
      <c r="V176" s="12">
        <v>36.427985</v>
      </c>
      <c r="W176" s="12">
        <v>56.685741</v>
      </c>
      <c r="X176" s="12">
        <v>35.819592999999998</v>
      </c>
      <c r="Y176" s="12">
        <v>42.017398999999997</v>
      </c>
      <c r="Z176" s="12">
        <v>49.462859999999999</v>
      </c>
      <c r="AA176" s="12">
        <v>36.065373000000001</v>
      </c>
      <c r="AB176" s="12">
        <v>22.105028999999998</v>
      </c>
      <c r="AC176" s="12">
        <v>38.097433000000002</v>
      </c>
    </row>
    <row r="177" spans="1:29" x14ac:dyDescent="0.25">
      <c r="A177" s="12" t="s">
        <v>479</v>
      </c>
      <c r="B177" s="12" t="s">
        <v>1508</v>
      </c>
      <c r="C177" s="12" t="s">
        <v>1509</v>
      </c>
      <c r="D177" s="12" t="s">
        <v>1452</v>
      </c>
      <c r="E177" s="12" t="s">
        <v>1147</v>
      </c>
      <c r="F177" t="s">
        <v>1148</v>
      </c>
      <c r="G177" s="12" t="s">
        <v>1149</v>
      </c>
      <c r="H177" s="12" t="s">
        <v>1149</v>
      </c>
      <c r="I177" s="12" t="s">
        <v>1149</v>
      </c>
      <c r="J177" s="12">
        <v>8418.5693489999994</v>
      </c>
      <c r="K177" s="12">
        <v>4854.1953100000001</v>
      </c>
      <c r="L177" s="12">
        <v>2684.3247510000001</v>
      </c>
      <c r="M177" s="12">
        <v>7446.4673380000004</v>
      </c>
      <c r="N177" s="12">
        <v>1959.491546</v>
      </c>
      <c r="O177" s="12">
        <v>3191.38924</v>
      </c>
      <c r="P177" s="12">
        <v>1231.4548990000001</v>
      </c>
      <c r="Q177" s="12">
        <v>5926.5380560000003</v>
      </c>
      <c r="R177" s="12">
        <v>1951.3906959999999</v>
      </c>
      <c r="S177" s="12">
        <v>2176.4143100000001</v>
      </c>
      <c r="T177" s="12">
        <v>3897.4019929999999</v>
      </c>
      <c r="U177" s="12">
        <v>2541.3439090000002</v>
      </c>
      <c r="V177" s="12">
        <v>4411.1800709999998</v>
      </c>
      <c r="W177" s="12">
        <v>1774.723221</v>
      </c>
      <c r="X177" s="12">
        <v>2445.258311</v>
      </c>
      <c r="Y177" s="12">
        <v>1951.3906959999999</v>
      </c>
      <c r="Z177" s="12">
        <v>3454.9575679999998</v>
      </c>
      <c r="AA177" s="12">
        <v>4180.2045829999997</v>
      </c>
      <c r="AB177" s="12">
        <v>1109.802381</v>
      </c>
      <c r="AC177" s="12">
        <v>1158.513375</v>
      </c>
    </row>
    <row r="178" spans="1:29" x14ac:dyDescent="0.25">
      <c r="A178" s="12" t="s">
        <v>718</v>
      </c>
      <c r="B178" s="12" t="s">
        <v>1510</v>
      </c>
      <c r="C178" s="12" t="s">
        <v>1511</v>
      </c>
      <c r="D178" s="12" t="s">
        <v>1452</v>
      </c>
      <c r="E178" s="12" t="s">
        <v>1147</v>
      </c>
      <c r="F178" t="s">
        <v>1148</v>
      </c>
      <c r="G178" s="12" t="s">
        <v>1149</v>
      </c>
      <c r="H178" s="12" t="s">
        <v>1149</v>
      </c>
      <c r="I178" s="12" t="s">
        <v>1149</v>
      </c>
      <c r="J178" s="12" t="s">
        <v>1149</v>
      </c>
      <c r="K178" s="12" t="s">
        <v>1149</v>
      </c>
      <c r="L178" s="12">
        <v>12964.695976000001</v>
      </c>
      <c r="M178" s="12" t="s">
        <v>1149</v>
      </c>
      <c r="N178" s="12" t="s">
        <v>1149</v>
      </c>
      <c r="O178" s="12" t="s">
        <v>1149</v>
      </c>
      <c r="P178" s="12" t="s">
        <v>1149</v>
      </c>
      <c r="Q178" s="12" t="s">
        <v>1149</v>
      </c>
      <c r="R178" s="12" t="s">
        <v>1149</v>
      </c>
      <c r="S178" s="12">
        <v>10738.737963</v>
      </c>
      <c r="T178" s="12">
        <v>10799.53528</v>
      </c>
      <c r="U178" s="12" t="s">
        <v>1149</v>
      </c>
      <c r="V178" s="12" t="s">
        <v>1149</v>
      </c>
      <c r="W178" s="12" t="s">
        <v>1149</v>
      </c>
      <c r="X178" s="12" t="s">
        <v>1149</v>
      </c>
      <c r="Y178" s="12" t="s">
        <v>1149</v>
      </c>
      <c r="Z178" s="12" t="s">
        <v>1149</v>
      </c>
      <c r="AA178" s="12" t="s">
        <v>1149</v>
      </c>
      <c r="AB178" s="12" t="s">
        <v>1149</v>
      </c>
      <c r="AC178" s="12" t="s">
        <v>1149</v>
      </c>
    </row>
    <row r="179" spans="1:29" x14ac:dyDescent="0.25">
      <c r="A179" s="12" t="s">
        <v>2734</v>
      </c>
      <c r="B179" t="s">
        <v>1512</v>
      </c>
      <c r="C179" t="s">
        <v>1513</v>
      </c>
      <c r="D179" s="12" t="s">
        <v>1452</v>
      </c>
      <c r="E179" s="12" t="s">
        <v>1147</v>
      </c>
      <c r="F179" t="s">
        <v>1148</v>
      </c>
      <c r="G179" s="12">
        <v>786.85731799999996</v>
      </c>
      <c r="H179" s="12">
        <v>1066.485441</v>
      </c>
      <c r="I179" s="12">
        <v>515.48253399999999</v>
      </c>
      <c r="J179" s="12">
        <v>72209.922541000007</v>
      </c>
      <c r="K179" s="12">
        <v>53952.732108999997</v>
      </c>
      <c r="L179" s="12">
        <v>22742.982537</v>
      </c>
      <c r="M179" s="12">
        <v>27165.022676000001</v>
      </c>
      <c r="N179" s="12">
        <v>16102.856843</v>
      </c>
      <c r="O179" s="12">
        <v>24427.913816</v>
      </c>
      <c r="P179" s="12">
        <v>23367.356394999999</v>
      </c>
      <c r="Q179" s="12">
        <v>22660.687723999999</v>
      </c>
      <c r="R179" s="12">
        <v>8379.6790039999996</v>
      </c>
      <c r="S179" s="12">
        <v>24585.086106999999</v>
      </c>
      <c r="T179" s="12">
        <v>49185.358970000001</v>
      </c>
      <c r="U179" s="12">
        <v>55054.358357999998</v>
      </c>
      <c r="V179" s="12">
        <v>37019.874595000001</v>
      </c>
      <c r="W179" s="12">
        <v>38822.949658999998</v>
      </c>
      <c r="X179" s="12">
        <v>19370.865838999998</v>
      </c>
      <c r="Y179" s="12">
        <v>17282.088378</v>
      </c>
      <c r="Z179" s="12">
        <v>21622.965358000001</v>
      </c>
      <c r="AA179" s="12">
        <v>18346.347463999999</v>
      </c>
      <c r="AB179" s="12">
        <v>17632.317799</v>
      </c>
      <c r="AC179" s="12">
        <v>8405.0050200000005</v>
      </c>
    </row>
    <row r="180" spans="1:29" x14ac:dyDescent="0.25">
      <c r="A180" s="12" t="s">
        <v>477</v>
      </c>
      <c r="B180" s="12" t="s">
        <v>1514</v>
      </c>
      <c r="C180" s="12" t="s">
        <v>1515</v>
      </c>
      <c r="D180" s="12" t="s">
        <v>1452</v>
      </c>
      <c r="E180" s="12" t="s">
        <v>1147</v>
      </c>
      <c r="F180" t="s">
        <v>1148</v>
      </c>
      <c r="G180" s="12" t="s">
        <v>1149</v>
      </c>
      <c r="H180" s="12" t="s">
        <v>1149</v>
      </c>
      <c r="I180" s="12" t="s">
        <v>1149</v>
      </c>
      <c r="J180" s="12" t="s">
        <v>1149</v>
      </c>
      <c r="K180" s="12">
        <v>3.5213220000000001</v>
      </c>
      <c r="L180" s="12">
        <v>3.1912500000000001</v>
      </c>
      <c r="M180" s="12">
        <v>3.9498199999999999</v>
      </c>
      <c r="N180" s="12">
        <v>4.0900949999999998</v>
      </c>
      <c r="O180" s="12">
        <v>3.22864</v>
      </c>
      <c r="P180" s="12">
        <v>2.4498289999999998</v>
      </c>
      <c r="Q180" s="12">
        <v>4.815912</v>
      </c>
      <c r="R180" s="12">
        <v>4.9268159999999996</v>
      </c>
      <c r="S180" s="12">
        <v>2.9279660000000001</v>
      </c>
      <c r="T180" s="12">
        <v>4.8866059999999996</v>
      </c>
      <c r="U180" s="12">
        <v>2.6060979999999998</v>
      </c>
      <c r="V180" s="12">
        <v>2.324122</v>
      </c>
      <c r="W180" s="12">
        <v>4.7214499999999999</v>
      </c>
      <c r="X180" s="12">
        <v>2.447225</v>
      </c>
      <c r="Y180" s="12">
        <v>2.1494390000000001</v>
      </c>
      <c r="Z180" s="12">
        <v>2.4130280000000002</v>
      </c>
      <c r="AA180" s="12">
        <v>2.0466639999999998</v>
      </c>
      <c r="AB180" s="12">
        <v>2.0325519999999999</v>
      </c>
      <c r="AC180" s="12" t="s">
        <v>1149</v>
      </c>
    </row>
    <row r="181" spans="1:29" x14ac:dyDescent="0.25">
      <c r="A181" s="12" t="s">
        <v>1516</v>
      </c>
      <c r="B181" s="12" t="s">
        <v>1517</v>
      </c>
      <c r="C181" s="12" t="s">
        <v>1518</v>
      </c>
      <c r="D181" s="12" t="s">
        <v>1452</v>
      </c>
      <c r="E181" s="12" t="s">
        <v>1147</v>
      </c>
      <c r="F181" t="s">
        <v>1148</v>
      </c>
      <c r="G181" s="12" t="s">
        <v>1149</v>
      </c>
      <c r="H181" s="12" t="s">
        <v>1149</v>
      </c>
      <c r="I181" s="12" t="s">
        <v>1149</v>
      </c>
      <c r="J181" s="12" t="s">
        <v>1149</v>
      </c>
      <c r="K181" s="12" t="s">
        <v>1149</v>
      </c>
      <c r="L181" s="12" t="s">
        <v>1149</v>
      </c>
      <c r="M181" s="12" t="s">
        <v>1149</v>
      </c>
      <c r="N181" s="12" t="s">
        <v>1149</v>
      </c>
      <c r="O181" s="12" t="s">
        <v>1149</v>
      </c>
      <c r="P181" s="12" t="s">
        <v>1149</v>
      </c>
      <c r="Q181" s="12" t="s">
        <v>1149</v>
      </c>
      <c r="R181" s="12" t="s">
        <v>1149</v>
      </c>
      <c r="S181" s="12" t="s">
        <v>1149</v>
      </c>
      <c r="T181" s="12" t="s">
        <v>1149</v>
      </c>
      <c r="U181" s="12" t="s">
        <v>1149</v>
      </c>
      <c r="V181" s="12" t="s">
        <v>1149</v>
      </c>
      <c r="W181" s="12">
        <v>61.327376000000001</v>
      </c>
      <c r="X181" s="12" t="s">
        <v>1149</v>
      </c>
      <c r="Y181" s="12" t="s">
        <v>1149</v>
      </c>
      <c r="Z181" s="12" t="s">
        <v>1149</v>
      </c>
      <c r="AA181" s="12">
        <v>62.958584999999999</v>
      </c>
      <c r="AB181" s="12" t="s">
        <v>1149</v>
      </c>
      <c r="AC181" s="12" t="s">
        <v>1149</v>
      </c>
    </row>
    <row r="182" spans="1:29" x14ac:dyDescent="0.25">
      <c r="A182" s="12" t="s">
        <v>1076</v>
      </c>
      <c r="B182" s="12" t="s">
        <v>1519</v>
      </c>
      <c r="C182" s="12" t="s">
        <v>1520</v>
      </c>
      <c r="D182" s="12" t="s">
        <v>1452</v>
      </c>
      <c r="E182" s="12" t="s">
        <v>1147</v>
      </c>
      <c r="F182" t="s">
        <v>1148</v>
      </c>
      <c r="G182" s="12" t="s">
        <v>1149</v>
      </c>
      <c r="H182" s="12" t="s">
        <v>1149</v>
      </c>
      <c r="I182" s="12" t="s">
        <v>1149</v>
      </c>
      <c r="J182" s="12">
        <v>14.754372999999999</v>
      </c>
      <c r="K182" s="12">
        <v>30.331755999999999</v>
      </c>
      <c r="L182" s="12">
        <v>26.267140000000001</v>
      </c>
      <c r="M182" s="12">
        <v>13.154104999999999</v>
      </c>
      <c r="N182" s="12" t="s">
        <v>1149</v>
      </c>
      <c r="O182" s="12">
        <v>22.734093999999999</v>
      </c>
      <c r="P182" s="12" t="s">
        <v>1149</v>
      </c>
      <c r="Q182" s="12" t="s">
        <v>1149</v>
      </c>
      <c r="R182" s="12" t="s">
        <v>1149</v>
      </c>
      <c r="S182" s="12">
        <v>17.551981999999999</v>
      </c>
      <c r="T182" s="12">
        <v>12.799769</v>
      </c>
      <c r="U182" s="12">
        <v>11.698912999999999</v>
      </c>
      <c r="V182" s="12" t="s">
        <v>1149</v>
      </c>
      <c r="W182" s="12">
        <v>17.292822000000001</v>
      </c>
      <c r="X182" s="12">
        <v>10.416781</v>
      </c>
      <c r="Y182" s="12" t="s">
        <v>1149</v>
      </c>
      <c r="Z182" s="12">
        <v>14.581562</v>
      </c>
      <c r="AA182" s="12" t="s">
        <v>1149</v>
      </c>
      <c r="AB182" s="12" t="s">
        <v>1149</v>
      </c>
      <c r="AC182" s="12" t="s">
        <v>1149</v>
      </c>
    </row>
    <row r="183" spans="1:29" x14ac:dyDescent="0.25">
      <c r="A183" s="12" t="s">
        <v>1074</v>
      </c>
      <c r="B183" s="12" t="s">
        <v>1521</v>
      </c>
      <c r="C183" s="12" t="s">
        <v>1522</v>
      </c>
      <c r="D183" s="12" t="s">
        <v>1452</v>
      </c>
      <c r="E183" s="12" t="s">
        <v>1147</v>
      </c>
      <c r="F183" t="s">
        <v>1148</v>
      </c>
      <c r="G183" s="12" t="s">
        <v>1149</v>
      </c>
      <c r="H183" s="12" t="s">
        <v>1149</v>
      </c>
      <c r="I183" s="12" t="s">
        <v>1149</v>
      </c>
      <c r="J183" s="12">
        <v>49.280031999999999</v>
      </c>
      <c r="K183" s="12">
        <v>60.872911000000002</v>
      </c>
      <c r="L183" s="12">
        <v>69.151076000000003</v>
      </c>
      <c r="M183" s="12">
        <v>42.627189000000001</v>
      </c>
      <c r="N183" s="12">
        <v>18.353947999999999</v>
      </c>
      <c r="O183" s="12">
        <v>89.059387999999998</v>
      </c>
      <c r="P183" s="12">
        <v>11.914016999999999</v>
      </c>
      <c r="Q183" s="12">
        <v>35.971724999999999</v>
      </c>
      <c r="R183" s="12">
        <v>11.788798</v>
      </c>
      <c r="S183" s="12">
        <v>35.047936999999997</v>
      </c>
      <c r="T183" s="12">
        <v>18.975909000000001</v>
      </c>
      <c r="U183" s="12">
        <v>18.198924999999999</v>
      </c>
      <c r="V183" s="12">
        <v>24.728154</v>
      </c>
      <c r="W183" s="12">
        <v>43.859729000000002</v>
      </c>
      <c r="X183" s="12">
        <v>17.280798000000001</v>
      </c>
      <c r="Y183" s="12">
        <v>15.988970999999999</v>
      </c>
      <c r="Z183" s="12">
        <v>18.011247999999998</v>
      </c>
      <c r="AA183" s="12">
        <v>13.873532000000001</v>
      </c>
      <c r="AB183" s="12">
        <v>15.192506</v>
      </c>
      <c r="AC183" s="12">
        <v>2.9089960000000001</v>
      </c>
    </row>
    <row r="184" spans="1:29" x14ac:dyDescent="0.25">
      <c r="A184" s="12" t="s">
        <v>327</v>
      </c>
      <c r="B184" s="12" t="s">
        <v>1523</v>
      </c>
      <c r="C184" s="12" t="s">
        <v>1524</v>
      </c>
      <c r="D184" s="12" t="s">
        <v>1452</v>
      </c>
      <c r="E184" s="12" t="s">
        <v>1147</v>
      </c>
      <c r="F184" t="s">
        <v>1148</v>
      </c>
      <c r="G184" s="12" t="s">
        <v>1149</v>
      </c>
      <c r="H184" s="12" t="s">
        <v>1149</v>
      </c>
      <c r="I184" s="12" t="s">
        <v>1149</v>
      </c>
      <c r="J184" s="12">
        <v>263.19132200000001</v>
      </c>
      <c r="K184" s="12">
        <v>200.60654</v>
      </c>
      <c r="L184" s="12">
        <v>259.47443500000003</v>
      </c>
      <c r="M184" s="12">
        <v>427.22044599999998</v>
      </c>
      <c r="N184" s="12">
        <v>140.19440800000001</v>
      </c>
      <c r="O184" s="12">
        <v>160.578183</v>
      </c>
      <c r="P184" s="12">
        <v>180.58627999999999</v>
      </c>
      <c r="Q184" s="12">
        <v>110.244344</v>
      </c>
      <c r="R184" s="12">
        <v>238.962446</v>
      </c>
      <c r="S184" s="12">
        <v>207.12559200000001</v>
      </c>
      <c r="T184" s="12">
        <v>272.60686700000002</v>
      </c>
      <c r="U184" s="12">
        <v>349.28765499999997</v>
      </c>
      <c r="V184" s="12">
        <v>255.03448299999999</v>
      </c>
      <c r="W184" s="12">
        <v>287.04281200000003</v>
      </c>
      <c r="X184" s="12">
        <v>166.442925</v>
      </c>
      <c r="Y184" s="12">
        <v>79.583556999999999</v>
      </c>
      <c r="Z184" s="12">
        <v>264.60521299999999</v>
      </c>
      <c r="AA184" s="12">
        <v>354.40170699999999</v>
      </c>
      <c r="AB184" s="12">
        <v>86.456562000000005</v>
      </c>
      <c r="AC184" s="12">
        <v>112.261262</v>
      </c>
    </row>
    <row r="185" spans="1:29" x14ac:dyDescent="0.25">
      <c r="A185" s="12" t="s">
        <v>932</v>
      </c>
      <c r="B185" s="12" t="s">
        <v>1525</v>
      </c>
      <c r="C185" s="12" t="s">
        <v>1526</v>
      </c>
      <c r="D185" s="12" t="s">
        <v>1452</v>
      </c>
      <c r="E185" s="12" t="s">
        <v>1147</v>
      </c>
      <c r="F185" t="s">
        <v>1148</v>
      </c>
      <c r="G185" s="12" t="s">
        <v>1149</v>
      </c>
      <c r="H185" s="12" t="s">
        <v>1149</v>
      </c>
      <c r="I185" s="12" t="s">
        <v>1149</v>
      </c>
      <c r="J185" s="12">
        <v>100.31363</v>
      </c>
      <c r="K185" s="12">
        <v>104.074742</v>
      </c>
      <c r="L185" s="12">
        <v>111.64536699999999</v>
      </c>
      <c r="M185" s="12">
        <v>80.255537000000004</v>
      </c>
      <c r="N185" s="12">
        <v>99.827579</v>
      </c>
      <c r="O185" s="12">
        <v>71.327152999999996</v>
      </c>
      <c r="P185" s="12">
        <v>68.552764999999994</v>
      </c>
      <c r="Q185" s="12">
        <v>100.590788</v>
      </c>
      <c r="R185" s="12">
        <v>75.112915000000001</v>
      </c>
      <c r="S185" s="12">
        <v>70.105304000000004</v>
      </c>
      <c r="T185" s="12">
        <v>86.735979</v>
      </c>
      <c r="U185" s="12">
        <v>87.836534</v>
      </c>
      <c r="V185" s="12">
        <v>106.564258</v>
      </c>
      <c r="W185" s="12">
        <v>88.884766999999997</v>
      </c>
      <c r="X185" s="12">
        <v>90.146722999999994</v>
      </c>
      <c r="Y185" s="12">
        <v>75.112915000000001</v>
      </c>
      <c r="Z185" s="12">
        <v>94.802485000000004</v>
      </c>
      <c r="AA185" s="12">
        <v>109.12725</v>
      </c>
      <c r="AB185" s="12">
        <v>50.125895</v>
      </c>
      <c r="AC185" s="12">
        <v>62.137166000000001</v>
      </c>
    </row>
    <row r="186" spans="1:29" x14ac:dyDescent="0.25">
      <c r="A186" s="12" t="s">
        <v>506</v>
      </c>
      <c r="B186" s="12" t="s">
        <v>1527</v>
      </c>
      <c r="C186" s="12" t="s">
        <v>1528</v>
      </c>
      <c r="D186" s="12" t="s">
        <v>1452</v>
      </c>
      <c r="E186" s="12" t="s">
        <v>1147</v>
      </c>
      <c r="F186" t="s">
        <v>1148</v>
      </c>
      <c r="G186" s="12" t="s">
        <v>1149</v>
      </c>
      <c r="H186" s="12" t="s">
        <v>1149</v>
      </c>
      <c r="I186" s="12" t="s">
        <v>1149</v>
      </c>
      <c r="J186" s="12">
        <v>15.897344</v>
      </c>
      <c r="K186" s="12">
        <v>11.137364</v>
      </c>
      <c r="L186" s="12" t="s">
        <v>1149</v>
      </c>
      <c r="M186" s="12" t="s">
        <v>1149</v>
      </c>
      <c r="N186" s="12" t="s">
        <v>1149</v>
      </c>
      <c r="O186" s="12" t="s">
        <v>1149</v>
      </c>
      <c r="P186" s="12" t="s">
        <v>1149</v>
      </c>
      <c r="Q186" s="12" t="s">
        <v>1149</v>
      </c>
      <c r="R186" s="12" t="s">
        <v>1149</v>
      </c>
      <c r="S186" s="12" t="s">
        <v>1149</v>
      </c>
      <c r="T186" s="12" t="s">
        <v>1149</v>
      </c>
      <c r="U186" s="12" t="s">
        <v>1149</v>
      </c>
      <c r="V186" s="12">
        <v>4.2295509999999998</v>
      </c>
      <c r="W186" s="12" t="s">
        <v>1149</v>
      </c>
      <c r="X186" s="12" t="s">
        <v>1149</v>
      </c>
      <c r="Y186" s="12" t="s">
        <v>1149</v>
      </c>
      <c r="Z186" s="12">
        <v>4.2231189999999996</v>
      </c>
      <c r="AA186" s="12" t="s">
        <v>1149</v>
      </c>
      <c r="AB186" s="12" t="s">
        <v>1149</v>
      </c>
      <c r="AC186" s="12">
        <v>7.3968309999999997</v>
      </c>
    </row>
    <row r="187" spans="1:29" x14ac:dyDescent="0.25">
      <c r="A187" s="12" t="s">
        <v>1106</v>
      </c>
      <c r="B187" t="s">
        <v>1529</v>
      </c>
      <c r="C187" t="s">
        <v>1530</v>
      </c>
      <c r="D187" s="12" t="s">
        <v>1452</v>
      </c>
      <c r="E187" s="12" t="s">
        <v>1147</v>
      </c>
      <c r="F187" t="s">
        <v>1148</v>
      </c>
      <c r="G187" s="12">
        <v>10.9942679652624</v>
      </c>
      <c r="H187" s="12">
        <v>5.86143004342195</v>
      </c>
      <c r="I187" s="12">
        <v>4.1359629130799096</v>
      </c>
      <c r="J187" s="12">
        <v>337.20861948655499</v>
      </c>
      <c r="K187" s="12">
        <v>593.92877641502298</v>
      </c>
      <c r="L187" s="12">
        <v>329.89520149310601</v>
      </c>
      <c r="M187" s="12">
        <v>208.05348213605501</v>
      </c>
      <c r="N187" s="12">
        <v>491.56220735887899</v>
      </c>
      <c r="O187" s="12">
        <v>298.61937868515298</v>
      </c>
      <c r="P187" s="12">
        <v>1163.6067646834799</v>
      </c>
      <c r="Q187" s="12" t="s">
        <v>1149</v>
      </c>
      <c r="R187" s="12">
        <v>692.13660318427696</v>
      </c>
      <c r="S187" s="12">
        <v>593.52695467357398</v>
      </c>
      <c r="T187" s="12">
        <v>746.32206612325695</v>
      </c>
      <c r="U187" s="12">
        <v>431.82122084253803</v>
      </c>
      <c r="V187" s="12">
        <v>632.89161377313906</v>
      </c>
      <c r="W187" s="12">
        <v>318.43929001294998</v>
      </c>
      <c r="X187" s="12">
        <v>177.65130113506501</v>
      </c>
      <c r="Y187" s="12">
        <v>692.13660318427696</v>
      </c>
      <c r="Z187" s="12">
        <v>455.969889388284</v>
      </c>
      <c r="AA187" s="12">
        <v>749.12841395596899</v>
      </c>
      <c r="AB187" s="12">
        <v>1131.44284223356</v>
      </c>
      <c r="AC187" s="12">
        <v>411.220162413347</v>
      </c>
    </row>
    <row r="188" spans="1:29" x14ac:dyDescent="0.25">
      <c r="A188" s="12" t="s">
        <v>1067</v>
      </c>
      <c r="B188" s="12" t="s">
        <v>1531</v>
      </c>
      <c r="C188" s="12" t="s">
        <v>1532</v>
      </c>
      <c r="D188" s="12" t="s">
        <v>1452</v>
      </c>
      <c r="E188" s="12" t="s">
        <v>1147</v>
      </c>
      <c r="F188" t="s">
        <v>1148</v>
      </c>
      <c r="G188" s="12" t="s">
        <v>1149</v>
      </c>
      <c r="H188" s="12" t="s">
        <v>1149</v>
      </c>
      <c r="I188" s="12" t="s">
        <v>1149</v>
      </c>
      <c r="J188" s="12">
        <v>33.089022</v>
      </c>
      <c r="K188" s="12">
        <v>51.793287999999997</v>
      </c>
      <c r="L188" s="12">
        <v>49.534635999999999</v>
      </c>
      <c r="M188" s="12">
        <v>22.689833</v>
      </c>
      <c r="N188" s="12">
        <v>13.858947000000001</v>
      </c>
      <c r="O188" s="12">
        <v>40.626489999999997</v>
      </c>
      <c r="P188" s="12">
        <v>5.1074270000000004</v>
      </c>
      <c r="Q188" s="12">
        <v>14.435612000000001</v>
      </c>
      <c r="R188" s="12">
        <v>12.820981</v>
      </c>
      <c r="S188" s="12">
        <v>25.865237</v>
      </c>
      <c r="T188" s="12">
        <v>19.642499999999998</v>
      </c>
      <c r="U188" s="12">
        <v>22.077687999999998</v>
      </c>
      <c r="V188" s="12">
        <v>16.703147000000001</v>
      </c>
      <c r="W188" s="12">
        <v>29.515082</v>
      </c>
      <c r="X188" s="12">
        <v>16.953451000000001</v>
      </c>
      <c r="Y188" s="12">
        <v>9.4942390000000003</v>
      </c>
      <c r="Z188" s="12">
        <v>29.913397</v>
      </c>
      <c r="AA188" s="12">
        <v>18.694735000000001</v>
      </c>
      <c r="AB188" s="12">
        <v>12.298468</v>
      </c>
      <c r="AC188" s="12">
        <v>6.839982</v>
      </c>
    </row>
    <row r="189" spans="1:29" x14ac:dyDescent="0.25">
      <c r="A189" s="12" t="s">
        <v>1533</v>
      </c>
      <c r="B189" s="12" t="s">
        <v>1534</v>
      </c>
      <c r="C189" s="12" t="s">
        <v>1535</v>
      </c>
      <c r="D189" s="12" t="s">
        <v>1452</v>
      </c>
      <c r="E189" s="12" t="s">
        <v>1147</v>
      </c>
      <c r="F189" t="s">
        <v>1148</v>
      </c>
      <c r="G189" s="12">
        <v>11.394695</v>
      </c>
      <c r="H189" s="12">
        <v>11.076302999999999</v>
      </c>
      <c r="I189" s="12" t="s">
        <v>1149</v>
      </c>
      <c r="J189" s="12">
        <v>17.360703000000001</v>
      </c>
      <c r="K189" s="12" t="s">
        <v>1149</v>
      </c>
      <c r="L189" s="12">
        <v>19.120334</v>
      </c>
      <c r="M189" s="12">
        <v>44.414152999999999</v>
      </c>
      <c r="N189" s="12">
        <v>39.974179999999997</v>
      </c>
      <c r="O189" s="12">
        <v>19.631443000000001</v>
      </c>
      <c r="P189" s="12">
        <v>17.430136999999998</v>
      </c>
      <c r="Q189" s="12">
        <v>14.463659</v>
      </c>
      <c r="R189" s="12">
        <v>17.034087</v>
      </c>
      <c r="S189" s="12">
        <v>22.275172999999999</v>
      </c>
      <c r="T189" s="12">
        <v>18.318673</v>
      </c>
      <c r="U189" s="12" t="s">
        <v>1149</v>
      </c>
      <c r="V189" s="12">
        <v>25.502541999999998</v>
      </c>
      <c r="W189" s="12">
        <v>31.942361999999999</v>
      </c>
      <c r="X189" s="12">
        <v>18.533287000000001</v>
      </c>
      <c r="Y189" s="12">
        <v>19.799623</v>
      </c>
      <c r="Z189" s="12">
        <v>29.114685000000001</v>
      </c>
      <c r="AA189" s="12">
        <v>29.378730000000001</v>
      </c>
      <c r="AB189" s="12" t="s">
        <v>1149</v>
      </c>
      <c r="AC189" s="12">
        <v>10.967195</v>
      </c>
    </row>
    <row r="190" spans="1:29" x14ac:dyDescent="0.25">
      <c r="A190" s="12" t="s">
        <v>206</v>
      </c>
      <c r="B190" s="12" t="s">
        <v>1536</v>
      </c>
      <c r="C190" s="12" t="s">
        <v>1537</v>
      </c>
      <c r="D190" s="12" t="s">
        <v>1452</v>
      </c>
      <c r="E190" s="12" t="s">
        <v>1170</v>
      </c>
      <c r="F190" t="s">
        <v>1148</v>
      </c>
      <c r="G190" s="12" t="s">
        <v>1149</v>
      </c>
      <c r="H190" s="12" t="s">
        <v>1149</v>
      </c>
      <c r="I190" s="12" t="s">
        <v>1149</v>
      </c>
      <c r="J190" s="12" t="s">
        <v>1149</v>
      </c>
      <c r="K190" s="12" t="s">
        <v>1149</v>
      </c>
      <c r="L190" s="12" t="s">
        <v>1149</v>
      </c>
      <c r="M190" s="12" t="s">
        <v>1149</v>
      </c>
      <c r="N190" s="12" t="s">
        <v>1149</v>
      </c>
      <c r="O190" s="12">
        <v>3</v>
      </c>
      <c r="P190" s="12">
        <v>4</v>
      </c>
      <c r="Q190" s="12" t="s">
        <v>1149</v>
      </c>
      <c r="R190" s="12" t="s">
        <v>1149</v>
      </c>
      <c r="S190" s="12">
        <v>3</v>
      </c>
      <c r="T190" s="12">
        <v>4</v>
      </c>
      <c r="U190" s="12">
        <v>3</v>
      </c>
      <c r="V190" s="12">
        <v>5</v>
      </c>
      <c r="W190" s="12" t="s">
        <v>1149</v>
      </c>
      <c r="X190" s="12" t="s">
        <v>1149</v>
      </c>
      <c r="Y190" s="12" t="s">
        <v>1149</v>
      </c>
      <c r="Z190" s="12">
        <v>6</v>
      </c>
      <c r="AA190" s="12">
        <v>9</v>
      </c>
      <c r="AB190" s="12" t="s">
        <v>1149</v>
      </c>
      <c r="AC190" s="12" t="s">
        <v>1149</v>
      </c>
    </row>
    <row r="191" spans="1:29" x14ac:dyDescent="0.25">
      <c r="A191" s="12" t="s">
        <v>262</v>
      </c>
      <c r="B191" s="12" t="s">
        <v>1538</v>
      </c>
      <c r="C191" s="12" t="s">
        <v>1539</v>
      </c>
      <c r="D191" s="12" t="s">
        <v>1452</v>
      </c>
      <c r="E191" s="12" t="s">
        <v>1170</v>
      </c>
      <c r="F191" t="s">
        <v>1148</v>
      </c>
      <c r="G191" s="12">
        <v>30.825066537624</v>
      </c>
      <c r="H191" s="12">
        <v>30.7928058714412</v>
      </c>
      <c r="I191" s="12">
        <v>30.921848536172298</v>
      </c>
      <c r="J191" s="12" t="s">
        <v>1149</v>
      </c>
      <c r="K191" s="12" t="s">
        <v>1149</v>
      </c>
      <c r="L191" s="12">
        <v>30.8089362045326</v>
      </c>
      <c r="M191" s="12" t="s">
        <v>1149</v>
      </c>
      <c r="N191" s="12" t="s">
        <v>1149</v>
      </c>
      <c r="O191" s="12" t="s">
        <v>1149</v>
      </c>
      <c r="P191" s="12" t="s">
        <v>1149</v>
      </c>
      <c r="Q191" s="12" t="s">
        <v>1149</v>
      </c>
      <c r="R191" s="12" t="s">
        <v>1149</v>
      </c>
      <c r="S191" s="12">
        <v>30.728284539075698</v>
      </c>
      <c r="T191" s="12" t="s">
        <v>1149</v>
      </c>
      <c r="U191" s="12" t="s">
        <v>1149</v>
      </c>
      <c r="V191" s="12" t="s">
        <v>1149</v>
      </c>
      <c r="W191" s="12" t="s">
        <v>1149</v>
      </c>
      <c r="X191" s="12" t="s">
        <v>1149</v>
      </c>
      <c r="Y191" s="12">
        <v>30.744414872167098</v>
      </c>
      <c r="Z191" s="12" t="s">
        <v>1149</v>
      </c>
      <c r="AA191" s="12" t="s">
        <v>1149</v>
      </c>
      <c r="AB191" s="12" t="s">
        <v>1149</v>
      </c>
      <c r="AC191" s="12" t="s">
        <v>1149</v>
      </c>
    </row>
    <row r="192" spans="1:29" x14ac:dyDescent="0.25">
      <c r="A192" s="12" t="s">
        <v>1087</v>
      </c>
      <c r="B192" s="12" t="s">
        <v>1540</v>
      </c>
      <c r="C192" s="12" t="s">
        <v>1541</v>
      </c>
      <c r="D192" s="12" t="s">
        <v>1452</v>
      </c>
      <c r="E192" s="12" t="s">
        <v>1147</v>
      </c>
      <c r="F192" t="s">
        <v>1148</v>
      </c>
      <c r="G192" s="12" t="s">
        <v>1149</v>
      </c>
      <c r="H192" s="12" t="s">
        <v>1149</v>
      </c>
      <c r="I192" s="12" t="s">
        <v>1149</v>
      </c>
      <c r="J192" s="12" t="s">
        <v>1149</v>
      </c>
      <c r="K192" s="12">
        <v>53.043858</v>
      </c>
      <c r="L192" s="12">
        <v>43.743240999999998</v>
      </c>
      <c r="M192" s="12">
        <v>57.849443999999998</v>
      </c>
      <c r="N192" s="12">
        <v>75.756490999999997</v>
      </c>
      <c r="O192" s="12" t="s">
        <v>1149</v>
      </c>
      <c r="P192" s="12" t="s">
        <v>1149</v>
      </c>
      <c r="Q192" s="12" t="s">
        <v>1149</v>
      </c>
      <c r="R192" s="12" t="s">
        <v>1149</v>
      </c>
      <c r="S192" s="12" t="s">
        <v>1149</v>
      </c>
      <c r="T192" s="12">
        <v>55.151978</v>
      </c>
      <c r="U192" s="12" t="s">
        <v>1149</v>
      </c>
      <c r="V192" s="12">
        <v>99.651717000000005</v>
      </c>
      <c r="W192" s="12" t="s">
        <v>1149</v>
      </c>
      <c r="X192" s="12" t="s">
        <v>1149</v>
      </c>
      <c r="Y192" s="12">
        <v>59.367998</v>
      </c>
      <c r="Z192" s="12">
        <v>54.378160999999999</v>
      </c>
      <c r="AA192" s="12">
        <v>74.748087999999996</v>
      </c>
      <c r="AB192" s="12">
        <v>45.514271000000001</v>
      </c>
      <c r="AC192" s="12" t="s">
        <v>1149</v>
      </c>
    </row>
    <row r="193" spans="1:29" x14ac:dyDescent="0.25">
      <c r="A193" s="12" t="s">
        <v>469</v>
      </c>
      <c r="B193" s="12" t="s">
        <v>1542</v>
      </c>
      <c r="C193" s="12" t="s">
        <v>1543</v>
      </c>
      <c r="D193" s="12" t="s">
        <v>1452</v>
      </c>
      <c r="E193" s="12" t="s">
        <v>1147</v>
      </c>
      <c r="F193" t="s">
        <v>1148</v>
      </c>
      <c r="G193" s="12" t="s">
        <v>1149</v>
      </c>
      <c r="H193" s="12" t="s">
        <v>1149</v>
      </c>
      <c r="I193" s="12" t="s">
        <v>1149</v>
      </c>
      <c r="J193" s="12" t="s">
        <v>1149</v>
      </c>
      <c r="K193" s="12" t="s">
        <v>1149</v>
      </c>
      <c r="L193" s="12" t="s">
        <v>1149</v>
      </c>
      <c r="M193" s="12">
        <v>127.83988600000001</v>
      </c>
      <c r="N193" s="12" t="s">
        <v>1149</v>
      </c>
      <c r="O193" s="12" t="s">
        <v>1149</v>
      </c>
      <c r="P193" s="12">
        <v>67.727694999999997</v>
      </c>
      <c r="Q193" s="12">
        <v>111.313975</v>
      </c>
      <c r="R193" s="12" t="s">
        <v>1149</v>
      </c>
      <c r="S193" s="12" t="s">
        <v>1149</v>
      </c>
      <c r="T193" s="12" t="s">
        <v>1149</v>
      </c>
      <c r="U193" s="12" t="s">
        <v>1149</v>
      </c>
      <c r="V193" s="12" t="s">
        <v>1149</v>
      </c>
      <c r="W193" s="12">
        <v>149.738631</v>
      </c>
      <c r="X193" s="12">
        <v>92.054857999999996</v>
      </c>
      <c r="Y193" s="12" t="s">
        <v>1149</v>
      </c>
      <c r="Z193" s="12" t="s">
        <v>1149</v>
      </c>
      <c r="AA193" s="12">
        <v>351.59442899999999</v>
      </c>
      <c r="AB193" s="12">
        <v>43.643022999999999</v>
      </c>
      <c r="AC193" s="12" t="s">
        <v>1149</v>
      </c>
    </row>
    <row r="194" spans="1:29" x14ac:dyDescent="0.25">
      <c r="A194" s="12" t="s">
        <v>1119</v>
      </c>
      <c r="B194" t="s">
        <v>1544</v>
      </c>
      <c r="C194" t="s">
        <v>1545</v>
      </c>
      <c r="D194" s="12" t="s">
        <v>1452</v>
      </c>
      <c r="E194" s="12" t="s">
        <v>1147</v>
      </c>
      <c r="F194" t="s">
        <v>1148</v>
      </c>
      <c r="G194" s="12">
        <v>627.64801839146196</v>
      </c>
      <c r="H194" s="12">
        <v>789.94568324756995</v>
      </c>
      <c r="I194" s="12">
        <v>539.34405136268299</v>
      </c>
      <c r="J194" s="12">
        <v>8099.8665904326299</v>
      </c>
      <c r="K194" s="12">
        <v>5669.90661330284</v>
      </c>
      <c r="L194" s="12">
        <v>3338.9901372212698</v>
      </c>
      <c r="M194" s="12">
        <v>4955.21250238231</v>
      </c>
      <c r="N194" s="12">
        <v>3205.8166571374099</v>
      </c>
      <c r="O194" s="12">
        <v>4082.37134362493</v>
      </c>
      <c r="P194" s="12">
        <v>5526.96779111873</v>
      </c>
      <c r="Q194" s="12">
        <v>2949.4232418524898</v>
      </c>
      <c r="R194" s="12">
        <v>3780.7973603964201</v>
      </c>
      <c r="S194" s="12">
        <v>9291.0234419668395</v>
      </c>
      <c r="T194" s="12">
        <v>6336.9544501620003</v>
      </c>
      <c r="U194" s="12">
        <v>4955.21250238231</v>
      </c>
      <c r="V194" s="12">
        <v>5002.8587764436797</v>
      </c>
      <c r="W194" s="12">
        <v>20059.081379836101</v>
      </c>
      <c r="X194" s="12">
        <v>4671.0563745950103</v>
      </c>
      <c r="Y194" s="12">
        <v>2226.8036949685502</v>
      </c>
      <c r="Z194" s="12">
        <v>5765.1991614255803</v>
      </c>
      <c r="AA194" s="12">
        <v>6765.7709167143103</v>
      </c>
      <c r="AB194" s="12">
        <v>2729.3677339432102</v>
      </c>
      <c r="AC194" s="12">
        <v>2789.1847722508101</v>
      </c>
    </row>
    <row r="195" spans="1:29" x14ac:dyDescent="0.25">
      <c r="A195" s="12" t="s">
        <v>1965</v>
      </c>
      <c r="B195" t="s">
        <v>1546</v>
      </c>
      <c r="C195" t="s">
        <v>1547</v>
      </c>
      <c r="D195" s="12" t="s">
        <v>1452</v>
      </c>
      <c r="E195" s="12" t="s">
        <v>1147</v>
      </c>
      <c r="F195" t="s">
        <v>1148</v>
      </c>
      <c r="G195" s="12">
        <v>8.6966540000000006</v>
      </c>
      <c r="H195" s="12">
        <v>58.425531999999997</v>
      </c>
      <c r="I195" s="12">
        <v>111.146462</v>
      </c>
      <c r="J195" s="12">
        <v>626.10955899999999</v>
      </c>
      <c r="K195" s="12">
        <v>683.543451</v>
      </c>
      <c r="L195" s="12">
        <v>178.10848300000001</v>
      </c>
      <c r="M195" s="12">
        <v>208.475942</v>
      </c>
      <c r="N195" s="12">
        <v>225.422605</v>
      </c>
      <c r="O195" s="12">
        <v>172.548979</v>
      </c>
      <c r="P195" s="12">
        <v>465.341138</v>
      </c>
      <c r="Q195" s="12">
        <v>210.13862900000001</v>
      </c>
      <c r="R195" s="12">
        <v>40.273597000000002</v>
      </c>
      <c r="S195" s="12">
        <v>145.915887</v>
      </c>
      <c r="T195" s="12">
        <v>186.053732</v>
      </c>
      <c r="U195" s="12">
        <v>87.120947999999999</v>
      </c>
      <c r="V195" s="12">
        <v>393.51520799999997</v>
      </c>
      <c r="W195" s="12">
        <v>152.75819100000001</v>
      </c>
      <c r="X195" s="12">
        <v>185.23729</v>
      </c>
      <c r="Y195" s="12">
        <v>40.273597000000002</v>
      </c>
      <c r="Z195" s="12">
        <v>122.250416</v>
      </c>
      <c r="AA195" s="12">
        <v>150.67935399999999</v>
      </c>
      <c r="AB195" s="12">
        <v>221.463605</v>
      </c>
      <c r="AC195" s="12">
        <v>335.41503499999999</v>
      </c>
    </row>
    <row r="196" spans="1:29" x14ac:dyDescent="0.25">
      <c r="A196" s="12" t="s">
        <v>2204</v>
      </c>
      <c r="B196" t="s">
        <v>1548</v>
      </c>
      <c r="C196" t="s">
        <v>1549</v>
      </c>
      <c r="D196" s="12" t="s">
        <v>1452</v>
      </c>
      <c r="E196" s="12" t="s">
        <v>1147</v>
      </c>
      <c r="F196" t="s">
        <v>1148</v>
      </c>
      <c r="G196" s="12" t="s">
        <v>1149</v>
      </c>
      <c r="H196" s="12" t="s">
        <v>1149</v>
      </c>
      <c r="I196" s="12" t="s">
        <v>1149</v>
      </c>
      <c r="J196" s="12" t="s">
        <v>1149</v>
      </c>
      <c r="K196" s="12" t="s">
        <v>1149</v>
      </c>
      <c r="L196" s="12" t="s">
        <v>1149</v>
      </c>
      <c r="M196" s="12">
        <v>4.170153</v>
      </c>
      <c r="N196" s="12" t="s">
        <v>1149</v>
      </c>
      <c r="O196" s="12" t="s">
        <v>1149</v>
      </c>
      <c r="P196" s="12" t="s">
        <v>1149</v>
      </c>
      <c r="Q196" s="12" t="s">
        <v>1149</v>
      </c>
      <c r="R196" s="12" t="s">
        <v>1149</v>
      </c>
      <c r="S196" s="12" t="s">
        <v>1149</v>
      </c>
      <c r="T196" s="12" t="s">
        <v>1149</v>
      </c>
      <c r="U196" s="12" t="s">
        <v>1149</v>
      </c>
      <c r="V196" s="12" t="s">
        <v>1149</v>
      </c>
      <c r="W196" s="12" t="s">
        <v>1149</v>
      </c>
      <c r="X196" s="12" t="s">
        <v>1149</v>
      </c>
      <c r="Y196" s="12" t="s">
        <v>1149</v>
      </c>
      <c r="Z196" s="12" t="s">
        <v>1149</v>
      </c>
      <c r="AA196" s="12" t="s">
        <v>1149</v>
      </c>
      <c r="AB196" s="12">
        <v>2.164536</v>
      </c>
      <c r="AC196" s="12" t="s">
        <v>1149</v>
      </c>
    </row>
    <row r="197" spans="1:29" x14ac:dyDescent="0.25">
      <c r="A197" s="12" t="s">
        <v>462</v>
      </c>
      <c r="B197" s="12" t="s">
        <v>1550</v>
      </c>
      <c r="C197" s="12" t="s">
        <v>1551</v>
      </c>
      <c r="D197" s="12" t="s">
        <v>1452</v>
      </c>
      <c r="E197" s="12" t="s">
        <v>1147</v>
      </c>
      <c r="F197" t="s">
        <v>1148</v>
      </c>
      <c r="G197" s="12">
        <v>24.154693000000002</v>
      </c>
      <c r="H197" s="12">
        <v>12.032586</v>
      </c>
      <c r="I197" s="12">
        <v>3.536578</v>
      </c>
      <c r="J197" s="12">
        <v>2360.8358330000001</v>
      </c>
      <c r="K197" s="12">
        <v>349.66758299999998</v>
      </c>
      <c r="L197" s="12">
        <v>256.22718700000001</v>
      </c>
      <c r="M197" s="12">
        <v>303.45426099999997</v>
      </c>
      <c r="N197" s="12">
        <v>494.725345</v>
      </c>
      <c r="O197" s="12">
        <v>769.91759500000001</v>
      </c>
      <c r="P197" s="12">
        <v>549.56414199999995</v>
      </c>
      <c r="Q197" s="12">
        <v>744.93208300000003</v>
      </c>
      <c r="R197" s="12">
        <v>930.30725399999994</v>
      </c>
      <c r="S197" s="12">
        <v>1047.5064609999999</v>
      </c>
      <c r="T197" s="12">
        <v>2259.2429390000002</v>
      </c>
      <c r="U197" s="12">
        <v>300.60073999999997</v>
      </c>
      <c r="V197" s="12">
        <v>568.093433</v>
      </c>
      <c r="W197" s="12">
        <v>846.35086000000001</v>
      </c>
      <c r="X197" s="12">
        <v>424.93956200000002</v>
      </c>
      <c r="Y197" s="12">
        <v>930.30725399999994</v>
      </c>
      <c r="Z197" s="12">
        <v>774.25119299999994</v>
      </c>
      <c r="AA197" s="12">
        <v>886.77353800000003</v>
      </c>
      <c r="AB197" s="12">
        <v>3538.545059</v>
      </c>
      <c r="AC197" s="12">
        <v>691.07137599999999</v>
      </c>
    </row>
    <row r="198" spans="1:29" x14ac:dyDescent="0.25">
      <c r="A198" s="12" t="s">
        <v>1552</v>
      </c>
      <c r="B198" s="12" t="s">
        <v>1553</v>
      </c>
      <c r="C198" s="12" t="s">
        <v>1554</v>
      </c>
      <c r="D198" s="12" t="s">
        <v>1452</v>
      </c>
      <c r="E198" s="12" t="s">
        <v>1147</v>
      </c>
      <c r="F198" t="s">
        <v>1148</v>
      </c>
      <c r="G198" s="12" t="s">
        <v>1149</v>
      </c>
      <c r="H198" s="12" t="s">
        <v>1149</v>
      </c>
      <c r="I198" s="12" t="s">
        <v>1149</v>
      </c>
      <c r="J198" s="12">
        <v>487.22972499999997</v>
      </c>
      <c r="K198" s="12">
        <v>60.420290000000001</v>
      </c>
      <c r="L198" s="12">
        <v>20.094265</v>
      </c>
      <c r="M198" s="12">
        <v>69.604742000000002</v>
      </c>
      <c r="N198" s="12">
        <v>33.059705999999998</v>
      </c>
      <c r="O198" s="12">
        <v>28.598203000000002</v>
      </c>
      <c r="P198" s="12">
        <v>36.630414000000002</v>
      </c>
      <c r="Q198" s="12">
        <v>36.471176</v>
      </c>
      <c r="R198" s="12">
        <v>43.538699000000001</v>
      </c>
      <c r="S198" s="12">
        <v>40.910189000000003</v>
      </c>
      <c r="T198" s="12">
        <v>42.050187000000001</v>
      </c>
      <c r="U198" s="12">
        <v>74.183031999999997</v>
      </c>
      <c r="V198" s="12">
        <v>128.27222</v>
      </c>
      <c r="W198" s="12">
        <v>24.318574000000002</v>
      </c>
      <c r="X198" s="12">
        <v>88.065468999999993</v>
      </c>
      <c r="Y198" s="12">
        <v>29.547578999999999</v>
      </c>
      <c r="Z198" s="12">
        <v>69.808439000000007</v>
      </c>
      <c r="AA198" s="12">
        <v>97.772679999999994</v>
      </c>
      <c r="AB198" s="12">
        <v>37.877299999999998</v>
      </c>
      <c r="AC198" s="12">
        <v>44.752673000000001</v>
      </c>
    </row>
    <row r="199" spans="1:29" x14ac:dyDescent="0.25">
      <c r="A199" s="12" t="s">
        <v>685</v>
      </c>
      <c r="B199" s="12" t="s">
        <v>1555</v>
      </c>
      <c r="C199" s="12" t="s">
        <v>1556</v>
      </c>
      <c r="D199" s="12" t="s">
        <v>1452</v>
      </c>
      <c r="E199" s="12" t="s">
        <v>1147</v>
      </c>
      <c r="F199" t="s">
        <v>1148</v>
      </c>
      <c r="G199" s="12" t="s">
        <v>1149</v>
      </c>
      <c r="H199" s="12" t="s">
        <v>1149</v>
      </c>
      <c r="I199" s="12" t="s">
        <v>1149</v>
      </c>
      <c r="J199" s="12" t="s">
        <v>1149</v>
      </c>
      <c r="K199" s="12" t="s">
        <v>1149</v>
      </c>
      <c r="L199" s="12" t="s">
        <v>1149</v>
      </c>
      <c r="M199" s="12" t="s">
        <v>1149</v>
      </c>
      <c r="N199" s="12" t="s">
        <v>1149</v>
      </c>
      <c r="O199" s="12" t="s">
        <v>1149</v>
      </c>
      <c r="P199" s="12" t="s">
        <v>1149</v>
      </c>
      <c r="Q199" s="12" t="s">
        <v>1149</v>
      </c>
      <c r="R199" s="12">
        <v>2.1308470000000002</v>
      </c>
      <c r="S199" s="12" t="s">
        <v>1149</v>
      </c>
      <c r="T199" s="12" t="s">
        <v>1149</v>
      </c>
      <c r="U199" s="12" t="s">
        <v>1149</v>
      </c>
      <c r="V199" s="12" t="s">
        <v>1149</v>
      </c>
      <c r="W199" s="12" t="s">
        <v>1149</v>
      </c>
      <c r="X199" s="12" t="s">
        <v>1149</v>
      </c>
      <c r="Y199" s="12" t="s">
        <v>1149</v>
      </c>
      <c r="Z199" s="12" t="s">
        <v>1149</v>
      </c>
      <c r="AA199" s="12" t="s">
        <v>1149</v>
      </c>
      <c r="AB199" s="12" t="s">
        <v>1149</v>
      </c>
      <c r="AC199" s="12">
        <v>3.5054050000000001</v>
      </c>
    </row>
    <row r="200" spans="1:29" x14ac:dyDescent="0.25">
      <c r="A200" s="12" t="s">
        <v>232</v>
      </c>
      <c r="B200" s="12" t="s">
        <v>1557</v>
      </c>
      <c r="C200" s="12" t="s">
        <v>1558</v>
      </c>
      <c r="D200" s="12" t="s">
        <v>1452</v>
      </c>
      <c r="E200" s="12" t="s">
        <v>1147</v>
      </c>
      <c r="F200" t="s">
        <v>1148</v>
      </c>
      <c r="G200" s="12">
        <v>92.620564999999999</v>
      </c>
      <c r="H200" s="12" t="s">
        <v>1149</v>
      </c>
      <c r="I200" s="12" t="s">
        <v>1149</v>
      </c>
      <c r="J200" s="12" t="s">
        <v>1149</v>
      </c>
      <c r="K200" s="12" t="s">
        <v>1149</v>
      </c>
      <c r="L200" s="12" t="s">
        <v>1149</v>
      </c>
      <c r="M200" s="12" t="s">
        <v>1149</v>
      </c>
      <c r="N200" s="12">
        <v>1670.890013</v>
      </c>
      <c r="O200" s="12" t="s">
        <v>1149</v>
      </c>
      <c r="P200" s="12" t="s">
        <v>1149</v>
      </c>
      <c r="Q200" s="12" t="s">
        <v>1149</v>
      </c>
      <c r="R200" s="12" t="s">
        <v>1149</v>
      </c>
      <c r="S200" s="12" t="s">
        <v>1149</v>
      </c>
      <c r="T200" s="12" t="s">
        <v>1149</v>
      </c>
      <c r="U200" s="12" t="s">
        <v>1149</v>
      </c>
      <c r="V200" s="12">
        <v>1516.028941</v>
      </c>
      <c r="W200" s="12" t="s">
        <v>1149</v>
      </c>
      <c r="X200" s="12" t="s">
        <v>1149</v>
      </c>
      <c r="Y200" s="12" t="s">
        <v>1149</v>
      </c>
      <c r="Z200" s="12" t="s">
        <v>1149</v>
      </c>
      <c r="AA200" s="12" t="s">
        <v>1149</v>
      </c>
      <c r="AB200" s="12" t="s">
        <v>1149</v>
      </c>
      <c r="AC200" s="12">
        <v>797.84383600000001</v>
      </c>
    </row>
    <row r="201" spans="1:29" x14ac:dyDescent="0.25">
      <c r="A201" s="12" t="s">
        <v>681</v>
      </c>
      <c r="B201" s="12" t="s">
        <v>1559</v>
      </c>
      <c r="C201" s="12" t="s">
        <v>1560</v>
      </c>
      <c r="D201" s="12" t="s">
        <v>1452</v>
      </c>
      <c r="E201" s="12" t="s">
        <v>1147</v>
      </c>
      <c r="F201" t="s">
        <v>1148</v>
      </c>
      <c r="G201" s="12">
        <v>1.836659</v>
      </c>
      <c r="H201" s="12">
        <v>3.6469130000000001</v>
      </c>
      <c r="I201" s="12" t="s">
        <v>1149</v>
      </c>
      <c r="J201" s="12">
        <v>137.876994</v>
      </c>
      <c r="K201" s="12">
        <v>149.71110400000001</v>
      </c>
      <c r="L201" s="12">
        <v>2472.8769600000001</v>
      </c>
      <c r="M201" s="12">
        <v>99.774007999999995</v>
      </c>
      <c r="N201" s="12">
        <v>50.635171999999997</v>
      </c>
      <c r="O201" s="12">
        <v>51.625247999999999</v>
      </c>
      <c r="P201" s="12">
        <v>27.512792000000001</v>
      </c>
      <c r="Q201" s="12">
        <v>54.912281999999998</v>
      </c>
      <c r="R201" s="12">
        <v>41.567113999999997</v>
      </c>
      <c r="S201" s="12">
        <v>6172.6112000000003</v>
      </c>
      <c r="T201" s="12">
        <v>2398.8736479999998</v>
      </c>
      <c r="U201" s="12">
        <v>40.169449</v>
      </c>
      <c r="V201" s="12">
        <v>184.870879</v>
      </c>
      <c r="W201" s="12">
        <v>18.412244999999999</v>
      </c>
      <c r="X201" s="12">
        <v>22.713894</v>
      </c>
      <c r="Y201" s="12">
        <v>41.567113999999997</v>
      </c>
      <c r="Z201" s="12">
        <v>93.610939999999999</v>
      </c>
      <c r="AA201" s="12">
        <v>54.952226000000003</v>
      </c>
      <c r="AB201" s="12">
        <v>50.834955000000001</v>
      </c>
      <c r="AC201" s="12">
        <v>122.311942</v>
      </c>
    </row>
    <row r="202" spans="1:29" x14ac:dyDescent="0.25">
      <c r="A202" s="12" t="s">
        <v>466</v>
      </c>
      <c r="B202" s="12" t="s">
        <v>1561</v>
      </c>
      <c r="C202" s="12" t="s">
        <v>1562</v>
      </c>
      <c r="D202" s="12" t="s">
        <v>1452</v>
      </c>
      <c r="E202" s="12" t="s">
        <v>1147</v>
      </c>
      <c r="F202" t="s">
        <v>1148</v>
      </c>
      <c r="G202" s="12" t="s">
        <v>1149</v>
      </c>
      <c r="H202" s="12" t="s">
        <v>1149</v>
      </c>
      <c r="I202" s="12" t="s">
        <v>1149</v>
      </c>
      <c r="J202" s="12">
        <v>211.3939</v>
      </c>
      <c r="K202" s="12">
        <v>216.987245</v>
      </c>
      <c r="L202" s="12">
        <v>173.799431</v>
      </c>
      <c r="M202" s="12">
        <v>93.900121999999996</v>
      </c>
      <c r="N202" s="12">
        <v>550.46739600000001</v>
      </c>
      <c r="O202" s="12">
        <v>311.11684600000001</v>
      </c>
      <c r="P202" s="12" t="s">
        <v>1149</v>
      </c>
      <c r="Q202" s="12">
        <v>142.200479</v>
      </c>
      <c r="R202" s="12">
        <v>679.66380000000004</v>
      </c>
      <c r="S202" s="12">
        <v>508.174892</v>
      </c>
      <c r="T202" s="12">
        <v>247.93118200000001</v>
      </c>
      <c r="U202" s="12">
        <v>227.21224900000001</v>
      </c>
      <c r="V202" s="12">
        <v>346.60664500000001</v>
      </c>
      <c r="W202" s="12">
        <v>218.11522299999999</v>
      </c>
      <c r="X202" s="12" t="s">
        <v>1149</v>
      </c>
      <c r="Y202" s="12">
        <v>679.66380000000004</v>
      </c>
      <c r="Z202" s="12">
        <v>144.82686699999999</v>
      </c>
      <c r="AA202" s="12">
        <v>275.23851300000001</v>
      </c>
      <c r="AB202" s="12">
        <v>117.578216</v>
      </c>
      <c r="AC202" s="12">
        <v>168.26563999999999</v>
      </c>
    </row>
    <row r="203" spans="1:29" x14ac:dyDescent="0.25">
      <c r="A203" s="12" t="s">
        <v>387</v>
      </c>
      <c r="B203" s="12" t="s">
        <v>1563</v>
      </c>
      <c r="C203" s="12" t="s">
        <v>1564</v>
      </c>
      <c r="D203" s="12" t="s">
        <v>1452</v>
      </c>
      <c r="E203" s="12" t="s">
        <v>1147</v>
      </c>
      <c r="F203" t="s">
        <v>1148</v>
      </c>
      <c r="G203" s="12" t="s">
        <v>1149</v>
      </c>
      <c r="H203" s="12" t="s">
        <v>1149</v>
      </c>
      <c r="I203" s="12" t="s">
        <v>1149</v>
      </c>
      <c r="J203" s="12">
        <v>101.68119900000001</v>
      </c>
      <c r="K203" s="12">
        <v>104.87842499999999</v>
      </c>
      <c r="L203" s="12">
        <v>140.058336</v>
      </c>
      <c r="M203" s="12">
        <v>110.172881</v>
      </c>
      <c r="N203" s="12">
        <v>99.135822000000005</v>
      </c>
      <c r="O203" s="12">
        <v>84.187050999999997</v>
      </c>
      <c r="P203" s="12">
        <v>124.963019</v>
      </c>
      <c r="Q203" s="12">
        <v>68.527696000000006</v>
      </c>
      <c r="R203" s="12">
        <v>63.849594000000003</v>
      </c>
      <c r="S203" s="12">
        <v>108.84218199999999</v>
      </c>
      <c r="T203" s="12">
        <v>97.359378000000007</v>
      </c>
      <c r="U203" s="12">
        <v>98.570018000000005</v>
      </c>
      <c r="V203" s="12">
        <v>118.941362</v>
      </c>
      <c r="W203" s="12">
        <v>140.45574999999999</v>
      </c>
      <c r="X203" s="12">
        <v>102.751096</v>
      </c>
      <c r="Y203" s="12">
        <v>181.20236</v>
      </c>
      <c r="Z203" s="12">
        <v>115.346569</v>
      </c>
      <c r="AA203" s="12">
        <v>101.11900900000001</v>
      </c>
      <c r="AB203" s="12">
        <v>106.868689</v>
      </c>
      <c r="AC203" s="12">
        <v>113.65490800000001</v>
      </c>
    </row>
    <row r="204" spans="1:29" x14ac:dyDescent="0.25">
      <c r="A204" s="12" t="s">
        <v>471</v>
      </c>
      <c r="B204" s="12" t="s">
        <v>1565</v>
      </c>
      <c r="C204" s="12" t="s">
        <v>1566</v>
      </c>
      <c r="D204" s="12" t="s">
        <v>1452</v>
      </c>
      <c r="E204" s="12" t="s">
        <v>1147</v>
      </c>
      <c r="F204" t="s">
        <v>1148</v>
      </c>
      <c r="G204" s="12">
        <v>109.53962799999999</v>
      </c>
      <c r="H204" s="12">
        <v>193.47402500000001</v>
      </c>
      <c r="I204" s="12">
        <v>131.59576000000001</v>
      </c>
      <c r="J204" s="12">
        <v>1074.379813</v>
      </c>
      <c r="K204" s="12">
        <v>513.83059800000001</v>
      </c>
      <c r="L204" s="12">
        <v>599.08745999999996</v>
      </c>
      <c r="M204" s="12">
        <v>729.36358099999995</v>
      </c>
      <c r="N204" s="12">
        <v>537.40076599999998</v>
      </c>
      <c r="O204" s="12">
        <v>371.615275</v>
      </c>
      <c r="P204" s="12">
        <v>420.61911500000002</v>
      </c>
      <c r="Q204" s="12">
        <v>1322.383538</v>
      </c>
      <c r="R204" s="12">
        <v>406.38978500000002</v>
      </c>
      <c r="S204" s="12">
        <v>533.28564500000005</v>
      </c>
      <c r="T204" s="12">
        <v>620.99636099999998</v>
      </c>
      <c r="U204" s="12">
        <v>432.23348900000002</v>
      </c>
      <c r="V204" s="12">
        <v>655.76526999999999</v>
      </c>
      <c r="W204" s="12">
        <v>789.75143400000002</v>
      </c>
      <c r="X204" s="12">
        <v>471.14763299999998</v>
      </c>
      <c r="Y204" s="12">
        <v>406.38978500000002</v>
      </c>
      <c r="Z204" s="12">
        <v>857.03654100000006</v>
      </c>
      <c r="AA204" s="12">
        <v>1027.6309650000001</v>
      </c>
      <c r="AB204" s="12">
        <v>619.37246800000003</v>
      </c>
      <c r="AC204" s="12">
        <v>674.57359499999995</v>
      </c>
    </row>
    <row r="205" spans="1:29" x14ac:dyDescent="0.25">
      <c r="A205" s="12" t="s">
        <v>331</v>
      </c>
      <c r="B205" s="12" t="s">
        <v>1567</v>
      </c>
      <c r="C205" s="12" t="s">
        <v>1568</v>
      </c>
      <c r="D205" s="12" t="s">
        <v>1452</v>
      </c>
      <c r="E205" s="12" t="s">
        <v>1147</v>
      </c>
      <c r="F205" t="s">
        <v>1148</v>
      </c>
      <c r="G205" s="12">
        <v>1.503228</v>
      </c>
      <c r="H205" s="12">
        <v>17.054421000000001</v>
      </c>
      <c r="I205" s="12" t="s">
        <v>1149</v>
      </c>
      <c r="J205" s="12">
        <v>85.695448999999996</v>
      </c>
      <c r="K205" s="12">
        <v>59.200997000000001</v>
      </c>
      <c r="L205" s="12">
        <v>3452.9727990000001</v>
      </c>
      <c r="M205" s="12">
        <v>77.012230000000002</v>
      </c>
      <c r="N205" s="12">
        <v>40.827644999999997</v>
      </c>
      <c r="O205" s="12">
        <v>27.425635</v>
      </c>
      <c r="P205" s="12">
        <v>45.090831999999999</v>
      </c>
      <c r="Q205" s="12">
        <v>48.741224000000003</v>
      </c>
      <c r="R205" s="12">
        <v>82.112561999999997</v>
      </c>
      <c r="S205" s="12">
        <v>7695.1660250000004</v>
      </c>
      <c r="T205" s="12">
        <v>5485.170059</v>
      </c>
      <c r="U205" s="12">
        <v>38.436563999999997</v>
      </c>
      <c r="V205" s="12">
        <v>36.699778000000002</v>
      </c>
      <c r="W205" s="12">
        <v>180.15821500000001</v>
      </c>
      <c r="X205" s="12">
        <v>69.387073000000001</v>
      </c>
      <c r="Y205" s="12">
        <v>82.112561999999997</v>
      </c>
      <c r="Z205" s="12">
        <v>154.88785799999999</v>
      </c>
      <c r="AA205" s="12">
        <v>54.715158000000002</v>
      </c>
      <c r="AB205" s="12">
        <v>35.861913999999999</v>
      </c>
      <c r="AC205" s="12">
        <v>97.956271000000001</v>
      </c>
    </row>
    <row r="206" spans="1:29" x14ac:dyDescent="0.25">
      <c r="A206" s="12" t="s">
        <v>683</v>
      </c>
      <c r="B206" s="12" t="s">
        <v>1569</v>
      </c>
      <c r="C206" s="12" t="s">
        <v>1570</v>
      </c>
      <c r="D206" s="12" t="s">
        <v>1452</v>
      </c>
      <c r="E206" s="12" t="s">
        <v>1147</v>
      </c>
      <c r="F206" t="s">
        <v>1148</v>
      </c>
      <c r="G206" s="12" t="s">
        <v>1149</v>
      </c>
      <c r="H206" s="12" t="s">
        <v>1149</v>
      </c>
      <c r="I206" s="12" t="s">
        <v>1149</v>
      </c>
      <c r="J206" s="12">
        <v>17.819355000000002</v>
      </c>
      <c r="K206" s="12">
        <v>5.5927980000000002</v>
      </c>
      <c r="L206" s="12">
        <v>5.1612730000000004</v>
      </c>
      <c r="M206" s="12">
        <v>41.016537999999997</v>
      </c>
      <c r="N206" s="12" t="s">
        <v>1149</v>
      </c>
      <c r="O206" s="12" t="s">
        <v>1149</v>
      </c>
      <c r="P206" s="12" t="s">
        <v>1149</v>
      </c>
      <c r="Q206" s="12" t="s">
        <v>1149</v>
      </c>
      <c r="R206" s="12" t="s">
        <v>1149</v>
      </c>
      <c r="S206" s="12" t="s">
        <v>1149</v>
      </c>
      <c r="T206" s="12" t="s">
        <v>1149</v>
      </c>
      <c r="U206" s="12" t="s">
        <v>1149</v>
      </c>
      <c r="V206" s="12">
        <v>81.684104000000005</v>
      </c>
      <c r="W206" s="12">
        <v>6.1008250000000004</v>
      </c>
      <c r="X206" s="12" t="s">
        <v>1149</v>
      </c>
      <c r="Y206" s="12" t="s">
        <v>1149</v>
      </c>
      <c r="Z206" s="12" t="s">
        <v>1149</v>
      </c>
      <c r="AA206" s="12" t="s">
        <v>1149</v>
      </c>
      <c r="AB206" s="12">
        <v>22.539010000000001</v>
      </c>
      <c r="AC206" s="12">
        <v>33.145583000000002</v>
      </c>
    </row>
  </sheetData>
  <autoFilter ref="A1:AD206" xr:uid="{00000000-0009-0000-0000-000003000000}"/>
  <conditionalFormatting sqref="BK57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204"/>
  <sheetViews>
    <sheetView zoomScale="120" zoomScaleNormal="120" workbookViewId="0">
      <pane xSplit="4" ySplit="1" topLeftCell="X2" activePane="bottomRight" state="frozen"/>
      <selection activeCell="F152" sqref="F152"/>
      <selection pane="topRight" activeCell="F152" sqref="F152"/>
      <selection pane="bottomLeft" activeCell="F152" sqref="F152"/>
      <selection pane="bottomRight" activeCell="E2" sqref="E2:AA2"/>
    </sheetView>
  </sheetViews>
  <sheetFormatPr defaultColWidth="11.54296875" defaultRowHeight="12.5" x14ac:dyDescent="0.25"/>
  <cols>
    <col min="1" max="1" width="50.54296875" customWidth="1"/>
  </cols>
  <sheetData>
    <row r="1" spans="1:27" s="2" customFormat="1" ht="13.5" thickBot="1" x14ac:dyDescent="0.35">
      <c r="A1" s="2" t="s">
        <v>150</v>
      </c>
      <c r="B1" s="2" t="s">
        <v>1139</v>
      </c>
      <c r="C1" s="2" t="s">
        <v>1140</v>
      </c>
      <c r="D1" s="2" t="s">
        <v>1142</v>
      </c>
      <c r="E1" s="2" t="s">
        <v>35</v>
      </c>
      <c r="F1" s="2" t="s">
        <v>41</v>
      </c>
      <c r="G1" s="2" t="s">
        <v>46</v>
      </c>
      <c r="H1" s="2" t="s">
        <v>52</v>
      </c>
      <c r="I1" s="2" t="s">
        <v>57</v>
      </c>
      <c r="J1" s="2" t="s">
        <v>62</v>
      </c>
      <c r="K1" s="2" t="s">
        <v>67</v>
      </c>
      <c r="L1" s="2" t="s">
        <v>72</v>
      </c>
      <c r="M1" s="2" t="s">
        <v>77</v>
      </c>
      <c r="N1" s="2" t="s">
        <v>82</v>
      </c>
      <c r="O1" s="2" t="s">
        <v>87</v>
      </c>
      <c r="P1" s="2" t="s">
        <v>92</v>
      </c>
      <c r="Q1" s="2" t="s">
        <v>97</v>
      </c>
      <c r="R1" s="2" t="s">
        <v>101</v>
      </c>
      <c r="S1" s="2" t="s">
        <v>106</v>
      </c>
      <c r="T1" s="2" t="s">
        <v>109</v>
      </c>
      <c r="U1" s="2" t="s">
        <v>114</v>
      </c>
      <c r="V1" s="2" t="s">
        <v>119</v>
      </c>
      <c r="W1" s="2" t="s">
        <v>123</v>
      </c>
      <c r="X1" s="2" t="s">
        <v>128</v>
      </c>
      <c r="Y1" s="2" t="s">
        <v>133</v>
      </c>
      <c r="Z1" s="2" t="s">
        <v>137</v>
      </c>
      <c r="AA1" s="2" t="s">
        <v>142</v>
      </c>
    </row>
    <row r="2" spans="1:27" s="2" customFormat="1" ht="15" thickBot="1" x14ac:dyDescent="0.35">
      <c r="E2" s="35" t="s">
        <v>2785</v>
      </c>
      <c r="F2" s="38" t="s">
        <v>2786</v>
      </c>
      <c r="G2" s="36" t="s">
        <v>2787</v>
      </c>
      <c r="H2" s="36" t="s">
        <v>2788</v>
      </c>
      <c r="I2" s="36" t="s">
        <v>2789</v>
      </c>
      <c r="J2" s="36" t="s">
        <v>2790</v>
      </c>
      <c r="K2" s="36" t="s">
        <v>2791</v>
      </c>
      <c r="L2" s="36" t="s">
        <v>2792</v>
      </c>
      <c r="M2" s="36" t="s">
        <v>2793</v>
      </c>
      <c r="N2" s="36" t="s">
        <v>2794</v>
      </c>
      <c r="O2" s="36" t="s">
        <v>2795</v>
      </c>
      <c r="P2" s="36" t="s">
        <v>2796</v>
      </c>
      <c r="Q2" s="36" t="s">
        <v>2797</v>
      </c>
      <c r="R2" s="36" t="s">
        <v>2798</v>
      </c>
      <c r="S2" s="36" t="s">
        <v>2799</v>
      </c>
      <c r="T2" s="36" t="s">
        <v>2800</v>
      </c>
      <c r="U2" s="36" t="s">
        <v>2801</v>
      </c>
      <c r="V2" s="36" t="s">
        <v>2802</v>
      </c>
      <c r="W2" s="36" t="s">
        <v>2803</v>
      </c>
      <c r="X2" s="36" t="s">
        <v>2804</v>
      </c>
      <c r="Y2" s="36" t="s">
        <v>2805</v>
      </c>
      <c r="Z2" s="36" t="s">
        <v>2806</v>
      </c>
      <c r="AA2" s="37" t="s">
        <v>2807</v>
      </c>
    </row>
    <row r="3" spans="1:27" x14ac:dyDescent="0.25">
      <c r="A3" t="s">
        <v>570</v>
      </c>
      <c r="B3" t="s">
        <v>1150</v>
      </c>
      <c r="C3" t="s">
        <v>1151</v>
      </c>
      <c r="D3" t="s">
        <v>1571</v>
      </c>
      <c r="E3" t="s">
        <v>1149</v>
      </c>
      <c r="F3" t="s">
        <v>1149</v>
      </c>
      <c r="G3" t="s">
        <v>1149</v>
      </c>
      <c r="H3" t="s">
        <v>1149</v>
      </c>
      <c r="I3" t="s">
        <v>1149</v>
      </c>
      <c r="J3" t="s">
        <v>1149</v>
      </c>
      <c r="K3" t="s">
        <v>1149</v>
      </c>
      <c r="L3">
        <v>9.1344174636137701E-8</v>
      </c>
      <c r="M3" t="s">
        <v>1149</v>
      </c>
      <c r="N3" t="s">
        <v>1149</v>
      </c>
      <c r="O3" t="s">
        <v>1149</v>
      </c>
      <c r="P3" t="s">
        <v>1149</v>
      </c>
      <c r="Q3" t="s">
        <v>1149</v>
      </c>
      <c r="R3" t="s">
        <v>1149</v>
      </c>
      <c r="S3" t="s">
        <v>1149</v>
      </c>
      <c r="T3" t="s">
        <v>1149</v>
      </c>
      <c r="U3" t="s">
        <v>1149</v>
      </c>
      <c r="V3" t="s">
        <v>1149</v>
      </c>
      <c r="W3" t="s">
        <v>1149</v>
      </c>
      <c r="X3" t="s">
        <v>1149</v>
      </c>
      <c r="Y3">
        <v>4.4153332510852702E-8</v>
      </c>
      <c r="Z3" t="s">
        <v>1149</v>
      </c>
      <c r="AA3" t="s">
        <v>1149</v>
      </c>
    </row>
    <row r="4" spans="1:27" x14ac:dyDescent="0.25">
      <c r="A4" t="s">
        <v>578</v>
      </c>
      <c r="B4" t="s">
        <v>1152</v>
      </c>
      <c r="C4" t="s">
        <v>1153</v>
      </c>
      <c r="D4" t="s">
        <v>1571</v>
      </c>
      <c r="E4" t="s">
        <v>1149</v>
      </c>
      <c r="F4" t="s">
        <v>1149</v>
      </c>
      <c r="G4" t="s">
        <v>1149</v>
      </c>
      <c r="H4">
        <v>7.6704977855865798E-4</v>
      </c>
      <c r="I4">
        <v>7.1168643067662297E-6</v>
      </c>
      <c r="J4">
        <v>2.8699313116297999E-6</v>
      </c>
      <c r="K4">
        <v>2.3448895582944899E-6</v>
      </c>
      <c r="L4">
        <v>4.6773190211896197E-6</v>
      </c>
      <c r="M4">
        <v>4.5017259983451E-6</v>
      </c>
      <c r="N4">
        <v>1.4597752619143099E-6</v>
      </c>
      <c r="O4">
        <v>3.1147551315767399E-6</v>
      </c>
      <c r="P4">
        <v>2.0050695314002699E-6</v>
      </c>
      <c r="Q4">
        <v>7.1958007103067499E-4</v>
      </c>
      <c r="R4">
        <v>3.64425117716437E-4</v>
      </c>
      <c r="S4">
        <v>3.8777490030410101E-6</v>
      </c>
      <c r="T4">
        <v>5.4275789239694896E-6</v>
      </c>
      <c r="U4">
        <v>4.2073079965294398E-6</v>
      </c>
      <c r="V4">
        <v>1.1745721162480199E-6</v>
      </c>
      <c r="W4">
        <v>2.9391391813003402E-6</v>
      </c>
      <c r="X4">
        <v>3.8996252632830502E-6</v>
      </c>
      <c r="Y4">
        <v>5.24416885894047E-6</v>
      </c>
      <c r="Z4" t="s">
        <v>1149</v>
      </c>
      <c r="AA4" t="s">
        <v>1149</v>
      </c>
    </row>
    <row r="5" spans="1:27" x14ac:dyDescent="0.25">
      <c r="A5" t="s">
        <v>401</v>
      </c>
      <c r="B5" t="s">
        <v>1455</v>
      </c>
      <c r="C5" t="s">
        <v>1456</v>
      </c>
      <c r="D5" t="s">
        <v>1571</v>
      </c>
      <c r="E5" t="s">
        <v>1149</v>
      </c>
      <c r="F5" t="s">
        <v>1149</v>
      </c>
      <c r="G5" t="s">
        <v>1149</v>
      </c>
      <c r="H5">
        <v>6.0533978856460005E-7</v>
      </c>
      <c r="I5" t="s">
        <v>1149</v>
      </c>
      <c r="J5">
        <v>4.27525780015406E-7</v>
      </c>
      <c r="K5">
        <v>6.4045509587663897E-7</v>
      </c>
      <c r="L5">
        <v>2.80319383026961E-7</v>
      </c>
      <c r="M5" t="s">
        <v>1149</v>
      </c>
      <c r="N5" t="s">
        <v>1149</v>
      </c>
      <c r="O5">
        <v>2.3459752003342699E-7</v>
      </c>
      <c r="P5">
        <v>2.5034379765797399E-7</v>
      </c>
      <c r="Q5">
        <v>3.9373333066518098E-7</v>
      </c>
      <c r="R5">
        <v>2.54764106142625E-7</v>
      </c>
      <c r="S5">
        <v>5.2496865292826399E-7</v>
      </c>
      <c r="T5">
        <v>4.35394471967194E-7</v>
      </c>
      <c r="U5">
        <v>2.7278522045527499E-7</v>
      </c>
      <c r="V5" t="s">
        <v>1149</v>
      </c>
      <c r="W5">
        <v>2.5034379765797399E-7</v>
      </c>
      <c r="X5">
        <v>7.3038497032144999E-7</v>
      </c>
      <c r="Y5">
        <v>6.5178331612433299E-7</v>
      </c>
      <c r="Z5" t="s">
        <v>1149</v>
      </c>
      <c r="AA5" t="s">
        <v>1149</v>
      </c>
    </row>
    <row r="6" spans="1:27" x14ac:dyDescent="0.25">
      <c r="A6" t="s">
        <v>922</v>
      </c>
      <c r="B6" t="s">
        <v>1457</v>
      </c>
      <c r="C6" t="s">
        <v>1458</v>
      </c>
      <c r="D6" t="s">
        <v>1571</v>
      </c>
      <c r="E6" t="s">
        <v>1149</v>
      </c>
      <c r="F6" t="s">
        <v>1149</v>
      </c>
      <c r="G6" t="s">
        <v>1149</v>
      </c>
      <c r="H6">
        <v>7.8663655242939302E-7</v>
      </c>
      <c r="I6">
        <v>3.6112492811778499E-7</v>
      </c>
      <c r="J6">
        <v>5.6100610351015197E-7</v>
      </c>
      <c r="K6">
        <v>6.07501867769291E-7</v>
      </c>
      <c r="L6">
        <v>2.15301676823001E-7</v>
      </c>
      <c r="M6" t="s">
        <v>1149</v>
      </c>
      <c r="N6" t="s">
        <v>1149</v>
      </c>
      <c r="O6">
        <v>2.6259949350123799E-7</v>
      </c>
      <c r="P6">
        <v>3.6297055177876099E-7</v>
      </c>
      <c r="Q6">
        <v>6.6946598056322402E-7</v>
      </c>
      <c r="R6">
        <v>4.15707568641833E-7</v>
      </c>
      <c r="S6">
        <v>3.8731358391954402E-7</v>
      </c>
      <c r="T6">
        <v>2.8919225967417502E-7</v>
      </c>
      <c r="U6">
        <v>5.8209607783417696E-7</v>
      </c>
      <c r="V6" t="s">
        <v>1149</v>
      </c>
      <c r="W6">
        <v>3.6297055177876099E-7</v>
      </c>
      <c r="X6">
        <v>7.1359965188535297E-7</v>
      </c>
      <c r="Y6">
        <v>5.0512671785761003E-7</v>
      </c>
      <c r="Z6">
        <v>1.0825077498415101E-5</v>
      </c>
      <c r="AA6">
        <v>8.2597277796310802E-6</v>
      </c>
    </row>
    <row r="7" spans="1:27" x14ac:dyDescent="0.25">
      <c r="A7" t="s">
        <v>508</v>
      </c>
      <c r="B7" t="s">
        <v>1459</v>
      </c>
      <c r="C7" t="s">
        <v>1460</v>
      </c>
      <c r="D7" t="s">
        <v>1571</v>
      </c>
      <c r="E7" t="s">
        <v>1149</v>
      </c>
      <c r="F7" t="s">
        <v>1149</v>
      </c>
      <c r="G7" t="s">
        <v>1149</v>
      </c>
      <c r="H7">
        <v>1.5243291210935501E-5</v>
      </c>
      <c r="I7">
        <v>3.6688443994559402E-6</v>
      </c>
      <c r="J7">
        <v>7.0848803239728203E-6</v>
      </c>
      <c r="K7">
        <v>1.1881113877727E-5</v>
      </c>
      <c r="L7">
        <v>8.0290007084147693E-6</v>
      </c>
      <c r="M7">
        <v>4.1169284620541199E-6</v>
      </c>
      <c r="N7" t="s">
        <v>1149</v>
      </c>
      <c r="O7">
        <v>3.8724051533419497E-6</v>
      </c>
      <c r="P7">
        <v>7.7579783905758696E-6</v>
      </c>
      <c r="Q7">
        <v>5.1381346951032103E-6</v>
      </c>
      <c r="R7">
        <v>9.3105274948603602E-6</v>
      </c>
      <c r="S7">
        <v>1.14668958681098E-5</v>
      </c>
      <c r="T7">
        <v>2.1458114197507401E-5</v>
      </c>
      <c r="U7">
        <v>5.5159020077960002E-6</v>
      </c>
      <c r="V7">
        <v>3.1113849338795E-6</v>
      </c>
      <c r="W7">
        <v>7.7579783905758696E-6</v>
      </c>
      <c r="X7">
        <v>2.83077200074798E-5</v>
      </c>
      <c r="Y7">
        <v>1.6976346889874699E-5</v>
      </c>
      <c r="Z7" t="s">
        <v>1149</v>
      </c>
      <c r="AA7" t="s">
        <v>1149</v>
      </c>
    </row>
    <row r="8" spans="1:27" x14ac:dyDescent="0.25">
      <c r="A8" t="s">
        <v>165</v>
      </c>
      <c r="B8" t="s">
        <v>1322</v>
      </c>
      <c r="C8" t="s">
        <v>1323</v>
      </c>
      <c r="D8" t="s">
        <v>1571</v>
      </c>
      <c r="E8" t="s">
        <v>1149</v>
      </c>
      <c r="F8" t="s">
        <v>1149</v>
      </c>
      <c r="G8" t="s">
        <v>1149</v>
      </c>
      <c r="H8">
        <v>7.8895463510848094E-5</v>
      </c>
      <c r="I8">
        <v>4.9309664694280098E-5</v>
      </c>
      <c r="J8" t="s">
        <v>1149</v>
      </c>
      <c r="K8">
        <v>2.9585798816568E-5</v>
      </c>
      <c r="L8" t="s">
        <v>1149</v>
      </c>
      <c r="M8" t="s">
        <v>1149</v>
      </c>
      <c r="N8" t="s">
        <v>1149</v>
      </c>
      <c r="O8" t="s">
        <v>1149</v>
      </c>
      <c r="P8" t="s">
        <v>1149</v>
      </c>
      <c r="Q8" t="s">
        <v>1149</v>
      </c>
      <c r="R8" t="s">
        <v>1149</v>
      </c>
      <c r="S8" t="s">
        <v>1149</v>
      </c>
      <c r="T8" t="s">
        <v>1149</v>
      </c>
      <c r="U8" t="s">
        <v>1149</v>
      </c>
      <c r="V8" t="s">
        <v>1149</v>
      </c>
      <c r="W8" t="s">
        <v>1149</v>
      </c>
      <c r="X8">
        <v>2.9585798816568E-5</v>
      </c>
      <c r="Y8" t="s">
        <v>1149</v>
      </c>
      <c r="Z8" t="s">
        <v>1149</v>
      </c>
      <c r="AA8" t="s">
        <v>1149</v>
      </c>
    </row>
    <row r="9" spans="1:27" x14ac:dyDescent="0.25">
      <c r="A9" t="s">
        <v>538</v>
      </c>
      <c r="B9" t="s">
        <v>1286</v>
      </c>
      <c r="C9" t="s">
        <v>1287</v>
      </c>
      <c r="D9" t="s">
        <v>1571</v>
      </c>
      <c r="E9">
        <v>1.12892071111834E-6</v>
      </c>
      <c r="F9">
        <v>1.0068752288352799E-6</v>
      </c>
      <c r="G9">
        <v>8.6448883283837096E-7</v>
      </c>
      <c r="H9">
        <v>1.38648753101989E-5</v>
      </c>
      <c r="I9">
        <v>3.5596598999227103E-7</v>
      </c>
      <c r="J9">
        <v>1.4040315690980801E-5</v>
      </c>
      <c r="K9">
        <v>7.7346324396891901E-6</v>
      </c>
      <c r="L9">
        <v>6.05904967251129E-6</v>
      </c>
      <c r="M9">
        <v>1.65269923924983E-6</v>
      </c>
      <c r="N9">
        <v>1.3058866604287901E-5</v>
      </c>
      <c r="O9">
        <v>3.3308246206419598E-6</v>
      </c>
      <c r="P9">
        <v>8.5177576176721904E-7</v>
      </c>
      <c r="Q9">
        <v>1.12739514258981E-5</v>
      </c>
      <c r="R9">
        <v>7.6939506122615006E-6</v>
      </c>
      <c r="S9">
        <v>6.5752003580000796E-6</v>
      </c>
      <c r="T9">
        <v>1.1749420283959199E-5</v>
      </c>
      <c r="U9">
        <v>3.45795533135348E-6</v>
      </c>
      <c r="V9">
        <v>1.0005186932997E-5</v>
      </c>
      <c r="W9">
        <v>3.1782677677881301E-6</v>
      </c>
      <c r="X9">
        <v>8.0244904601114701E-6</v>
      </c>
      <c r="Y9">
        <v>1.9298441886009499E-6</v>
      </c>
      <c r="Z9" t="s">
        <v>1149</v>
      </c>
      <c r="AA9" t="s">
        <v>1149</v>
      </c>
    </row>
    <row r="10" spans="1:27" x14ac:dyDescent="0.25">
      <c r="A10" t="s">
        <v>951</v>
      </c>
      <c r="B10" t="s">
        <v>1144</v>
      </c>
      <c r="C10" t="s">
        <v>1145</v>
      </c>
      <c r="D10" t="s">
        <v>1571</v>
      </c>
      <c r="E10">
        <v>2.1677492060534101E-6</v>
      </c>
      <c r="F10" t="s">
        <v>1149</v>
      </c>
      <c r="G10" t="s">
        <v>1149</v>
      </c>
      <c r="H10">
        <v>1.01946634844374E-5</v>
      </c>
      <c r="I10">
        <v>1.07658888307479E-5</v>
      </c>
      <c r="J10">
        <v>4.8223320008475602E-6</v>
      </c>
      <c r="K10">
        <v>6.7995258091844302E-6</v>
      </c>
      <c r="L10">
        <v>8.8140453428812905E-6</v>
      </c>
      <c r="M10">
        <v>6.5914369304055196E-6</v>
      </c>
      <c r="N10">
        <v>3.7479962104930299E-6</v>
      </c>
      <c r="O10">
        <v>4.44495624550369E-6</v>
      </c>
      <c r="P10">
        <v>4.9753575463220197E-6</v>
      </c>
      <c r="Q10">
        <v>7.4074264668590698E-6</v>
      </c>
      <c r="R10">
        <v>5.8263751372207399E-6</v>
      </c>
      <c r="S10">
        <v>6.0499588512308101E-6</v>
      </c>
      <c r="T10">
        <v>8.1280520178102006E-6</v>
      </c>
      <c r="U10">
        <v>6.6818112513035202E-6</v>
      </c>
      <c r="V10">
        <v>5.6098958100604097E-6</v>
      </c>
      <c r="W10">
        <v>6.0410240742119396E-6</v>
      </c>
      <c r="X10">
        <v>8.8667036667062795E-6</v>
      </c>
      <c r="Y10">
        <v>9.1846554559143206E-6</v>
      </c>
      <c r="Z10" t="s">
        <v>1149</v>
      </c>
      <c r="AA10" t="s">
        <v>1149</v>
      </c>
    </row>
    <row r="11" spans="1:27" x14ac:dyDescent="0.25">
      <c r="A11" t="s">
        <v>1069</v>
      </c>
      <c r="B11" t="s">
        <v>1154</v>
      </c>
      <c r="C11" t="s">
        <v>1155</v>
      </c>
      <c r="D11" t="s">
        <v>1571</v>
      </c>
      <c r="E11" t="s">
        <v>1149</v>
      </c>
      <c r="F11" t="s">
        <v>1149</v>
      </c>
      <c r="G11" t="s">
        <v>1149</v>
      </c>
      <c r="H11" t="s">
        <v>1149</v>
      </c>
      <c r="I11" t="s">
        <v>1149</v>
      </c>
      <c r="J11" t="s">
        <v>1149</v>
      </c>
      <c r="K11">
        <v>1.64563118592727E-7</v>
      </c>
      <c r="L11">
        <v>1.0080155739341399E-7</v>
      </c>
      <c r="M11" t="s">
        <v>1149</v>
      </c>
      <c r="N11" t="s">
        <v>1149</v>
      </c>
      <c r="O11" t="s">
        <v>1149</v>
      </c>
      <c r="P11" t="s">
        <v>1149</v>
      </c>
      <c r="Q11">
        <v>8.5690218152852606E-8</v>
      </c>
      <c r="R11" t="s">
        <v>1149</v>
      </c>
      <c r="S11" t="s">
        <v>1149</v>
      </c>
      <c r="T11" t="s">
        <v>1149</v>
      </c>
      <c r="U11" t="s">
        <v>1149</v>
      </c>
      <c r="V11">
        <v>8.3979406116023494E-8</v>
      </c>
      <c r="W11" t="s">
        <v>1149</v>
      </c>
      <c r="X11" t="s">
        <v>1149</v>
      </c>
      <c r="Y11" t="s">
        <v>1149</v>
      </c>
      <c r="Z11" t="s">
        <v>1149</v>
      </c>
      <c r="AA11" t="s">
        <v>1149</v>
      </c>
    </row>
    <row r="12" spans="1:27" x14ac:dyDescent="0.25">
      <c r="A12" t="s">
        <v>222</v>
      </c>
      <c r="B12" t="s">
        <v>1325</v>
      </c>
      <c r="C12" t="s">
        <v>1326</v>
      </c>
      <c r="D12" t="s">
        <v>1571</v>
      </c>
      <c r="E12" t="s">
        <v>1149</v>
      </c>
      <c r="F12" t="s">
        <v>1149</v>
      </c>
      <c r="G12" t="s">
        <v>1149</v>
      </c>
      <c r="H12">
        <v>2.92667096460812E-8</v>
      </c>
      <c r="I12">
        <v>3.2417300269790801E-8</v>
      </c>
      <c r="J12">
        <v>3.8113529840977203E-8</v>
      </c>
      <c r="K12">
        <v>3.2070748569762901E-8</v>
      </c>
      <c r="L12">
        <v>3.4588917058498798E-8</v>
      </c>
      <c r="M12" t="s">
        <v>1149</v>
      </c>
      <c r="N12" t="s">
        <v>1149</v>
      </c>
      <c r="O12" t="s">
        <v>1149</v>
      </c>
      <c r="P12" t="s">
        <v>1149</v>
      </c>
      <c r="Q12">
        <v>2.9097681428400301E-8</v>
      </c>
      <c r="R12">
        <v>3.2120443900260602E-8</v>
      </c>
      <c r="S12">
        <v>3.0429026022945999E-8</v>
      </c>
      <c r="T12">
        <v>3.82041328787609E-8</v>
      </c>
      <c r="U12">
        <v>2.8933111678541899E-8</v>
      </c>
      <c r="V12">
        <v>2.88193842042454E-8</v>
      </c>
      <c r="W12" t="s">
        <v>1149</v>
      </c>
      <c r="X12">
        <v>3.1676801051645199E-8</v>
      </c>
      <c r="Y12">
        <v>3.6008632645777003E-8</v>
      </c>
      <c r="Z12" t="s">
        <v>1149</v>
      </c>
      <c r="AA12" t="s">
        <v>1149</v>
      </c>
    </row>
    <row r="13" spans="1:27" x14ac:dyDescent="0.25">
      <c r="A13" t="s">
        <v>558</v>
      </c>
      <c r="B13" t="s">
        <v>1461</v>
      </c>
      <c r="C13" t="s">
        <v>1462</v>
      </c>
      <c r="D13" t="s">
        <v>1571</v>
      </c>
      <c r="E13">
        <v>1.7884622659283799E-8</v>
      </c>
      <c r="F13">
        <v>3.5947497267761098E-8</v>
      </c>
      <c r="G13">
        <v>9.8034279780860195E-9</v>
      </c>
      <c r="H13">
        <v>3.0336044434570401E-6</v>
      </c>
      <c r="I13">
        <v>3.3871065209192701E-6</v>
      </c>
      <c r="J13">
        <v>3.0259119727672102E-6</v>
      </c>
      <c r="K13">
        <v>2.2701475836204402E-6</v>
      </c>
      <c r="L13">
        <v>1.24290827592424E-6</v>
      </c>
      <c r="M13">
        <v>9.0564591857984803E-7</v>
      </c>
      <c r="N13">
        <v>7.0401032968093999E-7</v>
      </c>
      <c r="O13">
        <v>1.2254889004728E-6</v>
      </c>
      <c r="P13">
        <v>3.7378640102949298E-7</v>
      </c>
      <c r="Q13">
        <v>1.8220266862722501E-6</v>
      </c>
      <c r="R13">
        <v>2.1457550351309698E-6</v>
      </c>
      <c r="S13">
        <v>2.35615833001967E-6</v>
      </c>
      <c r="T13">
        <v>1.47736162959775E-6</v>
      </c>
      <c r="U13">
        <v>1.4068673716941199E-6</v>
      </c>
      <c r="V13">
        <v>1.0030240245997199E-6</v>
      </c>
      <c r="W13">
        <v>7.7649913553040804E-7</v>
      </c>
      <c r="X13">
        <v>2.3177824799359199E-6</v>
      </c>
      <c r="Y13">
        <v>1.8416788084329301E-6</v>
      </c>
      <c r="Z13">
        <v>9.3139717697939001E-7</v>
      </c>
      <c r="AA13">
        <v>1.1448410200133299E-6</v>
      </c>
    </row>
    <row r="14" spans="1:27" x14ac:dyDescent="0.25">
      <c r="A14" t="s">
        <v>1471</v>
      </c>
      <c r="B14" t="s">
        <v>1472</v>
      </c>
      <c r="C14" t="s">
        <v>1473</v>
      </c>
      <c r="D14" t="s">
        <v>1571</v>
      </c>
      <c r="E14">
        <v>2.2352959361173502E-6</v>
      </c>
      <c r="F14">
        <v>2.5004470899005898E-6</v>
      </c>
      <c r="G14">
        <v>1.59738550278677E-6</v>
      </c>
      <c r="H14">
        <v>7.8472325612148004E-7</v>
      </c>
      <c r="I14">
        <v>1.1711440523125101E-6</v>
      </c>
      <c r="J14">
        <v>1.1695711855617601E-6</v>
      </c>
      <c r="K14">
        <v>2.0953813173614999E-6</v>
      </c>
      <c r="L14">
        <v>1.5007685287095401E-6</v>
      </c>
      <c r="M14">
        <v>1.75037105003287E-6</v>
      </c>
      <c r="N14">
        <v>1.1133653066133901E-6</v>
      </c>
      <c r="O14">
        <v>2.7288766398105198E-7</v>
      </c>
      <c r="P14">
        <v>9.2482707350839201E-7</v>
      </c>
      <c r="Q14">
        <v>7.3914062914700399E-7</v>
      </c>
      <c r="R14">
        <v>9.1910302926001804E-7</v>
      </c>
      <c r="S14">
        <v>1.5295017469756999E-6</v>
      </c>
      <c r="T14">
        <v>9.1972347764129097E-7</v>
      </c>
      <c r="U14">
        <v>1.9685550737355999E-6</v>
      </c>
      <c r="V14">
        <v>1.2194005542155801E-6</v>
      </c>
      <c r="W14">
        <v>9.2482707350839201E-7</v>
      </c>
      <c r="X14">
        <v>2.2823410853963399E-6</v>
      </c>
      <c r="Y14">
        <v>8.5527868875882503E-7</v>
      </c>
      <c r="Z14">
        <v>1.0656187719188E-6</v>
      </c>
      <c r="AA14">
        <v>1.1327245982687001E-6</v>
      </c>
    </row>
    <row r="15" spans="1:27" x14ac:dyDescent="0.25">
      <c r="A15" t="s">
        <v>915</v>
      </c>
      <c r="B15" t="s">
        <v>1463</v>
      </c>
      <c r="C15" t="s">
        <v>1464</v>
      </c>
      <c r="D15" t="s">
        <v>1571</v>
      </c>
      <c r="E15" t="s">
        <v>1149</v>
      </c>
      <c r="F15" t="s">
        <v>1149</v>
      </c>
      <c r="G15" t="s">
        <v>1149</v>
      </c>
      <c r="H15">
        <v>9.3232702632456704E-6</v>
      </c>
      <c r="I15">
        <v>7.8296603559803407E-6</v>
      </c>
      <c r="J15">
        <v>7.4994939554269598E-6</v>
      </c>
      <c r="K15">
        <v>8.5214375761874393E-6</v>
      </c>
      <c r="L15">
        <v>3.0134234971142599E-6</v>
      </c>
      <c r="M15">
        <v>5.3927178757053402E-6</v>
      </c>
      <c r="N15">
        <v>1.4412025420981201E-6</v>
      </c>
      <c r="O15">
        <v>6.0058840481616301E-6</v>
      </c>
      <c r="P15">
        <v>3.92007091450689E-6</v>
      </c>
      <c r="Q15">
        <v>5.2302550436869998E-6</v>
      </c>
      <c r="R15">
        <v>7.5571420571108796E-6</v>
      </c>
      <c r="S15">
        <v>7.0802350340893199E-6</v>
      </c>
      <c r="T15">
        <v>1.0974102266012601E-5</v>
      </c>
      <c r="U15">
        <v>4.3812557279782899E-6</v>
      </c>
      <c r="V15">
        <v>2.2273130196061899E-6</v>
      </c>
      <c r="W15">
        <v>3.92007091450689E-6</v>
      </c>
      <c r="X15">
        <v>1.2687823106980201E-5</v>
      </c>
      <c r="Y15">
        <v>8.2017526486674892E-6</v>
      </c>
      <c r="Z15">
        <v>2.07852731343635E-5</v>
      </c>
      <c r="AA15">
        <v>1.7159330276493799E-5</v>
      </c>
    </row>
    <row r="16" spans="1:27" x14ac:dyDescent="0.25">
      <c r="A16" t="s">
        <v>576</v>
      </c>
      <c r="B16" t="s">
        <v>1156</v>
      </c>
      <c r="C16" t="s">
        <v>1157</v>
      </c>
      <c r="D16" t="s">
        <v>1571</v>
      </c>
      <c r="E16" t="s">
        <v>1149</v>
      </c>
      <c r="F16" t="s">
        <v>1149</v>
      </c>
      <c r="G16" t="s">
        <v>1149</v>
      </c>
      <c r="H16" t="s">
        <v>1149</v>
      </c>
      <c r="I16" t="s">
        <v>1149</v>
      </c>
      <c r="J16">
        <v>5.85651759511865E-6</v>
      </c>
      <c r="K16" t="s">
        <v>1149</v>
      </c>
      <c r="L16">
        <v>1.04185654918292E-7</v>
      </c>
      <c r="M16" t="s">
        <v>1149</v>
      </c>
      <c r="N16" t="s">
        <v>1149</v>
      </c>
      <c r="O16" t="s">
        <v>1149</v>
      </c>
      <c r="P16" t="s">
        <v>1149</v>
      </c>
      <c r="Q16">
        <v>3.1367568714736999E-6</v>
      </c>
      <c r="R16">
        <v>6.0439837204276698E-6</v>
      </c>
      <c r="S16" t="s">
        <v>1149</v>
      </c>
      <c r="T16" t="s">
        <v>1149</v>
      </c>
      <c r="U16" t="s">
        <v>1149</v>
      </c>
      <c r="V16" t="s">
        <v>1149</v>
      </c>
      <c r="W16" t="s">
        <v>1149</v>
      </c>
      <c r="X16" t="s">
        <v>1149</v>
      </c>
      <c r="Y16" t="s">
        <v>1149</v>
      </c>
      <c r="Z16" t="s">
        <v>1149</v>
      </c>
      <c r="AA16" t="s">
        <v>1149</v>
      </c>
    </row>
    <row r="17" spans="1:27" x14ac:dyDescent="0.25">
      <c r="A17" t="s">
        <v>1289</v>
      </c>
      <c r="B17" t="s">
        <v>1290</v>
      </c>
      <c r="C17" t="s">
        <v>1291</v>
      </c>
      <c r="D17" t="s">
        <v>1571</v>
      </c>
      <c r="E17">
        <v>1.6537327179487201E-7</v>
      </c>
      <c r="F17">
        <v>2.4269241538461499E-7</v>
      </c>
      <c r="G17">
        <v>2.8065447435897398E-7</v>
      </c>
      <c r="H17">
        <v>9.4950466153846196E-7</v>
      </c>
      <c r="I17">
        <v>1.3723985717948701E-6</v>
      </c>
      <c r="J17">
        <v>7.9201875384615399E-7</v>
      </c>
      <c r="K17">
        <v>1.1782489384615401E-6</v>
      </c>
      <c r="L17">
        <v>4.4688413641025698E-6</v>
      </c>
      <c r="M17">
        <v>6.8295768717948702E-7</v>
      </c>
      <c r="N17">
        <v>5.8822737948718004E-7</v>
      </c>
      <c r="O17">
        <v>6.2310933589743596E-7</v>
      </c>
      <c r="P17">
        <v>1.1607093820512799E-6</v>
      </c>
      <c r="Q17">
        <v>9.6733984871794889E-7</v>
      </c>
      <c r="R17">
        <v>9.1649421282051298E-7</v>
      </c>
      <c r="S17">
        <v>8.1215132564102603E-7</v>
      </c>
      <c r="T17">
        <v>1.39356382307692E-6</v>
      </c>
      <c r="U17">
        <v>6.6526226923076898E-7</v>
      </c>
      <c r="V17">
        <v>5.61718861538462E-7</v>
      </c>
      <c r="W17">
        <v>7.3067519487179496E-7</v>
      </c>
      <c r="X17">
        <v>1.18458633076923E-6</v>
      </c>
      <c r="Y17">
        <v>1.1097408461538501E-6</v>
      </c>
      <c r="Z17" t="s">
        <v>1149</v>
      </c>
      <c r="AA17" t="s">
        <v>1149</v>
      </c>
    </row>
    <row r="18" spans="1:27" x14ac:dyDescent="0.25">
      <c r="A18" t="s">
        <v>924</v>
      </c>
      <c r="B18" t="s">
        <v>1465</v>
      </c>
      <c r="C18" t="s">
        <v>1466</v>
      </c>
      <c r="D18" t="s">
        <v>1571</v>
      </c>
      <c r="E18" t="s">
        <v>1149</v>
      </c>
      <c r="F18" t="s">
        <v>1149</v>
      </c>
      <c r="G18" t="s">
        <v>1149</v>
      </c>
      <c r="H18" t="s">
        <v>1149</v>
      </c>
      <c r="I18" t="s">
        <v>1149</v>
      </c>
      <c r="J18" t="s">
        <v>1149</v>
      </c>
      <c r="K18">
        <v>7.3559252833439198E-8</v>
      </c>
      <c r="L18" t="s">
        <v>1149</v>
      </c>
      <c r="M18" t="s">
        <v>1149</v>
      </c>
      <c r="N18" t="s">
        <v>1149</v>
      </c>
      <c r="O18" t="s">
        <v>1149</v>
      </c>
      <c r="P18" t="s">
        <v>1149</v>
      </c>
      <c r="Q18" t="s">
        <v>1149</v>
      </c>
      <c r="R18">
        <v>6.9866464689926296E-8</v>
      </c>
      <c r="S18">
        <v>7.1816666550156204E-8</v>
      </c>
      <c r="T18" t="s">
        <v>1149</v>
      </c>
      <c r="U18">
        <v>9.2682479777598903E-8</v>
      </c>
      <c r="V18">
        <v>8.0473251071434106E-8</v>
      </c>
      <c r="W18" t="s">
        <v>1149</v>
      </c>
      <c r="X18" t="s">
        <v>1149</v>
      </c>
      <c r="Y18" t="s">
        <v>1149</v>
      </c>
      <c r="Z18" t="s">
        <v>1149</v>
      </c>
      <c r="AA18" t="s">
        <v>1149</v>
      </c>
    </row>
    <row r="19" spans="1:27" x14ac:dyDescent="0.25">
      <c r="A19" t="s">
        <v>393</v>
      </c>
      <c r="B19" t="s">
        <v>1292</v>
      </c>
      <c r="C19" t="s">
        <v>1293</v>
      </c>
      <c r="D19" t="s">
        <v>1571</v>
      </c>
      <c r="E19" t="s">
        <v>1149</v>
      </c>
      <c r="F19" t="s">
        <v>1149</v>
      </c>
      <c r="G19" t="s">
        <v>1149</v>
      </c>
      <c r="H19" t="s">
        <v>1149</v>
      </c>
      <c r="I19" t="s">
        <v>1149</v>
      </c>
      <c r="J19" t="s">
        <v>1149</v>
      </c>
      <c r="K19" t="s">
        <v>1149</v>
      </c>
      <c r="L19" t="s">
        <v>1149</v>
      </c>
      <c r="M19" t="s">
        <v>1149</v>
      </c>
      <c r="N19" t="s">
        <v>1149</v>
      </c>
      <c r="O19">
        <v>7.9280276555076097E-7</v>
      </c>
      <c r="P19" t="s">
        <v>1149</v>
      </c>
      <c r="Q19" t="s">
        <v>1149</v>
      </c>
      <c r="R19" t="s">
        <v>1149</v>
      </c>
      <c r="S19" t="s">
        <v>1149</v>
      </c>
      <c r="T19" t="s">
        <v>1149</v>
      </c>
      <c r="U19" t="s">
        <v>1149</v>
      </c>
      <c r="V19" t="s">
        <v>1149</v>
      </c>
      <c r="W19" t="s">
        <v>1149</v>
      </c>
      <c r="X19" t="s">
        <v>1149</v>
      </c>
      <c r="Y19" t="s">
        <v>1149</v>
      </c>
      <c r="Z19" t="s">
        <v>1149</v>
      </c>
      <c r="AA19" t="s">
        <v>1149</v>
      </c>
    </row>
    <row r="20" spans="1:27" x14ac:dyDescent="0.25">
      <c r="A20" t="s">
        <v>957</v>
      </c>
      <c r="B20" t="s">
        <v>1467</v>
      </c>
      <c r="C20" t="s">
        <v>1468</v>
      </c>
      <c r="D20" t="s">
        <v>1571</v>
      </c>
      <c r="E20" t="s">
        <v>1149</v>
      </c>
      <c r="F20" t="s">
        <v>1149</v>
      </c>
      <c r="G20" t="s">
        <v>1149</v>
      </c>
      <c r="H20" t="s">
        <v>1149</v>
      </c>
      <c r="I20" t="s">
        <v>1149</v>
      </c>
      <c r="J20" t="s">
        <v>1149</v>
      </c>
      <c r="K20" t="s">
        <v>1149</v>
      </c>
      <c r="L20" t="s">
        <v>1149</v>
      </c>
      <c r="M20" t="s">
        <v>1149</v>
      </c>
      <c r="N20" t="s">
        <v>1149</v>
      </c>
      <c r="O20" t="s">
        <v>1149</v>
      </c>
      <c r="P20" t="s">
        <v>1149</v>
      </c>
      <c r="Q20" t="s">
        <v>1149</v>
      </c>
      <c r="R20" t="s">
        <v>1149</v>
      </c>
      <c r="S20" t="s">
        <v>1149</v>
      </c>
      <c r="T20">
        <v>5.1736557041149205E-7</v>
      </c>
      <c r="U20" t="s">
        <v>1149</v>
      </c>
      <c r="V20" t="s">
        <v>1149</v>
      </c>
      <c r="W20" t="s">
        <v>1149</v>
      </c>
      <c r="X20">
        <v>5.3213953083711302E-7</v>
      </c>
      <c r="Y20" t="s">
        <v>1149</v>
      </c>
      <c r="Z20">
        <v>1.59052891943382E-6</v>
      </c>
      <c r="AA20">
        <v>2.4089164139652102E-6</v>
      </c>
    </row>
    <row r="21" spans="1:27" x14ac:dyDescent="0.25">
      <c r="A21" t="s">
        <v>1114</v>
      </c>
      <c r="B21" t="s">
        <v>1469</v>
      </c>
      <c r="C21" t="s">
        <v>1470</v>
      </c>
      <c r="D21" t="s">
        <v>1571</v>
      </c>
      <c r="E21">
        <v>1.07357041597699E-6</v>
      </c>
      <c r="F21">
        <v>1.52917616716568E-6</v>
      </c>
      <c r="G21">
        <v>1.0119169559769301E-6</v>
      </c>
      <c r="H21">
        <v>5.2773335827237002E-6</v>
      </c>
      <c r="I21">
        <v>2.4415849310245302E-6</v>
      </c>
      <c r="J21">
        <v>2.7400871201124899E-6</v>
      </c>
      <c r="K21">
        <v>3.6294342925257798E-6</v>
      </c>
      <c r="L21">
        <v>1.2038171524229399E-5</v>
      </c>
      <c r="M21">
        <v>1.50243846155111E-5</v>
      </c>
      <c r="N21">
        <v>8.3753502252502106E-6</v>
      </c>
      <c r="O21">
        <v>4.2088678824589901E-7</v>
      </c>
      <c r="P21">
        <v>4.9459154324353401E-5</v>
      </c>
      <c r="Q21">
        <v>3.7700940277431601E-5</v>
      </c>
      <c r="R21">
        <v>2.6156245188486002E-6</v>
      </c>
      <c r="S21">
        <v>5.6433365897908699E-6</v>
      </c>
      <c r="T21">
        <v>5.4275095718522704E-6</v>
      </c>
      <c r="U21">
        <v>4.0016365809185302E-6</v>
      </c>
      <c r="V21">
        <v>1.33446397516652E-5</v>
      </c>
      <c r="W21">
        <v>4.3762700891003998E-6</v>
      </c>
      <c r="X21">
        <v>5.3379964794469098E-6</v>
      </c>
      <c r="Y21">
        <v>1.4371150501793199E-5</v>
      </c>
      <c r="Z21">
        <v>6.2683259942593698E-6</v>
      </c>
      <c r="AA21">
        <v>2.1088485981546902E-6</v>
      </c>
    </row>
    <row r="22" spans="1:27" x14ac:dyDescent="0.25">
      <c r="A22" t="s">
        <v>830</v>
      </c>
      <c r="B22" t="s">
        <v>1294</v>
      </c>
      <c r="C22" t="s">
        <v>1295</v>
      </c>
      <c r="D22" t="s">
        <v>1571</v>
      </c>
      <c r="E22">
        <v>4.8256608956836999E-8</v>
      </c>
      <c r="F22" t="s">
        <v>1149</v>
      </c>
      <c r="G22">
        <v>3.2147431193211E-8</v>
      </c>
      <c r="H22">
        <v>2.21482696259765E-7</v>
      </c>
      <c r="I22" t="s">
        <v>1149</v>
      </c>
      <c r="J22">
        <v>3.1545729071159099E-8</v>
      </c>
      <c r="K22">
        <v>3.7077124128651998E-8</v>
      </c>
      <c r="L22">
        <v>4.96630371936415E-8</v>
      </c>
      <c r="M22" t="s">
        <v>1149</v>
      </c>
      <c r="N22">
        <v>1.16692932465347E-7</v>
      </c>
      <c r="O22">
        <v>3.5262277467921601E-8</v>
      </c>
      <c r="P22">
        <v>4.1168315105314399E-8</v>
      </c>
      <c r="Q22">
        <v>3.7403085570322998E-8</v>
      </c>
      <c r="R22">
        <v>4.0596470050854997E-8</v>
      </c>
      <c r="S22">
        <v>4.07643354437237E-8</v>
      </c>
      <c r="T22">
        <v>3.2941115596159798E-8</v>
      </c>
      <c r="U22">
        <v>4.1810430880250899E-8</v>
      </c>
      <c r="V22">
        <v>3.2988277445971598E-8</v>
      </c>
      <c r="W22">
        <v>4.1202279771036503E-8</v>
      </c>
      <c r="X22" t="s">
        <v>1149</v>
      </c>
      <c r="Y22">
        <v>4.86762550093137E-8</v>
      </c>
      <c r="Z22">
        <v>5.13063349859528E-8</v>
      </c>
      <c r="AA22">
        <v>4.0806189951397801E-8</v>
      </c>
    </row>
    <row r="23" spans="1:27" x14ac:dyDescent="0.25">
      <c r="A23" t="s">
        <v>258</v>
      </c>
      <c r="B23" t="s">
        <v>1158</v>
      </c>
      <c r="C23" t="s">
        <v>1159</v>
      </c>
      <c r="D23" t="s">
        <v>1571</v>
      </c>
      <c r="E23" t="s">
        <v>1149</v>
      </c>
      <c r="F23" t="s">
        <v>1149</v>
      </c>
      <c r="G23" t="s">
        <v>1149</v>
      </c>
      <c r="H23">
        <v>2.1287410142159501E-7</v>
      </c>
      <c r="I23">
        <v>1.15976209230376E-7</v>
      </c>
      <c r="J23">
        <v>1.0324966058254E-7</v>
      </c>
      <c r="K23">
        <v>1.17212722531141E-7</v>
      </c>
      <c r="L23" t="s">
        <v>1149</v>
      </c>
      <c r="M23" t="s">
        <v>1149</v>
      </c>
      <c r="N23" t="s">
        <v>1149</v>
      </c>
      <c r="O23">
        <v>8.6414285534190404E-8</v>
      </c>
      <c r="P23" t="s">
        <v>1149</v>
      </c>
      <c r="Q23" t="s">
        <v>1149</v>
      </c>
      <c r="R23">
        <v>9.4804595406615897E-8</v>
      </c>
      <c r="S23">
        <v>9.4432848255944095E-8</v>
      </c>
      <c r="T23">
        <v>8.5697649755980494E-8</v>
      </c>
      <c r="U23" t="s">
        <v>1149</v>
      </c>
      <c r="V23" t="s">
        <v>1149</v>
      </c>
      <c r="W23" t="s">
        <v>1149</v>
      </c>
      <c r="X23">
        <v>1.1177417796758099E-7</v>
      </c>
      <c r="Y23">
        <v>1.11813750886647E-7</v>
      </c>
      <c r="Z23" t="s">
        <v>1149</v>
      </c>
      <c r="AA23" t="s">
        <v>1149</v>
      </c>
    </row>
    <row r="24" spans="1:27" x14ac:dyDescent="0.25">
      <c r="A24" t="s">
        <v>624</v>
      </c>
      <c r="B24" t="s">
        <v>1296</v>
      </c>
      <c r="C24" t="s">
        <v>1297</v>
      </c>
      <c r="D24" t="s">
        <v>1571</v>
      </c>
      <c r="E24" t="s">
        <v>1149</v>
      </c>
      <c r="F24" t="s">
        <v>1149</v>
      </c>
      <c r="G24" t="s">
        <v>1149</v>
      </c>
      <c r="H24">
        <v>1.1200887956860401E-5</v>
      </c>
      <c r="I24">
        <v>1.05878813660875E-5</v>
      </c>
      <c r="J24">
        <v>9.3968142600359498E-6</v>
      </c>
      <c r="K24">
        <v>1.1681306770521301E-5</v>
      </c>
      <c r="L24">
        <v>9.3135194727381699E-6</v>
      </c>
      <c r="M24">
        <v>8.0805853804673497E-6</v>
      </c>
      <c r="N24" t="s">
        <v>1149</v>
      </c>
      <c r="O24">
        <v>1.9923140802876E-5</v>
      </c>
      <c r="P24">
        <v>8.6952486518873599E-6</v>
      </c>
      <c r="Q24">
        <v>7.0736033553025804E-6</v>
      </c>
      <c r="R24">
        <v>1.1200834032354699E-5</v>
      </c>
      <c r="S24">
        <v>8.4641947273816707E-6</v>
      </c>
      <c r="T24">
        <v>7.9078388256440996E-6</v>
      </c>
      <c r="U24">
        <v>6.4098645895745996E-6</v>
      </c>
      <c r="V24">
        <v>6.8225272618334296E-6</v>
      </c>
      <c r="W24">
        <v>7.2068591971240299E-6</v>
      </c>
      <c r="X24">
        <v>1.74500401437987E-5</v>
      </c>
      <c r="Y24">
        <v>9.1133493109646502E-6</v>
      </c>
      <c r="Z24">
        <v>1.4341701617735201E-6</v>
      </c>
      <c r="AA24">
        <v>1.98042240862792E-6</v>
      </c>
    </row>
    <row r="25" spans="1:27" x14ac:dyDescent="0.25">
      <c r="A25" t="s">
        <v>533</v>
      </c>
      <c r="B25" t="s">
        <v>1327</v>
      </c>
      <c r="C25" t="s">
        <v>1328</v>
      </c>
      <c r="D25" t="s">
        <v>1571</v>
      </c>
      <c r="E25">
        <v>8.4059013877049808E-6</v>
      </c>
      <c r="F25" t="s">
        <v>1149</v>
      </c>
      <c r="G25" t="s">
        <v>1149</v>
      </c>
      <c r="H25" t="s">
        <v>1149</v>
      </c>
      <c r="I25" t="s">
        <v>1149</v>
      </c>
      <c r="J25" t="s">
        <v>1149</v>
      </c>
      <c r="K25">
        <v>9.9531875323222595E-6</v>
      </c>
      <c r="L25">
        <v>9.7229935790016996E-6</v>
      </c>
      <c r="M25" t="s">
        <v>1149</v>
      </c>
      <c r="N25" t="s">
        <v>1149</v>
      </c>
      <c r="O25" t="s">
        <v>1149</v>
      </c>
      <c r="P25" t="s">
        <v>1149</v>
      </c>
      <c r="Q25" t="s">
        <v>1149</v>
      </c>
      <c r="R25" t="s">
        <v>1149</v>
      </c>
      <c r="S25" t="s">
        <v>1149</v>
      </c>
      <c r="T25" t="s">
        <v>1149</v>
      </c>
      <c r="U25" t="s">
        <v>1149</v>
      </c>
      <c r="V25" t="s">
        <v>1149</v>
      </c>
      <c r="W25" t="s">
        <v>1149</v>
      </c>
      <c r="X25" t="s">
        <v>1149</v>
      </c>
      <c r="Y25">
        <v>1.00545079180261E-5</v>
      </c>
      <c r="Z25">
        <v>3.3117086550384601E-6</v>
      </c>
      <c r="AA25">
        <v>3.19487765344384E-6</v>
      </c>
    </row>
    <row r="26" spans="1:27" x14ac:dyDescent="0.25">
      <c r="A26" t="s">
        <v>436</v>
      </c>
      <c r="B26" t="s">
        <v>1298</v>
      </c>
      <c r="C26" t="s">
        <v>1299</v>
      </c>
      <c r="D26" t="s">
        <v>1571</v>
      </c>
      <c r="E26" t="s">
        <v>1149</v>
      </c>
      <c r="F26" t="s">
        <v>1149</v>
      </c>
      <c r="G26" t="s">
        <v>1149</v>
      </c>
      <c r="H26">
        <v>8.5730618781047103E-6</v>
      </c>
      <c r="I26">
        <v>9.4294358291335798E-6</v>
      </c>
      <c r="J26">
        <v>1.2419236159288599E-5</v>
      </c>
      <c r="K26">
        <v>1.15473789456576E-5</v>
      </c>
      <c r="L26">
        <v>1.0429928607204501E-5</v>
      </c>
      <c r="M26">
        <v>1.20623108630707E-5</v>
      </c>
      <c r="N26">
        <v>1.06310467599687E-5</v>
      </c>
      <c r="O26">
        <v>6.0442407035856102E-6</v>
      </c>
      <c r="P26">
        <v>9.6028078574592805E-6</v>
      </c>
      <c r="Q26">
        <v>1.03028185345272E-5</v>
      </c>
      <c r="R26">
        <v>1.15449710110502E-5</v>
      </c>
      <c r="S26">
        <v>8.5983440865868104E-6</v>
      </c>
      <c r="T26">
        <v>1.08951336180997E-5</v>
      </c>
      <c r="U26">
        <v>1.00191124233321E-5</v>
      </c>
      <c r="V26">
        <v>9.3329681791132002E-6</v>
      </c>
      <c r="W26">
        <v>9.3695232634689107E-6</v>
      </c>
      <c r="X26">
        <v>1.3677653427510901E-5</v>
      </c>
      <c r="Y26">
        <v>9.0087109464731394E-6</v>
      </c>
      <c r="Z26" t="s">
        <v>1149</v>
      </c>
      <c r="AA26" t="s">
        <v>1149</v>
      </c>
    </row>
    <row r="27" spans="1:27" x14ac:dyDescent="0.25">
      <c r="A27" t="s">
        <v>837</v>
      </c>
      <c r="B27" t="s">
        <v>1474</v>
      </c>
      <c r="C27" t="s">
        <v>1475</v>
      </c>
      <c r="D27" t="s">
        <v>1571</v>
      </c>
      <c r="E27" t="s">
        <v>1149</v>
      </c>
      <c r="F27" t="s">
        <v>1149</v>
      </c>
      <c r="G27" t="s">
        <v>1149</v>
      </c>
      <c r="H27">
        <v>9.3378870385242599E-8</v>
      </c>
      <c r="I27" t="s">
        <v>1149</v>
      </c>
      <c r="J27">
        <v>9.2243540307948107E-8</v>
      </c>
      <c r="K27">
        <v>9.67048869080741E-8</v>
      </c>
      <c r="L27" t="s">
        <v>1149</v>
      </c>
      <c r="M27" t="s">
        <v>1149</v>
      </c>
      <c r="N27" t="s">
        <v>1149</v>
      </c>
      <c r="O27" t="s">
        <v>1149</v>
      </c>
      <c r="P27" t="s">
        <v>1149</v>
      </c>
      <c r="Q27" t="s">
        <v>1149</v>
      </c>
      <c r="R27" t="s">
        <v>1149</v>
      </c>
      <c r="S27" t="s">
        <v>1149</v>
      </c>
      <c r="T27">
        <v>1.6916598224938901E-7</v>
      </c>
      <c r="U27" t="s">
        <v>1149</v>
      </c>
      <c r="V27" t="s">
        <v>1149</v>
      </c>
      <c r="W27" t="s">
        <v>1149</v>
      </c>
      <c r="X27">
        <v>1.31225395420867E-7</v>
      </c>
      <c r="Y27">
        <v>1.1989469913734199E-7</v>
      </c>
      <c r="Z27" t="s">
        <v>1149</v>
      </c>
      <c r="AA27" t="s">
        <v>1149</v>
      </c>
    </row>
    <row r="28" spans="1:27" x14ac:dyDescent="0.25">
      <c r="A28" t="s">
        <v>1476</v>
      </c>
      <c r="B28" t="s">
        <v>1477</v>
      </c>
      <c r="C28" t="s">
        <v>1478</v>
      </c>
      <c r="D28" t="s">
        <v>1571</v>
      </c>
      <c r="E28" t="s">
        <v>1149</v>
      </c>
      <c r="F28" t="s">
        <v>1149</v>
      </c>
      <c r="G28" t="s">
        <v>1149</v>
      </c>
      <c r="H28">
        <v>3.6463290591235699E-5</v>
      </c>
      <c r="I28">
        <v>5.7841527790388504E-6</v>
      </c>
      <c r="J28">
        <v>1.69870061403741E-5</v>
      </c>
      <c r="K28">
        <v>4.6980855873789301E-5</v>
      </c>
      <c r="L28">
        <v>1.2274816498785101E-5</v>
      </c>
      <c r="M28">
        <v>5.8040606324657804E-6</v>
      </c>
      <c r="N28">
        <v>5.3640251430719699E-6</v>
      </c>
      <c r="O28">
        <v>5.03959227105526E-6</v>
      </c>
      <c r="P28">
        <v>6.4994220070062196E-6</v>
      </c>
      <c r="Q28">
        <v>1.2804621293071901E-5</v>
      </c>
      <c r="R28">
        <v>1.3114567776617101E-5</v>
      </c>
      <c r="S28">
        <v>2.1259638095184199E-5</v>
      </c>
      <c r="T28">
        <v>1.8280470797132298E-5</v>
      </c>
      <c r="U28">
        <v>1.06709660558161E-5</v>
      </c>
      <c r="V28">
        <v>4.3124343931028003E-6</v>
      </c>
      <c r="W28">
        <v>6.4994220070062196E-6</v>
      </c>
      <c r="X28">
        <v>2.4650995453334701E-5</v>
      </c>
      <c r="Y28">
        <v>1.9853639161411401E-5</v>
      </c>
      <c r="Z28" t="s">
        <v>1149</v>
      </c>
      <c r="AA28" t="s">
        <v>1149</v>
      </c>
    </row>
    <row r="29" spans="1:27" x14ac:dyDescent="0.25">
      <c r="A29" t="s">
        <v>735</v>
      </c>
      <c r="B29" t="s">
        <v>1300</v>
      </c>
      <c r="C29" t="s">
        <v>1301</v>
      </c>
      <c r="D29" t="s">
        <v>1571</v>
      </c>
      <c r="E29" t="s">
        <v>1149</v>
      </c>
      <c r="F29" t="s">
        <v>1149</v>
      </c>
      <c r="G29" t="s">
        <v>1149</v>
      </c>
      <c r="H29" t="s">
        <v>1149</v>
      </c>
      <c r="I29">
        <v>6.1600000000000001E-7</v>
      </c>
      <c r="J29" t="s">
        <v>1149</v>
      </c>
      <c r="K29" t="s">
        <v>1149</v>
      </c>
      <c r="L29" t="s">
        <v>1149</v>
      </c>
      <c r="M29" t="s">
        <v>1149</v>
      </c>
      <c r="N29" t="s">
        <v>1149</v>
      </c>
      <c r="O29" t="s">
        <v>1149</v>
      </c>
      <c r="P29" t="s">
        <v>1149</v>
      </c>
      <c r="Q29" t="s">
        <v>1149</v>
      </c>
      <c r="R29">
        <v>9.9199999999999999E-7</v>
      </c>
      <c r="S29" t="s">
        <v>1149</v>
      </c>
      <c r="T29">
        <v>2.0800000000000001E-7</v>
      </c>
      <c r="U29" t="s">
        <v>1149</v>
      </c>
      <c r="V29" t="s">
        <v>1149</v>
      </c>
      <c r="W29" t="s">
        <v>1149</v>
      </c>
      <c r="X29" t="s">
        <v>1149</v>
      </c>
      <c r="Y29" t="s">
        <v>1149</v>
      </c>
      <c r="Z29" t="s">
        <v>1149</v>
      </c>
      <c r="AA29" t="s">
        <v>1149</v>
      </c>
    </row>
    <row r="30" spans="1:27" x14ac:dyDescent="0.25">
      <c r="A30" t="s">
        <v>2772</v>
      </c>
      <c r="B30" t="s">
        <v>1479</v>
      </c>
      <c r="C30" t="s">
        <v>1480</v>
      </c>
      <c r="D30" t="s">
        <v>1571</v>
      </c>
      <c r="E30" t="s">
        <v>1149</v>
      </c>
      <c r="F30" t="s">
        <v>1149</v>
      </c>
      <c r="G30" t="s">
        <v>1149</v>
      </c>
      <c r="H30">
        <v>3.6712236828604901E-4</v>
      </c>
      <c r="I30">
        <v>4.9944171139261701E-4</v>
      </c>
      <c r="J30">
        <v>7.0250598634088199E-4</v>
      </c>
      <c r="K30">
        <v>9.7079870865558998E-4</v>
      </c>
      <c r="L30">
        <v>7.2266691305679798E-4</v>
      </c>
      <c r="M30" t="s">
        <v>1149</v>
      </c>
      <c r="N30">
        <v>5.1617827229216403E-4</v>
      </c>
      <c r="O30">
        <v>8.6310883471196103E-4</v>
      </c>
      <c r="P30">
        <v>4.5032566669845801E-4</v>
      </c>
      <c r="Q30" t="s">
        <v>1149</v>
      </c>
      <c r="R30" t="s">
        <v>1149</v>
      </c>
      <c r="S30" t="s">
        <v>1149</v>
      </c>
      <c r="T30" t="s">
        <v>1149</v>
      </c>
      <c r="U30" t="s">
        <v>1149</v>
      </c>
      <c r="V30">
        <v>1.3063131185042599E-3</v>
      </c>
      <c r="W30">
        <v>1.4838147379232699E-4</v>
      </c>
      <c r="X30" t="s">
        <v>1149</v>
      </c>
      <c r="Y30">
        <v>2.1840358929366201E-4</v>
      </c>
      <c r="Z30">
        <v>1.0929120319490699E-4</v>
      </c>
      <c r="AA30">
        <v>2.5744927325749398E-4</v>
      </c>
    </row>
    <row r="31" spans="1:27" s="15" customFormat="1" x14ac:dyDescent="0.25">
      <c r="A31" s="15" t="s">
        <v>2731</v>
      </c>
      <c r="D31" s="15" t="s">
        <v>1571</v>
      </c>
      <c r="E31" s="15">
        <v>3.4808951385727499E-5</v>
      </c>
      <c r="F31" s="15">
        <v>3.0672169622188501E-5</v>
      </c>
      <c r="G31" s="15">
        <v>2.2487731531790601E-5</v>
      </c>
      <c r="H31" s="15">
        <v>1.5010215389711201E-3</v>
      </c>
      <c r="I31" s="15">
        <v>1.0131895388055001E-3</v>
      </c>
      <c r="J31" s="15">
        <v>1.16329169270262E-3</v>
      </c>
      <c r="K31" s="15">
        <v>1.82624287241486E-3</v>
      </c>
      <c r="L31" s="15">
        <v>1.4885130261463599E-3</v>
      </c>
      <c r="M31" s="15">
        <v>1.1132576414035801E-3</v>
      </c>
      <c r="N31" s="15">
        <v>8.8185015414553097E-4</v>
      </c>
      <c r="O31" s="15">
        <v>1.6823949749301299E-3</v>
      </c>
      <c r="P31" s="15">
        <v>1.7762088211158199E-3</v>
      </c>
      <c r="Q31" s="15">
        <v>9.8817251315598499E-4</v>
      </c>
      <c r="R31" s="15">
        <v>8.6934164132077105E-4</v>
      </c>
      <c r="S31" s="15">
        <v>1.2070714875892701E-3</v>
      </c>
      <c r="T31" s="15">
        <v>1.7824630775282E-3</v>
      </c>
      <c r="U31" s="15">
        <v>1.60734389798157E-3</v>
      </c>
      <c r="V31" s="15">
        <v>1.5948353851568101E-3</v>
      </c>
      <c r="W31" s="15">
        <v>1.02569805163026E-3</v>
      </c>
      <c r="X31" s="15">
        <v>1.28212256453783E-3</v>
      </c>
      <c r="Y31" s="15">
        <v>2.1702269750957402E-3</v>
      </c>
      <c r="Z31" s="15">
        <v>5.5827204464338302E-4</v>
      </c>
      <c r="AA31" s="15">
        <v>7.1923948742366002E-4</v>
      </c>
    </row>
    <row r="32" spans="1:27" x14ac:dyDescent="0.25">
      <c r="A32" t="s">
        <v>985</v>
      </c>
      <c r="B32" t="s">
        <v>1302</v>
      </c>
      <c r="C32" t="s">
        <v>1303</v>
      </c>
      <c r="D32" t="s">
        <v>1571</v>
      </c>
      <c r="E32" t="s">
        <v>1149</v>
      </c>
      <c r="F32" t="s">
        <v>1149</v>
      </c>
      <c r="G32" t="s">
        <v>1149</v>
      </c>
      <c r="H32">
        <v>6.0216940723691699E-8</v>
      </c>
      <c r="I32">
        <v>5.5916311941697799E-8</v>
      </c>
      <c r="J32">
        <v>5.1234389532777301E-8</v>
      </c>
      <c r="K32">
        <v>5.4767872555813501E-8</v>
      </c>
      <c r="L32">
        <v>4.4415541231183999E-8</v>
      </c>
      <c r="M32">
        <v>3.4011648148821797E-8</v>
      </c>
      <c r="N32" t="s">
        <v>1149</v>
      </c>
      <c r="O32">
        <v>4.3329941682326698E-8</v>
      </c>
      <c r="P32" t="s">
        <v>1149</v>
      </c>
      <c r="Q32">
        <v>4.4405174852910299E-8</v>
      </c>
      <c r="R32">
        <v>6.1627848703456805E-8</v>
      </c>
      <c r="S32">
        <v>4.57847135642185E-8</v>
      </c>
      <c r="T32">
        <v>4.7863526958490597E-8</v>
      </c>
      <c r="U32">
        <v>3.9243630173632998E-8</v>
      </c>
      <c r="V32">
        <v>3.44119861970722E-8</v>
      </c>
      <c r="W32" t="s">
        <v>1149</v>
      </c>
      <c r="X32">
        <v>6.3448819542361105E-8</v>
      </c>
      <c r="Y32">
        <v>8.4824966876801301E-8</v>
      </c>
      <c r="Z32" t="s">
        <v>1149</v>
      </c>
      <c r="AA32" t="s">
        <v>1149</v>
      </c>
    </row>
    <row r="33" spans="1:27" x14ac:dyDescent="0.25">
      <c r="A33" t="s">
        <v>926</v>
      </c>
      <c r="B33" t="s">
        <v>1304</v>
      </c>
      <c r="C33" t="s">
        <v>1305</v>
      </c>
      <c r="D33" t="s">
        <v>1571</v>
      </c>
      <c r="E33" t="s">
        <v>1149</v>
      </c>
      <c r="F33" t="s">
        <v>1149</v>
      </c>
      <c r="G33" t="s">
        <v>1149</v>
      </c>
      <c r="H33">
        <v>2.4231282230827301E-7</v>
      </c>
      <c r="I33">
        <v>1.95629765756716E-7</v>
      </c>
      <c r="J33" t="s">
        <v>1149</v>
      </c>
      <c r="K33">
        <v>1.89939893556326E-7</v>
      </c>
      <c r="L33">
        <v>1.5124773814349401E-7</v>
      </c>
      <c r="M33">
        <v>1.7732872209323899E-7</v>
      </c>
      <c r="N33">
        <v>2.1006474311465601E-7</v>
      </c>
      <c r="O33" t="s">
        <v>1149</v>
      </c>
      <c r="P33" t="s">
        <v>1149</v>
      </c>
      <c r="Q33">
        <v>3.48647621016965E-7</v>
      </c>
      <c r="R33">
        <v>3.30947682983888E-7</v>
      </c>
      <c r="S33">
        <v>1.6426366228527899E-7</v>
      </c>
      <c r="T33" t="s">
        <v>1149</v>
      </c>
      <c r="U33">
        <v>6.4397811169684999E-7</v>
      </c>
      <c r="V33">
        <v>1.72651537869833E-7</v>
      </c>
      <c r="W33">
        <v>1.36125715167598E-7</v>
      </c>
      <c r="X33">
        <v>4.7009040393979002E-7</v>
      </c>
      <c r="Y33">
        <v>2.6969770368510801E-7</v>
      </c>
      <c r="Z33" t="s">
        <v>1149</v>
      </c>
      <c r="AA33" t="s">
        <v>1149</v>
      </c>
    </row>
    <row r="34" spans="1:27" x14ac:dyDescent="0.25">
      <c r="A34" t="s">
        <v>949</v>
      </c>
      <c r="B34" t="s">
        <v>1306</v>
      </c>
      <c r="C34" t="s">
        <v>1307</v>
      </c>
      <c r="D34" t="s">
        <v>1571</v>
      </c>
      <c r="E34" t="s">
        <v>1149</v>
      </c>
      <c r="F34" t="s">
        <v>1149</v>
      </c>
      <c r="G34" t="s">
        <v>1149</v>
      </c>
      <c r="H34">
        <v>2.1796993588626999E-7</v>
      </c>
      <c r="I34">
        <v>3.5651150089925199E-7</v>
      </c>
      <c r="J34">
        <v>4.0761063475504697E-7</v>
      </c>
      <c r="K34">
        <v>3.6085546074903199E-7</v>
      </c>
      <c r="L34">
        <v>2.8218761509958502E-7</v>
      </c>
      <c r="M34" t="s">
        <v>1149</v>
      </c>
      <c r="N34" t="s">
        <v>1149</v>
      </c>
      <c r="O34">
        <v>2.3857393625274E-7</v>
      </c>
      <c r="P34" t="s">
        <v>1149</v>
      </c>
      <c r="Q34">
        <v>3.0449236175791098E-7</v>
      </c>
      <c r="R34">
        <v>2.26113152558172E-7</v>
      </c>
      <c r="S34">
        <v>2.06169534419047E-7</v>
      </c>
      <c r="T34" t="s">
        <v>1149</v>
      </c>
      <c r="U34">
        <v>3.0806812187384E-7</v>
      </c>
      <c r="V34">
        <v>2.50248924995381E-7</v>
      </c>
      <c r="W34">
        <v>2.1049664778343599E-7</v>
      </c>
      <c r="X34">
        <v>3.2015566232540101E-7</v>
      </c>
      <c r="Y34">
        <v>2.5657122377963498E-7</v>
      </c>
      <c r="Z34" t="s">
        <v>1149</v>
      </c>
      <c r="AA34" t="s">
        <v>1149</v>
      </c>
    </row>
    <row r="35" spans="1:27" x14ac:dyDescent="0.25">
      <c r="A35" t="s">
        <v>943</v>
      </c>
      <c r="B35" t="s">
        <v>1329</v>
      </c>
      <c r="C35" t="s">
        <v>1330</v>
      </c>
      <c r="D35" t="s">
        <v>1571</v>
      </c>
      <c r="E35" t="s">
        <v>1149</v>
      </c>
      <c r="F35" t="s">
        <v>1149</v>
      </c>
      <c r="G35" t="s">
        <v>1149</v>
      </c>
      <c r="H35">
        <v>6.4876429503210104E-5</v>
      </c>
      <c r="I35">
        <v>8.0096748515700797E-5</v>
      </c>
      <c r="J35">
        <v>7.7099441653083505E-5</v>
      </c>
      <c r="K35">
        <v>7.2770447756830998E-5</v>
      </c>
      <c r="L35">
        <v>4.8971175754046098E-5</v>
      </c>
      <c r="M35">
        <v>5.5457084581774E-5</v>
      </c>
      <c r="N35">
        <v>3.5189218471951397E-5</v>
      </c>
      <c r="O35">
        <v>3.9090879280945397E-5</v>
      </c>
      <c r="P35">
        <v>4.0103547592903902E-5</v>
      </c>
      <c r="Q35">
        <v>5.68683743568709E-5</v>
      </c>
      <c r="R35">
        <v>7.8679580818209903E-5</v>
      </c>
      <c r="S35">
        <v>6.0317493760382101E-5</v>
      </c>
      <c r="T35">
        <v>6.8558794423292195E-5</v>
      </c>
      <c r="U35">
        <v>6.4467920809430798E-5</v>
      </c>
      <c r="V35">
        <v>4.5145204048657002E-5</v>
      </c>
      <c r="W35">
        <v>5.5090549750787302E-5</v>
      </c>
      <c r="X35">
        <v>6.93393276588122E-5</v>
      </c>
      <c r="Y35">
        <v>1.02865498342148E-4</v>
      </c>
      <c r="Z35" t="s">
        <v>1149</v>
      </c>
      <c r="AA35" t="s">
        <v>1149</v>
      </c>
    </row>
    <row r="36" spans="1:27" x14ac:dyDescent="0.25">
      <c r="A36" t="s">
        <v>491</v>
      </c>
      <c r="B36" t="s">
        <v>1331</v>
      </c>
      <c r="C36" t="s">
        <v>1332</v>
      </c>
      <c r="D36" t="s">
        <v>1571</v>
      </c>
      <c r="E36" t="s">
        <v>1149</v>
      </c>
      <c r="F36" t="s">
        <v>1149</v>
      </c>
      <c r="G36" t="s">
        <v>1149</v>
      </c>
      <c r="H36" t="s">
        <v>1149</v>
      </c>
      <c r="I36" t="s">
        <v>1149</v>
      </c>
      <c r="J36" t="s">
        <v>1149</v>
      </c>
      <c r="K36" t="s">
        <v>1149</v>
      </c>
      <c r="L36" t="s">
        <v>1149</v>
      </c>
      <c r="M36" t="s">
        <v>1149</v>
      </c>
      <c r="N36" t="s">
        <v>1149</v>
      </c>
      <c r="O36" t="s">
        <v>1149</v>
      </c>
      <c r="P36" t="s">
        <v>1149</v>
      </c>
      <c r="Q36" t="s">
        <v>1149</v>
      </c>
      <c r="R36">
        <v>9.1242879999999998E-2</v>
      </c>
      <c r="S36" t="s">
        <v>1149</v>
      </c>
      <c r="T36" t="s">
        <v>1149</v>
      </c>
      <c r="U36" t="s">
        <v>1149</v>
      </c>
      <c r="V36" t="s">
        <v>1149</v>
      </c>
      <c r="W36" t="s">
        <v>1149</v>
      </c>
      <c r="X36" t="s">
        <v>1149</v>
      </c>
      <c r="Y36" t="s">
        <v>1149</v>
      </c>
      <c r="Z36" t="s">
        <v>1149</v>
      </c>
      <c r="AA36" t="s">
        <v>1149</v>
      </c>
    </row>
    <row r="37" spans="1:27" x14ac:dyDescent="0.25">
      <c r="A37" t="s">
        <v>1773</v>
      </c>
      <c r="B37" t="s">
        <v>1481</v>
      </c>
      <c r="C37" t="s">
        <v>1482</v>
      </c>
      <c r="D37" t="s">
        <v>1571</v>
      </c>
      <c r="E37" t="s">
        <v>1149</v>
      </c>
      <c r="F37" t="s">
        <v>1149</v>
      </c>
      <c r="G37">
        <v>1.15623181837537E-8</v>
      </c>
      <c r="H37">
        <v>6.2889020116913094E-8</v>
      </c>
      <c r="I37">
        <v>4.4925870843551999E-8</v>
      </c>
      <c r="J37">
        <v>4.5787433556454497E-8</v>
      </c>
      <c r="K37">
        <v>3.5546349582032001E-8</v>
      </c>
      <c r="L37">
        <v>5.4488475226081803E-8</v>
      </c>
      <c r="M37">
        <v>8.7819724015198398E-8</v>
      </c>
      <c r="N37">
        <v>7.2513096229014402E-8</v>
      </c>
      <c r="O37">
        <v>4.2522761719885E-8</v>
      </c>
      <c r="P37">
        <v>3.00753803963071E-8</v>
      </c>
      <c r="Q37">
        <v>3.3103706065198299E-8</v>
      </c>
      <c r="R37">
        <v>5.58911867574485E-8</v>
      </c>
      <c r="S37">
        <v>3.8572699268571599E-8</v>
      </c>
      <c r="T37">
        <v>3.49141920301447E-7</v>
      </c>
      <c r="U37">
        <v>5.2014191414729403E-8</v>
      </c>
      <c r="V37">
        <v>3.5149737482586599E-8</v>
      </c>
      <c r="W37">
        <v>6.9392538388871102E-8</v>
      </c>
      <c r="X37">
        <v>6.7177530988156495E-8</v>
      </c>
      <c r="Y37">
        <v>7.6147153880837899E-8</v>
      </c>
      <c r="Z37">
        <v>4.2496676786693801E-7</v>
      </c>
      <c r="AA37">
        <v>5.5180664793036196E-7</v>
      </c>
    </row>
    <row r="38" spans="1:27" x14ac:dyDescent="0.25">
      <c r="A38" t="s">
        <v>196</v>
      </c>
      <c r="B38" t="s">
        <v>1160</v>
      </c>
      <c r="C38" t="s">
        <v>1161</v>
      </c>
      <c r="D38" t="s">
        <v>1571</v>
      </c>
      <c r="E38">
        <v>1.5837987011013699E-9</v>
      </c>
      <c r="F38" t="s">
        <v>1149</v>
      </c>
      <c r="G38" t="s">
        <v>1149</v>
      </c>
      <c r="H38">
        <v>1.2862961041146E-8</v>
      </c>
      <c r="I38" t="s">
        <v>1149</v>
      </c>
      <c r="J38" t="s">
        <v>1149</v>
      </c>
      <c r="K38" t="s">
        <v>1149</v>
      </c>
      <c r="L38" t="s">
        <v>1149</v>
      </c>
      <c r="M38" t="s">
        <v>1149</v>
      </c>
      <c r="N38" t="s">
        <v>1149</v>
      </c>
      <c r="O38" t="s">
        <v>1149</v>
      </c>
      <c r="P38" t="s">
        <v>1149</v>
      </c>
      <c r="Q38" t="s">
        <v>1149</v>
      </c>
      <c r="R38" t="s">
        <v>1149</v>
      </c>
      <c r="S38" t="s">
        <v>1149</v>
      </c>
      <c r="T38" t="s">
        <v>1149</v>
      </c>
      <c r="U38" t="s">
        <v>1149</v>
      </c>
      <c r="V38" t="s">
        <v>1149</v>
      </c>
      <c r="W38" t="s">
        <v>1149</v>
      </c>
      <c r="X38" t="s">
        <v>1149</v>
      </c>
      <c r="Y38" t="s">
        <v>1149</v>
      </c>
      <c r="Z38" t="s">
        <v>1149</v>
      </c>
      <c r="AA38" t="s">
        <v>1149</v>
      </c>
    </row>
    <row r="39" spans="1:27" x14ac:dyDescent="0.25">
      <c r="A39" t="s">
        <v>632</v>
      </c>
      <c r="B39" t="s">
        <v>1162</v>
      </c>
      <c r="C39" t="s">
        <v>1163</v>
      </c>
      <c r="D39" t="s">
        <v>1571</v>
      </c>
      <c r="E39" t="s">
        <v>1149</v>
      </c>
      <c r="F39" t="s">
        <v>1149</v>
      </c>
      <c r="G39" t="s">
        <v>1149</v>
      </c>
      <c r="H39" t="s">
        <v>1149</v>
      </c>
      <c r="I39" t="s">
        <v>1149</v>
      </c>
      <c r="J39" t="s">
        <v>1149</v>
      </c>
      <c r="K39" t="s">
        <v>1149</v>
      </c>
      <c r="L39" t="s">
        <v>1149</v>
      </c>
      <c r="M39" t="s">
        <v>1149</v>
      </c>
      <c r="N39" t="s">
        <v>1149</v>
      </c>
      <c r="O39" t="s">
        <v>1149</v>
      </c>
      <c r="P39" t="s">
        <v>1149</v>
      </c>
      <c r="Q39" t="s">
        <v>1149</v>
      </c>
      <c r="R39" t="s">
        <v>1149</v>
      </c>
      <c r="S39" t="s">
        <v>1149</v>
      </c>
      <c r="T39" t="s">
        <v>1149</v>
      </c>
      <c r="U39" t="s">
        <v>1149</v>
      </c>
      <c r="V39" t="s">
        <v>1149</v>
      </c>
      <c r="W39" t="s">
        <v>1149</v>
      </c>
      <c r="X39">
        <v>1.37264203515052E-6</v>
      </c>
      <c r="Y39">
        <v>1.0167718778892699E-6</v>
      </c>
      <c r="Z39">
        <v>1.20155735181128E-4</v>
      </c>
      <c r="AA39">
        <v>1.2536673970784501E-5</v>
      </c>
    </row>
    <row r="40" spans="1:27" x14ac:dyDescent="0.25">
      <c r="A40" t="s">
        <v>397</v>
      </c>
      <c r="B40" t="s">
        <v>1333</v>
      </c>
      <c r="C40" t="s">
        <v>1334</v>
      </c>
      <c r="D40" t="s">
        <v>1571</v>
      </c>
      <c r="E40" t="s">
        <v>1149</v>
      </c>
      <c r="F40" t="s">
        <v>1149</v>
      </c>
      <c r="G40" t="s">
        <v>1149</v>
      </c>
      <c r="H40">
        <v>1.2733713080168799E-4</v>
      </c>
      <c r="I40">
        <v>1.3423491561181399E-4</v>
      </c>
      <c r="J40" t="s">
        <v>1149</v>
      </c>
      <c r="K40" t="s">
        <v>1149</v>
      </c>
      <c r="L40" t="s">
        <v>1149</v>
      </c>
      <c r="M40" t="s">
        <v>1149</v>
      </c>
      <c r="N40" t="s">
        <v>1149</v>
      </c>
      <c r="O40" t="s">
        <v>1149</v>
      </c>
      <c r="P40" t="s">
        <v>1149</v>
      </c>
      <c r="Q40" t="s">
        <v>1149</v>
      </c>
      <c r="R40">
        <v>1.2466445147679299E-4</v>
      </c>
      <c r="S40" t="s">
        <v>1149</v>
      </c>
      <c r="T40" t="s">
        <v>1149</v>
      </c>
      <c r="U40" t="s">
        <v>1149</v>
      </c>
      <c r="V40" t="s">
        <v>1149</v>
      </c>
      <c r="W40" t="s">
        <v>1149</v>
      </c>
      <c r="X40">
        <v>1.13556856540084E-4</v>
      </c>
      <c r="Y40">
        <v>1.6475390295358599E-4</v>
      </c>
      <c r="Z40">
        <v>7.6098101265822797E-5</v>
      </c>
      <c r="AA40" t="s">
        <v>1149</v>
      </c>
    </row>
    <row r="41" spans="1:27" x14ac:dyDescent="0.25">
      <c r="A41" t="s">
        <v>325</v>
      </c>
      <c r="B41" t="s">
        <v>1335</v>
      </c>
      <c r="C41" t="s">
        <v>1336</v>
      </c>
      <c r="D41" t="s">
        <v>1571</v>
      </c>
      <c r="E41" t="s">
        <v>1149</v>
      </c>
      <c r="F41" t="s">
        <v>1149</v>
      </c>
      <c r="G41" t="s">
        <v>1149</v>
      </c>
      <c r="H41">
        <v>1.3894783780888099E-7</v>
      </c>
      <c r="I41">
        <v>9.3232924543971905E-8</v>
      </c>
      <c r="J41">
        <v>1.13345894551395E-5</v>
      </c>
      <c r="K41">
        <v>9.3817159706084197E-8</v>
      </c>
      <c r="L41" t="s">
        <v>1149</v>
      </c>
      <c r="M41" t="s">
        <v>1149</v>
      </c>
      <c r="N41" t="s">
        <v>1149</v>
      </c>
      <c r="O41" t="s">
        <v>1149</v>
      </c>
      <c r="P41" t="s">
        <v>1149</v>
      </c>
      <c r="Q41">
        <v>1.0818562862998999E-5</v>
      </c>
      <c r="R41">
        <v>1.16505204947588E-5</v>
      </c>
      <c r="S41">
        <v>7.4606368355754802E-8</v>
      </c>
      <c r="T41" t="s">
        <v>1149</v>
      </c>
      <c r="U41">
        <v>5.3658792376273301E-8</v>
      </c>
      <c r="V41" t="s">
        <v>1149</v>
      </c>
      <c r="W41" t="s">
        <v>1149</v>
      </c>
      <c r="X41">
        <v>7.0041149154225598E-8</v>
      </c>
      <c r="Y41">
        <v>5.7869082943744602E-8</v>
      </c>
      <c r="Z41">
        <v>1.6351596552915101E-7</v>
      </c>
      <c r="AA41">
        <v>1.3216799016873099E-7</v>
      </c>
    </row>
    <row r="42" spans="1:27" x14ac:dyDescent="0.25">
      <c r="A42" t="s">
        <v>892</v>
      </c>
      <c r="B42" t="s">
        <v>1164</v>
      </c>
      <c r="C42" t="s">
        <v>1165</v>
      </c>
      <c r="D42" t="s">
        <v>1571</v>
      </c>
      <c r="E42" t="s">
        <v>1149</v>
      </c>
      <c r="F42" t="s">
        <v>1149</v>
      </c>
      <c r="G42" t="s">
        <v>1149</v>
      </c>
      <c r="H42">
        <v>9.6410058208955193E-7</v>
      </c>
      <c r="I42">
        <v>1.5094353731343299E-7</v>
      </c>
      <c r="J42">
        <v>1.6738400000000001E-7</v>
      </c>
      <c r="K42">
        <v>1.8848231343283601E-7</v>
      </c>
      <c r="L42">
        <v>1.25968537313433E-7</v>
      </c>
      <c r="M42">
        <v>1.2420589552238799E-7</v>
      </c>
      <c r="N42">
        <v>1.4466401492537299E-7</v>
      </c>
      <c r="O42">
        <v>1.9238547761194001E-7</v>
      </c>
      <c r="P42">
        <v>1.5886976119403E-7</v>
      </c>
      <c r="Q42">
        <v>1.8571874626865699E-7</v>
      </c>
      <c r="R42">
        <v>1.9638255223880599E-7</v>
      </c>
      <c r="S42">
        <v>1.83474970149254E-7</v>
      </c>
      <c r="T42">
        <v>2.27775880597015E-7</v>
      </c>
      <c r="U42">
        <v>1.58266447761194E-7</v>
      </c>
      <c r="V42">
        <v>1.56784194029851E-7</v>
      </c>
      <c r="W42">
        <v>1.1748098507462699E-7</v>
      </c>
      <c r="X42">
        <v>2.5739625373134299E-7</v>
      </c>
      <c r="Y42">
        <v>5.8042835820895502E-7</v>
      </c>
      <c r="Z42" t="s">
        <v>1149</v>
      </c>
      <c r="AA42" t="s">
        <v>1149</v>
      </c>
    </row>
    <row r="43" spans="1:27" x14ac:dyDescent="0.25">
      <c r="A43" t="s">
        <v>260</v>
      </c>
      <c r="B43" t="s">
        <v>1483</v>
      </c>
      <c r="C43" t="s">
        <v>1484</v>
      </c>
      <c r="D43" t="s">
        <v>1571</v>
      </c>
      <c r="E43" t="s">
        <v>1149</v>
      </c>
      <c r="F43" t="s">
        <v>1149</v>
      </c>
      <c r="G43" t="s">
        <v>1149</v>
      </c>
      <c r="H43">
        <v>2.9801830132612402E-6</v>
      </c>
      <c r="I43">
        <v>1.06616340473697E-6</v>
      </c>
      <c r="J43">
        <v>1.5247204730777801E-6</v>
      </c>
      <c r="K43">
        <v>1.4017158772899899E-6</v>
      </c>
      <c r="L43">
        <v>8.0614692655837997E-7</v>
      </c>
      <c r="M43">
        <v>1.9388671644036202E-6</v>
      </c>
      <c r="N43" t="s">
        <v>1149</v>
      </c>
      <c r="O43">
        <v>1.4992938707794901E-6</v>
      </c>
      <c r="P43" t="s">
        <v>1149</v>
      </c>
      <c r="Q43">
        <v>1.5953615740347399E-6</v>
      </c>
      <c r="R43">
        <v>1.4842577814852601E-6</v>
      </c>
      <c r="S43">
        <v>1.4571464655079399E-6</v>
      </c>
      <c r="T43">
        <v>2.86034602606604E-6</v>
      </c>
      <c r="U43">
        <v>1.4468243422613301E-6</v>
      </c>
      <c r="V43">
        <v>1.0083035019649999E-6</v>
      </c>
      <c r="W43" t="s">
        <v>1149</v>
      </c>
      <c r="X43">
        <v>1.90478186696484E-6</v>
      </c>
      <c r="Y43">
        <v>2.0966632262207402E-6</v>
      </c>
      <c r="Z43" t="s">
        <v>1149</v>
      </c>
      <c r="AA43" t="s">
        <v>1149</v>
      </c>
    </row>
    <row r="44" spans="1:27" x14ac:dyDescent="0.25">
      <c r="A44" t="s">
        <v>526</v>
      </c>
      <c r="B44" t="s">
        <v>1485</v>
      </c>
      <c r="C44" t="s">
        <v>1486</v>
      </c>
      <c r="D44" t="s">
        <v>1571</v>
      </c>
      <c r="E44">
        <v>5.9471756933594003E-7</v>
      </c>
      <c r="F44">
        <v>4.5052346937651999E-7</v>
      </c>
      <c r="G44">
        <v>5.0541133407561102E-7</v>
      </c>
      <c r="H44">
        <v>2.5212774780525E-5</v>
      </c>
      <c r="I44">
        <v>2.5278408313259801E-5</v>
      </c>
      <c r="J44">
        <v>2.75229511287514E-5</v>
      </c>
      <c r="K44">
        <v>5.5092500896559202E-5</v>
      </c>
      <c r="L44">
        <v>1.8896564133821E-5</v>
      </c>
      <c r="M44">
        <v>3.09130143919582E-5</v>
      </c>
      <c r="N44">
        <v>5.7445303950200798E-6</v>
      </c>
      <c r="O44">
        <v>1.36104455226305E-5</v>
      </c>
      <c r="P44">
        <v>1.24677088530752E-5</v>
      </c>
      <c r="Q44">
        <v>1.8710973309848302E-5</v>
      </c>
      <c r="R44">
        <v>2.4340540322345301E-5</v>
      </c>
      <c r="S44">
        <v>4.3461861818396699E-5</v>
      </c>
      <c r="T44">
        <v>3.6422264481614199E-5</v>
      </c>
      <c r="U44">
        <v>1.0413463257812501E-5</v>
      </c>
      <c r="V44">
        <v>8.9790414541395103E-6</v>
      </c>
      <c r="W44">
        <v>1.09435854914742E-5</v>
      </c>
      <c r="X44">
        <v>7.8659848502309599E-5</v>
      </c>
      <c r="Y44">
        <v>3.15251532908089E-5</v>
      </c>
      <c r="Z44">
        <v>6.6337674824623804E-6</v>
      </c>
      <c r="AA44">
        <v>8.9532135296121104E-6</v>
      </c>
    </row>
    <row r="45" spans="1:27" x14ac:dyDescent="0.25">
      <c r="A45" t="s">
        <v>1487</v>
      </c>
      <c r="B45" t="s">
        <v>1488</v>
      </c>
      <c r="C45" t="s">
        <v>1489</v>
      </c>
      <c r="D45" t="s">
        <v>1571</v>
      </c>
      <c r="E45">
        <v>3.9459264012789201E-7</v>
      </c>
      <c r="F45">
        <v>2.14274271747855E-7</v>
      </c>
      <c r="G45">
        <v>1.0917338303771001E-6</v>
      </c>
      <c r="H45">
        <v>7.8252253932820297E-7</v>
      </c>
      <c r="I45">
        <v>6.8704570816232396E-7</v>
      </c>
      <c r="J45">
        <v>6.9098989218430198E-7</v>
      </c>
      <c r="K45">
        <v>9.4802589374186404E-7</v>
      </c>
      <c r="L45">
        <v>5.1666506424437999E-7</v>
      </c>
      <c r="M45">
        <v>5.9739432586068696E-7</v>
      </c>
      <c r="N45">
        <v>5.8798982107778404E-7</v>
      </c>
      <c r="O45">
        <v>2.4187869344682101E-8</v>
      </c>
      <c r="P45">
        <v>6.6092298809770001E-7</v>
      </c>
      <c r="Q45">
        <v>1.06938629987319E-6</v>
      </c>
      <c r="R45">
        <v>7.8801630940973503E-7</v>
      </c>
      <c r="S45">
        <v>8.46064519230675E-7</v>
      </c>
      <c r="T45">
        <v>5.1867539500820998E-7</v>
      </c>
      <c r="U45">
        <v>9.1251997584624699E-7</v>
      </c>
      <c r="V45">
        <v>6.62308743442397E-7</v>
      </c>
      <c r="W45">
        <v>6.6092298809770001E-7</v>
      </c>
      <c r="X45">
        <v>6.8866788184572103E-7</v>
      </c>
      <c r="Y45">
        <v>4.8230502363513403E-7</v>
      </c>
      <c r="Z45">
        <v>6.7196389325549201E-7</v>
      </c>
      <c r="AA45">
        <v>6.5136325954978097E-7</v>
      </c>
    </row>
    <row r="46" spans="1:27" x14ac:dyDescent="0.25">
      <c r="A46" t="s">
        <v>170</v>
      </c>
      <c r="B46" t="s">
        <v>1166</v>
      </c>
      <c r="C46" t="s">
        <v>1167</v>
      </c>
      <c r="D46" t="s">
        <v>1571</v>
      </c>
      <c r="E46" t="s">
        <v>1149</v>
      </c>
      <c r="F46" t="s">
        <v>1149</v>
      </c>
      <c r="G46" t="s">
        <v>1149</v>
      </c>
      <c r="H46" t="s">
        <v>1149</v>
      </c>
      <c r="I46" t="s">
        <v>1149</v>
      </c>
      <c r="J46">
        <v>7.2201909842714898E-9</v>
      </c>
      <c r="K46" t="s">
        <v>1149</v>
      </c>
      <c r="L46" t="s">
        <v>1149</v>
      </c>
      <c r="M46" t="s">
        <v>1149</v>
      </c>
      <c r="N46" t="s">
        <v>1149</v>
      </c>
      <c r="O46" t="s">
        <v>1149</v>
      </c>
      <c r="P46" t="s">
        <v>1149</v>
      </c>
      <c r="Q46" t="s">
        <v>1149</v>
      </c>
      <c r="R46" t="s">
        <v>1149</v>
      </c>
      <c r="S46" t="s">
        <v>1149</v>
      </c>
      <c r="T46" t="s">
        <v>1149</v>
      </c>
      <c r="U46" t="s">
        <v>1149</v>
      </c>
      <c r="V46" t="s">
        <v>1149</v>
      </c>
      <c r="W46" t="s">
        <v>1149</v>
      </c>
      <c r="X46" t="s">
        <v>1149</v>
      </c>
      <c r="Y46" t="s">
        <v>1149</v>
      </c>
      <c r="Z46" t="s">
        <v>1149</v>
      </c>
      <c r="AA46" t="s">
        <v>1149</v>
      </c>
    </row>
    <row r="47" spans="1:27" x14ac:dyDescent="0.25">
      <c r="A47" t="s">
        <v>795</v>
      </c>
      <c r="B47" t="s">
        <v>1168</v>
      </c>
      <c r="C47" t="s">
        <v>1169</v>
      </c>
      <c r="D47" t="s">
        <v>1571</v>
      </c>
      <c r="E47" t="s">
        <v>1149</v>
      </c>
      <c r="F47" t="s">
        <v>1149</v>
      </c>
      <c r="G47" t="s">
        <v>1149</v>
      </c>
      <c r="H47" t="s">
        <v>1149</v>
      </c>
      <c r="I47" t="s">
        <v>1149</v>
      </c>
      <c r="J47" t="s">
        <v>1149</v>
      </c>
      <c r="K47" t="s">
        <v>1149</v>
      </c>
      <c r="L47">
        <v>3.4078567449954001E-7</v>
      </c>
      <c r="M47" t="s">
        <v>1149</v>
      </c>
      <c r="N47" t="s">
        <v>1149</v>
      </c>
      <c r="O47" t="s">
        <v>1149</v>
      </c>
      <c r="P47" t="s">
        <v>1149</v>
      </c>
      <c r="Q47" t="s">
        <v>1149</v>
      </c>
      <c r="R47" t="s">
        <v>1149</v>
      </c>
      <c r="S47" t="s">
        <v>1149</v>
      </c>
      <c r="T47" t="s">
        <v>1149</v>
      </c>
      <c r="U47" t="s">
        <v>1149</v>
      </c>
      <c r="V47" t="s">
        <v>1149</v>
      </c>
      <c r="W47" t="s">
        <v>1149</v>
      </c>
      <c r="X47" t="s">
        <v>1149</v>
      </c>
      <c r="Y47" t="s">
        <v>1149</v>
      </c>
      <c r="Z47" t="s">
        <v>1149</v>
      </c>
      <c r="AA47" t="s">
        <v>1149</v>
      </c>
    </row>
    <row r="48" spans="1:27" x14ac:dyDescent="0.25">
      <c r="A48" t="s">
        <v>638</v>
      </c>
      <c r="B48" t="s">
        <v>1171</v>
      </c>
      <c r="C48" t="s">
        <v>1172</v>
      </c>
      <c r="D48" t="s">
        <v>1571</v>
      </c>
      <c r="E48" t="s">
        <v>1149</v>
      </c>
      <c r="F48" t="s">
        <v>1149</v>
      </c>
      <c r="G48" t="s">
        <v>1149</v>
      </c>
      <c r="H48" t="s">
        <v>1149</v>
      </c>
      <c r="I48" t="s">
        <v>1149</v>
      </c>
      <c r="J48" t="s">
        <v>1149</v>
      </c>
      <c r="K48" t="s">
        <v>1149</v>
      </c>
      <c r="L48">
        <v>6.4674728953877702E-9</v>
      </c>
      <c r="M48" t="s">
        <v>1149</v>
      </c>
      <c r="N48" t="s">
        <v>1149</v>
      </c>
      <c r="O48" t="s">
        <v>1149</v>
      </c>
      <c r="P48" t="s">
        <v>1149</v>
      </c>
      <c r="Q48" t="s">
        <v>1149</v>
      </c>
      <c r="R48" t="s">
        <v>1149</v>
      </c>
      <c r="S48" t="s">
        <v>1149</v>
      </c>
      <c r="T48" t="s">
        <v>1149</v>
      </c>
      <c r="U48" t="s">
        <v>1149</v>
      </c>
      <c r="V48" t="s">
        <v>1149</v>
      </c>
      <c r="W48" t="s">
        <v>1149</v>
      </c>
      <c r="X48" t="s">
        <v>1149</v>
      </c>
      <c r="Y48" t="s">
        <v>1149</v>
      </c>
      <c r="Z48">
        <v>1.7358034424810799E-8</v>
      </c>
      <c r="AA48" t="s">
        <v>1149</v>
      </c>
    </row>
    <row r="49" spans="1:27" x14ac:dyDescent="0.25">
      <c r="A49" t="s">
        <v>606</v>
      </c>
      <c r="B49" t="s">
        <v>1490</v>
      </c>
      <c r="C49" t="s">
        <v>1491</v>
      </c>
      <c r="D49" t="s">
        <v>1571</v>
      </c>
      <c r="E49" t="s">
        <v>1149</v>
      </c>
      <c r="F49">
        <v>9.9628621360729203E-8</v>
      </c>
      <c r="G49" t="s">
        <v>1149</v>
      </c>
      <c r="H49">
        <v>1.0439405883821399E-6</v>
      </c>
      <c r="I49">
        <v>1.57592804762964E-7</v>
      </c>
      <c r="J49">
        <v>1.6132834983976101E-7</v>
      </c>
      <c r="K49">
        <v>3.07978390073522E-7</v>
      </c>
      <c r="L49">
        <v>1.38624112585381E-7</v>
      </c>
      <c r="M49">
        <v>3.57903730180772E-7</v>
      </c>
      <c r="N49">
        <v>1.20086097655787E-7</v>
      </c>
      <c r="O49">
        <v>3.3379076377572102E-7</v>
      </c>
      <c r="P49">
        <v>1.7830318841676501E-7</v>
      </c>
      <c r="Q49">
        <v>4.8104783939989096E-7</v>
      </c>
      <c r="R49">
        <v>4.7912630502329099E-7</v>
      </c>
      <c r="S49">
        <v>1.7124213461798899E-7</v>
      </c>
      <c r="T49">
        <v>2.0341372451796401E-7</v>
      </c>
      <c r="U49">
        <v>2.2630199268003699E-7</v>
      </c>
      <c r="V49">
        <v>4.0459185609610002E-7</v>
      </c>
      <c r="W49">
        <v>1.7830318841676501E-7</v>
      </c>
      <c r="X49">
        <v>7.3456304174608801E-7</v>
      </c>
      <c r="Y49">
        <v>7.9283663911697703E-7</v>
      </c>
      <c r="Z49">
        <v>6.4543952240625897E-8</v>
      </c>
      <c r="AA49">
        <v>3.5897111049501498E-8</v>
      </c>
    </row>
    <row r="50" spans="1:27" x14ac:dyDescent="0.25">
      <c r="A50" t="s">
        <v>356</v>
      </c>
      <c r="B50" t="s">
        <v>1173</v>
      </c>
      <c r="C50" t="s">
        <v>1174</v>
      </c>
      <c r="D50" t="s">
        <v>1571</v>
      </c>
      <c r="E50">
        <v>2.6555965587392601E-5</v>
      </c>
      <c r="F50">
        <v>1.23271481948424E-6</v>
      </c>
      <c r="G50">
        <v>5.9519578108882504E-6</v>
      </c>
      <c r="H50">
        <v>1.3655099363896801E-5</v>
      </c>
      <c r="I50">
        <v>9.5332717134670506E-6</v>
      </c>
      <c r="J50">
        <v>1.0730097621776499E-6</v>
      </c>
      <c r="K50">
        <v>8.7115509742120299E-7</v>
      </c>
      <c r="L50">
        <v>5.3030009197707698E-6</v>
      </c>
      <c r="M50">
        <v>1.4408543982807999E-6</v>
      </c>
      <c r="N50">
        <v>3.6391573896848102E-6</v>
      </c>
      <c r="O50">
        <v>1.2492695959885399E-6</v>
      </c>
      <c r="P50">
        <v>3.8326244727793696E-6</v>
      </c>
      <c r="Q50">
        <v>9.2849295702005695E-7</v>
      </c>
      <c r="R50">
        <v>2.2134445071633199E-6</v>
      </c>
      <c r="S50">
        <v>3.3773217564469899E-6</v>
      </c>
      <c r="T50">
        <v>1.1220085530085999E-6</v>
      </c>
      <c r="U50">
        <v>7.1158107707736397E-6</v>
      </c>
      <c r="V50">
        <v>1.0195817306590299E-6</v>
      </c>
      <c r="W50">
        <v>1.43032509169054E-6</v>
      </c>
      <c r="X50">
        <v>2.2391745386819499E-6</v>
      </c>
      <c r="Y50">
        <v>1.23167191117479E-6</v>
      </c>
      <c r="Z50" t="s">
        <v>1149</v>
      </c>
      <c r="AA50" t="s">
        <v>1149</v>
      </c>
    </row>
    <row r="51" spans="1:27" x14ac:dyDescent="0.25">
      <c r="A51" t="s">
        <v>967</v>
      </c>
      <c r="B51" t="s">
        <v>1175</v>
      </c>
      <c r="C51" t="s">
        <v>1176</v>
      </c>
      <c r="D51" t="s">
        <v>1571</v>
      </c>
      <c r="E51" t="s">
        <v>1149</v>
      </c>
      <c r="F51" t="s">
        <v>1149</v>
      </c>
      <c r="G51" t="s">
        <v>1149</v>
      </c>
      <c r="H51" t="s">
        <v>1149</v>
      </c>
      <c r="I51" t="s">
        <v>1149</v>
      </c>
      <c r="J51" t="s">
        <v>1149</v>
      </c>
      <c r="K51" t="s">
        <v>1149</v>
      </c>
      <c r="L51">
        <v>9.7669996935708104E-9</v>
      </c>
      <c r="M51" t="s">
        <v>1149</v>
      </c>
      <c r="N51" t="s">
        <v>1149</v>
      </c>
      <c r="O51" t="s">
        <v>1149</v>
      </c>
      <c r="P51" t="s">
        <v>1149</v>
      </c>
      <c r="Q51" t="s">
        <v>1149</v>
      </c>
      <c r="R51" t="s">
        <v>1149</v>
      </c>
      <c r="S51" t="s">
        <v>1149</v>
      </c>
      <c r="T51" t="s">
        <v>1149</v>
      </c>
      <c r="U51" t="s">
        <v>1149</v>
      </c>
      <c r="V51" t="s">
        <v>1149</v>
      </c>
      <c r="W51" t="s">
        <v>1149</v>
      </c>
      <c r="X51" t="s">
        <v>1149</v>
      </c>
      <c r="Y51" t="s">
        <v>1149</v>
      </c>
      <c r="Z51">
        <v>8.3531317776263804E-10</v>
      </c>
      <c r="AA51">
        <v>6.1313139694547497E-10</v>
      </c>
    </row>
    <row r="52" spans="1:27" x14ac:dyDescent="0.25">
      <c r="A52" t="s">
        <v>547</v>
      </c>
      <c r="B52" t="s">
        <v>1177</v>
      </c>
      <c r="C52" t="s">
        <v>1178</v>
      </c>
      <c r="D52" t="s">
        <v>1571</v>
      </c>
      <c r="E52" t="s">
        <v>1149</v>
      </c>
      <c r="F52" t="s">
        <v>1149</v>
      </c>
      <c r="G52" t="s">
        <v>1149</v>
      </c>
      <c r="H52" t="s">
        <v>1149</v>
      </c>
      <c r="I52" t="s">
        <v>1149</v>
      </c>
      <c r="J52" t="s">
        <v>1149</v>
      </c>
      <c r="K52" t="s">
        <v>1149</v>
      </c>
      <c r="L52" t="s">
        <v>1149</v>
      </c>
      <c r="M52" t="s">
        <v>1149</v>
      </c>
      <c r="N52" t="s">
        <v>1149</v>
      </c>
      <c r="O52" t="s">
        <v>1149</v>
      </c>
      <c r="P52" t="s">
        <v>1149</v>
      </c>
      <c r="Q52" t="s">
        <v>1149</v>
      </c>
      <c r="R52" t="s">
        <v>1149</v>
      </c>
      <c r="S52" t="s">
        <v>1149</v>
      </c>
      <c r="T52">
        <v>1.2122911254637799E-8</v>
      </c>
      <c r="U52" t="s">
        <v>1149</v>
      </c>
      <c r="V52" t="s">
        <v>1149</v>
      </c>
      <c r="W52" t="s">
        <v>1149</v>
      </c>
      <c r="X52" t="s">
        <v>1149</v>
      </c>
      <c r="Y52" t="s">
        <v>1149</v>
      </c>
      <c r="Z52" t="s">
        <v>1149</v>
      </c>
      <c r="AA52" t="s">
        <v>1149</v>
      </c>
    </row>
    <row r="53" spans="1:27" x14ac:dyDescent="0.25">
      <c r="A53" t="s">
        <v>380</v>
      </c>
      <c r="B53" t="s">
        <v>1179</v>
      </c>
      <c r="C53" t="s">
        <v>1180</v>
      </c>
      <c r="D53" t="s">
        <v>1571</v>
      </c>
      <c r="E53" t="s">
        <v>1149</v>
      </c>
      <c r="F53" t="s">
        <v>1149</v>
      </c>
      <c r="G53" t="s">
        <v>1149</v>
      </c>
      <c r="H53" t="s">
        <v>1149</v>
      </c>
      <c r="I53" t="s">
        <v>1149</v>
      </c>
      <c r="J53" t="s">
        <v>1149</v>
      </c>
      <c r="K53" t="s">
        <v>1149</v>
      </c>
      <c r="L53">
        <v>2.22083573063093E-7</v>
      </c>
      <c r="M53" t="s">
        <v>1149</v>
      </c>
      <c r="N53" t="s">
        <v>1149</v>
      </c>
      <c r="O53" t="s">
        <v>1149</v>
      </c>
      <c r="P53" t="s">
        <v>1149</v>
      </c>
      <c r="Q53" t="s">
        <v>1149</v>
      </c>
      <c r="R53" t="s">
        <v>1149</v>
      </c>
      <c r="S53" t="s">
        <v>1149</v>
      </c>
      <c r="T53" t="s">
        <v>1149</v>
      </c>
      <c r="U53" t="s">
        <v>1149</v>
      </c>
      <c r="V53" t="s">
        <v>1149</v>
      </c>
      <c r="W53" t="s">
        <v>1149</v>
      </c>
      <c r="X53" t="s">
        <v>1149</v>
      </c>
      <c r="Y53" t="s">
        <v>1149</v>
      </c>
      <c r="Z53">
        <v>3.3222491010134E-8</v>
      </c>
      <c r="AA53" t="s">
        <v>1149</v>
      </c>
    </row>
    <row r="54" spans="1:27" x14ac:dyDescent="0.25">
      <c r="A54" t="s">
        <v>365</v>
      </c>
      <c r="B54" t="s">
        <v>1337</v>
      </c>
      <c r="C54" t="s">
        <v>1338</v>
      </c>
      <c r="D54" t="s">
        <v>1571</v>
      </c>
      <c r="E54" t="s">
        <v>1149</v>
      </c>
      <c r="F54" t="s">
        <v>1149</v>
      </c>
      <c r="G54">
        <v>1.5361982352941201E-5</v>
      </c>
      <c r="H54">
        <v>1.8289132352941199E-5</v>
      </c>
      <c r="I54">
        <v>7.9750647058823494E-6</v>
      </c>
      <c r="J54" t="s">
        <v>1149</v>
      </c>
      <c r="K54">
        <v>6.25282647058824E-6</v>
      </c>
      <c r="L54">
        <v>1.0580723529411801E-5</v>
      </c>
      <c r="M54">
        <v>1.9629367647058801E-5</v>
      </c>
      <c r="N54">
        <v>2.4222758823529399E-5</v>
      </c>
      <c r="O54">
        <v>8.9530647058823492E-6</v>
      </c>
      <c r="P54" t="s">
        <v>1149</v>
      </c>
      <c r="Q54">
        <v>1.1314911764705899E-5</v>
      </c>
      <c r="R54">
        <v>1.5545544117647099E-5</v>
      </c>
      <c r="S54" t="s">
        <v>1149</v>
      </c>
      <c r="T54">
        <v>7.1212029411764701E-6</v>
      </c>
      <c r="U54">
        <v>7.0616147058823497E-6</v>
      </c>
      <c r="V54">
        <v>1.24402382352941E-5</v>
      </c>
      <c r="W54" t="s">
        <v>1149</v>
      </c>
      <c r="X54">
        <v>1.3022179411764699E-5</v>
      </c>
      <c r="Y54">
        <v>1.47686735294118E-5</v>
      </c>
      <c r="Z54">
        <v>4.46838411764706E-5</v>
      </c>
      <c r="AA54">
        <v>8.5558705882353E-6</v>
      </c>
    </row>
    <row r="55" spans="1:27" x14ac:dyDescent="0.25">
      <c r="A55" t="s">
        <v>574</v>
      </c>
      <c r="B55" t="s">
        <v>1181</v>
      </c>
      <c r="C55" t="s">
        <v>1182</v>
      </c>
      <c r="D55" t="s">
        <v>1571</v>
      </c>
      <c r="E55" t="s">
        <v>1149</v>
      </c>
      <c r="F55" t="s">
        <v>1149</v>
      </c>
      <c r="G55" t="s">
        <v>1149</v>
      </c>
      <c r="H55" t="s">
        <v>1149</v>
      </c>
      <c r="I55" t="s">
        <v>1149</v>
      </c>
      <c r="J55" t="s">
        <v>1149</v>
      </c>
      <c r="K55" t="s">
        <v>1149</v>
      </c>
      <c r="L55">
        <v>3.62000193450838E-9</v>
      </c>
      <c r="M55" t="s">
        <v>1149</v>
      </c>
      <c r="N55" t="s">
        <v>1149</v>
      </c>
      <c r="O55" t="s">
        <v>1149</v>
      </c>
      <c r="P55" t="s">
        <v>1149</v>
      </c>
      <c r="Q55" t="s">
        <v>1149</v>
      </c>
      <c r="R55" t="s">
        <v>1149</v>
      </c>
      <c r="S55" t="s">
        <v>1149</v>
      </c>
      <c r="T55" t="s">
        <v>1149</v>
      </c>
      <c r="U55" t="s">
        <v>1149</v>
      </c>
      <c r="V55" t="s">
        <v>1149</v>
      </c>
      <c r="W55" t="s">
        <v>1149</v>
      </c>
      <c r="X55">
        <v>7.7410811903466702E-10</v>
      </c>
      <c r="Y55" t="s">
        <v>1149</v>
      </c>
      <c r="Z55" t="s">
        <v>1149</v>
      </c>
      <c r="AA55" t="s">
        <v>1149</v>
      </c>
    </row>
    <row r="56" spans="1:27" x14ac:dyDescent="0.25">
      <c r="A56" t="s">
        <v>446</v>
      </c>
      <c r="B56" t="s">
        <v>1339</v>
      </c>
      <c r="C56" t="s">
        <v>1340</v>
      </c>
      <c r="D56" t="s">
        <v>1571</v>
      </c>
      <c r="E56" t="s">
        <v>1149</v>
      </c>
      <c r="F56" t="s">
        <v>1149</v>
      </c>
      <c r="G56" t="s">
        <v>1149</v>
      </c>
      <c r="H56" t="s">
        <v>1149</v>
      </c>
      <c r="I56" t="s">
        <v>1149</v>
      </c>
      <c r="J56" t="s">
        <v>1149</v>
      </c>
      <c r="K56" t="s">
        <v>1149</v>
      </c>
      <c r="L56" t="s">
        <v>1149</v>
      </c>
      <c r="M56" t="s">
        <v>1149</v>
      </c>
      <c r="N56" t="s">
        <v>1149</v>
      </c>
      <c r="O56" t="s">
        <v>1149</v>
      </c>
      <c r="P56" t="s">
        <v>1149</v>
      </c>
      <c r="Q56" t="s">
        <v>1149</v>
      </c>
      <c r="R56">
        <v>1.91564484711016E-8</v>
      </c>
      <c r="S56">
        <v>1.1493869082661001E-8</v>
      </c>
      <c r="T56">
        <v>1.5325158776881299E-8</v>
      </c>
      <c r="U56" t="s">
        <v>1149</v>
      </c>
      <c r="V56">
        <v>1.1493869082661001E-8</v>
      </c>
      <c r="W56" t="s">
        <v>1149</v>
      </c>
      <c r="X56">
        <v>2.2987738165321898E-8</v>
      </c>
      <c r="Y56">
        <v>3.4481607247982899E-8</v>
      </c>
      <c r="Z56">
        <v>1.3185183872466201E-6</v>
      </c>
      <c r="AA56">
        <v>1.2391876185497201E-6</v>
      </c>
    </row>
    <row r="57" spans="1:27" x14ac:dyDescent="0.25">
      <c r="A57" t="s">
        <v>983</v>
      </c>
      <c r="B57" t="s">
        <v>1183</v>
      </c>
      <c r="C57" t="s">
        <v>1184</v>
      </c>
      <c r="D57" t="s">
        <v>1571</v>
      </c>
      <c r="E57" t="s">
        <v>1149</v>
      </c>
      <c r="F57" t="s">
        <v>1149</v>
      </c>
      <c r="G57" t="s">
        <v>1149</v>
      </c>
      <c r="H57">
        <v>9.5664822875907505E-7</v>
      </c>
      <c r="I57">
        <v>1.47803485578715E-6</v>
      </c>
      <c r="J57">
        <v>1.6360200197159601E-6</v>
      </c>
      <c r="K57">
        <v>1.0993205095103E-6</v>
      </c>
      <c r="L57">
        <v>1.1344759887147701E-6</v>
      </c>
      <c r="M57">
        <v>8.5626658430835904E-7</v>
      </c>
      <c r="N57">
        <v>3.9018393044376398E-7</v>
      </c>
      <c r="O57">
        <v>1.3274701306996201E-6</v>
      </c>
      <c r="P57">
        <v>5.4806517196113905E-7</v>
      </c>
      <c r="Q57">
        <v>9.07628532170299E-7</v>
      </c>
      <c r="R57">
        <v>1.54271753206589E-6</v>
      </c>
      <c r="S57">
        <v>9.1449649927693202E-7</v>
      </c>
      <c r="T57">
        <v>2.1945927782827502E-6</v>
      </c>
      <c r="U57">
        <v>9.5986633138401706E-7</v>
      </c>
      <c r="V57">
        <v>6.11790478802207E-7</v>
      </c>
      <c r="W57">
        <v>5.4891558967011705E-7</v>
      </c>
      <c r="X57">
        <v>2.23452934055803E-6</v>
      </c>
      <c r="Y57">
        <v>2.9836758376586802E-6</v>
      </c>
      <c r="Z57">
        <v>4.5535182340667502E-8</v>
      </c>
      <c r="AA57" t="s">
        <v>1149</v>
      </c>
    </row>
    <row r="58" spans="1:27" x14ac:dyDescent="0.25">
      <c r="A58" t="s">
        <v>619</v>
      </c>
      <c r="B58" t="s">
        <v>1185</v>
      </c>
      <c r="C58" t="s">
        <v>1186</v>
      </c>
      <c r="D58" t="s">
        <v>1571</v>
      </c>
      <c r="E58" t="s">
        <v>1149</v>
      </c>
      <c r="F58" t="s">
        <v>1149</v>
      </c>
      <c r="G58" t="s">
        <v>1149</v>
      </c>
      <c r="H58" t="s">
        <v>1149</v>
      </c>
      <c r="I58" t="s">
        <v>1149</v>
      </c>
      <c r="J58" t="s">
        <v>1149</v>
      </c>
      <c r="K58" t="s">
        <v>1149</v>
      </c>
      <c r="L58">
        <v>8.2686766349579698E-8</v>
      </c>
      <c r="M58" t="s">
        <v>1149</v>
      </c>
      <c r="N58" t="s">
        <v>1149</v>
      </c>
      <c r="O58" t="s">
        <v>1149</v>
      </c>
      <c r="P58" t="s">
        <v>1149</v>
      </c>
      <c r="Q58" t="s">
        <v>1149</v>
      </c>
      <c r="R58">
        <v>2.3471657570249002E-6</v>
      </c>
      <c r="S58" t="s">
        <v>1149</v>
      </c>
      <c r="T58" t="s">
        <v>1149</v>
      </c>
      <c r="U58" t="s">
        <v>1149</v>
      </c>
      <c r="V58" t="s">
        <v>1149</v>
      </c>
      <c r="W58" t="s">
        <v>1149</v>
      </c>
      <c r="X58" t="s">
        <v>1149</v>
      </c>
      <c r="Y58" t="s">
        <v>1149</v>
      </c>
      <c r="Z58" t="s">
        <v>1149</v>
      </c>
      <c r="AA58" t="s">
        <v>1149</v>
      </c>
    </row>
    <row r="59" spans="1:27" x14ac:dyDescent="0.25">
      <c r="A59" t="s">
        <v>959</v>
      </c>
      <c r="B59" t="s">
        <v>1187</v>
      </c>
      <c r="C59" t="s">
        <v>1188</v>
      </c>
      <c r="D59" t="s">
        <v>1571</v>
      </c>
      <c r="E59" t="s">
        <v>1149</v>
      </c>
      <c r="F59" t="s">
        <v>1149</v>
      </c>
      <c r="G59" t="s">
        <v>1149</v>
      </c>
      <c r="H59" t="s">
        <v>1149</v>
      </c>
      <c r="I59" t="s">
        <v>1149</v>
      </c>
      <c r="J59" t="s">
        <v>1149</v>
      </c>
      <c r="K59" t="s">
        <v>1149</v>
      </c>
      <c r="L59" t="s">
        <v>1149</v>
      </c>
      <c r="M59" t="s">
        <v>1149</v>
      </c>
      <c r="N59" t="s">
        <v>1149</v>
      </c>
      <c r="O59" t="s">
        <v>1149</v>
      </c>
      <c r="P59" t="s">
        <v>1149</v>
      </c>
      <c r="Q59" t="s">
        <v>1149</v>
      </c>
      <c r="R59" t="s">
        <v>1149</v>
      </c>
      <c r="S59" t="s">
        <v>1149</v>
      </c>
      <c r="T59">
        <v>4.8870988241185699E-7</v>
      </c>
      <c r="U59" t="s">
        <v>1149</v>
      </c>
      <c r="V59" t="s">
        <v>1149</v>
      </c>
      <c r="W59" t="s">
        <v>1149</v>
      </c>
      <c r="X59" t="s">
        <v>1149</v>
      </c>
      <c r="Y59" t="s">
        <v>1149</v>
      </c>
      <c r="Z59">
        <v>5.9818828911377602E-5</v>
      </c>
      <c r="AA59">
        <v>1.50609666292043E-4</v>
      </c>
    </row>
    <row r="60" spans="1:27" x14ac:dyDescent="0.25">
      <c r="A60" t="s">
        <v>847</v>
      </c>
      <c r="B60" t="s">
        <v>1341</v>
      </c>
      <c r="C60" t="s">
        <v>1342</v>
      </c>
      <c r="D60" t="s">
        <v>1571</v>
      </c>
      <c r="E60" t="s">
        <v>1149</v>
      </c>
      <c r="F60" t="s">
        <v>1149</v>
      </c>
      <c r="G60" t="s">
        <v>1149</v>
      </c>
      <c r="H60" t="s">
        <v>1149</v>
      </c>
      <c r="I60" t="s">
        <v>1149</v>
      </c>
      <c r="J60" t="s">
        <v>1149</v>
      </c>
      <c r="K60" t="s">
        <v>1149</v>
      </c>
      <c r="L60" t="s">
        <v>1149</v>
      </c>
      <c r="M60" t="s">
        <v>1149</v>
      </c>
      <c r="N60">
        <v>6.7384953125000006E-8</v>
      </c>
      <c r="O60" t="s">
        <v>1149</v>
      </c>
      <c r="P60" t="s">
        <v>1149</v>
      </c>
      <c r="Q60" t="s">
        <v>1149</v>
      </c>
      <c r="R60">
        <v>7.3661281250000001E-8</v>
      </c>
      <c r="S60" t="s">
        <v>1149</v>
      </c>
      <c r="T60" t="s">
        <v>1149</v>
      </c>
      <c r="U60" t="s">
        <v>1149</v>
      </c>
      <c r="V60" t="s">
        <v>1149</v>
      </c>
      <c r="W60" t="s">
        <v>1149</v>
      </c>
      <c r="X60" t="s">
        <v>1149</v>
      </c>
      <c r="Y60" t="s">
        <v>1149</v>
      </c>
      <c r="Z60" t="s">
        <v>1149</v>
      </c>
      <c r="AA60" t="s">
        <v>1149</v>
      </c>
    </row>
    <row r="61" spans="1:27" x14ac:dyDescent="0.25">
      <c r="A61" t="s">
        <v>174</v>
      </c>
      <c r="B61" t="s">
        <v>1189</v>
      </c>
      <c r="C61" t="s">
        <v>1190</v>
      </c>
      <c r="D61" t="s">
        <v>1571</v>
      </c>
      <c r="E61" t="s">
        <v>1149</v>
      </c>
      <c r="F61" t="s">
        <v>1149</v>
      </c>
      <c r="G61" t="s">
        <v>1149</v>
      </c>
      <c r="H61" t="s">
        <v>1149</v>
      </c>
      <c r="I61">
        <v>1.62045091714044E-4</v>
      </c>
      <c r="J61">
        <v>1.3422278625137201E-4</v>
      </c>
      <c r="K61">
        <v>1.2534339942026399E-4</v>
      </c>
      <c r="L61">
        <v>8.3733913418363495E-5</v>
      </c>
      <c r="M61">
        <v>9.0849800954955094E-5</v>
      </c>
      <c r="N61" t="s">
        <v>1149</v>
      </c>
      <c r="O61" t="s">
        <v>1149</v>
      </c>
      <c r="P61" t="s">
        <v>1149</v>
      </c>
      <c r="Q61">
        <v>1.1391957965459799E-4</v>
      </c>
      <c r="R61">
        <v>2.6375872343966397E-4</v>
      </c>
      <c r="S61">
        <v>1.9571571986016801E-4</v>
      </c>
      <c r="T61" t="s">
        <v>1149</v>
      </c>
      <c r="U61">
        <v>9.1540811586000506E-5</v>
      </c>
      <c r="V61">
        <v>9.4050764957742395E-5</v>
      </c>
      <c r="W61">
        <v>1.0977255673640601E-4</v>
      </c>
      <c r="X61">
        <v>1.9617859060013101E-4</v>
      </c>
      <c r="Y61">
        <v>3.0395350040155898E-4</v>
      </c>
      <c r="Z61" t="s">
        <v>1149</v>
      </c>
      <c r="AA61">
        <v>1.01808796583784E-5</v>
      </c>
    </row>
    <row r="62" spans="1:27" x14ac:dyDescent="0.25">
      <c r="A62" t="s">
        <v>556</v>
      </c>
      <c r="B62" t="s">
        <v>1191</v>
      </c>
      <c r="C62" t="s">
        <v>1192</v>
      </c>
      <c r="D62" t="s">
        <v>1571</v>
      </c>
      <c r="E62">
        <v>6.2649350149092297E-8</v>
      </c>
      <c r="F62">
        <v>4.5426717435418497E-8</v>
      </c>
      <c r="G62">
        <v>2.0610448987078701E-7</v>
      </c>
      <c r="H62">
        <v>1.2019194789301301E-6</v>
      </c>
      <c r="I62">
        <v>1.4022283532600899E-7</v>
      </c>
      <c r="J62">
        <v>1.8615354028566701E-7</v>
      </c>
      <c r="K62">
        <v>1.3076989659738401E-7</v>
      </c>
      <c r="L62">
        <v>1.37431820711026E-7</v>
      </c>
      <c r="M62">
        <v>2.8613252532793901E-7</v>
      </c>
      <c r="N62">
        <v>2.3771920575265401E-7</v>
      </c>
      <c r="O62">
        <v>3.9294111474583399E-7</v>
      </c>
      <c r="P62">
        <v>3.2637179684101698E-7</v>
      </c>
      <c r="Q62">
        <v>1.7752462750662501E-7</v>
      </c>
      <c r="R62">
        <v>1.48001377010753E-7</v>
      </c>
      <c r="S62">
        <v>1.5890351171486601E-7</v>
      </c>
      <c r="T62">
        <v>9.8321239833980306E-8</v>
      </c>
      <c r="U62">
        <v>1.4802304225594601E-7</v>
      </c>
      <c r="V62">
        <v>1.3381175167511099E-7</v>
      </c>
      <c r="W62">
        <v>1.12890995656516E-7</v>
      </c>
      <c r="X62">
        <v>1.3994279659359899E-7</v>
      </c>
      <c r="Y62">
        <v>1.9847294436797299E-7</v>
      </c>
      <c r="Z62" t="s">
        <v>1149</v>
      </c>
      <c r="AA62" t="s">
        <v>1149</v>
      </c>
    </row>
    <row r="63" spans="1:27" x14ac:dyDescent="0.25">
      <c r="A63" t="s">
        <v>566</v>
      </c>
      <c r="B63" t="s">
        <v>1193</v>
      </c>
      <c r="C63" t="s">
        <v>1194</v>
      </c>
      <c r="D63" t="s">
        <v>1571</v>
      </c>
      <c r="E63" t="s">
        <v>1149</v>
      </c>
      <c r="F63" t="s">
        <v>1149</v>
      </c>
      <c r="G63" t="s">
        <v>1149</v>
      </c>
      <c r="H63">
        <v>2.0122459681607799E-7</v>
      </c>
      <c r="I63">
        <v>3.7142409918387801E-7</v>
      </c>
      <c r="J63" t="s">
        <v>1149</v>
      </c>
      <c r="K63">
        <v>1.58381887294297E-7</v>
      </c>
      <c r="L63" t="s">
        <v>1149</v>
      </c>
      <c r="M63" t="s">
        <v>1149</v>
      </c>
      <c r="N63" t="s">
        <v>1149</v>
      </c>
      <c r="O63" t="s">
        <v>1149</v>
      </c>
      <c r="P63" t="s">
        <v>1149</v>
      </c>
      <c r="Q63" t="s">
        <v>1149</v>
      </c>
      <c r="R63">
        <v>1.6713735762931699E-7</v>
      </c>
      <c r="S63" t="s">
        <v>1149</v>
      </c>
      <c r="T63" t="s">
        <v>1149</v>
      </c>
      <c r="U63" t="s">
        <v>1149</v>
      </c>
      <c r="V63">
        <v>1.5863400038163E-7</v>
      </c>
      <c r="W63" t="s">
        <v>1149</v>
      </c>
      <c r="X63" t="s">
        <v>1149</v>
      </c>
      <c r="Y63">
        <v>1.8422946652962201E-7</v>
      </c>
      <c r="Z63">
        <v>2.03112274967961E-7</v>
      </c>
      <c r="AA63" t="s">
        <v>1149</v>
      </c>
    </row>
    <row r="64" spans="1:27" x14ac:dyDescent="0.25">
      <c r="A64" t="s">
        <v>969</v>
      </c>
      <c r="B64" t="s">
        <v>1492</v>
      </c>
      <c r="C64" t="s">
        <v>1493</v>
      </c>
      <c r="D64" t="s">
        <v>1571</v>
      </c>
      <c r="E64">
        <v>4.3129364499999997E-6</v>
      </c>
      <c r="F64">
        <v>1.4174533050000001E-5</v>
      </c>
      <c r="G64">
        <v>8.3249745500000001E-6</v>
      </c>
      <c r="H64">
        <v>7.7564249850000001E-5</v>
      </c>
      <c r="I64">
        <v>8.6677393999999995E-5</v>
      </c>
      <c r="J64">
        <v>1.5251691149999999E-4</v>
      </c>
      <c r="K64">
        <v>1.4535882764999999E-4</v>
      </c>
      <c r="L64">
        <v>6.7408798650000004E-5</v>
      </c>
      <c r="M64">
        <v>2.6411042900000001E-5</v>
      </c>
      <c r="N64">
        <v>1.3049607349999999E-5</v>
      </c>
      <c r="O64">
        <v>1.5619158515000001E-4</v>
      </c>
      <c r="P64">
        <v>2.2706203760000001E-4</v>
      </c>
      <c r="Q64">
        <v>8.2314027749999996E-5</v>
      </c>
      <c r="R64">
        <v>1.2033522995000001E-4</v>
      </c>
      <c r="S64">
        <v>1.8171002865000001E-4</v>
      </c>
      <c r="T64">
        <v>1.305064359E-4</v>
      </c>
      <c r="U64">
        <v>9.7001760550000001E-5</v>
      </c>
      <c r="V64">
        <v>2.1199311799999998E-5</v>
      </c>
      <c r="W64">
        <v>2.2706203760000001E-4</v>
      </c>
      <c r="X64">
        <v>3.3601896204999999E-4</v>
      </c>
      <c r="Y64">
        <v>6.9118410950000007E-5</v>
      </c>
      <c r="Z64" t="s">
        <v>1149</v>
      </c>
      <c r="AA64" t="s">
        <v>1149</v>
      </c>
    </row>
    <row r="65" spans="1:27" x14ac:dyDescent="0.25">
      <c r="A65" t="s">
        <v>603</v>
      </c>
      <c r="B65" t="s">
        <v>1195</v>
      </c>
      <c r="C65" t="s">
        <v>1196</v>
      </c>
      <c r="D65" t="s">
        <v>1571</v>
      </c>
      <c r="E65" t="s">
        <v>1149</v>
      </c>
      <c r="F65" t="s">
        <v>1149</v>
      </c>
      <c r="G65" t="s">
        <v>1149</v>
      </c>
      <c r="H65">
        <v>5.12354683656273E-6</v>
      </c>
      <c r="I65">
        <v>4.2072141232615502E-7</v>
      </c>
      <c r="J65">
        <v>5.6924217894234405E-7</v>
      </c>
      <c r="K65">
        <v>4.3024689242818202E-7</v>
      </c>
      <c r="L65">
        <v>3.1263535507125602E-7</v>
      </c>
      <c r="M65">
        <v>4.345022041543E-7</v>
      </c>
      <c r="N65" t="s">
        <v>1149</v>
      </c>
      <c r="O65">
        <v>2.2921630802288401E-7</v>
      </c>
      <c r="P65" t="s">
        <v>1149</v>
      </c>
      <c r="Q65">
        <v>4.3651283621342499E-7</v>
      </c>
      <c r="R65">
        <v>3.0445215634019701E-7</v>
      </c>
      <c r="S65">
        <v>8.4280356292866702E-7</v>
      </c>
      <c r="T65">
        <v>7.9655894752691005E-7</v>
      </c>
      <c r="U65">
        <v>6.4194958730516504E-7</v>
      </c>
      <c r="V65">
        <v>2.8115969782336099E-7</v>
      </c>
      <c r="W65" t="s">
        <v>1149</v>
      </c>
      <c r="X65">
        <v>3.1529088623262198E-7</v>
      </c>
      <c r="Y65">
        <v>4.2305689372431099E-7</v>
      </c>
      <c r="Z65">
        <v>2.3476551515235401E-6</v>
      </c>
      <c r="AA65">
        <v>7.7931927309750102E-6</v>
      </c>
    </row>
    <row r="66" spans="1:27" x14ac:dyDescent="0.25">
      <c r="A66" t="s">
        <v>395</v>
      </c>
      <c r="B66" t="s">
        <v>1343</v>
      </c>
      <c r="C66" t="s">
        <v>1344</v>
      </c>
      <c r="D66" t="s">
        <v>1571</v>
      </c>
      <c r="E66" t="s">
        <v>1149</v>
      </c>
      <c r="F66" t="s">
        <v>1149</v>
      </c>
      <c r="G66" t="s">
        <v>1149</v>
      </c>
      <c r="H66" t="s">
        <v>1149</v>
      </c>
      <c r="I66" t="s">
        <v>1149</v>
      </c>
      <c r="J66" t="s">
        <v>1149</v>
      </c>
      <c r="K66" t="s">
        <v>1149</v>
      </c>
      <c r="L66" t="s">
        <v>1149</v>
      </c>
      <c r="M66" t="s">
        <v>1149</v>
      </c>
      <c r="N66" t="s">
        <v>1149</v>
      </c>
      <c r="O66" t="s">
        <v>1149</v>
      </c>
      <c r="P66" t="s">
        <v>1149</v>
      </c>
      <c r="Q66">
        <v>3.3356124534044498E-6</v>
      </c>
      <c r="R66" t="s">
        <v>1149</v>
      </c>
      <c r="S66" t="s">
        <v>1149</v>
      </c>
      <c r="T66" t="s">
        <v>1149</v>
      </c>
      <c r="U66" t="s">
        <v>1149</v>
      </c>
      <c r="V66" t="s">
        <v>1149</v>
      </c>
      <c r="W66" t="s">
        <v>1149</v>
      </c>
      <c r="X66" t="s">
        <v>1149</v>
      </c>
      <c r="Y66" t="s">
        <v>1149</v>
      </c>
      <c r="Z66" t="s">
        <v>1149</v>
      </c>
      <c r="AA66" t="s">
        <v>1149</v>
      </c>
    </row>
    <row r="67" spans="1:27" x14ac:dyDescent="0.25">
      <c r="A67" t="s">
        <v>1967</v>
      </c>
      <c r="B67" t="s">
        <v>1494</v>
      </c>
      <c r="C67" t="s">
        <v>1495</v>
      </c>
      <c r="D67" t="s">
        <v>1571</v>
      </c>
      <c r="E67" t="s">
        <v>1149</v>
      </c>
      <c r="F67" t="s">
        <v>1149</v>
      </c>
      <c r="G67" t="s">
        <v>1149</v>
      </c>
      <c r="H67">
        <v>3.9244121358514498E-5</v>
      </c>
      <c r="I67">
        <v>5.2433198617381903E-6</v>
      </c>
      <c r="J67">
        <v>2.4599324000961498E-6</v>
      </c>
      <c r="K67">
        <v>2.3503932458406501E-6</v>
      </c>
      <c r="L67">
        <v>3.7474583170441198E-6</v>
      </c>
      <c r="M67">
        <v>2.1568380942510298E-6</v>
      </c>
      <c r="N67">
        <v>2.2084233495934599E-6</v>
      </c>
      <c r="O67">
        <v>1.6831577424403401E-6</v>
      </c>
      <c r="P67">
        <v>2.59374588189288E-6</v>
      </c>
      <c r="Q67">
        <v>3.6533122114624898E-4</v>
      </c>
      <c r="R67">
        <v>6.1589812395155199E-5</v>
      </c>
      <c r="S67">
        <v>1.4486950139899301E-7</v>
      </c>
      <c r="T67">
        <v>3.2505403707867798E-6</v>
      </c>
      <c r="U67">
        <v>3.1853344774468999E-6</v>
      </c>
      <c r="V67">
        <v>1.6334674766298099E-6</v>
      </c>
      <c r="W67">
        <v>3.6026626032509702E-6</v>
      </c>
      <c r="X67">
        <v>3.3207951779675901E-6</v>
      </c>
      <c r="Y67">
        <v>3.0158764252844999E-6</v>
      </c>
      <c r="Z67" t="s">
        <v>1149</v>
      </c>
      <c r="AA67" t="s">
        <v>1149</v>
      </c>
    </row>
    <row r="68" spans="1:27" x14ac:dyDescent="0.25">
      <c r="A68" t="s">
        <v>335</v>
      </c>
      <c r="B68" t="s">
        <v>1345</v>
      </c>
      <c r="C68" t="s">
        <v>1346</v>
      </c>
      <c r="D68" t="s">
        <v>1571</v>
      </c>
      <c r="E68" t="s">
        <v>1149</v>
      </c>
      <c r="F68" t="s">
        <v>1149</v>
      </c>
      <c r="G68" t="s">
        <v>1149</v>
      </c>
      <c r="H68">
        <v>1.0841944971536999E-5</v>
      </c>
      <c r="I68">
        <v>1.32448624288425E-5</v>
      </c>
      <c r="J68">
        <v>8.0792611480075902E-6</v>
      </c>
      <c r="K68">
        <v>6.2086373339658403E-6</v>
      </c>
      <c r="L68">
        <v>3.9897888994307399E-6</v>
      </c>
      <c r="M68">
        <v>2.94327917457306E-6</v>
      </c>
      <c r="N68">
        <v>3.34599146110057E-6</v>
      </c>
      <c r="O68">
        <v>7.3915275142315E-6</v>
      </c>
      <c r="P68">
        <v>2.43859463946869E-6</v>
      </c>
      <c r="Q68">
        <v>5.2982993358633802E-6</v>
      </c>
      <c r="R68">
        <v>6.6224324003795098E-6</v>
      </c>
      <c r="S68">
        <v>4.20331356736243E-6</v>
      </c>
      <c r="T68">
        <v>3.0660441176470601E-5</v>
      </c>
      <c r="U68">
        <v>3.6955502846299798E-6</v>
      </c>
      <c r="V68">
        <v>5.3414919354838698E-6</v>
      </c>
      <c r="W68">
        <v>2.76314278937381E-6</v>
      </c>
      <c r="X68">
        <v>7.9187915085388997E-6</v>
      </c>
      <c r="Y68">
        <v>7.7713579222011401E-6</v>
      </c>
      <c r="Z68">
        <v>1.9791722011385198E-6</v>
      </c>
      <c r="AA68">
        <v>2.1494295540796998E-6</v>
      </c>
    </row>
    <row r="69" spans="1:27" x14ac:dyDescent="0.25">
      <c r="A69" t="s">
        <v>352</v>
      </c>
      <c r="B69" t="s">
        <v>1347</v>
      </c>
      <c r="C69" t="s">
        <v>1348</v>
      </c>
      <c r="D69" t="s">
        <v>1571</v>
      </c>
      <c r="E69" t="s">
        <v>1149</v>
      </c>
      <c r="F69" t="s">
        <v>1149</v>
      </c>
      <c r="G69" t="s">
        <v>1149</v>
      </c>
      <c r="H69">
        <v>1.05752225827385E-5</v>
      </c>
      <c r="I69">
        <v>1.0807358857884501E-5</v>
      </c>
      <c r="J69">
        <v>4.5954581440623002E-6</v>
      </c>
      <c r="K69">
        <v>5.6264318624270001E-6</v>
      </c>
      <c r="L69">
        <v>4.3165389357560002E-6</v>
      </c>
      <c r="M69">
        <v>4.4669169370538597E-6</v>
      </c>
      <c r="N69">
        <v>2.4032654120700799E-6</v>
      </c>
      <c r="O69">
        <v>1.34282553536665E-5</v>
      </c>
      <c r="P69">
        <v>6.4738913043478296E-6</v>
      </c>
      <c r="Q69">
        <v>4.2931210253082403E-6</v>
      </c>
      <c r="R69">
        <v>5.17658338741077E-6</v>
      </c>
      <c r="S69">
        <v>4.8743780012978604E-6</v>
      </c>
      <c r="T69">
        <v>5.8741550940947402E-6</v>
      </c>
      <c r="U69">
        <v>2.54985756002596E-6</v>
      </c>
      <c r="V69">
        <v>3.95262783906554E-6</v>
      </c>
      <c r="W69">
        <v>2.3559033095392599E-6</v>
      </c>
      <c r="X69">
        <v>6.41564438676184E-6</v>
      </c>
      <c r="Y69">
        <v>6.5257024659312102E-6</v>
      </c>
      <c r="Z69" t="s">
        <v>1149</v>
      </c>
      <c r="AA69" t="s">
        <v>1149</v>
      </c>
    </row>
    <row r="70" spans="1:27" x14ac:dyDescent="0.25">
      <c r="A70" t="s">
        <v>405</v>
      </c>
      <c r="B70" t="s">
        <v>1197</v>
      </c>
      <c r="C70" t="s">
        <v>1198</v>
      </c>
      <c r="D70" t="s">
        <v>1571</v>
      </c>
      <c r="E70" t="s">
        <v>1149</v>
      </c>
      <c r="F70" t="s">
        <v>1149</v>
      </c>
      <c r="G70" t="s">
        <v>1149</v>
      </c>
      <c r="H70" t="s">
        <v>1149</v>
      </c>
      <c r="I70" t="s">
        <v>1149</v>
      </c>
      <c r="J70" t="s">
        <v>1149</v>
      </c>
      <c r="K70" t="s">
        <v>1149</v>
      </c>
      <c r="L70">
        <v>5.9722222222222196E-7</v>
      </c>
      <c r="M70" t="s">
        <v>1149</v>
      </c>
      <c r="N70" t="s">
        <v>1149</v>
      </c>
      <c r="O70" t="s">
        <v>1149</v>
      </c>
      <c r="P70" t="s">
        <v>1149</v>
      </c>
      <c r="Q70" t="s">
        <v>1149</v>
      </c>
      <c r="R70" t="s">
        <v>1149</v>
      </c>
      <c r="S70" t="s">
        <v>1149</v>
      </c>
      <c r="T70" t="s">
        <v>1149</v>
      </c>
      <c r="U70" t="s">
        <v>1149</v>
      </c>
      <c r="V70" t="s">
        <v>1149</v>
      </c>
      <c r="W70" t="s">
        <v>1149</v>
      </c>
      <c r="X70" t="s">
        <v>1149</v>
      </c>
      <c r="Y70" t="s">
        <v>1149</v>
      </c>
      <c r="Z70">
        <v>1.63303077777778E-6</v>
      </c>
      <c r="AA70">
        <v>2.3370227777777801E-6</v>
      </c>
    </row>
    <row r="71" spans="1:27" x14ac:dyDescent="0.25">
      <c r="A71" t="s">
        <v>1042</v>
      </c>
      <c r="B71" t="s">
        <v>1496</v>
      </c>
      <c r="C71" t="s">
        <v>1497</v>
      </c>
      <c r="D71" t="s">
        <v>1571</v>
      </c>
      <c r="E71" t="s">
        <v>1149</v>
      </c>
      <c r="F71" t="s">
        <v>1149</v>
      </c>
      <c r="G71" t="s">
        <v>1149</v>
      </c>
      <c r="H71">
        <v>3.6524721172984197E-8</v>
      </c>
      <c r="I71">
        <v>2.4485846596414002E-9</v>
      </c>
      <c r="J71">
        <v>1.0202436081839199E-9</v>
      </c>
      <c r="K71">
        <v>1.2242923298207001E-9</v>
      </c>
      <c r="L71" t="s">
        <v>1149</v>
      </c>
      <c r="M71">
        <v>1.2242923298207001E-9</v>
      </c>
      <c r="N71" t="s">
        <v>1149</v>
      </c>
      <c r="O71">
        <v>2.4485846596414002E-9</v>
      </c>
      <c r="P71">
        <v>2.2445359380046099E-9</v>
      </c>
      <c r="Q71">
        <v>1.42834105145748E-9</v>
      </c>
      <c r="R71">
        <v>4.0809744327356599E-9</v>
      </c>
      <c r="S71">
        <v>1.0202436081839199E-9</v>
      </c>
      <c r="T71">
        <v>3.4688282678253102E-9</v>
      </c>
      <c r="U71">
        <v>1.2242923298207001E-9</v>
      </c>
      <c r="V71">
        <v>2.85668210291496E-9</v>
      </c>
      <c r="W71" t="s">
        <v>1149</v>
      </c>
      <c r="X71">
        <v>2.85668210291496E-9</v>
      </c>
      <c r="Y71">
        <v>1.83643849473105E-9</v>
      </c>
      <c r="Z71" t="s">
        <v>1149</v>
      </c>
      <c r="AA71" t="s">
        <v>1149</v>
      </c>
    </row>
    <row r="72" spans="1:27" x14ac:dyDescent="0.25">
      <c r="A72" t="s">
        <v>679</v>
      </c>
      <c r="B72" t="s">
        <v>1498</v>
      </c>
      <c r="C72" t="s">
        <v>1499</v>
      </c>
      <c r="D72" t="s">
        <v>1571</v>
      </c>
      <c r="E72" t="s">
        <v>1149</v>
      </c>
      <c r="F72" t="s">
        <v>1149</v>
      </c>
      <c r="G72" t="s">
        <v>1149</v>
      </c>
      <c r="H72">
        <v>1.4890231803553201E-4</v>
      </c>
      <c r="I72">
        <v>3.0124044336349298E-4</v>
      </c>
      <c r="J72">
        <v>2.12047458623811E-4</v>
      </c>
      <c r="K72">
        <v>1.4444434708675799E-4</v>
      </c>
      <c r="L72">
        <v>1.1414487379266E-4</v>
      </c>
      <c r="M72">
        <v>3.3986860333611301E-4</v>
      </c>
      <c r="N72">
        <v>3.3511241792549102E-4</v>
      </c>
      <c r="O72">
        <v>1.30632015034124E-4</v>
      </c>
      <c r="P72">
        <v>2.3283600508248E-4</v>
      </c>
      <c r="Q72">
        <v>1.4608936586285701E-4</v>
      </c>
      <c r="R72">
        <v>3.3083579150487501E-4</v>
      </c>
      <c r="S72">
        <v>2.2832117625050001E-4</v>
      </c>
      <c r="T72">
        <v>1.0582095955003999E-3</v>
      </c>
      <c r="U72">
        <v>3.9364538494760301E-4</v>
      </c>
      <c r="V72">
        <v>1.7261511407095799E-4</v>
      </c>
      <c r="W72">
        <v>2.1403416964683501E-4</v>
      </c>
      <c r="X72">
        <v>2.8782956196901898E-4</v>
      </c>
      <c r="Y72">
        <v>2.0633386792591799E-4</v>
      </c>
      <c r="Z72">
        <v>2.85737467605558E-4</v>
      </c>
      <c r="AA72">
        <v>4.4153749493308902E-4</v>
      </c>
    </row>
    <row r="73" spans="1:27" x14ac:dyDescent="0.25">
      <c r="A73" t="s">
        <v>1104</v>
      </c>
      <c r="B73" t="s">
        <v>1500</v>
      </c>
      <c r="C73" t="s">
        <v>1501</v>
      </c>
      <c r="D73" t="s">
        <v>1571</v>
      </c>
      <c r="E73">
        <v>3.3729875856837798E-7</v>
      </c>
      <c r="F73">
        <v>4.1161685693925499E-7</v>
      </c>
      <c r="G73">
        <v>4.1181610881473199E-7</v>
      </c>
      <c r="H73">
        <v>3.0876341707794702E-7</v>
      </c>
      <c r="I73">
        <v>4.8135406570781301E-7</v>
      </c>
      <c r="J73">
        <v>3.6552041060731602E-7</v>
      </c>
      <c r="K73">
        <v>5.3447451235771504E-7</v>
      </c>
      <c r="L73">
        <v>5.3956337422440296E-7</v>
      </c>
      <c r="M73">
        <v>5.8554269882094701E-7</v>
      </c>
      <c r="N73" t="s">
        <v>1149</v>
      </c>
      <c r="O73">
        <v>1.9646951955327601E-7</v>
      </c>
      <c r="P73">
        <v>3.5513913212634202E-7</v>
      </c>
      <c r="Q73">
        <v>5.1711165013918001E-7</v>
      </c>
      <c r="R73">
        <v>2.6385332479181398E-7</v>
      </c>
      <c r="S73">
        <v>4.6539461018202199E-7</v>
      </c>
      <c r="T73">
        <v>3.4348093580673203E-7</v>
      </c>
      <c r="U73">
        <v>2.6666672488041999E-7</v>
      </c>
      <c r="V73">
        <v>5.0942965803031399E-7</v>
      </c>
      <c r="W73">
        <v>3.5513913212634202E-7</v>
      </c>
      <c r="X73">
        <v>9.1364358205540405E-7</v>
      </c>
      <c r="Y73">
        <v>3.9109939544685703E-7</v>
      </c>
      <c r="Z73" t="s">
        <v>1149</v>
      </c>
      <c r="AA73" t="s">
        <v>1149</v>
      </c>
    </row>
    <row r="74" spans="1:27" x14ac:dyDescent="0.25">
      <c r="A74" t="s">
        <v>240</v>
      </c>
      <c r="B74" t="s">
        <v>1349</v>
      </c>
      <c r="C74" t="s">
        <v>1350</v>
      </c>
      <c r="D74" t="s">
        <v>1571</v>
      </c>
      <c r="E74" t="s">
        <v>1149</v>
      </c>
      <c r="F74" t="s">
        <v>1149</v>
      </c>
      <c r="G74" t="s">
        <v>1149</v>
      </c>
      <c r="H74">
        <v>1.7673650810048501E-3</v>
      </c>
      <c r="I74" t="s">
        <v>1149</v>
      </c>
      <c r="J74">
        <v>5.8076155057341396E-4</v>
      </c>
      <c r="K74">
        <v>9.5549593657727504E-4</v>
      </c>
      <c r="L74">
        <v>4.7460878985119899E-4</v>
      </c>
      <c r="M74">
        <v>5.2245247057054604E-4</v>
      </c>
      <c r="N74" t="s">
        <v>1149</v>
      </c>
      <c r="O74" t="s">
        <v>1149</v>
      </c>
      <c r="P74" t="s">
        <v>1149</v>
      </c>
      <c r="Q74">
        <v>7.7383256309793505E-4</v>
      </c>
      <c r="R74" t="s">
        <v>1149</v>
      </c>
      <c r="S74">
        <v>1.0811539337104599E-3</v>
      </c>
      <c r="T74">
        <v>1.43204508504848E-3</v>
      </c>
      <c r="U74">
        <v>7.5940879931553297E-4</v>
      </c>
      <c r="V74" t="s">
        <v>1149</v>
      </c>
      <c r="W74" t="s">
        <v>1149</v>
      </c>
      <c r="X74" t="s">
        <v>1149</v>
      </c>
      <c r="Y74">
        <v>8.83657261195547E-4</v>
      </c>
      <c r="Z74">
        <v>1.9852657401209901E-5</v>
      </c>
      <c r="AA74" t="s">
        <v>1149</v>
      </c>
    </row>
    <row r="75" spans="1:27" x14ac:dyDescent="0.25">
      <c r="A75" t="s">
        <v>940</v>
      </c>
      <c r="B75" t="s">
        <v>1351</v>
      </c>
      <c r="C75" t="s">
        <v>1352</v>
      </c>
      <c r="D75" t="s">
        <v>1571</v>
      </c>
      <c r="E75" t="s">
        <v>1149</v>
      </c>
      <c r="F75" t="s">
        <v>1149</v>
      </c>
      <c r="G75" t="s">
        <v>1149</v>
      </c>
      <c r="H75" t="s">
        <v>1149</v>
      </c>
      <c r="I75" t="s">
        <v>1149</v>
      </c>
      <c r="J75" t="s">
        <v>1149</v>
      </c>
      <c r="K75" t="s">
        <v>1149</v>
      </c>
      <c r="L75" t="s">
        <v>1149</v>
      </c>
      <c r="M75" t="s">
        <v>1149</v>
      </c>
      <c r="N75" t="s">
        <v>1149</v>
      </c>
      <c r="O75" t="s">
        <v>1149</v>
      </c>
      <c r="P75" t="s">
        <v>1149</v>
      </c>
      <c r="Q75" t="s">
        <v>1149</v>
      </c>
      <c r="R75" t="s">
        <v>1149</v>
      </c>
      <c r="S75" t="s">
        <v>1149</v>
      </c>
      <c r="T75" t="s">
        <v>1149</v>
      </c>
      <c r="U75" t="s">
        <v>1149</v>
      </c>
      <c r="V75" t="s">
        <v>1149</v>
      </c>
      <c r="W75" t="s">
        <v>1149</v>
      </c>
      <c r="X75">
        <v>1.6244925742524799E-10</v>
      </c>
      <c r="Y75" t="s">
        <v>1149</v>
      </c>
      <c r="Z75" t="s">
        <v>1149</v>
      </c>
      <c r="AA75">
        <v>2.5921827739902199E-8</v>
      </c>
    </row>
    <row r="76" spans="1:27" x14ac:dyDescent="0.25">
      <c r="A76" t="s">
        <v>1018</v>
      </c>
      <c r="B76" t="s">
        <v>1353</v>
      </c>
      <c r="C76" t="s">
        <v>1354</v>
      </c>
      <c r="D76" t="s">
        <v>1571</v>
      </c>
      <c r="E76" t="s">
        <v>1149</v>
      </c>
      <c r="F76" t="s">
        <v>1149</v>
      </c>
      <c r="G76" t="s">
        <v>1149</v>
      </c>
      <c r="H76" t="s">
        <v>1149</v>
      </c>
      <c r="I76" t="s">
        <v>1149</v>
      </c>
      <c r="J76" t="s">
        <v>1149</v>
      </c>
      <c r="K76" t="s">
        <v>1149</v>
      </c>
      <c r="L76" t="s">
        <v>1149</v>
      </c>
      <c r="M76" t="s">
        <v>1149</v>
      </c>
      <c r="N76" t="s">
        <v>1149</v>
      </c>
      <c r="O76" t="s">
        <v>1149</v>
      </c>
      <c r="P76" t="s">
        <v>1149</v>
      </c>
      <c r="Q76" t="s">
        <v>1149</v>
      </c>
      <c r="R76" t="s">
        <v>1149</v>
      </c>
      <c r="S76" t="s">
        <v>1149</v>
      </c>
      <c r="T76" t="s">
        <v>1149</v>
      </c>
      <c r="U76" t="s">
        <v>1149</v>
      </c>
      <c r="V76">
        <v>1.17667542128789E-9</v>
      </c>
      <c r="W76" t="s">
        <v>1149</v>
      </c>
      <c r="X76" t="s">
        <v>1149</v>
      </c>
      <c r="Y76" t="s">
        <v>1149</v>
      </c>
      <c r="Z76" t="s">
        <v>1149</v>
      </c>
      <c r="AA76" t="s">
        <v>1149</v>
      </c>
    </row>
    <row r="77" spans="1:27" x14ac:dyDescent="0.25">
      <c r="A77" t="s">
        <v>993</v>
      </c>
      <c r="B77" t="s">
        <v>1355</v>
      </c>
      <c r="C77" t="s">
        <v>1356</v>
      </c>
      <c r="D77" t="s">
        <v>1571</v>
      </c>
      <c r="E77" t="s">
        <v>1149</v>
      </c>
      <c r="F77" t="s">
        <v>1149</v>
      </c>
      <c r="G77" t="s">
        <v>1149</v>
      </c>
      <c r="H77">
        <v>3.4427491029466399E-7</v>
      </c>
      <c r="I77" t="s">
        <v>1149</v>
      </c>
      <c r="J77">
        <v>5.3730129607075199E-7</v>
      </c>
      <c r="K77">
        <v>5.1176618874787596E-7</v>
      </c>
      <c r="L77">
        <v>4.9475401777858503E-7</v>
      </c>
      <c r="M77">
        <v>2.59622291593873E-7</v>
      </c>
      <c r="N77" t="s">
        <v>1149</v>
      </c>
      <c r="O77">
        <v>1.72533228008795E-6</v>
      </c>
      <c r="P77">
        <v>9.0706044314054695E-7</v>
      </c>
      <c r="Q77">
        <v>2.9152342404591198E-7</v>
      </c>
      <c r="R77" t="s">
        <v>1149</v>
      </c>
      <c r="S77">
        <v>3.2785410944291998E-7</v>
      </c>
      <c r="T77">
        <v>3.2999491166055698E-7</v>
      </c>
      <c r="U77" t="s">
        <v>1149</v>
      </c>
      <c r="V77">
        <v>3.1160605649289499E-7</v>
      </c>
      <c r="W77">
        <v>2.8265223640088202E-7</v>
      </c>
      <c r="X77" t="s">
        <v>1149</v>
      </c>
      <c r="Y77" t="s">
        <v>1149</v>
      </c>
      <c r="Z77">
        <v>4.0770319612777499E-5</v>
      </c>
      <c r="AA77">
        <v>1.1337329907248499E-5</v>
      </c>
    </row>
    <row r="78" spans="1:27" x14ac:dyDescent="0.25">
      <c r="A78" t="s">
        <v>691</v>
      </c>
      <c r="B78" t="s">
        <v>1502</v>
      </c>
      <c r="C78" t="s">
        <v>1503</v>
      </c>
      <c r="D78" t="s">
        <v>1571</v>
      </c>
      <c r="E78">
        <v>4.2695546187919899E-8</v>
      </c>
      <c r="F78">
        <v>1.11831991642857E-7</v>
      </c>
      <c r="G78" t="s">
        <v>1149</v>
      </c>
      <c r="H78">
        <v>4.6618304707244298E-6</v>
      </c>
      <c r="I78">
        <v>5.6739238300372197E-6</v>
      </c>
      <c r="J78">
        <v>1.85004127775479E-6</v>
      </c>
      <c r="K78">
        <v>5.3416437069104102E-6</v>
      </c>
      <c r="L78">
        <v>1.64859445881832E-6</v>
      </c>
      <c r="M78">
        <v>5.1086618801448999E-7</v>
      </c>
      <c r="N78">
        <v>1.39517830281426E-6</v>
      </c>
      <c r="O78">
        <v>1.06804146965959E-6</v>
      </c>
      <c r="P78">
        <v>9.9679886919273806E-7</v>
      </c>
      <c r="Q78">
        <v>1.7896873947142201E-6</v>
      </c>
      <c r="R78">
        <v>2.5392049351578302E-6</v>
      </c>
      <c r="S78">
        <v>4.5651080931909604E-6</v>
      </c>
      <c r="T78">
        <v>1.91492408089378E-6</v>
      </c>
      <c r="U78">
        <v>1.08780623935135E-6</v>
      </c>
      <c r="V78">
        <v>5.4697955279319303E-6</v>
      </c>
      <c r="W78">
        <v>9.9679886919273806E-7</v>
      </c>
      <c r="X78">
        <v>5.7700116442569196E-6</v>
      </c>
      <c r="Y78">
        <v>2.4082799809720301E-6</v>
      </c>
      <c r="Z78" t="s">
        <v>1149</v>
      </c>
      <c r="AA78" t="s">
        <v>1149</v>
      </c>
    </row>
    <row r="79" spans="1:27" x14ac:dyDescent="0.25">
      <c r="A79" t="s">
        <v>1085</v>
      </c>
      <c r="B79" t="s">
        <v>1504</v>
      </c>
      <c r="C79" t="s">
        <v>1505</v>
      </c>
      <c r="D79" t="s">
        <v>1571</v>
      </c>
      <c r="E79">
        <v>8.28009798850733E-3</v>
      </c>
      <c r="F79">
        <v>2.4913772886705002E-3</v>
      </c>
      <c r="G79">
        <v>1.4736215489776199E-3</v>
      </c>
      <c r="H79">
        <v>3.0461748301527499E-3</v>
      </c>
      <c r="I79">
        <v>3.3396557736035102E-3</v>
      </c>
      <c r="J79">
        <v>3.1691913356161E-3</v>
      </c>
      <c r="K79">
        <v>2.8393072769835001E-3</v>
      </c>
      <c r="L79">
        <v>9.1928234567076692E-3</v>
      </c>
      <c r="M79">
        <v>4.7593901878900504E-3</v>
      </c>
      <c r="N79">
        <v>3.2625069128455701E-3</v>
      </c>
      <c r="O79">
        <v>4.1165751811538202E-3</v>
      </c>
      <c r="P79">
        <v>2.5066166987763598E-3</v>
      </c>
      <c r="Q79">
        <v>4.0024217639957102E-2</v>
      </c>
      <c r="R79">
        <v>3.3140531013589498E-3</v>
      </c>
      <c r="S79">
        <v>1.0052048526148201E-2</v>
      </c>
      <c r="T79">
        <v>5.4084976513821504E-3</v>
      </c>
      <c r="U79">
        <v>2.7717822148201699E-3</v>
      </c>
      <c r="V79">
        <v>2.5978435783181701E-3</v>
      </c>
      <c r="W79">
        <v>3.1952673224976101E-3</v>
      </c>
      <c r="X79">
        <v>2.91362281970856E-3</v>
      </c>
      <c r="Y79">
        <v>4.1322440428949603E-3</v>
      </c>
      <c r="Z79">
        <v>4.46971390091496E-3</v>
      </c>
      <c r="AA79">
        <v>5.0425862477485803E-3</v>
      </c>
    </row>
    <row r="80" spans="1:27" x14ac:dyDescent="0.25">
      <c r="A80" t="s">
        <v>615</v>
      </c>
      <c r="B80" t="s">
        <v>1199</v>
      </c>
      <c r="C80" t="s">
        <v>1200</v>
      </c>
      <c r="D80" t="s">
        <v>1571</v>
      </c>
      <c r="E80">
        <v>1.57563724486705E-7</v>
      </c>
      <c r="F80" t="s">
        <v>1149</v>
      </c>
      <c r="G80" t="s">
        <v>1149</v>
      </c>
      <c r="H80">
        <v>3.6361379757510601E-7</v>
      </c>
      <c r="I80">
        <v>4.73085166457859E-7</v>
      </c>
      <c r="J80">
        <v>4.41049230989271E-5</v>
      </c>
      <c r="K80">
        <v>6.2405282757382E-7</v>
      </c>
      <c r="L80">
        <v>4.92940574763523E-7</v>
      </c>
      <c r="M80">
        <v>5.0728350436269504E-7</v>
      </c>
      <c r="N80">
        <v>2.9673284434622199E-7</v>
      </c>
      <c r="O80">
        <v>4.5083547984565799E-7</v>
      </c>
      <c r="P80">
        <v>2.9149588932238402E-7</v>
      </c>
      <c r="Q80">
        <v>3.5315921379724602E-5</v>
      </c>
      <c r="R80">
        <v>2.8518187168185099E-5</v>
      </c>
      <c r="S80">
        <v>4.8913332063822404E-7</v>
      </c>
      <c r="T80">
        <v>3.0913955253867499E-7</v>
      </c>
      <c r="U80">
        <v>4.6433692275554798E-7</v>
      </c>
      <c r="V80">
        <v>4.8233029663116704E-7</v>
      </c>
      <c r="W80">
        <v>3.35495613014362E-7</v>
      </c>
      <c r="X80">
        <v>3.6514749228109399E-7</v>
      </c>
      <c r="Y80">
        <v>6.2677979803745502E-7</v>
      </c>
      <c r="Z80" t="s">
        <v>1149</v>
      </c>
      <c r="AA80" t="s">
        <v>1149</v>
      </c>
    </row>
    <row r="81" spans="1:27" x14ac:dyDescent="0.25">
      <c r="A81" t="s">
        <v>504</v>
      </c>
      <c r="B81" t="s">
        <v>1506</v>
      </c>
      <c r="C81" t="s">
        <v>1507</v>
      </c>
      <c r="D81" t="s">
        <v>1571</v>
      </c>
      <c r="E81" t="s">
        <v>1149</v>
      </c>
      <c r="F81" t="s">
        <v>1149</v>
      </c>
      <c r="G81" t="s">
        <v>1149</v>
      </c>
      <c r="H81">
        <v>3.3495325778533099E-8</v>
      </c>
      <c r="I81">
        <v>4.2054928399919597E-8</v>
      </c>
      <c r="J81">
        <v>2.3351676112012099E-8</v>
      </c>
      <c r="K81">
        <v>3.0427173723505299E-8</v>
      </c>
      <c r="L81">
        <v>4.3666340997470298E-8</v>
      </c>
      <c r="M81">
        <v>7.8214849618988402E-9</v>
      </c>
      <c r="N81">
        <v>1.6729024463347601E-8</v>
      </c>
      <c r="O81">
        <v>1.6629399567292201E-8</v>
      </c>
      <c r="P81">
        <v>1.6803737336501201E-8</v>
      </c>
      <c r="Q81">
        <v>1.7427488926682199E-8</v>
      </c>
      <c r="R81">
        <v>2.7924708793027198E-8</v>
      </c>
      <c r="S81">
        <v>1.1455749611888801E-6</v>
      </c>
      <c r="T81">
        <v>1.45684003818991E-8</v>
      </c>
      <c r="U81">
        <v>2.2669949239098201E-8</v>
      </c>
      <c r="V81">
        <v>1.43250902387455E-8</v>
      </c>
      <c r="W81">
        <v>1.6803737336501201E-8</v>
      </c>
      <c r="X81">
        <v>1.9781350753104199E-8</v>
      </c>
      <c r="Y81">
        <v>1.44233833901747E-8</v>
      </c>
      <c r="Z81" t="s">
        <v>1149</v>
      </c>
      <c r="AA81" t="s">
        <v>1149</v>
      </c>
    </row>
    <row r="82" spans="1:27" x14ac:dyDescent="0.25">
      <c r="A82" t="s">
        <v>184</v>
      </c>
      <c r="B82" t="s">
        <v>1357</v>
      </c>
      <c r="C82" t="s">
        <v>1358</v>
      </c>
      <c r="D82" t="s">
        <v>1571</v>
      </c>
      <c r="E82" t="s">
        <v>1149</v>
      </c>
      <c r="F82" t="s">
        <v>1149</v>
      </c>
      <c r="G82" t="s">
        <v>1149</v>
      </c>
      <c r="H82">
        <v>8.2707517155333797E-4</v>
      </c>
      <c r="I82" t="s">
        <v>1149</v>
      </c>
      <c r="J82" t="s">
        <v>1149</v>
      </c>
      <c r="K82" t="s">
        <v>1149</v>
      </c>
      <c r="L82" t="s">
        <v>1149</v>
      </c>
      <c r="M82" t="s">
        <v>1149</v>
      </c>
      <c r="N82" t="s">
        <v>1149</v>
      </c>
      <c r="O82" t="s">
        <v>1149</v>
      </c>
      <c r="P82" t="s">
        <v>1149</v>
      </c>
      <c r="Q82" t="s">
        <v>1149</v>
      </c>
      <c r="R82" t="s">
        <v>1149</v>
      </c>
      <c r="S82" t="s">
        <v>1149</v>
      </c>
      <c r="T82" t="s">
        <v>1149</v>
      </c>
      <c r="U82" t="s">
        <v>1149</v>
      </c>
      <c r="V82" t="s">
        <v>1149</v>
      </c>
      <c r="W82" t="s">
        <v>1149</v>
      </c>
      <c r="X82">
        <v>6.4837055520898296E-4</v>
      </c>
      <c r="Y82" t="s">
        <v>1149</v>
      </c>
      <c r="Z82" t="s">
        <v>1149</v>
      </c>
      <c r="AA82" t="s">
        <v>1149</v>
      </c>
    </row>
    <row r="83" spans="1:27" x14ac:dyDescent="0.25">
      <c r="A83" t="s">
        <v>749</v>
      </c>
      <c r="B83" t="s">
        <v>1201</v>
      </c>
      <c r="C83" t="s">
        <v>1202</v>
      </c>
      <c r="D83" t="s">
        <v>1571</v>
      </c>
      <c r="E83" t="s">
        <v>1149</v>
      </c>
      <c r="F83" t="s">
        <v>1149</v>
      </c>
      <c r="G83" t="s">
        <v>1149</v>
      </c>
      <c r="H83" t="s">
        <v>1149</v>
      </c>
      <c r="I83" t="s">
        <v>1149</v>
      </c>
      <c r="J83" t="s">
        <v>1149</v>
      </c>
      <c r="K83" t="s">
        <v>1149</v>
      </c>
      <c r="L83" t="s">
        <v>1149</v>
      </c>
      <c r="M83" t="s">
        <v>1149</v>
      </c>
      <c r="N83" t="s">
        <v>1149</v>
      </c>
      <c r="O83">
        <v>1.0072273676989499E-6</v>
      </c>
      <c r="P83" t="s">
        <v>1149</v>
      </c>
      <c r="Q83" t="s">
        <v>1149</v>
      </c>
      <c r="R83" t="s">
        <v>1149</v>
      </c>
      <c r="S83" t="s">
        <v>1149</v>
      </c>
      <c r="T83" t="s">
        <v>1149</v>
      </c>
      <c r="U83" t="s">
        <v>1149</v>
      </c>
      <c r="V83" t="s">
        <v>1149</v>
      </c>
      <c r="W83" t="s">
        <v>1149</v>
      </c>
      <c r="X83" t="s">
        <v>1149</v>
      </c>
      <c r="Y83" t="s">
        <v>1149</v>
      </c>
      <c r="Z83">
        <v>1.6931447002236499E-5</v>
      </c>
      <c r="AA83">
        <v>9.4461401489228395E-6</v>
      </c>
    </row>
    <row r="84" spans="1:27" x14ac:dyDescent="0.25">
      <c r="A84" t="s">
        <v>1203</v>
      </c>
      <c r="B84" t="s">
        <v>1204</v>
      </c>
      <c r="C84" t="s">
        <v>1205</v>
      </c>
      <c r="D84" t="s">
        <v>1571</v>
      </c>
      <c r="E84" t="s">
        <v>1149</v>
      </c>
      <c r="F84" t="s">
        <v>1149</v>
      </c>
      <c r="G84" t="s">
        <v>1149</v>
      </c>
      <c r="H84" t="s">
        <v>1149</v>
      </c>
      <c r="I84" t="s">
        <v>1149</v>
      </c>
      <c r="J84" t="s">
        <v>1149</v>
      </c>
      <c r="K84" t="s">
        <v>1149</v>
      </c>
      <c r="L84" t="s">
        <v>1149</v>
      </c>
      <c r="M84" t="s">
        <v>1149</v>
      </c>
      <c r="N84" t="s">
        <v>1149</v>
      </c>
      <c r="O84" t="s">
        <v>1149</v>
      </c>
      <c r="P84" t="s">
        <v>1149</v>
      </c>
      <c r="Q84">
        <v>2.4502698599020601E-6</v>
      </c>
      <c r="R84">
        <v>2.81483854102761E-6</v>
      </c>
      <c r="S84" t="s">
        <v>1149</v>
      </c>
      <c r="T84" t="s">
        <v>1149</v>
      </c>
      <c r="U84" t="s">
        <v>1149</v>
      </c>
      <c r="V84" t="s">
        <v>1149</v>
      </c>
      <c r="W84" t="s">
        <v>1149</v>
      </c>
      <c r="X84" t="s">
        <v>1149</v>
      </c>
      <c r="Y84" t="s">
        <v>1149</v>
      </c>
      <c r="Z84" t="s">
        <v>1149</v>
      </c>
      <c r="AA84" t="s">
        <v>1149</v>
      </c>
    </row>
    <row r="85" spans="1:27" x14ac:dyDescent="0.25">
      <c r="A85" t="s">
        <v>801</v>
      </c>
      <c r="B85" t="s">
        <v>1206</v>
      </c>
      <c r="C85" t="s">
        <v>1207</v>
      </c>
      <c r="D85" t="s">
        <v>1571</v>
      </c>
      <c r="E85" t="s">
        <v>1149</v>
      </c>
      <c r="F85" t="s">
        <v>1149</v>
      </c>
      <c r="G85" t="s">
        <v>1149</v>
      </c>
      <c r="H85">
        <v>1.05504367834824E-9</v>
      </c>
      <c r="I85">
        <v>6.4766178124803204E-9</v>
      </c>
      <c r="J85">
        <v>1.48112481387356E-7</v>
      </c>
      <c r="K85">
        <v>1.1384484847000799E-9</v>
      </c>
      <c r="L85" t="s">
        <v>1149</v>
      </c>
      <c r="M85" t="s">
        <v>1149</v>
      </c>
      <c r="N85" t="s">
        <v>1149</v>
      </c>
      <c r="O85" t="s">
        <v>1149</v>
      </c>
      <c r="P85" t="s">
        <v>1149</v>
      </c>
      <c r="Q85">
        <v>9.2728300729911701E-8</v>
      </c>
      <c r="R85">
        <v>7.5074275166649106E-8</v>
      </c>
      <c r="S85">
        <v>1.0406993321699401E-9</v>
      </c>
      <c r="T85" t="s">
        <v>1149</v>
      </c>
      <c r="U85" t="s">
        <v>1149</v>
      </c>
      <c r="V85">
        <v>8.1323849481080104E-10</v>
      </c>
      <c r="W85" t="s">
        <v>1149</v>
      </c>
      <c r="X85">
        <v>1.20848691335814E-9</v>
      </c>
      <c r="Y85" t="s">
        <v>1149</v>
      </c>
      <c r="Z85">
        <v>1.02738135775205E-8</v>
      </c>
      <c r="AA85">
        <v>2.4719409910218299E-8</v>
      </c>
    </row>
    <row r="86" spans="1:27" x14ac:dyDescent="0.25">
      <c r="A86" t="s">
        <v>323</v>
      </c>
      <c r="B86" t="s">
        <v>1359</v>
      </c>
      <c r="C86" t="s">
        <v>1360</v>
      </c>
      <c r="D86" t="s">
        <v>1571</v>
      </c>
      <c r="E86" t="s">
        <v>1149</v>
      </c>
      <c r="F86" t="s">
        <v>1149</v>
      </c>
      <c r="G86" t="s">
        <v>1149</v>
      </c>
      <c r="H86" t="s">
        <v>1149</v>
      </c>
      <c r="I86" t="s">
        <v>1149</v>
      </c>
      <c r="J86" t="s">
        <v>1149</v>
      </c>
      <c r="K86" t="s">
        <v>1149</v>
      </c>
      <c r="L86" t="s">
        <v>1149</v>
      </c>
      <c r="M86" t="s">
        <v>1149</v>
      </c>
      <c r="N86" t="s">
        <v>1149</v>
      </c>
      <c r="O86" t="s">
        <v>1149</v>
      </c>
      <c r="P86" t="s">
        <v>1149</v>
      </c>
      <c r="Q86" t="s">
        <v>1149</v>
      </c>
      <c r="R86" t="s">
        <v>1149</v>
      </c>
      <c r="S86" t="s">
        <v>1149</v>
      </c>
      <c r="T86" t="s">
        <v>1149</v>
      </c>
      <c r="U86" t="s">
        <v>1149</v>
      </c>
      <c r="V86" t="s">
        <v>1149</v>
      </c>
      <c r="W86" t="s">
        <v>1149</v>
      </c>
      <c r="X86">
        <v>3.7720668997013599E-7</v>
      </c>
      <c r="Y86">
        <v>6.3329749967997303E-7</v>
      </c>
      <c r="Z86">
        <v>1.6307060469137701E-6</v>
      </c>
      <c r="AA86">
        <v>1.8038933084504799E-6</v>
      </c>
    </row>
    <row r="87" spans="1:27" x14ac:dyDescent="0.25">
      <c r="A87" t="s">
        <v>307</v>
      </c>
      <c r="B87" t="s">
        <v>1361</v>
      </c>
      <c r="C87" t="s">
        <v>1362</v>
      </c>
      <c r="D87" t="s">
        <v>1571</v>
      </c>
      <c r="E87" t="s">
        <v>1149</v>
      </c>
      <c r="F87" t="s">
        <v>1149</v>
      </c>
      <c r="G87" t="s">
        <v>1149</v>
      </c>
      <c r="H87">
        <v>2.8720936011116E-7</v>
      </c>
      <c r="I87">
        <v>7.7581786636099005E-7</v>
      </c>
      <c r="J87" t="s">
        <v>1149</v>
      </c>
      <c r="K87">
        <v>3.3255493377408101E-7</v>
      </c>
      <c r="L87">
        <v>2.3039898217122801E-7</v>
      </c>
      <c r="M87" t="s">
        <v>1149</v>
      </c>
      <c r="N87" t="s">
        <v>1149</v>
      </c>
      <c r="O87">
        <v>3.0810896168598002E-7</v>
      </c>
      <c r="P87" t="s">
        <v>1149</v>
      </c>
      <c r="Q87" t="s">
        <v>1149</v>
      </c>
      <c r="R87">
        <v>3.4494042029843099E-7</v>
      </c>
      <c r="S87" t="s">
        <v>1149</v>
      </c>
      <c r="T87" t="s">
        <v>1149</v>
      </c>
      <c r="U87">
        <v>2.5991370271788598E-7</v>
      </c>
      <c r="V87" t="s">
        <v>1149</v>
      </c>
      <c r="W87" t="s">
        <v>1149</v>
      </c>
      <c r="X87">
        <v>4.0847090034897301E-7</v>
      </c>
      <c r="Y87" t="s">
        <v>1149</v>
      </c>
      <c r="Z87" t="s">
        <v>1149</v>
      </c>
      <c r="AA87" t="s">
        <v>1149</v>
      </c>
    </row>
    <row r="88" spans="1:27" x14ac:dyDescent="0.25">
      <c r="A88" t="s">
        <v>2015</v>
      </c>
      <c r="B88" t="s">
        <v>1363</v>
      </c>
      <c r="C88" t="s">
        <v>1364</v>
      </c>
      <c r="D88" t="s">
        <v>1571</v>
      </c>
      <c r="E88" t="s">
        <v>1149</v>
      </c>
      <c r="F88" t="s">
        <v>1149</v>
      </c>
      <c r="G88" t="s">
        <v>1149</v>
      </c>
      <c r="H88" t="s">
        <v>1149</v>
      </c>
      <c r="I88" t="s">
        <v>1149</v>
      </c>
      <c r="J88" t="s">
        <v>1149</v>
      </c>
      <c r="K88" t="s">
        <v>1149</v>
      </c>
      <c r="L88" t="s">
        <v>1149</v>
      </c>
      <c r="M88" t="s">
        <v>1149</v>
      </c>
      <c r="N88" t="s">
        <v>1149</v>
      </c>
      <c r="O88" t="s">
        <v>1149</v>
      </c>
      <c r="P88" t="s">
        <v>1149</v>
      </c>
      <c r="Q88" t="s">
        <v>1149</v>
      </c>
      <c r="R88" t="s">
        <v>1149</v>
      </c>
      <c r="S88" t="s">
        <v>1149</v>
      </c>
      <c r="T88">
        <v>1.2897601170160899E-4</v>
      </c>
      <c r="U88" t="s">
        <v>1149</v>
      </c>
      <c r="V88" t="s">
        <v>1149</v>
      </c>
      <c r="W88" t="s">
        <v>1149</v>
      </c>
      <c r="X88" t="s">
        <v>1149</v>
      </c>
      <c r="Y88" t="s">
        <v>1149</v>
      </c>
      <c r="Z88" t="s">
        <v>1149</v>
      </c>
      <c r="AA88" t="s">
        <v>1149</v>
      </c>
    </row>
    <row r="89" spans="1:27" x14ac:dyDescent="0.25">
      <c r="A89" t="s">
        <v>856</v>
      </c>
      <c r="B89" t="s">
        <v>1365</v>
      </c>
      <c r="C89" t="s">
        <v>1366</v>
      </c>
      <c r="D89" t="s">
        <v>1571</v>
      </c>
      <c r="E89" t="s">
        <v>1149</v>
      </c>
      <c r="F89" t="s">
        <v>1149</v>
      </c>
      <c r="G89" t="s">
        <v>1149</v>
      </c>
      <c r="H89" t="s">
        <v>1149</v>
      </c>
      <c r="I89" t="s">
        <v>1149</v>
      </c>
      <c r="J89" t="s">
        <v>1149</v>
      </c>
      <c r="K89" t="s">
        <v>1149</v>
      </c>
      <c r="L89" t="s">
        <v>1149</v>
      </c>
      <c r="M89" t="s">
        <v>1149</v>
      </c>
      <c r="N89" t="s">
        <v>1149</v>
      </c>
      <c r="O89" t="s">
        <v>1149</v>
      </c>
      <c r="P89" t="s">
        <v>1149</v>
      </c>
      <c r="Q89" t="s">
        <v>1149</v>
      </c>
      <c r="R89" t="s">
        <v>1149</v>
      </c>
      <c r="S89" t="s">
        <v>1149</v>
      </c>
      <c r="T89" t="s">
        <v>1149</v>
      </c>
      <c r="U89" t="s">
        <v>1149</v>
      </c>
      <c r="V89" t="s">
        <v>1149</v>
      </c>
      <c r="W89" t="s">
        <v>1149</v>
      </c>
      <c r="X89" t="s">
        <v>1149</v>
      </c>
      <c r="Y89" t="s">
        <v>1149</v>
      </c>
      <c r="Z89">
        <v>9.0597479784366608E-6</v>
      </c>
      <c r="AA89">
        <v>1.0581628032345E-5</v>
      </c>
    </row>
    <row r="90" spans="1:27" x14ac:dyDescent="0.25">
      <c r="A90" t="s">
        <v>483</v>
      </c>
      <c r="B90" t="s">
        <v>1367</v>
      </c>
      <c r="C90" t="s">
        <v>1368</v>
      </c>
      <c r="D90" t="s">
        <v>1571</v>
      </c>
      <c r="E90">
        <v>2.6625944168971E-6</v>
      </c>
      <c r="F90">
        <v>3.4598104496310501E-6</v>
      </c>
      <c r="G90" t="s">
        <v>1149</v>
      </c>
      <c r="H90">
        <v>4.9239824159413603E-6</v>
      </c>
      <c r="I90">
        <v>4.5724380872653604E-6</v>
      </c>
      <c r="J90">
        <v>5.1499936242663702E-6</v>
      </c>
      <c r="K90">
        <v>4.8087106271200999E-6</v>
      </c>
      <c r="L90">
        <v>1.3697173819805E-5</v>
      </c>
      <c r="M90">
        <v>2.95348218446037E-6</v>
      </c>
      <c r="N90">
        <v>4.6363547201389899E-6</v>
      </c>
      <c r="O90">
        <v>6.8582290407170101E-6</v>
      </c>
      <c r="P90">
        <v>9.2653634241034097E-6</v>
      </c>
      <c r="Q90">
        <v>5.0237223039408503E-6</v>
      </c>
      <c r="R90">
        <v>4.4164202621969299E-6</v>
      </c>
      <c r="S90">
        <v>3.42746075221964E-6</v>
      </c>
      <c r="T90">
        <v>8.1634785622728698E-6</v>
      </c>
      <c r="U90">
        <v>8.0883577289103092E-6</v>
      </c>
      <c r="V90" t="s">
        <v>1149</v>
      </c>
      <c r="W90">
        <v>3.7689338857592198E-6</v>
      </c>
      <c r="X90">
        <v>4.3776199629934998E-6</v>
      </c>
      <c r="Y90">
        <v>5.9487967312804101E-6</v>
      </c>
      <c r="Z90" t="s">
        <v>1149</v>
      </c>
      <c r="AA90" t="s">
        <v>1149</v>
      </c>
    </row>
    <row r="91" spans="1:27" x14ac:dyDescent="0.25">
      <c r="A91" t="s">
        <v>297</v>
      </c>
      <c r="B91" t="s">
        <v>1369</v>
      </c>
      <c r="C91" t="s">
        <v>1370</v>
      </c>
      <c r="D91" t="s">
        <v>1571</v>
      </c>
      <c r="E91" t="s">
        <v>1149</v>
      </c>
      <c r="F91" t="s">
        <v>1149</v>
      </c>
      <c r="G91" t="s">
        <v>1149</v>
      </c>
      <c r="H91">
        <v>1.1727296072507601E-3</v>
      </c>
      <c r="I91">
        <v>1.2468009063444101E-3</v>
      </c>
      <c r="J91" t="s">
        <v>1149</v>
      </c>
      <c r="K91">
        <v>1.0480154078549801E-3</v>
      </c>
      <c r="L91">
        <v>7.5992688821752304E-4</v>
      </c>
      <c r="M91" t="s">
        <v>1149</v>
      </c>
      <c r="N91" t="s">
        <v>1149</v>
      </c>
      <c r="O91" t="s">
        <v>1149</v>
      </c>
      <c r="P91" t="s">
        <v>1149</v>
      </c>
      <c r="Q91">
        <v>7.3847734138972798E-4</v>
      </c>
      <c r="R91">
        <v>1.4753111782477299E-3</v>
      </c>
      <c r="S91" t="s">
        <v>1149</v>
      </c>
      <c r="T91">
        <v>1.3025921450151099E-3</v>
      </c>
      <c r="U91">
        <v>1.7427214501510599E-3</v>
      </c>
      <c r="V91" t="s">
        <v>1149</v>
      </c>
      <c r="W91">
        <v>8.5510574018126903E-4</v>
      </c>
      <c r="X91">
        <v>1.50258126888218E-3</v>
      </c>
      <c r="Y91">
        <v>1.56637915407855E-3</v>
      </c>
      <c r="Z91">
        <v>7.24256495468278E-4</v>
      </c>
      <c r="AA91">
        <v>6.7168429003021195E-4</v>
      </c>
    </row>
    <row r="92" spans="1:27" x14ac:dyDescent="0.25">
      <c r="A92" t="s">
        <v>997</v>
      </c>
      <c r="B92" t="s">
        <v>1371</v>
      </c>
      <c r="C92" t="s">
        <v>1372</v>
      </c>
      <c r="D92" t="s">
        <v>1571</v>
      </c>
      <c r="E92" t="s">
        <v>1149</v>
      </c>
      <c r="F92" t="s">
        <v>1149</v>
      </c>
      <c r="G92" t="s">
        <v>1149</v>
      </c>
      <c r="H92" t="s">
        <v>1149</v>
      </c>
      <c r="I92" t="s">
        <v>1149</v>
      </c>
      <c r="J92" t="s">
        <v>1149</v>
      </c>
      <c r="K92" t="s">
        <v>1149</v>
      </c>
      <c r="L92" t="s">
        <v>1149</v>
      </c>
      <c r="M92" t="s">
        <v>1149</v>
      </c>
      <c r="N92" t="s">
        <v>1149</v>
      </c>
      <c r="O92" t="s">
        <v>1149</v>
      </c>
      <c r="P92">
        <v>9.8547870009285096E-2</v>
      </c>
      <c r="Q92" t="s">
        <v>1149</v>
      </c>
      <c r="R92" t="s">
        <v>1149</v>
      </c>
      <c r="S92" t="s">
        <v>1149</v>
      </c>
      <c r="T92" t="s">
        <v>1149</v>
      </c>
      <c r="U92" t="s">
        <v>1149</v>
      </c>
      <c r="V92" t="s">
        <v>1149</v>
      </c>
      <c r="W92">
        <v>0.100805125348189</v>
      </c>
      <c r="X92" t="s">
        <v>1149</v>
      </c>
      <c r="Y92" t="s">
        <v>1149</v>
      </c>
      <c r="Z92" t="s">
        <v>1149</v>
      </c>
      <c r="AA92" t="s">
        <v>1149</v>
      </c>
    </row>
    <row r="93" spans="1:27" x14ac:dyDescent="0.25">
      <c r="A93" t="s">
        <v>753</v>
      </c>
      <c r="B93" t="s">
        <v>1208</v>
      </c>
      <c r="C93" t="s">
        <v>1209</v>
      </c>
      <c r="D93" t="s">
        <v>1571</v>
      </c>
      <c r="E93" t="s">
        <v>1149</v>
      </c>
      <c r="F93" t="s">
        <v>1149</v>
      </c>
      <c r="G93" t="s">
        <v>1149</v>
      </c>
      <c r="H93">
        <v>1.8019571668533001E-6</v>
      </c>
      <c r="I93" t="s">
        <v>1149</v>
      </c>
      <c r="J93" t="s">
        <v>1149</v>
      </c>
      <c r="K93" t="s">
        <v>1149</v>
      </c>
      <c r="L93" t="s">
        <v>1149</v>
      </c>
      <c r="M93" t="s">
        <v>1149</v>
      </c>
      <c r="N93" t="s">
        <v>1149</v>
      </c>
      <c r="O93" t="s">
        <v>1149</v>
      </c>
      <c r="P93" t="s">
        <v>1149</v>
      </c>
      <c r="Q93" t="s">
        <v>1149</v>
      </c>
      <c r="R93" t="s">
        <v>1149</v>
      </c>
      <c r="S93" t="s">
        <v>1149</v>
      </c>
      <c r="T93" t="s">
        <v>1149</v>
      </c>
      <c r="U93" t="s">
        <v>1149</v>
      </c>
      <c r="V93" t="s">
        <v>1149</v>
      </c>
      <c r="W93" t="s">
        <v>1149</v>
      </c>
      <c r="X93" t="s">
        <v>1149</v>
      </c>
      <c r="Y93" t="s">
        <v>1149</v>
      </c>
      <c r="Z93" t="s">
        <v>1149</v>
      </c>
      <c r="AA93" t="s">
        <v>1149</v>
      </c>
    </row>
    <row r="94" spans="1:27" x14ac:dyDescent="0.25">
      <c r="A94" t="s">
        <v>204</v>
      </c>
      <c r="B94" t="s">
        <v>1210</v>
      </c>
      <c r="C94" t="s">
        <v>1211</v>
      </c>
      <c r="D94" t="s">
        <v>1571</v>
      </c>
      <c r="E94" t="s">
        <v>1149</v>
      </c>
      <c r="F94" t="s">
        <v>1149</v>
      </c>
      <c r="G94" t="s">
        <v>1149</v>
      </c>
      <c r="H94" t="s">
        <v>1149</v>
      </c>
      <c r="I94" t="s">
        <v>1149</v>
      </c>
      <c r="J94" t="s">
        <v>1149</v>
      </c>
      <c r="K94" t="s">
        <v>1149</v>
      </c>
      <c r="L94">
        <v>5.8652398780976498E-9</v>
      </c>
      <c r="M94" t="s">
        <v>1149</v>
      </c>
      <c r="N94" t="s">
        <v>1149</v>
      </c>
      <c r="O94" t="s">
        <v>1149</v>
      </c>
      <c r="P94" t="s">
        <v>1149</v>
      </c>
      <c r="Q94" t="s">
        <v>1149</v>
      </c>
      <c r="R94" t="s">
        <v>1149</v>
      </c>
      <c r="S94" t="s">
        <v>1149</v>
      </c>
      <c r="T94" t="s">
        <v>1149</v>
      </c>
      <c r="U94" t="s">
        <v>1149</v>
      </c>
      <c r="V94" t="s">
        <v>1149</v>
      </c>
      <c r="W94" t="s">
        <v>1149</v>
      </c>
      <c r="X94" t="s">
        <v>1149</v>
      </c>
      <c r="Y94" t="s">
        <v>1149</v>
      </c>
      <c r="Z94" t="s">
        <v>1149</v>
      </c>
      <c r="AA94" t="s">
        <v>1149</v>
      </c>
    </row>
    <row r="95" spans="1:27" x14ac:dyDescent="0.25">
      <c r="A95" t="s">
        <v>601</v>
      </c>
      <c r="B95" t="s">
        <v>1212</v>
      </c>
      <c r="C95" t="s">
        <v>1213</v>
      </c>
      <c r="D95" t="s">
        <v>1571</v>
      </c>
      <c r="E95" t="s">
        <v>1149</v>
      </c>
      <c r="F95">
        <v>5.0136277885917998E-8</v>
      </c>
      <c r="G95" t="s">
        <v>1149</v>
      </c>
      <c r="H95">
        <v>4.3507798602294503E-6</v>
      </c>
      <c r="I95">
        <v>1.9892494683780802E-6</v>
      </c>
      <c r="J95">
        <v>4.5295110442515301E-6</v>
      </c>
      <c r="K95">
        <v>8.6924102434238392E-6</v>
      </c>
      <c r="L95">
        <v>6.1149529673856203E-6</v>
      </c>
      <c r="M95">
        <v>4.4635645785851396E-6</v>
      </c>
      <c r="N95">
        <v>9.6105554472301408E-7</v>
      </c>
      <c r="O95">
        <v>2.8022218190984901E-6</v>
      </c>
      <c r="P95">
        <v>3.0164166640169601E-6</v>
      </c>
      <c r="Q95">
        <v>7.32251006985887E-6</v>
      </c>
      <c r="R95">
        <v>2.6602677171269599E-6</v>
      </c>
      <c r="S95">
        <v>8.9884038565869996E-6</v>
      </c>
      <c r="T95">
        <v>2.5957939253326898E-4</v>
      </c>
      <c r="U95">
        <v>3.07744609062104E-6</v>
      </c>
      <c r="V95">
        <v>4.43438120630852E-6</v>
      </c>
      <c r="W95">
        <v>7.1642561273748298E-6</v>
      </c>
      <c r="X95">
        <v>6.5594377895583799E-5</v>
      </c>
      <c r="Y95">
        <v>1.6907071336243999E-5</v>
      </c>
      <c r="Z95" t="s">
        <v>1149</v>
      </c>
      <c r="AA95" t="s">
        <v>1149</v>
      </c>
    </row>
    <row r="96" spans="1:27" x14ac:dyDescent="0.25">
      <c r="A96" t="s">
        <v>650</v>
      </c>
      <c r="B96" t="s">
        <v>1214</v>
      </c>
      <c r="C96" t="s">
        <v>1215</v>
      </c>
      <c r="D96" t="s">
        <v>1571</v>
      </c>
      <c r="E96" t="s">
        <v>1149</v>
      </c>
      <c r="F96" t="s">
        <v>1149</v>
      </c>
      <c r="G96" t="s">
        <v>1149</v>
      </c>
      <c r="H96">
        <v>1.25474651438981E-8</v>
      </c>
      <c r="I96">
        <v>8.3649767625987292E-9</v>
      </c>
      <c r="J96">
        <v>7.3193546672738901E-9</v>
      </c>
      <c r="K96" t="s">
        <v>1149</v>
      </c>
      <c r="L96">
        <v>7.3193546672738901E-9</v>
      </c>
      <c r="M96" t="s">
        <v>1149</v>
      </c>
      <c r="N96" t="s">
        <v>1149</v>
      </c>
      <c r="O96">
        <v>5.2281104766242103E-9</v>
      </c>
      <c r="P96" t="s">
        <v>1149</v>
      </c>
      <c r="Q96">
        <v>3.1368662859745201E-9</v>
      </c>
      <c r="R96">
        <v>9.4105988579235707E-9</v>
      </c>
      <c r="S96">
        <v>9.4105988579235707E-9</v>
      </c>
      <c r="T96">
        <v>1.8821197715847098E-8</v>
      </c>
      <c r="U96" t="s">
        <v>1149</v>
      </c>
      <c r="V96" t="s">
        <v>1149</v>
      </c>
      <c r="W96" t="s">
        <v>1149</v>
      </c>
      <c r="X96">
        <v>7.3193546672738901E-9</v>
      </c>
      <c r="Y96">
        <v>2.4049308192471301E-8</v>
      </c>
      <c r="Z96" t="s">
        <v>1149</v>
      </c>
      <c r="AA96" t="s">
        <v>1149</v>
      </c>
    </row>
    <row r="97" spans="1:27" x14ac:dyDescent="0.25">
      <c r="A97" t="s">
        <v>953</v>
      </c>
      <c r="B97" t="s">
        <v>1216</v>
      </c>
      <c r="C97" t="s">
        <v>1217</v>
      </c>
      <c r="D97" t="s">
        <v>1571</v>
      </c>
      <c r="E97" t="s">
        <v>1149</v>
      </c>
      <c r="F97" t="s">
        <v>1149</v>
      </c>
      <c r="G97" t="s">
        <v>1149</v>
      </c>
      <c r="H97">
        <v>7.8299664332695396E-8</v>
      </c>
      <c r="I97">
        <v>3.0232331136824599E-8</v>
      </c>
      <c r="J97">
        <v>3.1256025819764101E-8</v>
      </c>
      <c r="K97">
        <v>1.14740733017315E-7</v>
      </c>
      <c r="L97">
        <v>1.6929117784608801E-7</v>
      </c>
      <c r="M97">
        <v>1.15437120012532E-7</v>
      </c>
      <c r="N97">
        <v>6.3865788281702402E-8</v>
      </c>
      <c r="O97">
        <v>4.9849995365311898E-8</v>
      </c>
      <c r="P97">
        <v>4.7114859775661799E-8</v>
      </c>
      <c r="Q97">
        <v>3.2208795156803498E-8</v>
      </c>
      <c r="R97">
        <v>3.5968087059648503E-8</v>
      </c>
      <c r="S97">
        <v>8.8884822414709403E-8</v>
      </c>
      <c r="T97">
        <v>6.2635709364598102E-8</v>
      </c>
      <c r="U97">
        <v>3.1925152956569003E-8</v>
      </c>
      <c r="V97">
        <v>1.01435625797384E-7</v>
      </c>
      <c r="W97">
        <v>2.5637239901644E-8</v>
      </c>
      <c r="X97">
        <v>8.7955394997248598E-8</v>
      </c>
      <c r="Y97">
        <v>2.8486471551741402E-7</v>
      </c>
      <c r="Z97" t="s">
        <v>1149</v>
      </c>
      <c r="AA97" t="s">
        <v>1149</v>
      </c>
    </row>
    <row r="98" spans="1:27" x14ac:dyDescent="0.25">
      <c r="A98" t="s">
        <v>991</v>
      </c>
      <c r="B98" t="s">
        <v>1218</v>
      </c>
      <c r="C98" t="s">
        <v>1219</v>
      </c>
      <c r="D98" t="s">
        <v>1571</v>
      </c>
      <c r="E98" t="s">
        <v>1149</v>
      </c>
      <c r="F98" t="s">
        <v>1149</v>
      </c>
      <c r="G98">
        <v>9.17963746417182E-8</v>
      </c>
      <c r="H98">
        <v>2.8268349496589301E-7</v>
      </c>
      <c r="I98">
        <v>2.7213035435210302E-7</v>
      </c>
      <c r="J98">
        <v>1.9999671537533601E-7</v>
      </c>
      <c r="K98">
        <v>3.5718173252711602E-7</v>
      </c>
      <c r="L98">
        <v>3.0604343243056301E-7</v>
      </c>
      <c r="M98">
        <v>2.33022333162547E-7</v>
      </c>
      <c r="N98">
        <v>2.32883920124286E-7</v>
      </c>
      <c r="O98">
        <v>2.16966538455805E-7</v>
      </c>
      <c r="P98">
        <v>2.4611215661732202E-7</v>
      </c>
      <c r="Q98">
        <v>2.2377287305089201E-7</v>
      </c>
      <c r="R98">
        <v>2.4761087902480302E-7</v>
      </c>
      <c r="S98">
        <v>2.76044692341415E-7</v>
      </c>
      <c r="T98">
        <v>2.9704768377123402E-7</v>
      </c>
      <c r="U98">
        <v>2.2017075908551101E-7</v>
      </c>
      <c r="V98">
        <v>2.5087357298226801E-7</v>
      </c>
      <c r="W98">
        <v>2.3115153986882999E-7</v>
      </c>
      <c r="X98">
        <v>3.0612474567560798E-7</v>
      </c>
      <c r="Y98">
        <v>3.2840783205723802E-7</v>
      </c>
      <c r="Z98" t="s">
        <v>1149</v>
      </c>
      <c r="AA98" t="s">
        <v>1149</v>
      </c>
    </row>
    <row r="99" spans="1:27" x14ac:dyDescent="0.25">
      <c r="A99" t="s">
        <v>479</v>
      </c>
      <c r="B99" t="s">
        <v>1508</v>
      </c>
      <c r="C99" t="s">
        <v>1509</v>
      </c>
      <c r="D99" t="s">
        <v>1571</v>
      </c>
      <c r="E99" t="s">
        <v>1149</v>
      </c>
      <c r="F99" t="s">
        <v>1149</v>
      </c>
      <c r="G99" t="s">
        <v>1149</v>
      </c>
      <c r="H99">
        <v>1.4316368792719199E-4</v>
      </c>
      <c r="I99">
        <v>8.2549002531057E-5</v>
      </c>
      <c r="J99">
        <v>4.56488287992841E-5</v>
      </c>
      <c r="K99">
        <v>1.2663241008569899E-4</v>
      </c>
      <c r="L99">
        <v>3.3322530771910497E-5</v>
      </c>
      <c r="M99">
        <v>5.4271816774168498E-5</v>
      </c>
      <c r="N99">
        <v>2.0941755962108899E-5</v>
      </c>
      <c r="O99">
        <v>1.00784944515376E-4</v>
      </c>
      <c r="P99">
        <v>3.31847701247903E-5</v>
      </c>
      <c r="Q99">
        <v>3.7011454816147203E-5</v>
      </c>
      <c r="R99">
        <v>6.6278059789214302E-5</v>
      </c>
      <c r="S99">
        <v>4.3217339101324098E-5</v>
      </c>
      <c r="T99">
        <v>7.5015217063016594E-5</v>
      </c>
      <c r="U99">
        <v>3.0180415559392601E-5</v>
      </c>
      <c r="V99">
        <v>4.1583335983204798E-5</v>
      </c>
      <c r="W99">
        <v>3.31847701247903E-5</v>
      </c>
      <c r="X99">
        <v>5.8753981414383298E-5</v>
      </c>
      <c r="Y99">
        <v>7.1087316571611704E-5</v>
      </c>
      <c r="Z99" t="s">
        <v>1149</v>
      </c>
      <c r="AA99" t="s">
        <v>1149</v>
      </c>
    </row>
    <row r="100" spans="1:27" x14ac:dyDescent="0.25">
      <c r="A100" t="s">
        <v>278</v>
      </c>
      <c r="B100" t="s">
        <v>1373</v>
      </c>
      <c r="C100" t="s">
        <v>1374</v>
      </c>
      <c r="D100" t="s">
        <v>1571</v>
      </c>
      <c r="E100" t="s">
        <v>1149</v>
      </c>
      <c r="F100" t="s">
        <v>1149</v>
      </c>
      <c r="G100" t="s">
        <v>1149</v>
      </c>
      <c r="H100">
        <v>1.4516955882352899E-3</v>
      </c>
      <c r="I100" t="s">
        <v>1149</v>
      </c>
      <c r="J100">
        <v>7.1095044362745094E-2</v>
      </c>
      <c r="K100" t="s">
        <v>1149</v>
      </c>
      <c r="L100" t="s">
        <v>1149</v>
      </c>
      <c r="M100" t="s">
        <v>1149</v>
      </c>
      <c r="N100" t="s">
        <v>1149</v>
      </c>
      <c r="O100" t="s">
        <v>1149</v>
      </c>
      <c r="P100" t="s">
        <v>1149</v>
      </c>
      <c r="Q100" t="s">
        <v>1149</v>
      </c>
      <c r="R100" t="s">
        <v>1149</v>
      </c>
      <c r="S100" t="s">
        <v>1149</v>
      </c>
      <c r="T100" t="s">
        <v>1149</v>
      </c>
      <c r="U100" t="s">
        <v>1149</v>
      </c>
      <c r="V100" t="s">
        <v>1149</v>
      </c>
      <c r="W100" t="s">
        <v>1149</v>
      </c>
      <c r="X100" t="s">
        <v>1149</v>
      </c>
      <c r="Y100" t="s">
        <v>1149</v>
      </c>
      <c r="Z100">
        <v>6.8590147058823498E-4</v>
      </c>
      <c r="AA100">
        <v>5.1027892156862704E-4</v>
      </c>
    </row>
    <row r="101" spans="1:27" x14ac:dyDescent="0.25">
      <c r="A101" t="s">
        <v>266</v>
      </c>
      <c r="B101" t="s">
        <v>1220</v>
      </c>
      <c r="C101" t="s">
        <v>1221</v>
      </c>
      <c r="D101" t="s">
        <v>1571</v>
      </c>
      <c r="E101" t="s">
        <v>1149</v>
      </c>
      <c r="F101" t="s">
        <v>1149</v>
      </c>
      <c r="G101" t="s">
        <v>1149</v>
      </c>
      <c r="H101" t="s">
        <v>1149</v>
      </c>
      <c r="I101" t="s">
        <v>1149</v>
      </c>
      <c r="J101" t="s">
        <v>1149</v>
      </c>
      <c r="K101" t="s">
        <v>1149</v>
      </c>
      <c r="L101">
        <v>5.8898023761387998E-9</v>
      </c>
      <c r="M101" t="s">
        <v>1149</v>
      </c>
      <c r="N101" t="s">
        <v>1149</v>
      </c>
      <c r="O101" t="s">
        <v>1149</v>
      </c>
      <c r="P101" t="s">
        <v>1149</v>
      </c>
      <c r="Q101" t="s">
        <v>1149</v>
      </c>
      <c r="R101" t="s">
        <v>1149</v>
      </c>
      <c r="S101" t="s">
        <v>1149</v>
      </c>
      <c r="T101" t="s">
        <v>1149</v>
      </c>
      <c r="U101" t="s">
        <v>1149</v>
      </c>
      <c r="V101" t="s">
        <v>1149</v>
      </c>
      <c r="W101" t="s">
        <v>1149</v>
      </c>
      <c r="X101" t="s">
        <v>1149</v>
      </c>
      <c r="Y101" t="s">
        <v>1149</v>
      </c>
      <c r="Z101" t="s">
        <v>1149</v>
      </c>
      <c r="AA101">
        <v>2.5807678372911E-9</v>
      </c>
    </row>
    <row r="102" spans="1:27" x14ac:dyDescent="0.25">
      <c r="A102" t="s">
        <v>554</v>
      </c>
      <c r="B102" t="s">
        <v>1375</v>
      </c>
      <c r="C102" t="s">
        <v>1376</v>
      </c>
      <c r="D102" t="s">
        <v>1571</v>
      </c>
      <c r="E102" t="s">
        <v>1149</v>
      </c>
      <c r="F102" t="s">
        <v>1149</v>
      </c>
      <c r="G102" t="s">
        <v>1149</v>
      </c>
      <c r="H102">
        <v>3.3872333460037301E-7</v>
      </c>
      <c r="I102">
        <v>6.2175035603607504E-8</v>
      </c>
      <c r="J102" t="s">
        <v>1149</v>
      </c>
      <c r="K102">
        <v>4.9742726022821102E-8</v>
      </c>
      <c r="L102" t="s">
        <v>1149</v>
      </c>
      <c r="M102">
        <v>1.1691794539926701E-7</v>
      </c>
      <c r="N102" t="s">
        <v>1149</v>
      </c>
      <c r="O102">
        <v>3.4709776219063902E-7</v>
      </c>
      <c r="P102" t="s">
        <v>1149</v>
      </c>
      <c r="Q102" t="s">
        <v>1149</v>
      </c>
      <c r="R102">
        <v>6.3704746871132694E-8</v>
      </c>
      <c r="S102" t="s">
        <v>1149</v>
      </c>
      <c r="T102">
        <v>1.14531294701191E-7</v>
      </c>
      <c r="U102" t="s">
        <v>1149</v>
      </c>
      <c r="V102" t="s">
        <v>1149</v>
      </c>
      <c r="W102" t="s">
        <v>1149</v>
      </c>
      <c r="X102" t="s">
        <v>1149</v>
      </c>
      <c r="Y102">
        <v>8.3595440705082702E-8</v>
      </c>
      <c r="Z102" t="s">
        <v>1149</v>
      </c>
      <c r="AA102" t="s">
        <v>1149</v>
      </c>
    </row>
    <row r="103" spans="1:27" x14ac:dyDescent="0.25">
      <c r="A103" t="s">
        <v>236</v>
      </c>
      <c r="B103" t="s">
        <v>1377</v>
      </c>
      <c r="C103" t="s">
        <v>1378</v>
      </c>
      <c r="D103" t="s">
        <v>1571</v>
      </c>
      <c r="E103" t="s">
        <v>1149</v>
      </c>
      <c r="F103" t="s">
        <v>1149</v>
      </c>
      <c r="G103" t="s">
        <v>1149</v>
      </c>
      <c r="H103">
        <v>3.0526030136986303E-5</v>
      </c>
      <c r="I103" t="s">
        <v>1149</v>
      </c>
      <c r="J103" t="s">
        <v>1149</v>
      </c>
      <c r="K103" t="s">
        <v>1149</v>
      </c>
      <c r="L103" t="s">
        <v>1149</v>
      </c>
      <c r="M103" t="s">
        <v>1149</v>
      </c>
      <c r="N103" t="s">
        <v>1149</v>
      </c>
      <c r="O103" t="s">
        <v>1149</v>
      </c>
      <c r="P103" t="s">
        <v>1149</v>
      </c>
      <c r="Q103" t="s">
        <v>1149</v>
      </c>
      <c r="R103" t="s">
        <v>1149</v>
      </c>
      <c r="S103" t="s">
        <v>1149</v>
      </c>
      <c r="T103" t="s">
        <v>1149</v>
      </c>
      <c r="U103" t="s">
        <v>1149</v>
      </c>
      <c r="V103" t="s">
        <v>1149</v>
      </c>
      <c r="W103" t="s">
        <v>1149</v>
      </c>
      <c r="X103" t="s">
        <v>1149</v>
      </c>
      <c r="Y103" t="s">
        <v>1149</v>
      </c>
      <c r="Z103" t="s">
        <v>1149</v>
      </c>
      <c r="AA103" t="s">
        <v>1149</v>
      </c>
    </row>
    <row r="104" spans="1:27" x14ac:dyDescent="0.25">
      <c r="A104" t="s">
        <v>289</v>
      </c>
      <c r="B104" t="s">
        <v>1379</v>
      </c>
      <c r="C104" t="s">
        <v>1380</v>
      </c>
      <c r="D104" t="s">
        <v>1571</v>
      </c>
      <c r="E104">
        <v>3.59841782407407E-7</v>
      </c>
      <c r="F104" t="s">
        <v>1149</v>
      </c>
      <c r="G104" t="s">
        <v>1149</v>
      </c>
      <c r="H104">
        <v>7.6282029320987695E-8</v>
      </c>
      <c r="I104">
        <v>4.8019930555555602E-8</v>
      </c>
      <c r="J104">
        <v>3.3830563271604903E-8</v>
      </c>
      <c r="K104">
        <v>1.8197330246913602E-8</v>
      </c>
      <c r="L104">
        <v>1.42523611111111E-8</v>
      </c>
      <c r="M104">
        <v>2.5520354938271601E-8</v>
      </c>
      <c r="N104">
        <v>2.79680478395062E-8</v>
      </c>
      <c r="O104">
        <v>6.8052499999999993E-8</v>
      </c>
      <c r="P104" t="s">
        <v>1149</v>
      </c>
      <c r="Q104">
        <v>2.8258973765432099E-8</v>
      </c>
      <c r="R104">
        <v>2.40197608024691E-8</v>
      </c>
      <c r="S104">
        <v>2.22134182098765E-8</v>
      </c>
      <c r="T104">
        <v>2.5939506172839499E-8</v>
      </c>
      <c r="U104">
        <v>1.9682160493827201E-8</v>
      </c>
      <c r="V104">
        <v>1.54987037037037E-8</v>
      </c>
      <c r="W104">
        <v>2.1011782407407399E-8</v>
      </c>
      <c r="X104">
        <v>4.1451867283950597E-8</v>
      </c>
      <c r="Y104">
        <v>3.4656219135802499E-8</v>
      </c>
      <c r="Z104" t="s">
        <v>1149</v>
      </c>
      <c r="AA104">
        <v>1.7827550154321E-7</v>
      </c>
    </row>
    <row r="105" spans="1:27" x14ac:dyDescent="0.25">
      <c r="A105" t="s">
        <v>864</v>
      </c>
      <c r="B105" t="s">
        <v>1381</v>
      </c>
      <c r="C105" t="s">
        <v>1382</v>
      </c>
      <c r="D105" t="s">
        <v>1571</v>
      </c>
      <c r="E105">
        <v>1.0663337347127999E-8</v>
      </c>
      <c r="F105" t="s">
        <v>1149</v>
      </c>
      <c r="G105" t="s">
        <v>1149</v>
      </c>
      <c r="H105" t="s">
        <v>1149</v>
      </c>
      <c r="I105" t="s">
        <v>1149</v>
      </c>
      <c r="J105" t="s">
        <v>1149</v>
      </c>
      <c r="K105" t="s">
        <v>1149</v>
      </c>
      <c r="L105" t="s">
        <v>1149</v>
      </c>
      <c r="M105" t="s">
        <v>1149</v>
      </c>
      <c r="N105" t="s">
        <v>1149</v>
      </c>
      <c r="O105" t="s">
        <v>1149</v>
      </c>
      <c r="P105" t="s">
        <v>1149</v>
      </c>
      <c r="Q105" t="s">
        <v>1149</v>
      </c>
      <c r="R105" t="s">
        <v>1149</v>
      </c>
      <c r="S105" t="s">
        <v>1149</v>
      </c>
      <c r="T105" t="s">
        <v>1149</v>
      </c>
      <c r="U105" t="s">
        <v>1149</v>
      </c>
      <c r="V105" t="s">
        <v>1149</v>
      </c>
      <c r="W105" t="s">
        <v>1149</v>
      </c>
      <c r="X105" t="s">
        <v>1149</v>
      </c>
      <c r="Y105" t="s">
        <v>1149</v>
      </c>
      <c r="Z105" t="s">
        <v>1149</v>
      </c>
      <c r="AA105" t="s">
        <v>1149</v>
      </c>
    </row>
    <row r="106" spans="1:27" x14ac:dyDescent="0.25">
      <c r="A106" t="s">
        <v>862</v>
      </c>
      <c r="B106" t="s">
        <v>1383</v>
      </c>
      <c r="C106" t="s">
        <v>1384</v>
      </c>
      <c r="D106" t="s">
        <v>1571</v>
      </c>
      <c r="E106">
        <v>2.9629349129900499E-8</v>
      </c>
      <c r="F106" t="s">
        <v>1149</v>
      </c>
      <c r="G106" t="s">
        <v>1149</v>
      </c>
      <c r="H106">
        <v>1.10279801746656E-8</v>
      </c>
      <c r="I106">
        <v>9.2180073344274697E-9</v>
      </c>
      <c r="J106" t="s">
        <v>1149</v>
      </c>
      <c r="K106">
        <v>9.7959387583398103E-9</v>
      </c>
      <c r="L106" t="s">
        <v>1149</v>
      </c>
      <c r="M106">
        <v>1.04485364096391E-8</v>
      </c>
      <c r="N106" t="s">
        <v>1149</v>
      </c>
      <c r="O106" t="s">
        <v>1149</v>
      </c>
      <c r="P106" t="s">
        <v>1149</v>
      </c>
      <c r="Q106" t="s">
        <v>1149</v>
      </c>
      <c r="R106">
        <v>7.6565263642469807E-9</v>
      </c>
      <c r="S106">
        <v>2.3567474168044799E-8</v>
      </c>
      <c r="T106" t="s">
        <v>1149</v>
      </c>
      <c r="U106" t="s">
        <v>1149</v>
      </c>
      <c r="V106" t="s">
        <v>1149</v>
      </c>
      <c r="W106" t="s">
        <v>1149</v>
      </c>
      <c r="X106">
        <v>1.2701969590856E-8</v>
      </c>
      <c r="Y106">
        <v>1.5960825113218401E-8</v>
      </c>
      <c r="Z106" t="s">
        <v>1149</v>
      </c>
      <c r="AA106" t="s">
        <v>1149</v>
      </c>
    </row>
    <row r="107" spans="1:27" x14ac:dyDescent="0.25">
      <c r="A107" t="s">
        <v>220</v>
      </c>
      <c r="B107" t="s">
        <v>1222</v>
      </c>
      <c r="C107" t="s">
        <v>1223</v>
      </c>
      <c r="D107" t="s">
        <v>1571</v>
      </c>
      <c r="E107">
        <v>5.2073640460918501E-7</v>
      </c>
      <c r="F107" t="s">
        <v>1149</v>
      </c>
      <c r="G107" t="s">
        <v>1149</v>
      </c>
      <c r="H107">
        <v>1.0203394367638599E-6</v>
      </c>
      <c r="I107" t="s">
        <v>1149</v>
      </c>
      <c r="J107" t="s">
        <v>1149</v>
      </c>
      <c r="K107">
        <v>9.0338066744263397E-7</v>
      </c>
      <c r="L107" t="s">
        <v>1149</v>
      </c>
      <c r="M107" t="s">
        <v>1149</v>
      </c>
      <c r="N107" t="s">
        <v>1149</v>
      </c>
      <c r="O107" t="s">
        <v>1149</v>
      </c>
      <c r="P107" t="s">
        <v>1149</v>
      </c>
      <c r="Q107" t="s">
        <v>1149</v>
      </c>
      <c r="R107" t="s">
        <v>1149</v>
      </c>
      <c r="S107" t="s">
        <v>1149</v>
      </c>
      <c r="T107" t="s">
        <v>1149</v>
      </c>
      <c r="U107" t="s">
        <v>1149</v>
      </c>
      <c r="V107" t="s">
        <v>1149</v>
      </c>
      <c r="W107" t="s">
        <v>1149</v>
      </c>
      <c r="X107">
        <v>9.3375762092213096E-7</v>
      </c>
      <c r="Y107">
        <v>1.0378158658171999E-6</v>
      </c>
      <c r="Z107" t="s">
        <v>1149</v>
      </c>
      <c r="AA107" t="s">
        <v>1149</v>
      </c>
    </row>
    <row r="108" spans="1:27" x14ac:dyDescent="0.25">
      <c r="A108" t="s">
        <v>718</v>
      </c>
      <c r="B108" t="s">
        <v>1510</v>
      </c>
      <c r="C108" t="s">
        <v>1511</v>
      </c>
      <c r="D108" t="s">
        <v>1571</v>
      </c>
      <c r="E108" t="s">
        <v>1149</v>
      </c>
      <c r="F108" t="s">
        <v>1149</v>
      </c>
      <c r="G108" t="s">
        <v>1149</v>
      </c>
      <c r="H108" t="s">
        <v>1149</v>
      </c>
      <c r="I108" t="s">
        <v>1149</v>
      </c>
      <c r="J108">
        <v>4.9411670496682305E-4</v>
      </c>
      <c r="K108" t="s">
        <v>1149</v>
      </c>
      <c r="L108" t="s">
        <v>1149</v>
      </c>
      <c r="M108" t="s">
        <v>1149</v>
      </c>
      <c r="N108" t="s">
        <v>1149</v>
      </c>
      <c r="O108" t="s">
        <v>1149</v>
      </c>
      <c r="P108" t="s">
        <v>1149</v>
      </c>
      <c r="Q108">
        <v>4.0927992662553799E-4</v>
      </c>
      <c r="R108">
        <v>4.1159706310158698E-4</v>
      </c>
      <c r="S108" t="s">
        <v>1149</v>
      </c>
      <c r="T108" t="s">
        <v>1149</v>
      </c>
      <c r="U108" t="s">
        <v>1149</v>
      </c>
      <c r="V108" t="s">
        <v>1149</v>
      </c>
      <c r="W108" t="s">
        <v>1149</v>
      </c>
      <c r="X108" t="s">
        <v>1149</v>
      </c>
      <c r="Y108" t="s">
        <v>1149</v>
      </c>
      <c r="Z108" t="s">
        <v>1149</v>
      </c>
      <c r="AA108" t="s">
        <v>1149</v>
      </c>
    </row>
    <row r="109" spans="1:27" x14ac:dyDescent="0.25">
      <c r="A109" t="s">
        <v>186</v>
      </c>
      <c r="B109" t="s">
        <v>1385</v>
      </c>
      <c r="C109" t="s">
        <v>1386</v>
      </c>
      <c r="D109" t="s">
        <v>1571</v>
      </c>
      <c r="E109" t="s">
        <v>1149</v>
      </c>
      <c r="F109" t="s">
        <v>1149</v>
      </c>
      <c r="G109" t="s">
        <v>1149</v>
      </c>
      <c r="H109" t="s">
        <v>1149</v>
      </c>
      <c r="I109" t="s">
        <v>1149</v>
      </c>
      <c r="J109" t="s">
        <v>1149</v>
      </c>
      <c r="K109" t="s">
        <v>1149</v>
      </c>
      <c r="L109" t="s">
        <v>1149</v>
      </c>
      <c r="M109" t="s">
        <v>1149</v>
      </c>
      <c r="N109">
        <v>1.27985269121813E-4</v>
      </c>
      <c r="O109" t="s">
        <v>1149</v>
      </c>
      <c r="P109" t="s">
        <v>1149</v>
      </c>
      <c r="Q109" t="s">
        <v>1149</v>
      </c>
      <c r="R109" t="s">
        <v>1149</v>
      </c>
      <c r="S109" t="s">
        <v>1149</v>
      </c>
      <c r="T109" t="s">
        <v>1149</v>
      </c>
      <c r="U109" t="s">
        <v>1149</v>
      </c>
      <c r="V109" t="s">
        <v>1149</v>
      </c>
      <c r="W109" t="s">
        <v>1149</v>
      </c>
      <c r="X109" t="s">
        <v>1149</v>
      </c>
      <c r="Y109" t="s">
        <v>1149</v>
      </c>
      <c r="Z109" t="s">
        <v>1149</v>
      </c>
      <c r="AA109" t="s">
        <v>1149</v>
      </c>
    </row>
    <row r="110" spans="1:27" x14ac:dyDescent="0.25">
      <c r="A110" t="s">
        <v>1003</v>
      </c>
      <c r="B110" t="s">
        <v>1387</v>
      </c>
      <c r="C110" t="s">
        <v>1388</v>
      </c>
      <c r="D110" t="s">
        <v>1571</v>
      </c>
      <c r="E110" t="s">
        <v>1149</v>
      </c>
      <c r="F110" t="s">
        <v>1149</v>
      </c>
      <c r="G110" t="s">
        <v>1149</v>
      </c>
      <c r="H110">
        <v>1.18462730617451E-6</v>
      </c>
      <c r="I110">
        <v>8.0172834018824098E-7</v>
      </c>
      <c r="J110">
        <v>6.5014796832850804E-7</v>
      </c>
      <c r="K110">
        <v>4.9517565827330899E-7</v>
      </c>
      <c r="L110">
        <v>5.6574911401888704E-7</v>
      </c>
      <c r="M110">
        <v>2.0858303603578199E-7</v>
      </c>
      <c r="N110">
        <v>2.9670071527040198E-7</v>
      </c>
      <c r="O110">
        <v>5.7133462279113804E-7</v>
      </c>
      <c r="P110">
        <v>5.4532911212376902E-7</v>
      </c>
      <c r="Q110">
        <v>4.4967393715894998E-7</v>
      </c>
      <c r="R110">
        <v>5.1272074998739601E-7</v>
      </c>
      <c r="S110">
        <v>5.5424122515683404E-7</v>
      </c>
      <c r="T110">
        <v>7.84515127497694E-7</v>
      </c>
      <c r="U110">
        <v>5.2928214272523297E-7</v>
      </c>
      <c r="V110">
        <v>5.0810504859067096E-7</v>
      </c>
      <c r="W110">
        <v>4.6721316835398202E-7</v>
      </c>
      <c r="X110">
        <v>9.1172116649379099E-7</v>
      </c>
      <c r="Y110">
        <v>1.0188082606292E-6</v>
      </c>
      <c r="Z110">
        <v>4.7980349508555401E-6</v>
      </c>
      <c r="AA110">
        <v>8.26928637243034E-6</v>
      </c>
    </row>
    <row r="111" spans="1:27" x14ac:dyDescent="0.25">
      <c r="A111" t="s">
        <v>652</v>
      </c>
      <c r="B111" t="s">
        <v>1224</v>
      </c>
      <c r="C111" t="s">
        <v>1225</v>
      </c>
      <c r="D111" t="s">
        <v>1571</v>
      </c>
      <c r="E111" t="s">
        <v>1149</v>
      </c>
      <c r="F111" t="s">
        <v>1149</v>
      </c>
      <c r="G111" t="s">
        <v>1149</v>
      </c>
      <c r="H111">
        <v>1.34369699146094E-6</v>
      </c>
      <c r="I111" t="s">
        <v>1149</v>
      </c>
      <c r="J111" t="s">
        <v>1149</v>
      </c>
      <c r="K111" t="s">
        <v>1149</v>
      </c>
      <c r="L111" t="s">
        <v>1149</v>
      </c>
      <c r="M111" t="s">
        <v>1149</v>
      </c>
      <c r="N111" t="s">
        <v>1149</v>
      </c>
      <c r="O111" t="s">
        <v>1149</v>
      </c>
      <c r="P111" t="s">
        <v>1149</v>
      </c>
      <c r="Q111" t="s">
        <v>1149</v>
      </c>
      <c r="R111" t="s">
        <v>1149</v>
      </c>
      <c r="S111" t="s">
        <v>1149</v>
      </c>
      <c r="T111" t="s">
        <v>1149</v>
      </c>
      <c r="U111" t="s">
        <v>1149</v>
      </c>
      <c r="V111" t="s">
        <v>1149</v>
      </c>
      <c r="W111" t="s">
        <v>1149</v>
      </c>
      <c r="X111" t="s">
        <v>1149</v>
      </c>
      <c r="Y111" t="s">
        <v>1149</v>
      </c>
      <c r="Z111" t="s">
        <v>1149</v>
      </c>
      <c r="AA111" t="s">
        <v>1149</v>
      </c>
    </row>
    <row r="112" spans="1:27" x14ac:dyDescent="0.25">
      <c r="A112" t="s">
        <v>497</v>
      </c>
      <c r="B112" t="s">
        <v>1226</v>
      </c>
      <c r="C112" t="s">
        <v>1227</v>
      </c>
      <c r="D112" t="s">
        <v>1571</v>
      </c>
      <c r="E112" t="s">
        <v>1149</v>
      </c>
      <c r="F112" t="s">
        <v>1149</v>
      </c>
      <c r="G112" t="s">
        <v>1149</v>
      </c>
      <c r="H112" t="s">
        <v>1149</v>
      </c>
      <c r="I112" t="s">
        <v>1149</v>
      </c>
      <c r="J112" t="s">
        <v>1149</v>
      </c>
      <c r="K112" t="s">
        <v>1149</v>
      </c>
      <c r="L112" t="s">
        <v>1149</v>
      </c>
      <c r="M112" t="s">
        <v>1149</v>
      </c>
      <c r="N112" t="s">
        <v>1149</v>
      </c>
      <c r="O112" t="s">
        <v>1149</v>
      </c>
      <c r="P112" t="s">
        <v>1149</v>
      </c>
      <c r="Q112" t="s">
        <v>1149</v>
      </c>
      <c r="R112" t="s">
        <v>1149</v>
      </c>
      <c r="S112" t="s">
        <v>1149</v>
      </c>
      <c r="T112">
        <v>6.9300280233225402E-6</v>
      </c>
      <c r="U112" t="s">
        <v>1149</v>
      </c>
      <c r="V112" t="s">
        <v>1149</v>
      </c>
      <c r="W112" t="s">
        <v>1149</v>
      </c>
      <c r="X112" t="s">
        <v>1149</v>
      </c>
      <c r="Y112" t="s">
        <v>1149</v>
      </c>
      <c r="Z112">
        <v>9.8742888894778094E-5</v>
      </c>
      <c r="AA112">
        <v>1.07543278049673E-4</v>
      </c>
    </row>
    <row r="113" spans="1:27" x14ac:dyDescent="0.25">
      <c r="A113" t="s">
        <v>303</v>
      </c>
      <c r="B113" t="s">
        <v>1389</v>
      </c>
      <c r="C113" t="s">
        <v>1390</v>
      </c>
      <c r="D113" t="s">
        <v>1571</v>
      </c>
      <c r="E113" t="s">
        <v>1149</v>
      </c>
      <c r="F113" t="s">
        <v>1149</v>
      </c>
      <c r="G113" t="s">
        <v>1149</v>
      </c>
      <c r="H113">
        <v>3.2591481578259699E-5</v>
      </c>
      <c r="I113" t="s">
        <v>1149</v>
      </c>
      <c r="J113" t="s">
        <v>1149</v>
      </c>
      <c r="K113">
        <v>3.48129866736347E-5</v>
      </c>
      <c r="L113" t="s">
        <v>1149</v>
      </c>
      <c r="M113" t="s">
        <v>1149</v>
      </c>
      <c r="N113">
        <v>2.8051241181081799E-5</v>
      </c>
      <c r="O113">
        <v>4.2894800104520499E-5</v>
      </c>
      <c r="P113" t="s">
        <v>1149</v>
      </c>
      <c r="Q113">
        <v>5.43010452051215E-5</v>
      </c>
      <c r="R113">
        <v>5.5270681996341797E-5</v>
      </c>
      <c r="S113" t="s">
        <v>1149</v>
      </c>
      <c r="T113">
        <v>8.3954324536190201E-5</v>
      </c>
      <c r="U113" t="s">
        <v>1149</v>
      </c>
      <c r="V113" t="s">
        <v>1149</v>
      </c>
      <c r="W113" t="s">
        <v>1149</v>
      </c>
      <c r="X113">
        <v>7.1709145544813195E-5</v>
      </c>
      <c r="Y113">
        <v>9.6585915860987701E-5</v>
      </c>
      <c r="Z113" t="s">
        <v>1149</v>
      </c>
      <c r="AA113" t="s">
        <v>1149</v>
      </c>
    </row>
    <row r="114" spans="1:27" x14ac:dyDescent="0.25">
      <c r="A114" t="s">
        <v>835</v>
      </c>
      <c r="B114" t="s">
        <v>1228</v>
      </c>
      <c r="C114" t="s">
        <v>1229</v>
      </c>
      <c r="D114" t="s">
        <v>1571</v>
      </c>
      <c r="E114" t="s">
        <v>1149</v>
      </c>
      <c r="F114" t="s">
        <v>1149</v>
      </c>
      <c r="G114" t="s">
        <v>1149</v>
      </c>
      <c r="H114" t="s">
        <v>1149</v>
      </c>
      <c r="I114" t="s">
        <v>1149</v>
      </c>
      <c r="J114" t="s">
        <v>1149</v>
      </c>
      <c r="K114" t="s">
        <v>1149</v>
      </c>
      <c r="L114">
        <v>2.8554931074889101E-6</v>
      </c>
      <c r="M114" t="s">
        <v>1149</v>
      </c>
      <c r="N114" t="s">
        <v>1149</v>
      </c>
      <c r="O114" t="s">
        <v>1149</v>
      </c>
      <c r="P114" t="s">
        <v>1149</v>
      </c>
      <c r="Q114" t="s">
        <v>1149</v>
      </c>
      <c r="R114" t="s">
        <v>1149</v>
      </c>
      <c r="S114" t="s">
        <v>1149</v>
      </c>
      <c r="T114" t="s">
        <v>1149</v>
      </c>
      <c r="U114" t="s">
        <v>1149</v>
      </c>
      <c r="V114" t="s">
        <v>1149</v>
      </c>
      <c r="W114" t="s">
        <v>1149</v>
      </c>
      <c r="X114" t="s">
        <v>1149</v>
      </c>
      <c r="Y114" t="s">
        <v>1149</v>
      </c>
      <c r="Z114">
        <v>2.1609269192932701E-5</v>
      </c>
      <c r="AA114">
        <v>2.49337721456916E-5</v>
      </c>
    </row>
    <row r="115" spans="1:27" x14ac:dyDescent="0.25">
      <c r="A115" t="s">
        <v>2734</v>
      </c>
      <c r="B115" t="s">
        <v>1512</v>
      </c>
      <c r="C115" t="s">
        <v>1513</v>
      </c>
      <c r="D115" t="s">
        <v>1571</v>
      </c>
      <c r="E115">
        <v>2.5334168095833601E-6</v>
      </c>
      <c r="F115">
        <v>3.4337256343663001E-6</v>
      </c>
      <c r="G115">
        <v>1.6596809698632399E-6</v>
      </c>
      <c r="H115">
        <v>2.3249174583400299E-4</v>
      </c>
      <c r="I115">
        <v>1.7370971244863999E-4</v>
      </c>
      <c r="J115">
        <v>7.3224780327068805E-5</v>
      </c>
      <c r="K115">
        <v>8.7462267307897697E-5</v>
      </c>
      <c r="L115">
        <v>5.1845801360864503E-5</v>
      </c>
      <c r="M115">
        <v>7.86496942569045E-5</v>
      </c>
      <c r="N115">
        <v>7.5235054859867402E-5</v>
      </c>
      <c r="O115">
        <v>7.2959818614409594E-5</v>
      </c>
      <c r="P115">
        <v>2.6979757526568899E-5</v>
      </c>
      <c r="Q115">
        <v>7.9155736349811797E-5</v>
      </c>
      <c r="R115">
        <v>1.5836036896334701E-4</v>
      </c>
      <c r="S115">
        <v>1.7725657970557701E-4</v>
      </c>
      <c r="T115">
        <v>1.19191587143174E-4</v>
      </c>
      <c r="U115">
        <v>1.2499688445894201E-4</v>
      </c>
      <c r="V115">
        <v>6.2367694892184506E-5</v>
      </c>
      <c r="W115">
        <v>5.5642531625448199E-5</v>
      </c>
      <c r="X115">
        <v>6.9618700440167696E-5</v>
      </c>
      <c r="Y115">
        <v>5.9069089142988198E-5</v>
      </c>
      <c r="Z115">
        <v>9.5875320087081895E-8</v>
      </c>
      <c r="AA115" t="s">
        <v>1149</v>
      </c>
    </row>
    <row r="116" spans="1:27" x14ac:dyDescent="0.25">
      <c r="A116" t="s">
        <v>477</v>
      </c>
      <c r="B116" t="s">
        <v>1514</v>
      </c>
      <c r="C116" t="s">
        <v>1515</v>
      </c>
      <c r="D116" t="s">
        <v>1571</v>
      </c>
      <c r="E116" t="s">
        <v>1149</v>
      </c>
      <c r="F116" t="s">
        <v>1149</v>
      </c>
      <c r="G116" t="s">
        <v>1149</v>
      </c>
      <c r="H116" t="s">
        <v>1149</v>
      </c>
      <c r="I116">
        <v>8.9798033955184203E-7</v>
      </c>
      <c r="J116">
        <v>8.1380792741896802E-7</v>
      </c>
      <c r="K116">
        <v>1.0072525900126901E-6</v>
      </c>
      <c r="L116">
        <v>1.0430244371004101E-6</v>
      </c>
      <c r="M116">
        <v>8.23342836437752E-7</v>
      </c>
      <c r="N116">
        <v>6.2473647035515295E-7</v>
      </c>
      <c r="O116">
        <v>1.2281166826015301E-6</v>
      </c>
      <c r="P116">
        <v>1.2563985641158199E-6</v>
      </c>
      <c r="Q116">
        <v>7.46667275209779E-7</v>
      </c>
      <c r="R116">
        <v>1.24614452047727E-6</v>
      </c>
      <c r="S116">
        <v>6.6458698379340905E-7</v>
      </c>
      <c r="T116">
        <v>5.9267964211165801E-7</v>
      </c>
      <c r="U116">
        <v>1.20402771293765E-6</v>
      </c>
      <c r="V116">
        <v>6.2407241838711596E-7</v>
      </c>
      <c r="W116">
        <v>5.4813333261370903E-7</v>
      </c>
      <c r="X116">
        <v>6.1535176356723499E-7</v>
      </c>
      <c r="Y116">
        <v>5.2192444589518696E-7</v>
      </c>
      <c r="Z116">
        <v>2.3339667091802699E-7</v>
      </c>
      <c r="AA116">
        <v>2.4474701233329998E-7</v>
      </c>
    </row>
    <row r="117" spans="1:27" x14ac:dyDescent="0.25">
      <c r="A117" t="s">
        <v>455</v>
      </c>
      <c r="B117" t="s">
        <v>1308</v>
      </c>
      <c r="C117" t="s">
        <v>1309</v>
      </c>
      <c r="D117" t="s">
        <v>1571</v>
      </c>
      <c r="E117">
        <v>4.9845720737750401E-5</v>
      </c>
      <c r="F117">
        <v>2.83569881902677E-5</v>
      </c>
      <c r="G117">
        <v>1.7979551244183901E-5</v>
      </c>
      <c r="H117">
        <v>3.3892890603078698E-5</v>
      </c>
      <c r="I117">
        <v>2.6003428460254301E-5</v>
      </c>
      <c r="J117">
        <v>2.7871712720616301E-5</v>
      </c>
      <c r="K117">
        <v>2.6016177863045499E-5</v>
      </c>
      <c r="L117">
        <v>9.1590545330691895E-5</v>
      </c>
      <c r="M117">
        <v>2.6350618048057001E-5</v>
      </c>
      <c r="N117">
        <v>5.1358645047483701E-5</v>
      </c>
      <c r="O117">
        <v>5.9004911264449397E-5</v>
      </c>
      <c r="P117">
        <v>2.9055663039857399E-5</v>
      </c>
      <c r="Q117">
        <v>2.09211976004058E-5</v>
      </c>
      <c r="R117">
        <v>3.7980814894086501E-5</v>
      </c>
      <c r="S117">
        <v>3.51012325755496E-5</v>
      </c>
      <c r="T117">
        <v>1.6795364534071E-5</v>
      </c>
      <c r="U117">
        <v>1.2828514247553699E-5</v>
      </c>
      <c r="V117">
        <v>4.29097202374825E-5</v>
      </c>
      <c r="W117">
        <v>3.28611871636196E-5</v>
      </c>
      <c r="X117">
        <v>1.6442907810495999E-5</v>
      </c>
      <c r="Y117">
        <v>2.3165237687453401E-5</v>
      </c>
      <c r="Z117" t="s">
        <v>1149</v>
      </c>
      <c r="AA117" t="s">
        <v>1149</v>
      </c>
    </row>
    <row r="118" spans="1:27" x14ac:dyDescent="0.25">
      <c r="A118" t="s">
        <v>489</v>
      </c>
      <c r="B118" t="s">
        <v>1391</v>
      </c>
      <c r="C118" t="s">
        <v>1392</v>
      </c>
      <c r="D118" t="s">
        <v>1571</v>
      </c>
      <c r="E118" t="s">
        <v>1149</v>
      </c>
      <c r="F118" t="s">
        <v>1149</v>
      </c>
      <c r="G118" t="s">
        <v>1149</v>
      </c>
      <c r="H118">
        <v>9.3689528513490199E-7</v>
      </c>
      <c r="I118">
        <v>4.6359577120830701E-7</v>
      </c>
      <c r="J118">
        <v>4.9676155264643196E-7</v>
      </c>
      <c r="K118">
        <v>9.2118372348111397E-7</v>
      </c>
      <c r="L118">
        <v>4.8110434281297895E-7</v>
      </c>
      <c r="M118">
        <v>6.7689854184762199E-7</v>
      </c>
      <c r="N118">
        <v>2.54631547895615E-7</v>
      </c>
      <c r="O118">
        <v>5.7746729859814803E-7</v>
      </c>
      <c r="P118">
        <v>6.28442598826562E-7</v>
      </c>
      <c r="Q118">
        <v>6.9063613790057603E-7</v>
      </c>
      <c r="R118">
        <v>1.0506834576479399E-6</v>
      </c>
      <c r="S118">
        <v>5.8103021075593596E-7</v>
      </c>
      <c r="T118">
        <v>9.571543826466091E-7</v>
      </c>
      <c r="U118">
        <v>6.1068958280098701E-7</v>
      </c>
      <c r="V118">
        <v>7.6930031383833398E-7</v>
      </c>
      <c r="W118">
        <v>2.5164855809658501E-7</v>
      </c>
      <c r="X118">
        <v>1.08742431680023E-6</v>
      </c>
      <c r="Y118">
        <v>1.4761145139102099E-6</v>
      </c>
      <c r="Z118">
        <v>3.4884387847395601E-6</v>
      </c>
      <c r="AA118">
        <v>2.2540108179216301E-5</v>
      </c>
    </row>
    <row r="119" spans="1:27" x14ac:dyDescent="0.25">
      <c r="A119" t="s">
        <v>540</v>
      </c>
      <c r="B119" t="s">
        <v>1230</v>
      </c>
      <c r="C119" t="s">
        <v>1231</v>
      </c>
      <c r="D119" t="s">
        <v>1571</v>
      </c>
      <c r="E119" t="s">
        <v>1149</v>
      </c>
      <c r="F119" t="s">
        <v>1149</v>
      </c>
      <c r="G119" t="s">
        <v>1149</v>
      </c>
      <c r="H119">
        <v>3.63321318350938E-7</v>
      </c>
      <c r="I119">
        <v>3.29725836460888E-7</v>
      </c>
      <c r="J119">
        <v>2.24905535050746E-7</v>
      </c>
      <c r="K119">
        <v>2.9156650738785998E-7</v>
      </c>
      <c r="L119">
        <v>2.8869054658113098E-7</v>
      </c>
      <c r="M119" t="s">
        <v>1149</v>
      </c>
      <c r="N119">
        <v>1.89432702038964E-7</v>
      </c>
      <c r="O119">
        <v>1.2851444122351399E-7</v>
      </c>
      <c r="P119">
        <v>1.29451184309762E-7</v>
      </c>
      <c r="Q119">
        <v>1.9599782541808401E-7</v>
      </c>
      <c r="R119">
        <v>2.5460048824392298E-7</v>
      </c>
      <c r="S119">
        <v>2.7206232888819498E-7</v>
      </c>
      <c r="T119">
        <v>2.9519923073702302E-7</v>
      </c>
      <c r="U119">
        <v>1.5361588854525701E-7</v>
      </c>
      <c r="V119">
        <v>1.7476102581059901E-7</v>
      </c>
      <c r="W119" t="s">
        <v>1149</v>
      </c>
      <c r="X119">
        <v>2.4937951745801302E-7</v>
      </c>
      <c r="Y119">
        <v>2.23472488625128E-7</v>
      </c>
      <c r="Z119" t="s">
        <v>1149</v>
      </c>
      <c r="AA119" t="s">
        <v>1149</v>
      </c>
    </row>
    <row r="120" spans="1:27" x14ac:dyDescent="0.25">
      <c r="A120" t="s">
        <v>434</v>
      </c>
      <c r="B120" t="s">
        <v>1393</v>
      </c>
      <c r="C120" t="s">
        <v>1394</v>
      </c>
      <c r="D120" t="s">
        <v>1571</v>
      </c>
      <c r="E120" t="s">
        <v>1149</v>
      </c>
      <c r="F120" t="s">
        <v>1149</v>
      </c>
      <c r="G120" t="s">
        <v>1149</v>
      </c>
      <c r="H120">
        <v>4.1990342221289097E-5</v>
      </c>
      <c r="I120">
        <v>7.3483098887255902E-5</v>
      </c>
      <c r="J120" t="s">
        <v>1149</v>
      </c>
      <c r="K120" t="s">
        <v>1149</v>
      </c>
      <c r="L120" t="s">
        <v>1149</v>
      </c>
      <c r="M120" t="s">
        <v>1149</v>
      </c>
      <c r="N120" t="s">
        <v>1149</v>
      </c>
      <c r="O120" t="s">
        <v>1149</v>
      </c>
      <c r="P120" t="s">
        <v>1149</v>
      </c>
      <c r="Q120" t="s">
        <v>1149</v>
      </c>
      <c r="R120" t="s">
        <v>1149</v>
      </c>
      <c r="S120">
        <v>5.2487927776611397E-5</v>
      </c>
      <c r="T120" t="s">
        <v>1149</v>
      </c>
      <c r="U120" t="s">
        <v>1149</v>
      </c>
      <c r="V120" t="s">
        <v>1149</v>
      </c>
      <c r="W120" t="s">
        <v>1149</v>
      </c>
      <c r="X120" t="s">
        <v>1149</v>
      </c>
      <c r="Y120" t="s">
        <v>1149</v>
      </c>
      <c r="Z120" t="s">
        <v>1149</v>
      </c>
      <c r="AA120" t="s">
        <v>1149</v>
      </c>
    </row>
    <row r="121" spans="1:27" x14ac:dyDescent="0.25">
      <c r="A121" t="s">
        <v>760</v>
      </c>
      <c r="B121" t="s">
        <v>1232</v>
      </c>
      <c r="C121" t="s">
        <v>1233</v>
      </c>
      <c r="D121" t="s">
        <v>1571</v>
      </c>
      <c r="E121" t="s">
        <v>1149</v>
      </c>
      <c r="F121" t="s">
        <v>1149</v>
      </c>
      <c r="G121" t="s">
        <v>1149</v>
      </c>
      <c r="H121" t="s">
        <v>1149</v>
      </c>
      <c r="I121">
        <v>1.14515665339072E-8</v>
      </c>
      <c r="J121">
        <v>1.7178252818930999E-6</v>
      </c>
      <c r="K121" t="s">
        <v>1149</v>
      </c>
      <c r="L121" t="s">
        <v>1149</v>
      </c>
      <c r="M121" t="s">
        <v>1149</v>
      </c>
      <c r="N121" t="s">
        <v>1149</v>
      </c>
      <c r="O121" t="s">
        <v>1149</v>
      </c>
      <c r="P121" t="s">
        <v>1149</v>
      </c>
      <c r="Q121">
        <v>9.8988010189406907E-7</v>
      </c>
      <c r="R121">
        <v>1.05341522541384E-6</v>
      </c>
      <c r="S121" t="s">
        <v>1149</v>
      </c>
      <c r="T121" t="s">
        <v>1149</v>
      </c>
      <c r="U121">
        <v>1.2054236614083199E-8</v>
      </c>
      <c r="V121" t="s">
        <v>1149</v>
      </c>
      <c r="W121" t="s">
        <v>1149</v>
      </c>
      <c r="X121" t="s">
        <v>1149</v>
      </c>
      <c r="Y121" t="s">
        <v>1149</v>
      </c>
      <c r="Z121">
        <v>3.2005871602441199E-6</v>
      </c>
      <c r="AA121">
        <v>2.5739179208238499E-6</v>
      </c>
    </row>
    <row r="122" spans="1:27" x14ac:dyDescent="0.25">
      <c r="A122" t="s">
        <v>1395</v>
      </c>
      <c r="B122" t="s">
        <v>1396</v>
      </c>
      <c r="C122" t="s">
        <v>1397</v>
      </c>
      <c r="D122" t="s">
        <v>1571</v>
      </c>
      <c r="E122" t="s">
        <v>1149</v>
      </c>
      <c r="F122" t="s">
        <v>1149</v>
      </c>
      <c r="G122" t="s">
        <v>1149</v>
      </c>
      <c r="H122">
        <v>4.8685491723466401E-8</v>
      </c>
      <c r="I122">
        <v>2.9211295034079799E-8</v>
      </c>
      <c r="J122" t="s">
        <v>1149</v>
      </c>
      <c r="K122">
        <v>2.9211295034079799E-8</v>
      </c>
      <c r="L122" t="s">
        <v>1149</v>
      </c>
      <c r="M122" t="s">
        <v>1149</v>
      </c>
      <c r="N122" t="s">
        <v>1149</v>
      </c>
      <c r="O122" t="s">
        <v>1149</v>
      </c>
      <c r="P122" t="s">
        <v>1149</v>
      </c>
      <c r="Q122">
        <v>4.8685491723466401E-8</v>
      </c>
      <c r="R122">
        <v>2.5316455696202501E-7</v>
      </c>
      <c r="S122" t="s">
        <v>1149</v>
      </c>
      <c r="T122">
        <v>1.0710808179162601E-7</v>
      </c>
      <c r="U122">
        <v>1.4605647517039899E-7</v>
      </c>
      <c r="V122">
        <v>1.2366114897760499E-6</v>
      </c>
      <c r="W122" t="s">
        <v>1149</v>
      </c>
      <c r="X122">
        <v>2.0447906523855901E-7</v>
      </c>
      <c r="Y122">
        <v>3.3106134371957201E-7</v>
      </c>
      <c r="Z122">
        <v>3.44551612366115E-5</v>
      </c>
      <c r="AA122">
        <v>6.7290299513145103E-6</v>
      </c>
    </row>
    <row r="123" spans="1:27" x14ac:dyDescent="0.25">
      <c r="A123" t="s">
        <v>658</v>
      </c>
      <c r="B123" t="s">
        <v>1234</v>
      </c>
      <c r="C123" t="s">
        <v>1235</v>
      </c>
      <c r="D123" t="s">
        <v>1571</v>
      </c>
      <c r="E123" t="s">
        <v>1149</v>
      </c>
      <c r="F123" t="s">
        <v>1149</v>
      </c>
      <c r="G123" t="s">
        <v>1149</v>
      </c>
      <c r="H123" t="s">
        <v>1149</v>
      </c>
      <c r="I123" t="s">
        <v>1149</v>
      </c>
      <c r="J123" t="s">
        <v>1149</v>
      </c>
      <c r="K123" t="s">
        <v>1149</v>
      </c>
      <c r="L123">
        <v>4.9059588031639198E-9</v>
      </c>
      <c r="M123" t="s">
        <v>1149</v>
      </c>
      <c r="N123" t="s">
        <v>1149</v>
      </c>
      <c r="O123" t="s">
        <v>1149</v>
      </c>
      <c r="P123" t="s">
        <v>1149</v>
      </c>
      <c r="Q123" t="s">
        <v>1149</v>
      </c>
      <c r="R123" t="s">
        <v>1149</v>
      </c>
      <c r="S123" t="s">
        <v>1149</v>
      </c>
      <c r="T123" t="s">
        <v>1149</v>
      </c>
      <c r="U123" t="s">
        <v>1149</v>
      </c>
      <c r="V123" t="s">
        <v>1149</v>
      </c>
      <c r="W123" t="s">
        <v>1149</v>
      </c>
      <c r="X123" t="s">
        <v>1149</v>
      </c>
      <c r="Y123" t="s">
        <v>1149</v>
      </c>
      <c r="Z123">
        <v>5.7815164984890297E-8</v>
      </c>
      <c r="AA123">
        <v>6.8309598968507403E-8</v>
      </c>
    </row>
    <row r="124" spans="1:27" x14ac:dyDescent="0.25">
      <c r="A124" t="s">
        <v>1963</v>
      </c>
      <c r="B124" t="s">
        <v>1398</v>
      </c>
      <c r="C124" t="s">
        <v>1399</v>
      </c>
      <c r="D124" t="s">
        <v>1571</v>
      </c>
      <c r="E124" t="s">
        <v>1149</v>
      </c>
      <c r="F124" t="s">
        <v>1149</v>
      </c>
      <c r="G124" t="s">
        <v>1149</v>
      </c>
      <c r="H124">
        <v>2.0371229521560701E-8</v>
      </c>
      <c r="I124">
        <v>9.69140354315437E-9</v>
      </c>
      <c r="J124">
        <v>8.6780377009631199E-9</v>
      </c>
      <c r="K124">
        <v>1.3094273683056999E-8</v>
      </c>
      <c r="L124">
        <v>1.0230122468624501E-8</v>
      </c>
      <c r="M124">
        <v>8.5784969625604493E-9</v>
      </c>
      <c r="N124">
        <v>9.2024594988319295E-9</v>
      </c>
      <c r="O124">
        <v>2.3142959849005E-8</v>
      </c>
      <c r="P124">
        <v>8.0347596588915902E-9</v>
      </c>
      <c r="Q124">
        <v>8.6767813745552398E-9</v>
      </c>
      <c r="R124">
        <v>9.6133737598632295E-9</v>
      </c>
      <c r="S124">
        <v>1.25307376851466E-8</v>
      </c>
      <c r="T124">
        <v>1.23884808462211E-8</v>
      </c>
      <c r="U124">
        <v>1.01150086788697E-8</v>
      </c>
      <c r="V124">
        <v>9.7549388581582903E-9</v>
      </c>
      <c r="W124">
        <v>7.8516735333911008E-9</v>
      </c>
      <c r="X124">
        <v>1.7396835231871799E-8</v>
      </c>
      <c r="Y124">
        <v>1.7095883667367299E-8</v>
      </c>
      <c r="Z124">
        <v>2.2935228925381301E-9</v>
      </c>
      <c r="AA124">
        <v>1.11521487414056E-9</v>
      </c>
    </row>
    <row r="125" spans="1:27" x14ac:dyDescent="0.25">
      <c r="A125" t="s">
        <v>282</v>
      </c>
      <c r="B125" t="s">
        <v>1400</v>
      </c>
      <c r="C125" t="s">
        <v>1401</v>
      </c>
      <c r="D125" t="s">
        <v>1571</v>
      </c>
      <c r="E125">
        <v>1.7912091865595701E-7</v>
      </c>
      <c r="F125">
        <v>1.4047697703360099E-7</v>
      </c>
      <c r="G125">
        <v>5.8229211449258999E-8</v>
      </c>
      <c r="H125">
        <v>1.4163122072632699E-6</v>
      </c>
      <c r="I125">
        <v>5.6733125919221597E-7</v>
      </c>
      <c r="J125">
        <v>3.7035653354451901E-7</v>
      </c>
      <c r="K125">
        <v>2.1986872949428699E-7</v>
      </c>
      <c r="L125">
        <v>1.4077264396424901E-7</v>
      </c>
      <c r="M125">
        <v>1.15342787645661E-7</v>
      </c>
      <c r="N125">
        <v>1.7082181242222001E-7</v>
      </c>
      <c r="O125">
        <v>6.5202240072406402E-8</v>
      </c>
      <c r="P125">
        <v>2.1034196176038E-7</v>
      </c>
      <c r="Q125">
        <v>5.2968511143794502E-7</v>
      </c>
      <c r="R125">
        <v>3.2770388052947198E-7</v>
      </c>
      <c r="S125">
        <v>7.0239382283063701E-8</v>
      </c>
      <c r="T125">
        <v>2.0580821359882301E-7</v>
      </c>
      <c r="U125">
        <v>1.27208383301278E-7</v>
      </c>
      <c r="V125">
        <v>3.0044665686163601E-8</v>
      </c>
      <c r="W125">
        <v>2.92541577101482E-8</v>
      </c>
      <c r="X125">
        <v>7.4023317117320997E-8</v>
      </c>
      <c r="Y125">
        <v>2.7466869555379601E-7</v>
      </c>
      <c r="Z125" t="s">
        <v>1149</v>
      </c>
      <c r="AA125" t="s">
        <v>1149</v>
      </c>
    </row>
    <row r="126" spans="1:27" x14ac:dyDescent="0.25">
      <c r="A126" t="s">
        <v>475</v>
      </c>
      <c r="B126" t="s">
        <v>1236</v>
      </c>
      <c r="C126" t="s">
        <v>1237</v>
      </c>
      <c r="D126" t="s">
        <v>1571</v>
      </c>
      <c r="E126" t="s">
        <v>1149</v>
      </c>
      <c r="F126" t="s">
        <v>1149</v>
      </c>
      <c r="G126" t="s">
        <v>1149</v>
      </c>
      <c r="H126">
        <v>1.003917959375E-6</v>
      </c>
      <c r="I126" t="s">
        <v>1149</v>
      </c>
      <c r="J126" t="s">
        <v>1149</v>
      </c>
      <c r="K126">
        <v>2.352890125E-7</v>
      </c>
      <c r="L126" t="s">
        <v>1149</v>
      </c>
      <c r="M126" t="s">
        <v>1149</v>
      </c>
      <c r="N126" t="s">
        <v>1149</v>
      </c>
      <c r="O126" t="s">
        <v>1149</v>
      </c>
      <c r="P126">
        <v>1.4231022187500001E-7</v>
      </c>
      <c r="Q126" t="s">
        <v>1149</v>
      </c>
      <c r="R126">
        <v>6.1920942812499997E-7</v>
      </c>
      <c r="S126" t="s">
        <v>1149</v>
      </c>
      <c r="T126">
        <v>5.9809620625000002E-7</v>
      </c>
      <c r="U126" t="s">
        <v>1149</v>
      </c>
      <c r="V126" t="s">
        <v>1149</v>
      </c>
      <c r="W126" t="s">
        <v>1149</v>
      </c>
      <c r="X126" t="s">
        <v>1149</v>
      </c>
      <c r="Y126" t="s">
        <v>1149</v>
      </c>
      <c r="Z126" t="s">
        <v>1149</v>
      </c>
      <c r="AA126" t="s">
        <v>1149</v>
      </c>
    </row>
    <row r="127" spans="1:27" x14ac:dyDescent="0.25">
      <c r="A127" t="s">
        <v>585</v>
      </c>
      <c r="B127" t="s">
        <v>1402</v>
      </c>
      <c r="C127" t="s">
        <v>1403</v>
      </c>
      <c r="D127" t="s">
        <v>1571</v>
      </c>
      <c r="E127" t="s">
        <v>1149</v>
      </c>
      <c r="F127" t="s">
        <v>1149</v>
      </c>
      <c r="G127" t="s">
        <v>1149</v>
      </c>
      <c r="H127" t="s">
        <v>1149</v>
      </c>
      <c r="I127" t="s">
        <v>1149</v>
      </c>
      <c r="J127" t="s">
        <v>1149</v>
      </c>
      <c r="K127" t="s">
        <v>1149</v>
      </c>
      <c r="L127" t="s">
        <v>1149</v>
      </c>
      <c r="M127" t="s">
        <v>1149</v>
      </c>
      <c r="N127" t="s">
        <v>1149</v>
      </c>
      <c r="O127" t="s">
        <v>1149</v>
      </c>
      <c r="P127" t="s">
        <v>1149</v>
      </c>
      <c r="Q127" t="s">
        <v>1149</v>
      </c>
      <c r="R127">
        <v>1.79779014669909E-7</v>
      </c>
      <c r="S127" t="s">
        <v>1149</v>
      </c>
      <c r="T127" t="s">
        <v>1149</v>
      </c>
      <c r="U127" t="s">
        <v>1149</v>
      </c>
      <c r="V127" t="s">
        <v>1149</v>
      </c>
      <c r="W127" t="s">
        <v>1149</v>
      </c>
      <c r="X127" t="s">
        <v>1149</v>
      </c>
      <c r="Y127" t="s">
        <v>1149</v>
      </c>
      <c r="Z127">
        <v>3.3794925627930502E-7</v>
      </c>
      <c r="AA127">
        <v>3.2170050171441299E-7</v>
      </c>
    </row>
    <row r="128" spans="1:27" x14ac:dyDescent="0.25">
      <c r="A128" t="s">
        <v>535</v>
      </c>
      <c r="B128" t="s">
        <v>1404</v>
      </c>
      <c r="C128" t="s">
        <v>1405</v>
      </c>
      <c r="D128" t="s">
        <v>1571</v>
      </c>
      <c r="E128" t="s">
        <v>1149</v>
      </c>
      <c r="F128" t="s">
        <v>1149</v>
      </c>
      <c r="G128" t="s">
        <v>1149</v>
      </c>
      <c r="H128">
        <v>1.2355839725960899E-9</v>
      </c>
      <c r="I128">
        <v>9.6100975646362394E-10</v>
      </c>
      <c r="J128" t="s">
        <v>1149</v>
      </c>
      <c r="K128">
        <v>9.6100975646362394E-10</v>
      </c>
      <c r="L128">
        <v>5.49148432264928E-10</v>
      </c>
      <c r="M128">
        <v>5.49148432264928E-10</v>
      </c>
      <c r="N128" t="s">
        <v>1149</v>
      </c>
      <c r="O128">
        <v>8.2372264839739199E-10</v>
      </c>
      <c r="P128">
        <v>5.49148432264928E-10</v>
      </c>
      <c r="Q128">
        <v>5.49148432264928E-10</v>
      </c>
      <c r="R128">
        <v>1.3728710806623201E-9</v>
      </c>
      <c r="S128">
        <v>6.8643554033116005E-10</v>
      </c>
      <c r="T128" t="s">
        <v>1149</v>
      </c>
      <c r="U128" t="s">
        <v>1149</v>
      </c>
      <c r="V128" t="s">
        <v>1149</v>
      </c>
      <c r="W128" t="s">
        <v>1149</v>
      </c>
      <c r="X128">
        <v>1.0982968645298599E-9</v>
      </c>
      <c r="Y128">
        <v>1.78473240486102E-9</v>
      </c>
      <c r="Z128" t="s">
        <v>1149</v>
      </c>
      <c r="AA128" t="s">
        <v>1149</v>
      </c>
    </row>
    <row r="129" spans="1:27" x14ac:dyDescent="0.25">
      <c r="A129" t="s">
        <v>180</v>
      </c>
      <c r="B129" t="s">
        <v>1238</v>
      </c>
      <c r="C129" t="s">
        <v>1239</v>
      </c>
      <c r="D129" t="s">
        <v>1571</v>
      </c>
      <c r="E129" t="s">
        <v>1149</v>
      </c>
      <c r="F129" t="s">
        <v>1149</v>
      </c>
      <c r="G129" t="s">
        <v>1149</v>
      </c>
      <c r="H129" t="s">
        <v>1149</v>
      </c>
      <c r="I129" t="s">
        <v>1149</v>
      </c>
      <c r="J129" t="s">
        <v>1149</v>
      </c>
      <c r="K129" t="s">
        <v>1149</v>
      </c>
      <c r="L129">
        <v>4.12161369863014E-6</v>
      </c>
      <c r="M129" t="s">
        <v>1149</v>
      </c>
      <c r="N129" t="s">
        <v>1149</v>
      </c>
      <c r="O129" t="s">
        <v>1149</v>
      </c>
      <c r="P129" t="s">
        <v>1149</v>
      </c>
      <c r="Q129" t="s">
        <v>1149</v>
      </c>
      <c r="R129" t="s">
        <v>1149</v>
      </c>
      <c r="S129" t="s">
        <v>1149</v>
      </c>
      <c r="T129" t="s">
        <v>1149</v>
      </c>
      <c r="U129" t="s">
        <v>1149</v>
      </c>
      <c r="V129" t="s">
        <v>1149</v>
      </c>
      <c r="W129" t="s">
        <v>1149</v>
      </c>
      <c r="X129" t="s">
        <v>1149</v>
      </c>
      <c r="Y129" t="s">
        <v>1149</v>
      </c>
      <c r="Z129" t="s">
        <v>1149</v>
      </c>
      <c r="AA129" t="s">
        <v>1149</v>
      </c>
    </row>
    <row r="130" spans="1:27" x14ac:dyDescent="0.25">
      <c r="A130" t="s">
        <v>894</v>
      </c>
      <c r="B130" t="s">
        <v>1240</v>
      </c>
      <c r="C130" t="s">
        <v>1241</v>
      </c>
      <c r="D130" t="s">
        <v>1571</v>
      </c>
      <c r="E130">
        <v>1.40691015691411E-8</v>
      </c>
      <c r="F130" t="s">
        <v>1149</v>
      </c>
      <c r="G130" t="s">
        <v>1149</v>
      </c>
      <c r="H130">
        <v>5.2245738795544897E-8</v>
      </c>
      <c r="I130">
        <v>9.9434582095189797E-8</v>
      </c>
      <c r="J130">
        <v>1.00804623826597E-7</v>
      </c>
      <c r="K130">
        <v>7.7097034411862898E-8</v>
      </c>
      <c r="L130">
        <v>7.1130316442298698E-8</v>
      </c>
      <c r="M130">
        <v>4.9318119205939597E-8</v>
      </c>
      <c r="N130">
        <v>4.5710997462060397E-8</v>
      </c>
      <c r="O130">
        <v>7.0445991480693396E-8</v>
      </c>
      <c r="P130">
        <v>5.7355592442383097E-8</v>
      </c>
      <c r="Q130">
        <v>6.4721088432396399E-8</v>
      </c>
      <c r="R130">
        <v>6.9826674356238396E-8</v>
      </c>
      <c r="S130">
        <v>7.9776838389948698E-8</v>
      </c>
      <c r="T130">
        <v>1.1587697757719501E-7</v>
      </c>
      <c r="U130">
        <v>7.7032058059682706E-8</v>
      </c>
      <c r="V130">
        <v>3.8707823175356398E-8</v>
      </c>
      <c r="W130">
        <v>6.2479303789056295E-8</v>
      </c>
      <c r="X130">
        <v>5.7604802881206202E-8</v>
      </c>
      <c r="Y130">
        <v>9.9089995056042298E-8</v>
      </c>
      <c r="Z130" t="s">
        <v>1149</v>
      </c>
      <c r="AA130" t="s">
        <v>1149</v>
      </c>
    </row>
    <row r="131" spans="1:27" x14ac:dyDescent="0.25">
      <c r="A131" t="s">
        <v>218</v>
      </c>
      <c r="B131" t="s">
        <v>1406</v>
      </c>
      <c r="C131" t="s">
        <v>1407</v>
      </c>
      <c r="D131" t="s">
        <v>1571</v>
      </c>
      <c r="E131" t="s">
        <v>1149</v>
      </c>
      <c r="F131" t="s">
        <v>1149</v>
      </c>
      <c r="G131" t="s">
        <v>1149</v>
      </c>
      <c r="H131">
        <v>1.2689124875124901E-5</v>
      </c>
      <c r="I131">
        <v>1.1640048951049E-5</v>
      </c>
      <c r="J131">
        <v>1.19824225774226E-5</v>
      </c>
      <c r="K131">
        <v>1.6800064935064899E-5</v>
      </c>
      <c r="L131">
        <v>1.2322906093906099E-5</v>
      </c>
      <c r="M131">
        <v>1.0215413586413601E-5</v>
      </c>
      <c r="N131">
        <v>8.38309190809191E-6</v>
      </c>
      <c r="O131">
        <v>8.2035074925074896E-6</v>
      </c>
      <c r="P131">
        <v>5.9976933066933103E-6</v>
      </c>
      <c r="Q131">
        <v>1.11857012987013E-5</v>
      </c>
      <c r="R131">
        <v>1.27715564435564E-5</v>
      </c>
      <c r="S131">
        <v>1.08652377622378E-5</v>
      </c>
      <c r="T131">
        <v>6.1862207792207802E-6</v>
      </c>
      <c r="U131">
        <v>1.7393624375624399E-5</v>
      </c>
      <c r="V131">
        <v>2.0609661338661299E-5</v>
      </c>
      <c r="W131">
        <v>8.3136213786213797E-6</v>
      </c>
      <c r="X131">
        <v>4.46168851148851E-5</v>
      </c>
      <c r="Y131">
        <v>1.2751289710289699E-5</v>
      </c>
      <c r="Z131">
        <v>2.2516493506493499E-5</v>
      </c>
      <c r="AA131">
        <v>3.31124705294705E-5</v>
      </c>
    </row>
    <row r="132" spans="1:27" x14ac:dyDescent="0.25">
      <c r="A132" t="s">
        <v>545</v>
      </c>
      <c r="B132" t="s">
        <v>1242</v>
      </c>
      <c r="C132" t="s">
        <v>1243</v>
      </c>
      <c r="D132" t="s">
        <v>1571</v>
      </c>
      <c r="E132" t="s">
        <v>1149</v>
      </c>
      <c r="F132" t="s">
        <v>1149</v>
      </c>
      <c r="G132" t="s">
        <v>1149</v>
      </c>
      <c r="H132">
        <v>4.7897060332168802E-8</v>
      </c>
      <c r="I132" t="s">
        <v>1149</v>
      </c>
      <c r="J132">
        <v>6.49573464173593E-8</v>
      </c>
      <c r="K132">
        <v>4.8989048276069198E-8</v>
      </c>
      <c r="L132" t="s">
        <v>1149</v>
      </c>
      <c r="M132" t="s">
        <v>1149</v>
      </c>
      <c r="N132" t="s">
        <v>1149</v>
      </c>
      <c r="O132" t="s">
        <v>1149</v>
      </c>
      <c r="P132" t="s">
        <v>1149</v>
      </c>
      <c r="Q132" t="s">
        <v>1149</v>
      </c>
      <c r="R132" t="s">
        <v>1149</v>
      </c>
      <c r="S132">
        <v>6.9982651533436498E-8</v>
      </c>
      <c r="T132" t="s">
        <v>1149</v>
      </c>
      <c r="U132" t="s">
        <v>1149</v>
      </c>
      <c r="V132" t="s">
        <v>1149</v>
      </c>
      <c r="W132" t="s">
        <v>1149</v>
      </c>
      <c r="X132">
        <v>4.8430180659842797E-8</v>
      </c>
      <c r="Y132">
        <v>5.1092471741069099E-8</v>
      </c>
      <c r="Z132">
        <v>2.4184953537464302E-8</v>
      </c>
      <c r="AA132" t="s">
        <v>1149</v>
      </c>
    </row>
    <row r="133" spans="1:27" x14ac:dyDescent="0.25">
      <c r="A133" t="s">
        <v>1516</v>
      </c>
      <c r="B133" t="s">
        <v>1517</v>
      </c>
      <c r="C133" t="s">
        <v>1518</v>
      </c>
      <c r="D133" t="s">
        <v>1571</v>
      </c>
      <c r="E133" t="s">
        <v>1149</v>
      </c>
      <c r="F133" t="s">
        <v>1149</v>
      </c>
      <c r="G133" t="s">
        <v>1149</v>
      </c>
      <c r="H133" t="s">
        <v>1149</v>
      </c>
      <c r="I133" t="s">
        <v>1149</v>
      </c>
      <c r="J133" t="s">
        <v>1149</v>
      </c>
      <c r="K133" t="s">
        <v>1149</v>
      </c>
      <c r="L133" t="s">
        <v>1149</v>
      </c>
      <c r="M133" t="s">
        <v>1149</v>
      </c>
      <c r="N133" t="s">
        <v>1149</v>
      </c>
      <c r="O133" t="s">
        <v>1149</v>
      </c>
      <c r="P133" t="s">
        <v>1149</v>
      </c>
      <c r="Q133" t="s">
        <v>1149</v>
      </c>
      <c r="R133" t="s">
        <v>1149</v>
      </c>
      <c r="S133" t="s">
        <v>1149</v>
      </c>
      <c r="T133" t="s">
        <v>1149</v>
      </c>
      <c r="U133">
        <v>1.5560256220863899E-6</v>
      </c>
      <c r="V133" t="s">
        <v>1149</v>
      </c>
      <c r="W133" t="s">
        <v>1149</v>
      </c>
      <c r="X133" t="s">
        <v>1149</v>
      </c>
      <c r="Y133">
        <v>1.59741338664651E-6</v>
      </c>
      <c r="Z133" t="s">
        <v>1149</v>
      </c>
      <c r="AA133" t="s">
        <v>1149</v>
      </c>
    </row>
    <row r="134" spans="1:27" x14ac:dyDescent="0.25">
      <c r="A134" t="s">
        <v>1076</v>
      </c>
      <c r="B134" t="s">
        <v>1519</v>
      </c>
      <c r="C134" t="s">
        <v>1520</v>
      </c>
      <c r="D134" t="s">
        <v>1571</v>
      </c>
      <c r="E134" t="s">
        <v>1149</v>
      </c>
      <c r="F134" t="s">
        <v>1149</v>
      </c>
      <c r="G134" t="s">
        <v>1149</v>
      </c>
      <c r="H134">
        <v>2.7322912962963E-4</v>
      </c>
      <c r="I134">
        <v>5.6169918518518503E-4</v>
      </c>
      <c r="J134">
        <v>4.8642851851851899E-4</v>
      </c>
      <c r="K134">
        <v>2.4359453703703699E-4</v>
      </c>
      <c r="L134" t="s">
        <v>1149</v>
      </c>
      <c r="M134">
        <v>4.2100174074074099E-4</v>
      </c>
      <c r="N134" t="s">
        <v>1149</v>
      </c>
      <c r="O134" t="s">
        <v>1149</v>
      </c>
      <c r="P134" t="s">
        <v>1149</v>
      </c>
      <c r="Q134">
        <v>3.2503670370370399E-4</v>
      </c>
      <c r="R134">
        <v>2.3703275925925901E-4</v>
      </c>
      <c r="S134">
        <v>2.1664653703703699E-4</v>
      </c>
      <c r="T134" t="s">
        <v>1149</v>
      </c>
      <c r="U134">
        <v>3.2023744444444502E-4</v>
      </c>
      <c r="V134">
        <v>1.9290335185185201E-4</v>
      </c>
      <c r="W134" t="s">
        <v>1149</v>
      </c>
      <c r="X134">
        <v>2.70028925925926E-4</v>
      </c>
      <c r="Y134" t="s">
        <v>1149</v>
      </c>
      <c r="Z134">
        <v>2.2185494629629599E-3</v>
      </c>
      <c r="AA134">
        <v>1.6026314259259299E-3</v>
      </c>
    </row>
    <row r="135" spans="1:27" x14ac:dyDescent="0.25">
      <c r="A135" t="s">
        <v>1074</v>
      </c>
      <c r="B135" t="s">
        <v>1521</v>
      </c>
      <c r="C135" t="s">
        <v>1522</v>
      </c>
      <c r="D135" t="s">
        <v>1571</v>
      </c>
      <c r="E135" t="s">
        <v>1149</v>
      </c>
      <c r="F135" t="s">
        <v>1149</v>
      </c>
      <c r="G135" t="s">
        <v>1149</v>
      </c>
      <c r="H135">
        <v>1.4189197789668699E-5</v>
      </c>
      <c r="I135">
        <v>1.7527135011030401E-5</v>
      </c>
      <c r="J135">
        <v>1.99106667530657E-5</v>
      </c>
      <c r="K135">
        <v>1.22736449509325E-5</v>
      </c>
      <c r="L135">
        <v>5.2846515682720001E-6</v>
      </c>
      <c r="M135">
        <v>2.5642866290323201E-5</v>
      </c>
      <c r="N135">
        <v>3.4304024738148599E-6</v>
      </c>
      <c r="O135">
        <v>1.0357337447763199E-5</v>
      </c>
      <c r="P135">
        <v>3.3943481717798198E-6</v>
      </c>
      <c r="Q135">
        <v>1.00913512031171E-5</v>
      </c>
      <c r="R135">
        <v>5.4637327759802296E-6</v>
      </c>
      <c r="S135">
        <v>5.2400158016201499E-6</v>
      </c>
      <c r="T135">
        <v>7.1199764659119496E-6</v>
      </c>
      <c r="U135">
        <v>1.26285301475102E-5</v>
      </c>
      <c r="V135">
        <v>4.9756595284944498E-6</v>
      </c>
      <c r="W135">
        <v>4.6037038282011902E-6</v>
      </c>
      <c r="X135">
        <v>5.1859779699569804E-6</v>
      </c>
      <c r="Y135">
        <v>3.99460555523378E-6</v>
      </c>
      <c r="Z135">
        <v>1.15171985194074E-6</v>
      </c>
      <c r="AA135">
        <v>8.6378988895555401E-7</v>
      </c>
    </row>
    <row r="136" spans="1:27" x14ac:dyDescent="0.25">
      <c r="A136" t="s">
        <v>327</v>
      </c>
      <c r="B136" t="s">
        <v>1523</v>
      </c>
      <c r="C136" t="s">
        <v>1524</v>
      </c>
      <c r="D136" t="s">
        <v>1571</v>
      </c>
      <c r="E136" t="s">
        <v>1149</v>
      </c>
      <c r="F136" t="s">
        <v>1149</v>
      </c>
      <c r="G136" t="s">
        <v>1149</v>
      </c>
      <c r="H136">
        <v>6.3779441229679504E-6</v>
      </c>
      <c r="I136">
        <v>4.8613202483246602E-6</v>
      </c>
      <c r="J136">
        <v>6.2878723933332402E-6</v>
      </c>
      <c r="K136">
        <v>1.03528798444861E-5</v>
      </c>
      <c r="L136">
        <v>3.39734643901584E-6</v>
      </c>
      <c r="M136">
        <v>3.8913086904199703E-6</v>
      </c>
      <c r="N136">
        <v>4.3761670957169502E-6</v>
      </c>
      <c r="O136">
        <v>2.6715632588572099E-6</v>
      </c>
      <c r="P136">
        <v>5.7908031180288899E-6</v>
      </c>
      <c r="Q136">
        <v>5.0192971492147399E-6</v>
      </c>
      <c r="R136">
        <v>6.6061120558654097E-6</v>
      </c>
      <c r="S136">
        <v>8.4643259872850502E-6</v>
      </c>
      <c r="T136">
        <v>6.1802785503847997E-6</v>
      </c>
      <c r="U136">
        <v>6.9559398916488397E-6</v>
      </c>
      <c r="V136">
        <v>4.0334296254393403E-6</v>
      </c>
      <c r="W136">
        <v>1.9285570504221802E-6</v>
      </c>
      <c r="X136">
        <v>6.4122070983785402E-6</v>
      </c>
      <c r="Y136">
        <v>8.5882553693410093E-6</v>
      </c>
      <c r="Z136" t="s">
        <v>1149</v>
      </c>
      <c r="AA136" t="s">
        <v>1149</v>
      </c>
    </row>
    <row r="137" spans="1:27" x14ac:dyDescent="0.25">
      <c r="A137" t="s">
        <v>932</v>
      </c>
      <c r="B137" t="s">
        <v>1525</v>
      </c>
      <c r="C137" t="s">
        <v>1526</v>
      </c>
      <c r="D137" t="s">
        <v>1571</v>
      </c>
      <c r="E137" t="s">
        <v>1149</v>
      </c>
      <c r="F137" t="s">
        <v>1149</v>
      </c>
      <c r="G137" t="s">
        <v>1149</v>
      </c>
      <c r="H137">
        <v>2.4948854072896799E-5</v>
      </c>
      <c r="I137">
        <v>2.5884274657714901E-5</v>
      </c>
      <c r="J137">
        <v>2.7767153568244001E-5</v>
      </c>
      <c r="K137">
        <v>1.9960235524873102E-5</v>
      </c>
      <c r="L137">
        <v>2.48279690498847E-5</v>
      </c>
      <c r="M137">
        <v>1.77396703880837E-5</v>
      </c>
      <c r="N137">
        <v>1.7049656465214002E-5</v>
      </c>
      <c r="O137">
        <v>2.5017785627832501E-5</v>
      </c>
      <c r="P137">
        <v>1.86812216378263E-5</v>
      </c>
      <c r="Q137">
        <v>1.7435786136261599E-5</v>
      </c>
      <c r="R137">
        <v>2.15719766390753E-5</v>
      </c>
      <c r="S137">
        <v>2.1845694040132299E-5</v>
      </c>
      <c r="T137">
        <v>2.6503438488154901E-5</v>
      </c>
      <c r="U137">
        <v>2.21063985142043E-5</v>
      </c>
      <c r="V137">
        <v>2.2420257718485999E-5</v>
      </c>
      <c r="W137">
        <v>1.86812216378263E-5</v>
      </c>
      <c r="X137">
        <v>2.3578185377330999E-5</v>
      </c>
      <c r="Y137">
        <v>2.7140876425531901E-5</v>
      </c>
      <c r="Z137">
        <v>3.27920969898943E-5</v>
      </c>
      <c r="AA137">
        <v>1.2588597178231501E-5</v>
      </c>
    </row>
    <row r="138" spans="1:27" x14ac:dyDescent="0.25">
      <c r="A138" t="s">
        <v>506</v>
      </c>
      <c r="B138" t="s">
        <v>1527</v>
      </c>
      <c r="C138" t="s">
        <v>1528</v>
      </c>
      <c r="D138" t="s">
        <v>1571</v>
      </c>
      <c r="E138" t="s">
        <v>1149</v>
      </c>
      <c r="F138" t="s">
        <v>1149</v>
      </c>
      <c r="G138" t="s">
        <v>1149</v>
      </c>
      <c r="H138">
        <v>2.4179054703872197E-7</v>
      </c>
      <c r="I138">
        <v>1.6939366312569999E-7</v>
      </c>
      <c r="J138" t="s">
        <v>1149</v>
      </c>
      <c r="K138" t="s">
        <v>1149</v>
      </c>
      <c r="L138" t="s">
        <v>1149</v>
      </c>
      <c r="M138" t="s">
        <v>1149</v>
      </c>
      <c r="N138" t="s">
        <v>1149</v>
      </c>
      <c r="O138" t="s">
        <v>1149</v>
      </c>
      <c r="P138" t="s">
        <v>1149</v>
      </c>
      <c r="Q138" t="s">
        <v>1149</v>
      </c>
      <c r="R138" t="s">
        <v>1149</v>
      </c>
      <c r="S138" t="s">
        <v>1149</v>
      </c>
      <c r="T138">
        <v>6.4329327591965997E-8</v>
      </c>
      <c r="U138" t="s">
        <v>1149</v>
      </c>
      <c r="V138" t="s">
        <v>1149</v>
      </c>
      <c r="W138" t="s">
        <v>1149</v>
      </c>
      <c r="X138">
        <v>6.4231500131067299E-8</v>
      </c>
      <c r="Y138" t="s">
        <v>1149</v>
      </c>
      <c r="Z138">
        <v>6.8702163381860304E-8</v>
      </c>
      <c r="AA138">
        <v>1.11231906742395E-7</v>
      </c>
    </row>
    <row r="139" spans="1:27" x14ac:dyDescent="0.25">
      <c r="A139" t="s">
        <v>597</v>
      </c>
      <c r="B139" t="s">
        <v>1244</v>
      </c>
      <c r="C139" t="s">
        <v>1245</v>
      </c>
      <c r="D139" t="s">
        <v>1571</v>
      </c>
      <c r="E139" t="s">
        <v>1149</v>
      </c>
      <c r="F139" t="s">
        <v>1149</v>
      </c>
      <c r="G139" t="s">
        <v>1149</v>
      </c>
      <c r="H139">
        <v>2.4359656352258299E-8</v>
      </c>
      <c r="I139" t="s">
        <v>1149</v>
      </c>
      <c r="J139" t="s">
        <v>1149</v>
      </c>
      <c r="K139" t="s">
        <v>1149</v>
      </c>
      <c r="L139" t="s">
        <v>1149</v>
      </c>
      <c r="M139" t="s">
        <v>1149</v>
      </c>
      <c r="N139" t="s">
        <v>1149</v>
      </c>
      <c r="O139" t="s">
        <v>1149</v>
      </c>
      <c r="P139" t="s">
        <v>1149</v>
      </c>
      <c r="Q139" t="s">
        <v>1149</v>
      </c>
      <c r="R139" t="s">
        <v>1149</v>
      </c>
      <c r="S139" t="s">
        <v>1149</v>
      </c>
      <c r="T139" t="s">
        <v>1149</v>
      </c>
      <c r="U139" t="s">
        <v>1149</v>
      </c>
      <c r="V139" t="s">
        <v>1149</v>
      </c>
      <c r="W139" t="s">
        <v>1149</v>
      </c>
      <c r="X139" t="s">
        <v>1149</v>
      </c>
      <c r="Y139" t="s">
        <v>1149</v>
      </c>
      <c r="Z139" t="s">
        <v>1149</v>
      </c>
      <c r="AA139" t="s">
        <v>1149</v>
      </c>
    </row>
    <row r="140" spans="1:27" x14ac:dyDescent="0.25">
      <c r="A140" t="s">
        <v>909</v>
      </c>
      <c r="B140" t="s">
        <v>1246</v>
      </c>
      <c r="C140" t="s">
        <v>1247</v>
      </c>
      <c r="D140" t="s">
        <v>1571</v>
      </c>
      <c r="E140" t="s">
        <v>1149</v>
      </c>
      <c r="F140" t="s">
        <v>1149</v>
      </c>
      <c r="G140" t="s">
        <v>1149</v>
      </c>
      <c r="H140">
        <v>2.2073873851221401E-7</v>
      </c>
      <c r="I140" t="s">
        <v>1149</v>
      </c>
      <c r="J140">
        <v>5.5036365397285496E-7</v>
      </c>
      <c r="K140">
        <v>5.8517869997190503E-7</v>
      </c>
      <c r="L140">
        <v>3.3801243781671001E-7</v>
      </c>
      <c r="M140">
        <v>3.6179133600572201E-7</v>
      </c>
      <c r="N140">
        <v>4.56929869170761E-7</v>
      </c>
      <c r="O140">
        <v>1.5052526156439301E-7</v>
      </c>
      <c r="P140">
        <v>3.2393720326807602E-7</v>
      </c>
      <c r="Q140">
        <v>2.1866038920282901E-7</v>
      </c>
      <c r="R140" t="s">
        <v>1149</v>
      </c>
      <c r="S140">
        <v>5.5194921569960895E-7</v>
      </c>
      <c r="T140" t="s">
        <v>1149</v>
      </c>
      <c r="U140">
        <v>1.8431924375795399E-7</v>
      </c>
      <c r="V140">
        <v>1.8894635012426799E-7</v>
      </c>
      <c r="W140">
        <v>1.8568661287286799E-7</v>
      </c>
      <c r="X140">
        <v>4.8482855434302296E-7</v>
      </c>
      <c r="Y140" t="s">
        <v>1149</v>
      </c>
      <c r="Z140" t="s">
        <v>1149</v>
      </c>
      <c r="AA140" t="s">
        <v>1149</v>
      </c>
    </row>
    <row r="141" spans="1:27" x14ac:dyDescent="0.25">
      <c r="A141" t="s">
        <v>1106</v>
      </c>
      <c r="B141" t="s">
        <v>1529</v>
      </c>
      <c r="C141" t="s">
        <v>1530</v>
      </c>
      <c r="D141" t="s">
        <v>1571</v>
      </c>
      <c r="E141">
        <v>3.8881191835445802E-8</v>
      </c>
      <c r="F141">
        <v>2.07289277165526E-8</v>
      </c>
      <c r="G141">
        <v>1.4626818989299599E-8</v>
      </c>
      <c r="H141">
        <v>1.1925371533828699E-6</v>
      </c>
      <c r="I141">
        <v>2.1004271285135002E-6</v>
      </c>
      <c r="J141">
        <v>1.16667327514427E-6</v>
      </c>
      <c r="K141">
        <v>7.3578044272921999E-7</v>
      </c>
      <c r="L141">
        <v>1.73840809990841E-6</v>
      </c>
      <c r="M141">
        <v>1.0560664325377801E-6</v>
      </c>
      <c r="N141">
        <v>4.1150914259711499E-6</v>
      </c>
      <c r="O141" t="s">
        <v>1149</v>
      </c>
      <c r="P141">
        <v>2.4477387789501001E-6</v>
      </c>
      <c r="Q141">
        <v>2.0990060872707099E-6</v>
      </c>
      <c r="R141">
        <v>2.6393654871474599E-6</v>
      </c>
      <c r="S141">
        <v>1.5271343011871301E-6</v>
      </c>
      <c r="T141">
        <v>2.2382190723301101E-6</v>
      </c>
      <c r="U141">
        <v>1.12615948256462E-6</v>
      </c>
      <c r="V141">
        <v>6.2826323144691005E-7</v>
      </c>
      <c r="W141">
        <v>2.4477387789501001E-6</v>
      </c>
      <c r="X141">
        <v>1.6125359866167E-6</v>
      </c>
      <c r="Y141">
        <v>2.6492901268583901E-6</v>
      </c>
      <c r="Z141" t="s">
        <v>1149</v>
      </c>
      <c r="AA141" t="s">
        <v>1149</v>
      </c>
    </row>
    <row r="142" spans="1:27" x14ac:dyDescent="0.25">
      <c r="A142" t="s">
        <v>1067</v>
      </c>
      <c r="B142" t="s">
        <v>1531</v>
      </c>
      <c r="C142" t="s">
        <v>1532</v>
      </c>
      <c r="D142" t="s">
        <v>1571</v>
      </c>
      <c r="E142" t="s">
        <v>1149</v>
      </c>
      <c r="F142" t="s">
        <v>1149</v>
      </c>
      <c r="G142" t="s">
        <v>1149</v>
      </c>
      <c r="H142">
        <v>7.8047916915042597E-7</v>
      </c>
      <c r="I142">
        <v>1.2216614436597401E-6</v>
      </c>
      <c r="J142">
        <v>1.1683860450589601E-6</v>
      </c>
      <c r="K142">
        <v>5.3519085598848803E-7</v>
      </c>
      <c r="L142">
        <v>3.2689450416092098E-7</v>
      </c>
      <c r="M142">
        <v>9.5826734198121991E-7</v>
      </c>
      <c r="N142">
        <v>1.2047017834061299E-7</v>
      </c>
      <c r="O142">
        <v>3.4049644803457498E-7</v>
      </c>
      <c r="P142">
        <v>3.0241173639321802E-7</v>
      </c>
      <c r="Q142">
        <v>6.1008991694099796E-7</v>
      </c>
      <c r="R142">
        <v>4.6331263825317198E-7</v>
      </c>
      <c r="S142">
        <v>5.20752036340099E-7</v>
      </c>
      <c r="T142">
        <v>3.9398137221334101E-7</v>
      </c>
      <c r="U142">
        <v>6.9617973830615803E-7</v>
      </c>
      <c r="V142">
        <v>3.9988535625841298E-7</v>
      </c>
      <c r="W142">
        <v>2.23943027582851E-7</v>
      </c>
      <c r="X142">
        <v>7.0557489541476499E-7</v>
      </c>
      <c r="Y142">
        <v>4.4095746439067898E-7</v>
      </c>
      <c r="Z142" t="s">
        <v>1149</v>
      </c>
      <c r="AA142" t="s">
        <v>1149</v>
      </c>
    </row>
    <row r="143" spans="1:27" x14ac:dyDescent="0.25">
      <c r="A143" t="s">
        <v>1533</v>
      </c>
      <c r="B143" t="s">
        <v>1534</v>
      </c>
      <c r="C143" t="s">
        <v>1535</v>
      </c>
      <c r="D143" t="s">
        <v>1571</v>
      </c>
      <c r="E143">
        <v>9.0215070097782399E-5</v>
      </c>
      <c r="F143">
        <v>8.7694269269100904E-5</v>
      </c>
      <c r="G143" t="s">
        <v>1149</v>
      </c>
      <c r="H143">
        <v>1.3744966741907399E-4</v>
      </c>
      <c r="I143" t="s">
        <v>1149</v>
      </c>
      <c r="J143">
        <v>1.5138117098377899E-4</v>
      </c>
      <c r="K143">
        <v>3.51639594234741E-4</v>
      </c>
      <c r="L143">
        <v>3.1648705391424498E-4</v>
      </c>
      <c r="M143">
        <v>1.55427767602873E-4</v>
      </c>
      <c r="N143">
        <v>1.37999396321617E-4</v>
      </c>
      <c r="O143">
        <v>1.1451293874521601E-4</v>
      </c>
      <c r="P143">
        <v>1.34863754822461E-4</v>
      </c>
      <c r="Q143">
        <v>1.7635893664861001E-4</v>
      </c>
      <c r="R143">
        <v>1.4503419080487501E-4</v>
      </c>
      <c r="S143" t="s">
        <v>1149</v>
      </c>
      <c r="T143">
        <v>2.0191094313640201E-4</v>
      </c>
      <c r="U143">
        <v>2.5289684602516698E-4</v>
      </c>
      <c r="V143">
        <v>1.4673335142777601E-4</v>
      </c>
      <c r="W143">
        <v>1.5675929692323201E-4</v>
      </c>
      <c r="X143">
        <v>2.3050931579562701E-4</v>
      </c>
      <c r="Y143">
        <v>2.32599835830079E-4</v>
      </c>
      <c r="Z143">
        <v>6.5727954540225296E-4</v>
      </c>
      <c r="AA143">
        <v>5.7703177745543996E-4</v>
      </c>
    </row>
    <row r="144" spans="1:27" x14ac:dyDescent="0.25">
      <c r="A144" t="s">
        <v>361</v>
      </c>
      <c r="B144" t="s">
        <v>1248</v>
      </c>
      <c r="C144" t="s">
        <v>1249</v>
      </c>
      <c r="D144" t="s">
        <v>1571</v>
      </c>
      <c r="E144" t="s">
        <v>1149</v>
      </c>
      <c r="F144" t="s">
        <v>1149</v>
      </c>
      <c r="G144" t="s">
        <v>1149</v>
      </c>
      <c r="H144">
        <v>1.0870293248152399E-4</v>
      </c>
      <c r="I144">
        <v>5.9409210788169803E-5</v>
      </c>
      <c r="J144">
        <v>7.6012520756951995E-5</v>
      </c>
      <c r="K144">
        <v>7.6122214593754103E-5</v>
      </c>
      <c r="L144">
        <v>6.2228388685964194E-5</v>
      </c>
      <c r="M144">
        <v>8.9701699809587395E-5</v>
      </c>
      <c r="N144">
        <v>4.8975699427529001E-5</v>
      </c>
      <c r="O144">
        <v>4.91538109941019E-5</v>
      </c>
      <c r="P144">
        <v>2.13299573985512E-4</v>
      </c>
      <c r="Q144">
        <v>1.5781944847879901E-4</v>
      </c>
      <c r="R144">
        <v>1.0844575421461099E-4</v>
      </c>
      <c r="S144">
        <v>9.6796047270871204E-5</v>
      </c>
      <c r="T144">
        <v>1.2353818475343301E-4</v>
      </c>
      <c r="U144">
        <v>1.3231886187629299E-4</v>
      </c>
      <c r="V144">
        <v>7.6366291322890203E-5</v>
      </c>
      <c r="W144">
        <v>7.5109326121472806E-5</v>
      </c>
      <c r="X144">
        <v>1.09728116466535E-4</v>
      </c>
      <c r="Y144">
        <v>1.81231876517975E-4</v>
      </c>
      <c r="Z144">
        <v>9.4809985213651902E-6</v>
      </c>
      <c r="AA144" t="s">
        <v>1149</v>
      </c>
    </row>
    <row r="145" spans="1:27" x14ac:dyDescent="0.25">
      <c r="A145" t="s">
        <v>703</v>
      </c>
      <c r="B145" t="s">
        <v>1408</v>
      </c>
      <c r="C145" t="s">
        <v>1409</v>
      </c>
      <c r="D145" t="s">
        <v>1571</v>
      </c>
      <c r="E145">
        <v>6.0606565999999995E-8</v>
      </c>
      <c r="F145" t="s">
        <v>1149</v>
      </c>
      <c r="G145" t="s">
        <v>1149</v>
      </c>
      <c r="H145" t="s">
        <v>1149</v>
      </c>
      <c r="I145" t="s">
        <v>1149</v>
      </c>
      <c r="J145" t="s">
        <v>1149</v>
      </c>
      <c r="K145" t="s">
        <v>1149</v>
      </c>
      <c r="L145" t="s">
        <v>1149</v>
      </c>
      <c r="M145" t="s">
        <v>1149</v>
      </c>
      <c r="N145" t="s">
        <v>1149</v>
      </c>
      <c r="O145">
        <v>6.4587334000000002E-8</v>
      </c>
      <c r="P145" t="s">
        <v>1149</v>
      </c>
      <c r="Q145" t="s">
        <v>1149</v>
      </c>
      <c r="R145" t="s">
        <v>1149</v>
      </c>
      <c r="S145">
        <v>4.3449931499999998E-8</v>
      </c>
      <c r="T145" t="s">
        <v>1149</v>
      </c>
      <c r="U145" t="s">
        <v>1149</v>
      </c>
      <c r="V145" t="s">
        <v>1149</v>
      </c>
      <c r="W145" t="s">
        <v>1149</v>
      </c>
      <c r="X145" t="s">
        <v>1149</v>
      </c>
      <c r="Y145">
        <v>4.3814322500000003E-8</v>
      </c>
      <c r="Z145" t="s">
        <v>1149</v>
      </c>
      <c r="AA145" t="s">
        <v>1149</v>
      </c>
    </row>
    <row r="146" spans="1:27" x14ac:dyDescent="0.25">
      <c r="A146" t="s">
        <v>886</v>
      </c>
      <c r="B146" t="s">
        <v>1250</v>
      </c>
      <c r="C146" t="s">
        <v>1251</v>
      </c>
      <c r="D146" t="s">
        <v>1571</v>
      </c>
      <c r="E146" t="s">
        <v>1149</v>
      </c>
      <c r="F146" t="s">
        <v>1149</v>
      </c>
      <c r="G146" t="s">
        <v>1149</v>
      </c>
      <c r="H146" t="s">
        <v>1149</v>
      </c>
      <c r="I146" t="s">
        <v>1149</v>
      </c>
      <c r="J146" t="s">
        <v>1149</v>
      </c>
      <c r="K146" t="s">
        <v>1149</v>
      </c>
      <c r="L146" t="s">
        <v>1149</v>
      </c>
      <c r="M146" t="s">
        <v>1149</v>
      </c>
      <c r="N146" t="s">
        <v>1149</v>
      </c>
      <c r="O146" t="s">
        <v>1149</v>
      </c>
      <c r="P146" t="s">
        <v>1149</v>
      </c>
      <c r="Q146" t="s">
        <v>1149</v>
      </c>
      <c r="R146" t="s">
        <v>1149</v>
      </c>
      <c r="S146">
        <v>2.97937815213872E-3</v>
      </c>
      <c r="T146" t="s">
        <v>1149</v>
      </c>
      <c r="U146" t="s">
        <v>1149</v>
      </c>
      <c r="V146" t="s">
        <v>1149</v>
      </c>
      <c r="W146" t="s">
        <v>1149</v>
      </c>
      <c r="X146" t="s">
        <v>1149</v>
      </c>
      <c r="Y146" t="s">
        <v>1149</v>
      </c>
      <c r="Z146">
        <v>0.235346427379444</v>
      </c>
      <c r="AA146">
        <v>8.5536089387711095E-2</v>
      </c>
    </row>
    <row r="147" spans="1:27" x14ac:dyDescent="0.25">
      <c r="A147" t="s">
        <v>866</v>
      </c>
      <c r="B147" t="s">
        <v>1410</v>
      </c>
      <c r="C147" t="s">
        <v>1411</v>
      </c>
      <c r="D147" t="s">
        <v>1571</v>
      </c>
      <c r="E147" t="s">
        <v>1149</v>
      </c>
      <c r="F147" t="s">
        <v>1149</v>
      </c>
      <c r="G147" t="s">
        <v>1149</v>
      </c>
      <c r="H147" t="s">
        <v>1149</v>
      </c>
      <c r="I147" t="s">
        <v>1149</v>
      </c>
      <c r="J147" t="s">
        <v>1149</v>
      </c>
      <c r="K147" t="s">
        <v>1149</v>
      </c>
      <c r="L147" t="s">
        <v>1149</v>
      </c>
      <c r="M147" t="s">
        <v>1149</v>
      </c>
      <c r="N147" t="s">
        <v>1149</v>
      </c>
      <c r="O147" t="s">
        <v>1149</v>
      </c>
      <c r="P147" t="s">
        <v>1149</v>
      </c>
      <c r="Q147" t="s">
        <v>1149</v>
      </c>
      <c r="R147" t="s">
        <v>1149</v>
      </c>
      <c r="S147" t="s">
        <v>1149</v>
      </c>
      <c r="T147" t="s">
        <v>1149</v>
      </c>
      <c r="U147" t="s">
        <v>1149</v>
      </c>
      <c r="V147" t="s">
        <v>1149</v>
      </c>
      <c r="W147" t="s">
        <v>1149</v>
      </c>
      <c r="X147" t="s">
        <v>1149</v>
      </c>
      <c r="Y147" t="s">
        <v>1149</v>
      </c>
      <c r="Z147" t="s">
        <v>1149</v>
      </c>
      <c r="AA147" t="s">
        <v>1149</v>
      </c>
    </row>
    <row r="148" spans="1:27" x14ac:dyDescent="0.25">
      <c r="A148" t="s">
        <v>665</v>
      </c>
      <c r="B148" t="s">
        <v>1252</v>
      </c>
      <c r="C148" t="s">
        <v>1253</v>
      </c>
      <c r="D148" t="s">
        <v>1571</v>
      </c>
      <c r="E148" t="s">
        <v>1149</v>
      </c>
      <c r="F148" t="s">
        <v>1149</v>
      </c>
      <c r="G148" t="s">
        <v>1149</v>
      </c>
      <c r="H148">
        <v>1.91547786745149E-7</v>
      </c>
      <c r="I148">
        <v>2.5310337119025203E-7</v>
      </c>
      <c r="J148">
        <v>7.1688600291453601E-8</v>
      </c>
      <c r="K148">
        <v>8.3761626990669194E-8</v>
      </c>
      <c r="L148">
        <v>3.1296669215588402E-7</v>
      </c>
      <c r="M148" t="s">
        <v>1149</v>
      </c>
      <c r="N148" t="s">
        <v>1149</v>
      </c>
      <c r="O148">
        <v>7.3536842113346403E-8</v>
      </c>
      <c r="P148" t="s">
        <v>1149</v>
      </c>
      <c r="Q148">
        <v>6.99211680799042E-8</v>
      </c>
      <c r="R148">
        <v>6.8245730534457899E-8</v>
      </c>
      <c r="S148">
        <v>6.9588324028684901E-8</v>
      </c>
      <c r="T148" t="s">
        <v>1149</v>
      </c>
      <c r="U148">
        <v>7.8433543483952998E-8</v>
      </c>
      <c r="V148" t="s">
        <v>1149</v>
      </c>
      <c r="W148">
        <v>9.0951683828654603E-8</v>
      </c>
      <c r="X148">
        <v>7.7599015836648198E-8</v>
      </c>
      <c r="Y148">
        <v>9.0538674838893394E-8</v>
      </c>
      <c r="Z148" t="s">
        <v>1149</v>
      </c>
      <c r="AA148" t="s">
        <v>1149</v>
      </c>
    </row>
    <row r="149" spans="1:27" x14ac:dyDescent="0.25">
      <c r="A149" t="s">
        <v>907</v>
      </c>
      <c r="B149" t="s">
        <v>1254</v>
      </c>
      <c r="C149" t="s">
        <v>1255</v>
      </c>
      <c r="D149" t="s">
        <v>1571</v>
      </c>
      <c r="E149" t="s">
        <v>1149</v>
      </c>
      <c r="F149" t="s">
        <v>1149</v>
      </c>
      <c r="G149" t="s">
        <v>1149</v>
      </c>
      <c r="H149" t="s">
        <v>1149</v>
      </c>
      <c r="I149">
        <v>1.01862218011976E-7</v>
      </c>
      <c r="J149">
        <v>1.15892246645175E-7</v>
      </c>
      <c r="K149" t="s">
        <v>1149</v>
      </c>
      <c r="L149" t="s">
        <v>1149</v>
      </c>
      <c r="M149" t="s">
        <v>1149</v>
      </c>
      <c r="N149" t="s">
        <v>1149</v>
      </c>
      <c r="O149" t="s">
        <v>1149</v>
      </c>
      <c r="P149" t="s">
        <v>1149</v>
      </c>
      <c r="Q149" t="s">
        <v>1149</v>
      </c>
      <c r="R149" t="s">
        <v>1149</v>
      </c>
      <c r="S149" t="s">
        <v>1149</v>
      </c>
      <c r="T149" t="s">
        <v>1149</v>
      </c>
      <c r="U149">
        <v>9.97736200384612E-8</v>
      </c>
      <c r="V149" t="s">
        <v>1149</v>
      </c>
      <c r="W149" t="s">
        <v>1149</v>
      </c>
      <c r="X149" t="s">
        <v>1149</v>
      </c>
      <c r="Y149">
        <v>9.57218384082498E-8</v>
      </c>
      <c r="Z149">
        <v>8.3446984553971605E-4</v>
      </c>
      <c r="AA149">
        <v>3.97776589598318E-4</v>
      </c>
    </row>
    <row r="150" spans="1:27" x14ac:dyDescent="0.25">
      <c r="A150" t="s">
        <v>210</v>
      </c>
      <c r="B150" t="s">
        <v>1256</v>
      </c>
      <c r="C150" t="s">
        <v>1257</v>
      </c>
      <c r="D150" t="s">
        <v>1571</v>
      </c>
      <c r="E150" t="s">
        <v>1149</v>
      </c>
      <c r="F150" t="s">
        <v>1149</v>
      </c>
      <c r="G150" t="s">
        <v>1149</v>
      </c>
      <c r="H150" t="s">
        <v>1149</v>
      </c>
      <c r="I150" t="s">
        <v>1149</v>
      </c>
      <c r="J150" t="s">
        <v>1149</v>
      </c>
      <c r="K150" t="s">
        <v>1149</v>
      </c>
      <c r="L150" t="s">
        <v>1149</v>
      </c>
      <c r="M150" t="s">
        <v>1149</v>
      </c>
      <c r="N150" t="s">
        <v>1149</v>
      </c>
      <c r="O150">
        <v>2.2838479814891699E-8</v>
      </c>
      <c r="P150" t="s">
        <v>1149</v>
      </c>
      <c r="Q150" t="s">
        <v>1149</v>
      </c>
      <c r="R150" t="s">
        <v>1149</v>
      </c>
      <c r="S150" t="s">
        <v>1149</v>
      </c>
      <c r="T150" t="s">
        <v>1149</v>
      </c>
      <c r="U150" t="s">
        <v>1149</v>
      </c>
      <c r="V150" t="s">
        <v>1149</v>
      </c>
      <c r="W150" t="s">
        <v>1149</v>
      </c>
      <c r="X150" t="s">
        <v>1149</v>
      </c>
      <c r="Y150" t="s">
        <v>1149</v>
      </c>
      <c r="Z150" t="s">
        <v>1149</v>
      </c>
      <c r="AA150" t="s">
        <v>1149</v>
      </c>
    </row>
    <row r="151" spans="1:27" x14ac:dyDescent="0.25">
      <c r="A151" t="s">
        <v>589</v>
      </c>
      <c r="B151" t="s">
        <v>1412</v>
      </c>
      <c r="C151" t="s">
        <v>1413</v>
      </c>
      <c r="D151" t="s">
        <v>1571</v>
      </c>
      <c r="E151" t="s">
        <v>1149</v>
      </c>
      <c r="F151" t="s">
        <v>1149</v>
      </c>
      <c r="G151">
        <v>8.4540342205323199E-4</v>
      </c>
      <c r="H151" t="s">
        <v>1149</v>
      </c>
      <c r="I151" t="s">
        <v>1149</v>
      </c>
      <c r="J151" t="s">
        <v>1149</v>
      </c>
      <c r="K151" t="s">
        <v>1149</v>
      </c>
      <c r="L151" t="s">
        <v>1149</v>
      </c>
      <c r="M151" t="s">
        <v>1149</v>
      </c>
      <c r="N151" t="s">
        <v>1149</v>
      </c>
      <c r="O151" t="s">
        <v>1149</v>
      </c>
      <c r="P151" t="s">
        <v>1149</v>
      </c>
      <c r="Q151" t="s">
        <v>1149</v>
      </c>
      <c r="R151" t="s">
        <v>1149</v>
      </c>
      <c r="S151" t="s">
        <v>1149</v>
      </c>
      <c r="T151">
        <v>3.2012657794676801E-3</v>
      </c>
      <c r="U151" t="s">
        <v>1149</v>
      </c>
      <c r="V151" t="s">
        <v>1149</v>
      </c>
      <c r="W151" t="s">
        <v>1149</v>
      </c>
      <c r="X151" t="s">
        <v>1149</v>
      </c>
      <c r="Y151" t="s">
        <v>1149</v>
      </c>
      <c r="Z151" t="s">
        <v>1149</v>
      </c>
      <c r="AA151" t="s">
        <v>1149</v>
      </c>
    </row>
    <row r="152" spans="1:27" x14ac:dyDescent="0.25">
      <c r="A152" t="s">
        <v>791</v>
      </c>
      <c r="B152" t="s">
        <v>1258</v>
      </c>
      <c r="C152" t="s">
        <v>1259</v>
      </c>
      <c r="D152" t="s">
        <v>1571</v>
      </c>
      <c r="E152" t="s">
        <v>1149</v>
      </c>
      <c r="F152" t="s">
        <v>1149</v>
      </c>
      <c r="G152" t="s">
        <v>1149</v>
      </c>
      <c r="H152" t="s">
        <v>1149</v>
      </c>
      <c r="I152" t="s">
        <v>1149</v>
      </c>
      <c r="J152" t="s">
        <v>1149</v>
      </c>
      <c r="K152" t="s">
        <v>1149</v>
      </c>
      <c r="L152" t="s">
        <v>1149</v>
      </c>
      <c r="M152" t="s">
        <v>1149</v>
      </c>
      <c r="N152" t="s">
        <v>1149</v>
      </c>
      <c r="O152" t="s">
        <v>1149</v>
      </c>
      <c r="P152" t="s">
        <v>1149</v>
      </c>
      <c r="Q152">
        <v>2.4429853522671003E-7</v>
      </c>
      <c r="R152" t="s">
        <v>1149</v>
      </c>
      <c r="S152" t="s">
        <v>1149</v>
      </c>
      <c r="T152" t="s">
        <v>1149</v>
      </c>
      <c r="U152" t="s">
        <v>1149</v>
      </c>
      <c r="V152" t="s">
        <v>1149</v>
      </c>
      <c r="W152" t="s">
        <v>1149</v>
      </c>
      <c r="X152" t="s">
        <v>1149</v>
      </c>
      <c r="Y152" t="s">
        <v>1149</v>
      </c>
      <c r="Z152">
        <v>5.6942636524851501E-9</v>
      </c>
      <c r="AA152" t="s">
        <v>1149</v>
      </c>
    </row>
    <row r="153" spans="1:27" x14ac:dyDescent="0.25">
      <c r="A153" t="s">
        <v>206</v>
      </c>
      <c r="B153" t="s">
        <v>1536</v>
      </c>
      <c r="C153" t="s">
        <v>1537</v>
      </c>
      <c r="D153" t="s">
        <v>1571</v>
      </c>
      <c r="E153" t="s">
        <v>1149</v>
      </c>
      <c r="F153" t="s">
        <v>1149</v>
      </c>
      <c r="G153" t="s">
        <v>1149</v>
      </c>
      <c r="H153" t="s">
        <v>1149</v>
      </c>
      <c r="I153" t="s">
        <v>1149</v>
      </c>
      <c r="J153" t="s">
        <v>1149</v>
      </c>
      <c r="K153" t="s">
        <v>1149</v>
      </c>
      <c r="L153" t="s">
        <v>1149</v>
      </c>
      <c r="M153">
        <v>2.2438294689603599E-7</v>
      </c>
      <c r="N153">
        <v>2.9917726252804799E-7</v>
      </c>
      <c r="O153" t="s">
        <v>1149</v>
      </c>
      <c r="P153" t="s">
        <v>1149</v>
      </c>
      <c r="Q153">
        <v>2.2438294689603599E-7</v>
      </c>
      <c r="R153">
        <v>2.9917726252804799E-7</v>
      </c>
      <c r="S153">
        <v>2.2438294689603599E-7</v>
      </c>
      <c r="T153">
        <v>3.7397157816006002E-7</v>
      </c>
      <c r="U153" t="s">
        <v>1149</v>
      </c>
      <c r="V153" t="s">
        <v>1149</v>
      </c>
      <c r="W153" t="s">
        <v>1149</v>
      </c>
      <c r="X153">
        <v>4.4876589379207199E-7</v>
      </c>
      <c r="Y153">
        <v>6.7314884068810796E-7</v>
      </c>
      <c r="Z153" t="s">
        <v>1149</v>
      </c>
      <c r="AA153" t="s">
        <v>1149</v>
      </c>
    </row>
    <row r="154" spans="1:27" x14ac:dyDescent="0.25">
      <c r="A154" t="s">
        <v>733</v>
      </c>
      <c r="B154" t="s">
        <v>1310</v>
      </c>
      <c r="C154" t="s">
        <v>1311</v>
      </c>
      <c r="D154" t="s">
        <v>1571</v>
      </c>
      <c r="E154" t="s">
        <v>1149</v>
      </c>
      <c r="F154" t="s">
        <v>1149</v>
      </c>
      <c r="G154" t="s">
        <v>1149</v>
      </c>
      <c r="H154" t="s">
        <v>1149</v>
      </c>
      <c r="I154" t="s">
        <v>1149</v>
      </c>
      <c r="J154" t="s">
        <v>1149</v>
      </c>
      <c r="K154" t="s">
        <v>1149</v>
      </c>
      <c r="L154" t="s">
        <v>1149</v>
      </c>
      <c r="M154" t="s">
        <v>1149</v>
      </c>
      <c r="N154" t="s">
        <v>1149</v>
      </c>
      <c r="O154" t="s">
        <v>1149</v>
      </c>
      <c r="P154" t="s">
        <v>1149</v>
      </c>
      <c r="Q154" t="s">
        <v>1149</v>
      </c>
      <c r="R154" t="s">
        <v>1149</v>
      </c>
      <c r="S154" t="s">
        <v>1149</v>
      </c>
      <c r="T154" t="s">
        <v>1149</v>
      </c>
      <c r="U154">
        <v>1.15384615384615E-8</v>
      </c>
      <c r="V154" t="s">
        <v>1149</v>
      </c>
      <c r="W154" t="s">
        <v>1149</v>
      </c>
      <c r="X154">
        <v>1.9230769230769201E-8</v>
      </c>
      <c r="Y154">
        <v>1.9230769230769201E-8</v>
      </c>
      <c r="Z154">
        <v>1.37930438461538E-7</v>
      </c>
      <c r="AA154">
        <v>3.7675488846153902E-7</v>
      </c>
    </row>
    <row r="155" spans="1:27" x14ac:dyDescent="0.25">
      <c r="A155" t="s">
        <v>390</v>
      </c>
      <c r="B155" t="s">
        <v>1312</v>
      </c>
      <c r="C155" t="s">
        <v>1313</v>
      </c>
      <c r="D155" t="s">
        <v>1571</v>
      </c>
      <c r="E155" t="s">
        <v>1149</v>
      </c>
      <c r="F155" t="s">
        <v>1149</v>
      </c>
      <c r="G155" t="s">
        <v>1149</v>
      </c>
      <c r="H155" t="s">
        <v>1149</v>
      </c>
      <c r="I155" t="s">
        <v>1149</v>
      </c>
      <c r="J155" t="s">
        <v>1149</v>
      </c>
      <c r="K155" t="s">
        <v>1149</v>
      </c>
      <c r="L155" t="s">
        <v>1149</v>
      </c>
      <c r="M155" t="s">
        <v>1149</v>
      </c>
      <c r="N155" t="s">
        <v>1149</v>
      </c>
      <c r="O155" t="s">
        <v>1149</v>
      </c>
      <c r="P155" t="s">
        <v>1149</v>
      </c>
      <c r="Q155">
        <v>8.0000000000000002E-8</v>
      </c>
      <c r="R155" t="s">
        <v>1149</v>
      </c>
      <c r="S155" t="s">
        <v>1149</v>
      </c>
      <c r="T155" t="s">
        <v>1149</v>
      </c>
      <c r="U155" t="s">
        <v>1149</v>
      </c>
      <c r="V155" t="s">
        <v>1149</v>
      </c>
      <c r="W155" t="s">
        <v>1149</v>
      </c>
      <c r="X155" t="s">
        <v>1149</v>
      </c>
      <c r="Y155" t="s">
        <v>1149</v>
      </c>
      <c r="Z155" t="s">
        <v>1149</v>
      </c>
      <c r="AA155" t="s">
        <v>1149</v>
      </c>
    </row>
    <row r="156" spans="1:27" x14ac:dyDescent="0.25">
      <c r="A156" t="s">
        <v>354</v>
      </c>
      <c r="B156" t="s">
        <v>1314</v>
      </c>
      <c r="C156" t="s">
        <v>1315</v>
      </c>
      <c r="D156" t="s">
        <v>1571</v>
      </c>
      <c r="E156" t="s">
        <v>1149</v>
      </c>
      <c r="F156" t="s">
        <v>1149</v>
      </c>
      <c r="G156" t="s">
        <v>1149</v>
      </c>
      <c r="H156" t="s">
        <v>1149</v>
      </c>
      <c r="I156" t="s">
        <v>1149</v>
      </c>
      <c r="J156" t="s">
        <v>1149</v>
      </c>
      <c r="K156" t="s">
        <v>1149</v>
      </c>
      <c r="L156" t="s">
        <v>1149</v>
      </c>
      <c r="M156" t="s">
        <v>1149</v>
      </c>
      <c r="N156">
        <v>7.8267675450039096E-8</v>
      </c>
      <c r="O156" t="s">
        <v>1149</v>
      </c>
      <c r="P156" t="s">
        <v>1149</v>
      </c>
      <c r="Q156" t="s">
        <v>1149</v>
      </c>
      <c r="R156" t="s">
        <v>1149</v>
      </c>
      <c r="S156">
        <v>2.6089225150013001E-8</v>
      </c>
      <c r="T156" t="s">
        <v>1149</v>
      </c>
      <c r="U156" t="s">
        <v>1149</v>
      </c>
      <c r="V156" t="s">
        <v>1149</v>
      </c>
      <c r="W156" t="s">
        <v>1149</v>
      </c>
      <c r="X156">
        <v>1.04356900600052E-7</v>
      </c>
      <c r="Y156">
        <v>5.2178450300026101E-8</v>
      </c>
      <c r="Z156" t="s">
        <v>1149</v>
      </c>
      <c r="AA156" t="s">
        <v>1149</v>
      </c>
    </row>
    <row r="157" spans="1:27" x14ac:dyDescent="0.25">
      <c r="A157" t="s">
        <v>262</v>
      </c>
      <c r="B157" t="s">
        <v>1538</v>
      </c>
      <c r="C157" t="s">
        <v>1539</v>
      </c>
      <c r="D157" t="s">
        <v>1571</v>
      </c>
      <c r="E157">
        <v>6.3788743596266801E-9</v>
      </c>
      <c r="F157">
        <v>6.3721984052994901E-9</v>
      </c>
      <c r="G157">
        <v>6.3989022226082401E-9</v>
      </c>
      <c r="H157" t="s">
        <v>1149</v>
      </c>
      <c r="I157" t="s">
        <v>1149</v>
      </c>
      <c r="J157">
        <v>6.37553638246309E-9</v>
      </c>
      <c r="K157" t="s">
        <v>1149</v>
      </c>
      <c r="L157" t="s">
        <v>1149</v>
      </c>
      <c r="M157" t="s">
        <v>1149</v>
      </c>
      <c r="N157" t="s">
        <v>1149</v>
      </c>
      <c r="O157" t="s">
        <v>1149</v>
      </c>
      <c r="P157" t="s">
        <v>1149</v>
      </c>
      <c r="Q157">
        <v>6.35884649664512E-9</v>
      </c>
      <c r="R157" t="s">
        <v>1149</v>
      </c>
      <c r="S157" t="s">
        <v>1149</v>
      </c>
      <c r="T157" t="s">
        <v>1149</v>
      </c>
      <c r="U157" t="s">
        <v>1149</v>
      </c>
      <c r="V157" t="s">
        <v>1149</v>
      </c>
      <c r="W157">
        <v>6.36218447380871E-9</v>
      </c>
      <c r="X157" t="s">
        <v>1149</v>
      </c>
      <c r="Y157" t="s">
        <v>1149</v>
      </c>
      <c r="Z157">
        <v>7.7561527146054296E-9</v>
      </c>
      <c r="AA157">
        <v>1.39112488767615E-8</v>
      </c>
    </row>
    <row r="158" spans="1:27" x14ac:dyDescent="0.25">
      <c r="A158" t="s">
        <v>611</v>
      </c>
      <c r="B158" t="s">
        <v>1414</v>
      </c>
      <c r="C158" t="s">
        <v>1415</v>
      </c>
      <c r="D158" t="s">
        <v>1571</v>
      </c>
      <c r="E158" t="s">
        <v>1149</v>
      </c>
      <c r="F158" t="s">
        <v>1149</v>
      </c>
      <c r="G158" t="s">
        <v>1149</v>
      </c>
      <c r="H158" t="s">
        <v>1149</v>
      </c>
      <c r="I158" t="s">
        <v>1149</v>
      </c>
      <c r="J158" t="s">
        <v>1149</v>
      </c>
      <c r="K158" t="s">
        <v>1149</v>
      </c>
      <c r="L158" t="s">
        <v>1149</v>
      </c>
      <c r="M158" t="s">
        <v>1149</v>
      </c>
      <c r="N158" t="s">
        <v>1149</v>
      </c>
      <c r="O158" t="s">
        <v>1149</v>
      </c>
      <c r="P158" t="s">
        <v>1149</v>
      </c>
      <c r="Q158" t="s">
        <v>1149</v>
      </c>
      <c r="R158" t="s">
        <v>1149</v>
      </c>
      <c r="S158" t="s">
        <v>1149</v>
      </c>
      <c r="T158" t="s">
        <v>1149</v>
      </c>
      <c r="U158" t="s">
        <v>1149</v>
      </c>
      <c r="V158" t="s">
        <v>1149</v>
      </c>
      <c r="W158" t="s">
        <v>1149</v>
      </c>
      <c r="X158" t="s">
        <v>1149</v>
      </c>
      <c r="Y158" t="s">
        <v>1149</v>
      </c>
      <c r="Z158">
        <v>3.0876712558872598E-5</v>
      </c>
      <c r="AA158">
        <v>1.7558115416348201E-5</v>
      </c>
    </row>
    <row r="159" spans="1:27" x14ac:dyDescent="0.25">
      <c r="A159" t="s">
        <v>1082</v>
      </c>
      <c r="B159" t="s">
        <v>1260</v>
      </c>
      <c r="C159" t="s">
        <v>1261</v>
      </c>
      <c r="D159" t="s">
        <v>1571</v>
      </c>
      <c r="E159" t="s">
        <v>1149</v>
      </c>
      <c r="F159">
        <v>2.5083929789341601E-8</v>
      </c>
      <c r="G159" t="s">
        <v>1149</v>
      </c>
      <c r="H159">
        <v>1.18799038839482E-6</v>
      </c>
      <c r="I159">
        <v>1.72584795458216E-7</v>
      </c>
      <c r="J159">
        <v>8.8551594929623802E-8</v>
      </c>
      <c r="K159">
        <v>1.92087050397342E-7</v>
      </c>
      <c r="L159">
        <v>8.7541850808340101E-8</v>
      </c>
      <c r="M159">
        <v>1.6770759417677399E-7</v>
      </c>
      <c r="N159">
        <v>4.6693214523202499E-7</v>
      </c>
      <c r="O159">
        <v>2.0241046309462399E-7</v>
      </c>
      <c r="P159">
        <v>5.89031606107951E-8</v>
      </c>
      <c r="Q159">
        <v>1.03129025345828E-7</v>
      </c>
      <c r="R159">
        <v>9.4955865711363197E-8</v>
      </c>
      <c r="S159">
        <v>7.7618437502597399E-8</v>
      </c>
      <c r="T159">
        <v>1.2493401930366199E-7</v>
      </c>
      <c r="U159">
        <v>8.2013234460859506E-8</v>
      </c>
      <c r="V159">
        <v>9.6536590995852501E-8</v>
      </c>
      <c r="W159">
        <v>5.3619011563534202E-8</v>
      </c>
      <c r="X159">
        <v>1.10106447413399E-7</v>
      </c>
      <c r="Y159">
        <v>1.91870635416205E-7</v>
      </c>
      <c r="Z159" t="s">
        <v>1149</v>
      </c>
      <c r="AA159" t="s">
        <v>1149</v>
      </c>
    </row>
    <row r="160" spans="1:27" x14ac:dyDescent="0.25">
      <c r="A160" t="s">
        <v>415</v>
      </c>
      <c r="B160" t="s">
        <v>1416</v>
      </c>
      <c r="C160" t="s">
        <v>1417</v>
      </c>
      <c r="D160" t="s">
        <v>1571</v>
      </c>
      <c r="E160" t="s">
        <v>1149</v>
      </c>
      <c r="F160" t="s">
        <v>1149</v>
      </c>
      <c r="G160" t="s">
        <v>1149</v>
      </c>
      <c r="H160">
        <v>1.7632708333333299E-8</v>
      </c>
      <c r="I160" t="s">
        <v>1149</v>
      </c>
      <c r="J160" t="s">
        <v>1149</v>
      </c>
      <c r="K160">
        <v>1.02428E-8</v>
      </c>
      <c r="L160" t="s">
        <v>1149</v>
      </c>
      <c r="M160" t="s">
        <v>1149</v>
      </c>
      <c r="N160">
        <v>1.7877175000000001E-8</v>
      </c>
      <c r="O160" t="s">
        <v>1149</v>
      </c>
      <c r="P160" t="s">
        <v>1149</v>
      </c>
      <c r="Q160" t="s">
        <v>1149</v>
      </c>
      <c r="R160" t="s">
        <v>1149</v>
      </c>
      <c r="S160" t="s">
        <v>1149</v>
      </c>
      <c r="T160" t="s">
        <v>1149</v>
      </c>
      <c r="U160" t="s">
        <v>1149</v>
      </c>
      <c r="V160" t="s">
        <v>1149</v>
      </c>
      <c r="W160" t="s">
        <v>1149</v>
      </c>
      <c r="X160">
        <v>1.93377083333333E-8</v>
      </c>
      <c r="Y160" t="s">
        <v>1149</v>
      </c>
      <c r="Z160" t="s">
        <v>1149</v>
      </c>
      <c r="AA160" t="s">
        <v>1149</v>
      </c>
    </row>
    <row r="161" spans="1:27" x14ac:dyDescent="0.25">
      <c r="A161" t="s">
        <v>216</v>
      </c>
      <c r="B161" t="s">
        <v>1262</v>
      </c>
      <c r="C161" t="s">
        <v>1263</v>
      </c>
      <c r="D161" t="s">
        <v>1571</v>
      </c>
      <c r="E161" t="s">
        <v>1149</v>
      </c>
      <c r="F161" t="s">
        <v>1149</v>
      </c>
      <c r="G161" t="s">
        <v>1149</v>
      </c>
      <c r="H161">
        <v>1.66865040557493E-8</v>
      </c>
      <c r="I161">
        <v>1.08825026450539E-8</v>
      </c>
      <c r="J161">
        <v>1.59610038794124E-8</v>
      </c>
      <c r="K161">
        <v>9.4315022923800501E-9</v>
      </c>
      <c r="L161">
        <v>4.3530010580215597E-9</v>
      </c>
      <c r="M161">
        <v>6.5295015870323403E-9</v>
      </c>
      <c r="N161" t="s">
        <v>1149</v>
      </c>
      <c r="O161" t="s">
        <v>1149</v>
      </c>
      <c r="P161" t="s">
        <v>1149</v>
      </c>
      <c r="Q161">
        <v>7.2550017633692703E-9</v>
      </c>
      <c r="R161">
        <v>1.9588504761097E-8</v>
      </c>
      <c r="S161">
        <v>1.9588504761097E-8</v>
      </c>
      <c r="T161">
        <v>1.23335029977278E-8</v>
      </c>
      <c r="U161">
        <v>7.9805019397062002E-9</v>
      </c>
      <c r="V161" t="s">
        <v>1149</v>
      </c>
      <c r="W161">
        <v>3.6275008816846401E-9</v>
      </c>
      <c r="X161">
        <v>2.3941505819118601E-8</v>
      </c>
      <c r="Y161">
        <v>5.5138013401606499E-8</v>
      </c>
      <c r="Z161" t="s">
        <v>1149</v>
      </c>
      <c r="AA161" t="s">
        <v>1149</v>
      </c>
    </row>
    <row r="162" spans="1:27" x14ac:dyDescent="0.25">
      <c r="A162" t="s">
        <v>693</v>
      </c>
      <c r="B162" t="s">
        <v>1418</v>
      </c>
      <c r="C162" t="s">
        <v>1419</v>
      </c>
      <c r="D162" t="s">
        <v>1571</v>
      </c>
      <c r="E162" t="s">
        <v>1149</v>
      </c>
      <c r="F162" t="s">
        <v>1149</v>
      </c>
      <c r="G162" t="s">
        <v>1149</v>
      </c>
      <c r="H162">
        <v>1.4881268746047199E-9</v>
      </c>
      <c r="I162" t="s">
        <v>1149</v>
      </c>
      <c r="J162" t="s">
        <v>1149</v>
      </c>
      <c r="K162" t="s">
        <v>1149</v>
      </c>
      <c r="L162" t="s">
        <v>1149</v>
      </c>
      <c r="M162" t="s">
        <v>1149</v>
      </c>
      <c r="N162" t="s">
        <v>1149</v>
      </c>
      <c r="O162" t="s">
        <v>1149</v>
      </c>
      <c r="P162" t="s">
        <v>1149</v>
      </c>
      <c r="Q162" t="s">
        <v>1149</v>
      </c>
      <c r="R162" t="s">
        <v>1149</v>
      </c>
      <c r="S162" t="s">
        <v>1149</v>
      </c>
      <c r="T162" t="s">
        <v>1149</v>
      </c>
      <c r="U162" t="s">
        <v>1149</v>
      </c>
      <c r="V162" t="s">
        <v>1149</v>
      </c>
      <c r="W162" t="s">
        <v>1149</v>
      </c>
      <c r="X162" t="s">
        <v>1149</v>
      </c>
      <c r="Y162" t="s">
        <v>1149</v>
      </c>
      <c r="Z162" t="s">
        <v>1149</v>
      </c>
      <c r="AA162" t="s">
        <v>1149</v>
      </c>
    </row>
    <row r="163" spans="1:27" x14ac:dyDescent="0.25">
      <c r="A163" t="s">
        <v>403</v>
      </c>
      <c r="B163" t="s">
        <v>1420</v>
      </c>
      <c r="C163" t="s">
        <v>1421</v>
      </c>
      <c r="D163" t="s">
        <v>1571</v>
      </c>
      <c r="E163" t="s">
        <v>1149</v>
      </c>
      <c r="F163" t="s">
        <v>1149</v>
      </c>
      <c r="G163" t="s">
        <v>1149</v>
      </c>
      <c r="H163">
        <v>7.9342904997254301E-5</v>
      </c>
      <c r="I163">
        <v>1.9162904997254301E-5</v>
      </c>
      <c r="J163">
        <v>1.80347226798462E-5</v>
      </c>
      <c r="K163">
        <v>1.44812630422845E-5</v>
      </c>
      <c r="L163">
        <v>1.4927336628226301E-5</v>
      </c>
      <c r="M163">
        <v>1.83449752883031E-5</v>
      </c>
      <c r="N163">
        <v>5.4580505216913798E-5</v>
      </c>
      <c r="O163">
        <v>2.1807122460186698E-5</v>
      </c>
      <c r="P163">
        <v>1.08972926963207E-5</v>
      </c>
      <c r="Q163">
        <v>2.6489840746842402E-5</v>
      </c>
      <c r="R163">
        <v>2.22446732564525E-5</v>
      </c>
      <c r="S163">
        <v>1.34214222954421E-5</v>
      </c>
      <c r="T163">
        <v>2.78112410763317E-5</v>
      </c>
      <c r="U163">
        <v>1.6502987369577201E-5</v>
      </c>
      <c r="V163">
        <v>2.4448231740801801E-5</v>
      </c>
      <c r="W163">
        <v>1.88106864360242E-5</v>
      </c>
      <c r="X163">
        <v>4.4026079077429997E-5</v>
      </c>
      <c r="Y163">
        <v>2.1182537067545301E-5</v>
      </c>
      <c r="Z163">
        <v>2.5313185063152099E-5</v>
      </c>
      <c r="AA163" t="s">
        <v>1149</v>
      </c>
    </row>
    <row r="164" spans="1:27" x14ac:dyDescent="0.25">
      <c r="A164" t="s">
        <v>212</v>
      </c>
      <c r="B164" t="s">
        <v>1264</v>
      </c>
      <c r="C164" t="s">
        <v>1265</v>
      </c>
      <c r="D164" t="s">
        <v>1571</v>
      </c>
      <c r="E164" t="s">
        <v>1149</v>
      </c>
      <c r="F164" t="s">
        <v>1149</v>
      </c>
      <c r="G164" t="s">
        <v>1149</v>
      </c>
      <c r="H164" t="s">
        <v>1149</v>
      </c>
      <c r="I164">
        <v>3.66786896551724E-7</v>
      </c>
      <c r="J164">
        <v>6.0325356034482803E-5</v>
      </c>
      <c r="K164">
        <v>3.55833965517241E-7</v>
      </c>
      <c r="L164">
        <v>5.8367362068965501E-7</v>
      </c>
      <c r="M164" t="s">
        <v>1149</v>
      </c>
      <c r="N164" t="s">
        <v>1149</v>
      </c>
      <c r="O164" t="s">
        <v>1149</v>
      </c>
      <c r="P164" t="s">
        <v>1149</v>
      </c>
      <c r="Q164">
        <v>3.7955763793103497E-5</v>
      </c>
      <c r="R164">
        <v>4.6136613275862101E-5</v>
      </c>
      <c r="S164" t="s">
        <v>1149</v>
      </c>
      <c r="T164" t="s">
        <v>1149</v>
      </c>
      <c r="U164" t="s">
        <v>1149</v>
      </c>
      <c r="V164" t="s">
        <v>1149</v>
      </c>
      <c r="W164" t="s">
        <v>1149</v>
      </c>
      <c r="X164" t="s">
        <v>1149</v>
      </c>
      <c r="Y164">
        <v>4.3886206896551701E-7</v>
      </c>
      <c r="Z164" t="s">
        <v>1149</v>
      </c>
      <c r="AA164" t="s">
        <v>1149</v>
      </c>
    </row>
    <row r="165" spans="1:27" x14ac:dyDescent="0.25">
      <c r="A165" t="s">
        <v>301</v>
      </c>
      <c r="B165" t="s">
        <v>1422</v>
      </c>
      <c r="C165" t="s">
        <v>1423</v>
      </c>
      <c r="D165" t="s">
        <v>1571</v>
      </c>
      <c r="E165" t="s">
        <v>1149</v>
      </c>
      <c r="F165" t="s">
        <v>1149</v>
      </c>
      <c r="G165" t="s">
        <v>1149</v>
      </c>
      <c r="H165">
        <v>1.38744750112655E-6</v>
      </c>
      <c r="I165">
        <v>2.0700750712691898E-6</v>
      </c>
      <c r="J165">
        <v>1.6060285430159601E-6</v>
      </c>
      <c r="K165">
        <v>1.4434630509539201E-6</v>
      </c>
      <c r="L165">
        <v>1.21323488896265E-6</v>
      </c>
      <c r="M165">
        <v>1.3861642379755E-6</v>
      </c>
      <c r="N165">
        <v>1.33105452096064E-6</v>
      </c>
      <c r="O165">
        <v>1.2986900051966201E-6</v>
      </c>
      <c r="P165">
        <v>1.15317839071928E-6</v>
      </c>
      <c r="Q165">
        <v>1.8554643793151999E-6</v>
      </c>
      <c r="R165">
        <v>1.3410778760089099E-6</v>
      </c>
      <c r="S165">
        <v>1.46877152011546E-6</v>
      </c>
      <c r="T165">
        <v>1.2497837223648001E-6</v>
      </c>
      <c r="U165">
        <v>1.9468742058544299E-6</v>
      </c>
      <c r="V165">
        <v>1.0904065662993199E-6</v>
      </c>
      <c r="W165">
        <v>1.7679179188600199E-6</v>
      </c>
      <c r="X165">
        <v>1.89121490682143E-6</v>
      </c>
      <c r="Y165">
        <v>1.49404251777575E-6</v>
      </c>
      <c r="Z165">
        <v>1.8482719147256001E-5</v>
      </c>
      <c r="AA165">
        <v>1.48516443300225E-5</v>
      </c>
    </row>
    <row r="166" spans="1:27" x14ac:dyDescent="0.25">
      <c r="A166" t="s">
        <v>593</v>
      </c>
      <c r="B166" t="s">
        <v>1424</v>
      </c>
      <c r="C166" t="s">
        <v>1425</v>
      </c>
      <c r="D166" t="s">
        <v>1571</v>
      </c>
      <c r="E166" t="s">
        <v>1149</v>
      </c>
      <c r="F166" t="s">
        <v>1149</v>
      </c>
      <c r="G166" t="s">
        <v>1149</v>
      </c>
      <c r="H166">
        <v>1.4220614877484999E-7</v>
      </c>
      <c r="I166">
        <v>1.0300481254747599E-7</v>
      </c>
      <c r="J166">
        <v>1.4132397546294201E-7</v>
      </c>
      <c r="K166">
        <v>9.9565754916103006E-8</v>
      </c>
      <c r="L166">
        <v>1.6534619455034199E-7</v>
      </c>
      <c r="M166" t="s">
        <v>1149</v>
      </c>
      <c r="N166">
        <v>8.8652776223903102E-8</v>
      </c>
      <c r="O166" t="s">
        <v>1149</v>
      </c>
      <c r="P166" t="s">
        <v>1149</v>
      </c>
      <c r="Q166">
        <v>9.5436465218607399E-8</v>
      </c>
      <c r="R166">
        <v>1.2198657257520599E-7</v>
      </c>
      <c r="S166">
        <v>1.45712212496295E-7</v>
      </c>
      <c r="T166">
        <v>2.0851488383796399E-7</v>
      </c>
      <c r="U166">
        <v>1.4919507937752701E-7</v>
      </c>
      <c r="V166">
        <v>1.0316057176532E-7</v>
      </c>
      <c r="W166" t="s">
        <v>1149</v>
      </c>
      <c r="X166">
        <v>2.1581293755043699E-7</v>
      </c>
      <c r="Y166">
        <v>2.5114298589279399E-7</v>
      </c>
      <c r="Z166" t="s">
        <v>1149</v>
      </c>
      <c r="AA166" t="s">
        <v>1149</v>
      </c>
    </row>
    <row r="167" spans="1:27" x14ac:dyDescent="0.25">
      <c r="A167" t="s">
        <v>1719</v>
      </c>
      <c r="B167" t="s">
        <v>1316</v>
      </c>
      <c r="C167" t="s">
        <v>1317</v>
      </c>
      <c r="D167" t="s">
        <v>1571</v>
      </c>
      <c r="E167" t="s">
        <v>1149</v>
      </c>
      <c r="F167" t="s">
        <v>1149</v>
      </c>
      <c r="G167" t="s">
        <v>1149</v>
      </c>
      <c r="H167">
        <v>1.3259941467937201E-6</v>
      </c>
      <c r="I167">
        <v>1.7721776243873001E-7</v>
      </c>
      <c r="J167">
        <v>1.43761049758535E-7</v>
      </c>
      <c r="K167">
        <v>2.0219454849410099E-7</v>
      </c>
      <c r="L167">
        <v>9.6538638420452794E-8</v>
      </c>
      <c r="M167">
        <v>1.09800091153843E-7</v>
      </c>
      <c r="N167">
        <v>1.1446334991879801E-7</v>
      </c>
      <c r="O167">
        <v>3.2019560569491198E-7</v>
      </c>
      <c r="P167">
        <v>1.38611864260625E-7</v>
      </c>
      <c r="Q167">
        <v>1.9689139358373099E-7</v>
      </c>
      <c r="R167">
        <v>1.9528401343882999E-7</v>
      </c>
      <c r="S167">
        <v>1.6696947746955999E-7</v>
      </c>
      <c r="T167">
        <v>1.5924875920616999E-7</v>
      </c>
      <c r="U167">
        <v>1.40859031992769E-7</v>
      </c>
      <c r="V167">
        <v>1.03429775487347E-7</v>
      </c>
      <c r="W167">
        <v>1.00713114015548E-7</v>
      </c>
      <c r="X167">
        <v>2.10582987719392E-7</v>
      </c>
      <c r="Y167">
        <v>1.41079065837835E-7</v>
      </c>
      <c r="Z167" t="s">
        <v>1149</v>
      </c>
      <c r="AA167" t="s">
        <v>1149</v>
      </c>
    </row>
    <row r="168" spans="1:27" x14ac:dyDescent="0.25">
      <c r="A168" t="s">
        <v>1087</v>
      </c>
      <c r="B168" t="s">
        <v>1540</v>
      </c>
      <c r="C168" t="s">
        <v>1541</v>
      </c>
      <c r="D168" t="s">
        <v>1571</v>
      </c>
      <c r="E168" t="s">
        <v>1149</v>
      </c>
      <c r="F168" t="s">
        <v>1149</v>
      </c>
      <c r="G168" t="s">
        <v>1149</v>
      </c>
      <c r="H168" t="s">
        <v>1149</v>
      </c>
      <c r="I168">
        <v>7.1680889189189205E-7</v>
      </c>
      <c r="J168">
        <v>5.9112487837837796E-7</v>
      </c>
      <c r="K168">
        <v>7.8174924324324296E-7</v>
      </c>
      <c r="L168">
        <v>1.02373636486487E-6</v>
      </c>
      <c r="M168" t="s">
        <v>1149</v>
      </c>
      <c r="N168" t="s">
        <v>1149</v>
      </c>
      <c r="O168" t="s">
        <v>1149</v>
      </c>
      <c r="P168" t="s">
        <v>1149</v>
      </c>
      <c r="Q168" t="s">
        <v>1149</v>
      </c>
      <c r="R168">
        <v>7.4529700000000001E-7</v>
      </c>
      <c r="S168" t="s">
        <v>1149</v>
      </c>
      <c r="T168">
        <v>1.3466448243243199E-6</v>
      </c>
      <c r="U168" t="s">
        <v>1149</v>
      </c>
      <c r="V168" t="s">
        <v>1149</v>
      </c>
      <c r="W168">
        <v>8.0227024324324296E-7</v>
      </c>
      <c r="X168">
        <v>7.3484001351351396E-7</v>
      </c>
      <c r="Y168">
        <v>1.0101092972972999E-6</v>
      </c>
      <c r="Z168" t="s">
        <v>1149</v>
      </c>
      <c r="AA168" t="s">
        <v>1149</v>
      </c>
    </row>
    <row r="169" spans="1:27" x14ac:dyDescent="0.25">
      <c r="A169" t="s">
        <v>813</v>
      </c>
      <c r="B169" t="s">
        <v>1266</v>
      </c>
      <c r="C169" t="s">
        <v>1267</v>
      </c>
      <c r="D169" t="s">
        <v>1571</v>
      </c>
      <c r="E169" t="s">
        <v>1149</v>
      </c>
      <c r="F169" t="s">
        <v>1149</v>
      </c>
      <c r="G169" t="s">
        <v>1149</v>
      </c>
      <c r="H169" t="s">
        <v>1149</v>
      </c>
      <c r="I169">
        <v>1.8458169997393199E-5</v>
      </c>
      <c r="J169">
        <v>9.6303495638573399E-6</v>
      </c>
      <c r="K169" t="s">
        <v>1149</v>
      </c>
      <c r="L169">
        <v>1.0432878694178801E-5</v>
      </c>
      <c r="M169" t="s">
        <v>1149</v>
      </c>
      <c r="N169" t="s">
        <v>1149</v>
      </c>
      <c r="O169">
        <v>1.1235407824500201E-5</v>
      </c>
      <c r="P169">
        <v>1.1636672389661E-5</v>
      </c>
      <c r="Q169" t="s">
        <v>1149</v>
      </c>
      <c r="R169" t="s">
        <v>1149</v>
      </c>
      <c r="S169">
        <v>7.6240267380537302E-6</v>
      </c>
      <c r="T169">
        <v>9.6303495638573399E-6</v>
      </c>
      <c r="U169" t="s">
        <v>1149</v>
      </c>
      <c r="V169" t="s">
        <v>1149</v>
      </c>
      <c r="W169">
        <v>1.20379369548217E-5</v>
      </c>
      <c r="X169" t="s">
        <v>1149</v>
      </c>
      <c r="Y169" t="s">
        <v>1149</v>
      </c>
      <c r="Z169">
        <v>2.1142957330077199E-4</v>
      </c>
      <c r="AA169">
        <v>1.7832528359135199E-4</v>
      </c>
    </row>
    <row r="170" spans="1:27" x14ac:dyDescent="0.25">
      <c r="A170" t="s">
        <v>1426</v>
      </c>
      <c r="B170" t="s">
        <v>1427</v>
      </c>
      <c r="C170" t="s">
        <v>1428</v>
      </c>
      <c r="D170" t="s">
        <v>1571</v>
      </c>
      <c r="E170" t="s">
        <v>1149</v>
      </c>
      <c r="F170" t="s">
        <v>1149</v>
      </c>
      <c r="G170" t="s">
        <v>1149</v>
      </c>
      <c r="H170">
        <v>9.9219150891380296E-5</v>
      </c>
      <c r="I170">
        <v>1.05521999632421E-4</v>
      </c>
      <c r="J170">
        <v>1.50850816945414E-2</v>
      </c>
      <c r="K170">
        <v>3.5182929608527902E-4</v>
      </c>
      <c r="L170">
        <v>4.6042179746370197E-5</v>
      </c>
      <c r="M170">
        <v>4.2391086197390203E-5</v>
      </c>
      <c r="N170" t="s">
        <v>1149</v>
      </c>
      <c r="O170">
        <v>5.7163315566991403E-5</v>
      </c>
      <c r="P170" t="s">
        <v>1149</v>
      </c>
      <c r="Q170">
        <v>1.12282169637934E-2</v>
      </c>
      <c r="R170">
        <v>1.4378533780555E-2</v>
      </c>
      <c r="S170">
        <v>6.6748152913067495E-5</v>
      </c>
      <c r="T170">
        <v>6.4169693071126601E-5</v>
      </c>
      <c r="U170">
        <v>6.8469913618820095E-5</v>
      </c>
      <c r="V170">
        <v>4.1826024627825802E-5</v>
      </c>
      <c r="W170">
        <v>4.7434773019665498E-5</v>
      </c>
      <c r="X170">
        <v>7.6716669729829105E-5</v>
      </c>
      <c r="Y170">
        <v>1.3035730564234501E-4</v>
      </c>
      <c r="Z170" t="s">
        <v>1149</v>
      </c>
      <c r="AA170" t="s">
        <v>1149</v>
      </c>
    </row>
    <row r="171" spans="1:27" x14ac:dyDescent="0.25">
      <c r="A171" t="s">
        <v>1429</v>
      </c>
      <c r="B171" t="s">
        <v>1430</v>
      </c>
      <c r="C171" t="s">
        <v>1431</v>
      </c>
      <c r="D171" t="s">
        <v>1571</v>
      </c>
      <c r="E171" t="s">
        <v>1149</v>
      </c>
      <c r="F171" t="s">
        <v>1149</v>
      </c>
      <c r="G171">
        <v>1.5379425587416699E-7</v>
      </c>
      <c r="H171" t="s">
        <v>1149</v>
      </c>
      <c r="I171" t="s">
        <v>1149</v>
      </c>
      <c r="J171" t="s">
        <v>1149</v>
      </c>
      <c r="K171" t="s">
        <v>1149</v>
      </c>
      <c r="L171" t="s">
        <v>1149</v>
      </c>
      <c r="M171" t="s">
        <v>1149</v>
      </c>
      <c r="N171" t="s">
        <v>1149</v>
      </c>
      <c r="O171" t="s">
        <v>1149</v>
      </c>
      <c r="P171" t="s">
        <v>1149</v>
      </c>
      <c r="Q171" t="s">
        <v>1149</v>
      </c>
      <c r="R171" t="s">
        <v>1149</v>
      </c>
      <c r="S171" t="s">
        <v>1149</v>
      </c>
      <c r="T171" t="s">
        <v>1149</v>
      </c>
      <c r="U171" t="s">
        <v>1149</v>
      </c>
      <c r="V171" t="s">
        <v>1149</v>
      </c>
      <c r="W171" t="s">
        <v>1149</v>
      </c>
      <c r="X171" t="s">
        <v>1149</v>
      </c>
      <c r="Y171">
        <v>7.7601185928135694E-8</v>
      </c>
      <c r="Z171" t="s">
        <v>1149</v>
      </c>
      <c r="AA171" t="s">
        <v>1149</v>
      </c>
    </row>
    <row r="172" spans="1:27" x14ac:dyDescent="0.25">
      <c r="A172" t="s">
        <v>317</v>
      </c>
      <c r="B172" t="s">
        <v>1432</v>
      </c>
      <c r="C172" t="s">
        <v>1433</v>
      </c>
      <c r="D172" t="s">
        <v>1571</v>
      </c>
      <c r="E172" t="s">
        <v>1149</v>
      </c>
      <c r="F172" t="s">
        <v>1149</v>
      </c>
      <c r="G172" t="s">
        <v>1149</v>
      </c>
      <c r="H172" t="s">
        <v>1149</v>
      </c>
      <c r="I172" t="s">
        <v>1149</v>
      </c>
      <c r="J172" t="s">
        <v>1149</v>
      </c>
      <c r="K172" t="s">
        <v>1149</v>
      </c>
      <c r="L172" t="s">
        <v>1149</v>
      </c>
      <c r="M172" t="s">
        <v>1149</v>
      </c>
      <c r="N172" t="s">
        <v>1149</v>
      </c>
      <c r="O172" t="s">
        <v>1149</v>
      </c>
      <c r="P172" t="s">
        <v>1149</v>
      </c>
      <c r="Q172" t="s">
        <v>1149</v>
      </c>
      <c r="R172">
        <v>1.25736245179063E-2</v>
      </c>
      <c r="S172" t="s">
        <v>1149</v>
      </c>
      <c r="T172" t="s">
        <v>1149</v>
      </c>
      <c r="U172" t="s">
        <v>1149</v>
      </c>
      <c r="V172" t="s">
        <v>1149</v>
      </c>
      <c r="W172" t="s">
        <v>1149</v>
      </c>
      <c r="X172" t="s">
        <v>1149</v>
      </c>
      <c r="Y172" t="s">
        <v>1149</v>
      </c>
      <c r="Z172">
        <v>1.7105699792993401E-3</v>
      </c>
      <c r="AA172">
        <v>1.00902559402473E-3</v>
      </c>
    </row>
    <row r="173" spans="1:27" x14ac:dyDescent="0.25">
      <c r="A173" t="s">
        <v>313</v>
      </c>
      <c r="B173" t="s">
        <v>1434</v>
      </c>
      <c r="C173" t="s">
        <v>1435</v>
      </c>
      <c r="D173" t="s">
        <v>1571</v>
      </c>
      <c r="E173" t="s">
        <v>1149</v>
      </c>
      <c r="F173" t="s">
        <v>1149</v>
      </c>
      <c r="G173" t="s">
        <v>1149</v>
      </c>
      <c r="H173">
        <v>1.4187050754458201E-3</v>
      </c>
      <c r="I173">
        <v>1.4626289437585701E-3</v>
      </c>
      <c r="J173" t="s">
        <v>1149</v>
      </c>
      <c r="K173" t="s">
        <v>1149</v>
      </c>
      <c r="L173" t="s">
        <v>1149</v>
      </c>
      <c r="M173" t="s">
        <v>1149</v>
      </c>
      <c r="N173" t="s">
        <v>1149</v>
      </c>
      <c r="O173" t="s">
        <v>1149</v>
      </c>
      <c r="P173" t="s">
        <v>1149</v>
      </c>
      <c r="Q173">
        <v>1.6993580246913601E-3</v>
      </c>
      <c r="R173" t="s">
        <v>1149</v>
      </c>
      <c r="S173" t="s">
        <v>1149</v>
      </c>
      <c r="T173" t="s">
        <v>1149</v>
      </c>
      <c r="U173" t="s">
        <v>1149</v>
      </c>
      <c r="V173" t="s">
        <v>1149</v>
      </c>
      <c r="W173" t="s">
        <v>1149</v>
      </c>
      <c r="X173" t="s">
        <v>1149</v>
      </c>
      <c r="Y173" t="s">
        <v>1149</v>
      </c>
      <c r="Z173">
        <v>2.0229698216735299E-3</v>
      </c>
      <c r="AA173">
        <v>1.6180727023319601E-3</v>
      </c>
    </row>
    <row r="174" spans="1:27" x14ac:dyDescent="0.25">
      <c r="A174" t="s">
        <v>382</v>
      </c>
      <c r="B174" t="s">
        <v>1268</v>
      </c>
      <c r="C174" t="s">
        <v>1269</v>
      </c>
      <c r="D174" t="s">
        <v>1571</v>
      </c>
      <c r="E174" t="s">
        <v>1149</v>
      </c>
      <c r="F174" t="s">
        <v>1149</v>
      </c>
      <c r="G174" t="s">
        <v>1149</v>
      </c>
      <c r="H174" t="s">
        <v>1149</v>
      </c>
      <c r="I174" t="s">
        <v>1149</v>
      </c>
      <c r="J174">
        <v>2.0913472084979998E-6</v>
      </c>
      <c r="K174">
        <v>7.3074669187144903E-8</v>
      </c>
      <c r="L174">
        <v>1.17500746477057E-7</v>
      </c>
      <c r="M174" t="s">
        <v>1149</v>
      </c>
      <c r="N174" t="s">
        <v>1149</v>
      </c>
      <c r="O174" t="s">
        <v>1149</v>
      </c>
      <c r="P174" t="s">
        <v>1149</v>
      </c>
      <c r="Q174">
        <v>6.0203562682591004E-8</v>
      </c>
      <c r="R174" t="s">
        <v>1149</v>
      </c>
      <c r="S174">
        <v>5.3145213954287199E-8</v>
      </c>
      <c r="T174">
        <v>3.9443713481697503E-8</v>
      </c>
      <c r="U174" t="s">
        <v>1149</v>
      </c>
      <c r="V174" t="s">
        <v>1149</v>
      </c>
      <c r="W174" t="s">
        <v>1149</v>
      </c>
      <c r="X174">
        <v>7.4320260139198506E-8</v>
      </c>
      <c r="Y174" t="s">
        <v>1149</v>
      </c>
      <c r="Z174">
        <v>2.0812120425196401E-8</v>
      </c>
      <c r="AA174">
        <v>2.5799163918617601E-8</v>
      </c>
    </row>
    <row r="175" spans="1:27" x14ac:dyDescent="0.25">
      <c r="A175" t="s">
        <v>888</v>
      </c>
      <c r="B175" t="s">
        <v>1318</v>
      </c>
      <c r="C175" t="s">
        <v>1319</v>
      </c>
      <c r="D175" t="s">
        <v>1571</v>
      </c>
      <c r="E175" t="s">
        <v>1149</v>
      </c>
      <c r="F175" t="s">
        <v>1149</v>
      </c>
      <c r="G175" t="s">
        <v>1149</v>
      </c>
      <c r="H175">
        <v>5.4454786062773898E-9</v>
      </c>
      <c r="I175">
        <v>6.40715222702973E-9</v>
      </c>
      <c r="J175">
        <v>1.43770455336552E-6</v>
      </c>
      <c r="K175">
        <v>4.6810264195586897E-9</v>
      </c>
      <c r="L175">
        <v>3.08675220360121E-9</v>
      </c>
      <c r="M175">
        <v>3.0724943386330099E-9</v>
      </c>
      <c r="N175">
        <v>2.01539917577355E-9</v>
      </c>
      <c r="O175">
        <v>2.3139854477181702E-9</v>
      </c>
      <c r="P175">
        <v>2.1552081342071099E-9</v>
      </c>
      <c r="Q175">
        <v>6.6717709194090797E-7</v>
      </c>
      <c r="R175">
        <v>6.8482013052207602E-7</v>
      </c>
      <c r="S175">
        <v>4.1136674404269399E-9</v>
      </c>
      <c r="T175">
        <v>1.9077778031675301E-9</v>
      </c>
      <c r="U175">
        <v>4.8813115497649104E-9</v>
      </c>
      <c r="V175">
        <v>2.7806912457180398E-9</v>
      </c>
      <c r="W175">
        <v>3.2462045377637401E-9</v>
      </c>
      <c r="X175">
        <v>3.0864014126792102E-9</v>
      </c>
      <c r="Y175">
        <v>7.2128447867119398E-9</v>
      </c>
      <c r="Z175" t="s">
        <v>1149</v>
      </c>
      <c r="AA175" t="s">
        <v>1149</v>
      </c>
    </row>
    <row r="176" spans="1:27" x14ac:dyDescent="0.25">
      <c r="A176" t="s">
        <v>342</v>
      </c>
      <c r="B176" t="s">
        <v>1270</v>
      </c>
      <c r="C176" t="s">
        <v>1271</v>
      </c>
      <c r="D176" t="s">
        <v>1571</v>
      </c>
      <c r="E176" t="s">
        <v>1149</v>
      </c>
      <c r="F176" t="s">
        <v>1149</v>
      </c>
      <c r="G176" t="s">
        <v>1149</v>
      </c>
      <c r="H176" t="s">
        <v>1149</v>
      </c>
      <c r="I176" t="s">
        <v>1149</v>
      </c>
      <c r="J176" t="s">
        <v>1149</v>
      </c>
      <c r="K176" t="s">
        <v>1149</v>
      </c>
      <c r="L176">
        <v>8.3328963350785304E-8</v>
      </c>
      <c r="M176" t="s">
        <v>1149</v>
      </c>
      <c r="N176" t="s">
        <v>1149</v>
      </c>
      <c r="O176" t="s">
        <v>1149</v>
      </c>
      <c r="P176" t="s">
        <v>1149</v>
      </c>
      <c r="Q176" t="s">
        <v>1149</v>
      </c>
      <c r="R176" t="s">
        <v>1149</v>
      </c>
      <c r="S176" t="s">
        <v>1149</v>
      </c>
      <c r="T176" t="s">
        <v>1149</v>
      </c>
      <c r="U176" t="s">
        <v>1149</v>
      </c>
      <c r="V176" t="s">
        <v>1149</v>
      </c>
      <c r="W176" t="s">
        <v>1149</v>
      </c>
      <c r="X176" t="s">
        <v>1149</v>
      </c>
      <c r="Y176" t="s">
        <v>1149</v>
      </c>
      <c r="Z176" t="s">
        <v>1149</v>
      </c>
      <c r="AA176" t="s">
        <v>1149</v>
      </c>
    </row>
    <row r="177" spans="1:27" x14ac:dyDescent="0.25">
      <c r="A177" t="s">
        <v>1929</v>
      </c>
      <c r="B177" t="s">
        <v>1272</v>
      </c>
      <c r="C177" t="s">
        <v>1273</v>
      </c>
      <c r="D177" t="s">
        <v>1571</v>
      </c>
      <c r="E177" t="s">
        <v>1149</v>
      </c>
      <c r="F177" t="s">
        <v>1149</v>
      </c>
      <c r="G177" t="s">
        <v>1149</v>
      </c>
      <c r="H177" t="s">
        <v>1149</v>
      </c>
      <c r="I177" t="s">
        <v>1149</v>
      </c>
      <c r="J177">
        <v>1.3837835268919199E-6</v>
      </c>
      <c r="K177" t="s">
        <v>1149</v>
      </c>
      <c r="L177" t="s">
        <v>1149</v>
      </c>
      <c r="M177" t="s">
        <v>1149</v>
      </c>
      <c r="N177" t="s">
        <v>1149</v>
      </c>
      <c r="O177" t="s">
        <v>1149</v>
      </c>
      <c r="P177" t="s">
        <v>1149</v>
      </c>
      <c r="Q177" t="s">
        <v>1149</v>
      </c>
      <c r="R177" t="s">
        <v>1149</v>
      </c>
      <c r="S177" t="s">
        <v>1149</v>
      </c>
      <c r="T177" t="s">
        <v>1149</v>
      </c>
      <c r="U177" t="s">
        <v>1149</v>
      </c>
      <c r="V177" t="s">
        <v>1149</v>
      </c>
      <c r="W177" t="s">
        <v>1149</v>
      </c>
      <c r="X177" t="s">
        <v>1149</v>
      </c>
      <c r="Y177" t="s">
        <v>1149</v>
      </c>
      <c r="Z177" t="s">
        <v>1149</v>
      </c>
      <c r="AA177" t="s">
        <v>1149</v>
      </c>
    </row>
    <row r="178" spans="1:27" x14ac:dyDescent="0.25">
      <c r="A178" t="s">
        <v>469</v>
      </c>
      <c r="B178" t="s">
        <v>1542</v>
      </c>
      <c r="C178" t="s">
        <v>1543</v>
      </c>
      <c r="D178" t="s">
        <v>1571</v>
      </c>
      <c r="E178" t="s">
        <v>1149</v>
      </c>
      <c r="F178" t="s">
        <v>1149</v>
      </c>
      <c r="G178" t="s">
        <v>1149</v>
      </c>
      <c r="H178" t="s">
        <v>1149</v>
      </c>
      <c r="I178" t="s">
        <v>1149</v>
      </c>
      <c r="J178" t="s">
        <v>1149</v>
      </c>
      <c r="K178">
        <v>1.79721468893763E-5</v>
      </c>
      <c r="L178" t="s">
        <v>1149</v>
      </c>
      <c r="M178" t="s">
        <v>1149</v>
      </c>
      <c r="N178">
        <v>9.5213796030675202E-6</v>
      </c>
      <c r="O178">
        <v>1.5648880581294999E-5</v>
      </c>
      <c r="P178" t="s">
        <v>1149</v>
      </c>
      <c r="Q178" t="s">
        <v>1149</v>
      </c>
      <c r="R178" t="s">
        <v>1149</v>
      </c>
      <c r="S178" t="s">
        <v>1149</v>
      </c>
      <c r="T178" t="s">
        <v>1149</v>
      </c>
      <c r="U178">
        <v>2.1050743672801102E-5</v>
      </c>
      <c r="V178">
        <v>1.29413712857713E-5</v>
      </c>
      <c r="W178" t="s">
        <v>1149</v>
      </c>
      <c r="X178" t="s">
        <v>1149</v>
      </c>
      <c r="Y178">
        <v>4.9428288159411997E-5</v>
      </c>
      <c r="Z178" t="s">
        <v>1149</v>
      </c>
      <c r="AA178" t="s">
        <v>1149</v>
      </c>
    </row>
    <row r="179" spans="1:27" x14ac:dyDescent="0.25">
      <c r="A179" t="s">
        <v>458</v>
      </c>
      <c r="B179" t="s">
        <v>1436</v>
      </c>
      <c r="C179" t="s">
        <v>1437</v>
      </c>
      <c r="D179" t="s">
        <v>1571</v>
      </c>
      <c r="E179" t="s">
        <v>1149</v>
      </c>
      <c r="F179" t="s">
        <v>1149</v>
      </c>
      <c r="G179" t="s">
        <v>1149</v>
      </c>
      <c r="H179">
        <v>1.84124700956938E-6</v>
      </c>
      <c r="I179">
        <v>1.17484031100478E-6</v>
      </c>
      <c r="J179" t="s">
        <v>1149</v>
      </c>
      <c r="K179" t="s">
        <v>1149</v>
      </c>
      <c r="L179" t="s">
        <v>1149</v>
      </c>
      <c r="M179" t="s">
        <v>1149</v>
      </c>
      <c r="N179">
        <v>1.1780921052631601E-6</v>
      </c>
      <c r="O179">
        <v>1.0091363636363601E-6</v>
      </c>
      <c r="P179">
        <v>9.2336004784689005E-7</v>
      </c>
      <c r="Q179" t="s">
        <v>1149</v>
      </c>
      <c r="R179" t="s">
        <v>1149</v>
      </c>
      <c r="S179">
        <v>8.5143301435406699E-7</v>
      </c>
      <c r="T179">
        <v>9.39206339712919E-7</v>
      </c>
      <c r="U179">
        <v>9.5228169856459295E-7</v>
      </c>
      <c r="V179" t="s">
        <v>1149</v>
      </c>
      <c r="W179" t="s">
        <v>1149</v>
      </c>
      <c r="X179">
        <v>1.02227631578947E-6</v>
      </c>
      <c r="Y179">
        <v>8.6970633971291897E-7</v>
      </c>
      <c r="Z179" t="s">
        <v>1149</v>
      </c>
      <c r="AA179" t="s">
        <v>1149</v>
      </c>
    </row>
    <row r="180" spans="1:27" x14ac:dyDescent="0.25">
      <c r="A180" t="s">
        <v>673</v>
      </c>
      <c r="B180" t="s">
        <v>1274</v>
      </c>
      <c r="C180" t="s">
        <v>1275</v>
      </c>
      <c r="D180" t="s">
        <v>1571</v>
      </c>
      <c r="E180" t="s">
        <v>1149</v>
      </c>
      <c r="F180" t="s">
        <v>1149</v>
      </c>
      <c r="G180" t="s">
        <v>1149</v>
      </c>
      <c r="H180">
        <v>6.0095162364276002E-5</v>
      </c>
      <c r="I180">
        <v>5.7424266259197102E-5</v>
      </c>
      <c r="J180">
        <v>4.6740681838881298E-5</v>
      </c>
      <c r="K180" t="s">
        <v>1149</v>
      </c>
      <c r="L180" t="s">
        <v>1149</v>
      </c>
      <c r="M180" t="s">
        <v>1149</v>
      </c>
      <c r="N180" t="s">
        <v>1149</v>
      </c>
      <c r="O180" t="s">
        <v>1149</v>
      </c>
      <c r="P180" t="s">
        <v>1149</v>
      </c>
      <c r="Q180" t="s">
        <v>1149</v>
      </c>
      <c r="R180">
        <v>5.6533967557504097E-5</v>
      </c>
      <c r="S180" t="s">
        <v>1149</v>
      </c>
      <c r="T180">
        <v>9.2145915625223203E-5</v>
      </c>
      <c r="U180" t="s">
        <v>1149</v>
      </c>
      <c r="V180" t="s">
        <v>1149</v>
      </c>
      <c r="W180" t="s">
        <v>1149</v>
      </c>
      <c r="X180">
        <v>4.0953740277877002E-5</v>
      </c>
      <c r="Y180">
        <v>7.2559344187977701E-5</v>
      </c>
      <c r="Z180">
        <v>4.68769242492014E-6</v>
      </c>
      <c r="AA180">
        <v>3.3043405152880301E-6</v>
      </c>
    </row>
    <row r="181" spans="1:27" x14ac:dyDescent="0.25">
      <c r="A181" t="s">
        <v>675</v>
      </c>
      <c r="B181" t="s">
        <v>1276</v>
      </c>
      <c r="C181" t="s">
        <v>1277</v>
      </c>
      <c r="D181" t="s">
        <v>1571</v>
      </c>
      <c r="E181" t="s">
        <v>1149</v>
      </c>
      <c r="F181" t="s">
        <v>1149</v>
      </c>
      <c r="G181" t="s">
        <v>1149</v>
      </c>
      <c r="H181">
        <v>8.6376969827834495E-8</v>
      </c>
      <c r="I181">
        <v>1.7100278164942899E-7</v>
      </c>
      <c r="J181">
        <v>8.3172528663823898E-8</v>
      </c>
      <c r="K181">
        <v>9.8007909800070106E-8</v>
      </c>
      <c r="L181">
        <v>6.9392760939307798E-8</v>
      </c>
      <c r="M181" t="s">
        <v>1149</v>
      </c>
      <c r="N181">
        <v>6.4191666901740505E-8</v>
      </c>
      <c r="O181">
        <v>9.0664782309329697E-8</v>
      </c>
      <c r="P181" t="s">
        <v>1149</v>
      </c>
      <c r="Q181">
        <v>6.1310477583719396E-8</v>
      </c>
      <c r="R181">
        <v>6.1012341416054004E-8</v>
      </c>
      <c r="S181" t="s">
        <v>1149</v>
      </c>
      <c r="T181" t="s">
        <v>1149</v>
      </c>
      <c r="U181" t="s">
        <v>1149</v>
      </c>
      <c r="V181">
        <v>8.5468595265562096E-8</v>
      </c>
      <c r="W181" t="s">
        <v>1149</v>
      </c>
      <c r="X181">
        <v>8.5235585648741303E-8</v>
      </c>
      <c r="Y181">
        <v>6.3239593962730999E-8</v>
      </c>
      <c r="Z181">
        <v>3.3128465000692602E-6</v>
      </c>
      <c r="AA181">
        <v>2.69491242934009E-6</v>
      </c>
    </row>
    <row r="182" spans="1:27" x14ac:dyDescent="0.25">
      <c r="A182" t="s">
        <v>2213</v>
      </c>
      <c r="B182" t="s">
        <v>1438</v>
      </c>
      <c r="C182" t="s">
        <v>1439</v>
      </c>
      <c r="D182" t="s">
        <v>1571</v>
      </c>
      <c r="E182" t="s">
        <v>1149</v>
      </c>
      <c r="F182" t="s">
        <v>1149</v>
      </c>
      <c r="G182" t="s">
        <v>1149</v>
      </c>
      <c r="H182" t="s">
        <v>1149</v>
      </c>
      <c r="I182" t="s">
        <v>1149</v>
      </c>
      <c r="J182" t="s">
        <v>1149</v>
      </c>
      <c r="K182" t="s">
        <v>1149</v>
      </c>
      <c r="L182" t="s">
        <v>1149</v>
      </c>
      <c r="M182">
        <v>1.1667180416376899E-7</v>
      </c>
      <c r="N182" t="s">
        <v>1149</v>
      </c>
      <c r="O182" t="s">
        <v>1149</v>
      </c>
      <c r="P182" t="s">
        <v>1149</v>
      </c>
      <c r="Q182" t="s">
        <v>1149</v>
      </c>
      <c r="R182" t="s">
        <v>1149</v>
      </c>
      <c r="S182" t="s">
        <v>1149</v>
      </c>
      <c r="T182" t="s">
        <v>1149</v>
      </c>
      <c r="U182" t="s">
        <v>1149</v>
      </c>
      <c r="V182" t="s">
        <v>1149</v>
      </c>
      <c r="W182" t="s">
        <v>1149</v>
      </c>
      <c r="X182" t="s">
        <v>1149</v>
      </c>
      <c r="Y182">
        <v>1.53381151540144E-7</v>
      </c>
      <c r="Z182" t="s">
        <v>1149</v>
      </c>
      <c r="AA182" t="s">
        <v>1149</v>
      </c>
    </row>
    <row r="183" spans="1:27" x14ac:dyDescent="0.25">
      <c r="A183" t="s">
        <v>376</v>
      </c>
      <c r="B183" t="s">
        <v>1440</v>
      </c>
      <c r="C183" t="s">
        <v>1441</v>
      </c>
      <c r="D183" t="s">
        <v>1571</v>
      </c>
      <c r="E183" t="s">
        <v>1149</v>
      </c>
      <c r="F183" t="s">
        <v>1149</v>
      </c>
      <c r="G183" t="s">
        <v>1149</v>
      </c>
      <c r="H183" t="s">
        <v>1149</v>
      </c>
      <c r="I183">
        <v>3.2023805073431202E-4</v>
      </c>
      <c r="J183" t="s">
        <v>1149</v>
      </c>
      <c r="K183">
        <v>2.5895847797062803E-4</v>
      </c>
      <c r="L183" t="s">
        <v>1149</v>
      </c>
      <c r="M183" t="s">
        <v>1149</v>
      </c>
      <c r="N183" t="s">
        <v>1149</v>
      </c>
      <c r="O183" t="s">
        <v>1149</v>
      </c>
      <c r="P183" t="s">
        <v>1149</v>
      </c>
      <c r="Q183" t="s">
        <v>1149</v>
      </c>
      <c r="R183">
        <v>2.4921562082777E-4</v>
      </c>
      <c r="S183" t="s">
        <v>1149</v>
      </c>
      <c r="T183">
        <v>4.2382830440587503E-4</v>
      </c>
      <c r="U183" t="s">
        <v>1149</v>
      </c>
      <c r="V183" t="s">
        <v>1149</v>
      </c>
      <c r="W183" t="s">
        <v>1149</v>
      </c>
      <c r="X183">
        <v>2.5669359145527398E-4</v>
      </c>
      <c r="Y183">
        <v>4.0754753004005299E-4</v>
      </c>
      <c r="Z183" t="s">
        <v>1149</v>
      </c>
      <c r="AA183" t="s">
        <v>1149</v>
      </c>
    </row>
    <row r="184" spans="1:27" x14ac:dyDescent="0.25">
      <c r="A184" t="s">
        <v>378</v>
      </c>
      <c r="B184" t="s">
        <v>1442</v>
      </c>
      <c r="C184" t="s">
        <v>1443</v>
      </c>
      <c r="D184" t="s">
        <v>1571</v>
      </c>
      <c r="E184" t="s">
        <v>1149</v>
      </c>
      <c r="F184" t="s">
        <v>1149</v>
      </c>
      <c r="G184" t="s">
        <v>1149</v>
      </c>
      <c r="H184">
        <v>1.23885377855888E-3</v>
      </c>
      <c r="I184" t="s">
        <v>1149</v>
      </c>
      <c r="J184" t="s">
        <v>1149</v>
      </c>
      <c r="K184">
        <v>7.4331353251318101E-4</v>
      </c>
      <c r="L184">
        <v>1.7664295254833E-3</v>
      </c>
      <c r="M184">
        <v>6.2703304042179301E-4</v>
      </c>
      <c r="N184">
        <v>1.0727848857645E-3</v>
      </c>
      <c r="O184" t="s">
        <v>1149</v>
      </c>
      <c r="P184" t="s">
        <v>1149</v>
      </c>
      <c r="Q184">
        <v>1.5522137082601101E-3</v>
      </c>
      <c r="R184">
        <v>6.6885623901581702E-4</v>
      </c>
      <c r="S184" t="s">
        <v>1149</v>
      </c>
      <c r="T184">
        <v>8.9713743409490304E-4</v>
      </c>
      <c r="U184">
        <v>6.2365940246045704E-4</v>
      </c>
      <c r="V184">
        <v>1.1741588752196799E-3</v>
      </c>
      <c r="W184" t="s">
        <v>1149</v>
      </c>
      <c r="X184">
        <v>1.4332330404217899E-3</v>
      </c>
      <c r="Y184">
        <v>1.1078615114235499E-3</v>
      </c>
      <c r="Z184" t="s">
        <v>1149</v>
      </c>
      <c r="AA184" t="s">
        <v>1149</v>
      </c>
    </row>
    <row r="185" spans="1:27" x14ac:dyDescent="0.25">
      <c r="A185" t="s">
        <v>824</v>
      </c>
      <c r="B185" t="s">
        <v>1278</v>
      </c>
      <c r="C185" t="s">
        <v>1279</v>
      </c>
      <c r="D185" t="s">
        <v>1571</v>
      </c>
      <c r="E185" t="s">
        <v>1149</v>
      </c>
      <c r="F185">
        <v>2.42664569538055E-7</v>
      </c>
      <c r="G185" t="s">
        <v>1149</v>
      </c>
      <c r="H185">
        <v>1.62603596644112E-7</v>
      </c>
      <c r="I185">
        <v>1.32123075473514E-7</v>
      </c>
      <c r="J185">
        <v>3.01139624880925E-5</v>
      </c>
      <c r="K185">
        <v>1.4864331364781399E-7</v>
      </c>
      <c r="L185">
        <v>1.1581418646400399E-7</v>
      </c>
      <c r="M185">
        <v>8.7556033783758296E-8</v>
      </c>
      <c r="N185">
        <v>9.0234573284445998E-8</v>
      </c>
      <c r="O185">
        <v>1.95809422396457E-7</v>
      </c>
      <c r="P185">
        <v>8.3894823380806205E-8</v>
      </c>
      <c r="Q185">
        <v>2.18218173361372E-5</v>
      </c>
      <c r="R185">
        <v>1.6298794398202E-5</v>
      </c>
      <c r="S185">
        <v>1.3928353039574899E-7</v>
      </c>
      <c r="T185">
        <v>8.9418742145961702E-8</v>
      </c>
      <c r="U185">
        <v>1.8984536406132901E-7</v>
      </c>
      <c r="V185">
        <v>1.0903312887036499E-7</v>
      </c>
      <c r="W185" t="s">
        <v>1149</v>
      </c>
      <c r="X185">
        <v>1.7793299687143001E-7</v>
      </c>
      <c r="Y185">
        <v>1.6201861019085799E-7</v>
      </c>
      <c r="Z185" t="s">
        <v>1149</v>
      </c>
      <c r="AA185">
        <v>2.14407141897826E-7</v>
      </c>
    </row>
    <row r="186" spans="1:27" x14ac:dyDescent="0.25">
      <c r="A186" t="s">
        <v>1119</v>
      </c>
      <c r="B186" t="s">
        <v>1544</v>
      </c>
      <c r="C186" t="s">
        <v>1545</v>
      </c>
      <c r="D186" t="s">
        <v>1571</v>
      </c>
      <c r="E186">
        <v>1.1814025981504499E-6</v>
      </c>
      <c r="F186">
        <v>1.48689051066891E-6</v>
      </c>
      <c r="G186">
        <v>1.0151907516729499E-6</v>
      </c>
      <c r="H186">
        <v>1.5246130242127001E-5</v>
      </c>
      <c r="I186">
        <v>1.0672291169488901E-5</v>
      </c>
      <c r="J186">
        <v>6.2848786385423497E-6</v>
      </c>
      <c r="K186">
        <v>9.3270443834188599E-6</v>
      </c>
      <c r="L186">
        <v>6.0342102849976102E-6</v>
      </c>
      <c r="M186">
        <v>7.6841222638344899E-6</v>
      </c>
      <c r="N186">
        <v>1.0403241812274901E-5</v>
      </c>
      <c r="O186">
        <v>5.5516088298977296E-6</v>
      </c>
      <c r="P186">
        <v>7.1164788125991701E-6</v>
      </c>
      <c r="Q186">
        <v>1.7488208218910402E-5</v>
      </c>
      <c r="R186">
        <v>1.1927854836487599E-5</v>
      </c>
      <c r="S186">
        <v>9.3270443834188599E-6</v>
      </c>
      <c r="T186">
        <v>9.4167275024901898E-6</v>
      </c>
      <c r="U186">
        <v>3.7756593129032098E-5</v>
      </c>
      <c r="V186">
        <v>8.7921860268057996E-6</v>
      </c>
      <c r="W186">
        <v>4.19144423900034E-6</v>
      </c>
      <c r="X186">
        <v>1.0851657407631599E-5</v>
      </c>
      <c r="Y186">
        <v>1.2735002908129599E-5</v>
      </c>
      <c r="Z186">
        <v>5.13740510238879E-6</v>
      </c>
      <c r="AA186">
        <v>5.2499968773957102E-6</v>
      </c>
    </row>
    <row r="187" spans="1:27" x14ac:dyDescent="0.25">
      <c r="A187" t="s">
        <v>1965</v>
      </c>
      <c r="B187" t="s">
        <v>1546</v>
      </c>
      <c r="C187" t="s">
        <v>1547</v>
      </c>
      <c r="D187" t="s">
        <v>1571</v>
      </c>
      <c r="E187">
        <v>8.6983427488146093E-9</v>
      </c>
      <c r="F187">
        <v>5.8436877288418702E-8</v>
      </c>
      <c r="G187">
        <v>1.11168044835876E-7</v>
      </c>
      <c r="H187">
        <v>6.2623113929692498E-7</v>
      </c>
      <c r="I187">
        <v>6.8367618402497796E-7</v>
      </c>
      <c r="J187">
        <v>1.7814306877167001E-7</v>
      </c>
      <c r="K187">
        <v>2.0851642463848699E-7</v>
      </c>
      <c r="L187">
        <v>2.25466378404919E-7</v>
      </c>
      <c r="M187">
        <v>1.72582485206381E-7</v>
      </c>
      <c r="N187">
        <v>4.6543149968337701E-7</v>
      </c>
      <c r="O187">
        <v>2.1017943450527001E-7</v>
      </c>
      <c r="P187">
        <v>4.0281417477759999E-8</v>
      </c>
      <c r="Q187">
        <v>1.4594422149292101E-7</v>
      </c>
      <c r="R187">
        <v>1.8608986060985E-7</v>
      </c>
      <c r="S187">
        <v>8.71378654716693E-8</v>
      </c>
      <c r="T187">
        <v>3.9359162225553298E-7</v>
      </c>
      <c r="U187">
        <v>1.5278785415711501E-7</v>
      </c>
      <c r="V187">
        <v>1.8527326007008799E-7</v>
      </c>
      <c r="W187">
        <v>4.0281417477759999E-8</v>
      </c>
      <c r="X187">
        <v>1.22274155043212E-7</v>
      </c>
      <c r="Y187">
        <v>1.5070861348076701E-7</v>
      </c>
      <c r="Z187" t="s">
        <v>1149</v>
      </c>
      <c r="AA187" t="s">
        <v>1149</v>
      </c>
    </row>
    <row r="188" spans="1:27" x14ac:dyDescent="0.25">
      <c r="A188" t="s">
        <v>2204</v>
      </c>
      <c r="B188" t="s">
        <v>1548</v>
      </c>
      <c r="C188" t="s">
        <v>1549</v>
      </c>
      <c r="D188" t="s">
        <v>1571</v>
      </c>
      <c r="E188" t="s">
        <v>1149</v>
      </c>
      <c r="F188" t="s">
        <v>1149</v>
      </c>
      <c r="G188" t="s">
        <v>1149</v>
      </c>
      <c r="H188" t="s">
        <v>1149</v>
      </c>
      <c r="I188" t="s">
        <v>1149</v>
      </c>
      <c r="J188" t="s">
        <v>1149</v>
      </c>
      <c r="K188">
        <v>2.6919973415128099E-9</v>
      </c>
      <c r="L188" t="s">
        <v>1149</v>
      </c>
      <c r="M188" t="s">
        <v>1149</v>
      </c>
      <c r="N188" t="s">
        <v>1149</v>
      </c>
      <c r="O188" t="s">
        <v>1149</v>
      </c>
      <c r="P188" t="s">
        <v>1149</v>
      </c>
      <c r="Q188" t="s">
        <v>1149</v>
      </c>
      <c r="R188" t="s">
        <v>1149</v>
      </c>
      <c r="S188" t="s">
        <v>1149</v>
      </c>
      <c r="T188" t="s">
        <v>1149</v>
      </c>
      <c r="U188" t="s">
        <v>1149</v>
      </c>
      <c r="V188" t="s">
        <v>1149</v>
      </c>
      <c r="W188" t="s">
        <v>1149</v>
      </c>
      <c r="X188" t="s">
        <v>1149</v>
      </c>
      <c r="Y188" t="s">
        <v>1149</v>
      </c>
      <c r="Z188" t="s">
        <v>1149</v>
      </c>
      <c r="AA188" t="s">
        <v>1149</v>
      </c>
    </row>
    <row r="189" spans="1:27" x14ac:dyDescent="0.25">
      <c r="A189" t="s">
        <v>543</v>
      </c>
      <c r="B189" t="s">
        <v>1280</v>
      </c>
      <c r="C189" t="s">
        <v>1281</v>
      </c>
      <c r="D189" t="s">
        <v>1571</v>
      </c>
      <c r="E189" t="s">
        <v>1149</v>
      </c>
      <c r="F189" t="s">
        <v>1149</v>
      </c>
      <c r="G189" t="s">
        <v>1149</v>
      </c>
      <c r="H189">
        <v>3.17424011226266E-8</v>
      </c>
      <c r="I189" t="s">
        <v>1149</v>
      </c>
      <c r="J189" t="s">
        <v>1149</v>
      </c>
      <c r="K189">
        <v>2.5725268744227499E-8</v>
      </c>
      <c r="L189">
        <v>4.71354680926923E-8</v>
      </c>
      <c r="M189" t="s">
        <v>1149</v>
      </c>
      <c r="N189" t="s">
        <v>1149</v>
      </c>
      <c r="O189" t="s">
        <v>1149</v>
      </c>
      <c r="P189" t="s">
        <v>1149</v>
      </c>
      <c r="Q189" t="s">
        <v>1149</v>
      </c>
      <c r="R189">
        <v>3.61143888821007E-8</v>
      </c>
      <c r="S189" t="s">
        <v>1149</v>
      </c>
      <c r="T189" t="s">
        <v>1149</v>
      </c>
      <c r="U189" t="s">
        <v>1149</v>
      </c>
      <c r="V189" t="s">
        <v>1149</v>
      </c>
      <c r="W189" t="s">
        <v>1149</v>
      </c>
      <c r="X189" t="s">
        <v>1149</v>
      </c>
      <c r="Y189" t="s">
        <v>1149</v>
      </c>
      <c r="Z189">
        <v>1.54555787319652E-8</v>
      </c>
      <c r="AA189">
        <v>1.6830485928814499E-8</v>
      </c>
    </row>
    <row r="190" spans="1:27" x14ac:dyDescent="0.25">
      <c r="A190" t="s">
        <v>462</v>
      </c>
      <c r="B190" t="s">
        <v>1550</v>
      </c>
      <c r="C190" t="s">
        <v>1551</v>
      </c>
      <c r="D190" t="s">
        <v>1571</v>
      </c>
      <c r="E190">
        <v>3.6032820896545202E-6</v>
      </c>
      <c r="F190">
        <v>1.79496388656348E-6</v>
      </c>
      <c r="G190">
        <v>5.2756986669489905E-7</v>
      </c>
      <c r="H190">
        <v>3.5217824849454799E-4</v>
      </c>
      <c r="I190">
        <v>5.2161745096768E-5</v>
      </c>
      <c r="J190">
        <v>3.82227517360564E-5</v>
      </c>
      <c r="K190">
        <v>4.5267861764612299E-5</v>
      </c>
      <c r="L190">
        <v>7.3800771342308295E-5</v>
      </c>
      <c r="M190">
        <v>1.14852640874938E-4</v>
      </c>
      <c r="N190">
        <v>8.1981361964938003E-5</v>
      </c>
      <c r="O190">
        <v>1.11125421162792E-4</v>
      </c>
      <c r="P190">
        <v>1.3877880651241899E-4</v>
      </c>
      <c r="Q190">
        <v>1.5626202617100899E-4</v>
      </c>
      <c r="R190">
        <v>3.37023104300152E-4</v>
      </c>
      <c r="S190">
        <v>4.4842187088815301E-5</v>
      </c>
      <c r="T190">
        <v>8.4745473369471201E-5</v>
      </c>
      <c r="U190">
        <v>1.2625459141218199E-4</v>
      </c>
      <c r="V190">
        <v>6.3390460517972105E-5</v>
      </c>
      <c r="W190">
        <v>1.3877880651241899E-4</v>
      </c>
      <c r="X190">
        <v>1.15499106390238E-4</v>
      </c>
      <c r="Y190">
        <v>1.3228465404445299E-4</v>
      </c>
      <c r="Z190" t="s">
        <v>1149</v>
      </c>
      <c r="AA190" t="s">
        <v>1149</v>
      </c>
    </row>
    <row r="191" spans="1:27" x14ac:dyDescent="0.25">
      <c r="A191" t="s">
        <v>705</v>
      </c>
      <c r="B191" t="s">
        <v>1446</v>
      </c>
      <c r="C191" t="s">
        <v>1447</v>
      </c>
      <c r="D191" t="s">
        <v>1571</v>
      </c>
      <c r="E191" t="s">
        <v>1149</v>
      </c>
      <c r="F191" t="s">
        <v>1149</v>
      </c>
      <c r="G191" t="s">
        <v>1149</v>
      </c>
      <c r="H191" t="s">
        <v>1149</v>
      </c>
      <c r="I191" t="s">
        <v>1149</v>
      </c>
      <c r="J191" t="s">
        <v>1149</v>
      </c>
      <c r="K191" t="s">
        <v>1149</v>
      </c>
      <c r="L191" t="s">
        <v>1149</v>
      </c>
      <c r="M191" t="s">
        <v>1149</v>
      </c>
      <c r="N191" t="s">
        <v>1149</v>
      </c>
      <c r="O191" t="s">
        <v>1149</v>
      </c>
      <c r="P191" t="s">
        <v>1149</v>
      </c>
      <c r="Q191" t="s">
        <v>1149</v>
      </c>
      <c r="R191" t="s">
        <v>1149</v>
      </c>
      <c r="S191" t="s">
        <v>1149</v>
      </c>
      <c r="T191" t="s">
        <v>1149</v>
      </c>
      <c r="U191">
        <v>1.62489396503102E-6</v>
      </c>
      <c r="V191" t="s">
        <v>1149</v>
      </c>
      <c r="W191" t="s">
        <v>1149</v>
      </c>
      <c r="X191" t="s">
        <v>1149</v>
      </c>
      <c r="Y191" t="s">
        <v>1149</v>
      </c>
      <c r="Z191">
        <v>4.8423902989283699E-6</v>
      </c>
      <c r="AA191">
        <v>2.4668150028200802E-6</v>
      </c>
    </row>
    <row r="192" spans="1:27" x14ac:dyDescent="0.25">
      <c r="A192" t="s">
        <v>1552</v>
      </c>
      <c r="B192" t="s">
        <v>1553</v>
      </c>
      <c r="C192" t="s">
        <v>1554</v>
      </c>
      <c r="D192" t="s">
        <v>1571</v>
      </c>
      <c r="E192" t="s">
        <v>1149</v>
      </c>
      <c r="F192" t="s">
        <v>1149</v>
      </c>
      <c r="G192" t="s">
        <v>1149</v>
      </c>
      <c r="H192">
        <v>7.73380515873016E-6</v>
      </c>
      <c r="I192">
        <v>9.5905222222222202E-7</v>
      </c>
      <c r="J192">
        <v>3.1895658730158698E-7</v>
      </c>
      <c r="K192">
        <v>1.10483717460317E-6</v>
      </c>
      <c r="L192">
        <v>5.2475723809523798E-7</v>
      </c>
      <c r="M192">
        <v>4.5393973015872998E-7</v>
      </c>
      <c r="N192">
        <v>5.8143514285714298E-7</v>
      </c>
      <c r="O192">
        <v>5.7890755555555595E-7</v>
      </c>
      <c r="P192">
        <v>6.9109046031745996E-7</v>
      </c>
      <c r="Q192">
        <v>6.4936807936507905E-7</v>
      </c>
      <c r="R192">
        <v>6.6746328571428602E-7</v>
      </c>
      <c r="S192">
        <v>1.17750844444444E-6</v>
      </c>
      <c r="T192">
        <v>2.0360669841269799E-6</v>
      </c>
      <c r="U192">
        <v>3.8600911111111098E-7</v>
      </c>
      <c r="V192">
        <v>1.3978645873015901E-6</v>
      </c>
      <c r="W192">
        <v>4.6900919047618997E-7</v>
      </c>
      <c r="X192">
        <v>1.1080704603174599E-6</v>
      </c>
      <c r="Y192">
        <v>1.5519473015872999E-6</v>
      </c>
      <c r="Z192" t="s">
        <v>1149</v>
      </c>
      <c r="AA192" t="s">
        <v>1149</v>
      </c>
    </row>
    <row r="193" spans="1:27" x14ac:dyDescent="0.25">
      <c r="A193" t="s">
        <v>685</v>
      </c>
      <c r="B193" t="s">
        <v>1555</v>
      </c>
      <c r="C193" t="s">
        <v>1556</v>
      </c>
      <c r="D193" t="s">
        <v>1571</v>
      </c>
      <c r="E193" t="s">
        <v>1149</v>
      </c>
      <c r="F193" t="s">
        <v>1149</v>
      </c>
      <c r="G193" t="s">
        <v>1149</v>
      </c>
      <c r="H193" t="s">
        <v>1149</v>
      </c>
      <c r="I193" t="s">
        <v>1149</v>
      </c>
      <c r="J193" t="s">
        <v>1149</v>
      </c>
      <c r="K193" t="s">
        <v>1149</v>
      </c>
      <c r="L193" t="s">
        <v>1149</v>
      </c>
      <c r="M193" t="s">
        <v>1149</v>
      </c>
      <c r="N193" t="s">
        <v>1149</v>
      </c>
      <c r="O193" t="s">
        <v>1149</v>
      </c>
      <c r="P193">
        <v>1.9154428217841801E-5</v>
      </c>
      <c r="Q193" t="s">
        <v>1149</v>
      </c>
      <c r="R193" t="s">
        <v>1149</v>
      </c>
      <c r="S193" t="s">
        <v>1149</v>
      </c>
      <c r="T193" t="s">
        <v>1149</v>
      </c>
      <c r="U193" t="s">
        <v>1149</v>
      </c>
      <c r="V193" t="s">
        <v>1149</v>
      </c>
      <c r="W193" t="s">
        <v>1149</v>
      </c>
      <c r="X193" t="s">
        <v>1149</v>
      </c>
      <c r="Y193" t="s">
        <v>1149</v>
      </c>
      <c r="Z193">
        <v>4.09133005211964E-4</v>
      </c>
      <c r="AA193" t="s">
        <v>1149</v>
      </c>
    </row>
    <row r="194" spans="1:27" x14ac:dyDescent="0.25">
      <c r="A194" t="s">
        <v>232</v>
      </c>
      <c r="B194" t="s">
        <v>1557</v>
      </c>
      <c r="C194" t="s">
        <v>1558</v>
      </c>
      <c r="D194" t="s">
        <v>1571</v>
      </c>
      <c r="E194">
        <v>1.7117228664116299E-7</v>
      </c>
      <c r="F194" t="s">
        <v>1149</v>
      </c>
      <c r="G194" t="s">
        <v>1149</v>
      </c>
      <c r="H194" t="s">
        <v>1149</v>
      </c>
      <c r="I194" t="s">
        <v>1149</v>
      </c>
      <c r="J194" t="s">
        <v>1149</v>
      </c>
      <c r="K194" t="s">
        <v>1149</v>
      </c>
      <c r="L194">
        <v>3.08797581024358E-6</v>
      </c>
      <c r="M194" t="s">
        <v>1149</v>
      </c>
      <c r="N194" t="s">
        <v>1149</v>
      </c>
      <c r="O194" t="s">
        <v>1149</v>
      </c>
      <c r="P194" t="s">
        <v>1149</v>
      </c>
      <c r="Q194" t="s">
        <v>1149</v>
      </c>
      <c r="R194" t="s">
        <v>1149</v>
      </c>
      <c r="S194" t="s">
        <v>1149</v>
      </c>
      <c r="T194">
        <v>2.8017766944646801E-6</v>
      </c>
      <c r="U194" t="s">
        <v>1149</v>
      </c>
      <c r="V194" t="s">
        <v>1149</v>
      </c>
      <c r="W194" t="s">
        <v>1149</v>
      </c>
      <c r="X194" t="s">
        <v>1149</v>
      </c>
      <c r="Y194" t="s">
        <v>1149</v>
      </c>
      <c r="Z194" t="s">
        <v>1149</v>
      </c>
      <c r="AA194" t="s">
        <v>1149</v>
      </c>
    </row>
    <row r="195" spans="1:27" x14ac:dyDescent="0.25">
      <c r="A195" t="s">
        <v>681</v>
      </c>
      <c r="B195" t="s">
        <v>1559</v>
      </c>
      <c r="C195" t="s">
        <v>1560</v>
      </c>
      <c r="D195" t="s">
        <v>1571</v>
      </c>
      <c r="E195">
        <v>1.27521980896046E-8</v>
      </c>
      <c r="F195">
        <v>2.5321062315625399E-8</v>
      </c>
      <c r="G195" t="s">
        <v>1149</v>
      </c>
      <c r="H195">
        <v>9.5730058736391906E-7</v>
      </c>
      <c r="I195">
        <v>1.0394665827578199E-6</v>
      </c>
      <c r="J195">
        <v>1.7169554525439599E-5</v>
      </c>
      <c r="K195">
        <v>6.9274585767406804E-7</v>
      </c>
      <c r="L195">
        <v>3.51567571141514E-7</v>
      </c>
      <c r="M195">
        <v>3.5844181686473403E-7</v>
      </c>
      <c r="N195">
        <v>1.9102542909821E-7</v>
      </c>
      <c r="O195">
        <v>3.8126418546732401E-7</v>
      </c>
      <c r="P195">
        <v>2.8860668841694502E-7</v>
      </c>
      <c r="Q195">
        <v>4.2857362609233499E-5</v>
      </c>
      <c r="R195">
        <v>1.6655738463824001E-5</v>
      </c>
      <c r="S195">
        <v>2.7890249131617302E-7</v>
      </c>
      <c r="T195">
        <v>1.2835861583491199E-6</v>
      </c>
      <c r="U195">
        <v>1.2783897038826101E-7</v>
      </c>
      <c r="V195">
        <v>1.5770596266061499E-7</v>
      </c>
      <c r="W195">
        <v>2.8860668841694502E-7</v>
      </c>
      <c r="X195">
        <v>6.4995475492951798E-7</v>
      </c>
      <c r="Y195">
        <v>3.8154152263251998E-7</v>
      </c>
      <c r="Z195" t="s">
        <v>1149</v>
      </c>
      <c r="AA195" t="s">
        <v>1149</v>
      </c>
    </row>
    <row r="196" spans="1:27" x14ac:dyDescent="0.25">
      <c r="A196" t="s">
        <v>466</v>
      </c>
      <c r="B196" t="s">
        <v>1561</v>
      </c>
      <c r="C196" t="s">
        <v>1562</v>
      </c>
      <c r="D196" t="s">
        <v>1571</v>
      </c>
      <c r="E196" t="s">
        <v>1149</v>
      </c>
      <c r="F196" t="s">
        <v>1149</v>
      </c>
      <c r="G196" t="s">
        <v>1149</v>
      </c>
      <c r="H196">
        <v>3.8149770565069601E-5</v>
      </c>
      <c r="I196">
        <v>3.9159188662948798E-5</v>
      </c>
      <c r="J196">
        <v>3.13651832762896E-5</v>
      </c>
      <c r="K196">
        <v>1.69459388862784E-5</v>
      </c>
      <c r="L196">
        <v>9.9341583938568204E-5</v>
      </c>
      <c r="M196">
        <v>5.6146541096162601E-5</v>
      </c>
      <c r="N196" t="s">
        <v>1149</v>
      </c>
      <c r="O196">
        <v>2.5662593140544699E-5</v>
      </c>
      <c r="P196">
        <v>1.22657361595502E-4</v>
      </c>
      <c r="Q196">
        <v>9.1709153086862996E-5</v>
      </c>
      <c r="R196">
        <v>4.4743569749299797E-5</v>
      </c>
      <c r="S196">
        <v>4.1004471599811803E-5</v>
      </c>
      <c r="T196">
        <v>6.2551303434387295E-5</v>
      </c>
      <c r="U196">
        <v>3.9362752256328003E-5</v>
      </c>
      <c r="V196" t="s">
        <v>1149</v>
      </c>
      <c r="W196">
        <v>1.22657361595502E-4</v>
      </c>
      <c r="X196">
        <v>2.6136571337715299E-5</v>
      </c>
      <c r="Y196">
        <v>4.9671660921251402E-5</v>
      </c>
      <c r="Z196">
        <v>8.8085353212420002E-7</v>
      </c>
      <c r="AA196">
        <v>6.78291147668138E-7</v>
      </c>
    </row>
    <row r="197" spans="1:27" x14ac:dyDescent="0.25">
      <c r="A197" t="s">
        <v>387</v>
      </c>
      <c r="B197" t="s">
        <v>1563</v>
      </c>
      <c r="C197" t="s">
        <v>1564</v>
      </c>
      <c r="D197" t="s">
        <v>1571</v>
      </c>
      <c r="E197" t="s">
        <v>1149</v>
      </c>
      <c r="F197" t="s">
        <v>1149</v>
      </c>
      <c r="G197" t="s">
        <v>1149</v>
      </c>
      <c r="H197">
        <v>1.16673678378419E-4</v>
      </c>
      <c r="I197">
        <v>1.20342322352878E-4</v>
      </c>
      <c r="J197">
        <v>1.60709368195791E-4</v>
      </c>
      <c r="K197">
        <v>1.2641742436394601E-4</v>
      </c>
      <c r="L197">
        <v>1.1375299588872999E-4</v>
      </c>
      <c r="M197">
        <v>9.6600089383304106E-5</v>
      </c>
      <c r="N197">
        <v>1.4338830807849001E-4</v>
      </c>
      <c r="O197">
        <v>7.8631826156161304E-5</v>
      </c>
      <c r="P197">
        <v>7.3263957036429197E-5</v>
      </c>
      <c r="Q197">
        <v>1.2489051920673501E-4</v>
      </c>
      <c r="R197">
        <v>1.11714622443574E-4</v>
      </c>
      <c r="S197">
        <v>1.13103766389369E-4</v>
      </c>
      <c r="T197">
        <v>1.3647878223661599E-4</v>
      </c>
      <c r="U197">
        <v>1.6116537927429001E-4</v>
      </c>
      <c r="V197">
        <v>1.1790132734109499E-4</v>
      </c>
      <c r="W197">
        <v>2.0791991125173901E-4</v>
      </c>
      <c r="X197">
        <v>1.3235395162443001E-4</v>
      </c>
      <c r="Y197">
        <v>1.16028595748664E-4</v>
      </c>
      <c r="Z197">
        <v>1.2262604268768699E-4</v>
      </c>
      <c r="AA197">
        <v>1.3041286208791399E-4</v>
      </c>
    </row>
    <row r="198" spans="1:27" x14ac:dyDescent="0.25">
      <c r="A198" t="s">
        <v>487</v>
      </c>
      <c r="B198" t="s">
        <v>1320</v>
      </c>
      <c r="C198" t="s">
        <v>1321</v>
      </c>
      <c r="D198" t="s">
        <v>1571</v>
      </c>
      <c r="E198" t="s">
        <v>1149</v>
      </c>
      <c r="F198" t="s">
        <v>1149</v>
      </c>
      <c r="G198" t="s">
        <v>1149</v>
      </c>
      <c r="H198" t="s">
        <v>1149</v>
      </c>
      <c r="I198" t="s">
        <v>1149</v>
      </c>
      <c r="J198" t="s">
        <v>1149</v>
      </c>
      <c r="K198">
        <v>2.5382602902428701E-5</v>
      </c>
      <c r="L198" t="s">
        <v>1149</v>
      </c>
      <c r="M198" t="s">
        <v>1149</v>
      </c>
      <c r="N198" t="s">
        <v>1149</v>
      </c>
      <c r="O198" t="s">
        <v>1149</v>
      </c>
      <c r="P198" t="s">
        <v>1149</v>
      </c>
      <c r="Q198" t="s">
        <v>1149</v>
      </c>
      <c r="R198" t="s">
        <v>1149</v>
      </c>
      <c r="S198" t="s">
        <v>1149</v>
      </c>
      <c r="T198" t="s">
        <v>1149</v>
      </c>
      <c r="U198" t="s">
        <v>1149</v>
      </c>
      <c r="V198" t="s">
        <v>1149</v>
      </c>
      <c r="W198" t="s">
        <v>1149</v>
      </c>
      <c r="X198" t="s">
        <v>1149</v>
      </c>
      <c r="Y198" t="s">
        <v>1149</v>
      </c>
      <c r="Z198" t="s">
        <v>1149</v>
      </c>
      <c r="AA198" t="s">
        <v>1149</v>
      </c>
    </row>
    <row r="199" spans="1:27" x14ac:dyDescent="0.25">
      <c r="A199" t="s">
        <v>471</v>
      </c>
      <c r="B199" t="s">
        <v>1565</v>
      </c>
      <c r="C199" t="s">
        <v>1566</v>
      </c>
      <c r="D199" t="s">
        <v>1571</v>
      </c>
      <c r="E199">
        <v>5.0751677228534998E-6</v>
      </c>
      <c r="F199">
        <v>8.9639991007688194E-6</v>
      </c>
      <c r="G199">
        <v>6.0970679361479599E-6</v>
      </c>
      <c r="H199">
        <v>4.9777946562160902E-5</v>
      </c>
      <c r="I199">
        <v>2.38066945597452E-5</v>
      </c>
      <c r="J199">
        <v>2.7756798116552699E-5</v>
      </c>
      <c r="K199">
        <v>3.3792724807464601E-5</v>
      </c>
      <c r="L199">
        <v>2.4898742780466099E-5</v>
      </c>
      <c r="M199">
        <v>1.7217603194702501E-5</v>
      </c>
      <c r="N199">
        <v>1.9488039123733401E-5</v>
      </c>
      <c r="O199">
        <v>6.1268404611438101E-5</v>
      </c>
      <c r="P199">
        <v>1.88287687057817E-5</v>
      </c>
      <c r="Q199">
        <v>2.4708081832860602E-5</v>
      </c>
      <c r="R199">
        <v>2.8771876853157499E-5</v>
      </c>
      <c r="S199">
        <v>2.0026153933160599E-5</v>
      </c>
      <c r="T199">
        <v>3.0382782859845998E-5</v>
      </c>
      <c r="U199">
        <v>3.6590602507012903E-5</v>
      </c>
      <c r="V199">
        <v>2.1829116123166201E-5</v>
      </c>
      <c r="W199">
        <v>1.88287687057817E-5</v>
      </c>
      <c r="X199">
        <v>3.9708042373388503E-5</v>
      </c>
      <c r="Y199">
        <v>4.7611988462958798E-5</v>
      </c>
      <c r="Z199" t="s">
        <v>1149</v>
      </c>
      <c r="AA199" t="s">
        <v>1149</v>
      </c>
    </row>
    <row r="200" spans="1:27" x14ac:dyDescent="0.25">
      <c r="A200" t="s">
        <v>331</v>
      </c>
      <c r="B200" t="s">
        <v>1567</v>
      </c>
      <c r="C200" t="s">
        <v>1568</v>
      </c>
      <c r="D200" t="s">
        <v>1571</v>
      </c>
      <c r="E200">
        <v>1.68899812910274E-8</v>
      </c>
      <c r="F200">
        <v>1.91620201073493E-7</v>
      </c>
      <c r="G200" t="s">
        <v>1149</v>
      </c>
      <c r="H200">
        <v>9.6285761729836801E-7</v>
      </c>
      <c r="I200">
        <v>6.6517103974923799E-7</v>
      </c>
      <c r="J200">
        <v>3.8796939634929901E-5</v>
      </c>
      <c r="K200">
        <v>8.6529463519858499E-7</v>
      </c>
      <c r="L200">
        <v>4.5873158310429798E-7</v>
      </c>
      <c r="M200">
        <v>3.0814917101367601E-7</v>
      </c>
      <c r="N200">
        <v>5.0663193399594701E-7</v>
      </c>
      <c r="O200">
        <v>5.4764703788232702E-7</v>
      </c>
      <c r="P200">
        <v>9.2260098663564396E-7</v>
      </c>
      <c r="Q200">
        <v>8.6461408511283406E-5</v>
      </c>
      <c r="R200">
        <v>6.1630318005394795E-5</v>
      </c>
      <c r="S200">
        <v>4.3186585591232798E-7</v>
      </c>
      <c r="T200">
        <v>4.1235166176046401E-7</v>
      </c>
      <c r="U200">
        <v>2.0242231256834598E-6</v>
      </c>
      <c r="V200">
        <v>7.7961983465525598E-7</v>
      </c>
      <c r="W200">
        <v>9.2260098663564396E-7</v>
      </c>
      <c r="X200">
        <v>1.7402902446118001E-6</v>
      </c>
      <c r="Y200">
        <v>6.1476901371954704E-7</v>
      </c>
      <c r="Z200" t="s">
        <v>1149</v>
      </c>
      <c r="AA200" t="s">
        <v>1149</v>
      </c>
    </row>
    <row r="201" spans="1:27" x14ac:dyDescent="0.25">
      <c r="A201" t="s">
        <v>683</v>
      </c>
      <c r="B201" t="s">
        <v>1569</v>
      </c>
      <c r="C201" t="s">
        <v>1570</v>
      </c>
      <c r="D201" t="s">
        <v>1571</v>
      </c>
      <c r="E201" t="s">
        <v>1149</v>
      </c>
      <c r="F201" t="s">
        <v>1149</v>
      </c>
      <c r="G201" t="s">
        <v>1149</v>
      </c>
      <c r="H201">
        <v>7.7522354795228404E-4</v>
      </c>
      <c r="I201">
        <v>2.4331232575704499E-4</v>
      </c>
      <c r="J201">
        <v>2.2453901204675099E-4</v>
      </c>
      <c r="K201">
        <v>1.7844072421858001E-3</v>
      </c>
      <c r="L201" t="s">
        <v>1149</v>
      </c>
      <c r="M201" t="s">
        <v>1149</v>
      </c>
      <c r="N201" t="s">
        <v>1149</v>
      </c>
      <c r="O201" t="s">
        <v>1149</v>
      </c>
      <c r="P201" t="s">
        <v>1149</v>
      </c>
      <c r="Q201" t="s">
        <v>1149</v>
      </c>
      <c r="R201" t="s">
        <v>1149</v>
      </c>
      <c r="S201" t="s">
        <v>1149</v>
      </c>
      <c r="T201">
        <v>3.5536326042207101E-3</v>
      </c>
      <c r="U201">
        <v>2.6541382681561699E-4</v>
      </c>
      <c r="V201" t="s">
        <v>1149</v>
      </c>
      <c r="W201" t="s">
        <v>1149</v>
      </c>
      <c r="X201" t="s">
        <v>1149</v>
      </c>
      <c r="Y201" t="s">
        <v>1149</v>
      </c>
      <c r="Z201" t="s">
        <v>1149</v>
      </c>
      <c r="AA201" t="s">
        <v>1149</v>
      </c>
    </row>
    <row r="202" spans="1:27" x14ac:dyDescent="0.25">
      <c r="A202" t="s">
        <v>770</v>
      </c>
      <c r="B202" t="s">
        <v>1282</v>
      </c>
      <c r="C202" t="s">
        <v>1283</v>
      </c>
      <c r="D202" t="s">
        <v>1571</v>
      </c>
      <c r="E202" t="s">
        <v>1149</v>
      </c>
      <c r="F202" t="s">
        <v>1149</v>
      </c>
      <c r="G202" t="s">
        <v>1149</v>
      </c>
      <c r="H202" t="s">
        <v>1149</v>
      </c>
      <c r="I202" t="s">
        <v>1149</v>
      </c>
      <c r="J202" t="s">
        <v>1149</v>
      </c>
      <c r="K202" t="s">
        <v>1149</v>
      </c>
      <c r="L202" t="s">
        <v>1149</v>
      </c>
      <c r="M202" t="s">
        <v>1149</v>
      </c>
      <c r="N202" t="s">
        <v>1149</v>
      </c>
      <c r="O202" t="s">
        <v>1149</v>
      </c>
      <c r="P202" t="s">
        <v>1149</v>
      </c>
      <c r="Q202" t="s">
        <v>1149</v>
      </c>
      <c r="R202" t="s">
        <v>1149</v>
      </c>
      <c r="S202" t="s">
        <v>1149</v>
      </c>
      <c r="T202" t="s">
        <v>1149</v>
      </c>
      <c r="U202" t="s">
        <v>1149</v>
      </c>
      <c r="V202" t="s">
        <v>1149</v>
      </c>
      <c r="W202" t="s">
        <v>1149</v>
      </c>
      <c r="X202" t="s">
        <v>1149</v>
      </c>
      <c r="Y202" t="s">
        <v>1149</v>
      </c>
      <c r="Z202">
        <v>5.4486013329118102E-8</v>
      </c>
      <c r="AA202">
        <v>4.6874473632269698E-8</v>
      </c>
    </row>
    <row r="203" spans="1:27" x14ac:dyDescent="0.25">
      <c r="A203" t="s">
        <v>772</v>
      </c>
      <c r="B203" t="s">
        <v>1284</v>
      </c>
      <c r="C203" t="s">
        <v>1285</v>
      </c>
      <c r="D203" t="s">
        <v>1571</v>
      </c>
      <c r="E203" t="s">
        <v>1149</v>
      </c>
      <c r="F203" t="s">
        <v>1149</v>
      </c>
      <c r="G203" t="s">
        <v>1149</v>
      </c>
      <c r="H203" t="s">
        <v>1149</v>
      </c>
      <c r="I203">
        <v>5.3993979218821297E-8</v>
      </c>
      <c r="J203" t="s">
        <v>1149</v>
      </c>
      <c r="K203">
        <v>8.3139901367132005E-8</v>
      </c>
      <c r="L203" t="s">
        <v>1149</v>
      </c>
      <c r="M203" t="s">
        <v>1149</v>
      </c>
      <c r="N203" t="s">
        <v>1149</v>
      </c>
      <c r="O203">
        <v>3.75311750871055E-7</v>
      </c>
      <c r="P203" t="s">
        <v>1149</v>
      </c>
      <c r="Q203" t="s">
        <v>1149</v>
      </c>
      <c r="R203" t="s">
        <v>1149</v>
      </c>
      <c r="S203">
        <v>6.3200870952866898E-8</v>
      </c>
      <c r="T203">
        <v>5.8894709328263799E-7</v>
      </c>
      <c r="U203" t="s">
        <v>1149</v>
      </c>
      <c r="V203" t="s">
        <v>1149</v>
      </c>
      <c r="W203" t="s">
        <v>1149</v>
      </c>
      <c r="X203" t="s">
        <v>1149</v>
      </c>
      <c r="Y203">
        <v>8.6594346957162899E-8</v>
      </c>
      <c r="Z203" t="s">
        <v>1149</v>
      </c>
      <c r="AA203">
        <v>9.2866017322473901E-8</v>
      </c>
    </row>
    <row r="204" spans="1:27" x14ac:dyDescent="0.25">
      <c r="A204" t="s">
        <v>429</v>
      </c>
      <c r="B204" t="s">
        <v>1448</v>
      </c>
      <c r="C204" t="s">
        <v>1449</v>
      </c>
      <c r="D204" t="s">
        <v>1571</v>
      </c>
      <c r="E204" t="s">
        <v>1149</v>
      </c>
      <c r="F204" t="s">
        <v>1149</v>
      </c>
      <c r="G204" t="s">
        <v>1149</v>
      </c>
      <c r="H204" t="s">
        <v>1149</v>
      </c>
      <c r="I204" t="s">
        <v>1149</v>
      </c>
      <c r="J204" t="s">
        <v>1149</v>
      </c>
      <c r="K204" t="s">
        <v>1149</v>
      </c>
      <c r="L204" t="s">
        <v>1149</v>
      </c>
      <c r="M204" t="s">
        <v>1149</v>
      </c>
      <c r="N204" t="s">
        <v>1149</v>
      </c>
      <c r="O204" t="s">
        <v>1149</v>
      </c>
      <c r="P204" t="s">
        <v>1149</v>
      </c>
      <c r="Q204" t="s">
        <v>1149</v>
      </c>
      <c r="R204" t="s">
        <v>1149</v>
      </c>
      <c r="S204" t="s">
        <v>1149</v>
      </c>
      <c r="T204" t="s">
        <v>1149</v>
      </c>
      <c r="U204" t="s">
        <v>1149</v>
      </c>
      <c r="V204" t="s">
        <v>1149</v>
      </c>
      <c r="W204" t="s">
        <v>1149</v>
      </c>
      <c r="X204" t="s">
        <v>1149</v>
      </c>
      <c r="Y204" t="s">
        <v>1149</v>
      </c>
      <c r="Z204">
        <v>2.6791591695187199E-5</v>
      </c>
      <c r="AA204">
        <v>5.3860204073824597E-6</v>
      </c>
    </row>
  </sheetData>
  <autoFilter ref="A1:AA204" xr:uid="{00000000-0009-0000-0000-000004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Y207"/>
  <sheetViews>
    <sheetView zoomScale="120" zoomScaleNormal="120" workbookViewId="0">
      <pane xSplit="4" ySplit="1" topLeftCell="E2" activePane="bottomRight" state="frozen"/>
      <selection activeCell="F152" sqref="F152"/>
      <selection pane="topRight" activeCell="F152" sqref="F152"/>
      <selection pane="bottomLeft" activeCell="F152" sqref="F152"/>
      <selection pane="bottomRight" activeCell="E2" sqref="E2:AA2"/>
    </sheetView>
  </sheetViews>
  <sheetFormatPr defaultColWidth="11.54296875" defaultRowHeight="12.5" x14ac:dyDescent="0.25"/>
  <sheetData>
    <row r="1" spans="1:51" s="2" customFormat="1" ht="13.5" thickBot="1" x14ac:dyDescent="0.35">
      <c r="A1" s="2" t="s">
        <v>150</v>
      </c>
      <c r="B1" s="2" t="s">
        <v>1139</v>
      </c>
      <c r="C1" s="2" t="s">
        <v>1140</v>
      </c>
      <c r="D1" s="2" t="s">
        <v>1142</v>
      </c>
      <c r="E1" s="2" t="s">
        <v>35</v>
      </c>
      <c r="F1" s="2" t="s">
        <v>41</v>
      </c>
      <c r="G1" s="2" t="s">
        <v>46</v>
      </c>
      <c r="H1" s="2" t="s">
        <v>52</v>
      </c>
      <c r="I1" s="2" t="s">
        <v>57</v>
      </c>
      <c r="J1" s="2" t="s">
        <v>62</v>
      </c>
      <c r="K1" s="2" t="s">
        <v>67</v>
      </c>
      <c r="L1" s="2" t="s">
        <v>72</v>
      </c>
      <c r="M1" s="2" t="s">
        <v>77</v>
      </c>
      <c r="N1" s="2" t="s">
        <v>82</v>
      </c>
      <c r="O1" s="2" t="s">
        <v>87</v>
      </c>
      <c r="P1" s="2" t="s">
        <v>92</v>
      </c>
      <c r="Q1" s="2" t="s">
        <v>97</v>
      </c>
      <c r="R1" s="2" t="s">
        <v>101</v>
      </c>
      <c r="S1" s="2" t="s">
        <v>106</v>
      </c>
      <c r="T1" s="2" t="s">
        <v>109</v>
      </c>
      <c r="U1" s="2" t="s">
        <v>114</v>
      </c>
      <c r="V1" s="2" t="s">
        <v>119</v>
      </c>
      <c r="W1" s="2" t="s">
        <v>123</v>
      </c>
      <c r="X1" s="2" t="s">
        <v>128</v>
      </c>
      <c r="Y1" s="2" t="s">
        <v>133</v>
      </c>
      <c r="Z1" s="2" t="s">
        <v>137</v>
      </c>
      <c r="AA1" s="2" t="s">
        <v>142</v>
      </c>
    </row>
    <row r="2" spans="1:51" s="2" customFormat="1" ht="15" thickBot="1" x14ac:dyDescent="0.35">
      <c r="E2" s="35" t="s">
        <v>2785</v>
      </c>
      <c r="F2" s="38" t="s">
        <v>2786</v>
      </c>
      <c r="G2" s="36" t="s">
        <v>2787</v>
      </c>
      <c r="H2" s="36" t="s">
        <v>2788</v>
      </c>
      <c r="I2" s="36" t="s">
        <v>2789</v>
      </c>
      <c r="J2" s="36" t="s">
        <v>2790</v>
      </c>
      <c r="K2" s="36" t="s">
        <v>2791</v>
      </c>
      <c r="L2" s="36" t="s">
        <v>2792</v>
      </c>
      <c r="M2" s="36" t="s">
        <v>2793</v>
      </c>
      <c r="N2" s="36" t="s">
        <v>2794</v>
      </c>
      <c r="O2" s="36" t="s">
        <v>2795</v>
      </c>
      <c r="P2" s="36" t="s">
        <v>2796</v>
      </c>
      <c r="Q2" s="36" t="s">
        <v>2797</v>
      </c>
      <c r="R2" s="36" t="s">
        <v>2798</v>
      </c>
      <c r="S2" s="36" t="s">
        <v>2799</v>
      </c>
      <c r="T2" s="36" t="s">
        <v>2800</v>
      </c>
      <c r="U2" s="36" t="s">
        <v>2801</v>
      </c>
      <c r="V2" s="36" t="s">
        <v>2802</v>
      </c>
      <c r="W2" s="36" t="s">
        <v>2803</v>
      </c>
      <c r="X2" s="36" t="s">
        <v>2804</v>
      </c>
      <c r="Y2" s="36" t="s">
        <v>2805</v>
      </c>
      <c r="Z2" s="36" t="s">
        <v>2806</v>
      </c>
      <c r="AA2" s="37" t="s">
        <v>2807</v>
      </c>
    </row>
    <row r="3" spans="1:51" ht="15" thickBot="1" x14ac:dyDescent="0.3">
      <c r="A3" t="s">
        <v>978</v>
      </c>
      <c r="B3" t="s">
        <v>1450</v>
      </c>
      <c r="C3" t="s">
        <v>1451</v>
      </c>
      <c r="D3" t="s">
        <v>1571</v>
      </c>
      <c r="E3" t="s">
        <v>1149</v>
      </c>
      <c r="F3">
        <v>5.82529967718217E-8</v>
      </c>
      <c r="G3" t="s">
        <v>1149</v>
      </c>
      <c r="H3">
        <v>1.8592329604016698E-5</v>
      </c>
      <c r="I3">
        <v>4.2532143787491203E-5</v>
      </c>
      <c r="J3">
        <v>2.42028702552232E-5</v>
      </c>
      <c r="K3">
        <v>3.9714342774782401E-5</v>
      </c>
      <c r="L3">
        <v>3.4931501805555497E-5</v>
      </c>
      <c r="M3">
        <v>2.69039387603846E-5</v>
      </c>
      <c r="N3">
        <v>2.1697639653766701E-5</v>
      </c>
      <c r="O3">
        <v>1.6629718686563599E-5</v>
      </c>
      <c r="P3">
        <v>2.1246146611407499E-5</v>
      </c>
      <c r="Q3">
        <v>2.9919763453376899E-5</v>
      </c>
      <c r="R3">
        <v>2.8913059254722201E-5</v>
      </c>
      <c r="S3">
        <v>5.2372153832646402E-5</v>
      </c>
      <c r="T3">
        <v>3.8197724358621601E-5</v>
      </c>
      <c r="U3">
        <v>1.9863676863234799E-5</v>
      </c>
      <c r="V3">
        <v>2.5859056783105901E-5</v>
      </c>
      <c r="W3">
        <v>2.71614525932475E-5</v>
      </c>
      <c r="X3">
        <v>4.6191295867802601E-5</v>
      </c>
      <c r="Y3">
        <v>4.7306208489145901E-5</v>
      </c>
      <c r="Z3">
        <v>1.3663720585290701E-5</v>
      </c>
      <c r="AA3">
        <v>3.3155175324551803E-5</v>
      </c>
      <c r="AC3" s="35"/>
      <c r="AD3" s="38"/>
      <c r="AE3" s="36"/>
      <c r="AF3" s="36"/>
      <c r="AG3" s="36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7"/>
    </row>
    <row r="4" spans="1:51" x14ac:dyDescent="0.25">
      <c r="A4" t="s">
        <v>570</v>
      </c>
      <c r="B4" t="s">
        <v>1150</v>
      </c>
      <c r="C4" t="s">
        <v>1151</v>
      </c>
      <c r="D4" t="s">
        <v>1571</v>
      </c>
      <c r="E4" t="s">
        <v>1149</v>
      </c>
      <c r="F4" t="s">
        <v>1149</v>
      </c>
      <c r="G4" t="s">
        <v>1149</v>
      </c>
      <c r="H4" t="s">
        <v>1149</v>
      </c>
      <c r="I4" t="s">
        <v>1149</v>
      </c>
      <c r="J4" t="s">
        <v>1149</v>
      </c>
      <c r="K4" t="s">
        <v>1149</v>
      </c>
      <c r="L4">
        <v>6.2039628607784394E-8</v>
      </c>
      <c r="M4" t="s">
        <v>1149</v>
      </c>
      <c r="N4" t="s">
        <v>1149</v>
      </c>
      <c r="O4" t="s">
        <v>1149</v>
      </c>
      <c r="P4" t="s">
        <v>1149</v>
      </c>
      <c r="Q4" t="s">
        <v>1149</v>
      </c>
      <c r="R4" t="s">
        <v>1149</v>
      </c>
      <c r="S4" t="s">
        <v>1149</v>
      </c>
      <c r="T4" t="s">
        <v>1149</v>
      </c>
      <c r="U4" t="s">
        <v>1149</v>
      </c>
      <c r="V4" t="s">
        <v>1149</v>
      </c>
      <c r="W4" t="s">
        <v>1149</v>
      </c>
      <c r="X4" t="s">
        <v>1149</v>
      </c>
      <c r="Y4">
        <v>2.9988298232272898E-8</v>
      </c>
      <c r="Z4" t="s">
        <v>1149</v>
      </c>
      <c r="AA4" t="s">
        <v>1149</v>
      </c>
    </row>
    <row r="5" spans="1:51" x14ac:dyDescent="0.25">
      <c r="A5" t="s">
        <v>578</v>
      </c>
      <c r="B5" t="s">
        <v>1152</v>
      </c>
      <c r="C5" t="s">
        <v>1153</v>
      </c>
      <c r="D5" t="s">
        <v>1571</v>
      </c>
      <c r="E5" t="s">
        <v>1149</v>
      </c>
      <c r="F5" t="s">
        <v>1149</v>
      </c>
      <c r="G5" t="s">
        <v>1149</v>
      </c>
      <c r="H5">
        <v>2.9967709416558899E-4</v>
      </c>
      <c r="I5">
        <v>2.7804730209688802E-6</v>
      </c>
      <c r="J5">
        <v>1.12124753824994E-6</v>
      </c>
      <c r="K5">
        <v>9.1612005975592103E-7</v>
      </c>
      <c r="L5">
        <v>1.8273721105681199E-6</v>
      </c>
      <c r="M5">
        <v>1.75877003504092E-6</v>
      </c>
      <c r="N5">
        <v>5.7031658290458405E-7</v>
      </c>
      <c r="O5">
        <v>1.21689725094796E-6</v>
      </c>
      <c r="P5">
        <v>7.8335647511570202E-7</v>
      </c>
      <c r="Q5">
        <v>2.8113125214786802E-4</v>
      </c>
      <c r="R5">
        <v>1.42376496768473E-4</v>
      </c>
      <c r="S5">
        <v>1.51498975114556E-6</v>
      </c>
      <c r="T5">
        <v>2.1204896028337498E-6</v>
      </c>
      <c r="U5">
        <v>1.6437444738316501E-6</v>
      </c>
      <c r="V5">
        <v>4.5889115481729601E-7</v>
      </c>
      <c r="W5">
        <v>1.14828621794975E-6</v>
      </c>
      <c r="X5">
        <v>1.52353654208899E-6</v>
      </c>
      <c r="Y5">
        <v>2.0488335032362801E-6</v>
      </c>
      <c r="Z5" t="s">
        <v>1149</v>
      </c>
      <c r="AA5" t="s">
        <v>1149</v>
      </c>
    </row>
    <row r="6" spans="1:51" x14ac:dyDescent="0.25">
      <c r="A6" t="s">
        <v>1118</v>
      </c>
      <c r="B6" t="s">
        <v>1453</v>
      </c>
      <c r="C6" t="s">
        <v>1454</v>
      </c>
      <c r="D6" t="s">
        <v>1571</v>
      </c>
      <c r="E6">
        <v>1.00781377833008E-6</v>
      </c>
      <c r="F6">
        <v>1.1925407431075E-6</v>
      </c>
      <c r="G6">
        <v>1.65829525097055E-6</v>
      </c>
      <c r="H6">
        <v>9.0132489443427199E-4</v>
      </c>
      <c r="I6">
        <v>4.7366177210959702E-4</v>
      </c>
      <c r="J6">
        <v>3.3131459912652902E-4</v>
      </c>
      <c r="K6">
        <v>4.77391392362428E-4</v>
      </c>
      <c r="L6">
        <v>1.50428016864203E-3</v>
      </c>
      <c r="M6">
        <v>1.3053670884910101E-3</v>
      </c>
      <c r="N6">
        <v>1.4669839661137099E-3</v>
      </c>
      <c r="O6">
        <v>4.1715729682220403E-7</v>
      </c>
      <c r="P6">
        <v>9.1375696194370996E-4</v>
      </c>
      <c r="Q6">
        <v>1.0940219408305601E-3</v>
      </c>
      <c r="R6">
        <v>1.06294177205697E-3</v>
      </c>
      <c r="S6">
        <v>9.0754092818899103E-4</v>
      </c>
      <c r="T6">
        <v>1.4296877635854E-3</v>
      </c>
      <c r="U6">
        <v>9.5105316447202496E-4</v>
      </c>
      <c r="V6">
        <v>8.9510886067955295E-4</v>
      </c>
      <c r="W6">
        <v>1.1064540083399999E-3</v>
      </c>
      <c r="X6">
        <v>1.05672573830225E-3</v>
      </c>
      <c r="Y6">
        <v>1.3302312235098899E-3</v>
      </c>
      <c r="Z6">
        <v>1.06915780581169E-3</v>
      </c>
      <c r="AA6">
        <v>4.1274464131334899E-4</v>
      </c>
    </row>
    <row r="7" spans="1:51" x14ac:dyDescent="0.25">
      <c r="A7" t="s">
        <v>401</v>
      </c>
      <c r="B7" t="s">
        <v>1455</v>
      </c>
      <c r="C7" t="s">
        <v>1456</v>
      </c>
      <c r="D7" t="s">
        <v>1571</v>
      </c>
      <c r="E7" t="s">
        <v>1149</v>
      </c>
      <c r="F7" t="s">
        <v>1149</v>
      </c>
      <c r="G7" t="s">
        <v>1149</v>
      </c>
      <c r="H7">
        <v>3.2163447058823502E-7</v>
      </c>
      <c r="I7" t="s">
        <v>1149</v>
      </c>
      <c r="J7">
        <v>2.2715676470588199E-7</v>
      </c>
      <c r="K7">
        <v>3.4029224509803901E-7</v>
      </c>
      <c r="L7">
        <v>1.48941764705882E-7</v>
      </c>
      <c r="M7" t="s">
        <v>1149</v>
      </c>
      <c r="N7" t="s">
        <v>1149</v>
      </c>
      <c r="O7">
        <v>1.2464842156862699E-7</v>
      </c>
      <c r="P7">
        <v>1.3301487254902001E-7</v>
      </c>
      <c r="Q7">
        <v>2.0920186274509801E-7</v>
      </c>
      <c r="R7">
        <v>1.35363509803922E-7</v>
      </c>
      <c r="S7">
        <v>2.78930970588235E-7</v>
      </c>
      <c r="T7">
        <v>2.3133762745098001E-7</v>
      </c>
      <c r="U7">
        <v>1.4493864705882399E-7</v>
      </c>
      <c r="V7" t="s">
        <v>1149</v>
      </c>
      <c r="W7">
        <v>1.3301487254902001E-7</v>
      </c>
      <c r="X7">
        <v>3.8807457843137301E-7</v>
      </c>
      <c r="Y7">
        <v>3.46311254901961E-7</v>
      </c>
      <c r="Z7" t="s">
        <v>1149</v>
      </c>
      <c r="AA7" t="s">
        <v>1149</v>
      </c>
    </row>
    <row r="8" spans="1:51" x14ac:dyDescent="0.25">
      <c r="A8" t="s">
        <v>922</v>
      </c>
      <c r="B8" t="s">
        <v>1457</v>
      </c>
      <c r="C8" t="s">
        <v>1458</v>
      </c>
      <c r="D8" t="s">
        <v>1571</v>
      </c>
      <c r="E8" t="s">
        <v>1149</v>
      </c>
      <c r="F8" t="s">
        <v>1149</v>
      </c>
      <c r="G8" t="s">
        <v>1149</v>
      </c>
      <c r="H8">
        <v>3.7679412514188697E-7</v>
      </c>
      <c r="I8">
        <v>1.7297664459760899E-7</v>
      </c>
      <c r="J8">
        <v>2.6871851214966298E-7</v>
      </c>
      <c r="K8">
        <v>2.9098970049289499E-7</v>
      </c>
      <c r="L8">
        <v>1.03128193966534E-7</v>
      </c>
      <c r="M8" t="s">
        <v>1149</v>
      </c>
      <c r="N8" t="s">
        <v>1149</v>
      </c>
      <c r="O8">
        <v>1.25783560541299E-7</v>
      </c>
      <c r="P8">
        <v>1.7386068710813199E-7</v>
      </c>
      <c r="Q8">
        <v>3.2067013372254502E-7</v>
      </c>
      <c r="R8">
        <v>1.99121397496107E-7</v>
      </c>
      <c r="S8">
        <v>1.8552085147560299E-7</v>
      </c>
      <c r="T8">
        <v>1.3852133382972501E-7</v>
      </c>
      <c r="U8">
        <v>2.7882048160448199E-7</v>
      </c>
      <c r="V8" t="s">
        <v>1149</v>
      </c>
      <c r="W8">
        <v>1.7386068710813199E-7</v>
      </c>
      <c r="X8">
        <v>3.41809893912642E-7</v>
      </c>
      <c r="Y8">
        <v>2.4195262622001598E-7</v>
      </c>
      <c r="Z8">
        <v>5.1851462953402002E-6</v>
      </c>
      <c r="AA8">
        <v>3.9563593797220296E-6</v>
      </c>
    </row>
    <row r="9" spans="1:51" x14ac:dyDescent="0.25">
      <c r="A9" t="s">
        <v>508</v>
      </c>
      <c r="B9" t="s">
        <v>1459</v>
      </c>
      <c r="C9" t="s">
        <v>1460</v>
      </c>
      <c r="D9" t="s">
        <v>1571</v>
      </c>
      <c r="E9" t="s">
        <v>1149</v>
      </c>
      <c r="F9" t="s">
        <v>1149</v>
      </c>
      <c r="G9" t="s">
        <v>1149</v>
      </c>
      <c r="H9">
        <v>8.4381140476190498E-5</v>
      </c>
      <c r="I9">
        <v>2.0309345952380998E-5</v>
      </c>
      <c r="J9">
        <v>3.9219239047618999E-5</v>
      </c>
      <c r="K9">
        <v>6.5769388333333304E-5</v>
      </c>
      <c r="L9">
        <v>4.4445535238095197E-5</v>
      </c>
      <c r="M9">
        <v>2.2789771190476199E-5</v>
      </c>
      <c r="N9" t="s">
        <v>1149</v>
      </c>
      <c r="O9">
        <v>2.14361819047619E-5</v>
      </c>
      <c r="P9">
        <v>4.2945257380952403E-5</v>
      </c>
      <c r="Q9">
        <v>2.84427857142857E-5</v>
      </c>
      <c r="R9">
        <v>5.1539586666666699E-5</v>
      </c>
      <c r="S9">
        <v>6.3476432857142897E-5</v>
      </c>
      <c r="T9">
        <v>1.18784068571429E-4</v>
      </c>
      <c r="U9">
        <v>3.0533963809523802E-5</v>
      </c>
      <c r="V9">
        <v>1.7223459523809501E-5</v>
      </c>
      <c r="W9">
        <v>4.2945257380952403E-5</v>
      </c>
      <c r="X9">
        <v>1.5670091619047601E-4</v>
      </c>
      <c r="Y9">
        <v>9.3974686428571405E-5</v>
      </c>
      <c r="Z9" t="s">
        <v>1149</v>
      </c>
      <c r="AA9" t="s">
        <v>1149</v>
      </c>
    </row>
    <row r="10" spans="1:51" x14ac:dyDescent="0.25">
      <c r="A10" t="s">
        <v>165</v>
      </c>
      <c r="B10" t="s">
        <v>1322</v>
      </c>
      <c r="C10" t="s">
        <v>1323</v>
      </c>
      <c r="D10" t="s">
        <v>1571</v>
      </c>
      <c r="E10" t="s">
        <v>1149</v>
      </c>
      <c r="F10" t="s">
        <v>1149</v>
      </c>
      <c r="G10" t="s">
        <v>1149</v>
      </c>
      <c r="H10">
        <v>8.2000820008200103E-7</v>
      </c>
      <c r="I10">
        <v>5.1250512505125102E-7</v>
      </c>
      <c r="J10" t="s">
        <v>1149</v>
      </c>
      <c r="K10">
        <v>3.0750307503075E-7</v>
      </c>
      <c r="L10" t="s">
        <v>1149</v>
      </c>
      <c r="M10" t="s">
        <v>1149</v>
      </c>
      <c r="N10" t="s">
        <v>1149</v>
      </c>
      <c r="O10" t="s">
        <v>1149</v>
      </c>
      <c r="P10" t="s">
        <v>1149</v>
      </c>
      <c r="Q10" t="s">
        <v>1149</v>
      </c>
      <c r="R10" t="s">
        <v>1149</v>
      </c>
      <c r="S10" t="s">
        <v>1149</v>
      </c>
      <c r="T10" t="s">
        <v>1149</v>
      </c>
      <c r="U10" t="s">
        <v>1149</v>
      </c>
      <c r="V10" t="s">
        <v>1149</v>
      </c>
      <c r="W10" t="s">
        <v>1149</v>
      </c>
      <c r="X10">
        <v>3.0750307503075E-7</v>
      </c>
      <c r="Y10" t="s">
        <v>1149</v>
      </c>
      <c r="Z10" t="s">
        <v>1149</v>
      </c>
      <c r="AA10" t="s">
        <v>1149</v>
      </c>
    </row>
    <row r="11" spans="1:51" x14ac:dyDescent="0.25">
      <c r="A11" t="s">
        <v>538</v>
      </c>
      <c r="B11" t="s">
        <v>1286</v>
      </c>
      <c r="C11" t="s">
        <v>1287</v>
      </c>
      <c r="D11" t="s">
        <v>1571</v>
      </c>
      <c r="E11">
        <v>5.0823058833871795E-7</v>
      </c>
      <c r="F11">
        <v>4.5328674095074799E-7</v>
      </c>
      <c r="G11">
        <v>3.8918558566478399E-7</v>
      </c>
      <c r="H11">
        <v>6.2418499959707898E-6</v>
      </c>
      <c r="I11">
        <v>1.6025288821491099E-7</v>
      </c>
      <c r="J11">
        <v>6.3208317765909899E-6</v>
      </c>
      <c r="K11">
        <v>3.48206632821257E-6</v>
      </c>
      <c r="L11">
        <v>2.7277330901152398E-6</v>
      </c>
      <c r="M11">
        <v>7.4403126671208695E-7</v>
      </c>
      <c r="N11">
        <v>5.87899167051274E-6</v>
      </c>
      <c r="O11">
        <v>1.4995091682966699E-6</v>
      </c>
      <c r="P11">
        <v>3.83462268228537E-7</v>
      </c>
      <c r="Q11">
        <v>5.0754379024636796E-6</v>
      </c>
      <c r="R11">
        <v>3.4637517124165801E-6</v>
      </c>
      <c r="S11">
        <v>2.9600997780268599E-6</v>
      </c>
      <c r="T11">
        <v>5.2894899745793097E-6</v>
      </c>
      <c r="U11">
        <v>1.55674234265914E-6</v>
      </c>
      <c r="V11">
        <v>4.5042508223262499E-6</v>
      </c>
      <c r="W11">
        <v>1.43082935906171E-6</v>
      </c>
      <c r="X11">
        <v>3.61255796575899E-6</v>
      </c>
      <c r="Y11">
        <v>8.6879958682226796E-7</v>
      </c>
      <c r="Z11" t="s">
        <v>1149</v>
      </c>
      <c r="AA11" t="s">
        <v>1149</v>
      </c>
    </row>
    <row r="12" spans="1:51" x14ac:dyDescent="0.25">
      <c r="A12" t="s">
        <v>951</v>
      </c>
      <c r="B12" t="s">
        <v>1144</v>
      </c>
      <c r="C12" t="s">
        <v>1145</v>
      </c>
      <c r="D12" t="s">
        <v>1571</v>
      </c>
      <c r="E12">
        <v>7.0028641667410096E-7</v>
      </c>
      <c r="F12" t="s">
        <v>1149</v>
      </c>
      <c r="G12" t="s">
        <v>1149</v>
      </c>
      <c r="H12">
        <v>3.2933626919474199E-6</v>
      </c>
      <c r="I12">
        <v>3.4778957319154199E-6</v>
      </c>
      <c r="J12">
        <v>1.5578433092980099E-6</v>
      </c>
      <c r="K12">
        <v>2.1965712411288498E-6</v>
      </c>
      <c r="L12">
        <v>2.8473571630579601E-6</v>
      </c>
      <c r="M12">
        <v>2.1293486053816499E-6</v>
      </c>
      <c r="N12">
        <v>1.2107815925499701E-6</v>
      </c>
      <c r="O12">
        <v>1.43593293575873E-6</v>
      </c>
      <c r="P12">
        <v>1.60727786132122E-6</v>
      </c>
      <c r="Q12">
        <v>2.3929521564432399E-6</v>
      </c>
      <c r="R12">
        <v>1.88219714515391E-6</v>
      </c>
      <c r="S12">
        <v>1.95442535193797E-6</v>
      </c>
      <c r="T12">
        <v>2.6257485903804101E-6</v>
      </c>
      <c r="U12">
        <v>2.15854382278239E-6</v>
      </c>
      <c r="V12">
        <v>1.81226399427197E-6</v>
      </c>
      <c r="W12">
        <v>1.9515389926834699E-6</v>
      </c>
      <c r="X12">
        <v>2.8643683139773E-6</v>
      </c>
      <c r="Y12">
        <v>2.9670819113426499E-6</v>
      </c>
      <c r="Z12" t="s">
        <v>1149</v>
      </c>
      <c r="AA12" t="s">
        <v>1149</v>
      </c>
    </row>
    <row r="13" spans="1:51" x14ac:dyDescent="0.25">
      <c r="A13" t="s">
        <v>1069</v>
      </c>
      <c r="B13" t="s">
        <v>1154</v>
      </c>
      <c r="C13" t="s">
        <v>1155</v>
      </c>
      <c r="D13" t="s">
        <v>1571</v>
      </c>
      <c r="E13" t="s">
        <v>1149</v>
      </c>
      <c r="F13" t="s">
        <v>1149</v>
      </c>
      <c r="G13" t="s">
        <v>1149</v>
      </c>
      <c r="H13" t="s">
        <v>1149</v>
      </c>
      <c r="I13" t="s">
        <v>1149</v>
      </c>
      <c r="J13" t="s">
        <v>1149</v>
      </c>
      <c r="K13">
        <v>8.1456518154319501E-8</v>
      </c>
      <c r="L13">
        <v>4.9895407671030901E-8</v>
      </c>
      <c r="M13" t="s">
        <v>1149</v>
      </c>
      <c r="N13" t="s">
        <v>1149</v>
      </c>
      <c r="O13" t="s">
        <v>1149</v>
      </c>
      <c r="P13" t="s">
        <v>1149</v>
      </c>
      <c r="Q13">
        <v>4.2415499112472102E-8</v>
      </c>
      <c r="R13" t="s">
        <v>1149</v>
      </c>
      <c r="S13" t="s">
        <v>1149</v>
      </c>
      <c r="T13" t="s">
        <v>1149</v>
      </c>
      <c r="U13" t="s">
        <v>1149</v>
      </c>
      <c r="V13">
        <v>4.1568670291237298E-8</v>
      </c>
      <c r="W13" t="s">
        <v>1149</v>
      </c>
      <c r="X13" t="s">
        <v>1149</v>
      </c>
      <c r="Y13" t="s">
        <v>1149</v>
      </c>
      <c r="Z13" t="s">
        <v>1149</v>
      </c>
      <c r="AA13" t="s">
        <v>1149</v>
      </c>
    </row>
    <row r="14" spans="1:51" x14ac:dyDescent="0.25">
      <c r="A14" t="s">
        <v>222</v>
      </c>
      <c r="B14" t="s">
        <v>1325</v>
      </c>
      <c r="C14" t="s">
        <v>1326</v>
      </c>
      <c r="D14" t="s">
        <v>1571</v>
      </c>
      <c r="E14" t="s">
        <v>1149</v>
      </c>
      <c r="F14" t="s">
        <v>1149</v>
      </c>
      <c r="G14" t="s">
        <v>1149</v>
      </c>
      <c r="H14">
        <v>7.1918490870371896E-9</v>
      </c>
      <c r="I14">
        <v>7.9660588487343803E-9</v>
      </c>
      <c r="J14">
        <v>9.3658206920195799E-9</v>
      </c>
      <c r="K14">
        <v>7.8808990354995996E-9</v>
      </c>
      <c r="L14">
        <v>8.4997006693602794E-9</v>
      </c>
      <c r="M14" t="s">
        <v>1149</v>
      </c>
      <c r="N14" t="s">
        <v>1149</v>
      </c>
      <c r="O14" t="s">
        <v>1149</v>
      </c>
      <c r="P14" t="s">
        <v>1149</v>
      </c>
      <c r="Q14">
        <v>7.1503129715082196E-9</v>
      </c>
      <c r="R14">
        <v>7.8931109076776395E-9</v>
      </c>
      <c r="S14">
        <v>7.4774706712497703E-9</v>
      </c>
      <c r="T14">
        <v>9.3880850115296008E-9</v>
      </c>
      <c r="U14">
        <v>7.1098724566848902E-9</v>
      </c>
      <c r="V14">
        <v>7.0819256583573197E-9</v>
      </c>
      <c r="W14" t="s">
        <v>1149</v>
      </c>
      <c r="X14">
        <v>7.7840924203120106E-9</v>
      </c>
      <c r="Y14">
        <v>8.8485741974641408E-9</v>
      </c>
      <c r="Z14" t="s">
        <v>1149</v>
      </c>
      <c r="AA14" t="s">
        <v>1149</v>
      </c>
    </row>
    <row r="15" spans="1:51" x14ac:dyDescent="0.25">
      <c r="A15" t="s">
        <v>558</v>
      </c>
      <c r="B15" t="s">
        <v>1461</v>
      </c>
      <c r="C15" t="s">
        <v>1462</v>
      </c>
      <c r="D15" t="s">
        <v>1571</v>
      </c>
      <c r="E15">
        <v>1.2488581572679399E-9</v>
      </c>
      <c r="F15">
        <v>2.5101633985498901E-9</v>
      </c>
      <c r="G15">
        <v>6.8455964841204603E-10</v>
      </c>
      <c r="H15">
        <v>2.1183235046723101E-7</v>
      </c>
      <c r="I15">
        <v>2.3651690554341499E-7</v>
      </c>
      <c r="J15">
        <v>2.11295196010379E-7</v>
      </c>
      <c r="K15">
        <v>1.5852122697902201E-7</v>
      </c>
      <c r="L15">
        <v>8.67905445194323E-8</v>
      </c>
      <c r="M15">
        <v>6.3239986359329195E-8</v>
      </c>
      <c r="N15">
        <v>4.9160055527732303E-8</v>
      </c>
      <c r="O15">
        <v>8.5574173923223205E-8</v>
      </c>
      <c r="P15">
        <v>2.61009809876637E-8</v>
      </c>
      <c r="Q15">
        <v>1.27229572200663E-7</v>
      </c>
      <c r="R15">
        <v>1.4983506949927301E-7</v>
      </c>
      <c r="S15">
        <v>1.6452723696311401E-7</v>
      </c>
      <c r="T15">
        <v>1.03162093912004E-7</v>
      </c>
      <c r="U15">
        <v>9.8239578592521797E-8</v>
      </c>
      <c r="V15">
        <v>7.00397631485306E-8</v>
      </c>
      <c r="W15">
        <v>5.4221847337397802E-8</v>
      </c>
      <c r="X15">
        <v>1.6184750508773701E-7</v>
      </c>
      <c r="Y15">
        <v>1.2860185237316401E-7</v>
      </c>
      <c r="Z15">
        <v>6.5038160675044404E-8</v>
      </c>
      <c r="AA15">
        <v>7.9942645358325297E-8</v>
      </c>
    </row>
    <row r="16" spans="1:51" x14ac:dyDescent="0.25">
      <c r="A16" t="s">
        <v>1471</v>
      </c>
      <c r="B16" t="s">
        <v>1472</v>
      </c>
      <c r="C16" t="s">
        <v>1473</v>
      </c>
      <c r="D16" t="s">
        <v>1571</v>
      </c>
      <c r="E16">
        <v>6.7437018609346904E-7</v>
      </c>
      <c r="F16">
        <v>7.5436408311199499E-7</v>
      </c>
      <c r="G16">
        <v>4.8191791582122298E-7</v>
      </c>
      <c r="H16">
        <v>2.36744477414347E-7</v>
      </c>
      <c r="I16">
        <v>3.5332441657460203E-7</v>
      </c>
      <c r="J16">
        <v>3.5284989576227399E-7</v>
      </c>
      <c r="K16">
        <v>6.3215910971515496E-7</v>
      </c>
      <c r="L16">
        <v>4.52769378602734E-7</v>
      </c>
      <c r="M16">
        <v>5.2807238257391697E-7</v>
      </c>
      <c r="N16">
        <v>3.3589304972076301E-7</v>
      </c>
      <c r="O16">
        <v>8.2327937776849495E-8</v>
      </c>
      <c r="P16">
        <v>2.7901263344550199E-7</v>
      </c>
      <c r="Q16">
        <v>2.2299257810709E-7</v>
      </c>
      <c r="R16">
        <v>2.7728573692025398E-7</v>
      </c>
      <c r="S16">
        <v>4.6143795149106302E-7</v>
      </c>
      <c r="T16">
        <v>2.7747292103470597E-7</v>
      </c>
      <c r="U16">
        <v>5.9389668721726701E-7</v>
      </c>
      <c r="V16">
        <v>3.6788300170097399E-7</v>
      </c>
      <c r="W16">
        <v>2.7901263344550199E-7</v>
      </c>
      <c r="X16">
        <v>6.8856331621169797E-7</v>
      </c>
      <c r="Y16">
        <v>2.58030464414438E-7</v>
      </c>
      <c r="Z16">
        <v>3.2148831745822501E-7</v>
      </c>
      <c r="AA16">
        <v>3.4173358694238298E-7</v>
      </c>
    </row>
    <row r="17" spans="1:27" x14ac:dyDescent="0.25">
      <c r="A17" t="s">
        <v>915</v>
      </c>
      <c r="B17" t="s">
        <v>1463</v>
      </c>
      <c r="C17" t="s">
        <v>1464</v>
      </c>
      <c r="D17" t="s">
        <v>1571</v>
      </c>
      <c r="E17" t="s">
        <v>1149</v>
      </c>
      <c r="F17" t="s">
        <v>1149</v>
      </c>
      <c r="G17" t="s">
        <v>1149</v>
      </c>
      <c r="H17">
        <v>2.3289487966468598E-6</v>
      </c>
      <c r="I17">
        <v>1.9558457010626301E-6</v>
      </c>
      <c r="J17">
        <v>1.8733702799334801E-6</v>
      </c>
      <c r="K17">
        <v>2.1286513453332199E-6</v>
      </c>
      <c r="L17">
        <v>7.5275185951205596E-7</v>
      </c>
      <c r="M17">
        <v>1.3470985451093999E-6</v>
      </c>
      <c r="N17">
        <v>3.6001175889707002E-7</v>
      </c>
      <c r="O17">
        <v>1.50026718434924E-6</v>
      </c>
      <c r="P17">
        <v>9.7923198420003092E-7</v>
      </c>
      <c r="Q17">
        <v>1.3065154013791899E-6</v>
      </c>
      <c r="R17">
        <v>1.8877707502893599E-6</v>
      </c>
      <c r="S17">
        <v>1.7686395864361501E-6</v>
      </c>
      <c r="T17">
        <v>2.7413259022926E-6</v>
      </c>
      <c r="U17">
        <v>1.09443574704709E-6</v>
      </c>
      <c r="V17">
        <v>5.5638180920456296E-7</v>
      </c>
      <c r="W17">
        <v>9.7923198420003092E-7</v>
      </c>
      <c r="X17">
        <v>3.1694126119629301E-6</v>
      </c>
      <c r="Y17">
        <v>2.0487941915415098E-6</v>
      </c>
      <c r="Z17">
        <v>5.1921520547448197E-6</v>
      </c>
      <c r="AA17">
        <v>4.2863931292703104E-6</v>
      </c>
    </row>
    <row r="18" spans="1:27" x14ac:dyDescent="0.25">
      <c r="A18" t="s">
        <v>576</v>
      </c>
      <c r="B18" t="s">
        <v>1156</v>
      </c>
      <c r="C18" t="s">
        <v>1157</v>
      </c>
      <c r="D18" t="s">
        <v>1571</v>
      </c>
      <c r="E18" t="s">
        <v>1149</v>
      </c>
      <c r="F18" t="s">
        <v>1149</v>
      </c>
      <c r="G18" t="s">
        <v>1149</v>
      </c>
      <c r="H18" t="s">
        <v>1149</v>
      </c>
      <c r="I18" t="s">
        <v>1149</v>
      </c>
      <c r="J18">
        <v>2.55613106893403E-6</v>
      </c>
      <c r="K18" t="s">
        <v>1149</v>
      </c>
      <c r="L18">
        <v>4.5472789101812403E-8</v>
      </c>
      <c r="M18" t="s">
        <v>1149</v>
      </c>
      <c r="N18" t="s">
        <v>1149</v>
      </c>
      <c r="O18" t="s">
        <v>1149</v>
      </c>
      <c r="P18" t="s">
        <v>1149</v>
      </c>
      <c r="Q18">
        <v>1.3690664400204501E-6</v>
      </c>
      <c r="R18">
        <v>2.6379523867209799E-6</v>
      </c>
      <c r="S18" t="s">
        <v>1149</v>
      </c>
      <c r="T18" t="s">
        <v>1149</v>
      </c>
      <c r="U18" t="s">
        <v>1149</v>
      </c>
      <c r="V18" t="s">
        <v>1149</v>
      </c>
      <c r="W18" t="s">
        <v>1149</v>
      </c>
      <c r="X18" t="s">
        <v>1149</v>
      </c>
      <c r="Y18" t="s">
        <v>1149</v>
      </c>
      <c r="Z18" t="s">
        <v>1149</v>
      </c>
      <c r="AA18" t="s">
        <v>1149</v>
      </c>
    </row>
    <row r="19" spans="1:27" x14ac:dyDescent="0.25">
      <c r="A19" t="s">
        <v>1289</v>
      </c>
      <c r="B19" t="s">
        <v>1290</v>
      </c>
      <c r="C19" t="s">
        <v>1291</v>
      </c>
      <c r="D19" t="s">
        <v>1571</v>
      </c>
      <c r="E19">
        <v>7.7375471362347702E-8</v>
      </c>
      <c r="F19">
        <v>1.1355184445854099E-7</v>
      </c>
      <c r="G19">
        <v>1.31313676072236E-7</v>
      </c>
      <c r="H19">
        <v>4.4425782927252401E-7</v>
      </c>
      <c r="I19">
        <v>6.4212303014333901E-7</v>
      </c>
      <c r="J19">
        <v>3.7057272763328001E-7</v>
      </c>
      <c r="K19">
        <v>5.5128356599687499E-7</v>
      </c>
      <c r="L19">
        <v>2.0908983854409998E-6</v>
      </c>
      <c r="M19">
        <v>3.1954482361332998E-7</v>
      </c>
      <c r="N19">
        <v>2.7522204925905398E-7</v>
      </c>
      <c r="O19">
        <v>2.9154275084517403E-7</v>
      </c>
      <c r="P19">
        <v>5.4307709206066699E-7</v>
      </c>
      <c r="Q19">
        <v>4.52602624050246E-7</v>
      </c>
      <c r="R19">
        <v>4.28812775778015E-7</v>
      </c>
      <c r="S19">
        <v>3.7999243140679401E-7</v>
      </c>
      <c r="T19">
        <v>6.5202590789786903E-7</v>
      </c>
      <c r="U19">
        <v>3.1126542459149701E-7</v>
      </c>
      <c r="V19">
        <v>2.6281914370401697E-7</v>
      </c>
      <c r="W19">
        <v>3.4187107143957198E-7</v>
      </c>
      <c r="X19">
        <v>5.54248729059163E-7</v>
      </c>
      <c r="Y19">
        <v>5.1922974087198996E-7</v>
      </c>
      <c r="Z19" t="s">
        <v>1149</v>
      </c>
      <c r="AA19" t="s">
        <v>1149</v>
      </c>
    </row>
    <row r="20" spans="1:27" x14ac:dyDescent="0.25">
      <c r="A20" t="s">
        <v>924</v>
      </c>
      <c r="B20" t="s">
        <v>1465</v>
      </c>
      <c r="C20" t="s">
        <v>1466</v>
      </c>
      <c r="D20" t="s">
        <v>1571</v>
      </c>
      <c r="E20" t="s">
        <v>1149</v>
      </c>
      <c r="F20" t="s">
        <v>1149</v>
      </c>
      <c r="G20" t="s">
        <v>1149</v>
      </c>
      <c r="H20" t="s">
        <v>1149</v>
      </c>
      <c r="I20" t="s">
        <v>1149</v>
      </c>
      <c r="J20" t="s">
        <v>1149</v>
      </c>
      <c r="K20">
        <v>3.6760152916104403E-8</v>
      </c>
      <c r="L20" t="s">
        <v>1149</v>
      </c>
      <c r="M20" t="s">
        <v>1149</v>
      </c>
      <c r="N20" t="s">
        <v>1149</v>
      </c>
      <c r="O20" t="s">
        <v>1149</v>
      </c>
      <c r="P20" t="s">
        <v>1149</v>
      </c>
      <c r="Q20" t="s">
        <v>1149</v>
      </c>
      <c r="R20">
        <v>3.4914736444165999E-8</v>
      </c>
      <c r="S20">
        <v>3.5889321093110803E-8</v>
      </c>
      <c r="T20" t="s">
        <v>1149</v>
      </c>
      <c r="U20">
        <v>4.6316703854820798E-8</v>
      </c>
      <c r="V20">
        <v>4.0215321677346003E-8</v>
      </c>
      <c r="W20" t="s">
        <v>1149</v>
      </c>
      <c r="X20" t="s">
        <v>1149</v>
      </c>
      <c r="Y20" t="s">
        <v>1149</v>
      </c>
      <c r="Z20" t="s">
        <v>1149</v>
      </c>
      <c r="AA20" t="s">
        <v>1149</v>
      </c>
    </row>
    <row r="21" spans="1:27" x14ac:dyDescent="0.25">
      <c r="A21" t="s">
        <v>393</v>
      </c>
      <c r="B21" t="s">
        <v>1292</v>
      </c>
      <c r="C21" t="s">
        <v>1293</v>
      </c>
      <c r="D21" t="s">
        <v>1571</v>
      </c>
      <c r="E21" t="s">
        <v>1149</v>
      </c>
      <c r="F21" t="s">
        <v>1149</v>
      </c>
      <c r="G21" t="s">
        <v>1149</v>
      </c>
      <c r="H21" t="s">
        <v>1149</v>
      </c>
      <c r="I21" t="s">
        <v>1149</v>
      </c>
      <c r="J21" t="s">
        <v>1149</v>
      </c>
      <c r="K21" t="s">
        <v>1149</v>
      </c>
      <c r="L21" t="s">
        <v>1149</v>
      </c>
      <c r="M21" t="s">
        <v>1149</v>
      </c>
      <c r="N21" t="s">
        <v>1149</v>
      </c>
      <c r="O21">
        <v>2.2146118836915301E-4</v>
      </c>
      <c r="P21" t="s">
        <v>1149</v>
      </c>
      <c r="Q21" t="s">
        <v>1149</v>
      </c>
      <c r="R21" t="s">
        <v>1149</v>
      </c>
      <c r="S21" t="s">
        <v>1149</v>
      </c>
      <c r="T21" t="s">
        <v>1149</v>
      </c>
      <c r="U21" t="s">
        <v>1149</v>
      </c>
      <c r="V21" t="s">
        <v>1149</v>
      </c>
      <c r="W21" t="s">
        <v>1149</v>
      </c>
      <c r="X21" t="s">
        <v>1149</v>
      </c>
      <c r="Y21" t="s">
        <v>1149</v>
      </c>
      <c r="Z21" t="s">
        <v>1149</v>
      </c>
      <c r="AA21" t="s">
        <v>1149</v>
      </c>
    </row>
    <row r="22" spans="1:27" x14ac:dyDescent="0.25">
      <c r="A22" t="s">
        <v>957</v>
      </c>
      <c r="B22" t="s">
        <v>1467</v>
      </c>
      <c r="C22" t="s">
        <v>1468</v>
      </c>
      <c r="D22" t="s">
        <v>1571</v>
      </c>
      <c r="E22" t="s">
        <v>1149</v>
      </c>
      <c r="F22" t="s">
        <v>1149</v>
      </c>
      <c r="G22" t="s">
        <v>1149</v>
      </c>
      <c r="H22" t="s">
        <v>1149</v>
      </c>
      <c r="I22" t="s">
        <v>1149</v>
      </c>
      <c r="J22" t="s">
        <v>1149</v>
      </c>
      <c r="K22" t="s">
        <v>1149</v>
      </c>
      <c r="L22" t="s">
        <v>1149</v>
      </c>
      <c r="M22" t="s">
        <v>1149</v>
      </c>
      <c r="N22" t="s">
        <v>1149</v>
      </c>
      <c r="O22" t="s">
        <v>1149</v>
      </c>
      <c r="P22" t="s">
        <v>1149</v>
      </c>
      <c r="Q22" t="s">
        <v>1149</v>
      </c>
      <c r="R22" t="s">
        <v>1149</v>
      </c>
      <c r="S22" t="s">
        <v>1149</v>
      </c>
      <c r="T22">
        <v>1.3706740498816899E-7</v>
      </c>
      <c r="U22" t="s">
        <v>1149</v>
      </c>
      <c r="V22" t="s">
        <v>1149</v>
      </c>
      <c r="W22" t="s">
        <v>1149</v>
      </c>
      <c r="X22">
        <v>1.40981520137592E-7</v>
      </c>
      <c r="Y22" t="s">
        <v>1149</v>
      </c>
      <c r="Z22">
        <v>4.21384189465941E-7</v>
      </c>
      <c r="AA22">
        <v>6.38202347777031E-7</v>
      </c>
    </row>
    <row r="23" spans="1:27" x14ac:dyDescent="0.25">
      <c r="A23" t="s">
        <v>1114</v>
      </c>
      <c r="B23" t="s">
        <v>1469</v>
      </c>
      <c r="C23" t="s">
        <v>1470</v>
      </c>
      <c r="D23" t="s">
        <v>1571</v>
      </c>
      <c r="E23">
        <v>3.3745215190571E-7</v>
      </c>
      <c r="F23">
        <v>4.8066133396883801E-7</v>
      </c>
      <c r="G23">
        <v>3.1807280571674202E-7</v>
      </c>
      <c r="H23">
        <v>1.65880835324037E-6</v>
      </c>
      <c r="I23">
        <v>7.6745602968668105E-7</v>
      </c>
      <c r="J23">
        <v>8.6128332276147105E-7</v>
      </c>
      <c r="K23">
        <v>1.14082913797379E-6</v>
      </c>
      <c r="L23">
        <v>3.78392215862653E-6</v>
      </c>
      <c r="M23">
        <v>4.7225695158052098E-6</v>
      </c>
      <c r="N23">
        <v>2.63259858358021E-6</v>
      </c>
      <c r="O23">
        <v>1.32296075123316E-7</v>
      </c>
      <c r="P23">
        <v>1.5546346853271799E-5</v>
      </c>
      <c r="Q23">
        <v>1.1850422884380799E-5</v>
      </c>
      <c r="R23">
        <v>8.2216136857641501E-7</v>
      </c>
      <c r="S23">
        <v>1.7738529749072099E-6</v>
      </c>
      <c r="T23">
        <v>1.7060127191038701E-6</v>
      </c>
      <c r="U23">
        <v>1.25782236104809E-6</v>
      </c>
      <c r="V23">
        <v>4.1945803773921999E-6</v>
      </c>
      <c r="W23">
        <v>1.37557978210827E-6</v>
      </c>
      <c r="X23">
        <v>1.6778763386612001E-6</v>
      </c>
      <c r="Y23">
        <v>4.5172404064223704E-6</v>
      </c>
      <c r="Z23">
        <v>1.9703040099930001E-6</v>
      </c>
      <c r="AA23">
        <v>6.6286802141713501E-7</v>
      </c>
    </row>
    <row r="24" spans="1:27" x14ac:dyDescent="0.25">
      <c r="A24" t="s">
        <v>830</v>
      </c>
      <c r="B24" t="s">
        <v>1294</v>
      </c>
      <c r="C24" t="s">
        <v>1295</v>
      </c>
      <c r="D24" t="s">
        <v>1571</v>
      </c>
      <c r="E24">
        <v>9.5535210966504598E-9</v>
      </c>
      <c r="F24" t="s">
        <v>1149</v>
      </c>
      <c r="G24">
        <v>6.3643336891360204E-9</v>
      </c>
      <c r="H24">
        <v>4.3847664744808202E-8</v>
      </c>
      <c r="I24" t="s">
        <v>1149</v>
      </c>
      <c r="J24">
        <v>6.2452127222635999E-9</v>
      </c>
      <c r="K24">
        <v>7.3402813671187098E-9</v>
      </c>
      <c r="L24">
        <v>9.8319563643099699E-9</v>
      </c>
      <c r="M24" t="s">
        <v>1149</v>
      </c>
      <c r="N24">
        <v>2.3102087283730598E-8</v>
      </c>
      <c r="O24">
        <v>6.9809901480448304E-9</v>
      </c>
      <c r="P24">
        <v>8.1502280283300295E-9</v>
      </c>
      <c r="Q24">
        <v>7.4048130359826502E-9</v>
      </c>
      <c r="R24">
        <v>8.0370179642602805E-9</v>
      </c>
      <c r="S24">
        <v>8.0702508334327306E-9</v>
      </c>
      <c r="T24">
        <v>6.5214620255766497E-9</v>
      </c>
      <c r="U24">
        <v>8.2773498202453192E-9</v>
      </c>
      <c r="V24">
        <v>6.5307988135705302E-9</v>
      </c>
      <c r="W24">
        <v>8.15695212597244E-9</v>
      </c>
      <c r="X24" t="s">
        <v>1149</v>
      </c>
      <c r="Y24">
        <v>9.6365998189669904E-9</v>
      </c>
      <c r="Z24">
        <v>1.01572854843268E-8</v>
      </c>
      <c r="AA24">
        <v>8.0785369092821795E-9</v>
      </c>
    </row>
    <row r="25" spans="1:27" x14ac:dyDescent="0.25">
      <c r="A25" t="s">
        <v>258</v>
      </c>
      <c r="B25" t="s">
        <v>1158</v>
      </c>
      <c r="C25" t="s">
        <v>1159</v>
      </c>
      <c r="D25" t="s">
        <v>1571</v>
      </c>
      <c r="E25" t="s">
        <v>1149</v>
      </c>
      <c r="F25" t="s">
        <v>1149</v>
      </c>
      <c r="G25" t="s">
        <v>1149</v>
      </c>
      <c r="H25">
        <v>8.1481277180541498E-8</v>
      </c>
      <c r="I25">
        <v>4.4391917981292303E-8</v>
      </c>
      <c r="J25">
        <v>3.9520609395602699E-8</v>
      </c>
      <c r="K25">
        <v>4.4865215025527301E-8</v>
      </c>
      <c r="L25" t="s">
        <v>1149</v>
      </c>
      <c r="M25" t="s">
        <v>1149</v>
      </c>
      <c r="N25" t="s">
        <v>1149</v>
      </c>
      <c r="O25">
        <v>3.3076575802074297E-8</v>
      </c>
      <c r="P25" t="s">
        <v>1149</v>
      </c>
      <c r="Q25" t="s">
        <v>1149</v>
      </c>
      <c r="R25">
        <v>3.6288113324864598E-8</v>
      </c>
      <c r="S25">
        <v>3.6145820615593397E-8</v>
      </c>
      <c r="T25">
        <v>3.2802270951968701E-8</v>
      </c>
      <c r="U25" t="s">
        <v>1149</v>
      </c>
      <c r="V25" t="s">
        <v>1149</v>
      </c>
      <c r="W25" t="s">
        <v>1149</v>
      </c>
      <c r="X25">
        <v>4.2783517185899303E-8</v>
      </c>
      <c r="Y25">
        <v>4.27986644112578E-8</v>
      </c>
      <c r="Z25" t="s">
        <v>1149</v>
      </c>
      <c r="AA25" t="s">
        <v>1149</v>
      </c>
    </row>
    <row r="26" spans="1:27" x14ac:dyDescent="0.25">
      <c r="A26" t="s">
        <v>624</v>
      </c>
      <c r="B26" t="s">
        <v>1296</v>
      </c>
      <c r="C26" t="s">
        <v>1297</v>
      </c>
      <c r="D26" t="s">
        <v>1571</v>
      </c>
      <c r="E26" t="s">
        <v>1149</v>
      </c>
      <c r="F26" t="s">
        <v>1149</v>
      </c>
      <c r="G26" t="s">
        <v>1149</v>
      </c>
      <c r="H26">
        <v>1.9222912082262201E-5</v>
      </c>
      <c r="I26">
        <v>1.8170873007712101E-5</v>
      </c>
      <c r="J26">
        <v>1.6126769151671002E-5</v>
      </c>
      <c r="K26">
        <v>2.00474046272494E-5</v>
      </c>
      <c r="L26">
        <v>1.59838190231362E-5</v>
      </c>
      <c r="M26">
        <v>1.3867863239074601E-5</v>
      </c>
      <c r="N26" t="s">
        <v>1149</v>
      </c>
      <c r="O26">
        <v>3.4192002056555298E-5</v>
      </c>
      <c r="P26">
        <v>1.4922745501285299E-5</v>
      </c>
      <c r="Q26">
        <v>1.21396853470437E-5</v>
      </c>
      <c r="R26">
        <v>1.9222819537275099E-5</v>
      </c>
      <c r="S26">
        <v>1.4526211825192801E-5</v>
      </c>
      <c r="T26">
        <v>1.35713964010283E-5</v>
      </c>
      <c r="U26">
        <v>1.1000579948586099E-5</v>
      </c>
      <c r="V26">
        <v>1.17087897172237E-5</v>
      </c>
      <c r="W26">
        <v>1.2368378406169699E-5</v>
      </c>
      <c r="X26">
        <v>2.99476781491003E-5</v>
      </c>
      <c r="Y26">
        <v>1.5640287917737801E-5</v>
      </c>
      <c r="Z26">
        <v>2.46131619537275E-6</v>
      </c>
      <c r="AA26">
        <v>3.3987917737789202E-6</v>
      </c>
    </row>
    <row r="27" spans="1:27" x14ac:dyDescent="0.25">
      <c r="A27" t="s">
        <v>533</v>
      </c>
      <c r="B27" t="s">
        <v>1327</v>
      </c>
      <c r="C27" t="s">
        <v>1328</v>
      </c>
      <c r="D27" t="s">
        <v>1571</v>
      </c>
      <c r="E27">
        <v>4.2182368131703402E-6</v>
      </c>
      <c r="F27" t="s">
        <v>1149</v>
      </c>
      <c r="G27" t="s">
        <v>1149</v>
      </c>
      <c r="H27" t="s">
        <v>1149</v>
      </c>
      <c r="I27" t="s">
        <v>1149</v>
      </c>
      <c r="J27" t="s">
        <v>1149</v>
      </c>
      <c r="K27">
        <v>4.9946936230586402E-6</v>
      </c>
      <c r="L27">
        <v>4.8791780390326102E-6</v>
      </c>
      <c r="M27" t="s">
        <v>1149</v>
      </c>
      <c r="N27" t="s">
        <v>1149</v>
      </c>
      <c r="O27" t="s">
        <v>1149</v>
      </c>
      <c r="P27" t="s">
        <v>1149</v>
      </c>
      <c r="Q27" t="s">
        <v>1149</v>
      </c>
      <c r="R27" t="s">
        <v>1149</v>
      </c>
      <c r="S27" t="s">
        <v>1149</v>
      </c>
      <c r="T27" t="s">
        <v>1149</v>
      </c>
      <c r="U27" t="s">
        <v>1149</v>
      </c>
      <c r="V27" t="s">
        <v>1149</v>
      </c>
      <c r="W27" t="s">
        <v>1149</v>
      </c>
      <c r="X27" t="s">
        <v>1149</v>
      </c>
      <c r="Y27">
        <v>5.0455380668830598E-6</v>
      </c>
      <c r="Z27">
        <v>1.6618766648405999E-6</v>
      </c>
      <c r="AA27">
        <v>1.60324870703861E-6</v>
      </c>
    </row>
    <row r="28" spans="1:27" x14ac:dyDescent="0.25">
      <c r="A28" t="s">
        <v>436</v>
      </c>
      <c r="B28" t="s">
        <v>1298</v>
      </c>
      <c r="C28" t="s">
        <v>1299</v>
      </c>
      <c r="D28" t="s">
        <v>1571</v>
      </c>
      <c r="E28" t="s">
        <v>1149</v>
      </c>
      <c r="F28" t="s">
        <v>1149</v>
      </c>
      <c r="G28" t="s">
        <v>1149</v>
      </c>
      <c r="H28">
        <v>1.0252645903351599E-5</v>
      </c>
      <c r="I28">
        <v>1.1276795618539901E-5</v>
      </c>
      <c r="J28">
        <v>1.4852340102254799E-5</v>
      </c>
      <c r="K28">
        <v>1.3809673734422901E-5</v>
      </c>
      <c r="L28">
        <v>1.24732990764958E-5</v>
      </c>
      <c r="M28">
        <v>1.4425488094407201E-5</v>
      </c>
      <c r="N28">
        <v>1.2713819118733499E-5</v>
      </c>
      <c r="O28">
        <v>7.2283929090440403E-6</v>
      </c>
      <c r="P28">
        <v>1.14841336782953E-5</v>
      </c>
      <c r="Q28">
        <v>1.23212863435376E-5</v>
      </c>
      <c r="R28">
        <v>1.38067940513833E-5</v>
      </c>
      <c r="S28">
        <v>1.02828812539074E-5</v>
      </c>
      <c r="T28">
        <v>1.30296443259514E-5</v>
      </c>
      <c r="U28">
        <v>1.1981998194209199E-5</v>
      </c>
      <c r="V28">
        <v>1.11614285920504E-5</v>
      </c>
      <c r="W28">
        <v>1.1205145334235999E-5</v>
      </c>
      <c r="X28">
        <v>1.63572991044402E-5</v>
      </c>
      <c r="Y28">
        <v>1.07736447832866E-5</v>
      </c>
      <c r="Z28" t="s">
        <v>1149</v>
      </c>
      <c r="AA28" t="s">
        <v>1149</v>
      </c>
    </row>
    <row r="29" spans="1:27" x14ac:dyDescent="0.25">
      <c r="A29" t="s">
        <v>837</v>
      </c>
      <c r="B29" t="s">
        <v>1474</v>
      </c>
      <c r="C29" t="s">
        <v>1475</v>
      </c>
      <c r="D29" t="s">
        <v>1571</v>
      </c>
      <c r="E29" t="s">
        <v>1149</v>
      </c>
      <c r="F29" t="s">
        <v>1149</v>
      </c>
      <c r="G29" t="s">
        <v>1149</v>
      </c>
      <c r="H29">
        <v>3.5111168463916401E-8</v>
      </c>
      <c r="I29" t="s">
        <v>1149</v>
      </c>
      <c r="J29">
        <v>3.4684275683552101E-8</v>
      </c>
      <c r="K29">
        <v>3.6361776079591298E-8</v>
      </c>
      <c r="L29" t="s">
        <v>1149</v>
      </c>
      <c r="M29" t="s">
        <v>1149</v>
      </c>
      <c r="N29" t="s">
        <v>1149</v>
      </c>
      <c r="O29" t="s">
        <v>1149</v>
      </c>
      <c r="P29" t="s">
        <v>1149</v>
      </c>
      <c r="Q29" t="s">
        <v>1149</v>
      </c>
      <c r="R29" t="s">
        <v>1149</v>
      </c>
      <c r="S29" t="s">
        <v>1149</v>
      </c>
      <c r="T29">
        <v>6.3607701363464799E-8</v>
      </c>
      <c r="U29" t="s">
        <v>1149</v>
      </c>
      <c r="V29" t="s">
        <v>1149</v>
      </c>
      <c r="W29" t="s">
        <v>1149</v>
      </c>
      <c r="X29">
        <v>4.9341750937418297E-8</v>
      </c>
      <c r="Y29">
        <v>4.50813225944429E-8</v>
      </c>
      <c r="Z29" t="s">
        <v>1149</v>
      </c>
      <c r="AA29" t="s">
        <v>1149</v>
      </c>
    </row>
    <row r="30" spans="1:27" x14ac:dyDescent="0.25">
      <c r="A30" t="s">
        <v>1476</v>
      </c>
      <c r="B30" t="s">
        <v>1477</v>
      </c>
      <c r="C30" t="s">
        <v>1478</v>
      </c>
      <c r="D30" t="s">
        <v>1571</v>
      </c>
      <c r="E30" t="s">
        <v>1149</v>
      </c>
      <c r="F30" t="s">
        <v>1149</v>
      </c>
      <c r="G30" t="s">
        <v>1149</v>
      </c>
      <c r="H30">
        <v>2.4037150607594901E-5</v>
      </c>
      <c r="I30">
        <v>3.8130006708860802E-6</v>
      </c>
      <c r="J30">
        <v>1.1198090417721501E-5</v>
      </c>
      <c r="K30">
        <v>3.0970488126582303E-5</v>
      </c>
      <c r="L30">
        <v>8.0917439999999995E-6</v>
      </c>
      <c r="M30">
        <v>3.8261242278480998E-6</v>
      </c>
      <c r="N30">
        <v>3.5360462025316502E-6</v>
      </c>
      <c r="O30">
        <v>3.32217516455696E-6</v>
      </c>
      <c r="P30">
        <v>4.2845169240506299E-6</v>
      </c>
      <c r="Q30">
        <v>8.4409993037974704E-6</v>
      </c>
      <c r="R30">
        <v>8.6453206962025304E-6</v>
      </c>
      <c r="S30">
        <v>1.4014673784810099E-5</v>
      </c>
      <c r="T30">
        <v>1.20507618101266E-5</v>
      </c>
      <c r="U30">
        <v>7.0344616202531699E-6</v>
      </c>
      <c r="V30">
        <v>2.84282173417722E-6</v>
      </c>
      <c r="W30">
        <v>4.2845169240506299E-6</v>
      </c>
      <c r="X30">
        <v>1.6250307658227801E-5</v>
      </c>
      <c r="Y30">
        <v>1.30878181012658E-5</v>
      </c>
      <c r="Z30" t="s">
        <v>1149</v>
      </c>
      <c r="AA30" t="s">
        <v>1149</v>
      </c>
    </row>
    <row r="31" spans="1:27" x14ac:dyDescent="0.25">
      <c r="A31" t="s">
        <v>735</v>
      </c>
      <c r="B31" t="s">
        <v>1300</v>
      </c>
      <c r="C31" t="s">
        <v>1301</v>
      </c>
      <c r="D31" t="s">
        <v>1571</v>
      </c>
      <c r="E31" t="s">
        <v>1149</v>
      </c>
      <c r="F31" t="s">
        <v>1149</v>
      </c>
      <c r="G31" t="s">
        <v>1149</v>
      </c>
      <c r="H31" t="s">
        <v>1149</v>
      </c>
      <c r="I31">
        <v>3.2878901573110602E-9</v>
      </c>
      <c r="J31" t="s">
        <v>1149</v>
      </c>
      <c r="K31" t="s">
        <v>1149</v>
      </c>
      <c r="L31" t="s">
        <v>1149</v>
      </c>
      <c r="M31" t="s">
        <v>1149</v>
      </c>
      <c r="N31" t="s">
        <v>1149</v>
      </c>
      <c r="O31" t="s">
        <v>1149</v>
      </c>
      <c r="P31" t="s">
        <v>1149</v>
      </c>
      <c r="Q31" t="s">
        <v>1149</v>
      </c>
      <c r="R31">
        <v>5.2947841494359897E-9</v>
      </c>
      <c r="S31" t="s">
        <v>1149</v>
      </c>
      <c r="T31">
        <v>1.11019667649464E-9</v>
      </c>
      <c r="U31" t="s">
        <v>1149</v>
      </c>
      <c r="V31" t="s">
        <v>1149</v>
      </c>
      <c r="W31" t="s">
        <v>1149</v>
      </c>
      <c r="X31" t="s">
        <v>1149</v>
      </c>
      <c r="Y31" t="s">
        <v>1149</v>
      </c>
      <c r="Z31" t="s">
        <v>1149</v>
      </c>
      <c r="AA31" t="s">
        <v>1149</v>
      </c>
    </row>
    <row r="32" spans="1:27" x14ac:dyDescent="0.25">
      <c r="A32" t="s">
        <v>2772</v>
      </c>
      <c r="B32" t="s">
        <v>1479</v>
      </c>
      <c r="C32" t="s">
        <v>1480</v>
      </c>
      <c r="D32" t="s">
        <v>1571</v>
      </c>
      <c r="E32" t="s">
        <v>1149</v>
      </c>
      <c r="F32" t="s">
        <v>1149</v>
      </c>
      <c r="G32" t="s">
        <v>1149</v>
      </c>
      <c r="H32">
        <v>9.5771052596360705E-4</v>
      </c>
      <c r="I32">
        <v>1.3028914210242201E-3</v>
      </c>
      <c r="J32">
        <v>1.8326243121936101E-3</v>
      </c>
      <c r="K32">
        <v>2.5325183704058901E-3</v>
      </c>
      <c r="L32">
        <v>1.8852180340612099E-3</v>
      </c>
      <c r="M32" t="s">
        <v>1149</v>
      </c>
      <c r="N32">
        <v>1.34655201467521E-3</v>
      </c>
      <c r="O32">
        <v>2.25158826446599E-3</v>
      </c>
      <c r="P32">
        <v>1.17476260877859E-3</v>
      </c>
      <c r="Q32" t="s">
        <v>1149</v>
      </c>
      <c r="R32" t="s">
        <v>1149</v>
      </c>
      <c r="S32" t="s">
        <v>1149</v>
      </c>
      <c r="T32" t="s">
        <v>1149</v>
      </c>
      <c r="U32" t="s">
        <v>1149</v>
      </c>
      <c r="V32">
        <v>3.4077733526198099E-3</v>
      </c>
      <c r="W32">
        <v>3.8708210554520102E-4</v>
      </c>
      <c r="X32" t="s">
        <v>1149</v>
      </c>
      <c r="Y32">
        <v>5.6974849380955295E-4</v>
      </c>
      <c r="Z32">
        <v>2.8510748659540898E-4</v>
      </c>
      <c r="AA32">
        <v>6.7160679980215901E-4</v>
      </c>
    </row>
    <row r="33" spans="1:27" s="15" customFormat="1" x14ac:dyDescent="0.25">
      <c r="A33" s="15" t="s">
        <v>2731</v>
      </c>
      <c r="D33" s="15" t="s">
        <v>1571</v>
      </c>
      <c r="E33" s="15">
        <v>1.1241579381948E-4</v>
      </c>
      <c r="F33" s="15">
        <v>9.9056023206084198E-5</v>
      </c>
      <c r="G33" s="15">
        <v>7.2624313307586094E-5</v>
      </c>
      <c r="H33" s="15">
        <v>4.8475613635624599E-3</v>
      </c>
      <c r="I33" s="15">
        <v>3.2721039204046602E-3</v>
      </c>
      <c r="J33" s="15">
        <v>3.7568600567609001E-3</v>
      </c>
      <c r="K33" s="15">
        <v>5.8978663256676602E-3</v>
      </c>
      <c r="L33" s="15">
        <v>4.8071650188661001E-3</v>
      </c>
      <c r="M33" s="15">
        <v>3.5952746779754899E-3</v>
      </c>
      <c r="N33" s="15">
        <v>2.8479423010929401E-3</v>
      </c>
      <c r="O33" s="15">
        <v>5.4333083616595898E-3</v>
      </c>
      <c r="P33" s="15">
        <v>5.73628094688224E-3</v>
      </c>
      <c r="Q33" s="15">
        <v>3.1913112310119501E-3</v>
      </c>
      <c r="R33" s="15">
        <v>2.8075459563965898E-3</v>
      </c>
      <c r="S33" s="15">
        <v>3.89824726319814E-3</v>
      </c>
      <c r="T33" s="15">
        <v>5.7564791192304199E-3</v>
      </c>
      <c r="U33" s="15">
        <v>5.1909302934814699E-3</v>
      </c>
      <c r="V33" s="15">
        <v>5.15053394878511E-3</v>
      </c>
      <c r="W33" s="15">
        <v>3.3125002651010101E-3</v>
      </c>
      <c r="X33" s="15">
        <v>4.1406253313762704E-3</v>
      </c>
      <c r="Y33" s="15">
        <v>7.0087658048173899E-3</v>
      </c>
      <c r="Z33" s="15">
        <v>1.80294414417617E-3</v>
      </c>
      <c r="AA33" s="15">
        <v>2.3227898200403399E-3</v>
      </c>
    </row>
    <row r="34" spans="1:27" x14ac:dyDescent="0.25">
      <c r="A34" t="s">
        <v>985</v>
      </c>
      <c r="B34" t="s">
        <v>1302</v>
      </c>
      <c r="C34" t="s">
        <v>1303</v>
      </c>
      <c r="D34" t="s">
        <v>1571</v>
      </c>
      <c r="E34" t="s">
        <v>1149</v>
      </c>
      <c r="F34" t="s">
        <v>1149</v>
      </c>
      <c r="G34" t="s">
        <v>1149</v>
      </c>
      <c r="H34">
        <v>2.8103819947351499E-8</v>
      </c>
      <c r="I34">
        <v>2.6096675520932702E-8</v>
      </c>
      <c r="J34">
        <v>2.3911577726085599E-8</v>
      </c>
      <c r="K34">
        <v>2.55606879178853E-8</v>
      </c>
      <c r="L34">
        <v>2.0729156257754799E-8</v>
      </c>
      <c r="M34">
        <v>1.58735602340404E-8</v>
      </c>
      <c r="N34" t="s">
        <v>1149</v>
      </c>
      <c r="O34">
        <v>2.0222496605349E-8</v>
      </c>
      <c r="P34" t="s">
        <v>1149</v>
      </c>
      <c r="Q34">
        <v>2.0724318170249701E-8</v>
      </c>
      <c r="R34">
        <v>2.8762304143809599E-8</v>
      </c>
      <c r="S34">
        <v>2.1368162030250999E-8</v>
      </c>
      <c r="T34">
        <v>2.2338364047069401E-8</v>
      </c>
      <c r="U34">
        <v>1.8315376092268199E-8</v>
      </c>
      <c r="V34">
        <v>1.6060401815344401E-8</v>
      </c>
      <c r="W34" t="s">
        <v>1149</v>
      </c>
      <c r="X34">
        <v>2.9612168583465601E-8</v>
      </c>
      <c r="Y34">
        <v>3.9588620203811899E-8</v>
      </c>
      <c r="Z34" t="s">
        <v>1149</v>
      </c>
      <c r="AA34" t="s">
        <v>1149</v>
      </c>
    </row>
    <row r="35" spans="1:27" x14ac:dyDescent="0.25">
      <c r="A35" t="s">
        <v>926</v>
      </c>
      <c r="B35" t="s">
        <v>1304</v>
      </c>
      <c r="C35" t="s">
        <v>1305</v>
      </c>
      <c r="D35" t="s">
        <v>1571</v>
      </c>
      <c r="E35" t="s">
        <v>1149</v>
      </c>
      <c r="F35" t="s">
        <v>1149</v>
      </c>
      <c r="G35" t="s">
        <v>1149</v>
      </c>
      <c r="H35">
        <v>1.5831779384428E-7</v>
      </c>
      <c r="I35">
        <v>1.2781689648050999E-7</v>
      </c>
      <c r="J35" t="s">
        <v>1149</v>
      </c>
      <c r="K35">
        <v>1.2409935481085899E-7</v>
      </c>
      <c r="L35">
        <v>9.8819402121246594E-8</v>
      </c>
      <c r="M35">
        <v>1.1585970482119501E-7</v>
      </c>
      <c r="N35">
        <v>1.3724815045927699E-7</v>
      </c>
      <c r="O35" t="s">
        <v>1149</v>
      </c>
      <c r="P35" t="s">
        <v>1149</v>
      </c>
      <c r="Q35">
        <v>2.2779282442693201E-7</v>
      </c>
      <c r="R35">
        <v>2.16228371857384E-7</v>
      </c>
      <c r="S35">
        <v>1.07323501802569E-7</v>
      </c>
      <c r="T35" t="s">
        <v>1149</v>
      </c>
      <c r="U35">
        <v>4.2075030514953599E-7</v>
      </c>
      <c r="V35">
        <v>1.12803814172904E-7</v>
      </c>
      <c r="W35">
        <v>8.8939259200206494E-8</v>
      </c>
      <c r="X35">
        <v>3.0713882554853701E-7</v>
      </c>
      <c r="Y35">
        <v>1.7621001251833901E-7</v>
      </c>
      <c r="Z35" t="s">
        <v>1149</v>
      </c>
      <c r="AA35" t="s">
        <v>1149</v>
      </c>
    </row>
    <row r="36" spans="1:27" x14ac:dyDescent="0.25">
      <c r="A36" t="s">
        <v>949</v>
      </c>
      <c r="B36" t="s">
        <v>1306</v>
      </c>
      <c r="C36" t="s">
        <v>1307</v>
      </c>
      <c r="D36" t="s">
        <v>1571</v>
      </c>
      <c r="E36" t="s">
        <v>1149</v>
      </c>
      <c r="F36" t="s">
        <v>1149</v>
      </c>
      <c r="G36" t="s">
        <v>1149</v>
      </c>
      <c r="H36">
        <v>1.65085880258624E-7</v>
      </c>
      <c r="I36">
        <v>2.7001437014224398E-7</v>
      </c>
      <c r="J36">
        <v>3.08715787650751E-7</v>
      </c>
      <c r="K36">
        <v>2.7330439467105401E-7</v>
      </c>
      <c r="L36">
        <v>2.1372301022790401E-7</v>
      </c>
      <c r="M36" t="s">
        <v>1149</v>
      </c>
      <c r="N36" t="s">
        <v>1149</v>
      </c>
      <c r="O36">
        <v>1.8069092011661001E-7</v>
      </c>
      <c r="P36" t="s">
        <v>1149</v>
      </c>
      <c r="Q36">
        <v>2.30616159831603E-7</v>
      </c>
      <c r="R36">
        <v>1.7125338261142101E-7</v>
      </c>
      <c r="S36">
        <v>1.5614850246979901E-7</v>
      </c>
      <c r="T36" t="s">
        <v>1149</v>
      </c>
      <c r="U36">
        <v>2.33324365914848E-7</v>
      </c>
      <c r="V36">
        <v>1.8953331292528601E-7</v>
      </c>
      <c r="W36">
        <v>1.5942576782217199E-7</v>
      </c>
      <c r="X36">
        <v>2.42479216777625E-7</v>
      </c>
      <c r="Y36">
        <v>1.9432169007378001E-7</v>
      </c>
      <c r="Z36" t="s">
        <v>1149</v>
      </c>
      <c r="AA36" t="s">
        <v>1149</v>
      </c>
    </row>
    <row r="37" spans="1:27" x14ac:dyDescent="0.25">
      <c r="A37" t="s">
        <v>943</v>
      </c>
      <c r="B37" t="s">
        <v>1329</v>
      </c>
      <c r="C37" t="s">
        <v>1330</v>
      </c>
      <c r="D37" t="s">
        <v>1571</v>
      </c>
      <c r="E37" t="s">
        <v>1149</v>
      </c>
      <c r="F37" t="s">
        <v>1149</v>
      </c>
      <c r="G37" t="s">
        <v>1149</v>
      </c>
      <c r="H37">
        <v>1.34074889142857E-2</v>
      </c>
      <c r="I37">
        <v>1.6552949599999998E-2</v>
      </c>
      <c r="J37">
        <v>1.59335203428571E-2</v>
      </c>
      <c r="K37">
        <v>1.50388820571429E-2</v>
      </c>
      <c r="L37">
        <v>1.01204782857143E-2</v>
      </c>
      <c r="M37">
        <v>1.1460868799999999E-2</v>
      </c>
      <c r="N37">
        <v>7.2722722285714298E-3</v>
      </c>
      <c r="O37">
        <v>8.0785970285714298E-3</v>
      </c>
      <c r="P37">
        <v>8.2878770285714307E-3</v>
      </c>
      <c r="Q37">
        <v>1.17525286857143E-2</v>
      </c>
      <c r="R37">
        <v>1.62600749714286E-2</v>
      </c>
      <c r="S37">
        <v>1.24653304E-2</v>
      </c>
      <c r="T37">
        <v>1.41684936E-2</v>
      </c>
      <c r="U37">
        <v>1.33230657142857E-2</v>
      </c>
      <c r="V37">
        <v>9.3297955428571396E-3</v>
      </c>
      <c r="W37">
        <v>1.138512E-2</v>
      </c>
      <c r="X37">
        <v>1.4329800114285699E-2</v>
      </c>
      <c r="Y37">
        <v>2.1258383657142901E-2</v>
      </c>
      <c r="Z37" t="s">
        <v>1149</v>
      </c>
      <c r="AA37" t="s">
        <v>1149</v>
      </c>
    </row>
    <row r="38" spans="1:27" x14ac:dyDescent="0.25">
      <c r="A38" t="s">
        <v>491</v>
      </c>
      <c r="B38" t="s">
        <v>1331</v>
      </c>
      <c r="C38" t="s">
        <v>1332</v>
      </c>
      <c r="D38" t="s">
        <v>1571</v>
      </c>
      <c r="E38" t="s">
        <v>1149</v>
      </c>
      <c r="F38" t="s">
        <v>1149</v>
      </c>
      <c r="G38" t="s">
        <v>1149</v>
      </c>
      <c r="H38" t="s">
        <v>1149</v>
      </c>
      <c r="I38" t="s">
        <v>1149</v>
      </c>
      <c r="J38" t="s">
        <v>1149</v>
      </c>
      <c r="K38" t="s">
        <v>1149</v>
      </c>
      <c r="L38" t="s">
        <v>1149</v>
      </c>
      <c r="M38" t="s">
        <v>1149</v>
      </c>
      <c r="N38" t="s">
        <v>1149</v>
      </c>
      <c r="O38" t="s">
        <v>1149</v>
      </c>
      <c r="P38" t="s">
        <v>1149</v>
      </c>
      <c r="Q38" t="s">
        <v>1149</v>
      </c>
      <c r="R38">
        <v>1.8347753043478302E-5</v>
      </c>
      <c r="S38" t="s">
        <v>1149</v>
      </c>
      <c r="T38" t="s">
        <v>1149</v>
      </c>
      <c r="U38" t="s">
        <v>1149</v>
      </c>
      <c r="V38" t="s">
        <v>1149</v>
      </c>
      <c r="W38" t="s">
        <v>1149</v>
      </c>
      <c r="X38" t="s">
        <v>1149</v>
      </c>
      <c r="Y38" t="s">
        <v>1149</v>
      </c>
      <c r="Z38" t="s">
        <v>1149</v>
      </c>
      <c r="AA38" t="s">
        <v>1149</v>
      </c>
    </row>
    <row r="39" spans="1:27" x14ac:dyDescent="0.25">
      <c r="A39" t="s">
        <v>1773</v>
      </c>
      <c r="B39" t="s">
        <v>1481</v>
      </c>
      <c r="C39" t="s">
        <v>1482</v>
      </c>
      <c r="D39" t="s">
        <v>1571</v>
      </c>
      <c r="E39" t="s">
        <v>1149</v>
      </c>
      <c r="F39" t="s">
        <v>1149</v>
      </c>
      <c r="G39">
        <v>3.8493279805098304E-9</v>
      </c>
      <c r="H39">
        <v>2.0937018075062799E-8</v>
      </c>
      <c r="I39">
        <v>1.4956724848642099E-8</v>
      </c>
      <c r="J39">
        <v>1.52435563823391E-8</v>
      </c>
      <c r="K39">
        <v>1.18340938103018E-8</v>
      </c>
      <c r="L39">
        <v>1.8140307935634001E-8</v>
      </c>
      <c r="M39">
        <v>2.92369501963149E-8</v>
      </c>
      <c r="N39">
        <v>2.4141066335637499E-8</v>
      </c>
      <c r="O39">
        <v>1.4156681549111801E-8</v>
      </c>
      <c r="P39">
        <v>1.00126982707197E-8</v>
      </c>
      <c r="Q39">
        <v>1.10208887171423E-8</v>
      </c>
      <c r="R39">
        <v>1.8607298781281302E-8</v>
      </c>
      <c r="S39">
        <v>1.2841626412507199E-8</v>
      </c>
      <c r="T39">
        <v>1.16236358628644E-7</v>
      </c>
      <c r="U39">
        <v>1.7316569152857399E-8</v>
      </c>
      <c r="V39">
        <v>1.1702053675482699E-8</v>
      </c>
      <c r="W39">
        <v>2.3102169946698799E-8</v>
      </c>
      <c r="X39">
        <v>2.2364749489217499E-8</v>
      </c>
      <c r="Y39">
        <v>2.5350917126770901E-8</v>
      </c>
      <c r="Z39">
        <v>1.41479973508734E-7</v>
      </c>
      <c r="AA39">
        <v>1.8370751746775501E-7</v>
      </c>
    </row>
    <row r="40" spans="1:27" x14ac:dyDescent="0.25">
      <c r="A40" t="s">
        <v>196</v>
      </c>
      <c r="B40" t="s">
        <v>1160</v>
      </c>
      <c r="C40" t="s">
        <v>1161</v>
      </c>
      <c r="D40" t="s">
        <v>1571</v>
      </c>
      <c r="E40">
        <v>1.6645492489069599E-10</v>
      </c>
      <c r="F40" t="s">
        <v>1149</v>
      </c>
      <c r="G40" t="s">
        <v>1149</v>
      </c>
      <c r="H40">
        <v>1.3518783747498899E-9</v>
      </c>
      <c r="I40" t="s">
        <v>1149</v>
      </c>
      <c r="J40" t="s">
        <v>1149</v>
      </c>
      <c r="K40" t="s">
        <v>1149</v>
      </c>
      <c r="L40" t="s">
        <v>1149</v>
      </c>
      <c r="M40" t="s">
        <v>1149</v>
      </c>
      <c r="N40" t="s">
        <v>1149</v>
      </c>
      <c r="O40" t="s">
        <v>1149</v>
      </c>
      <c r="P40" t="s">
        <v>1149</v>
      </c>
      <c r="Q40" t="s">
        <v>1149</v>
      </c>
      <c r="R40" t="s">
        <v>1149</v>
      </c>
      <c r="S40" t="s">
        <v>1149</v>
      </c>
      <c r="T40" t="s">
        <v>1149</v>
      </c>
      <c r="U40" t="s">
        <v>1149</v>
      </c>
      <c r="V40" t="s">
        <v>1149</v>
      </c>
      <c r="W40" t="s">
        <v>1149</v>
      </c>
      <c r="X40" t="s">
        <v>1149</v>
      </c>
      <c r="Y40" t="s">
        <v>1149</v>
      </c>
      <c r="Z40" t="s">
        <v>1149</v>
      </c>
      <c r="AA40" t="s">
        <v>1149</v>
      </c>
    </row>
    <row r="41" spans="1:27" x14ac:dyDescent="0.25">
      <c r="A41" t="s">
        <v>632</v>
      </c>
      <c r="B41" t="s">
        <v>1162</v>
      </c>
      <c r="C41" t="s">
        <v>1163</v>
      </c>
      <c r="D41" t="s">
        <v>1571</v>
      </c>
      <c r="E41" t="s">
        <v>1149</v>
      </c>
      <c r="F41" t="s">
        <v>1149</v>
      </c>
      <c r="G41" t="s">
        <v>1149</v>
      </c>
      <c r="H41" t="s">
        <v>1149</v>
      </c>
      <c r="I41" t="s">
        <v>1149</v>
      </c>
      <c r="J41" t="s">
        <v>1149</v>
      </c>
      <c r="K41" t="s">
        <v>1149</v>
      </c>
      <c r="L41" t="s">
        <v>1149</v>
      </c>
      <c r="M41" t="s">
        <v>1149</v>
      </c>
      <c r="N41" t="s">
        <v>1149</v>
      </c>
      <c r="O41" t="s">
        <v>1149</v>
      </c>
      <c r="P41" t="s">
        <v>1149</v>
      </c>
      <c r="Q41" t="s">
        <v>1149</v>
      </c>
      <c r="R41" t="s">
        <v>1149</v>
      </c>
      <c r="S41" t="s">
        <v>1149</v>
      </c>
      <c r="T41" t="s">
        <v>1149</v>
      </c>
      <c r="U41" t="s">
        <v>1149</v>
      </c>
      <c r="V41" t="s">
        <v>1149</v>
      </c>
      <c r="W41" t="s">
        <v>1149</v>
      </c>
      <c r="X41">
        <v>1.37264203515052E-6</v>
      </c>
      <c r="Y41">
        <v>1.0167718778892699E-6</v>
      </c>
      <c r="Z41">
        <v>1.20155735181128E-4</v>
      </c>
      <c r="AA41">
        <v>1.2536673970784501E-5</v>
      </c>
    </row>
    <row r="42" spans="1:27" x14ac:dyDescent="0.25">
      <c r="A42" t="s">
        <v>397</v>
      </c>
      <c r="B42" t="s">
        <v>1333</v>
      </c>
      <c r="C42" t="s">
        <v>1334</v>
      </c>
      <c r="D42" t="s">
        <v>1571</v>
      </c>
      <c r="E42" t="s">
        <v>1149</v>
      </c>
      <c r="F42" t="s">
        <v>1149</v>
      </c>
      <c r="G42" t="s">
        <v>1149</v>
      </c>
      <c r="H42">
        <v>1.3294669603524201E-5</v>
      </c>
      <c r="I42">
        <v>1.4014834801762101E-5</v>
      </c>
      <c r="J42" t="s">
        <v>1149</v>
      </c>
      <c r="K42" t="s">
        <v>1149</v>
      </c>
      <c r="L42" t="s">
        <v>1149</v>
      </c>
      <c r="M42" t="s">
        <v>1149</v>
      </c>
      <c r="N42" t="s">
        <v>1149</v>
      </c>
      <c r="O42" t="s">
        <v>1149</v>
      </c>
      <c r="P42" t="s">
        <v>1149</v>
      </c>
      <c r="Q42" t="s">
        <v>1149</v>
      </c>
      <c r="R42">
        <v>1.3015627753304E-5</v>
      </c>
      <c r="S42" t="s">
        <v>1149</v>
      </c>
      <c r="T42" t="s">
        <v>1149</v>
      </c>
      <c r="U42" t="s">
        <v>1149</v>
      </c>
      <c r="V42" t="s">
        <v>1149</v>
      </c>
      <c r="W42" t="s">
        <v>1149</v>
      </c>
      <c r="X42">
        <v>1.1855936123348E-5</v>
      </c>
      <c r="Y42">
        <v>1.7201178414096898E-5</v>
      </c>
      <c r="Z42">
        <v>7.9450440528634394E-6</v>
      </c>
      <c r="AA42" t="s">
        <v>1149</v>
      </c>
    </row>
    <row r="43" spans="1:27" x14ac:dyDescent="0.25">
      <c r="A43" t="s">
        <v>325</v>
      </c>
      <c r="B43" t="s">
        <v>1335</v>
      </c>
      <c r="C43" t="s">
        <v>1336</v>
      </c>
      <c r="D43" t="s">
        <v>1571</v>
      </c>
      <c r="E43" t="s">
        <v>1149</v>
      </c>
      <c r="F43" t="s">
        <v>1149</v>
      </c>
      <c r="G43" t="s">
        <v>1149</v>
      </c>
      <c r="H43">
        <v>2.5634828402366899E-3</v>
      </c>
      <c r="I43">
        <v>1.72007715976331E-3</v>
      </c>
      <c r="J43">
        <v>0.20911462911242601</v>
      </c>
      <c r="K43">
        <v>1.73085585798817E-3</v>
      </c>
      <c r="L43" t="s">
        <v>1149</v>
      </c>
      <c r="M43" t="s">
        <v>1149</v>
      </c>
      <c r="N43" t="s">
        <v>1149</v>
      </c>
      <c r="O43" t="s">
        <v>1149</v>
      </c>
      <c r="P43" t="s">
        <v>1149</v>
      </c>
      <c r="Q43">
        <v>0.199594327573965</v>
      </c>
      <c r="R43">
        <v>0.214943318579882</v>
      </c>
      <c r="S43">
        <v>1.3764312426035501E-3</v>
      </c>
      <c r="T43" t="s">
        <v>1149</v>
      </c>
      <c r="U43">
        <v>9.8996426035502993E-4</v>
      </c>
      <c r="V43" t="s">
        <v>1149</v>
      </c>
      <c r="W43" t="s">
        <v>1149</v>
      </c>
      <c r="X43">
        <v>1.2922063905325401E-3</v>
      </c>
      <c r="Y43">
        <v>1.0676409467455599E-3</v>
      </c>
      <c r="Z43">
        <v>3.0167462721893499E-3</v>
      </c>
      <c r="AA43">
        <v>2.4383997633136102E-3</v>
      </c>
    </row>
    <row r="44" spans="1:27" x14ac:dyDescent="0.25">
      <c r="A44" t="s">
        <v>892</v>
      </c>
      <c r="B44" t="s">
        <v>1164</v>
      </c>
      <c r="C44" t="s">
        <v>1165</v>
      </c>
      <c r="D44" t="s">
        <v>1571</v>
      </c>
      <c r="E44" t="s">
        <v>1149</v>
      </c>
      <c r="F44" t="s">
        <v>1149</v>
      </c>
      <c r="G44" t="s">
        <v>1149</v>
      </c>
      <c r="H44">
        <v>5.3704185775654199E-7</v>
      </c>
      <c r="I44">
        <v>8.4081473656469796E-8</v>
      </c>
      <c r="J44">
        <v>9.3239456534599701E-8</v>
      </c>
      <c r="K44">
        <v>1.04992045063218E-7</v>
      </c>
      <c r="L44">
        <v>7.0169418579810006E-8</v>
      </c>
      <c r="M44">
        <v>6.9187557932064803E-8</v>
      </c>
      <c r="N44">
        <v>8.0583533263364502E-8</v>
      </c>
      <c r="O44">
        <v>1.07166260680153E-7</v>
      </c>
      <c r="P44">
        <v>8.8496691401286695E-8</v>
      </c>
      <c r="Q44">
        <v>1.03452629704014E-7</v>
      </c>
      <c r="R44">
        <v>1.09392788101753E-7</v>
      </c>
      <c r="S44">
        <v>1.02202758354552E-7</v>
      </c>
      <c r="T44">
        <v>1.2688010394395801E-7</v>
      </c>
      <c r="U44">
        <v>8.8160622143785202E-8</v>
      </c>
      <c r="V44">
        <v>8.7334948648368494E-8</v>
      </c>
      <c r="W44">
        <v>6.5441518911650004E-8</v>
      </c>
      <c r="X44">
        <v>1.43379814151606E-7</v>
      </c>
      <c r="Y44">
        <v>3.2332137287119998E-7</v>
      </c>
      <c r="Z44" t="s">
        <v>1149</v>
      </c>
      <c r="AA44" t="s">
        <v>1149</v>
      </c>
    </row>
    <row r="45" spans="1:27" x14ac:dyDescent="0.25">
      <c r="A45" t="s">
        <v>260</v>
      </c>
      <c r="B45" t="s">
        <v>1483</v>
      </c>
      <c r="C45" t="s">
        <v>1484</v>
      </c>
      <c r="D45" t="s">
        <v>1571</v>
      </c>
      <c r="E45" t="s">
        <v>1149</v>
      </c>
      <c r="F45" t="s">
        <v>1149</v>
      </c>
      <c r="G45" t="s">
        <v>1149</v>
      </c>
      <c r="H45">
        <v>2.3972294348034399E-6</v>
      </c>
      <c r="I45">
        <v>8.5761118856551497E-7</v>
      </c>
      <c r="J45">
        <v>1.22646991196345E-6</v>
      </c>
      <c r="K45">
        <v>1.1275262443006E-6</v>
      </c>
      <c r="L45">
        <v>6.4845653187161404E-7</v>
      </c>
      <c r="M45">
        <v>1.5596053718848701E-6</v>
      </c>
      <c r="N45" t="s">
        <v>1149</v>
      </c>
      <c r="O45">
        <v>1.2060170071635601E-6</v>
      </c>
      <c r="P45" t="s">
        <v>1149</v>
      </c>
      <c r="Q45">
        <v>1.2832929076544601E-6</v>
      </c>
      <c r="R45">
        <v>1.1939221271914E-6</v>
      </c>
      <c r="S45">
        <v>1.17211405554349E-6</v>
      </c>
      <c r="T45">
        <v>2.3008337598384599E-6</v>
      </c>
      <c r="U45">
        <v>1.16381104275322E-6</v>
      </c>
      <c r="V45">
        <v>8.1106926097159596E-7</v>
      </c>
      <c r="W45" t="s">
        <v>1149</v>
      </c>
      <c r="X45">
        <v>1.5321874992405701E-6</v>
      </c>
      <c r="Y45">
        <v>1.68653494714948E-6</v>
      </c>
      <c r="Z45" t="s">
        <v>1149</v>
      </c>
      <c r="AA45" t="s">
        <v>1149</v>
      </c>
    </row>
    <row r="46" spans="1:27" x14ac:dyDescent="0.25">
      <c r="A46" t="s">
        <v>526</v>
      </c>
      <c r="B46" t="s">
        <v>1485</v>
      </c>
      <c r="C46" t="s">
        <v>1486</v>
      </c>
      <c r="D46" t="s">
        <v>1571</v>
      </c>
      <c r="E46">
        <v>2.6386438094130003E-7</v>
      </c>
      <c r="F46">
        <v>1.9988832090381999E-7</v>
      </c>
      <c r="G46">
        <v>2.24240976999363E-7</v>
      </c>
      <c r="H46">
        <v>1.11864077207339E-5</v>
      </c>
      <c r="I46">
        <v>1.12155280164457E-5</v>
      </c>
      <c r="J46">
        <v>1.22113871116583E-5</v>
      </c>
      <c r="K46">
        <v>2.4443449114527699E-5</v>
      </c>
      <c r="L46">
        <v>8.3840304275116096E-6</v>
      </c>
      <c r="M46">
        <v>1.3715490892040501E-5</v>
      </c>
      <c r="N46">
        <v>2.54873411285456E-6</v>
      </c>
      <c r="O46">
        <v>6.0386845241081903E-6</v>
      </c>
      <c r="P46">
        <v>5.5316749460528103E-6</v>
      </c>
      <c r="Q46">
        <v>8.3016874627146698E-6</v>
      </c>
      <c r="R46">
        <v>1.0799414604656499E-5</v>
      </c>
      <c r="S46">
        <v>1.9283165412571801E-5</v>
      </c>
      <c r="T46">
        <v>1.6159835803493299E-5</v>
      </c>
      <c r="U46">
        <v>4.6202469502385504E-6</v>
      </c>
      <c r="V46">
        <v>3.98382246784519E-6</v>
      </c>
      <c r="W46">
        <v>4.8554516628966502E-6</v>
      </c>
      <c r="X46">
        <v>3.48998134579645E-5</v>
      </c>
      <c r="Y46">
        <v>1.39870847710908E-5</v>
      </c>
      <c r="Z46">
        <v>2.94327095804984E-6</v>
      </c>
      <c r="AA46">
        <v>3.9723631303919003E-6</v>
      </c>
    </row>
    <row r="47" spans="1:27" x14ac:dyDescent="0.25">
      <c r="A47" t="s">
        <v>1487</v>
      </c>
      <c r="B47" t="s">
        <v>1488</v>
      </c>
      <c r="C47" t="s">
        <v>1489</v>
      </c>
      <c r="D47" t="s">
        <v>1571</v>
      </c>
      <c r="E47">
        <v>1.19045316485642E-7</v>
      </c>
      <c r="F47">
        <v>6.4644765007999897E-8</v>
      </c>
      <c r="G47">
        <v>3.29367013315811E-7</v>
      </c>
      <c r="H47">
        <v>2.3608053946794701E-7</v>
      </c>
      <c r="I47">
        <v>2.0727597387973799E-7</v>
      </c>
      <c r="J47">
        <v>2.0846590138325601E-7</v>
      </c>
      <c r="K47">
        <v>2.8601152449398302E-7</v>
      </c>
      <c r="L47">
        <v>1.5587355118968201E-7</v>
      </c>
      <c r="M47">
        <v>1.80228897745691E-7</v>
      </c>
      <c r="N47">
        <v>1.77391636898889E-7</v>
      </c>
      <c r="O47">
        <v>7.2972789363678397E-9</v>
      </c>
      <c r="P47">
        <v>1.9939496657927001E-7</v>
      </c>
      <c r="Q47">
        <v>3.22624949295942E-7</v>
      </c>
      <c r="R47">
        <v>2.3773796419295801E-7</v>
      </c>
      <c r="S47">
        <v>2.5525062613039099E-7</v>
      </c>
      <c r="T47">
        <v>1.56480051255024E-7</v>
      </c>
      <c r="U47">
        <v>2.7529968447682698E-7</v>
      </c>
      <c r="V47">
        <v>1.99813037437174E-7</v>
      </c>
      <c r="W47">
        <v>1.9939496657927001E-7</v>
      </c>
      <c r="X47">
        <v>2.0776537018341E-7</v>
      </c>
      <c r="Y47">
        <v>1.4550741281603799E-7</v>
      </c>
      <c r="Z47">
        <v>2.0272591580419999E-7</v>
      </c>
      <c r="AA47">
        <v>1.96510876014035E-7</v>
      </c>
    </row>
    <row r="48" spans="1:27" x14ac:dyDescent="0.25">
      <c r="A48" t="s">
        <v>170</v>
      </c>
      <c r="B48" t="s">
        <v>1166</v>
      </c>
      <c r="C48" t="s">
        <v>1167</v>
      </c>
      <c r="D48" t="s">
        <v>1571</v>
      </c>
      <c r="E48" t="s">
        <v>1149</v>
      </c>
      <c r="F48" t="s">
        <v>1149</v>
      </c>
      <c r="G48" t="s">
        <v>1149</v>
      </c>
      <c r="H48" t="s">
        <v>1149</v>
      </c>
      <c r="I48" t="s">
        <v>1149</v>
      </c>
      <c r="J48">
        <v>7.5585789871504194E-8</v>
      </c>
      <c r="K48" t="s">
        <v>1149</v>
      </c>
      <c r="L48" t="s">
        <v>1149</v>
      </c>
      <c r="M48" t="s">
        <v>1149</v>
      </c>
      <c r="N48" t="s">
        <v>1149</v>
      </c>
      <c r="O48" t="s">
        <v>1149</v>
      </c>
      <c r="P48" t="s">
        <v>1149</v>
      </c>
      <c r="Q48" t="s">
        <v>1149</v>
      </c>
      <c r="R48" t="s">
        <v>1149</v>
      </c>
      <c r="S48" t="s">
        <v>1149</v>
      </c>
      <c r="T48" t="s">
        <v>1149</v>
      </c>
      <c r="U48" t="s">
        <v>1149</v>
      </c>
      <c r="V48" t="s">
        <v>1149</v>
      </c>
      <c r="W48" t="s">
        <v>1149</v>
      </c>
      <c r="X48" t="s">
        <v>1149</v>
      </c>
      <c r="Y48" t="s">
        <v>1149</v>
      </c>
      <c r="Z48" t="s">
        <v>1149</v>
      </c>
      <c r="AA48" t="s">
        <v>1149</v>
      </c>
    </row>
    <row r="49" spans="1:27" x14ac:dyDescent="0.25">
      <c r="A49" t="s">
        <v>795</v>
      </c>
      <c r="B49" t="s">
        <v>1168</v>
      </c>
      <c r="C49" t="s">
        <v>1169</v>
      </c>
      <c r="D49" t="s">
        <v>1571</v>
      </c>
      <c r="E49" t="s">
        <v>1149</v>
      </c>
      <c r="F49" t="s">
        <v>1149</v>
      </c>
      <c r="G49" t="s">
        <v>1149</v>
      </c>
      <c r="H49" t="s">
        <v>1149</v>
      </c>
      <c r="I49" t="s">
        <v>1149</v>
      </c>
      <c r="J49" t="s">
        <v>1149</v>
      </c>
      <c r="K49" t="s">
        <v>1149</v>
      </c>
      <c r="L49">
        <v>2.11403089629808E-7</v>
      </c>
      <c r="M49" t="s">
        <v>1149</v>
      </c>
      <c r="N49" t="s">
        <v>1149</v>
      </c>
      <c r="O49" t="s">
        <v>1149</v>
      </c>
      <c r="P49" t="s">
        <v>1149</v>
      </c>
      <c r="Q49" t="s">
        <v>1149</v>
      </c>
      <c r="R49" t="s">
        <v>1149</v>
      </c>
      <c r="S49" t="s">
        <v>1149</v>
      </c>
      <c r="T49" t="s">
        <v>1149</v>
      </c>
      <c r="U49" t="s">
        <v>1149</v>
      </c>
      <c r="V49" t="s">
        <v>1149</v>
      </c>
      <c r="W49" t="s">
        <v>1149</v>
      </c>
      <c r="X49" t="s">
        <v>1149</v>
      </c>
      <c r="Y49" t="s">
        <v>1149</v>
      </c>
      <c r="Z49" t="s">
        <v>1149</v>
      </c>
      <c r="AA49" t="s">
        <v>1149</v>
      </c>
    </row>
    <row r="50" spans="1:27" x14ac:dyDescent="0.25">
      <c r="A50" t="s">
        <v>638</v>
      </c>
      <c r="B50" t="s">
        <v>1171</v>
      </c>
      <c r="C50" t="s">
        <v>1172</v>
      </c>
      <c r="D50" t="s">
        <v>1571</v>
      </c>
      <c r="E50" t="s">
        <v>1149</v>
      </c>
      <c r="F50" t="s">
        <v>1149</v>
      </c>
      <c r="G50" t="s">
        <v>1149</v>
      </c>
      <c r="H50" t="s">
        <v>1149</v>
      </c>
      <c r="I50" t="s">
        <v>1149</v>
      </c>
      <c r="J50" t="s">
        <v>1149</v>
      </c>
      <c r="K50" t="s">
        <v>1149</v>
      </c>
      <c r="L50">
        <v>1.22050983671379E-9</v>
      </c>
      <c r="M50" t="s">
        <v>1149</v>
      </c>
      <c r="N50" t="s">
        <v>1149</v>
      </c>
      <c r="O50" t="s">
        <v>1149</v>
      </c>
      <c r="P50" t="s">
        <v>1149</v>
      </c>
      <c r="Q50" t="s">
        <v>1149</v>
      </c>
      <c r="R50" t="s">
        <v>1149</v>
      </c>
      <c r="S50" t="s">
        <v>1149</v>
      </c>
      <c r="T50" t="s">
        <v>1149</v>
      </c>
      <c r="U50" t="s">
        <v>1149</v>
      </c>
      <c r="V50" t="s">
        <v>1149</v>
      </c>
      <c r="W50" t="s">
        <v>1149</v>
      </c>
      <c r="X50" t="s">
        <v>1149</v>
      </c>
      <c r="Y50" t="s">
        <v>1149</v>
      </c>
      <c r="Z50">
        <v>3.2757233163832101E-9</v>
      </c>
      <c r="AA50" t="s">
        <v>1149</v>
      </c>
    </row>
    <row r="51" spans="1:27" x14ac:dyDescent="0.25">
      <c r="A51" t="s">
        <v>606</v>
      </c>
      <c r="B51" t="s">
        <v>1490</v>
      </c>
      <c r="C51" t="s">
        <v>1491</v>
      </c>
      <c r="D51" t="s">
        <v>1571</v>
      </c>
      <c r="E51" t="s">
        <v>1149</v>
      </c>
      <c r="F51">
        <v>2.88093938414689E-8</v>
      </c>
      <c r="G51" t="s">
        <v>1149</v>
      </c>
      <c r="H51">
        <v>3.0187405132207101E-7</v>
      </c>
      <c r="I51">
        <v>4.55707719025764E-8</v>
      </c>
      <c r="J51">
        <v>4.6650971426168599E-8</v>
      </c>
      <c r="K51">
        <v>8.9057447680260599E-8</v>
      </c>
      <c r="L51">
        <v>4.0085636043645499E-8</v>
      </c>
      <c r="M51">
        <v>1.03494250741213E-7</v>
      </c>
      <c r="N51">
        <v>3.47250381968483E-8</v>
      </c>
      <c r="O51">
        <v>9.6521556184555694E-8</v>
      </c>
      <c r="P51">
        <v>5.1559548934128E-8</v>
      </c>
      <c r="Q51">
        <v>1.3910356755495401E-7</v>
      </c>
      <c r="R51">
        <v>1.38547921598207E-7</v>
      </c>
      <c r="S51">
        <v>4.9517719216458701E-8</v>
      </c>
      <c r="T51">
        <v>5.8820708571081697E-8</v>
      </c>
      <c r="U51">
        <v>6.5439259774784499E-8</v>
      </c>
      <c r="V51">
        <v>1.16994955547161E-7</v>
      </c>
      <c r="W51">
        <v>5.1559548934128E-8</v>
      </c>
      <c r="X51">
        <v>2.1241201255236901E-7</v>
      </c>
      <c r="Y51">
        <v>2.2926286318432301E-7</v>
      </c>
      <c r="Z51">
        <v>1.86640356434572E-8</v>
      </c>
      <c r="AA51">
        <v>1.0380290280757399E-8</v>
      </c>
    </row>
    <row r="52" spans="1:27" x14ac:dyDescent="0.25">
      <c r="A52" t="s">
        <v>356</v>
      </c>
      <c r="B52" t="s">
        <v>1173</v>
      </c>
      <c r="C52" t="s">
        <v>1174</v>
      </c>
      <c r="D52" t="s">
        <v>1571</v>
      </c>
      <c r="E52">
        <v>1.29731690789474E-4</v>
      </c>
      <c r="F52">
        <v>6.0220810750279999E-6</v>
      </c>
      <c r="G52">
        <v>2.9076613605823101E-5</v>
      </c>
      <c r="H52">
        <v>6.6708142189249699E-5</v>
      </c>
      <c r="I52">
        <v>4.6572114053751402E-5</v>
      </c>
      <c r="J52">
        <v>5.2418869960806303E-6</v>
      </c>
      <c r="K52">
        <v>4.25578288073908E-6</v>
      </c>
      <c r="L52">
        <v>2.5906317483202701E-5</v>
      </c>
      <c r="M52">
        <v>7.0388883678611398E-6</v>
      </c>
      <c r="N52">
        <v>1.7778078513437899E-5</v>
      </c>
      <c r="O52">
        <v>6.1029547732362798E-6</v>
      </c>
      <c r="P52">
        <v>1.8723207460806299E-5</v>
      </c>
      <c r="Q52">
        <v>4.5358908454647303E-6</v>
      </c>
      <c r="R52">
        <v>1.0813159756439E-5</v>
      </c>
      <c r="S52">
        <v>1.64989542693169E-5</v>
      </c>
      <c r="T52">
        <v>5.4812567889137697E-6</v>
      </c>
      <c r="U52">
        <v>3.4762289459686502E-5</v>
      </c>
      <c r="V52">
        <v>4.9808793952967503E-6</v>
      </c>
      <c r="W52">
        <v>6.9874504059350498E-6</v>
      </c>
      <c r="X52">
        <v>1.09388565789474E-5</v>
      </c>
      <c r="Y52">
        <v>6.0169862402015703E-6</v>
      </c>
      <c r="Z52" t="s">
        <v>1149</v>
      </c>
      <c r="AA52" t="s">
        <v>1149</v>
      </c>
    </row>
    <row r="53" spans="1:27" x14ac:dyDescent="0.25">
      <c r="A53" t="s">
        <v>967</v>
      </c>
      <c r="B53" t="s">
        <v>1175</v>
      </c>
      <c r="C53" t="s">
        <v>1176</v>
      </c>
      <c r="D53" t="s">
        <v>1571</v>
      </c>
      <c r="E53" t="s">
        <v>1149</v>
      </c>
      <c r="F53" t="s">
        <v>1149</v>
      </c>
      <c r="G53" t="s">
        <v>1149</v>
      </c>
      <c r="H53" t="s">
        <v>1149</v>
      </c>
      <c r="I53" t="s">
        <v>1149</v>
      </c>
      <c r="J53" t="s">
        <v>1149</v>
      </c>
      <c r="K53" t="s">
        <v>1149</v>
      </c>
      <c r="L53">
        <v>1.44689774822752E-9</v>
      </c>
      <c r="M53" t="s">
        <v>1149</v>
      </c>
      <c r="N53" t="s">
        <v>1149</v>
      </c>
      <c r="O53" t="s">
        <v>1149</v>
      </c>
      <c r="P53" t="s">
        <v>1149</v>
      </c>
      <c r="Q53" t="s">
        <v>1149</v>
      </c>
      <c r="R53" t="s">
        <v>1149</v>
      </c>
      <c r="S53" t="s">
        <v>1149</v>
      </c>
      <c r="T53" t="s">
        <v>1149</v>
      </c>
      <c r="U53" t="s">
        <v>1149</v>
      </c>
      <c r="V53" t="s">
        <v>1149</v>
      </c>
      <c r="W53" t="s">
        <v>1149</v>
      </c>
      <c r="X53" t="s">
        <v>1149</v>
      </c>
      <c r="Y53" t="s">
        <v>1149</v>
      </c>
      <c r="Z53">
        <v>1.2374452686479701E-10</v>
      </c>
      <c r="AA53">
        <v>9.0830189970413201E-11</v>
      </c>
    </row>
    <row r="54" spans="1:27" x14ac:dyDescent="0.25">
      <c r="A54" t="s">
        <v>547</v>
      </c>
      <c r="B54" t="s">
        <v>1177</v>
      </c>
      <c r="C54" t="s">
        <v>1178</v>
      </c>
      <c r="D54" t="s">
        <v>1571</v>
      </c>
      <c r="E54" t="s">
        <v>1149</v>
      </c>
      <c r="F54" t="s">
        <v>1149</v>
      </c>
      <c r="G54" t="s">
        <v>1149</v>
      </c>
      <c r="H54" t="s">
        <v>1149</v>
      </c>
      <c r="I54" t="s">
        <v>1149</v>
      </c>
      <c r="J54" t="s">
        <v>1149</v>
      </c>
      <c r="K54" t="s">
        <v>1149</v>
      </c>
      <c r="L54" t="s">
        <v>1149</v>
      </c>
      <c r="M54" t="s">
        <v>1149</v>
      </c>
      <c r="N54" t="s">
        <v>1149</v>
      </c>
      <c r="O54" t="s">
        <v>1149</v>
      </c>
      <c r="P54" t="s">
        <v>1149</v>
      </c>
      <c r="Q54" t="s">
        <v>1149</v>
      </c>
      <c r="R54" t="s">
        <v>1149</v>
      </c>
      <c r="S54" t="s">
        <v>1149</v>
      </c>
      <c r="T54">
        <v>1.7283111268384E-9</v>
      </c>
      <c r="U54" t="s">
        <v>1149</v>
      </c>
      <c r="V54" t="s">
        <v>1149</v>
      </c>
      <c r="W54" t="s">
        <v>1149</v>
      </c>
      <c r="X54" t="s">
        <v>1149</v>
      </c>
      <c r="Y54" t="s">
        <v>1149</v>
      </c>
      <c r="Z54" t="s">
        <v>1149</v>
      </c>
      <c r="AA54" t="s">
        <v>1149</v>
      </c>
    </row>
    <row r="55" spans="1:27" x14ac:dyDescent="0.25">
      <c r="A55" t="s">
        <v>380</v>
      </c>
      <c r="B55" t="s">
        <v>1179</v>
      </c>
      <c r="C55" t="s">
        <v>1180</v>
      </c>
      <c r="D55" t="s">
        <v>1571</v>
      </c>
      <c r="E55" t="s">
        <v>1149</v>
      </c>
      <c r="F55" t="s">
        <v>1149</v>
      </c>
      <c r="G55" t="s">
        <v>1149</v>
      </c>
      <c r="H55" t="s">
        <v>1149</v>
      </c>
      <c r="I55" t="s">
        <v>1149</v>
      </c>
      <c r="J55" t="s">
        <v>1149</v>
      </c>
      <c r="K55" t="s">
        <v>1149</v>
      </c>
      <c r="L55">
        <v>1.9635560751858001E-7</v>
      </c>
      <c r="M55" t="s">
        <v>1149</v>
      </c>
      <c r="N55" t="s">
        <v>1149</v>
      </c>
      <c r="O55" t="s">
        <v>1149</v>
      </c>
      <c r="P55" t="s">
        <v>1149</v>
      </c>
      <c r="Q55" t="s">
        <v>1149</v>
      </c>
      <c r="R55" t="s">
        <v>1149</v>
      </c>
      <c r="S55" t="s">
        <v>1149</v>
      </c>
      <c r="T55" t="s">
        <v>1149</v>
      </c>
      <c r="U55" t="s">
        <v>1149</v>
      </c>
      <c r="V55" t="s">
        <v>1149</v>
      </c>
      <c r="W55" t="s">
        <v>1149</v>
      </c>
      <c r="X55" t="s">
        <v>1149</v>
      </c>
      <c r="Y55" t="s">
        <v>1149</v>
      </c>
      <c r="Z55">
        <v>2.9373727717007501E-8</v>
      </c>
      <c r="AA55" t="s">
        <v>1149</v>
      </c>
    </row>
    <row r="56" spans="1:27" x14ac:dyDescent="0.25">
      <c r="A56" t="s">
        <v>365</v>
      </c>
      <c r="B56" t="s">
        <v>1337</v>
      </c>
      <c r="C56" t="s">
        <v>1338</v>
      </c>
      <c r="D56" t="s">
        <v>1571</v>
      </c>
      <c r="E56" t="s">
        <v>1149</v>
      </c>
      <c r="F56" t="s">
        <v>1149</v>
      </c>
      <c r="G56">
        <v>2.1240642537616899E-4</v>
      </c>
      <c r="H56">
        <v>2.5287942252948402E-4</v>
      </c>
      <c r="I56">
        <v>1.1026929646197601E-4</v>
      </c>
      <c r="J56" t="s">
        <v>1149</v>
      </c>
      <c r="K56">
        <v>8.6456323708824706E-5</v>
      </c>
      <c r="L56">
        <v>1.4629711264741799E-4</v>
      </c>
      <c r="M56">
        <v>2.7141053273688502E-4</v>
      </c>
      <c r="N56">
        <v>3.3492224481496499E-4</v>
      </c>
      <c r="O56">
        <v>1.2379186661244399E-4</v>
      </c>
      <c r="P56" t="s">
        <v>1149</v>
      </c>
      <c r="Q56">
        <v>1.56448556323709E-4</v>
      </c>
      <c r="R56">
        <v>2.1494448962993101E-4</v>
      </c>
      <c r="S56" t="s">
        <v>1149</v>
      </c>
      <c r="T56">
        <v>9.8463155754371703E-5</v>
      </c>
      <c r="U56">
        <v>9.7639243594957294E-5</v>
      </c>
      <c r="V56">
        <v>1.7200817405449401E-4</v>
      </c>
      <c r="W56" t="s">
        <v>1149</v>
      </c>
      <c r="X56">
        <v>1.8005453436356199E-4</v>
      </c>
      <c r="Y56">
        <v>2.0420288735258199E-4</v>
      </c>
      <c r="Z56">
        <v>6.17832696217975E-4</v>
      </c>
      <c r="AA56">
        <v>1.18299959333062E-4</v>
      </c>
    </row>
    <row r="57" spans="1:27" x14ac:dyDescent="0.25">
      <c r="A57" t="s">
        <v>574</v>
      </c>
      <c r="B57" t="s">
        <v>1181</v>
      </c>
      <c r="C57" t="s">
        <v>1182</v>
      </c>
      <c r="D57" t="s">
        <v>1571</v>
      </c>
      <c r="E57" t="s">
        <v>1149</v>
      </c>
      <c r="F57" t="s">
        <v>1149</v>
      </c>
      <c r="G57" t="s">
        <v>1149</v>
      </c>
      <c r="H57" t="s">
        <v>1149</v>
      </c>
      <c r="I57" t="s">
        <v>1149</v>
      </c>
      <c r="J57" t="s">
        <v>1149</v>
      </c>
      <c r="K57" t="s">
        <v>1149</v>
      </c>
      <c r="L57">
        <v>3.4731654271476798E-8</v>
      </c>
      <c r="M57" t="s">
        <v>1149</v>
      </c>
      <c r="N57" t="s">
        <v>1149</v>
      </c>
      <c r="O57" t="s">
        <v>1149</v>
      </c>
      <c r="P57" t="s">
        <v>1149</v>
      </c>
      <c r="Q57" t="s">
        <v>1149</v>
      </c>
      <c r="R57" t="s">
        <v>1149</v>
      </c>
      <c r="S57" t="s">
        <v>1149</v>
      </c>
      <c r="T57" t="s">
        <v>1149</v>
      </c>
      <c r="U57" t="s">
        <v>1149</v>
      </c>
      <c r="V57" t="s">
        <v>1149</v>
      </c>
      <c r="W57" t="s">
        <v>1149</v>
      </c>
      <c r="X57">
        <v>7.4270832020167401E-9</v>
      </c>
      <c r="Y57" t="s">
        <v>1149</v>
      </c>
      <c r="Z57" t="s">
        <v>1149</v>
      </c>
      <c r="AA57" t="s">
        <v>1149</v>
      </c>
    </row>
    <row r="58" spans="1:27" x14ac:dyDescent="0.25">
      <c r="A58" t="s">
        <v>446</v>
      </c>
      <c r="B58" t="s">
        <v>1339</v>
      </c>
      <c r="C58" t="s">
        <v>1340</v>
      </c>
      <c r="D58" t="s">
        <v>1571</v>
      </c>
      <c r="E58" t="s">
        <v>1149</v>
      </c>
      <c r="F58" t="s">
        <v>1149</v>
      </c>
      <c r="G58" t="s">
        <v>1149</v>
      </c>
      <c r="H58" t="s">
        <v>1149</v>
      </c>
      <c r="I58" t="s">
        <v>1149</v>
      </c>
      <c r="J58" t="s">
        <v>1149</v>
      </c>
      <c r="K58" t="s">
        <v>1149</v>
      </c>
      <c r="L58" t="s">
        <v>1149</v>
      </c>
      <c r="M58" t="s">
        <v>1149</v>
      </c>
      <c r="N58" t="s">
        <v>1149</v>
      </c>
      <c r="O58" t="s">
        <v>1149</v>
      </c>
      <c r="P58" t="s">
        <v>1149</v>
      </c>
      <c r="Q58" t="s">
        <v>1149</v>
      </c>
      <c r="R58">
        <v>5.0405933532499303E-9</v>
      </c>
      <c r="S58">
        <v>3.0243560119499599E-9</v>
      </c>
      <c r="T58">
        <v>4.0324746825999498E-9</v>
      </c>
      <c r="U58" t="s">
        <v>1149</v>
      </c>
      <c r="V58">
        <v>3.0243560119499599E-9</v>
      </c>
      <c r="W58" t="s">
        <v>1149</v>
      </c>
      <c r="X58">
        <v>6.0487120238999198E-9</v>
      </c>
      <c r="Y58">
        <v>9.0730680358498801E-9</v>
      </c>
      <c r="Z58">
        <v>3.4693878820591901E-7</v>
      </c>
      <c r="AA58">
        <v>3.2606466083283002E-7</v>
      </c>
    </row>
    <row r="59" spans="1:27" x14ac:dyDescent="0.25">
      <c r="A59" t="s">
        <v>983</v>
      </c>
      <c r="B59" t="s">
        <v>1183</v>
      </c>
      <c r="C59" t="s">
        <v>1184</v>
      </c>
      <c r="D59" t="s">
        <v>1571</v>
      </c>
      <c r="E59" t="s">
        <v>1149</v>
      </c>
      <c r="F59" t="s">
        <v>1149</v>
      </c>
      <c r="G59" t="s">
        <v>1149</v>
      </c>
      <c r="H59">
        <v>3.9156266145032698E-7</v>
      </c>
      <c r="I59">
        <v>6.04969773057634E-7</v>
      </c>
      <c r="J59">
        <v>6.69634180932904E-7</v>
      </c>
      <c r="K59">
        <v>4.4995940153377802E-7</v>
      </c>
      <c r="L59">
        <v>4.6434877956013899E-7</v>
      </c>
      <c r="M59">
        <v>3.5047576798179599E-7</v>
      </c>
      <c r="N59">
        <v>1.59704950750697E-7</v>
      </c>
      <c r="O59">
        <v>5.4334260153996498E-7</v>
      </c>
      <c r="P59">
        <v>2.2432682247236E-7</v>
      </c>
      <c r="Q59">
        <v>3.7149856444709903E-7</v>
      </c>
      <c r="R59">
        <v>6.3144483474910599E-7</v>
      </c>
      <c r="S59">
        <v>3.7430967034598801E-7</v>
      </c>
      <c r="T59">
        <v>8.9826183045228496E-7</v>
      </c>
      <c r="U59">
        <v>3.92879852859626E-7</v>
      </c>
      <c r="V59">
        <v>2.5041002630664098E-7</v>
      </c>
      <c r="W59">
        <v>2.24674904255675E-7</v>
      </c>
      <c r="X59">
        <v>9.1460813847186604E-7</v>
      </c>
      <c r="Y59">
        <v>1.2212389222882199E-6</v>
      </c>
      <c r="Z59">
        <v>1.8637861494883999E-8</v>
      </c>
      <c r="AA59" t="s">
        <v>1149</v>
      </c>
    </row>
    <row r="60" spans="1:27" x14ac:dyDescent="0.25">
      <c r="A60" t="s">
        <v>619</v>
      </c>
      <c r="B60" t="s">
        <v>1185</v>
      </c>
      <c r="C60" t="s">
        <v>1186</v>
      </c>
      <c r="D60" t="s">
        <v>1571</v>
      </c>
      <c r="E60" t="s">
        <v>1149</v>
      </c>
      <c r="F60" t="s">
        <v>1149</v>
      </c>
      <c r="G60" t="s">
        <v>1149</v>
      </c>
      <c r="H60" t="s">
        <v>1149</v>
      </c>
      <c r="I60" t="s">
        <v>1149</v>
      </c>
      <c r="J60" t="s">
        <v>1149</v>
      </c>
      <c r="K60" t="s">
        <v>1149</v>
      </c>
      <c r="L60">
        <v>2.2163120512820502E-6</v>
      </c>
      <c r="M60" t="s">
        <v>1149</v>
      </c>
      <c r="N60" t="s">
        <v>1149</v>
      </c>
      <c r="O60" t="s">
        <v>1149</v>
      </c>
      <c r="P60" t="s">
        <v>1149</v>
      </c>
      <c r="Q60" t="s">
        <v>1149</v>
      </c>
      <c r="R60">
        <v>6.2912748717948693E-5</v>
      </c>
      <c r="S60" t="s">
        <v>1149</v>
      </c>
      <c r="T60" t="s">
        <v>1149</v>
      </c>
      <c r="U60" t="s">
        <v>1149</v>
      </c>
      <c r="V60" t="s">
        <v>1149</v>
      </c>
      <c r="W60" t="s">
        <v>1149</v>
      </c>
      <c r="X60" t="s">
        <v>1149</v>
      </c>
      <c r="Y60" t="s">
        <v>1149</v>
      </c>
      <c r="Z60" t="s">
        <v>1149</v>
      </c>
      <c r="AA60" t="s">
        <v>1149</v>
      </c>
    </row>
    <row r="61" spans="1:27" x14ac:dyDescent="0.25">
      <c r="A61" t="s">
        <v>959</v>
      </c>
      <c r="B61" t="s">
        <v>1187</v>
      </c>
      <c r="C61" t="s">
        <v>1188</v>
      </c>
      <c r="D61" t="s">
        <v>1571</v>
      </c>
      <c r="E61" t="s">
        <v>1149</v>
      </c>
      <c r="F61" t="s">
        <v>1149</v>
      </c>
      <c r="G61" t="s">
        <v>1149</v>
      </c>
      <c r="H61" t="s">
        <v>1149</v>
      </c>
      <c r="I61" t="s">
        <v>1149</v>
      </c>
      <c r="J61" t="s">
        <v>1149</v>
      </c>
      <c r="K61" t="s">
        <v>1149</v>
      </c>
      <c r="L61" t="s">
        <v>1149</v>
      </c>
      <c r="M61" t="s">
        <v>1149</v>
      </c>
      <c r="N61" t="s">
        <v>1149</v>
      </c>
      <c r="O61" t="s">
        <v>1149</v>
      </c>
      <c r="P61" t="s">
        <v>1149</v>
      </c>
      <c r="Q61" t="s">
        <v>1149</v>
      </c>
      <c r="R61" t="s">
        <v>1149</v>
      </c>
      <c r="S61" t="s">
        <v>1149</v>
      </c>
      <c r="T61">
        <v>3.7165312412013402E-7</v>
      </c>
      <c r="U61" t="s">
        <v>1149</v>
      </c>
      <c r="V61" t="s">
        <v>1149</v>
      </c>
      <c r="W61" t="s">
        <v>1149</v>
      </c>
      <c r="X61" t="s">
        <v>1149</v>
      </c>
      <c r="Y61" t="s">
        <v>1149</v>
      </c>
      <c r="Z61">
        <v>4.5490904616873597E-5</v>
      </c>
      <c r="AA61">
        <v>1.14535340934556E-4</v>
      </c>
    </row>
    <row r="62" spans="1:27" x14ac:dyDescent="0.25">
      <c r="A62" t="s">
        <v>847</v>
      </c>
      <c r="B62" t="s">
        <v>1341</v>
      </c>
      <c r="C62" t="s">
        <v>1342</v>
      </c>
      <c r="D62" t="s">
        <v>1571</v>
      </c>
      <c r="E62" t="s">
        <v>1149</v>
      </c>
      <c r="F62" t="s">
        <v>1149</v>
      </c>
      <c r="G62" t="s">
        <v>1149</v>
      </c>
      <c r="H62" t="s">
        <v>1149</v>
      </c>
      <c r="I62" t="s">
        <v>1149</v>
      </c>
      <c r="J62" t="s">
        <v>1149</v>
      </c>
      <c r="K62" t="s">
        <v>1149</v>
      </c>
      <c r="L62" t="s">
        <v>1149</v>
      </c>
      <c r="M62" t="s">
        <v>1149</v>
      </c>
      <c r="N62">
        <v>1.29898704819277E-3</v>
      </c>
      <c r="O62" t="s">
        <v>1149</v>
      </c>
      <c r="P62" t="s">
        <v>1149</v>
      </c>
      <c r="Q62" t="s">
        <v>1149</v>
      </c>
      <c r="R62">
        <v>1.4199765060241001E-3</v>
      </c>
      <c r="S62" t="s">
        <v>1149</v>
      </c>
      <c r="T62" t="s">
        <v>1149</v>
      </c>
      <c r="U62" t="s">
        <v>1149</v>
      </c>
      <c r="V62" t="s">
        <v>1149</v>
      </c>
      <c r="W62" t="s">
        <v>1149</v>
      </c>
      <c r="X62" t="s">
        <v>1149</v>
      </c>
      <c r="Y62" t="s">
        <v>1149</v>
      </c>
      <c r="Z62" t="s">
        <v>1149</v>
      </c>
      <c r="AA62" t="s">
        <v>1149</v>
      </c>
    </row>
    <row r="63" spans="1:27" x14ac:dyDescent="0.25">
      <c r="A63" t="s">
        <v>174</v>
      </c>
      <c r="B63" t="s">
        <v>1189</v>
      </c>
      <c r="C63" t="s">
        <v>1190</v>
      </c>
      <c r="D63" t="s">
        <v>1571</v>
      </c>
      <c r="E63" t="s">
        <v>1149</v>
      </c>
      <c r="F63" t="s">
        <v>1149</v>
      </c>
      <c r="G63" t="s">
        <v>1149</v>
      </c>
      <c r="H63" t="s">
        <v>1149</v>
      </c>
      <c r="I63">
        <v>1.62045091714044E-4</v>
      </c>
      <c r="J63">
        <v>1.3422278625137201E-4</v>
      </c>
      <c r="K63">
        <v>1.2534339942026399E-4</v>
      </c>
      <c r="L63">
        <v>8.3733913418363495E-5</v>
      </c>
      <c r="M63">
        <v>9.0849800954955094E-5</v>
      </c>
      <c r="N63" t="s">
        <v>1149</v>
      </c>
      <c r="O63" t="s">
        <v>1149</v>
      </c>
      <c r="P63" t="s">
        <v>1149</v>
      </c>
      <c r="Q63">
        <v>1.1391957965459799E-4</v>
      </c>
      <c r="R63">
        <v>2.6375872343966397E-4</v>
      </c>
      <c r="S63">
        <v>1.9571571986016801E-4</v>
      </c>
      <c r="T63" t="s">
        <v>1149</v>
      </c>
      <c r="U63">
        <v>9.1540811586000506E-5</v>
      </c>
      <c r="V63">
        <v>9.4050764957742395E-5</v>
      </c>
      <c r="W63">
        <v>1.0977255673640601E-4</v>
      </c>
      <c r="X63">
        <v>1.9617859060013101E-4</v>
      </c>
      <c r="Y63">
        <v>3.0395350040155898E-4</v>
      </c>
      <c r="Z63" t="s">
        <v>1149</v>
      </c>
      <c r="AA63">
        <v>1.01808796583784E-5</v>
      </c>
    </row>
    <row r="64" spans="1:27" x14ac:dyDescent="0.25">
      <c r="A64" t="s">
        <v>556</v>
      </c>
      <c r="B64" t="s">
        <v>1191</v>
      </c>
      <c r="C64" t="s">
        <v>1192</v>
      </c>
      <c r="D64" t="s">
        <v>1571</v>
      </c>
      <c r="E64">
        <v>1.26430902235317E-8</v>
      </c>
      <c r="F64">
        <v>9.1674388597500494E-9</v>
      </c>
      <c r="G64">
        <v>4.1593370956124497E-8</v>
      </c>
      <c r="H64">
        <v>2.42556010195966E-7</v>
      </c>
      <c r="I64">
        <v>2.8297978418086499E-8</v>
      </c>
      <c r="J64">
        <v>3.75671255912562E-8</v>
      </c>
      <c r="K64">
        <v>2.63903072780171E-8</v>
      </c>
      <c r="L64">
        <v>2.77347315606418E-8</v>
      </c>
      <c r="M64">
        <v>5.7743605081281302E-8</v>
      </c>
      <c r="N64">
        <v>4.79734483924354E-8</v>
      </c>
      <c r="O64">
        <v>7.9298347938867996E-8</v>
      </c>
      <c r="P64">
        <v>6.5864179980435304E-8</v>
      </c>
      <c r="Q64">
        <v>3.58257488245891E-8</v>
      </c>
      <c r="R64">
        <v>2.9867744171341502E-8</v>
      </c>
      <c r="S64">
        <v>3.2067873500140201E-8</v>
      </c>
      <c r="T64">
        <v>1.98419345636025E-8</v>
      </c>
      <c r="U64">
        <v>2.9872116373910798E-8</v>
      </c>
      <c r="V64">
        <v>2.70041755480484E-8</v>
      </c>
      <c r="W64">
        <v>2.27822162578382E-8</v>
      </c>
      <c r="X64">
        <v>2.8241464584319399E-8</v>
      </c>
      <c r="Y64">
        <v>4.0053270091431603E-8</v>
      </c>
      <c r="Z64" t="s">
        <v>1149</v>
      </c>
      <c r="AA64" t="s">
        <v>1149</v>
      </c>
    </row>
    <row r="65" spans="1:27" x14ac:dyDescent="0.25">
      <c r="A65" t="s">
        <v>566</v>
      </c>
      <c r="B65" t="s">
        <v>1193</v>
      </c>
      <c r="C65" t="s">
        <v>1194</v>
      </c>
      <c r="D65" t="s">
        <v>1571</v>
      </c>
      <c r="E65" t="s">
        <v>1149</v>
      </c>
      <c r="F65" t="s">
        <v>1149</v>
      </c>
      <c r="G65" t="s">
        <v>1149</v>
      </c>
      <c r="H65">
        <v>1.1979381593217801E-7</v>
      </c>
      <c r="I65">
        <v>2.2111765099510699E-7</v>
      </c>
      <c r="J65" t="s">
        <v>1149</v>
      </c>
      <c r="K65">
        <v>9.4288526123204402E-8</v>
      </c>
      <c r="L65" t="s">
        <v>1149</v>
      </c>
      <c r="M65" t="s">
        <v>1149</v>
      </c>
      <c r="N65" t="s">
        <v>1149</v>
      </c>
      <c r="O65" t="s">
        <v>1149</v>
      </c>
      <c r="P65" t="s">
        <v>1149</v>
      </c>
      <c r="Q65" t="s">
        <v>1149</v>
      </c>
      <c r="R65">
        <v>9.9500867051245804E-8</v>
      </c>
      <c r="S65" t="s">
        <v>1149</v>
      </c>
      <c r="T65" t="s">
        <v>1149</v>
      </c>
      <c r="U65" t="s">
        <v>1149</v>
      </c>
      <c r="V65">
        <v>9.4438615074833398E-8</v>
      </c>
      <c r="W65" t="s">
        <v>1149</v>
      </c>
      <c r="X65" t="s">
        <v>1149</v>
      </c>
      <c r="Y65">
        <v>1.09676208336026E-7</v>
      </c>
      <c r="Z65">
        <v>1.2091759589071201E-7</v>
      </c>
      <c r="AA65" t="s">
        <v>1149</v>
      </c>
    </row>
    <row r="66" spans="1:27" x14ac:dyDescent="0.25">
      <c r="A66" t="s">
        <v>969</v>
      </c>
      <c r="B66" t="s">
        <v>1492</v>
      </c>
      <c r="C66" t="s">
        <v>1493</v>
      </c>
      <c r="D66" t="s">
        <v>1571</v>
      </c>
      <c r="E66">
        <v>2.7507983432605798E-9</v>
      </c>
      <c r="F66">
        <v>9.0405417474751602E-9</v>
      </c>
      <c r="G66">
        <v>5.3096831973553596E-9</v>
      </c>
      <c r="H66">
        <v>4.9470612993527801E-8</v>
      </c>
      <c r="I66">
        <v>5.5282992127867899E-8</v>
      </c>
      <c r="J66">
        <v>9.7275550506528004E-8</v>
      </c>
      <c r="K66">
        <v>9.2710112220160404E-8</v>
      </c>
      <c r="L66">
        <v>4.2993448616106101E-8</v>
      </c>
      <c r="M66">
        <v>1.6845008938887601E-8</v>
      </c>
      <c r="N66">
        <v>8.3230621862237497E-9</v>
      </c>
      <c r="O66">
        <v>9.9619263729671597E-8</v>
      </c>
      <c r="P66">
        <v>1.4482056113937201E-7</v>
      </c>
      <c r="Q66">
        <v>5.2500029570759202E-8</v>
      </c>
      <c r="R66">
        <v>7.6750018234639397E-8</v>
      </c>
      <c r="S66">
        <v>1.1589497122412999E-7</v>
      </c>
      <c r="T66">
        <v>8.32372310189182E-8</v>
      </c>
      <c r="U66">
        <v>6.1867891008294196E-8</v>
      </c>
      <c r="V66">
        <v>1.3520957810009999E-8</v>
      </c>
      <c r="W66">
        <v>1.4482056113937201E-7</v>
      </c>
      <c r="X66">
        <v>2.14313476404522E-7</v>
      </c>
      <c r="Y66">
        <v>4.4083842304252801E-8</v>
      </c>
      <c r="Z66" t="s">
        <v>1149</v>
      </c>
      <c r="AA66" t="s">
        <v>1149</v>
      </c>
    </row>
    <row r="67" spans="1:27" x14ac:dyDescent="0.25">
      <c r="A67" t="s">
        <v>603</v>
      </c>
      <c r="B67" t="s">
        <v>1195</v>
      </c>
      <c r="C67" t="s">
        <v>1196</v>
      </c>
      <c r="D67" t="s">
        <v>1571</v>
      </c>
      <c r="E67" t="s">
        <v>1149</v>
      </c>
      <c r="F67" t="s">
        <v>1149</v>
      </c>
      <c r="G67" t="s">
        <v>1149</v>
      </c>
      <c r="H67">
        <v>2.66040268395438E-6</v>
      </c>
      <c r="I67">
        <v>2.1845967456803601E-7</v>
      </c>
      <c r="J67">
        <v>2.95579111304511E-7</v>
      </c>
      <c r="K67">
        <v>2.2340578194984801E-7</v>
      </c>
      <c r="L67">
        <v>1.62335968473081E-7</v>
      </c>
      <c r="M67">
        <v>2.25615353385097E-7</v>
      </c>
      <c r="N67" t="s">
        <v>1149</v>
      </c>
      <c r="O67">
        <v>1.1902061218968E-7</v>
      </c>
      <c r="P67" t="s">
        <v>1149</v>
      </c>
      <c r="Q67">
        <v>2.2665937446993801E-7</v>
      </c>
      <c r="R67">
        <v>1.58086840952262E-7</v>
      </c>
      <c r="S67">
        <v>4.37625912748751E-7</v>
      </c>
      <c r="T67">
        <v>4.1361338727415101E-7</v>
      </c>
      <c r="U67">
        <v>3.3333244713262399E-7</v>
      </c>
      <c r="V67">
        <v>1.4599222737093E-7</v>
      </c>
      <c r="W67" t="s">
        <v>1149</v>
      </c>
      <c r="X67">
        <v>1.63714853541254E-7</v>
      </c>
      <c r="Y67">
        <v>2.1967237373487799E-7</v>
      </c>
      <c r="Z67">
        <v>1.2190203906289799E-6</v>
      </c>
      <c r="AA67">
        <v>4.04661682998667E-6</v>
      </c>
    </row>
    <row r="68" spans="1:27" x14ac:dyDescent="0.25">
      <c r="A68" t="s">
        <v>395</v>
      </c>
      <c r="B68" t="s">
        <v>1343</v>
      </c>
      <c r="C68" t="s">
        <v>1344</v>
      </c>
      <c r="D68" t="s">
        <v>1571</v>
      </c>
      <c r="E68" t="s">
        <v>1149</v>
      </c>
      <c r="F68" t="s">
        <v>1149</v>
      </c>
      <c r="G68" t="s">
        <v>1149</v>
      </c>
      <c r="H68" t="s">
        <v>1149</v>
      </c>
      <c r="I68" t="s">
        <v>1149</v>
      </c>
      <c r="J68" t="s">
        <v>1149</v>
      </c>
      <c r="K68" t="s">
        <v>1149</v>
      </c>
      <c r="L68" t="s">
        <v>1149</v>
      </c>
      <c r="M68" t="s">
        <v>1149</v>
      </c>
      <c r="N68" t="s">
        <v>1149</v>
      </c>
      <c r="O68" t="s">
        <v>1149</v>
      </c>
      <c r="P68" t="s">
        <v>1149</v>
      </c>
      <c r="Q68">
        <v>7.9544751000000001E-7</v>
      </c>
      <c r="R68" t="s">
        <v>1149</v>
      </c>
      <c r="S68" t="s">
        <v>1149</v>
      </c>
      <c r="T68" t="s">
        <v>1149</v>
      </c>
      <c r="U68" t="s">
        <v>1149</v>
      </c>
      <c r="V68" t="s">
        <v>1149</v>
      </c>
      <c r="W68" t="s">
        <v>1149</v>
      </c>
      <c r="X68" t="s">
        <v>1149</v>
      </c>
      <c r="Y68" t="s">
        <v>1149</v>
      </c>
      <c r="Z68" t="s">
        <v>1149</v>
      </c>
      <c r="AA68" t="s">
        <v>1149</v>
      </c>
    </row>
    <row r="69" spans="1:27" x14ac:dyDescent="0.25">
      <c r="A69" t="s">
        <v>1967</v>
      </c>
      <c r="B69" t="s">
        <v>1494</v>
      </c>
      <c r="C69" t="s">
        <v>1495</v>
      </c>
      <c r="D69" t="s">
        <v>1571</v>
      </c>
      <c r="E69" t="s">
        <v>1149</v>
      </c>
      <c r="F69" t="s">
        <v>1149</v>
      </c>
      <c r="G69" t="s">
        <v>1149</v>
      </c>
      <c r="H69">
        <v>1.3029505795446499E-5</v>
      </c>
      <c r="I69">
        <v>1.74084332024611E-6</v>
      </c>
      <c r="J69">
        <v>8.1672623450149902E-7</v>
      </c>
      <c r="K69">
        <v>7.8035795829111404E-7</v>
      </c>
      <c r="L69">
        <v>1.24419984878899E-6</v>
      </c>
      <c r="M69">
        <v>7.1609539151489695E-7</v>
      </c>
      <c r="N69">
        <v>7.3322229766483004E-7</v>
      </c>
      <c r="O69">
        <v>5.5882799259102005E-7</v>
      </c>
      <c r="P69">
        <v>8.6115387044349E-7</v>
      </c>
      <c r="Q69">
        <v>1.2129422441891E-4</v>
      </c>
      <c r="R69">
        <v>2.0448535723657599E-5</v>
      </c>
      <c r="S69">
        <v>4.8098363340018902E-8</v>
      </c>
      <c r="T69">
        <v>1.07921729760705E-6</v>
      </c>
      <c r="U69">
        <v>1.0575681808537999E-6</v>
      </c>
      <c r="V69">
        <v>5.4233024505729702E-7</v>
      </c>
      <c r="W69">
        <v>1.19612598379432E-6</v>
      </c>
      <c r="X69">
        <v>1.1025427126152701E-6</v>
      </c>
      <c r="Y69">
        <v>1.00130613200923E-6</v>
      </c>
      <c r="Z69" t="s">
        <v>1149</v>
      </c>
      <c r="AA69" t="s">
        <v>1149</v>
      </c>
    </row>
    <row r="70" spans="1:27" x14ac:dyDescent="0.25">
      <c r="A70" t="s">
        <v>335</v>
      </c>
      <c r="B70" t="s">
        <v>1345</v>
      </c>
      <c r="C70" t="s">
        <v>1346</v>
      </c>
      <c r="D70" t="s">
        <v>1571</v>
      </c>
      <c r="E70" t="s">
        <v>1149</v>
      </c>
      <c r="F70" t="s">
        <v>1149</v>
      </c>
      <c r="G70" t="s">
        <v>1149</v>
      </c>
      <c r="H70">
        <v>3.2076940350877199E-6</v>
      </c>
      <c r="I70">
        <v>3.9186203508771903E-6</v>
      </c>
      <c r="J70">
        <v>2.3903273684210499E-6</v>
      </c>
      <c r="K70">
        <v>1.8368852631578901E-6</v>
      </c>
      <c r="L70">
        <v>1.1804175438596501E-6</v>
      </c>
      <c r="M70">
        <v>8.7079754385964905E-7</v>
      </c>
      <c r="N70">
        <v>9.8994385964912307E-7</v>
      </c>
      <c r="O70">
        <v>2.1868547368421099E-6</v>
      </c>
      <c r="P70">
        <v>7.2148175438596505E-7</v>
      </c>
      <c r="Q70">
        <v>1.5675529824561401E-6</v>
      </c>
      <c r="R70">
        <v>1.9593105263157899E-6</v>
      </c>
      <c r="S70">
        <v>1.24359087719298E-6</v>
      </c>
      <c r="T70">
        <v>9.0711873684210495E-6</v>
      </c>
      <c r="U70">
        <v>1.09336421052632E-6</v>
      </c>
      <c r="V70">
        <v>1.5803319298245599E-6</v>
      </c>
      <c r="W70">
        <v>8.1750245614035095E-7</v>
      </c>
      <c r="X70">
        <v>2.34285087719298E-6</v>
      </c>
      <c r="Y70">
        <v>2.2992312280701802E-6</v>
      </c>
      <c r="Z70">
        <v>5.8555719298245603E-7</v>
      </c>
      <c r="AA70">
        <v>6.3592947368421098E-7</v>
      </c>
    </row>
    <row r="71" spans="1:27" x14ac:dyDescent="0.25">
      <c r="A71" t="s">
        <v>352</v>
      </c>
      <c r="B71" t="s">
        <v>1347</v>
      </c>
      <c r="C71" t="s">
        <v>1348</v>
      </c>
      <c r="D71" t="s">
        <v>1571</v>
      </c>
      <c r="E71" t="s">
        <v>1149</v>
      </c>
      <c r="F71" t="s">
        <v>1149</v>
      </c>
      <c r="G71" t="s">
        <v>1149</v>
      </c>
      <c r="H71">
        <v>1.0153531464174501E-5</v>
      </c>
      <c r="I71">
        <v>1.0376411214953301E-5</v>
      </c>
      <c r="J71">
        <v>4.4122124610591899E-6</v>
      </c>
      <c r="K71">
        <v>5.4020757009345796E-6</v>
      </c>
      <c r="L71">
        <v>4.1444152647975103E-6</v>
      </c>
      <c r="M71">
        <v>4.2887968847351997E-6</v>
      </c>
      <c r="N71">
        <v>2.3074342679127699E-6</v>
      </c>
      <c r="O71">
        <v>1.2892798442367599E-5</v>
      </c>
      <c r="P71">
        <v>6.2157423676012499E-6</v>
      </c>
      <c r="Q71">
        <v>4.12193115264798E-6</v>
      </c>
      <c r="R71">
        <v>4.9701651090342699E-6</v>
      </c>
      <c r="S71">
        <v>4.6800102803738296E-6</v>
      </c>
      <c r="T71">
        <v>5.63992087227414E-6</v>
      </c>
      <c r="U71">
        <v>2.4481809968847401E-6</v>
      </c>
      <c r="V71">
        <v>3.7950152647975099E-6</v>
      </c>
      <c r="W71">
        <v>2.2619607476635501E-6</v>
      </c>
      <c r="X71">
        <v>6.1598180685358303E-6</v>
      </c>
      <c r="Y71">
        <v>6.2654875389408104E-6</v>
      </c>
      <c r="Z71" t="s">
        <v>1149</v>
      </c>
      <c r="AA71" t="s">
        <v>1149</v>
      </c>
    </row>
    <row r="72" spans="1:27" x14ac:dyDescent="0.25">
      <c r="A72" t="s">
        <v>405</v>
      </c>
      <c r="B72" t="s">
        <v>1197</v>
      </c>
      <c r="C72" t="s">
        <v>1198</v>
      </c>
      <c r="D72" t="s">
        <v>1571</v>
      </c>
      <c r="E72" t="s">
        <v>1149</v>
      </c>
      <c r="F72" t="s">
        <v>1149</v>
      </c>
      <c r="G72" t="s">
        <v>1149</v>
      </c>
      <c r="H72" t="s">
        <v>1149</v>
      </c>
      <c r="I72" t="s">
        <v>1149</v>
      </c>
      <c r="J72" t="s">
        <v>1149</v>
      </c>
      <c r="K72" t="s">
        <v>1149</v>
      </c>
      <c r="L72">
        <v>9.6477451200358997E-4</v>
      </c>
      <c r="M72" t="s">
        <v>1149</v>
      </c>
      <c r="N72" t="s">
        <v>1149</v>
      </c>
      <c r="O72" t="s">
        <v>1149</v>
      </c>
      <c r="P72" t="s">
        <v>1149</v>
      </c>
      <c r="Q72" t="s">
        <v>1149</v>
      </c>
      <c r="R72" t="s">
        <v>1149</v>
      </c>
      <c r="S72" t="s">
        <v>1149</v>
      </c>
      <c r="T72" t="s">
        <v>1149</v>
      </c>
      <c r="U72" t="s">
        <v>1149</v>
      </c>
      <c r="V72" t="s">
        <v>1149</v>
      </c>
      <c r="W72" t="s">
        <v>1149</v>
      </c>
      <c r="X72" t="s">
        <v>1149</v>
      </c>
      <c r="Y72" t="s">
        <v>1149</v>
      </c>
      <c r="Z72">
        <v>2.6380573479919201E-3</v>
      </c>
      <c r="AA72">
        <v>3.7753116446039899E-3</v>
      </c>
    </row>
    <row r="73" spans="1:27" x14ac:dyDescent="0.25">
      <c r="A73" t="s">
        <v>1042</v>
      </c>
      <c r="B73" t="s">
        <v>1496</v>
      </c>
      <c r="C73" t="s">
        <v>1497</v>
      </c>
      <c r="D73" t="s">
        <v>1571</v>
      </c>
      <c r="E73" t="s">
        <v>1149</v>
      </c>
      <c r="F73" t="s">
        <v>1149</v>
      </c>
      <c r="G73" t="s">
        <v>1149</v>
      </c>
      <c r="H73">
        <v>4.5916302591040303E-9</v>
      </c>
      <c r="I73">
        <v>3.07818788319823E-10</v>
      </c>
      <c r="J73">
        <v>1.2825782846659301E-10</v>
      </c>
      <c r="K73">
        <v>1.5390939415991199E-10</v>
      </c>
      <c r="L73" t="s">
        <v>1149</v>
      </c>
      <c r="M73">
        <v>1.5390939415991199E-10</v>
      </c>
      <c r="N73" t="s">
        <v>1149</v>
      </c>
      <c r="O73">
        <v>3.07818788319823E-10</v>
      </c>
      <c r="P73">
        <v>2.8216722262650399E-10</v>
      </c>
      <c r="Q73">
        <v>1.7956095985322999E-10</v>
      </c>
      <c r="R73">
        <v>5.1303131386637203E-10</v>
      </c>
      <c r="S73">
        <v>1.2825782846659301E-10</v>
      </c>
      <c r="T73">
        <v>4.3607661678641598E-10</v>
      </c>
      <c r="U73">
        <v>1.5390939415991199E-10</v>
      </c>
      <c r="V73">
        <v>3.5912191970645999E-10</v>
      </c>
      <c r="W73" t="s">
        <v>1149</v>
      </c>
      <c r="X73">
        <v>3.5912191970645999E-10</v>
      </c>
      <c r="Y73">
        <v>2.30864091239867E-10</v>
      </c>
      <c r="Z73" t="s">
        <v>1149</v>
      </c>
      <c r="AA73" t="s">
        <v>1149</v>
      </c>
    </row>
    <row r="74" spans="1:27" x14ac:dyDescent="0.25">
      <c r="A74" t="s">
        <v>679</v>
      </c>
      <c r="B74" t="s">
        <v>1498</v>
      </c>
      <c r="C74" t="s">
        <v>1499</v>
      </c>
      <c r="D74" t="s">
        <v>1571</v>
      </c>
      <c r="E74" t="s">
        <v>1149</v>
      </c>
      <c r="F74" t="s">
        <v>1149</v>
      </c>
      <c r="G74" t="s">
        <v>1149</v>
      </c>
      <c r="H74">
        <v>2.7850615145243602E-4</v>
      </c>
      <c r="I74">
        <v>5.6343861969275499E-4</v>
      </c>
      <c r="J74">
        <v>3.9661250681466702E-4</v>
      </c>
      <c r="K74">
        <v>2.7016798487040997E-4</v>
      </c>
      <c r="L74">
        <v>2.1349600145534201E-4</v>
      </c>
      <c r="M74">
        <v>6.3568853704525801E-4</v>
      </c>
      <c r="N74">
        <v>6.2679259162424399E-4</v>
      </c>
      <c r="O74">
        <v>2.4433346803203398E-4</v>
      </c>
      <c r="P74">
        <v>4.3549530021155997E-4</v>
      </c>
      <c r="Q74">
        <v>2.7324481976756098E-4</v>
      </c>
      <c r="R74">
        <v>6.1879361094134295E-4</v>
      </c>
      <c r="S74">
        <v>4.27050786928957E-4</v>
      </c>
      <c r="T74">
        <v>1.97926993858166E-3</v>
      </c>
      <c r="U74">
        <v>7.3627236059957196E-4</v>
      </c>
      <c r="V74">
        <v>3.2285844664254199E-4</v>
      </c>
      <c r="W74">
        <v>4.0032844118271599E-4</v>
      </c>
      <c r="X74">
        <v>5.3835497415898395E-4</v>
      </c>
      <c r="Y74">
        <v>3.8592583532937199E-4</v>
      </c>
      <c r="Z74">
        <v>5.3444193131767703E-4</v>
      </c>
      <c r="AA74">
        <v>8.2584952375569899E-4</v>
      </c>
    </row>
    <row r="75" spans="1:27" x14ac:dyDescent="0.25">
      <c r="A75" t="s">
        <v>1104</v>
      </c>
      <c r="B75" t="s">
        <v>1500</v>
      </c>
      <c r="C75" t="s">
        <v>1501</v>
      </c>
      <c r="D75" t="s">
        <v>1571</v>
      </c>
      <c r="E75">
        <v>1.97834217452668E-7</v>
      </c>
      <c r="F75">
        <v>2.4142365399899899E-7</v>
      </c>
      <c r="G75">
        <v>2.41540520242529E-7</v>
      </c>
      <c r="H75">
        <v>1.8109752094816601E-7</v>
      </c>
      <c r="I75">
        <v>2.8232628341458899E-7</v>
      </c>
      <c r="J75">
        <v>2.14386927192964E-7</v>
      </c>
      <c r="K75">
        <v>3.1348276332078301E-7</v>
      </c>
      <c r="L75">
        <v>3.1646750897888701E-7</v>
      </c>
      <c r="M75">
        <v>3.4343554093716501E-7</v>
      </c>
      <c r="N75" t="s">
        <v>1149</v>
      </c>
      <c r="O75">
        <v>1.15234321700726E-7</v>
      </c>
      <c r="P75">
        <v>2.0829804589035099E-7</v>
      </c>
      <c r="Q75">
        <v>3.0329900731076497E-7</v>
      </c>
      <c r="R75">
        <v>1.5475662067072501E-7</v>
      </c>
      <c r="S75">
        <v>2.7296566077750501E-7</v>
      </c>
      <c r="T75">
        <v>2.0146022011361601E-7</v>
      </c>
      <c r="U75">
        <v>1.5640675068387201E-7</v>
      </c>
      <c r="V75">
        <v>2.9879332545238599E-7</v>
      </c>
      <c r="W75">
        <v>2.0829804589035099E-7</v>
      </c>
      <c r="X75">
        <v>5.3587497283937003E-7</v>
      </c>
      <c r="Y75">
        <v>2.2938964605989E-7</v>
      </c>
      <c r="Z75" t="s">
        <v>1149</v>
      </c>
      <c r="AA75" t="s">
        <v>1149</v>
      </c>
    </row>
    <row r="76" spans="1:27" x14ac:dyDescent="0.25">
      <c r="A76" t="s">
        <v>240</v>
      </c>
      <c r="B76" t="s">
        <v>1349</v>
      </c>
      <c r="C76" t="s">
        <v>1350</v>
      </c>
      <c r="D76" t="s">
        <v>1571</v>
      </c>
      <c r="E76" t="s">
        <v>1149</v>
      </c>
      <c r="F76" t="s">
        <v>1149</v>
      </c>
      <c r="G76" t="s">
        <v>1149</v>
      </c>
      <c r="H76">
        <v>1.7673650810048501E-3</v>
      </c>
      <c r="I76" t="s">
        <v>1149</v>
      </c>
      <c r="J76">
        <v>5.8076155057341396E-4</v>
      </c>
      <c r="K76">
        <v>9.5549593657727504E-4</v>
      </c>
      <c r="L76">
        <v>4.7460878985119899E-4</v>
      </c>
      <c r="M76">
        <v>5.2245247057054604E-4</v>
      </c>
      <c r="N76" t="s">
        <v>1149</v>
      </c>
      <c r="O76" t="s">
        <v>1149</v>
      </c>
      <c r="P76" t="s">
        <v>1149</v>
      </c>
      <c r="Q76">
        <v>7.7383256309793505E-4</v>
      </c>
      <c r="R76" t="s">
        <v>1149</v>
      </c>
      <c r="S76">
        <v>1.0811539337104599E-3</v>
      </c>
      <c r="T76">
        <v>1.43204508504848E-3</v>
      </c>
      <c r="U76">
        <v>7.5940879931553297E-4</v>
      </c>
      <c r="V76" t="s">
        <v>1149</v>
      </c>
      <c r="W76" t="s">
        <v>1149</v>
      </c>
      <c r="X76" t="s">
        <v>1149</v>
      </c>
      <c r="Y76">
        <v>8.83657261195547E-4</v>
      </c>
      <c r="Z76">
        <v>1.9852657401209901E-5</v>
      </c>
      <c r="AA76" t="s">
        <v>1149</v>
      </c>
    </row>
    <row r="77" spans="1:27" x14ac:dyDescent="0.25">
      <c r="A77" t="s">
        <v>940</v>
      </c>
      <c r="B77" t="s">
        <v>1351</v>
      </c>
      <c r="C77" t="s">
        <v>1352</v>
      </c>
      <c r="D77" t="s">
        <v>1571</v>
      </c>
      <c r="E77" t="s">
        <v>1149</v>
      </c>
      <c r="F77" t="s">
        <v>1149</v>
      </c>
      <c r="G77" t="s">
        <v>1149</v>
      </c>
      <c r="H77" t="s">
        <v>1149</v>
      </c>
      <c r="I77" t="s">
        <v>1149</v>
      </c>
      <c r="J77" t="s">
        <v>1149</v>
      </c>
      <c r="K77" t="s">
        <v>1149</v>
      </c>
      <c r="L77" t="s">
        <v>1149</v>
      </c>
      <c r="M77" t="s">
        <v>1149</v>
      </c>
      <c r="N77" t="s">
        <v>1149</v>
      </c>
      <c r="O77" t="s">
        <v>1149</v>
      </c>
      <c r="P77" t="s">
        <v>1149</v>
      </c>
      <c r="Q77" t="s">
        <v>1149</v>
      </c>
      <c r="R77" t="s">
        <v>1149</v>
      </c>
      <c r="S77" t="s">
        <v>1149</v>
      </c>
      <c r="T77" t="s">
        <v>1149</v>
      </c>
      <c r="U77" t="s">
        <v>1149</v>
      </c>
      <c r="V77" t="s">
        <v>1149</v>
      </c>
      <c r="W77" t="s">
        <v>1149</v>
      </c>
      <c r="X77">
        <v>2.4352921217515099E-11</v>
      </c>
      <c r="Y77" t="s">
        <v>1149</v>
      </c>
      <c r="Z77" t="s">
        <v>1149</v>
      </c>
      <c r="AA77">
        <v>3.8859656163976097E-9</v>
      </c>
    </row>
    <row r="78" spans="1:27" x14ac:dyDescent="0.25">
      <c r="A78" t="s">
        <v>1018</v>
      </c>
      <c r="B78" t="s">
        <v>1353</v>
      </c>
      <c r="C78" t="s">
        <v>1354</v>
      </c>
      <c r="D78" t="s">
        <v>1571</v>
      </c>
      <c r="E78" t="s">
        <v>1149</v>
      </c>
      <c r="F78" t="s">
        <v>1149</v>
      </c>
      <c r="G78" t="s">
        <v>1149</v>
      </c>
      <c r="H78" t="s">
        <v>1149</v>
      </c>
      <c r="I78" t="s">
        <v>1149</v>
      </c>
      <c r="J78" t="s">
        <v>1149</v>
      </c>
      <c r="K78" t="s">
        <v>1149</v>
      </c>
      <c r="L78" t="s">
        <v>1149</v>
      </c>
      <c r="M78" t="s">
        <v>1149</v>
      </c>
      <c r="N78" t="s">
        <v>1149</v>
      </c>
      <c r="O78" t="s">
        <v>1149</v>
      </c>
      <c r="P78" t="s">
        <v>1149</v>
      </c>
      <c r="Q78" t="s">
        <v>1149</v>
      </c>
      <c r="R78" t="s">
        <v>1149</v>
      </c>
      <c r="S78" t="s">
        <v>1149</v>
      </c>
      <c r="T78" t="s">
        <v>1149</v>
      </c>
      <c r="U78" t="s">
        <v>1149</v>
      </c>
      <c r="V78">
        <v>9.7208300088529904E-11</v>
      </c>
      <c r="W78" t="s">
        <v>1149</v>
      </c>
      <c r="X78" t="s">
        <v>1149</v>
      </c>
      <c r="Y78" t="s">
        <v>1149</v>
      </c>
      <c r="Z78" t="s">
        <v>1149</v>
      </c>
      <c r="AA78" t="s">
        <v>1149</v>
      </c>
    </row>
    <row r="79" spans="1:27" x14ac:dyDescent="0.25">
      <c r="A79" t="s">
        <v>993</v>
      </c>
      <c r="B79" t="s">
        <v>1355</v>
      </c>
      <c r="C79" t="s">
        <v>1356</v>
      </c>
      <c r="D79" t="s">
        <v>1571</v>
      </c>
      <c r="E79" t="s">
        <v>1149</v>
      </c>
      <c r="F79" t="s">
        <v>1149</v>
      </c>
      <c r="G79" t="s">
        <v>1149</v>
      </c>
      <c r="H79">
        <v>3.4427491029466399E-7</v>
      </c>
      <c r="I79" t="s">
        <v>1149</v>
      </c>
      <c r="J79">
        <v>5.3730129607075199E-7</v>
      </c>
      <c r="K79">
        <v>5.1176618874787596E-7</v>
      </c>
      <c r="L79">
        <v>4.9475401777858503E-7</v>
      </c>
      <c r="M79">
        <v>2.59622291593873E-7</v>
      </c>
      <c r="N79" t="s">
        <v>1149</v>
      </c>
      <c r="O79">
        <v>1.72533228008795E-6</v>
      </c>
      <c r="P79">
        <v>9.0706044314054695E-7</v>
      </c>
      <c r="Q79">
        <v>2.9152342404591198E-7</v>
      </c>
      <c r="R79" t="s">
        <v>1149</v>
      </c>
      <c r="S79">
        <v>3.2785410944291998E-7</v>
      </c>
      <c r="T79">
        <v>3.2999491166055698E-7</v>
      </c>
      <c r="U79" t="s">
        <v>1149</v>
      </c>
      <c r="V79">
        <v>3.1160605649289499E-7</v>
      </c>
      <c r="W79">
        <v>2.8265223640088202E-7</v>
      </c>
      <c r="X79" t="s">
        <v>1149</v>
      </c>
      <c r="Y79" t="s">
        <v>1149</v>
      </c>
      <c r="Z79">
        <v>4.0770319612777499E-5</v>
      </c>
      <c r="AA79">
        <v>1.1337329907248499E-5</v>
      </c>
    </row>
    <row r="80" spans="1:27" x14ac:dyDescent="0.25">
      <c r="A80" t="s">
        <v>691</v>
      </c>
      <c r="B80" t="s">
        <v>1502</v>
      </c>
      <c r="C80" t="s">
        <v>1503</v>
      </c>
      <c r="D80" t="s">
        <v>1571</v>
      </c>
      <c r="E80">
        <v>7.2614369984121796E-9</v>
      </c>
      <c r="F80">
        <v>1.9019804973271999E-8</v>
      </c>
      <c r="G80" t="s">
        <v>1149</v>
      </c>
      <c r="H80">
        <v>7.9285994167751203E-7</v>
      </c>
      <c r="I80">
        <v>9.6499152966128408E-7</v>
      </c>
      <c r="J80">
        <v>3.1464542282115799E-7</v>
      </c>
      <c r="K80">
        <v>9.08479050132621E-7</v>
      </c>
      <c r="L80">
        <v>2.8038439292826602E-7</v>
      </c>
      <c r="M80">
        <v>8.6885470970641906E-8</v>
      </c>
      <c r="N80">
        <v>2.3728468779499601E-7</v>
      </c>
      <c r="O80">
        <v>1.8164695234228E-7</v>
      </c>
      <c r="P80">
        <v>1.69530380449367E-7</v>
      </c>
      <c r="Q80">
        <v>3.0438074749929499E-7</v>
      </c>
      <c r="R80">
        <v>4.3185480240847099E-7</v>
      </c>
      <c r="S80">
        <v>7.7640990148585695E-7</v>
      </c>
      <c r="T80">
        <v>3.2568035337809602E-7</v>
      </c>
      <c r="U80">
        <v>1.8500844183519201E-7</v>
      </c>
      <c r="V80">
        <v>9.3027444702211705E-7</v>
      </c>
      <c r="W80">
        <v>1.69530380449367E-7</v>
      </c>
      <c r="X80">
        <v>9.8133364661653993E-7</v>
      </c>
      <c r="Y80">
        <v>4.0958776541693698E-7</v>
      </c>
      <c r="Z80" t="s">
        <v>1149</v>
      </c>
      <c r="AA80" t="s">
        <v>1149</v>
      </c>
    </row>
    <row r="81" spans="1:27" x14ac:dyDescent="0.25">
      <c r="A81" t="s">
        <v>1085</v>
      </c>
      <c r="B81" t="s">
        <v>1504</v>
      </c>
      <c r="C81" t="s">
        <v>1505</v>
      </c>
      <c r="D81" t="s">
        <v>1571</v>
      </c>
      <c r="E81">
        <v>8.28009798850733E-3</v>
      </c>
      <c r="F81">
        <v>2.4913772886705002E-3</v>
      </c>
      <c r="G81">
        <v>1.4736215489776199E-3</v>
      </c>
      <c r="H81">
        <v>3.0461748301527499E-3</v>
      </c>
      <c r="I81">
        <v>3.3396557736035102E-3</v>
      </c>
      <c r="J81">
        <v>3.1691913356161E-3</v>
      </c>
      <c r="K81">
        <v>2.8393072769835001E-3</v>
      </c>
      <c r="L81">
        <v>9.1928234567076692E-3</v>
      </c>
      <c r="M81">
        <v>4.7593901878900504E-3</v>
      </c>
      <c r="N81">
        <v>3.2625069128455701E-3</v>
      </c>
      <c r="O81">
        <v>4.1165751811538202E-3</v>
      </c>
      <c r="P81">
        <v>2.5066166987763598E-3</v>
      </c>
      <c r="Q81">
        <v>4.0024217639957102E-2</v>
      </c>
      <c r="R81">
        <v>3.3140531013589498E-3</v>
      </c>
      <c r="S81">
        <v>1.0052048526148201E-2</v>
      </c>
      <c r="T81">
        <v>5.4084976513821504E-3</v>
      </c>
      <c r="U81">
        <v>2.7717822148201699E-3</v>
      </c>
      <c r="V81">
        <v>2.5978435783181701E-3</v>
      </c>
      <c r="W81">
        <v>3.1952673224976101E-3</v>
      </c>
      <c r="X81">
        <v>2.91362281970856E-3</v>
      </c>
      <c r="Y81">
        <v>4.1322440428949603E-3</v>
      </c>
      <c r="Z81">
        <v>4.46971390091496E-3</v>
      </c>
      <c r="AA81">
        <v>5.0425862477485803E-3</v>
      </c>
    </row>
    <row r="82" spans="1:27" x14ac:dyDescent="0.25">
      <c r="A82" t="s">
        <v>615</v>
      </c>
      <c r="B82" t="s">
        <v>1199</v>
      </c>
      <c r="C82" t="s">
        <v>1200</v>
      </c>
      <c r="D82" t="s">
        <v>1571</v>
      </c>
      <c r="E82">
        <v>7.1552734902135504E-8</v>
      </c>
      <c r="F82" t="s">
        <v>1149</v>
      </c>
      <c r="G82" t="s">
        <v>1149</v>
      </c>
      <c r="H82">
        <v>1.6512405853192299E-7</v>
      </c>
      <c r="I82">
        <v>2.14837124547333E-7</v>
      </c>
      <c r="J82">
        <v>2.0028898660890002E-5</v>
      </c>
      <c r="K82">
        <v>2.8339445949112201E-7</v>
      </c>
      <c r="L82">
        <v>2.23853849504153E-7</v>
      </c>
      <c r="M82">
        <v>2.3036725125746199E-7</v>
      </c>
      <c r="N82">
        <v>1.3475212405285299E-7</v>
      </c>
      <c r="O82">
        <v>2.0473311150115299E-7</v>
      </c>
      <c r="P82">
        <v>1.32373921482839E-7</v>
      </c>
      <c r="Q82">
        <v>1.6037642982483099E-5</v>
      </c>
      <c r="R82">
        <v>1.29506603945937E-5</v>
      </c>
      <c r="S82">
        <v>2.22124901765579E-7</v>
      </c>
      <c r="T82">
        <v>1.40386250214789E-7</v>
      </c>
      <c r="U82">
        <v>2.10864377872742E-7</v>
      </c>
      <c r="V82">
        <v>2.1903551697923001E-7</v>
      </c>
      <c r="W82">
        <v>1.52355047058257E-7</v>
      </c>
      <c r="X82">
        <v>1.6582053896278199E-7</v>
      </c>
      <c r="Y82">
        <v>2.8463282952398302E-7</v>
      </c>
      <c r="Z82" t="s">
        <v>1149</v>
      </c>
      <c r="AA82" t="s">
        <v>1149</v>
      </c>
    </row>
    <row r="83" spans="1:27" x14ac:dyDescent="0.25">
      <c r="A83" t="s">
        <v>504</v>
      </c>
      <c r="B83" t="s">
        <v>1506</v>
      </c>
      <c r="C83" t="s">
        <v>1507</v>
      </c>
      <c r="D83" t="s">
        <v>1571</v>
      </c>
      <c r="E83" t="s">
        <v>1149</v>
      </c>
      <c r="F83" t="s">
        <v>1149</v>
      </c>
      <c r="G83" t="s">
        <v>1149</v>
      </c>
      <c r="H83">
        <v>4.5963265167826303E-9</v>
      </c>
      <c r="I83">
        <v>5.7709002098982E-9</v>
      </c>
      <c r="J83">
        <v>3.20438525765135E-9</v>
      </c>
      <c r="K83">
        <v>4.1753057229773197E-9</v>
      </c>
      <c r="L83">
        <v>5.9920229570113697E-9</v>
      </c>
      <c r="M83">
        <v>1.0732870302169901E-9</v>
      </c>
      <c r="N83">
        <v>2.2956056391029198E-9</v>
      </c>
      <c r="O83">
        <v>2.2819348196429398E-9</v>
      </c>
      <c r="P83">
        <v>2.3058579579575398E-9</v>
      </c>
      <c r="Q83">
        <v>2.3914509745112599E-9</v>
      </c>
      <c r="R83">
        <v>3.8319101700179101E-9</v>
      </c>
      <c r="S83">
        <v>1.5719914491619099E-7</v>
      </c>
      <c r="T83">
        <v>1.9991184867156501E-9</v>
      </c>
      <c r="U83">
        <v>3.1108367033278202E-9</v>
      </c>
      <c r="V83">
        <v>1.9657307576285299E-9</v>
      </c>
      <c r="W83">
        <v>2.3058579579575398E-9</v>
      </c>
      <c r="X83">
        <v>2.7144547751358799E-9</v>
      </c>
      <c r="Y83">
        <v>1.9792188311979301E-9</v>
      </c>
      <c r="Z83" t="s">
        <v>1149</v>
      </c>
      <c r="AA83" t="s">
        <v>1149</v>
      </c>
    </row>
    <row r="84" spans="1:27" x14ac:dyDescent="0.25">
      <c r="A84" t="s">
        <v>184</v>
      </c>
      <c r="B84" t="s">
        <v>1357</v>
      </c>
      <c r="C84" t="s">
        <v>1358</v>
      </c>
      <c r="D84" t="s">
        <v>1571</v>
      </c>
      <c r="E84" t="s">
        <v>1149</v>
      </c>
      <c r="F84" t="s">
        <v>1149</v>
      </c>
      <c r="G84" t="s">
        <v>1149</v>
      </c>
      <c r="H84">
        <v>4.5875484429065801E-6</v>
      </c>
      <c r="I84" t="s">
        <v>1149</v>
      </c>
      <c r="J84" t="s">
        <v>1149</v>
      </c>
      <c r="K84" t="s">
        <v>1149</v>
      </c>
      <c r="L84" t="s">
        <v>1149</v>
      </c>
      <c r="M84" t="s">
        <v>1149</v>
      </c>
      <c r="N84" t="s">
        <v>1149</v>
      </c>
      <c r="O84" t="s">
        <v>1149</v>
      </c>
      <c r="P84" t="s">
        <v>1149</v>
      </c>
      <c r="Q84" t="s">
        <v>1149</v>
      </c>
      <c r="R84" t="s">
        <v>1149</v>
      </c>
      <c r="S84" t="s">
        <v>1149</v>
      </c>
      <c r="T84" t="s">
        <v>1149</v>
      </c>
      <c r="U84" t="s">
        <v>1149</v>
      </c>
      <c r="V84" t="s">
        <v>1149</v>
      </c>
      <c r="W84" t="s">
        <v>1149</v>
      </c>
      <c r="X84">
        <v>3.5963252595155699E-6</v>
      </c>
      <c r="Y84" t="s">
        <v>1149</v>
      </c>
      <c r="Z84" t="s">
        <v>1149</v>
      </c>
      <c r="AA84" t="s">
        <v>1149</v>
      </c>
    </row>
    <row r="85" spans="1:27" x14ac:dyDescent="0.25">
      <c r="A85" t="s">
        <v>749</v>
      </c>
      <c r="B85" t="s">
        <v>1201</v>
      </c>
      <c r="C85" t="s">
        <v>1202</v>
      </c>
      <c r="D85" t="s">
        <v>1571</v>
      </c>
      <c r="E85" t="s">
        <v>1149</v>
      </c>
      <c r="F85" t="s">
        <v>1149</v>
      </c>
      <c r="G85" t="s">
        <v>1149</v>
      </c>
      <c r="H85" t="s">
        <v>1149</v>
      </c>
      <c r="I85" t="s">
        <v>1149</v>
      </c>
      <c r="J85" t="s">
        <v>1149</v>
      </c>
      <c r="K85" t="s">
        <v>1149</v>
      </c>
      <c r="L85" t="s">
        <v>1149</v>
      </c>
      <c r="M85" t="s">
        <v>1149</v>
      </c>
      <c r="N85" t="s">
        <v>1149</v>
      </c>
      <c r="O85">
        <v>5.51671884353788E-7</v>
      </c>
      <c r="P85" t="s">
        <v>1149</v>
      </c>
      <c r="Q85" t="s">
        <v>1149</v>
      </c>
      <c r="R85" t="s">
        <v>1149</v>
      </c>
      <c r="S85" t="s">
        <v>1149</v>
      </c>
      <c r="T85" t="s">
        <v>1149</v>
      </c>
      <c r="U85" t="s">
        <v>1149</v>
      </c>
      <c r="V85" t="s">
        <v>1149</v>
      </c>
      <c r="W85" t="s">
        <v>1149</v>
      </c>
      <c r="X85" t="s">
        <v>1149</v>
      </c>
      <c r="Y85" t="s">
        <v>1149</v>
      </c>
      <c r="Z85">
        <v>9.27357970216705E-6</v>
      </c>
      <c r="AA85">
        <v>5.1737771459996902E-6</v>
      </c>
    </row>
    <row r="86" spans="1:27" x14ac:dyDescent="0.25">
      <c r="A86" t="s">
        <v>1203</v>
      </c>
      <c r="B86" t="s">
        <v>1204</v>
      </c>
      <c r="C86" t="s">
        <v>1205</v>
      </c>
      <c r="D86" t="s">
        <v>1571</v>
      </c>
      <c r="E86" t="s">
        <v>1149</v>
      </c>
      <c r="F86" t="s">
        <v>1149</v>
      </c>
      <c r="G86" t="s">
        <v>1149</v>
      </c>
      <c r="H86" t="s">
        <v>1149</v>
      </c>
      <c r="I86" t="s">
        <v>1149</v>
      </c>
      <c r="J86" t="s">
        <v>1149</v>
      </c>
      <c r="K86" t="s">
        <v>1149</v>
      </c>
      <c r="L86" t="s">
        <v>1149</v>
      </c>
      <c r="M86" t="s">
        <v>1149</v>
      </c>
      <c r="N86" t="s">
        <v>1149</v>
      </c>
      <c r="O86" t="s">
        <v>1149</v>
      </c>
      <c r="P86" t="s">
        <v>1149</v>
      </c>
      <c r="Q86">
        <v>2.4502698599020601E-6</v>
      </c>
      <c r="R86">
        <v>2.81483854102761E-6</v>
      </c>
      <c r="S86" t="s">
        <v>1149</v>
      </c>
      <c r="T86" t="s">
        <v>1149</v>
      </c>
      <c r="U86" t="s">
        <v>1149</v>
      </c>
      <c r="V86" t="s">
        <v>1149</v>
      </c>
      <c r="W86" t="s">
        <v>1149</v>
      </c>
      <c r="X86" t="s">
        <v>1149</v>
      </c>
      <c r="Y86" t="s">
        <v>1149</v>
      </c>
      <c r="Z86" t="s">
        <v>1149</v>
      </c>
      <c r="AA86" t="s">
        <v>1149</v>
      </c>
    </row>
    <row r="87" spans="1:27" x14ac:dyDescent="0.25">
      <c r="A87" t="s">
        <v>801</v>
      </c>
      <c r="B87" t="s">
        <v>1206</v>
      </c>
      <c r="C87" t="s">
        <v>1207</v>
      </c>
      <c r="D87" t="s">
        <v>1571</v>
      </c>
      <c r="E87" t="s">
        <v>1149</v>
      </c>
      <c r="F87" t="s">
        <v>1149</v>
      </c>
      <c r="G87" t="s">
        <v>1149</v>
      </c>
      <c r="H87">
        <v>1.3372843831816701E-10</v>
      </c>
      <c r="I87">
        <v>8.2092144943476199E-10</v>
      </c>
      <c r="J87">
        <v>1.87734889444285E-8</v>
      </c>
      <c r="K87">
        <v>1.4430012812642601E-10</v>
      </c>
      <c r="L87" t="s">
        <v>1149</v>
      </c>
      <c r="M87" t="s">
        <v>1149</v>
      </c>
      <c r="N87" t="s">
        <v>1149</v>
      </c>
      <c r="O87" t="s">
        <v>1149</v>
      </c>
      <c r="P87" t="s">
        <v>1149</v>
      </c>
      <c r="Q87">
        <v>1.1753457320290599E-8</v>
      </c>
      <c r="R87">
        <v>9.5157819357982897E-9</v>
      </c>
      <c r="S87">
        <v>1.3191026997832901E-10</v>
      </c>
      <c r="T87" t="s">
        <v>1149</v>
      </c>
      <c r="U87" t="s">
        <v>1149</v>
      </c>
      <c r="V87">
        <v>1.03079252663291E-10</v>
      </c>
      <c r="W87" t="s">
        <v>1149</v>
      </c>
      <c r="X87">
        <v>1.5317760863165401E-10</v>
      </c>
      <c r="Y87" t="s">
        <v>1149</v>
      </c>
      <c r="Z87">
        <v>1.3022219586631301E-9</v>
      </c>
      <c r="AA87">
        <v>3.13322391411838E-9</v>
      </c>
    </row>
    <row r="88" spans="1:27" x14ac:dyDescent="0.25">
      <c r="A88" t="s">
        <v>323</v>
      </c>
      <c r="B88" t="s">
        <v>1359</v>
      </c>
      <c r="C88" t="s">
        <v>1360</v>
      </c>
      <c r="D88" t="s">
        <v>1571</v>
      </c>
      <c r="E88" t="s">
        <v>1149</v>
      </c>
      <c r="F88" t="s">
        <v>1149</v>
      </c>
      <c r="G88" t="s">
        <v>1149</v>
      </c>
      <c r="H88" t="s">
        <v>1149</v>
      </c>
      <c r="I88" t="s">
        <v>1149</v>
      </c>
      <c r="J88" t="s">
        <v>1149</v>
      </c>
      <c r="K88" t="s">
        <v>1149</v>
      </c>
      <c r="L88" t="s">
        <v>1149</v>
      </c>
      <c r="M88" t="s">
        <v>1149</v>
      </c>
      <c r="N88" t="s">
        <v>1149</v>
      </c>
      <c r="O88" t="s">
        <v>1149</v>
      </c>
      <c r="P88" t="s">
        <v>1149</v>
      </c>
      <c r="Q88" t="s">
        <v>1149</v>
      </c>
      <c r="R88" t="s">
        <v>1149</v>
      </c>
      <c r="S88" t="s">
        <v>1149</v>
      </c>
      <c r="T88" t="s">
        <v>1149</v>
      </c>
      <c r="U88" t="s">
        <v>1149</v>
      </c>
      <c r="V88" t="s">
        <v>1149</v>
      </c>
      <c r="W88" t="s">
        <v>1149</v>
      </c>
      <c r="X88">
        <v>2.9650352986071399E-7</v>
      </c>
      <c r="Y88">
        <v>4.9780385422629303E-7</v>
      </c>
      <c r="Z88">
        <v>1.2818174012592999E-6</v>
      </c>
      <c r="AA88">
        <v>1.4179513451631401E-6</v>
      </c>
    </row>
    <row r="89" spans="1:27" x14ac:dyDescent="0.25">
      <c r="A89" t="s">
        <v>307</v>
      </c>
      <c r="B89" t="s">
        <v>1361</v>
      </c>
      <c r="C89" t="s">
        <v>1362</v>
      </c>
      <c r="D89" t="s">
        <v>1571</v>
      </c>
      <c r="E89" t="s">
        <v>1149</v>
      </c>
      <c r="F89" t="s">
        <v>1149</v>
      </c>
      <c r="G89" t="s">
        <v>1149</v>
      </c>
      <c r="H89">
        <v>3.4187185606060601E-6</v>
      </c>
      <c r="I89">
        <v>9.2347371212121201E-6</v>
      </c>
      <c r="J89" t="s">
        <v>1149</v>
      </c>
      <c r="K89">
        <v>3.9584772727272701E-6</v>
      </c>
      <c r="L89">
        <v>2.74249166666667E-6</v>
      </c>
      <c r="M89" t="s">
        <v>1149</v>
      </c>
      <c r="N89" t="s">
        <v>1149</v>
      </c>
      <c r="O89">
        <v>3.6674912878787902E-6</v>
      </c>
      <c r="P89" t="s">
        <v>1149</v>
      </c>
      <c r="Q89" t="s">
        <v>1149</v>
      </c>
      <c r="R89">
        <v>4.1059045454545499E-6</v>
      </c>
      <c r="S89" t="s">
        <v>1149</v>
      </c>
      <c r="T89" t="s">
        <v>1149</v>
      </c>
      <c r="U89">
        <v>3.0938121212121201E-6</v>
      </c>
      <c r="V89" t="s">
        <v>1149</v>
      </c>
      <c r="W89" t="s">
        <v>1149</v>
      </c>
      <c r="X89">
        <v>4.8621223484848499E-6</v>
      </c>
      <c r="Y89" t="s">
        <v>1149</v>
      </c>
      <c r="Z89" t="s">
        <v>1149</v>
      </c>
      <c r="AA89" t="s">
        <v>1149</v>
      </c>
    </row>
    <row r="90" spans="1:27" x14ac:dyDescent="0.25">
      <c r="A90" t="s">
        <v>2015</v>
      </c>
      <c r="B90" t="s">
        <v>1363</v>
      </c>
      <c r="C90" t="s">
        <v>1364</v>
      </c>
      <c r="D90" t="s">
        <v>1571</v>
      </c>
      <c r="E90" t="s">
        <v>1149</v>
      </c>
      <c r="F90" t="s">
        <v>1149</v>
      </c>
      <c r="G90" t="s">
        <v>1149</v>
      </c>
      <c r="H90" t="s">
        <v>1149</v>
      </c>
      <c r="I90" t="s">
        <v>1149</v>
      </c>
      <c r="J90" t="s">
        <v>1149</v>
      </c>
      <c r="K90" t="s">
        <v>1149</v>
      </c>
      <c r="L90" t="s">
        <v>1149</v>
      </c>
      <c r="M90" t="s">
        <v>1149</v>
      </c>
      <c r="N90" t="s">
        <v>1149</v>
      </c>
      <c r="O90" t="s">
        <v>1149</v>
      </c>
      <c r="P90" t="s">
        <v>1149</v>
      </c>
      <c r="Q90" t="s">
        <v>1149</v>
      </c>
      <c r="R90" t="s">
        <v>1149</v>
      </c>
      <c r="S90" t="s">
        <v>1149</v>
      </c>
      <c r="T90">
        <v>0.276704811715481</v>
      </c>
      <c r="U90" t="s">
        <v>1149</v>
      </c>
      <c r="V90" t="s">
        <v>1149</v>
      </c>
      <c r="W90" t="s">
        <v>1149</v>
      </c>
      <c r="X90" t="s">
        <v>1149</v>
      </c>
      <c r="Y90" t="s">
        <v>1149</v>
      </c>
      <c r="Z90" t="s">
        <v>1149</v>
      </c>
      <c r="AA90" t="s">
        <v>1149</v>
      </c>
    </row>
    <row r="91" spans="1:27" x14ac:dyDescent="0.25">
      <c r="A91" t="s">
        <v>856</v>
      </c>
      <c r="B91" t="s">
        <v>1365</v>
      </c>
      <c r="C91" t="s">
        <v>1366</v>
      </c>
      <c r="D91" t="s">
        <v>1571</v>
      </c>
      <c r="E91" t="s">
        <v>1149</v>
      </c>
      <c r="F91" t="s">
        <v>1149</v>
      </c>
      <c r="G91" t="s">
        <v>1149</v>
      </c>
      <c r="H91" t="s">
        <v>1149</v>
      </c>
      <c r="I91" t="s">
        <v>1149</v>
      </c>
      <c r="J91" t="s">
        <v>1149</v>
      </c>
      <c r="K91" t="s">
        <v>1149</v>
      </c>
      <c r="L91" t="s">
        <v>1149</v>
      </c>
      <c r="M91" t="s">
        <v>1149</v>
      </c>
      <c r="N91" t="s">
        <v>1149</v>
      </c>
      <c r="O91" t="s">
        <v>1149</v>
      </c>
      <c r="P91" t="s">
        <v>1149</v>
      </c>
      <c r="Q91" t="s">
        <v>1149</v>
      </c>
      <c r="R91" t="s">
        <v>1149</v>
      </c>
      <c r="S91" t="s">
        <v>1149</v>
      </c>
      <c r="T91" t="s">
        <v>1149</v>
      </c>
      <c r="U91" t="s">
        <v>1149</v>
      </c>
      <c r="V91" t="s">
        <v>1149</v>
      </c>
      <c r="W91" t="s">
        <v>1149</v>
      </c>
      <c r="X91" t="s">
        <v>1149</v>
      </c>
      <c r="Y91" t="s">
        <v>1149</v>
      </c>
      <c r="Z91">
        <v>2.5954953667953698E-5</v>
      </c>
      <c r="AA91">
        <v>3.03149343629344E-5</v>
      </c>
    </row>
    <row r="92" spans="1:27" x14ac:dyDescent="0.25">
      <c r="A92" t="s">
        <v>483</v>
      </c>
      <c r="B92" t="s">
        <v>1367</v>
      </c>
      <c r="C92" t="s">
        <v>1368</v>
      </c>
      <c r="D92" t="s">
        <v>1571</v>
      </c>
      <c r="E92">
        <v>8.1993926388515504E-7</v>
      </c>
      <c r="F92">
        <v>1.0654399390496001E-6</v>
      </c>
      <c r="G92" t="s">
        <v>1149</v>
      </c>
      <c r="H92">
        <v>1.5163280189761E-6</v>
      </c>
      <c r="I92">
        <v>1.4080708258233E-6</v>
      </c>
      <c r="J92">
        <v>1.5859276029787501E-6</v>
      </c>
      <c r="K92">
        <v>1.48083036110038E-6</v>
      </c>
      <c r="L92">
        <v>4.2180102789391396E-6</v>
      </c>
      <c r="M92">
        <v>9.0951742137523604E-7</v>
      </c>
      <c r="N92">
        <v>1.4277537923974899E-6</v>
      </c>
      <c r="O92">
        <v>2.1119744094388E-6</v>
      </c>
      <c r="P92">
        <v>2.8532453975627E-6</v>
      </c>
      <c r="Q92">
        <v>1.5470426670003399E-6</v>
      </c>
      <c r="R92">
        <v>1.36002552841422E-6</v>
      </c>
      <c r="S92">
        <v>1.05547793097428E-6</v>
      </c>
      <c r="T92">
        <v>2.5139227216185301E-6</v>
      </c>
      <c r="U92">
        <v>2.49078944964183E-6</v>
      </c>
      <c r="V92" t="s">
        <v>1149</v>
      </c>
      <c r="W92">
        <v>1.1606337248774699E-6</v>
      </c>
      <c r="X92">
        <v>1.3480770737169901E-6</v>
      </c>
      <c r="Y92">
        <v>1.83191701368199E-6</v>
      </c>
      <c r="Z92" t="s">
        <v>1149</v>
      </c>
      <c r="AA92" t="s">
        <v>1149</v>
      </c>
    </row>
    <row r="93" spans="1:27" x14ac:dyDescent="0.25">
      <c r="A93" t="s">
        <v>297</v>
      </c>
      <c r="B93" t="s">
        <v>1369</v>
      </c>
      <c r="C93" t="s">
        <v>1370</v>
      </c>
      <c r="D93" t="s">
        <v>1571</v>
      </c>
      <c r="E93" t="s">
        <v>1149</v>
      </c>
      <c r="F93" t="s">
        <v>1149</v>
      </c>
      <c r="G93" t="s">
        <v>1149</v>
      </c>
      <c r="H93">
        <v>4.0753123359580097E-6</v>
      </c>
      <c r="I93">
        <v>4.3327149606299199E-6</v>
      </c>
      <c r="J93" t="s">
        <v>1149</v>
      </c>
      <c r="K93">
        <v>3.6419223097112901E-6</v>
      </c>
      <c r="L93">
        <v>2.6407958005249298E-6</v>
      </c>
      <c r="M93" t="s">
        <v>1149</v>
      </c>
      <c r="N93" t="s">
        <v>1149</v>
      </c>
      <c r="O93" t="s">
        <v>1149</v>
      </c>
      <c r="P93" t="s">
        <v>1149</v>
      </c>
      <c r="Q93">
        <v>2.5662572178477699E-6</v>
      </c>
      <c r="R93">
        <v>5.1268031496063003E-6</v>
      </c>
      <c r="S93" t="s">
        <v>1149</v>
      </c>
      <c r="T93">
        <v>4.5265931758530201E-6</v>
      </c>
      <c r="U93">
        <v>6.0560713910761199E-6</v>
      </c>
      <c r="V93" t="s">
        <v>1149</v>
      </c>
      <c r="W93">
        <v>2.9715485564304501E-6</v>
      </c>
      <c r="X93">
        <v>5.2215685039370098E-6</v>
      </c>
      <c r="Y93">
        <v>5.4432703412073502E-6</v>
      </c>
      <c r="Z93">
        <v>2.5168388451443598E-6</v>
      </c>
      <c r="AA93">
        <v>2.3341469816273002E-6</v>
      </c>
    </row>
    <row r="94" spans="1:27" x14ac:dyDescent="0.25">
      <c r="A94" t="s">
        <v>997</v>
      </c>
      <c r="B94" t="s">
        <v>1371</v>
      </c>
      <c r="C94" t="s">
        <v>1372</v>
      </c>
      <c r="D94" t="s">
        <v>1571</v>
      </c>
      <c r="E94" t="s">
        <v>1149</v>
      </c>
      <c r="F94" t="s">
        <v>1149</v>
      </c>
      <c r="G94" t="s">
        <v>1149</v>
      </c>
      <c r="H94" t="s">
        <v>1149</v>
      </c>
      <c r="I94" t="s">
        <v>1149</v>
      </c>
      <c r="J94" t="s">
        <v>1149</v>
      </c>
      <c r="K94" t="s">
        <v>1149</v>
      </c>
      <c r="L94" t="s">
        <v>1149</v>
      </c>
      <c r="M94" t="s">
        <v>1149</v>
      </c>
      <c r="N94" t="s">
        <v>1149</v>
      </c>
      <c r="O94" t="s">
        <v>1149</v>
      </c>
      <c r="P94">
        <v>1.3283611514393E-3</v>
      </c>
      <c r="Q94" t="s">
        <v>1149</v>
      </c>
      <c r="R94" t="s">
        <v>1149</v>
      </c>
      <c r="S94" t="s">
        <v>1149</v>
      </c>
      <c r="T94" t="s">
        <v>1149</v>
      </c>
      <c r="U94" t="s">
        <v>1149</v>
      </c>
      <c r="V94" t="s">
        <v>1149</v>
      </c>
      <c r="W94">
        <v>1.3587874843554401E-3</v>
      </c>
      <c r="X94" t="s">
        <v>1149</v>
      </c>
      <c r="Y94" t="s">
        <v>1149</v>
      </c>
      <c r="Z94" t="s">
        <v>1149</v>
      </c>
      <c r="AA94" t="s">
        <v>1149</v>
      </c>
    </row>
    <row r="95" spans="1:27" x14ac:dyDescent="0.25">
      <c r="A95" t="s">
        <v>753</v>
      </c>
      <c r="B95" t="s">
        <v>1208</v>
      </c>
      <c r="C95" t="s">
        <v>1209</v>
      </c>
      <c r="D95" t="s">
        <v>1571</v>
      </c>
      <c r="E95" t="s">
        <v>1149</v>
      </c>
      <c r="F95" t="s">
        <v>1149</v>
      </c>
      <c r="G95" t="s">
        <v>1149</v>
      </c>
      <c r="H95">
        <v>7.6626083333333301E-6</v>
      </c>
      <c r="I95" t="s">
        <v>1149</v>
      </c>
      <c r="J95" t="s">
        <v>1149</v>
      </c>
      <c r="K95" t="s">
        <v>1149</v>
      </c>
      <c r="L95" t="s">
        <v>1149</v>
      </c>
      <c r="M95" t="s">
        <v>1149</v>
      </c>
      <c r="N95" t="s">
        <v>1149</v>
      </c>
      <c r="O95" t="s">
        <v>1149</v>
      </c>
      <c r="P95" t="s">
        <v>1149</v>
      </c>
      <c r="Q95" t="s">
        <v>1149</v>
      </c>
      <c r="R95" t="s">
        <v>1149</v>
      </c>
      <c r="S95" t="s">
        <v>1149</v>
      </c>
      <c r="T95" t="s">
        <v>1149</v>
      </c>
      <c r="U95" t="s">
        <v>1149</v>
      </c>
      <c r="V95" t="s">
        <v>1149</v>
      </c>
      <c r="W95" t="s">
        <v>1149</v>
      </c>
      <c r="X95" t="s">
        <v>1149</v>
      </c>
      <c r="Y95" t="s">
        <v>1149</v>
      </c>
      <c r="Z95" t="s">
        <v>1149</v>
      </c>
      <c r="AA95" t="s">
        <v>1149</v>
      </c>
    </row>
    <row r="96" spans="1:27" x14ac:dyDescent="0.25">
      <c r="A96" t="s">
        <v>204</v>
      </c>
      <c r="B96" t="s">
        <v>1210</v>
      </c>
      <c r="C96" t="s">
        <v>1211</v>
      </c>
      <c r="D96" t="s">
        <v>1571</v>
      </c>
      <c r="E96" t="s">
        <v>1149</v>
      </c>
      <c r="F96" t="s">
        <v>1149</v>
      </c>
      <c r="G96" t="s">
        <v>1149</v>
      </c>
      <c r="H96" t="s">
        <v>1149</v>
      </c>
      <c r="I96" t="s">
        <v>1149</v>
      </c>
      <c r="J96" t="s">
        <v>1149</v>
      </c>
      <c r="K96" t="s">
        <v>1149</v>
      </c>
      <c r="L96">
        <v>6.72846160793605E-10</v>
      </c>
      <c r="M96" t="s">
        <v>1149</v>
      </c>
      <c r="N96" t="s">
        <v>1149</v>
      </c>
      <c r="O96" t="s">
        <v>1149</v>
      </c>
      <c r="P96" t="s">
        <v>1149</v>
      </c>
      <c r="Q96" t="s">
        <v>1149</v>
      </c>
      <c r="R96" t="s">
        <v>1149</v>
      </c>
      <c r="S96" t="s">
        <v>1149</v>
      </c>
      <c r="T96" t="s">
        <v>1149</v>
      </c>
      <c r="U96" t="s">
        <v>1149</v>
      </c>
      <c r="V96" t="s">
        <v>1149</v>
      </c>
      <c r="W96" t="s">
        <v>1149</v>
      </c>
      <c r="X96" t="s">
        <v>1149</v>
      </c>
      <c r="Y96" t="s">
        <v>1149</v>
      </c>
      <c r="Z96" t="s">
        <v>1149</v>
      </c>
      <c r="AA96" t="s">
        <v>1149</v>
      </c>
    </row>
    <row r="97" spans="1:27" x14ac:dyDescent="0.25">
      <c r="A97" t="s">
        <v>601</v>
      </c>
      <c r="B97" t="s">
        <v>1212</v>
      </c>
      <c r="C97" t="s">
        <v>1213</v>
      </c>
      <c r="D97" t="s">
        <v>1571</v>
      </c>
      <c r="E97" t="s">
        <v>1149</v>
      </c>
      <c r="F97">
        <v>2.3240230019554499E-8</v>
      </c>
      <c r="G97" t="s">
        <v>1149</v>
      </c>
      <c r="H97">
        <v>2.01676568305E-6</v>
      </c>
      <c r="I97">
        <v>9.2209906999035605E-7</v>
      </c>
      <c r="J97">
        <v>2.0996149491600902E-6</v>
      </c>
      <c r="K97">
        <v>4.0292902066079104E-6</v>
      </c>
      <c r="L97">
        <v>2.8345325882421601E-6</v>
      </c>
      <c r="M97">
        <v>2.06904604584919E-6</v>
      </c>
      <c r="N97">
        <v>4.4548883289169101E-7</v>
      </c>
      <c r="O97">
        <v>1.29894524260157E-6</v>
      </c>
      <c r="P97">
        <v>1.3982333763604201E-6</v>
      </c>
      <c r="Q97">
        <v>3.3942850470721299E-6</v>
      </c>
      <c r="R97">
        <v>1.2331436689477701E-6</v>
      </c>
      <c r="S97">
        <v>4.16649543891262E-6</v>
      </c>
      <c r="T97">
        <v>1.2032574106391399E-4</v>
      </c>
      <c r="U97">
        <v>1.4265230295227E-6</v>
      </c>
      <c r="V97">
        <v>2.0555183506740802E-6</v>
      </c>
      <c r="W97">
        <v>3.3209278259158398E-6</v>
      </c>
      <c r="X97">
        <v>3.0405696125901E-5</v>
      </c>
      <c r="Y97">
        <v>7.8371240024120505E-6</v>
      </c>
      <c r="Z97" t="s">
        <v>1149</v>
      </c>
      <c r="AA97" t="s">
        <v>1149</v>
      </c>
    </row>
    <row r="98" spans="1:27" x14ac:dyDescent="0.25">
      <c r="A98" t="s">
        <v>650</v>
      </c>
      <c r="B98" t="s">
        <v>1214</v>
      </c>
      <c r="C98" t="s">
        <v>1215</v>
      </c>
      <c r="D98" t="s">
        <v>1571</v>
      </c>
      <c r="E98" t="s">
        <v>1149</v>
      </c>
      <c r="F98" t="s">
        <v>1149</v>
      </c>
      <c r="G98" t="s">
        <v>1149</v>
      </c>
      <c r="H98">
        <v>8.3515931853579803E-8</v>
      </c>
      <c r="I98">
        <v>5.5677287902386502E-8</v>
      </c>
      <c r="J98">
        <v>4.8717626914588199E-8</v>
      </c>
      <c r="K98" t="s">
        <v>1149</v>
      </c>
      <c r="L98">
        <v>4.8717626914588199E-8</v>
      </c>
      <c r="M98" t="s">
        <v>1149</v>
      </c>
      <c r="N98" t="s">
        <v>1149</v>
      </c>
      <c r="O98">
        <v>3.4798304938991598E-8</v>
      </c>
      <c r="P98" t="s">
        <v>1149</v>
      </c>
      <c r="Q98">
        <v>2.0878982963394901E-8</v>
      </c>
      <c r="R98">
        <v>6.2636948890184806E-8</v>
      </c>
      <c r="S98">
        <v>6.2636948890184806E-8</v>
      </c>
      <c r="T98">
        <v>1.2527389778037001E-7</v>
      </c>
      <c r="U98" t="s">
        <v>1149</v>
      </c>
      <c r="V98" t="s">
        <v>1149</v>
      </c>
      <c r="W98" t="s">
        <v>1149</v>
      </c>
      <c r="X98">
        <v>4.8717626914588199E-8</v>
      </c>
      <c r="Y98">
        <v>1.6007220271936099E-7</v>
      </c>
      <c r="Z98" t="s">
        <v>1149</v>
      </c>
      <c r="AA98" t="s">
        <v>1149</v>
      </c>
    </row>
    <row r="99" spans="1:27" x14ac:dyDescent="0.25">
      <c r="A99" t="s">
        <v>953</v>
      </c>
      <c r="B99" t="s">
        <v>1216</v>
      </c>
      <c r="C99" t="s">
        <v>1217</v>
      </c>
      <c r="D99" t="s">
        <v>1571</v>
      </c>
      <c r="E99" t="s">
        <v>1149</v>
      </c>
      <c r="F99" t="s">
        <v>1149</v>
      </c>
      <c r="G99" t="s">
        <v>1149</v>
      </c>
      <c r="H99">
        <v>3.7146671077097302E-8</v>
      </c>
      <c r="I99">
        <v>1.43427238188627E-8</v>
      </c>
      <c r="J99">
        <v>1.4828381707623999E-8</v>
      </c>
      <c r="K99">
        <v>5.4434923889698502E-8</v>
      </c>
      <c r="L99">
        <v>8.0314567799201598E-8</v>
      </c>
      <c r="M99">
        <v>5.4765301534023999E-8</v>
      </c>
      <c r="N99">
        <v>3.0298998732607503E-8</v>
      </c>
      <c r="O99">
        <v>2.3649672023649098E-8</v>
      </c>
      <c r="P99">
        <v>2.23520779283757E-8</v>
      </c>
      <c r="Q99">
        <v>1.52803914253791E-8</v>
      </c>
      <c r="R99">
        <v>1.70638624145321E-8</v>
      </c>
      <c r="S99">
        <v>4.2168447210145901E-8</v>
      </c>
      <c r="T99">
        <v>2.9715428709390099E-8</v>
      </c>
      <c r="U99">
        <v>1.51458268189343E-8</v>
      </c>
      <c r="V99">
        <v>4.8122758368219002E-8</v>
      </c>
      <c r="W99">
        <v>1.2162735639638499E-8</v>
      </c>
      <c r="X99">
        <v>4.1727511289657701E-8</v>
      </c>
      <c r="Y99">
        <v>1.3514458815346E-7</v>
      </c>
      <c r="Z99" t="s">
        <v>1149</v>
      </c>
      <c r="AA99" t="s">
        <v>1149</v>
      </c>
    </row>
    <row r="100" spans="1:27" x14ac:dyDescent="0.25">
      <c r="A100" t="s">
        <v>991</v>
      </c>
      <c r="B100" t="s">
        <v>1218</v>
      </c>
      <c r="C100" t="s">
        <v>1219</v>
      </c>
      <c r="D100" t="s">
        <v>1571</v>
      </c>
      <c r="E100" t="s">
        <v>1149</v>
      </c>
      <c r="F100" t="s">
        <v>1149</v>
      </c>
      <c r="G100">
        <v>4.5313874384387103E-8</v>
      </c>
      <c r="H100">
        <v>1.39542377696499E-7</v>
      </c>
      <c r="I100">
        <v>1.34332981464889E-7</v>
      </c>
      <c r="J100">
        <v>9.8725315386141102E-8</v>
      </c>
      <c r="K100">
        <v>1.7631729165016301E-7</v>
      </c>
      <c r="L100">
        <v>1.5107365304405699E-7</v>
      </c>
      <c r="M100">
        <v>1.15027905784916E-7</v>
      </c>
      <c r="N100">
        <v>1.14959580308519E-7</v>
      </c>
      <c r="O100">
        <v>1.07102208639224E-7</v>
      </c>
      <c r="P100">
        <v>1.2148949664902799E-7</v>
      </c>
      <c r="Q100">
        <v>1.10462051465954E-7</v>
      </c>
      <c r="R100">
        <v>1.2222931801098E-7</v>
      </c>
      <c r="S100">
        <v>1.36265234461132E-7</v>
      </c>
      <c r="T100">
        <v>1.46633039497679E-7</v>
      </c>
      <c r="U100">
        <v>1.0868392307708699E-7</v>
      </c>
      <c r="V100">
        <v>1.23839896911511E-7</v>
      </c>
      <c r="W100">
        <v>1.14104417328629E-7</v>
      </c>
      <c r="X100">
        <v>1.5111379208207601E-7</v>
      </c>
      <c r="Y100">
        <v>1.6211349638559099E-7</v>
      </c>
      <c r="Z100" t="s">
        <v>1149</v>
      </c>
      <c r="AA100" t="s">
        <v>1149</v>
      </c>
    </row>
    <row r="101" spans="1:27" x14ac:dyDescent="0.25">
      <c r="A101" t="s">
        <v>479</v>
      </c>
      <c r="B101" t="s">
        <v>1508</v>
      </c>
      <c r="C101" t="s">
        <v>1509</v>
      </c>
      <c r="D101" t="s">
        <v>1571</v>
      </c>
      <c r="E101" t="s">
        <v>1149</v>
      </c>
      <c r="F101" t="s">
        <v>1149</v>
      </c>
      <c r="G101" t="s">
        <v>1149</v>
      </c>
      <c r="H101">
        <v>6.6177782512716896E-5</v>
      </c>
      <c r="I101">
        <v>3.8158488477331199E-5</v>
      </c>
      <c r="J101">
        <v>2.11012883782067E-5</v>
      </c>
      <c r="K101">
        <v>5.8536156863844102E-5</v>
      </c>
      <c r="L101">
        <v>1.54034254504417E-5</v>
      </c>
      <c r="M101">
        <v>2.5087286720900202E-5</v>
      </c>
      <c r="N101">
        <v>9.6803804900558498E-6</v>
      </c>
      <c r="O101">
        <v>4.6588099505279499E-5</v>
      </c>
      <c r="P101">
        <v>1.53397452374217E-5</v>
      </c>
      <c r="Q101">
        <v>1.7108640066242801E-5</v>
      </c>
      <c r="R101">
        <v>3.0637203397038102E-5</v>
      </c>
      <c r="S101">
        <v>1.9977326019152801E-5</v>
      </c>
      <c r="T101">
        <v>3.4675976791441998E-5</v>
      </c>
      <c r="U101">
        <v>1.3950974621781501E-5</v>
      </c>
      <c r="V101">
        <v>1.9222003880266602E-5</v>
      </c>
      <c r="W101">
        <v>1.53397452374217E-5</v>
      </c>
      <c r="X101">
        <v>2.7159178839921102E-5</v>
      </c>
      <c r="Y101">
        <v>3.2860294699038901E-5</v>
      </c>
      <c r="Z101" t="s">
        <v>1149</v>
      </c>
      <c r="AA101" t="s">
        <v>1149</v>
      </c>
    </row>
    <row r="102" spans="1:27" x14ac:dyDescent="0.25">
      <c r="A102" t="s">
        <v>278</v>
      </c>
      <c r="B102" t="s">
        <v>1373</v>
      </c>
      <c r="C102" t="s">
        <v>1374</v>
      </c>
      <c r="D102" t="s">
        <v>1571</v>
      </c>
      <c r="E102" t="s">
        <v>1149</v>
      </c>
      <c r="F102" t="s">
        <v>1149</v>
      </c>
      <c r="G102" t="s">
        <v>1149</v>
      </c>
      <c r="H102">
        <v>1.0055887945670599E-6</v>
      </c>
      <c r="I102" t="s">
        <v>1149</v>
      </c>
      <c r="J102">
        <v>4.9247501018675703E-5</v>
      </c>
      <c r="K102" t="s">
        <v>1149</v>
      </c>
      <c r="L102" t="s">
        <v>1149</v>
      </c>
      <c r="M102" t="s">
        <v>1149</v>
      </c>
      <c r="N102" t="s">
        <v>1149</v>
      </c>
      <c r="O102" t="s">
        <v>1149</v>
      </c>
      <c r="P102" t="s">
        <v>1149</v>
      </c>
      <c r="Q102" t="s">
        <v>1149</v>
      </c>
      <c r="R102" t="s">
        <v>1149</v>
      </c>
      <c r="S102" t="s">
        <v>1149</v>
      </c>
      <c r="T102" t="s">
        <v>1149</v>
      </c>
      <c r="U102" t="s">
        <v>1149</v>
      </c>
      <c r="V102" t="s">
        <v>1149</v>
      </c>
      <c r="W102" t="s">
        <v>1149</v>
      </c>
      <c r="X102" t="s">
        <v>1149</v>
      </c>
      <c r="Y102" t="s">
        <v>1149</v>
      </c>
      <c r="Z102">
        <v>4.7512359932088299E-7</v>
      </c>
      <c r="AA102">
        <v>3.5346994906621402E-7</v>
      </c>
    </row>
    <row r="103" spans="1:27" x14ac:dyDescent="0.25">
      <c r="A103" t="s">
        <v>266</v>
      </c>
      <c r="B103" t="s">
        <v>1220</v>
      </c>
      <c r="C103" t="s">
        <v>1221</v>
      </c>
      <c r="D103" t="s">
        <v>1571</v>
      </c>
      <c r="E103" t="s">
        <v>1149</v>
      </c>
      <c r="F103" t="s">
        <v>1149</v>
      </c>
      <c r="G103" t="s">
        <v>1149</v>
      </c>
      <c r="H103" t="s">
        <v>1149</v>
      </c>
      <c r="I103" t="s">
        <v>1149</v>
      </c>
      <c r="J103" t="s">
        <v>1149</v>
      </c>
      <c r="K103" t="s">
        <v>1149</v>
      </c>
      <c r="L103">
        <v>5.5284160979352697E-9</v>
      </c>
      <c r="M103" t="s">
        <v>1149</v>
      </c>
      <c r="N103" t="s">
        <v>1149</v>
      </c>
      <c r="O103" t="s">
        <v>1149</v>
      </c>
      <c r="P103" t="s">
        <v>1149</v>
      </c>
      <c r="Q103" t="s">
        <v>1149</v>
      </c>
      <c r="R103" t="s">
        <v>1149</v>
      </c>
      <c r="S103" t="s">
        <v>1149</v>
      </c>
      <c r="T103" t="s">
        <v>1149</v>
      </c>
      <c r="U103" t="s">
        <v>1149</v>
      </c>
      <c r="V103" t="s">
        <v>1149</v>
      </c>
      <c r="W103" t="s">
        <v>1149</v>
      </c>
      <c r="X103" t="s">
        <v>1149</v>
      </c>
      <c r="Y103" t="s">
        <v>1149</v>
      </c>
      <c r="Z103" t="s">
        <v>1149</v>
      </c>
      <c r="AA103">
        <v>2.42241717897285E-9</v>
      </c>
    </row>
    <row r="104" spans="1:27" x14ac:dyDescent="0.25">
      <c r="A104" t="s">
        <v>554</v>
      </c>
      <c r="B104" t="s">
        <v>1375</v>
      </c>
      <c r="C104" t="s">
        <v>1376</v>
      </c>
      <c r="D104" t="s">
        <v>1571</v>
      </c>
      <c r="E104" t="s">
        <v>1149</v>
      </c>
      <c r="F104" t="s">
        <v>1149</v>
      </c>
      <c r="G104" t="s">
        <v>1149</v>
      </c>
      <c r="H104">
        <v>1.18943518908095E-7</v>
      </c>
      <c r="I104">
        <v>2.1832914262178601E-8</v>
      </c>
      <c r="J104" t="s">
        <v>1149</v>
      </c>
      <c r="K104">
        <v>1.7467278657421101E-8</v>
      </c>
      <c r="L104" t="s">
        <v>1149</v>
      </c>
      <c r="M104">
        <v>4.1056019555606997E-8</v>
      </c>
      <c r="N104" t="s">
        <v>1149</v>
      </c>
      <c r="O104">
        <v>1.2188421942878E-7</v>
      </c>
      <c r="P104" t="s">
        <v>1149</v>
      </c>
      <c r="Q104" t="s">
        <v>1149</v>
      </c>
      <c r="R104">
        <v>2.2370076076812599E-8</v>
      </c>
      <c r="S104" t="s">
        <v>1149</v>
      </c>
      <c r="T104">
        <v>4.0217941385502298E-8</v>
      </c>
      <c r="U104" t="s">
        <v>1149</v>
      </c>
      <c r="V104" t="s">
        <v>1149</v>
      </c>
      <c r="W104" t="s">
        <v>1149</v>
      </c>
      <c r="X104" t="s">
        <v>1149</v>
      </c>
      <c r="Y104">
        <v>2.9354741366922699E-8</v>
      </c>
      <c r="Z104" t="s">
        <v>1149</v>
      </c>
      <c r="AA104" t="s">
        <v>1149</v>
      </c>
    </row>
    <row r="105" spans="1:27" x14ac:dyDescent="0.25">
      <c r="A105" t="s">
        <v>236</v>
      </c>
      <c r="B105" t="s">
        <v>1377</v>
      </c>
      <c r="C105" t="s">
        <v>1378</v>
      </c>
      <c r="D105" t="s">
        <v>1571</v>
      </c>
      <c r="E105" t="s">
        <v>1149</v>
      </c>
      <c r="F105" t="s">
        <v>1149</v>
      </c>
      <c r="G105" t="s">
        <v>1149</v>
      </c>
      <c r="H105">
        <v>2.9192656048797402E-6</v>
      </c>
      <c r="I105" t="s">
        <v>1149</v>
      </c>
      <c r="J105" t="s">
        <v>1149</v>
      </c>
      <c r="K105" t="s">
        <v>1149</v>
      </c>
      <c r="L105" t="s">
        <v>1149</v>
      </c>
      <c r="M105" t="s">
        <v>1149</v>
      </c>
      <c r="N105" t="s">
        <v>1149</v>
      </c>
      <c r="O105" t="s">
        <v>1149</v>
      </c>
      <c r="P105" t="s">
        <v>1149</v>
      </c>
      <c r="Q105" t="s">
        <v>1149</v>
      </c>
      <c r="R105" t="s">
        <v>1149</v>
      </c>
      <c r="S105" t="s">
        <v>1149</v>
      </c>
      <c r="T105" t="s">
        <v>1149</v>
      </c>
      <c r="U105" t="s">
        <v>1149</v>
      </c>
      <c r="V105" t="s">
        <v>1149</v>
      </c>
      <c r="W105" t="s">
        <v>1149</v>
      </c>
      <c r="X105" t="s">
        <v>1149</v>
      </c>
      <c r="Y105" t="s">
        <v>1149</v>
      </c>
      <c r="Z105" t="s">
        <v>1149</v>
      </c>
      <c r="AA105" t="s">
        <v>1149</v>
      </c>
    </row>
    <row r="106" spans="1:27" x14ac:dyDescent="0.25">
      <c r="A106" t="s">
        <v>289</v>
      </c>
      <c r="B106" t="s">
        <v>1379</v>
      </c>
      <c r="C106" t="s">
        <v>1380</v>
      </c>
      <c r="D106" t="s">
        <v>1571</v>
      </c>
      <c r="E106">
        <v>2.76768516320475E-2</v>
      </c>
      <c r="F106" t="s">
        <v>1149</v>
      </c>
      <c r="G106" t="s">
        <v>1149</v>
      </c>
      <c r="H106">
        <v>5.8671519287833802E-3</v>
      </c>
      <c r="I106">
        <v>3.6934023738872399E-3</v>
      </c>
      <c r="J106">
        <v>2.6020421364985201E-3</v>
      </c>
      <c r="K106">
        <v>1.3996284866468799E-3</v>
      </c>
      <c r="L106">
        <v>1.09620534124629E-3</v>
      </c>
      <c r="M106">
        <v>1.96287121661721E-3</v>
      </c>
      <c r="N106">
        <v>2.1511329376854601E-3</v>
      </c>
      <c r="O106">
        <v>5.2341863501483704E-3</v>
      </c>
      <c r="P106" t="s">
        <v>1149</v>
      </c>
      <c r="Q106">
        <v>2.1735091988130599E-3</v>
      </c>
      <c r="R106">
        <v>1.8474545994065299E-3</v>
      </c>
      <c r="S106">
        <v>1.70852166172107E-3</v>
      </c>
      <c r="T106">
        <v>1.9951097922848702E-3</v>
      </c>
      <c r="U106">
        <v>1.5138326409495501E-3</v>
      </c>
      <c r="V106">
        <v>1.1920664688427299E-3</v>
      </c>
      <c r="W106">
        <v>1.61609910979228E-3</v>
      </c>
      <c r="X106">
        <v>3.1882267062314498E-3</v>
      </c>
      <c r="Y106">
        <v>2.6655465875370901E-3</v>
      </c>
      <c r="Z106" t="s">
        <v>1149</v>
      </c>
      <c r="AA106">
        <v>1.3711872403560799E-2</v>
      </c>
    </row>
    <row r="107" spans="1:27" x14ac:dyDescent="0.25">
      <c r="A107" t="s">
        <v>864</v>
      </c>
      <c r="B107" t="s">
        <v>1381</v>
      </c>
      <c r="C107" t="s">
        <v>1382</v>
      </c>
      <c r="D107" t="s">
        <v>1571</v>
      </c>
      <c r="E107">
        <v>1.89746226953065E-9</v>
      </c>
      <c r="F107" t="s">
        <v>1149</v>
      </c>
      <c r="G107" t="s">
        <v>1149</v>
      </c>
      <c r="H107" t="s">
        <v>1149</v>
      </c>
      <c r="I107" t="s">
        <v>1149</v>
      </c>
      <c r="J107" t="s">
        <v>1149</v>
      </c>
      <c r="K107" t="s">
        <v>1149</v>
      </c>
      <c r="L107" t="s">
        <v>1149</v>
      </c>
      <c r="M107" t="s">
        <v>1149</v>
      </c>
      <c r="N107" t="s">
        <v>1149</v>
      </c>
      <c r="O107" t="s">
        <v>1149</v>
      </c>
      <c r="P107" t="s">
        <v>1149</v>
      </c>
      <c r="Q107" t="s">
        <v>1149</v>
      </c>
      <c r="R107" t="s">
        <v>1149</v>
      </c>
      <c r="S107" t="s">
        <v>1149</v>
      </c>
      <c r="T107" t="s">
        <v>1149</v>
      </c>
      <c r="U107" t="s">
        <v>1149</v>
      </c>
      <c r="V107" t="s">
        <v>1149</v>
      </c>
      <c r="W107" t="s">
        <v>1149</v>
      </c>
      <c r="X107" t="s">
        <v>1149</v>
      </c>
      <c r="Y107" t="s">
        <v>1149</v>
      </c>
      <c r="Z107" t="s">
        <v>1149</v>
      </c>
      <c r="AA107" t="s">
        <v>1149</v>
      </c>
    </row>
    <row r="108" spans="1:27" x14ac:dyDescent="0.25">
      <c r="A108" t="s">
        <v>862</v>
      </c>
      <c r="B108" t="s">
        <v>1383</v>
      </c>
      <c r="C108" t="s">
        <v>1384</v>
      </c>
      <c r="D108" t="s">
        <v>1571</v>
      </c>
      <c r="E108">
        <v>7.4014267387954696E-9</v>
      </c>
      <c r="F108" t="s">
        <v>1149</v>
      </c>
      <c r="G108" t="s">
        <v>1149</v>
      </c>
      <c r="H108">
        <v>2.7547951519902501E-9</v>
      </c>
      <c r="I108">
        <v>2.3026630002679802E-9</v>
      </c>
      <c r="J108" t="s">
        <v>1149</v>
      </c>
      <c r="K108">
        <v>2.44703056890344E-9</v>
      </c>
      <c r="L108" t="s">
        <v>1149</v>
      </c>
      <c r="M108">
        <v>2.6100497997621798E-9</v>
      </c>
      <c r="N108" t="s">
        <v>1149</v>
      </c>
      <c r="O108" t="s">
        <v>1149</v>
      </c>
      <c r="P108" t="s">
        <v>1149</v>
      </c>
      <c r="Q108" t="s">
        <v>1149</v>
      </c>
      <c r="R108">
        <v>1.9126042462216002E-9</v>
      </c>
      <c r="S108">
        <v>5.8871672377442997E-9</v>
      </c>
      <c r="T108" t="s">
        <v>1149</v>
      </c>
      <c r="U108" t="s">
        <v>1149</v>
      </c>
      <c r="V108" t="s">
        <v>1149</v>
      </c>
      <c r="W108" t="s">
        <v>1149</v>
      </c>
      <c r="X108">
        <v>3.1729585740462799E-9</v>
      </c>
      <c r="Y108">
        <v>3.9870223692156199E-9</v>
      </c>
      <c r="Z108" t="s">
        <v>1149</v>
      </c>
      <c r="AA108" t="s">
        <v>1149</v>
      </c>
    </row>
    <row r="109" spans="1:27" x14ac:dyDescent="0.25">
      <c r="A109" t="s">
        <v>220</v>
      </c>
      <c r="B109" t="s">
        <v>1222</v>
      </c>
      <c r="C109" t="s">
        <v>1223</v>
      </c>
      <c r="D109" t="s">
        <v>1571</v>
      </c>
      <c r="E109">
        <v>4.26957460703312E-7</v>
      </c>
      <c r="F109" t="s">
        <v>1149</v>
      </c>
      <c r="G109" t="s">
        <v>1149</v>
      </c>
      <c r="H109">
        <v>8.3658743871209597E-7</v>
      </c>
      <c r="I109" t="s">
        <v>1149</v>
      </c>
      <c r="J109" t="s">
        <v>1149</v>
      </c>
      <c r="K109">
        <v>7.4069166742671604E-7</v>
      </c>
      <c r="L109" t="s">
        <v>1149</v>
      </c>
      <c r="M109" t="s">
        <v>1149</v>
      </c>
      <c r="N109" t="s">
        <v>1149</v>
      </c>
      <c r="O109" t="s">
        <v>1149</v>
      </c>
      <c r="P109" t="s">
        <v>1149</v>
      </c>
      <c r="Q109" t="s">
        <v>1149</v>
      </c>
      <c r="R109" t="s">
        <v>1149</v>
      </c>
      <c r="S109" t="s">
        <v>1149</v>
      </c>
      <c r="T109" t="s">
        <v>1149</v>
      </c>
      <c r="U109" t="s">
        <v>1149</v>
      </c>
      <c r="V109" t="s">
        <v>1149</v>
      </c>
      <c r="W109" t="s">
        <v>1149</v>
      </c>
      <c r="X109">
        <v>7.6559806307470702E-7</v>
      </c>
      <c r="Y109">
        <v>8.5091655360541096E-7</v>
      </c>
      <c r="Z109" t="s">
        <v>1149</v>
      </c>
      <c r="AA109" t="s">
        <v>1149</v>
      </c>
    </row>
    <row r="110" spans="1:27" x14ac:dyDescent="0.25">
      <c r="A110" t="s">
        <v>718</v>
      </c>
      <c r="B110" t="s">
        <v>1510</v>
      </c>
      <c r="C110" t="s">
        <v>1511</v>
      </c>
      <c r="D110" t="s">
        <v>1571</v>
      </c>
      <c r="E110" t="s">
        <v>1149</v>
      </c>
      <c r="F110" t="s">
        <v>1149</v>
      </c>
      <c r="G110" t="s">
        <v>1149</v>
      </c>
      <c r="H110" t="s">
        <v>1149</v>
      </c>
      <c r="I110" t="s">
        <v>1149</v>
      </c>
      <c r="J110">
        <v>2.1360571596675101E-4</v>
      </c>
      <c r="K110" t="s">
        <v>1149</v>
      </c>
      <c r="L110" t="s">
        <v>1149</v>
      </c>
      <c r="M110" t="s">
        <v>1149</v>
      </c>
      <c r="N110" t="s">
        <v>1149</v>
      </c>
      <c r="O110" t="s">
        <v>1149</v>
      </c>
      <c r="P110" t="s">
        <v>1149</v>
      </c>
      <c r="Q110">
        <v>1.76930937324893E-4</v>
      </c>
      <c r="R110">
        <v>1.7793263103608201E-4</v>
      </c>
      <c r="S110" t="s">
        <v>1149</v>
      </c>
      <c r="T110" t="s">
        <v>1149</v>
      </c>
      <c r="U110" t="s">
        <v>1149</v>
      </c>
      <c r="V110" t="s">
        <v>1149</v>
      </c>
      <c r="W110" t="s">
        <v>1149</v>
      </c>
      <c r="X110" t="s">
        <v>1149</v>
      </c>
      <c r="Y110" t="s">
        <v>1149</v>
      </c>
      <c r="Z110" t="s">
        <v>1149</v>
      </c>
      <c r="AA110" t="s">
        <v>1149</v>
      </c>
    </row>
    <row r="111" spans="1:27" x14ac:dyDescent="0.25">
      <c r="A111" t="s">
        <v>186</v>
      </c>
      <c r="B111" t="s">
        <v>1385</v>
      </c>
      <c r="C111" t="s">
        <v>1386</v>
      </c>
      <c r="D111" t="s">
        <v>1571</v>
      </c>
      <c r="E111" t="s">
        <v>1149</v>
      </c>
      <c r="F111" t="s">
        <v>1149</v>
      </c>
      <c r="G111" t="s">
        <v>1149</v>
      </c>
      <c r="H111" t="s">
        <v>1149</v>
      </c>
      <c r="I111" t="s">
        <v>1149</v>
      </c>
      <c r="J111" t="s">
        <v>1149</v>
      </c>
      <c r="K111" t="s">
        <v>1149</v>
      </c>
      <c r="L111" t="s">
        <v>1149</v>
      </c>
      <c r="M111" t="s">
        <v>1149</v>
      </c>
      <c r="N111">
        <v>4.1888024174116899E-8</v>
      </c>
      <c r="O111" t="s">
        <v>1149</v>
      </c>
      <c r="P111" t="s">
        <v>1149</v>
      </c>
      <c r="Q111" t="s">
        <v>1149</v>
      </c>
      <c r="R111" t="s">
        <v>1149</v>
      </c>
      <c r="S111" t="s">
        <v>1149</v>
      </c>
      <c r="T111" t="s">
        <v>1149</v>
      </c>
      <c r="U111" t="s">
        <v>1149</v>
      </c>
      <c r="V111" t="s">
        <v>1149</v>
      </c>
      <c r="W111" t="s">
        <v>1149</v>
      </c>
      <c r="X111" t="s">
        <v>1149</v>
      </c>
      <c r="Y111" t="s">
        <v>1149</v>
      </c>
      <c r="Z111" t="s">
        <v>1149</v>
      </c>
      <c r="AA111" t="s">
        <v>1149</v>
      </c>
    </row>
    <row r="112" spans="1:27" x14ac:dyDescent="0.25">
      <c r="A112" t="s">
        <v>1003</v>
      </c>
      <c r="B112" t="s">
        <v>1387</v>
      </c>
      <c r="C112" t="s">
        <v>1388</v>
      </c>
      <c r="D112" t="s">
        <v>1571</v>
      </c>
      <c r="E112" t="s">
        <v>1149</v>
      </c>
      <c r="F112" t="s">
        <v>1149</v>
      </c>
      <c r="G112" t="s">
        <v>1149</v>
      </c>
      <c r="H112">
        <v>5.4576970000000004E-6</v>
      </c>
      <c r="I112">
        <v>3.6936429999999998E-6</v>
      </c>
      <c r="J112">
        <v>2.9952970000000001E-6</v>
      </c>
      <c r="K112">
        <v>2.2813239999999999E-6</v>
      </c>
      <c r="L112">
        <v>2.606463E-6</v>
      </c>
      <c r="M112">
        <v>9.6096300000000003E-7</v>
      </c>
      <c r="N112">
        <v>1.36693E-6</v>
      </c>
      <c r="O112">
        <v>2.6321959999999999E-6</v>
      </c>
      <c r="P112">
        <v>2.5123859999999999E-6</v>
      </c>
      <c r="Q112">
        <v>2.071693E-6</v>
      </c>
      <c r="R112">
        <v>2.3621560000000001E-6</v>
      </c>
      <c r="S112">
        <v>2.5534450000000002E-6</v>
      </c>
      <c r="T112">
        <v>3.6143400000000001E-6</v>
      </c>
      <c r="U112">
        <v>2.4384560000000001E-6</v>
      </c>
      <c r="V112">
        <v>2.3408909999999999E-6</v>
      </c>
      <c r="W112">
        <v>2.1524980000000001E-6</v>
      </c>
      <c r="X112">
        <v>4.200391E-6</v>
      </c>
      <c r="Y112">
        <v>4.6937520000000002E-6</v>
      </c>
      <c r="Z112">
        <v>2.2105028999999999E-5</v>
      </c>
      <c r="AA112">
        <v>3.8097433000000002E-5</v>
      </c>
    </row>
    <row r="113" spans="1:27" x14ac:dyDescent="0.25">
      <c r="A113" t="s">
        <v>652</v>
      </c>
      <c r="B113" t="s">
        <v>1224</v>
      </c>
      <c r="C113" t="s">
        <v>1225</v>
      </c>
      <c r="D113" t="s">
        <v>1571</v>
      </c>
      <c r="E113" t="s">
        <v>1149</v>
      </c>
      <c r="F113" t="s">
        <v>1149</v>
      </c>
      <c r="G113" t="s">
        <v>1149</v>
      </c>
      <c r="H113">
        <v>6.3319091954772498E-7</v>
      </c>
      <c r="I113" t="s">
        <v>1149</v>
      </c>
      <c r="J113" t="s">
        <v>1149</v>
      </c>
      <c r="K113" t="s">
        <v>1149</v>
      </c>
      <c r="L113" t="s">
        <v>1149</v>
      </c>
      <c r="M113" t="s">
        <v>1149</v>
      </c>
      <c r="N113" t="s">
        <v>1149</v>
      </c>
      <c r="O113" t="s">
        <v>1149</v>
      </c>
      <c r="P113" t="s">
        <v>1149</v>
      </c>
      <c r="Q113" t="s">
        <v>1149</v>
      </c>
      <c r="R113" t="s">
        <v>1149</v>
      </c>
      <c r="S113" t="s">
        <v>1149</v>
      </c>
      <c r="T113" t="s">
        <v>1149</v>
      </c>
      <c r="U113" t="s">
        <v>1149</v>
      </c>
      <c r="V113" t="s">
        <v>1149</v>
      </c>
      <c r="W113" t="s">
        <v>1149</v>
      </c>
      <c r="X113" t="s">
        <v>1149</v>
      </c>
      <c r="Y113" t="s">
        <v>1149</v>
      </c>
      <c r="Z113" t="s">
        <v>1149</v>
      </c>
      <c r="AA113" t="s">
        <v>1149</v>
      </c>
    </row>
    <row r="114" spans="1:27" x14ac:dyDescent="0.25">
      <c r="A114" t="s">
        <v>497</v>
      </c>
      <c r="B114" t="s">
        <v>1226</v>
      </c>
      <c r="C114" t="s">
        <v>1227</v>
      </c>
      <c r="D114" t="s">
        <v>1571</v>
      </c>
      <c r="E114" t="s">
        <v>1149</v>
      </c>
      <c r="F114" t="s">
        <v>1149</v>
      </c>
      <c r="G114" t="s">
        <v>1149</v>
      </c>
      <c r="H114" t="s">
        <v>1149</v>
      </c>
      <c r="I114" t="s">
        <v>1149</v>
      </c>
      <c r="J114" t="s">
        <v>1149</v>
      </c>
      <c r="K114" t="s">
        <v>1149</v>
      </c>
      <c r="L114" t="s">
        <v>1149</v>
      </c>
      <c r="M114" t="s">
        <v>1149</v>
      </c>
      <c r="N114" t="s">
        <v>1149</v>
      </c>
      <c r="O114" t="s">
        <v>1149</v>
      </c>
      <c r="P114" t="s">
        <v>1149</v>
      </c>
      <c r="Q114" t="s">
        <v>1149</v>
      </c>
      <c r="R114" t="s">
        <v>1149</v>
      </c>
      <c r="S114" t="s">
        <v>1149</v>
      </c>
      <c r="T114">
        <v>6.6952735248680904E-6</v>
      </c>
      <c r="U114" t="s">
        <v>1149</v>
      </c>
      <c r="V114" t="s">
        <v>1149</v>
      </c>
      <c r="W114" t="s">
        <v>1149</v>
      </c>
      <c r="X114" t="s">
        <v>1149</v>
      </c>
      <c r="Y114" t="s">
        <v>1149</v>
      </c>
      <c r="Z114">
        <v>9.5397976395084706E-5</v>
      </c>
      <c r="AA114">
        <v>1.03900252622397E-4</v>
      </c>
    </row>
    <row r="115" spans="1:27" x14ac:dyDescent="0.25">
      <c r="A115" t="s">
        <v>303</v>
      </c>
      <c r="B115" t="s">
        <v>1389</v>
      </c>
      <c r="C115" t="s">
        <v>1390</v>
      </c>
      <c r="D115" t="s">
        <v>1571</v>
      </c>
      <c r="E115" t="s">
        <v>1149</v>
      </c>
      <c r="F115" t="s">
        <v>1149</v>
      </c>
      <c r="G115" t="s">
        <v>1149</v>
      </c>
      <c r="H115">
        <v>3.11819E-5</v>
      </c>
      <c r="I115" t="s">
        <v>1149</v>
      </c>
      <c r="J115" t="s">
        <v>1149</v>
      </c>
      <c r="K115">
        <v>3.3307325E-5</v>
      </c>
      <c r="L115" t="s">
        <v>1149</v>
      </c>
      <c r="M115" t="s">
        <v>1149</v>
      </c>
      <c r="N115">
        <v>2.6838025000000001E-5</v>
      </c>
      <c r="O115">
        <v>4.1039599999999999E-5</v>
      </c>
      <c r="P115" t="s">
        <v>1149</v>
      </c>
      <c r="Q115">
        <v>5.1952525000000003E-5</v>
      </c>
      <c r="R115">
        <v>5.2880224999999997E-5</v>
      </c>
      <c r="S115" t="s">
        <v>1149</v>
      </c>
      <c r="T115">
        <v>8.0323300000000004E-5</v>
      </c>
      <c r="U115" t="s">
        <v>1149</v>
      </c>
      <c r="V115" t="s">
        <v>1149</v>
      </c>
      <c r="W115" t="s">
        <v>1149</v>
      </c>
      <c r="X115">
        <v>6.8607725000000006E-5</v>
      </c>
      <c r="Y115">
        <v>9.2408575000000007E-5</v>
      </c>
      <c r="Z115" t="s">
        <v>1149</v>
      </c>
      <c r="AA115" t="s">
        <v>1149</v>
      </c>
    </row>
    <row r="116" spans="1:27" x14ac:dyDescent="0.25">
      <c r="A116" t="s">
        <v>835</v>
      </c>
      <c r="B116" t="s">
        <v>1228</v>
      </c>
      <c r="C116" t="s">
        <v>1229</v>
      </c>
      <c r="D116" t="s">
        <v>1571</v>
      </c>
      <c r="E116" t="s">
        <v>1149</v>
      </c>
      <c r="F116" t="s">
        <v>1149</v>
      </c>
      <c r="G116" t="s">
        <v>1149</v>
      </c>
      <c r="H116" t="s">
        <v>1149</v>
      </c>
      <c r="I116" t="s">
        <v>1149</v>
      </c>
      <c r="J116" t="s">
        <v>1149</v>
      </c>
      <c r="K116" t="s">
        <v>1149</v>
      </c>
      <c r="L116">
        <v>2.8554931074889101E-6</v>
      </c>
      <c r="M116" t="s">
        <v>1149</v>
      </c>
      <c r="N116" t="s">
        <v>1149</v>
      </c>
      <c r="O116" t="s">
        <v>1149</v>
      </c>
      <c r="P116" t="s">
        <v>1149</v>
      </c>
      <c r="Q116" t="s">
        <v>1149</v>
      </c>
      <c r="R116" t="s">
        <v>1149</v>
      </c>
      <c r="S116" t="s">
        <v>1149</v>
      </c>
      <c r="T116" t="s">
        <v>1149</v>
      </c>
      <c r="U116" t="s">
        <v>1149</v>
      </c>
      <c r="V116" t="s">
        <v>1149</v>
      </c>
      <c r="W116" t="s">
        <v>1149</v>
      </c>
      <c r="X116" t="s">
        <v>1149</v>
      </c>
      <c r="Y116" t="s">
        <v>1149</v>
      </c>
      <c r="Z116">
        <v>2.1609269192932701E-5</v>
      </c>
      <c r="AA116">
        <v>2.49337721456916E-5</v>
      </c>
    </row>
    <row r="117" spans="1:27" x14ac:dyDescent="0.25">
      <c r="A117" t="s">
        <v>2734</v>
      </c>
      <c r="B117" t="s">
        <v>1512</v>
      </c>
      <c r="C117" t="s">
        <v>1513</v>
      </c>
      <c r="D117" t="s">
        <v>1571</v>
      </c>
      <c r="E117">
        <v>6.9642066227961702E-7</v>
      </c>
      <c r="F117">
        <v>9.4391000775160797E-7</v>
      </c>
      <c r="G117">
        <v>4.56236066577264E-7</v>
      </c>
      <c r="H117">
        <v>6.3910547603451397E-5</v>
      </c>
      <c r="I117">
        <v>4.7751729020768297E-5</v>
      </c>
      <c r="J117">
        <v>2.01290406765097E-5</v>
      </c>
      <c r="K117">
        <v>2.4042838072531899E-5</v>
      </c>
      <c r="L117">
        <v>1.4252091161457499E-5</v>
      </c>
      <c r="M117">
        <v>2.1620316070884099E-5</v>
      </c>
      <c r="N117">
        <v>2.0681652752106399E-5</v>
      </c>
      <c r="O117">
        <v>2.0056204335205398E-5</v>
      </c>
      <c r="P117">
        <v>7.4165690121423999E-6</v>
      </c>
      <c r="Q117">
        <v>2.17594239224428E-5</v>
      </c>
      <c r="R117">
        <v>4.3532289126334503E-5</v>
      </c>
      <c r="S117">
        <v>4.8726740963039102E-5</v>
      </c>
      <c r="T117">
        <v>3.2765032481985799E-5</v>
      </c>
      <c r="U117">
        <v>3.43608729240655E-5</v>
      </c>
      <c r="V117">
        <v>1.7144494825078299E-5</v>
      </c>
      <c r="W117">
        <v>1.5295788904109301E-5</v>
      </c>
      <c r="X117">
        <v>1.9137751547311099E-5</v>
      </c>
      <c r="Y117">
        <v>1.6237728440737299E-5</v>
      </c>
      <c r="Z117">
        <v>2.6355534414527199E-8</v>
      </c>
      <c r="AA117" t="s">
        <v>1149</v>
      </c>
    </row>
    <row r="118" spans="1:27" x14ac:dyDescent="0.25">
      <c r="A118" t="s">
        <v>477</v>
      </c>
      <c r="B118" t="s">
        <v>1514</v>
      </c>
      <c r="C118" t="s">
        <v>1515</v>
      </c>
      <c r="D118" t="s">
        <v>1571</v>
      </c>
      <c r="E118" t="s">
        <v>1149</v>
      </c>
      <c r="F118" t="s">
        <v>1149</v>
      </c>
      <c r="G118" t="s">
        <v>1149</v>
      </c>
      <c r="H118" t="s">
        <v>1149</v>
      </c>
      <c r="I118">
        <v>8.0581156291272098E-7</v>
      </c>
      <c r="J118">
        <v>7.3027861415264503E-7</v>
      </c>
      <c r="K118">
        <v>9.0386810050995698E-7</v>
      </c>
      <c r="L118">
        <v>9.3596832224133598E-7</v>
      </c>
      <c r="M118">
        <v>7.3883485931775801E-7</v>
      </c>
      <c r="N118">
        <v>5.6061346714640405E-7</v>
      </c>
      <c r="O118">
        <v>1.1020626842902E-6</v>
      </c>
      <c r="P118">
        <v>1.12744171113673E-6</v>
      </c>
      <c r="Q118">
        <v>6.7002928406300503E-7</v>
      </c>
      <c r="R118">
        <v>1.1182401433889501E-6</v>
      </c>
      <c r="S118">
        <v>5.9637372057531704E-7</v>
      </c>
      <c r="T118">
        <v>5.3184695441650601E-7</v>
      </c>
      <c r="U118">
        <v>1.08044620847348E-6</v>
      </c>
      <c r="V118">
        <v>5.6001757352752295E-7</v>
      </c>
      <c r="W118">
        <v>4.9187288182550602E-7</v>
      </c>
      <c r="X118">
        <v>5.5219200744270399E-7</v>
      </c>
      <c r="Y118">
        <v>4.6835407741671999E-7</v>
      </c>
      <c r="Z118">
        <v>2.0944081722874199E-7</v>
      </c>
      <c r="AA118">
        <v>2.1962615865837701E-7</v>
      </c>
    </row>
    <row r="119" spans="1:27" x14ac:dyDescent="0.25">
      <c r="A119" t="s">
        <v>455</v>
      </c>
      <c r="B119" t="s">
        <v>1308</v>
      </c>
      <c r="C119" t="s">
        <v>1309</v>
      </c>
      <c r="D119" t="s">
        <v>1571</v>
      </c>
      <c r="E119">
        <v>3.8640364394497401E-5</v>
      </c>
      <c r="F119">
        <v>2.1982315444233499E-5</v>
      </c>
      <c r="G119">
        <v>1.3937734301806399E-5</v>
      </c>
      <c r="H119">
        <v>2.6273742738641001E-5</v>
      </c>
      <c r="I119">
        <v>2.0157837750944601E-5</v>
      </c>
      <c r="J119">
        <v>2.1606130273239702E-5</v>
      </c>
      <c r="K119">
        <v>2.0167721078186698E-5</v>
      </c>
      <c r="L119">
        <v>7.1000920325510602E-5</v>
      </c>
      <c r="M119">
        <v>2.04269788524898E-5</v>
      </c>
      <c r="N119">
        <v>3.9813182156266003E-5</v>
      </c>
      <c r="O119">
        <v>4.5740561849205702E-5</v>
      </c>
      <c r="P119">
        <v>2.2523927650493999E-5</v>
      </c>
      <c r="Q119">
        <v>1.6218096295610899E-5</v>
      </c>
      <c r="R119">
        <v>2.94426985062327E-5</v>
      </c>
      <c r="S119">
        <v>2.7210448506726701E-5</v>
      </c>
      <c r="T119">
        <v>1.301975367453E-5</v>
      </c>
      <c r="U119">
        <v>9.9446543821376002E-6</v>
      </c>
      <c r="V119">
        <v>3.3263582139089202E-5</v>
      </c>
      <c r="W119">
        <v>2.54739670255463E-5</v>
      </c>
      <c r="X119">
        <v>1.27465294933835E-5</v>
      </c>
      <c r="Y119">
        <v>1.7957674445871399E-5</v>
      </c>
      <c r="Z119" t="s">
        <v>1149</v>
      </c>
      <c r="AA119" t="s">
        <v>1149</v>
      </c>
    </row>
    <row r="120" spans="1:27" x14ac:dyDescent="0.25">
      <c r="A120" t="s">
        <v>489</v>
      </c>
      <c r="B120" t="s">
        <v>1391</v>
      </c>
      <c r="C120" t="s">
        <v>1392</v>
      </c>
      <c r="D120" t="s">
        <v>1571</v>
      </c>
      <c r="E120" t="s">
        <v>1149</v>
      </c>
      <c r="F120" t="s">
        <v>1149</v>
      </c>
      <c r="G120" t="s">
        <v>1149</v>
      </c>
      <c r="H120">
        <v>4.0835610560154701E-7</v>
      </c>
      <c r="I120">
        <v>2.02063311351504E-7</v>
      </c>
      <c r="J120">
        <v>2.1651898165125901E-7</v>
      </c>
      <c r="K120">
        <v>4.0150804879983602E-7</v>
      </c>
      <c r="L120">
        <v>2.09694614687715E-7</v>
      </c>
      <c r="M120">
        <v>2.9503366792635698E-7</v>
      </c>
      <c r="N120">
        <v>1.1098395830541E-7</v>
      </c>
      <c r="O120">
        <v>2.5169546790261798E-7</v>
      </c>
      <c r="P120">
        <v>2.7391361267655298E-7</v>
      </c>
      <c r="Q120">
        <v>3.0102135012896702E-7</v>
      </c>
      <c r="R120">
        <v>4.5795193101361601E-7</v>
      </c>
      <c r="S120">
        <v>2.53248402319558E-7</v>
      </c>
      <c r="T120">
        <v>4.1718625587996502E-7</v>
      </c>
      <c r="U120">
        <v>2.6617576555328399E-7</v>
      </c>
      <c r="V120">
        <v>3.3530799565485698E-7</v>
      </c>
      <c r="W120">
        <v>1.09683789421322E-7</v>
      </c>
      <c r="X120">
        <v>4.7396583822174702E-7</v>
      </c>
      <c r="Y120">
        <v>6.4338073196248601E-7</v>
      </c>
      <c r="Z120">
        <v>1.5204743789062E-6</v>
      </c>
      <c r="AA120">
        <v>9.8243538439592308E-6</v>
      </c>
    </row>
    <row r="121" spans="1:27" x14ac:dyDescent="0.25">
      <c r="A121" t="s">
        <v>540</v>
      </c>
      <c r="B121" t="s">
        <v>1230</v>
      </c>
      <c r="C121" t="s">
        <v>1231</v>
      </c>
      <c r="D121" t="s">
        <v>1571</v>
      </c>
      <c r="E121" t="s">
        <v>1149</v>
      </c>
      <c r="F121" t="s">
        <v>1149</v>
      </c>
      <c r="G121" t="s">
        <v>1149</v>
      </c>
      <c r="H121">
        <v>1.66350539901192E-7</v>
      </c>
      <c r="I121">
        <v>1.5096849027080801E-7</v>
      </c>
      <c r="J121">
        <v>1.02975397513889E-7</v>
      </c>
      <c r="K121">
        <v>1.33496834540896E-7</v>
      </c>
      <c r="L121">
        <v>1.3218004521758999E-7</v>
      </c>
      <c r="M121" t="s">
        <v>1149</v>
      </c>
      <c r="N121">
        <v>8.6733782653197402E-8</v>
      </c>
      <c r="O121">
        <v>5.8841707334062199E-8</v>
      </c>
      <c r="P121">
        <v>5.9270605145105603E-8</v>
      </c>
      <c r="Q121">
        <v>8.97396943998338E-8</v>
      </c>
      <c r="R121">
        <v>1.16571548486936E-7</v>
      </c>
      <c r="S121">
        <v>1.2456663843108701E-7</v>
      </c>
      <c r="T121">
        <v>1.3516011566402901E-7</v>
      </c>
      <c r="U121">
        <v>7.0334672660803597E-8</v>
      </c>
      <c r="V121">
        <v>8.0016199239920601E-8</v>
      </c>
      <c r="W121" t="s">
        <v>1149</v>
      </c>
      <c r="X121">
        <v>1.14181071338536E-7</v>
      </c>
      <c r="Y121">
        <v>1.02319261926561E-7</v>
      </c>
      <c r="Z121" t="s">
        <v>1149</v>
      </c>
      <c r="AA121" t="s">
        <v>1149</v>
      </c>
    </row>
    <row r="122" spans="1:27" x14ac:dyDescent="0.25">
      <c r="A122" t="s">
        <v>434</v>
      </c>
      <c r="B122" t="s">
        <v>1393</v>
      </c>
      <c r="C122" t="s">
        <v>1394</v>
      </c>
      <c r="D122" t="s">
        <v>1571</v>
      </c>
      <c r="E122" t="s">
        <v>1149</v>
      </c>
      <c r="F122" t="s">
        <v>1149</v>
      </c>
      <c r="G122" t="s">
        <v>1149</v>
      </c>
      <c r="H122">
        <v>1.6949152542372898E-8</v>
      </c>
      <c r="I122">
        <v>2.9661016949152499E-8</v>
      </c>
      <c r="J122" t="s">
        <v>1149</v>
      </c>
      <c r="K122" t="s">
        <v>1149</v>
      </c>
      <c r="L122" t="s">
        <v>1149</v>
      </c>
      <c r="M122" t="s">
        <v>1149</v>
      </c>
      <c r="N122" t="s">
        <v>1149</v>
      </c>
      <c r="O122" t="s">
        <v>1149</v>
      </c>
      <c r="P122" t="s">
        <v>1149</v>
      </c>
      <c r="Q122" t="s">
        <v>1149</v>
      </c>
      <c r="R122" t="s">
        <v>1149</v>
      </c>
      <c r="S122">
        <v>2.1186440677966101E-8</v>
      </c>
      <c r="T122" t="s">
        <v>1149</v>
      </c>
      <c r="U122" t="s">
        <v>1149</v>
      </c>
      <c r="V122" t="s">
        <v>1149</v>
      </c>
      <c r="W122" t="s">
        <v>1149</v>
      </c>
      <c r="X122" t="s">
        <v>1149</v>
      </c>
      <c r="Y122" t="s">
        <v>1149</v>
      </c>
      <c r="Z122" t="s">
        <v>1149</v>
      </c>
      <c r="AA122" t="s">
        <v>1149</v>
      </c>
    </row>
    <row r="123" spans="1:27" x14ac:dyDescent="0.25">
      <c r="A123" t="s">
        <v>760</v>
      </c>
      <c r="B123" t="s">
        <v>1232</v>
      </c>
      <c r="C123" t="s">
        <v>1233</v>
      </c>
      <c r="D123" t="s">
        <v>1571</v>
      </c>
      <c r="E123" t="s">
        <v>1149</v>
      </c>
      <c r="F123" t="s">
        <v>1149</v>
      </c>
      <c r="G123" t="s">
        <v>1149</v>
      </c>
      <c r="H123" t="s">
        <v>1149</v>
      </c>
      <c r="I123">
        <v>1.14515665339072E-8</v>
      </c>
      <c r="J123">
        <v>1.7178252818930999E-6</v>
      </c>
      <c r="K123" t="s">
        <v>1149</v>
      </c>
      <c r="L123" t="s">
        <v>1149</v>
      </c>
      <c r="M123" t="s">
        <v>1149</v>
      </c>
      <c r="N123" t="s">
        <v>1149</v>
      </c>
      <c r="O123" t="s">
        <v>1149</v>
      </c>
      <c r="P123" t="s">
        <v>1149</v>
      </c>
      <c r="Q123">
        <v>9.8988010189406907E-7</v>
      </c>
      <c r="R123">
        <v>1.05341522541384E-6</v>
      </c>
      <c r="S123" t="s">
        <v>1149</v>
      </c>
      <c r="T123" t="s">
        <v>1149</v>
      </c>
      <c r="U123">
        <v>1.2054236614083199E-8</v>
      </c>
      <c r="V123" t="s">
        <v>1149</v>
      </c>
      <c r="W123" t="s">
        <v>1149</v>
      </c>
      <c r="X123" t="s">
        <v>1149</v>
      </c>
      <c r="Y123" t="s">
        <v>1149</v>
      </c>
      <c r="Z123">
        <v>3.2005871602441199E-6</v>
      </c>
      <c r="AA123">
        <v>2.5739179208238499E-6</v>
      </c>
    </row>
    <row r="124" spans="1:27" x14ac:dyDescent="0.25">
      <c r="A124" t="s">
        <v>1395</v>
      </c>
      <c r="B124" t="s">
        <v>1396</v>
      </c>
      <c r="C124" t="s">
        <v>1397</v>
      </c>
      <c r="D124" t="s">
        <v>1571</v>
      </c>
      <c r="E124" t="s">
        <v>1149</v>
      </c>
      <c r="F124" t="s">
        <v>1149</v>
      </c>
      <c r="G124" t="s">
        <v>1149</v>
      </c>
      <c r="H124">
        <v>7.68963592659631E-10</v>
      </c>
      <c r="I124">
        <v>4.6137815559577902E-10</v>
      </c>
      <c r="J124" t="s">
        <v>1149</v>
      </c>
      <c r="K124">
        <v>4.6137815559577902E-10</v>
      </c>
      <c r="L124" t="s">
        <v>1149</v>
      </c>
      <c r="M124" t="s">
        <v>1149</v>
      </c>
      <c r="N124" t="s">
        <v>1149</v>
      </c>
      <c r="O124" t="s">
        <v>1149</v>
      </c>
      <c r="P124" t="s">
        <v>1149</v>
      </c>
      <c r="Q124">
        <v>7.68963592659631E-10</v>
      </c>
      <c r="R124">
        <v>3.9986106818300803E-9</v>
      </c>
      <c r="S124" t="s">
        <v>1149</v>
      </c>
      <c r="T124">
        <v>1.69171990385119E-9</v>
      </c>
      <c r="U124">
        <v>2.3068907779788899E-9</v>
      </c>
      <c r="V124">
        <v>1.9531675253554599E-8</v>
      </c>
      <c r="W124" t="s">
        <v>1149</v>
      </c>
      <c r="X124">
        <v>3.2296470891704499E-9</v>
      </c>
      <c r="Y124">
        <v>5.22895243008549E-9</v>
      </c>
      <c r="Z124">
        <v>5.4420246427132504E-7</v>
      </c>
      <c r="AA124">
        <v>1.06281745614639E-7</v>
      </c>
    </row>
    <row r="125" spans="1:27" x14ac:dyDescent="0.25">
      <c r="A125" t="s">
        <v>658</v>
      </c>
      <c r="B125" t="s">
        <v>1234</v>
      </c>
      <c r="C125" t="s">
        <v>1235</v>
      </c>
      <c r="D125" t="s">
        <v>1571</v>
      </c>
      <c r="E125" t="s">
        <v>1149</v>
      </c>
      <c r="F125" t="s">
        <v>1149</v>
      </c>
      <c r="G125" t="s">
        <v>1149</v>
      </c>
      <c r="H125" t="s">
        <v>1149</v>
      </c>
      <c r="I125" t="s">
        <v>1149</v>
      </c>
      <c r="J125" t="s">
        <v>1149</v>
      </c>
      <c r="K125" t="s">
        <v>1149</v>
      </c>
      <c r="L125">
        <v>9.0085293324993904E-10</v>
      </c>
      <c r="M125" t="s">
        <v>1149</v>
      </c>
      <c r="N125" t="s">
        <v>1149</v>
      </c>
      <c r="O125" t="s">
        <v>1149</v>
      </c>
      <c r="P125" t="s">
        <v>1149</v>
      </c>
      <c r="Q125" t="s">
        <v>1149</v>
      </c>
      <c r="R125" t="s">
        <v>1149</v>
      </c>
      <c r="S125" t="s">
        <v>1149</v>
      </c>
      <c r="T125" t="s">
        <v>1149</v>
      </c>
      <c r="U125" t="s">
        <v>1149</v>
      </c>
      <c r="V125" t="s">
        <v>1149</v>
      </c>
      <c r="W125" t="s">
        <v>1149</v>
      </c>
      <c r="X125" t="s">
        <v>1149</v>
      </c>
      <c r="Y125" t="s">
        <v>1149</v>
      </c>
      <c r="Z125">
        <v>1.06162654544467E-8</v>
      </c>
      <c r="AA125">
        <v>1.2543297868751099E-8</v>
      </c>
    </row>
    <row r="126" spans="1:27" x14ac:dyDescent="0.25">
      <c r="A126" t="s">
        <v>1963</v>
      </c>
      <c r="B126" t="s">
        <v>1398</v>
      </c>
      <c r="C126" t="s">
        <v>1399</v>
      </c>
      <c r="D126" t="s">
        <v>1571</v>
      </c>
      <c r="E126" t="s">
        <v>1149</v>
      </c>
      <c r="F126" t="s">
        <v>1149</v>
      </c>
      <c r="G126" t="s">
        <v>1149</v>
      </c>
      <c r="H126">
        <v>1.4519463700725201E-9</v>
      </c>
      <c r="I126">
        <v>6.90748596224785E-10</v>
      </c>
      <c r="J126">
        <v>6.1852159320723101E-10</v>
      </c>
      <c r="K126">
        <v>9.3328599153666305E-10</v>
      </c>
      <c r="L126">
        <v>7.2914544347928799E-10</v>
      </c>
      <c r="M126">
        <v>6.11426890668774E-10</v>
      </c>
      <c r="N126">
        <v>6.5589942182560796E-10</v>
      </c>
      <c r="O126">
        <v>1.64949967845252E-9</v>
      </c>
      <c r="P126">
        <v>5.7267236171413E-10</v>
      </c>
      <c r="Q126">
        <v>6.1843204934510801E-10</v>
      </c>
      <c r="R126">
        <v>6.8518707326971795E-10</v>
      </c>
      <c r="S126">
        <v>8.9312032329827298E-10</v>
      </c>
      <c r="T126">
        <v>8.8298105798405802E-10</v>
      </c>
      <c r="U126">
        <v>7.2094078165448505E-10</v>
      </c>
      <c r="V126">
        <v>6.9527703521241401E-10</v>
      </c>
      <c r="W126">
        <v>5.59623015082906E-10</v>
      </c>
      <c r="X126">
        <v>1.2399483172545799E-9</v>
      </c>
      <c r="Y126">
        <v>1.2184981867561999E-9</v>
      </c>
      <c r="Z126">
        <v>1.6346937895793E-10</v>
      </c>
      <c r="AA126">
        <v>7.9486227703904E-11</v>
      </c>
    </row>
    <row r="127" spans="1:27" x14ac:dyDescent="0.25">
      <c r="A127" t="s">
        <v>282</v>
      </c>
      <c r="B127" t="s">
        <v>1400</v>
      </c>
      <c r="C127" t="s">
        <v>1401</v>
      </c>
      <c r="D127" t="s">
        <v>1571</v>
      </c>
      <c r="E127">
        <v>1.1357602582496399E-6</v>
      </c>
      <c r="F127">
        <v>8.9072883787661398E-7</v>
      </c>
      <c r="G127">
        <v>3.6921664275466301E-7</v>
      </c>
      <c r="H127">
        <v>8.9804760401721698E-6</v>
      </c>
      <c r="I127">
        <v>3.5973034433285498E-6</v>
      </c>
      <c r="J127">
        <v>2.3483367288378802E-6</v>
      </c>
      <c r="K127">
        <v>1.3941317790530801E-6</v>
      </c>
      <c r="L127">
        <v>8.9260358680057395E-7</v>
      </c>
      <c r="M127">
        <v>7.3135932568149205E-7</v>
      </c>
      <c r="N127">
        <v>1.08313773314204E-6</v>
      </c>
      <c r="O127">
        <v>4.1343084648493601E-7</v>
      </c>
      <c r="P127">
        <v>1.3337249641319899E-6</v>
      </c>
      <c r="Q127">
        <v>3.3585987804878001E-6</v>
      </c>
      <c r="R127">
        <v>2.07788708751793E-6</v>
      </c>
      <c r="S127">
        <v>4.4537008608321402E-7</v>
      </c>
      <c r="T127">
        <v>1.30497761836442E-6</v>
      </c>
      <c r="U127">
        <v>8.0659605451936896E-7</v>
      </c>
      <c r="V127">
        <v>1.90505595408895E-7</v>
      </c>
      <c r="W127">
        <v>1.8549318507891E-7</v>
      </c>
      <c r="X127">
        <v>4.69363055954089E-7</v>
      </c>
      <c r="Y127">
        <v>1.74160444763271E-6</v>
      </c>
      <c r="Z127" t="s">
        <v>1149</v>
      </c>
      <c r="AA127" t="s">
        <v>1149</v>
      </c>
    </row>
    <row r="128" spans="1:27" x14ac:dyDescent="0.25">
      <c r="A128" t="s">
        <v>475</v>
      </c>
      <c r="B128" t="s">
        <v>1236</v>
      </c>
      <c r="C128" t="s">
        <v>1237</v>
      </c>
      <c r="D128" t="s">
        <v>1571</v>
      </c>
      <c r="E128" t="s">
        <v>1149</v>
      </c>
      <c r="F128" t="s">
        <v>1149</v>
      </c>
      <c r="G128" t="s">
        <v>1149</v>
      </c>
      <c r="H128">
        <v>3.2040304067795201E-9</v>
      </c>
      <c r="I128" t="s">
        <v>1149</v>
      </c>
      <c r="J128" t="s">
        <v>1149</v>
      </c>
      <c r="K128">
        <v>7.5093103314981904E-10</v>
      </c>
      <c r="L128" t="s">
        <v>1149</v>
      </c>
      <c r="M128" t="s">
        <v>1149</v>
      </c>
      <c r="N128" t="s">
        <v>1149</v>
      </c>
      <c r="O128" t="s">
        <v>1149</v>
      </c>
      <c r="P128">
        <v>4.5418679268065598E-10</v>
      </c>
      <c r="Q128" t="s">
        <v>1149</v>
      </c>
      <c r="R128">
        <v>1.9762230741565799E-9</v>
      </c>
      <c r="S128" t="s">
        <v>1149</v>
      </c>
      <c r="T128">
        <v>1.90883967470559E-9</v>
      </c>
      <c r="U128" t="s">
        <v>1149</v>
      </c>
      <c r="V128" t="s">
        <v>1149</v>
      </c>
      <c r="W128" t="s">
        <v>1149</v>
      </c>
      <c r="X128" t="s">
        <v>1149</v>
      </c>
      <c r="Y128" t="s">
        <v>1149</v>
      </c>
      <c r="Z128" t="s">
        <v>1149</v>
      </c>
      <c r="AA128" t="s">
        <v>1149</v>
      </c>
    </row>
    <row r="129" spans="1:27" x14ac:dyDescent="0.25">
      <c r="A129" t="s">
        <v>585</v>
      </c>
      <c r="B129" t="s">
        <v>1402</v>
      </c>
      <c r="C129" t="s">
        <v>1403</v>
      </c>
      <c r="D129" t="s">
        <v>1571</v>
      </c>
      <c r="E129" t="s">
        <v>1149</v>
      </c>
      <c r="F129" t="s">
        <v>1149</v>
      </c>
      <c r="G129" t="s">
        <v>1149</v>
      </c>
      <c r="H129" t="s">
        <v>1149</v>
      </c>
      <c r="I129" t="s">
        <v>1149</v>
      </c>
      <c r="J129" t="s">
        <v>1149</v>
      </c>
      <c r="K129" t="s">
        <v>1149</v>
      </c>
      <c r="L129" t="s">
        <v>1149</v>
      </c>
      <c r="M129" t="s">
        <v>1149</v>
      </c>
      <c r="N129" t="s">
        <v>1149</v>
      </c>
      <c r="O129" t="s">
        <v>1149</v>
      </c>
      <c r="P129" t="s">
        <v>1149</v>
      </c>
      <c r="Q129" t="s">
        <v>1149</v>
      </c>
      <c r="R129">
        <v>4.9866413793103501E-5</v>
      </c>
      <c r="S129" t="s">
        <v>1149</v>
      </c>
      <c r="T129" t="s">
        <v>1149</v>
      </c>
      <c r="U129" t="s">
        <v>1149</v>
      </c>
      <c r="V129" t="s">
        <v>1149</v>
      </c>
      <c r="W129" t="s">
        <v>1149</v>
      </c>
      <c r="X129" t="s">
        <v>1149</v>
      </c>
      <c r="Y129" t="s">
        <v>1149</v>
      </c>
      <c r="Z129">
        <v>9.3739068965517303E-5</v>
      </c>
      <c r="AA129">
        <v>8.9232051724137901E-5</v>
      </c>
    </row>
    <row r="130" spans="1:27" x14ac:dyDescent="0.25">
      <c r="A130" t="s">
        <v>535</v>
      </c>
      <c r="B130" t="s">
        <v>1404</v>
      </c>
      <c r="C130" t="s">
        <v>1405</v>
      </c>
      <c r="D130" t="s">
        <v>1571</v>
      </c>
      <c r="E130" t="s">
        <v>1149</v>
      </c>
      <c r="F130" t="s">
        <v>1149</v>
      </c>
      <c r="G130" t="s">
        <v>1149</v>
      </c>
      <c r="H130">
        <v>1.2844452574552501E-10</v>
      </c>
      <c r="I130">
        <v>9.9901297802075104E-11</v>
      </c>
      <c r="J130" t="s">
        <v>1149</v>
      </c>
      <c r="K130">
        <v>9.9901297802075104E-11</v>
      </c>
      <c r="L130">
        <v>5.7086455886899998E-11</v>
      </c>
      <c r="M130">
        <v>5.7086455886899998E-11</v>
      </c>
      <c r="N130" t="s">
        <v>1149</v>
      </c>
      <c r="O130">
        <v>8.5629683830350094E-11</v>
      </c>
      <c r="P130">
        <v>5.7086455886899998E-11</v>
      </c>
      <c r="Q130">
        <v>5.7086455886899998E-11</v>
      </c>
      <c r="R130">
        <v>1.4271613971724999E-10</v>
      </c>
      <c r="S130">
        <v>7.1358069858625098E-11</v>
      </c>
      <c r="T130" t="s">
        <v>1149</v>
      </c>
      <c r="U130" t="s">
        <v>1149</v>
      </c>
      <c r="V130" t="s">
        <v>1149</v>
      </c>
      <c r="W130" t="s">
        <v>1149</v>
      </c>
      <c r="X130">
        <v>1.141729117738E-10</v>
      </c>
      <c r="Y130">
        <v>1.8553098163242499E-10</v>
      </c>
      <c r="Z130" t="s">
        <v>1149</v>
      </c>
      <c r="AA130" t="s">
        <v>1149</v>
      </c>
    </row>
    <row r="131" spans="1:27" x14ac:dyDescent="0.25">
      <c r="A131" t="s">
        <v>180</v>
      </c>
      <c r="B131" t="s">
        <v>1238</v>
      </c>
      <c r="C131" t="s">
        <v>1239</v>
      </c>
      <c r="D131" t="s">
        <v>1571</v>
      </c>
      <c r="E131" t="s">
        <v>1149</v>
      </c>
      <c r="F131" t="s">
        <v>1149</v>
      </c>
      <c r="G131" t="s">
        <v>1149</v>
      </c>
      <c r="H131" t="s">
        <v>1149</v>
      </c>
      <c r="I131" t="s">
        <v>1149</v>
      </c>
      <c r="J131" t="s">
        <v>1149</v>
      </c>
      <c r="K131" t="s">
        <v>1149</v>
      </c>
      <c r="L131">
        <v>2.0952978136628099E-9</v>
      </c>
      <c r="M131" t="s">
        <v>1149</v>
      </c>
      <c r="N131" t="s">
        <v>1149</v>
      </c>
      <c r="O131" t="s">
        <v>1149</v>
      </c>
      <c r="P131" t="s">
        <v>1149</v>
      </c>
      <c r="Q131" t="s">
        <v>1149</v>
      </c>
      <c r="R131" t="s">
        <v>1149</v>
      </c>
      <c r="S131" t="s">
        <v>1149</v>
      </c>
      <c r="T131" t="s">
        <v>1149</v>
      </c>
      <c r="U131" t="s">
        <v>1149</v>
      </c>
      <c r="V131" t="s">
        <v>1149</v>
      </c>
      <c r="W131" t="s">
        <v>1149</v>
      </c>
      <c r="X131" t="s">
        <v>1149</v>
      </c>
      <c r="Y131" t="s">
        <v>1149</v>
      </c>
      <c r="Z131" t="s">
        <v>1149</v>
      </c>
      <c r="AA131" t="s">
        <v>1149</v>
      </c>
    </row>
    <row r="132" spans="1:27" x14ac:dyDescent="0.25">
      <c r="A132" t="s">
        <v>894</v>
      </c>
      <c r="B132" t="s">
        <v>1240</v>
      </c>
      <c r="C132" t="s">
        <v>1241</v>
      </c>
      <c r="D132" t="s">
        <v>1571</v>
      </c>
      <c r="E132">
        <v>2.0112822997437101E-9</v>
      </c>
      <c r="F132" t="s">
        <v>1149</v>
      </c>
      <c r="G132" t="s">
        <v>1149</v>
      </c>
      <c r="H132">
        <v>7.4689154215074702E-9</v>
      </c>
      <c r="I132">
        <v>1.4214910168046899E-8</v>
      </c>
      <c r="J132">
        <v>1.44107677834567E-8</v>
      </c>
      <c r="K132">
        <v>1.10215922397935E-8</v>
      </c>
      <c r="L132">
        <v>1.01686057018279E-8</v>
      </c>
      <c r="M132">
        <v>7.0503905120085398E-9</v>
      </c>
      <c r="N132">
        <v>6.5347257354887802E-9</v>
      </c>
      <c r="O132">
        <v>1.0070776378769499E-8</v>
      </c>
      <c r="P132">
        <v>8.1994068564906904E-9</v>
      </c>
      <c r="Q132">
        <v>9.2523590752763005E-9</v>
      </c>
      <c r="R132">
        <v>9.9822404076399297E-9</v>
      </c>
      <c r="S132">
        <v>1.14046900716926E-8</v>
      </c>
      <c r="T132">
        <v>1.65654724150975E-8</v>
      </c>
      <c r="U132">
        <v>1.10123033888744E-8</v>
      </c>
      <c r="V132">
        <v>5.5335700884386004E-9</v>
      </c>
      <c r="W132">
        <v>8.9318793523295993E-9</v>
      </c>
      <c r="X132">
        <v>8.2350333349870694E-9</v>
      </c>
      <c r="Y132">
        <v>1.4165648897940001E-8</v>
      </c>
      <c r="Z132" t="s">
        <v>1149</v>
      </c>
      <c r="AA132" t="s">
        <v>1149</v>
      </c>
    </row>
    <row r="133" spans="1:27" x14ac:dyDescent="0.25">
      <c r="A133" t="s">
        <v>218</v>
      </c>
      <c r="B133" t="s">
        <v>1406</v>
      </c>
      <c r="C133" t="s">
        <v>1407</v>
      </c>
      <c r="D133" t="s">
        <v>1571</v>
      </c>
      <c r="E133" t="s">
        <v>1149</v>
      </c>
      <c r="F133" t="s">
        <v>1149</v>
      </c>
      <c r="G133" t="s">
        <v>1149</v>
      </c>
      <c r="H133">
        <v>2.9497942405945201E-5</v>
      </c>
      <c r="I133">
        <v>2.70591941477009E-5</v>
      </c>
      <c r="J133">
        <v>2.7855097538318598E-5</v>
      </c>
      <c r="K133">
        <v>3.9054493729679498E-5</v>
      </c>
      <c r="L133">
        <v>2.86466070599164E-5</v>
      </c>
      <c r="M133">
        <v>2.3747396655829101E-5</v>
      </c>
      <c r="N133">
        <v>1.9487865768694801E-5</v>
      </c>
      <c r="O133">
        <v>1.9070392475615401E-5</v>
      </c>
      <c r="P133">
        <v>1.39426172782164E-5</v>
      </c>
      <c r="Q133">
        <v>2.6002988852763602E-5</v>
      </c>
      <c r="R133">
        <v>2.9689568044588899E-5</v>
      </c>
      <c r="S133">
        <v>2.5258019043195499E-5</v>
      </c>
      <c r="T133">
        <v>1.43808801672085E-5</v>
      </c>
      <c r="U133">
        <v>4.0434319554110501E-5</v>
      </c>
      <c r="V133">
        <v>4.7910522526706901E-5</v>
      </c>
      <c r="W133">
        <v>1.93263701811426E-5</v>
      </c>
      <c r="X133">
        <v>1.03719233627497E-4</v>
      </c>
      <c r="Y133">
        <v>2.9642454714352101E-5</v>
      </c>
      <c r="Z133">
        <v>5.2343265211333001E-5</v>
      </c>
      <c r="AA133">
        <v>7.6975343706456106E-5</v>
      </c>
    </row>
    <row r="134" spans="1:27" x14ac:dyDescent="0.25">
      <c r="A134" t="s">
        <v>545</v>
      </c>
      <c r="B134" t="s">
        <v>1242</v>
      </c>
      <c r="C134" t="s">
        <v>1243</v>
      </c>
      <c r="D134" t="s">
        <v>1571</v>
      </c>
      <c r="E134" t="s">
        <v>1149</v>
      </c>
      <c r="F134" t="s">
        <v>1149</v>
      </c>
      <c r="G134" t="s">
        <v>1149</v>
      </c>
      <c r="H134">
        <v>1.5967080917621701E-8</v>
      </c>
      <c r="I134" t="s">
        <v>1149</v>
      </c>
      <c r="J134">
        <v>2.16543395199427E-8</v>
      </c>
      <c r="K134">
        <v>1.6331108683426201E-8</v>
      </c>
      <c r="L134" t="s">
        <v>1149</v>
      </c>
      <c r="M134" t="s">
        <v>1149</v>
      </c>
      <c r="N134" t="s">
        <v>1149</v>
      </c>
      <c r="O134" t="s">
        <v>1149</v>
      </c>
      <c r="P134" t="s">
        <v>1149</v>
      </c>
      <c r="Q134" t="s">
        <v>1149</v>
      </c>
      <c r="R134" t="s">
        <v>1149</v>
      </c>
      <c r="S134">
        <v>2.3329587496909898E-8</v>
      </c>
      <c r="T134" t="s">
        <v>1149</v>
      </c>
      <c r="U134" t="s">
        <v>1149</v>
      </c>
      <c r="V134" t="s">
        <v>1149</v>
      </c>
      <c r="W134" t="s">
        <v>1149</v>
      </c>
      <c r="X134">
        <v>1.6144803211051901E-8</v>
      </c>
      <c r="Y134">
        <v>1.7032311062794801E-8</v>
      </c>
      <c r="Z134">
        <v>8.0623551308483298E-9</v>
      </c>
      <c r="AA134" t="s">
        <v>1149</v>
      </c>
    </row>
    <row r="135" spans="1:27" x14ac:dyDescent="0.25">
      <c r="A135" t="s">
        <v>1516</v>
      </c>
      <c r="B135" t="s">
        <v>1517</v>
      </c>
      <c r="C135" t="s">
        <v>1518</v>
      </c>
      <c r="D135" t="s">
        <v>1571</v>
      </c>
      <c r="E135" t="s">
        <v>1149</v>
      </c>
      <c r="F135" t="s">
        <v>1149</v>
      </c>
      <c r="G135" t="s">
        <v>1149</v>
      </c>
      <c r="H135" t="s">
        <v>1149</v>
      </c>
      <c r="I135" t="s">
        <v>1149</v>
      </c>
      <c r="J135" t="s">
        <v>1149</v>
      </c>
      <c r="K135" t="s">
        <v>1149</v>
      </c>
      <c r="L135" t="s">
        <v>1149</v>
      </c>
      <c r="M135" t="s">
        <v>1149</v>
      </c>
      <c r="N135" t="s">
        <v>1149</v>
      </c>
      <c r="O135" t="s">
        <v>1149</v>
      </c>
      <c r="P135" t="s">
        <v>1149</v>
      </c>
      <c r="Q135" t="s">
        <v>1149</v>
      </c>
      <c r="R135" t="s">
        <v>1149</v>
      </c>
      <c r="S135" t="s">
        <v>1149</v>
      </c>
      <c r="T135" t="s">
        <v>1149</v>
      </c>
      <c r="U135">
        <v>6.50943174133986E-7</v>
      </c>
      <c r="V135" t="s">
        <v>1149</v>
      </c>
      <c r="W135" t="s">
        <v>1149</v>
      </c>
      <c r="X135" t="s">
        <v>1149</v>
      </c>
      <c r="Y135">
        <v>6.6825720961686595E-7</v>
      </c>
      <c r="Z135" t="s">
        <v>1149</v>
      </c>
      <c r="AA135" t="s">
        <v>1149</v>
      </c>
    </row>
    <row r="136" spans="1:27" x14ac:dyDescent="0.25">
      <c r="A136" t="s">
        <v>1076</v>
      </c>
      <c r="B136" t="s">
        <v>1519</v>
      </c>
      <c r="C136" t="s">
        <v>1520</v>
      </c>
      <c r="D136" t="s">
        <v>1571</v>
      </c>
      <c r="E136" t="s">
        <v>1149</v>
      </c>
      <c r="F136" t="s">
        <v>1149</v>
      </c>
      <c r="G136" t="s">
        <v>1149</v>
      </c>
      <c r="H136">
        <v>5.5898226321706098E-7</v>
      </c>
      <c r="I136">
        <v>1.1491449766267701E-6</v>
      </c>
      <c r="J136">
        <v>9.9515346165095591E-7</v>
      </c>
      <c r="K136">
        <v>4.9835471717401098E-7</v>
      </c>
      <c r="L136" t="s">
        <v>1149</v>
      </c>
      <c r="M136">
        <v>8.6130093880027401E-7</v>
      </c>
      <c r="N136" t="s">
        <v>1149</v>
      </c>
      <c r="O136" t="s">
        <v>1149</v>
      </c>
      <c r="P136" t="s">
        <v>1149</v>
      </c>
      <c r="Q136">
        <v>6.6497211520307398E-7</v>
      </c>
      <c r="R136">
        <v>4.8493038940221902E-7</v>
      </c>
      <c r="S136">
        <v>4.4322350166418401E-7</v>
      </c>
      <c r="T136" t="s">
        <v>1149</v>
      </c>
      <c r="U136">
        <v>6.5515361303186397E-7</v>
      </c>
      <c r="V136">
        <v>3.9464881488467699E-7</v>
      </c>
      <c r="W136" t="s">
        <v>1149</v>
      </c>
      <c r="X136">
        <v>5.5243516806847E-7</v>
      </c>
      <c r="Y136" t="s">
        <v>1149</v>
      </c>
      <c r="Z136">
        <v>4.5387905804445701E-6</v>
      </c>
      <c r="AA136">
        <v>3.2787226705337099E-6</v>
      </c>
    </row>
    <row r="137" spans="1:27" x14ac:dyDescent="0.25">
      <c r="A137" t="s">
        <v>1074</v>
      </c>
      <c r="B137" t="s">
        <v>1521</v>
      </c>
      <c r="C137" t="s">
        <v>1522</v>
      </c>
      <c r="D137" t="s">
        <v>1571</v>
      </c>
      <c r="E137" t="s">
        <v>1149</v>
      </c>
      <c r="F137" t="s">
        <v>1149</v>
      </c>
      <c r="G137" t="s">
        <v>1149</v>
      </c>
      <c r="H137">
        <v>1.4189197789668699E-5</v>
      </c>
      <c r="I137">
        <v>1.7527135011030401E-5</v>
      </c>
      <c r="J137">
        <v>1.99106667530657E-5</v>
      </c>
      <c r="K137">
        <v>1.22736449509325E-5</v>
      </c>
      <c r="L137">
        <v>5.2846515682720001E-6</v>
      </c>
      <c r="M137">
        <v>2.5642866290323201E-5</v>
      </c>
      <c r="N137">
        <v>3.4304024738148599E-6</v>
      </c>
      <c r="O137">
        <v>1.0357337447763199E-5</v>
      </c>
      <c r="P137">
        <v>3.3943481717798198E-6</v>
      </c>
      <c r="Q137">
        <v>1.00913512031171E-5</v>
      </c>
      <c r="R137">
        <v>5.4637327759802296E-6</v>
      </c>
      <c r="S137">
        <v>5.2400158016201499E-6</v>
      </c>
      <c r="T137">
        <v>7.1199764659119496E-6</v>
      </c>
      <c r="U137">
        <v>1.26285301475102E-5</v>
      </c>
      <c r="V137">
        <v>4.9756595284944498E-6</v>
      </c>
      <c r="W137">
        <v>4.6037038282011902E-6</v>
      </c>
      <c r="X137">
        <v>5.1859779699569804E-6</v>
      </c>
      <c r="Y137">
        <v>3.99460555523378E-6</v>
      </c>
      <c r="Z137">
        <v>1.15171985194074E-6</v>
      </c>
      <c r="AA137">
        <v>8.6378988895555401E-7</v>
      </c>
    </row>
    <row r="138" spans="1:27" x14ac:dyDescent="0.25">
      <c r="A138" t="s">
        <v>327</v>
      </c>
      <c r="B138" t="s">
        <v>1523</v>
      </c>
      <c r="C138" t="s">
        <v>1524</v>
      </c>
      <c r="D138" t="s">
        <v>1571</v>
      </c>
      <c r="E138" t="s">
        <v>1149</v>
      </c>
      <c r="F138" t="s">
        <v>1149</v>
      </c>
      <c r="G138" t="s">
        <v>1149</v>
      </c>
      <c r="H138">
        <v>2.7421258112840899E-6</v>
      </c>
      <c r="I138">
        <v>2.0900703224796801E-6</v>
      </c>
      <c r="J138">
        <v>2.7034004775501502E-6</v>
      </c>
      <c r="K138">
        <v>4.4511050105402001E-6</v>
      </c>
      <c r="L138">
        <v>1.4606511409767999E-6</v>
      </c>
      <c r="M138">
        <v>1.6730246916477001E-6</v>
      </c>
      <c r="N138">
        <v>1.8814841454072499E-6</v>
      </c>
      <c r="O138">
        <v>1.1486087722545901E-6</v>
      </c>
      <c r="P138">
        <v>2.4896910966699001E-6</v>
      </c>
      <c r="Q138">
        <v>2.1579907258518801E-6</v>
      </c>
      <c r="R138">
        <v>2.8402240645836599E-6</v>
      </c>
      <c r="S138">
        <v>3.6391423815196699E-6</v>
      </c>
      <c r="T138">
        <v>2.6571417069814802E-6</v>
      </c>
      <c r="U138">
        <v>2.99062863375399E-6</v>
      </c>
      <c r="V138">
        <v>1.7341279996614801E-6</v>
      </c>
      <c r="W138">
        <v>8.2916155496759995E-7</v>
      </c>
      <c r="X138">
        <v>2.7568567947222201E-6</v>
      </c>
      <c r="Y138">
        <v>3.6924244346013802E-6</v>
      </c>
      <c r="Z138" t="s">
        <v>1149</v>
      </c>
      <c r="AA138" t="s">
        <v>1149</v>
      </c>
    </row>
    <row r="139" spans="1:27" x14ac:dyDescent="0.25">
      <c r="A139" t="s">
        <v>932</v>
      </c>
      <c r="B139" t="s">
        <v>1525</v>
      </c>
      <c r="C139" t="s">
        <v>1526</v>
      </c>
      <c r="D139" t="s">
        <v>1571</v>
      </c>
      <c r="E139" t="s">
        <v>1149</v>
      </c>
      <c r="F139" t="s">
        <v>1149</v>
      </c>
      <c r="G139" t="s">
        <v>1149</v>
      </c>
      <c r="H139">
        <v>2.1574989986253799E-5</v>
      </c>
      <c r="I139">
        <v>2.23839124999459E-5</v>
      </c>
      <c r="J139">
        <v>2.4012167389781699E-5</v>
      </c>
      <c r="K139">
        <v>1.7260988433141299E-5</v>
      </c>
      <c r="L139">
        <v>2.1470452392929601E-5</v>
      </c>
      <c r="M139">
        <v>1.53407130389259E-5</v>
      </c>
      <c r="N139">
        <v>1.47440105437816E-5</v>
      </c>
      <c r="O139">
        <v>2.1634599842607398E-5</v>
      </c>
      <c r="P139">
        <v>1.61549371602177E-5</v>
      </c>
      <c r="Q139">
        <v>1.507792342659E-5</v>
      </c>
      <c r="R139">
        <v>1.8654771822861101E-5</v>
      </c>
      <c r="S139">
        <v>1.8891474084600901E-5</v>
      </c>
      <c r="T139">
        <v>2.2919346047417099E-5</v>
      </c>
      <c r="U139">
        <v>1.9116923173406299E-5</v>
      </c>
      <c r="V139">
        <v>1.9388338813166201E-5</v>
      </c>
      <c r="W139">
        <v>1.61549371602177E-5</v>
      </c>
      <c r="X139">
        <v>2.0389678496800201E-5</v>
      </c>
      <c r="Y139">
        <v>2.34705824719673E-5</v>
      </c>
      <c r="Z139">
        <v>2.8357581559379599E-5</v>
      </c>
      <c r="AA139">
        <v>1.0886225766833001E-5</v>
      </c>
    </row>
    <row r="140" spans="1:27" x14ac:dyDescent="0.25">
      <c r="A140" t="s">
        <v>506</v>
      </c>
      <c r="B140" t="s">
        <v>1527</v>
      </c>
      <c r="C140" t="s">
        <v>1528</v>
      </c>
      <c r="D140" t="s">
        <v>1571</v>
      </c>
      <c r="E140" t="s">
        <v>1149</v>
      </c>
      <c r="F140" t="s">
        <v>1149</v>
      </c>
      <c r="G140" t="s">
        <v>1149</v>
      </c>
      <c r="H140">
        <v>8.9069904053797205E-8</v>
      </c>
      <c r="I140">
        <v>6.2400608736416306E-8</v>
      </c>
      <c r="J140" t="s">
        <v>1149</v>
      </c>
      <c r="K140" t="s">
        <v>1149</v>
      </c>
      <c r="L140" t="s">
        <v>1149</v>
      </c>
      <c r="M140" t="s">
        <v>1149</v>
      </c>
      <c r="N140" t="s">
        <v>1149</v>
      </c>
      <c r="O140" t="s">
        <v>1149</v>
      </c>
      <c r="P140" t="s">
        <v>1149</v>
      </c>
      <c r="Q140" t="s">
        <v>1149</v>
      </c>
      <c r="R140" t="s">
        <v>1149</v>
      </c>
      <c r="S140" t="s">
        <v>1149</v>
      </c>
      <c r="T140">
        <v>2.36973988711977E-8</v>
      </c>
      <c r="U140" t="s">
        <v>1149</v>
      </c>
      <c r="V140" t="s">
        <v>1149</v>
      </c>
      <c r="W140" t="s">
        <v>1149</v>
      </c>
      <c r="X140">
        <v>2.3661361554343199E-8</v>
      </c>
      <c r="Y140" t="s">
        <v>1149</v>
      </c>
      <c r="Z140">
        <v>2.5308247885020099E-8</v>
      </c>
      <c r="AA140">
        <v>4.09751968495253E-8</v>
      </c>
    </row>
    <row r="141" spans="1:27" x14ac:dyDescent="0.25">
      <c r="A141" t="s">
        <v>597</v>
      </c>
      <c r="B141" t="s">
        <v>1244</v>
      </c>
      <c r="C141" t="s">
        <v>1245</v>
      </c>
      <c r="D141" t="s">
        <v>1571</v>
      </c>
      <c r="E141" t="s">
        <v>1149</v>
      </c>
      <c r="F141" t="s">
        <v>1149</v>
      </c>
      <c r="G141" t="s">
        <v>1149</v>
      </c>
      <c r="H141">
        <v>7.0248624337155104E-9</v>
      </c>
      <c r="I141" t="s">
        <v>1149</v>
      </c>
      <c r="J141" t="s">
        <v>1149</v>
      </c>
      <c r="K141" t="s">
        <v>1149</v>
      </c>
      <c r="L141" t="s">
        <v>1149</v>
      </c>
      <c r="M141" t="s">
        <v>1149</v>
      </c>
      <c r="N141" t="s">
        <v>1149</v>
      </c>
      <c r="O141" t="s">
        <v>1149</v>
      </c>
      <c r="P141" t="s">
        <v>1149</v>
      </c>
      <c r="Q141" t="s">
        <v>1149</v>
      </c>
      <c r="R141" t="s">
        <v>1149</v>
      </c>
      <c r="S141" t="s">
        <v>1149</v>
      </c>
      <c r="T141" t="s">
        <v>1149</v>
      </c>
      <c r="U141" t="s">
        <v>1149</v>
      </c>
      <c r="V141" t="s">
        <v>1149</v>
      </c>
      <c r="W141" t="s">
        <v>1149</v>
      </c>
      <c r="X141" t="s">
        <v>1149</v>
      </c>
      <c r="Y141" t="s">
        <v>1149</v>
      </c>
      <c r="Z141" t="s">
        <v>1149</v>
      </c>
      <c r="AA141" t="s">
        <v>1149</v>
      </c>
    </row>
    <row r="142" spans="1:27" x14ac:dyDescent="0.25">
      <c r="A142" t="s">
        <v>909</v>
      </c>
      <c r="B142" t="s">
        <v>1246</v>
      </c>
      <c r="C142" t="s">
        <v>1247</v>
      </c>
      <c r="D142" t="s">
        <v>1571</v>
      </c>
      <c r="E142" t="s">
        <v>1149</v>
      </c>
      <c r="F142" t="s">
        <v>1149</v>
      </c>
      <c r="G142" t="s">
        <v>1149</v>
      </c>
      <c r="H142">
        <v>1.3052946449478001E-7</v>
      </c>
      <c r="I142" t="s">
        <v>1149</v>
      </c>
      <c r="J142">
        <v>3.2544660495326698E-7</v>
      </c>
      <c r="K142">
        <v>3.4603379024410602E-7</v>
      </c>
      <c r="L142">
        <v>1.9987693505074999E-7</v>
      </c>
      <c r="M142">
        <v>2.1393811374465499E-7</v>
      </c>
      <c r="N142">
        <v>2.7019639387505599E-7</v>
      </c>
      <c r="O142">
        <v>8.90101208214057E-8</v>
      </c>
      <c r="P142">
        <v>1.9155382493127201E-7</v>
      </c>
      <c r="Q142">
        <v>1.2930047395050299E-7</v>
      </c>
      <c r="R142" t="s">
        <v>1149</v>
      </c>
      <c r="S142">
        <v>3.2638419535770398E-7</v>
      </c>
      <c r="T142" t="s">
        <v>1149</v>
      </c>
      <c r="U142">
        <v>1.0899352033072E-7</v>
      </c>
      <c r="V142">
        <v>1.1172966768857E-7</v>
      </c>
      <c r="W142">
        <v>1.0980208687205E-7</v>
      </c>
      <c r="X142">
        <v>2.8669372669569399E-7</v>
      </c>
      <c r="Y142" t="s">
        <v>1149</v>
      </c>
      <c r="Z142" t="s">
        <v>1149</v>
      </c>
      <c r="AA142" t="s">
        <v>1149</v>
      </c>
    </row>
    <row r="143" spans="1:27" x14ac:dyDescent="0.25">
      <c r="A143" t="s">
        <v>1106</v>
      </c>
      <c r="B143" t="s">
        <v>1529</v>
      </c>
      <c r="C143" t="s">
        <v>1530</v>
      </c>
      <c r="D143" t="s">
        <v>1571</v>
      </c>
      <c r="E143">
        <v>9.3348261827703106E-9</v>
      </c>
      <c r="F143">
        <v>4.97672339901947E-9</v>
      </c>
      <c r="G143">
        <v>3.51169309443548E-9</v>
      </c>
      <c r="H143">
        <v>2.8631136335631298E-7</v>
      </c>
      <c r="I143">
        <v>5.0428295092472299E-7</v>
      </c>
      <c r="J143">
        <v>2.8010181070701398E-7</v>
      </c>
      <c r="K143">
        <v>1.7665051448596601E-7</v>
      </c>
      <c r="L143">
        <v>4.1736728431691402E-7</v>
      </c>
      <c r="M143">
        <v>2.5354666664850798E-7</v>
      </c>
      <c r="N143">
        <v>9.8797545482207894E-7</v>
      </c>
      <c r="O143" t="s">
        <v>1149</v>
      </c>
      <c r="P143">
        <v>5.8766758331454498E-7</v>
      </c>
      <c r="Q143">
        <v>5.0394177894994998E-7</v>
      </c>
      <c r="R143">
        <v>6.3367445523784997E-7</v>
      </c>
      <c r="S143">
        <v>3.6664342285753502E-7</v>
      </c>
      <c r="T143">
        <v>5.3736485464716697E-7</v>
      </c>
      <c r="U143">
        <v>2.70375020094821E-7</v>
      </c>
      <c r="V143">
        <v>1.5083714736429301E-7</v>
      </c>
      <c r="W143">
        <v>5.8766758331454498E-7</v>
      </c>
      <c r="X143">
        <v>3.8714716390988301E-7</v>
      </c>
      <c r="Y143">
        <v>6.3605722135829798E-7</v>
      </c>
      <c r="Z143" t="s">
        <v>1149</v>
      </c>
      <c r="AA143" t="s">
        <v>1149</v>
      </c>
    </row>
    <row r="144" spans="1:27" x14ac:dyDescent="0.25">
      <c r="A144" t="s">
        <v>1067</v>
      </c>
      <c r="B144" t="s">
        <v>1531</v>
      </c>
      <c r="C144" t="s">
        <v>1532</v>
      </c>
      <c r="D144" t="s">
        <v>1571</v>
      </c>
      <c r="E144" t="s">
        <v>1149</v>
      </c>
      <c r="F144" t="s">
        <v>1149</v>
      </c>
      <c r="G144" t="s">
        <v>1149</v>
      </c>
      <c r="H144">
        <v>3.2650861870553E-7</v>
      </c>
      <c r="I144">
        <v>5.1107448636885305E-7</v>
      </c>
      <c r="J144">
        <v>4.8878705385856395E-7</v>
      </c>
      <c r="K144">
        <v>2.2389377454217701E-7</v>
      </c>
      <c r="L144">
        <v>1.3675428792314099E-7</v>
      </c>
      <c r="M144">
        <v>4.0088519789898897E-7</v>
      </c>
      <c r="N144">
        <v>5.03979517711139E-8</v>
      </c>
      <c r="O144">
        <v>1.4244457676292099E-7</v>
      </c>
      <c r="P144">
        <v>1.2651207390656199E-7</v>
      </c>
      <c r="Q144">
        <v>2.5522733205475697E-7</v>
      </c>
      <c r="R144">
        <v>1.9382396804968599E-7</v>
      </c>
      <c r="S144">
        <v>2.1785338391360301E-7</v>
      </c>
      <c r="T144">
        <v>1.64819662998967E-7</v>
      </c>
      <c r="U144">
        <v>2.9124247476399998E-7</v>
      </c>
      <c r="V144">
        <v>1.67289558098812E-7</v>
      </c>
      <c r="W144">
        <v>9.3685176356985395E-8</v>
      </c>
      <c r="X144">
        <v>2.9517288045745601E-7</v>
      </c>
      <c r="Y144">
        <v>1.8447181974480599E-7</v>
      </c>
      <c r="Z144" t="s">
        <v>1149</v>
      </c>
      <c r="AA144" t="s">
        <v>1149</v>
      </c>
    </row>
    <row r="145" spans="1:27" x14ac:dyDescent="0.25">
      <c r="A145" t="s">
        <v>1533</v>
      </c>
      <c r="B145" t="s">
        <v>1534</v>
      </c>
      <c r="C145" t="s">
        <v>1535</v>
      </c>
      <c r="D145" t="s">
        <v>1571</v>
      </c>
      <c r="E145">
        <v>9.0215070097782399E-5</v>
      </c>
      <c r="F145">
        <v>8.7694269269100904E-5</v>
      </c>
      <c r="G145" t="s">
        <v>1149</v>
      </c>
      <c r="H145">
        <v>1.3744966741907399E-4</v>
      </c>
      <c r="I145" t="s">
        <v>1149</v>
      </c>
      <c r="J145">
        <v>1.5138117098377899E-4</v>
      </c>
      <c r="K145">
        <v>3.51639594234741E-4</v>
      </c>
      <c r="L145">
        <v>3.1648705391424498E-4</v>
      </c>
      <c r="M145">
        <v>1.55427767602873E-4</v>
      </c>
      <c r="N145">
        <v>1.37999396321617E-4</v>
      </c>
      <c r="O145">
        <v>1.1451293874521601E-4</v>
      </c>
      <c r="P145">
        <v>1.34863754822461E-4</v>
      </c>
      <c r="Q145">
        <v>1.7635893664861001E-4</v>
      </c>
      <c r="R145">
        <v>1.4503419080487501E-4</v>
      </c>
      <c r="S145" t="s">
        <v>1149</v>
      </c>
      <c r="T145">
        <v>2.0191094313640201E-4</v>
      </c>
      <c r="U145">
        <v>2.5289684602516698E-4</v>
      </c>
      <c r="V145">
        <v>1.4673335142777601E-4</v>
      </c>
      <c r="W145">
        <v>1.5675929692323201E-4</v>
      </c>
      <c r="X145">
        <v>2.3050931579562701E-4</v>
      </c>
      <c r="Y145">
        <v>2.32599835830079E-4</v>
      </c>
      <c r="Z145">
        <v>6.5727954540225296E-4</v>
      </c>
      <c r="AA145">
        <v>5.7703177745543996E-4</v>
      </c>
    </row>
    <row r="146" spans="1:27" x14ac:dyDescent="0.25">
      <c r="A146" t="s">
        <v>361</v>
      </c>
      <c r="B146" t="s">
        <v>1248</v>
      </c>
      <c r="C146" t="s">
        <v>1249</v>
      </c>
      <c r="D146" t="s">
        <v>1571</v>
      </c>
      <c r="E146" t="s">
        <v>1149</v>
      </c>
      <c r="F146" t="s">
        <v>1149</v>
      </c>
      <c r="G146" t="s">
        <v>1149</v>
      </c>
      <c r="H146">
        <v>1.7830954571824501E-4</v>
      </c>
      <c r="I146">
        <v>9.7451183195251001E-5</v>
      </c>
      <c r="J146">
        <v>1.2468622267733601E-4</v>
      </c>
      <c r="K146">
        <v>1.2486615764101901E-4</v>
      </c>
      <c r="L146">
        <v>1.02075587696391E-4</v>
      </c>
      <c r="M146">
        <v>1.4714110261855601E-4</v>
      </c>
      <c r="N146">
        <v>8.0336698530559701E-5</v>
      </c>
      <c r="O146">
        <v>8.0628861693022506E-5</v>
      </c>
      <c r="P146">
        <v>3.4988338650124501E-4</v>
      </c>
      <c r="Q146">
        <v>2.58877231012527E-4</v>
      </c>
      <c r="R146">
        <v>1.7788768644642E-4</v>
      </c>
      <c r="S146">
        <v>1.58778230008876E-4</v>
      </c>
      <c r="T146">
        <v>2.0264437305760199E-4</v>
      </c>
      <c r="U146">
        <v>2.17047650992554E-4</v>
      </c>
      <c r="V146">
        <v>1.2526652596319001E-4</v>
      </c>
      <c r="W146">
        <v>1.2320467823809299E-4</v>
      </c>
      <c r="X146">
        <v>1.7999119391734901E-4</v>
      </c>
      <c r="Y146">
        <v>2.97281525289833E-4</v>
      </c>
      <c r="Z146">
        <v>1.5552041704002E-5</v>
      </c>
      <c r="AA146" t="s">
        <v>1149</v>
      </c>
    </row>
    <row r="147" spans="1:27" x14ac:dyDescent="0.25">
      <c r="A147" t="s">
        <v>703</v>
      </c>
      <c r="B147" t="s">
        <v>1408</v>
      </c>
      <c r="C147" t="s">
        <v>1409</v>
      </c>
      <c r="D147" t="s">
        <v>1571</v>
      </c>
      <c r="E147">
        <v>3.1280808258064499E-6</v>
      </c>
      <c r="F147" t="s">
        <v>1149</v>
      </c>
      <c r="G147" t="s">
        <v>1149</v>
      </c>
      <c r="H147" t="s">
        <v>1149</v>
      </c>
      <c r="I147" t="s">
        <v>1149</v>
      </c>
      <c r="J147" t="s">
        <v>1149</v>
      </c>
      <c r="K147" t="s">
        <v>1149</v>
      </c>
      <c r="L147" t="s">
        <v>1149</v>
      </c>
      <c r="M147" t="s">
        <v>1149</v>
      </c>
      <c r="N147" t="s">
        <v>1149</v>
      </c>
      <c r="O147">
        <v>3.33353981935484E-6</v>
      </c>
      <c r="P147" t="s">
        <v>1149</v>
      </c>
      <c r="Q147" t="s">
        <v>1149</v>
      </c>
      <c r="R147" t="s">
        <v>1149</v>
      </c>
      <c r="S147">
        <v>2.2425771096774199E-6</v>
      </c>
      <c r="T147" t="s">
        <v>1149</v>
      </c>
      <c r="U147" t="s">
        <v>1149</v>
      </c>
      <c r="V147" t="s">
        <v>1149</v>
      </c>
      <c r="W147" t="s">
        <v>1149</v>
      </c>
      <c r="X147" t="s">
        <v>1149</v>
      </c>
      <c r="Y147">
        <v>2.26138438709677E-6</v>
      </c>
      <c r="Z147" t="s">
        <v>1149</v>
      </c>
      <c r="AA147" t="s">
        <v>1149</v>
      </c>
    </row>
    <row r="148" spans="1:27" x14ac:dyDescent="0.25">
      <c r="A148" t="s">
        <v>886</v>
      </c>
      <c r="B148" t="s">
        <v>1250</v>
      </c>
      <c r="C148" t="s">
        <v>1251</v>
      </c>
      <c r="D148" t="s">
        <v>1571</v>
      </c>
      <c r="E148" t="s">
        <v>1149</v>
      </c>
      <c r="F148" t="s">
        <v>1149</v>
      </c>
      <c r="G148" t="s">
        <v>1149</v>
      </c>
      <c r="H148" t="s">
        <v>1149</v>
      </c>
      <c r="I148" t="s">
        <v>1149</v>
      </c>
      <c r="J148" t="s">
        <v>1149</v>
      </c>
      <c r="K148" t="s">
        <v>1149</v>
      </c>
      <c r="L148" t="s">
        <v>1149</v>
      </c>
      <c r="M148" t="s">
        <v>1149</v>
      </c>
      <c r="N148" t="s">
        <v>1149</v>
      </c>
      <c r="O148" t="s">
        <v>1149</v>
      </c>
      <c r="P148" t="s">
        <v>1149</v>
      </c>
      <c r="Q148" t="s">
        <v>1149</v>
      </c>
      <c r="R148" t="s">
        <v>1149</v>
      </c>
      <c r="S148">
        <v>2.97937815213872E-3</v>
      </c>
      <c r="T148" t="s">
        <v>1149</v>
      </c>
      <c r="U148" t="s">
        <v>1149</v>
      </c>
      <c r="V148" t="s">
        <v>1149</v>
      </c>
      <c r="W148" t="s">
        <v>1149</v>
      </c>
      <c r="X148" t="s">
        <v>1149</v>
      </c>
      <c r="Y148" t="s">
        <v>1149</v>
      </c>
      <c r="Z148">
        <v>0.235346427379444</v>
      </c>
      <c r="AA148">
        <v>8.5536089387711095E-2</v>
      </c>
    </row>
    <row r="149" spans="1:27" x14ac:dyDescent="0.25">
      <c r="A149" t="s">
        <v>866</v>
      </c>
      <c r="B149" t="s">
        <v>1410</v>
      </c>
      <c r="C149" t="s">
        <v>1411</v>
      </c>
      <c r="D149" t="s">
        <v>1571</v>
      </c>
      <c r="E149" t="s">
        <v>1149</v>
      </c>
      <c r="F149" t="s">
        <v>1149</v>
      </c>
      <c r="G149" t="s">
        <v>1149</v>
      </c>
      <c r="H149" t="s">
        <v>1149</v>
      </c>
      <c r="I149" t="s">
        <v>1149</v>
      </c>
      <c r="J149" t="s">
        <v>1149</v>
      </c>
      <c r="K149" t="s">
        <v>1149</v>
      </c>
      <c r="L149" t="s">
        <v>1149</v>
      </c>
      <c r="M149" t="s">
        <v>1149</v>
      </c>
      <c r="N149" t="s">
        <v>1149</v>
      </c>
      <c r="O149" t="s">
        <v>1149</v>
      </c>
      <c r="P149" t="s">
        <v>1149</v>
      </c>
      <c r="Q149" t="s">
        <v>1149</v>
      </c>
      <c r="R149" t="s">
        <v>1149</v>
      </c>
      <c r="S149" t="s">
        <v>1149</v>
      </c>
      <c r="T149" t="s">
        <v>1149</v>
      </c>
      <c r="U149" t="s">
        <v>1149</v>
      </c>
      <c r="V149" t="s">
        <v>1149</v>
      </c>
      <c r="W149">
        <v>2.4651445598194099E-4</v>
      </c>
      <c r="X149" t="s">
        <v>1149</v>
      </c>
      <c r="Y149" t="s">
        <v>1149</v>
      </c>
      <c r="Z149" t="s">
        <v>1149</v>
      </c>
      <c r="AA149" t="s">
        <v>1149</v>
      </c>
    </row>
    <row r="150" spans="1:27" x14ac:dyDescent="0.25">
      <c r="A150" t="s">
        <v>665</v>
      </c>
      <c r="B150" t="s">
        <v>1252</v>
      </c>
      <c r="C150" t="s">
        <v>1253</v>
      </c>
      <c r="D150" t="s">
        <v>1571</v>
      </c>
      <c r="E150" t="s">
        <v>1149</v>
      </c>
      <c r="F150" t="s">
        <v>1149</v>
      </c>
      <c r="G150" t="s">
        <v>1149</v>
      </c>
      <c r="H150">
        <v>9.7439221378335297E-8</v>
      </c>
      <c r="I150">
        <v>1.2875218156303999E-7</v>
      </c>
      <c r="J150">
        <v>3.6467565158535302E-8</v>
      </c>
      <c r="K150">
        <v>4.2609042130109999E-8</v>
      </c>
      <c r="L150">
        <v>1.59204297367299E-7</v>
      </c>
      <c r="M150" t="s">
        <v>1149</v>
      </c>
      <c r="N150" t="s">
        <v>1149</v>
      </c>
      <c r="O150">
        <v>3.7407754795305797E-8</v>
      </c>
      <c r="P150" t="s">
        <v>1149</v>
      </c>
      <c r="Q150">
        <v>3.55684828905606E-8</v>
      </c>
      <c r="R150">
        <v>3.47161977628106E-8</v>
      </c>
      <c r="S150">
        <v>3.53991670987036E-8</v>
      </c>
      <c r="T150" t="s">
        <v>1149</v>
      </c>
      <c r="U150">
        <v>3.9898677697531498E-8</v>
      </c>
      <c r="V150" t="s">
        <v>1149</v>
      </c>
      <c r="W150">
        <v>4.6266581336717502E-8</v>
      </c>
      <c r="X150">
        <v>3.9474158440202497E-8</v>
      </c>
      <c r="Y150">
        <v>4.6056486116780897E-8</v>
      </c>
      <c r="Z150" t="s">
        <v>1149</v>
      </c>
      <c r="AA150" t="s">
        <v>1149</v>
      </c>
    </row>
    <row r="151" spans="1:27" x14ac:dyDescent="0.25">
      <c r="A151" t="s">
        <v>907</v>
      </c>
      <c r="B151" t="s">
        <v>1254</v>
      </c>
      <c r="C151" t="s">
        <v>1255</v>
      </c>
      <c r="D151" t="s">
        <v>1571</v>
      </c>
      <c r="E151" t="s">
        <v>1149</v>
      </c>
      <c r="F151" t="s">
        <v>1149</v>
      </c>
      <c r="G151" t="s">
        <v>1149</v>
      </c>
      <c r="H151" t="s">
        <v>1149</v>
      </c>
      <c r="I151">
        <v>6.1733342940234706E-8</v>
      </c>
      <c r="J151">
        <v>7.0236206769223297E-8</v>
      </c>
      <c r="K151" t="s">
        <v>1149</v>
      </c>
      <c r="L151" t="s">
        <v>1149</v>
      </c>
      <c r="M151" t="s">
        <v>1149</v>
      </c>
      <c r="N151" t="s">
        <v>1149</v>
      </c>
      <c r="O151" t="s">
        <v>1149</v>
      </c>
      <c r="P151" t="s">
        <v>1149</v>
      </c>
      <c r="Q151" t="s">
        <v>1149</v>
      </c>
      <c r="R151" t="s">
        <v>1149</v>
      </c>
      <c r="S151" t="s">
        <v>1149</v>
      </c>
      <c r="T151" t="s">
        <v>1149</v>
      </c>
      <c r="U151">
        <v>6.04675533523023E-8</v>
      </c>
      <c r="V151" t="s">
        <v>1149</v>
      </c>
      <c r="W151" t="s">
        <v>1149</v>
      </c>
      <c r="X151" t="s">
        <v>1149</v>
      </c>
      <c r="Y151">
        <v>5.8011981210064297E-8</v>
      </c>
      <c r="Z151">
        <v>5.0572836674272603E-4</v>
      </c>
      <c r="AA151">
        <v>2.4107150912797601E-4</v>
      </c>
    </row>
    <row r="152" spans="1:27" x14ac:dyDescent="0.25">
      <c r="A152" t="s">
        <v>210</v>
      </c>
      <c r="B152" t="s">
        <v>1256</v>
      </c>
      <c r="C152" t="s">
        <v>1257</v>
      </c>
      <c r="D152" t="s">
        <v>1571</v>
      </c>
      <c r="E152" t="s">
        <v>1149</v>
      </c>
      <c r="F152" t="s">
        <v>1149</v>
      </c>
      <c r="G152" t="s">
        <v>1149</v>
      </c>
      <c r="H152" t="s">
        <v>1149</v>
      </c>
      <c r="I152" t="s">
        <v>1149</v>
      </c>
      <c r="J152" t="s">
        <v>1149</v>
      </c>
      <c r="K152" t="s">
        <v>1149</v>
      </c>
      <c r="L152" t="s">
        <v>1149</v>
      </c>
      <c r="M152" t="s">
        <v>1149</v>
      </c>
      <c r="N152" t="s">
        <v>1149</v>
      </c>
      <c r="O152">
        <v>1.1217762068965499E-5</v>
      </c>
      <c r="P152" t="s">
        <v>1149</v>
      </c>
      <c r="Q152" t="s">
        <v>1149</v>
      </c>
      <c r="R152" t="s">
        <v>1149</v>
      </c>
      <c r="S152" t="s">
        <v>1149</v>
      </c>
      <c r="T152" t="s">
        <v>1149</v>
      </c>
      <c r="U152" t="s">
        <v>1149</v>
      </c>
      <c r="V152" t="s">
        <v>1149</v>
      </c>
      <c r="W152" t="s">
        <v>1149</v>
      </c>
      <c r="X152" t="s">
        <v>1149</v>
      </c>
      <c r="Y152" t="s">
        <v>1149</v>
      </c>
      <c r="Z152" t="s">
        <v>1149</v>
      </c>
      <c r="AA152" t="s">
        <v>1149</v>
      </c>
    </row>
    <row r="153" spans="1:27" x14ac:dyDescent="0.25">
      <c r="A153" t="s">
        <v>589</v>
      </c>
      <c r="B153" t="s">
        <v>1412</v>
      </c>
      <c r="C153" t="s">
        <v>1413</v>
      </c>
      <c r="D153" t="s">
        <v>1571</v>
      </c>
      <c r="E153" t="s">
        <v>1149</v>
      </c>
      <c r="F153" t="s">
        <v>1149</v>
      </c>
      <c r="G153">
        <v>1.2136522925764201E-5</v>
      </c>
      <c r="H153" t="s">
        <v>1149</v>
      </c>
      <c r="I153" t="s">
        <v>1149</v>
      </c>
      <c r="J153" t="s">
        <v>1149</v>
      </c>
      <c r="K153" t="s">
        <v>1149</v>
      </c>
      <c r="L153" t="s">
        <v>1149</v>
      </c>
      <c r="M153" t="s">
        <v>1149</v>
      </c>
      <c r="N153" t="s">
        <v>1149</v>
      </c>
      <c r="O153" t="s">
        <v>1149</v>
      </c>
      <c r="P153" t="s">
        <v>1149</v>
      </c>
      <c r="Q153" t="s">
        <v>1149</v>
      </c>
      <c r="R153" t="s">
        <v>1149</v>
      </c>
      <c r="S153" t="s">
        <v>1149</v>
      </c>
      <c r="T153">
        <v>4.5957036026200903E-5</v>
      </c>
      <c r="U153" t="s">
        <v>1149</v>
      </c>
      <c r="V153" t="s">
        <v>1149</v>
      </c>
      <c r="W153" t="s">
        <v>1149</v>
      </c>
      <c r="X153" t="s">
        <v>1149</v>
      </c>
      <c r="Y153" t="s">
        <v>1149</v>
      </c>
      <c r="Z153" t="s">
        <v>1149</v>
      </c>
      <c r="AA153" t="s">
        <v>1149</v>
      </c>
    </row>
    <row r="154" spans="1:27" x14ac:dyDescent="0.25">
      <c r="A154" t="s">
        <v>791</v>
      </c>
      <c r="B154" t="s">
        <v>1258</v>
      </c>
      <c r="C154" t="s">
        <v>1259</v>
      </c>
      <c r="D154" t="s">
        <v>1571</v>
      </c>
      <c r="E154" t="s">
        <v>1149</v>
      </c>
      <c r="F154" t="s">
        <v>1149</v>
      </c>
      <c r="G154" t="s">
        <v>1149</v>
      </c>
      <c r="H154" t="s">
        <v>1149</v>
      </c>
      <c r="I154" t="s">
        <v>1149</v>
      </c>
      <c r="J154" t="s">
        <v>1149</v>
      </c>
      <c r="K154" t="s">
        <v>1149</v>
      </c>
      <c r="L154" t="s">
        <v>1149</v>
      </c>
      <c r="M154" t="s">
        <v>1149</v>
      </c>
      <c r="N154" t="s">
        <v>1149</v>
      </c>
      <c r="O154" t="s">
        <v>1149</v>
      </c>
      <c r="P154" t="s">
        <v>1149</v>
      </c>
      <c r="Q154">
        <v>5.3592933518783901E-8</v>
      </c>
      <c r="R154" t="s">
        <v>1149</v>
      </c>
      <c r="S154" t="s">
        <v>1149</v>
      </c>
      <c r="T154" t="s">
        <v>1149</v>
      </c>
      <c r="U154" t="s">
        <v>1149</v>
      </c>
      <c r="V154" t="s">
        <v>1149</v>
      </c>
      <c r="W154" t="s">
        <v>1149</v>
      </c>
      <c r="X154" t="s">
        <v>1149</v>
      </c>
      <c r="Y154" t="s">
        <v>1149</v>
      </c>
      <c r="Z154">
        <v>1.2491777451013499E-9</v>
      </c>
      <c r="AA154" t="s">
        <v>1149</v>
      </c>
    </row>
    <row r="155" spans="1:27" x14ac:dyDescent="0.25">
      <c r="A155" t="s">
        <v>206</v>
      </c>
      <c r="B155" t="s">
        <v>1536</v>
      </c>
      <c r="C155" t="s">
        <v>1537</v>
      </c>
      <c r="D155" t="s">
        <v>1571</v>
      </c>
      <c r="E155" t="s">
        <v>1149</v>
      </c>
      <c r="F155" t="s">
        <v>1149</v>
      </c>
      <c r="G155" t="s">
        <v>1149</v>
      </c>
      <c r="H155" t="s">
        <v>1149</v>
      </c>
      <c r="I155" t="s">
        <v>1149</v>
      </c>
      <c r="J155" t="s">
        <v>1149</v>
      </c>
      <c r="K155" t="s">
        <v>1149</v>
      </c>
      <c r="L155" t="s">
        <v>1149</v>
      </c>
      <c r="M155">
        <v>3.3336408638852299E-9</v>
      </c>
      <c r="N155">
        <v>4.4448544851803002E-9</v>
      </c>
      <c r="O155" t="s">
        <v>1149</v>
      </c>
      <c r="P155" t="s">
        <v>1149</v>
      </c>
      <c r="Q155">
        <v>3.3336408638852299E-9</v>
      </c>
      <c r="R155">
        <v>4.4448544851803002E-9</v>
      </c>
      <c r="S155">
        <v>3.3336408638852299E-9</v>
      </c>
      <c r="T155">
        <v>5.5560681064753804E-9</v>
      </c>
      <c r="U155" t="s">
        <v>1149</v>
      </c>
      <c r="V155" t="s">
        <v>1149</v>
      </c>
      <c r="W155" t="s">
        <v>1149</v>
      </c>
      <c r="X155">
        <v>6.6672817277704598E-9</v>
      </c>
      <c r="Y155">
        <v>1.00009225916557E-8</v>
      </c>
      <c r="Z155" t="s">
        <v>1149</v>
      </c>
      <c r="AA155" t="s">
        <v>1149</v>
      </c>
    </row>
    <row r="156" spans="1:27" x14ac:dyDescent="0.25">
      <c r="A156" t="s">
        <v>733</v>
      </c>
      <c r="B156" t="s">
        <v>1310</v>
      </c>
      <c r="C156" t="s">
        <v>1311</v>
      </c>
      <c r="D156" t="s">
        <v>1571</v>
      </c>
      <c r="E156" t="s">
        <v>1149</v>
      </c>
      <c r="F156" t="s">
        <v>1149</v>
      </c>
      <c r="G156" t="s">
        <v>1149</v>
      </c>
      <c r="H156" t="s">
        <v>1149</v>
      </c>
      <c r="I156" t="s">
        <v>1149</v>
      </c>
      <c r="J156" t="s">
        <v>1149</v>
      </c>
      <c r="K156" t="s">
        <v>1149</v>
      </c>
      <c r="L156" t="s">
        <v>1149</v>
      </c>
      <c r="M156" t="s">
        <v>1149</v>
      </c>
      <c r="N156" t="s">
        <v>1149</v>
      </c>
      <c r="O156" t="s">
        <v>1149</v>
      </c>
      <c r="P156" t="s">
        <v>1149</v>
      </c>
      <c r="Q156" t="s">
        <v>1149</v>
      </c>
      <c r="R156" t="s">
        <v>1149</v>
      </c>
      <c r="S156" t="s">
        <v>1149</v>
      </c>
      <c r="T156" t="s">
        <v>1149</v>
      </c>
      <c r="U156">
        <v>6.4600503679941095E-11</v>
      </c>
      <c r="V156" t="s">
        <v>1149</v>
      </c>
      <c r="W156" t="s">
        <v>1149</v>
      </c>
      <c r="X156">
        <v>1.07667506133235E-10</v>
      </c>
      <c r="Y156">
        <v>1.07667506133235E-10</v>
      </c>
      <c r="Z156">
        <v>7.7223256910890997E-10</v>
      </c>
      <c r="AA156">
        <v>2.1093414817362699E-9</v>
      </c>
    </row>
    <row r="157" spans="1:27" x14ac:dyDescent="0.25">
      <c r="A157" t="s">
        <v>390</v>
      </c>
      <c r="B157" t="s">
        <v>1312</v>
      </c>
      <c r="C157" t="s">
        <v>1313</v>
      </c>
      <c r="D157" t="s">
        <v>1571</v>
      </c>
      <c r="E157" t="s">
        <v>1149</v>
      </c>
      <c r="F157" t="s">
        <v>1149</v>
      </c>
      <c r="G157" t="s">
        <v>1149</v>
      </c>
      <c r="H157" t="s">
        <v>1149</v>
      </c>
      <c r="I157" t="s">
        <v>1149</v>
      </c>
      <c r="J157" t="s">
        <v>1149</v>
      </c>
      <c r="K157" t="s">
        <v>1149</v>
      </c>
      <c r="L157" t="s">
        <v>1149</v>
      </c>
      <c r="M157" t="s">
        <v>1149</v>
      </c>
      <c r="N157" t="s">
        <v>1149</v>
      </c>
      <c r="O157" t="s">
        <v>1149</v>
      </c>
      <c r="P157" t="s">
        <v>1149</v>
      </c>
      <c r="Q157">
        <v>8.8626292466765102E-7</v>
      </c>
      <c r="R157" t="s">
        <v>1149</v>
      </c>
      <c r="S157" t="s">
        <v>1149</v>
      </c>
      <c r="T157" t="s">
        <v>1149</v>
      </c>
      <c r="U157" t="s">
        <v>1149</v>
      </c>
      <c r="V157" t="s">
        <v>1149</v>
      </c>
      <c r="W157" t="s">
        <v>1149</v>
      </c>
      <c r="X157" t="s">
        <v>1149</v>
      </c>
      <c r="Y157" t="s">
        <v>1149</v>
      </c>
      <c r="Z157" t="s">
        <v>1149</v>
      </c>
      <c r="AA157" t="s">
        <v>1149</v>
      </c>
    </row>
    <row r="158" spans="1:27" x14ac:dyDescent="0.25">
      <c r="A158" t="s">
        <v>354</v>
      </c>
      <c r="B158" t="s">
        <v>1314</v>
      </c>
      <c r="C158" t="s">
        <v>1315</v>
      </c>
      <c r="D158" t="s">
        <v>1571</v>
      </c>
      <c r="E158" t="s">
        <v>1149</v>
      </c>
      <c r="F158" t="s">
        <v>1149</v>
      </c>
      <c r="G158" t="s">
        <v>1149</v>
      </c>
      <c r="H158" t="s">
        <v>1149</v>
      </c>
      <c r="I158" t="s">
        <v>1149</v>
      </c>
      <c r="J158" t="s">
        <v>1149</v>
      </c>
      <c r="K158" t="s">
        <v>1149</v>
      </c>
      <c r="L158" t="s">
        <v>1149</v>
      </c>
      <c r="M158" t="s">
        <v>1149</v>
      </c>
      <c r="N158">
        <v>5.1502145922746801E-7</v>
      </c>
      <c r="O158" t="s">
        <v>1149</v>
      </c>
      <c r="P158" t="s">
        <v>1149</v>
      </c>
      <c r="Q158" t="s">
        <v>1149</v>
      </c>
      <c r="R158" t="s">
        <v>1149</v>
      </c>
      <c r="S158">
        <v>1.71673819742489E-7</v>
      </c>
      <c r="T158" t="s">
        <v>1149</v>
      </c>
      <c r="U158" t="s">
        <v>1149</v>
      </c>
      <c r="V158" t="s">
        <v>1149</v>
      </c>
      <c r="W158" t="s">
        <v>1149</v>
      </c>
      <c r="X158">
        <v>6.8669527896995696E-7</v>
      </c>
      <c r="Y158">
        <v>3.4334763948497901E-7</v>
      </c>
      <c r="Z158" t="s">
        <v>1149</v>
      </c>
      <c r="AA158" t="s">
        <v>1149</v>
      </c>
    </row>
    <row r="159" spans="1:27" x14ac:dyDescent="0.25">
      <c r="A159" t="s">
        <v>262</v>
      </c>
      <c r="B159" t="s">
        <v>1538</v>
      </c>
      <c r="C159" t="s">
        <v>1539</v>
      </c>
      <c r="D159" t="s">
        <v>1571</v>
      </c>
      <c r="E159">
        <v>7.4278087812652596E-10</v>
      </c>
      <c r="F159">
        <v>7.4200350410441499E-10</v>
      </c>
      <c r="G159">
        <v>7.45113000192857E-10</v>
      </c>
      <c r="H159" t="s">
        <v>1149</v>
      </c>
      <c r="I159" t="s">
        <v>1149</v>
      </c>
      <c r="J159">
        <v>7.4239219111547001E-10</v>
      </c>
      <c r="K159" t="s">
        <v>1149</v>
      </c>
      <c r="L159" t="s">
        <v>1149</v>
      </c>
      <c r="M159" t="s">
        <v>1149</v>
      </c>
      <c r="N159" t="s">
        <v>1149</v>
      </c>
      <c r="O159" t="s">
        <v>1149</v>
      </c>
      <c r="P159" t="s">
        <v>1149</v>
      </c>
      <c r="Q159">
        <v>7.4044875606019398E-10</v>
      </c>
      <c r="R159" t="s">
        <v>1149</v>
      </c>
      <c r="S159" t="s">
        <v>1149</v>
      </c>
      <c r="T159" t="s">
        <v>1149</v>
      </c>
      <c r="U159" t="s">
        <v>1149</v>
      </c>
      <c r="V159" t="s">
        <v>1149</v>
      </c>
      <c r="W159">
        <v>7.4083744307125003E-10</v>
      </c>
      <c r="X159" t="s">
        <v>1149</v>
      </c>
      <c r="Y159" t="s">
        <v>1149</v>
      </c>
      <c r="Z159">
        <v>9.0315651311483398E-10</v>
      </c>
      <c r="AA159">
        <v>1.6198797897506E-9</v>
      </c>
    </row>
    <row r="160" spans="1:27" x14ac:dyDescent="0.25">
      <c r="A160" t="s">
        <v>611</v>
      </c>
      <c r="B160" t="s">
        <v>1414</v>
      </c>
      <c r="C160" t="s">
        <v>1415</v>
      </c>
      <c r="D160" t="s">
        <v>1571</v>
      </c>
      <c r="E160" t="s">
        <v>1149</v>
      </c>
      <c r="F160" t="s">
        <v>1149</v>
      </c>
      <c r="G160" t="s">
        <v>1149</v>
      </c>
      <c r="H160" t="s">
        <v>1149</v>
      </c>
      <c r="I160" t="s">
        <v>1149</v>
      </c>
      <c r="J160" t="s">
        <v>1149</v>
      </c>
      <c r="K160" t="s">
        <v>1149</v>
      </c>
      <c r="L160" t="s">
        <v>1149</v>
      </c>
      <c r="M160" t="s">
        <v>1149</v>
      </c>
      <c r="N160" t="s">
        <v>1149</v>
      </c>
      <c r="O160" t="s">
        <v>1149</v>
      </c>
      <c r="P160" t="s">
        <v>1149</v>
      </c>
      <c r="Q160" t="s">
        <v>1149</v>
      </c>
      <c r="R160" t="s">
        <v>1149</v>
      </c>
      <c r="S160" t="s">
        <v>1149</v>
      </c>
      <c r="T160" t="s">
        <v>1149</v>
      </c>
      <c r="U160" t="s">
        <v>1149</v>
      </c>
      <c r="V160" t="s">
        <v>1149</v>
      </c>
      <c r="W160" t="s">
        <v>1149</v>
      </c>
      <c r="X160" t="s">
        <v>1149</v>
      </c>
      <c r="Y160" t="s">
        <v>1149</v>
      </c>
      <c r="Z160">
        <v>3.0876712558872598E-5</v>
      </c>
      <c r="AA160">
        <v>1.7558115416348201E-5</v>
      </c>
    </row>
    <row r="161" spans="1:27" x14ac:dyDescent="0.25">
      <c r="A161" t="s">
        <v>1082</v>
      </c>
      <c r="B161" t="s">
        <v>1260</v>
      </c>
      <c r="C161" t="s">
        <v>1261</v>
      </c>
      <c r="D161" t="s">
        <v>1571</v>
      </c>
      <c r="E161" t="s">
        <v>1149</v>
      </c>
      <c r="F161">
        <v>3.7581194212627101E-8</v>
      </c>
      <c r="G161" t="s">
        <v>1149</v>
      </c>
      <c r="H161">
        <v>1.7798685406929601E-6</v>
      </c>
      <c r="I161">
        <v>2.5856964083106699E-7</v>
      </c>
      <c r="J161">
        <v>1.3266959024507099E-7</v>
      </c>
      <c r="K161">
        <v>2.8778826951511301E-7</v>
      </c>
      <c r="L161">
        <v>1.3115677346374099E-7</v>
      </c>
      <c r="M161">
        <v>2.5126253025823198E-7</v>
      </c>
      <c r="N161">
        <v>6.9956612785368405E-7</v>
      </c>
      <c r="O161">
        <v>3.03254991865712E-7</v>
      </c>
      <c r="P161">
        <v>8.8249773350604006E-8</v>
      </c>
      <c r="Q161">
        <v>1.54509758360405E-7</v>
      </c>
      <c r="R161">
        <v>1.42264583775194E-7</v>
      </c>
      <c r="S161">
        <v>1.1628933738704799E-7</v>
      </c>
      <c r="T161">
        <v>1.8717839200818001E-7</v>
      </c>
      <c r="U161">
        <v>1.2287370113708899E-7</v>
      </c>
      <c r="V161">
        <v>1.4463285479222001E-7</v>
      </c>
      <c r="W161">
        <v>8.0332966324698597E-8</v>
      </c>
      <c r="X161">
        <v>1.64963457442925E-7</v>
      </c>
      <c r="Y161">
        <v>2.8746403270274101E-7</v>
      </c>
      <c r="Z161" t="s">
        <v>1149</v>
      </c>
      <c r="AA161" t="s">
        <v>1149</v>
      </c>
    </row>
    <row r="162" spans="1:27" x14ac:dyDescent="0.25">
      <c r="A162" t="s">
        <v>415</v>
      </c>
      <c r="B162" t="s">
        <v>1416</v>
      </c>
      <c r="C162" t="s">
        <v>1417</v>
      </c>
      <c r="D162" t="s">
        <v>1571</v>
      </c>
      <c r="E162" t="s">
        <v>1149</v>
      </c>
      <c r="F162" t="s">
        <v>1149</v>
      </c>
      <c r="G162" t="s">
        <v>1149</v>
      </c>
      <c r="H162">
        <v>1.36864489003881E-4</v>
      </c>
      <c r="I162" t="s">
        <v>1149</v>
      </c>
      <c r="J162" t="s">
        <v>1149</v>
      </c>
      <c r="K162">
        <v>7.9504269081500601E-5</v>
      </c>
      <c r="L162" t="s">
        <v>1149</v>
      </c>
      <c r="M162" t="s">
        <v>1149</v>
      </c>
      <c r="N162">
        <v>1.38762031047865E-4</v>
      </c>
      <c r="O162" t="s">
        <v>1149</v>
      </c>
      <c r="P162" t="s">
        <v>1149</v>
      </c>
      <c r="Q162" t="s">
        <v>1149</v>
      </c>
      <c r="R162" t="s">
        <v>1149</v>
      </c>
      <c r="S162" t="s">
        <v>1149</v>
      </c>
      <c r="T162" t="s">
        <v>1149</v>
      </c>
      <c r="U162" t="s">
        <v>1149</v>
      </c>
      <c r="V162" t="s">
        <v>1149</v>
      </c>
      <c r="W162" t="s">
        <v>1149</v>
      </c>
      <c r="X162">
        <v>1.5009864165588599E-4</v>
      </c>
      <c r="Y162" t="s">
        <v>1149</v>
      </c>
      <c r="Z162" t="s">
        <v>1149</v>
      </c>
      <c r="AA162" t="s">
        <v>1149</v>
      </c>
    </row>
    <row r="163" spans="1:27" x14ac:dyDescent="0.25">
      <c r="A163" t="s">
        <v>216</v>
      </c>
      <c r="B163" t="s">
        <v>1262</v>
      </c>
      <c r="C163" t="s">
        <v>1263</v>
      </c>
      <c r="D163" t="s">
        <v>1571</v>
      </c>
      <c r="E163" t="s">
        <v>1149</v>
      </c>
      <c r="F163" t="s">
        <v>1149</v>
      </c>
      <c r="G163" t="s">
        <v>1149</v>
      </c>
      <c r="H163">
        <v>3.1707745109252001E-9</v>
      </c>
      <c r="I163">
        <v>2.0678964201686101E-9</v>
      </c>
      <c r="J163">
        <v>3.0329147495806201E-9</v>
      </c>
      <c r="K163">
        <v>1.7921768974794601E-9</v>
      </c>
      <c r="L163">
        <v>8.2715856806744202E-10</v>
      </c>
      <c r="M163">
        <v>1.2407378521011601E-9</v>
      </c>
      <c r="N163" t="s">
        <v>1149</v>
      </c>
      <c r="O163" t="s">
        <v>1149</v>
      </c>
      <c r="P163" t="s">
        <v>1149</v>
      </c>
      <c r="Q163">
        <v>1.37859761344574E-9</v>
      </c>
      <c r="R163">
        <v>3.7222135563034902E-9</v>
      </c>
      <c r="S163">
        <v>3.7222135563034902E-9</v>
      </c>
      <c r="T163">
        <v>2.3436159428577501E-9</v>
      </c>
      <c r="U163">
        <v>1.5164573747903101E-9</v>
      </c>
      <c r="V163" t="s">
        <v>1149</v>
      </c>
      <c r="W163">
        <v>6.8929880672286898E-10</v>
      </c>
      <c r="X163">
        <v>4.5493721243709298E-9</v>
      </c>
      <c r="Y163">
        <v>1.04773418621876E-8</v>
      </c>
      <c r="Z163" t="s">
        <v>1149</v>
      </c>
      <c r="AA163" t="s">
        <v>1149</v>
      </c>
    </row>
    <row r="164" spans="1:27" x14ac:dyDescent="0.25">
      <c r="A164" t="s">
        <v>693</v>
      </c>
      <c r="B164" t="s">
        <v>1418</v>
      </c>
      <c r="C164" t="s">
        <v>1419</v>
      </c>
      <c r="D164" t="s">
        <v>1571</v>
      </c>
      <c r="E164" t="s">
        <v>1149</v>
      </c>
      <c r="F164" t="s">
        <v>1149</v>
      </c>
      <c r="G164" t="s">
        <v>1149</v>
      </c>
      <c r="H164">
        <v>1.9413475553252E-10</v>
      </c>
      <c r="I164" t="s">
        <v>1149</v>
      </c>
      <c r="J164" t="s">
        <v>1149</v>
      </c>
      <c r="K164" t="s">
        <v>1149</v>
      </c>
      <c r="L164" t="s">
        <v>1149</v>
      </c>
      <c r="M164" t="s">
        <v>1149</v>
      </c>
      <c r="N164" t="s">
        <v>1149</v>
      </c>
      <c r="O164" t="s">
        <v>1149</v>
      </c>
      <c r="P164" t="s">
        <v>1149</v>
      </c>
      <c r="Q164" t="s">
        <v>1149</v>
      </c>
      <c r="R164" t="s">
        <v>1149</v>
      </c>
      <c r="S164" t="s">
        <v>1149</v>
      </c>
      <c r="T164" t="s">
        <v>1149</v>
      </c>
      <c r="U164" t="s">
        <v>1149</v>
      </c>
      <c r="V164" t="s">
        <v>1149</v>
      </c>
      <c r="W164" t="s">
        <v>1149</v>
      </c>
      <c r="X164" t="s">
        <v>1149</v>
      </c>
      <c r="Y164" t="s">
        <v>1149</v>
      </c>
      <c r="Z164" t="s">
        <v>1149</v>
      </c>
      <c r="AA164" t="s">
        <v>1149</v>
      </c>
    </row>
    <row r="165" spans="1:27" x14ac:dyDescent="0.25">
      <c r="A165" t="s">
        <v>403</v>
      </c>
      <c r="B165" t="s">
        <v>1420</v>
      </c>
      <c r="C165" t="s">
        <v>1421</v>
      </c>
      <c r="D165" t="s">
        <v>1571</v>
      </c>
      <c r="E165" t="s">
        <v>1149</v>
      </c>
      <c r="F165" t="s">
        <v>1149</v>
      </c>
      <c r="G165" t="s">
        <v>1149</v>
      </c>
      <c r="H165">
        <v>8.8369070336391395E-5</v>
      </c>
      <c r="I165">
        <v>2.1342905198776799E-5</v>
      </c>
      <c r="J165">
        <v>2.0086379204893001E-5</v>
      </c>
      <c r="K165">
        <v>1.61286727828746E-5</v>
      </c>
      <c r="L165">
        <v>1.6625492354740099E-5</v>
      </c>
      <c r="M165">
        <v>2.04319266055046E-5</v>
      </c>
      <c r="N165">
        <v>6.0789663608562697E-5</v>
      </c>
      <c r="O165">
        <v>2.4287932721712501E-5</v>
      </c>
      <c r="P165">
        <v>1.2136984709480099E-5</v>
      </c>
      <c r="Q165">
        <v>2.9503363914373102E-5</v>
      </c>
      <c r="R165">
        <v>2.4775259938837899E-5</v>
      </c>
      <c r="S165">
        <v>1.49482629969419E-5</v>
      </c>
      <c r="T165">
        <v>3.0975088685015299E-5</v>
      </c>
      <c r="U165">
        <v>1.8380391437308901E-5</v>
      </c>
      <c r="V165">
        <v>2.7229498470948E-5</v>
      </c>
      <c r="W165">
        <v>2.0950617737003099E-5</v>
      </c>
      <c r="X165">
        <v>4.9034550458715602E-5</v>
      </c>
      <c r="Y165">
        <v>2.3592293577981699E-5</v>
      </c>
      <c r="Z165">
        <v>2.8192850152905201E-5</v>
      </c>
      <c r="AA165" t="s">
        <v>1149</v>
      </c>
    </row>
    <row r="166" spans="1:27" x14ac:dyDescent="0.25">
      <c r="A166" t="s">
        <v>212</v>
      </c>
      <c r="B166" t="s">
        <v>1264</v>
      </c>
      <c r="C166" t="s">
        <v>1265</v>
      </c>
      <c r="D166" t="s">
        <v>1571</v>
      </c>
      <c r="E166" t="s">
        <v>1149</v>
      </c>
      <c r="F166" t="s">
        <v>1149</v>
      </c>
      <c r="G166" t="s">
        <v>1149</v>
      </c>
      <c r="H166" t="s">
        <v>1149</v>
      </c>
      <c r="I166">
        <v>9.6130320831450503E-8</v>
      </c>
      <c r="J166">
        <v>1.5810531631269798E-5</v>
      </c>
      <c r="K166">
        <v>9.3259692724807903E-8</v>
      </c>
      <c r="L166">
        <v>1.5297365567103501E-7</v>
      </c>
      <c r="M166" t="s">
        <v>1149</v>
      </c>
      <c r="N166" t="s">
        <v>1149</v>
      </c>
      <c r="O166" t="s">
        <v>1149</v>
      </c>
      <c r="P166" t="s">
        <v>1149</v>
      </c>
      <c r="Q166">
        <v>9.9477374604609092E-6</v>
      </c>
      <c r="R166">
        <v>1.20918371893357E-5</v>
      </c>
      <c r="S166" t="s">
        <v>1149</v>
      </c>
      <c r="T166" t="s">
        <v>1149</v>
      </c>
      <c r="U166" t="s">
        <v>1149</v>
      </c>
      <c r="V166" t="s">
        <v>1149</v>
      </c>
      <c r="W166" t="s">
        <v>1149</v>
      </c>
      <c r="X166" t="s">
        <v>1149</v>
      </c>
      <c r="Y166">
        <v>1.15020334387709E-7</v>
      </c>
      <c r="Z166" t="s">
        <v>1149</v>
      </c>
      <c r="AA166" t="s">
        <v>1149</v>
      </c>
    </row>
    <row r="167" spans="1:27" x14ac:dyDescent="0.25">
      <c r="A167" t="s">
        <v>301</v>
      </c>
      <c r="B167" t="s">
        <v>1422</v>
      </c>
      <c r="C167" t="s">
        <v>1423</v>
      </c>
      <c r="D167" t="s">
        <v>1571</v>
      </c>
      <c r="E167" t="s">
        <v>1149</v>
      </c>
      <c r="F167" t="s">
        <v>1149</v>
      </c>
      <c r="G167" t="s">
        <v>1149</v>
      </c>
      <c r="H167">
        <v>1.53915807711117E-6</v>
      </c>
      <c r="I167">
        <v>2.2964276223665401E-6</v>
      </c>
      <c r="J167">
        <v>1.7816398833447599E-6</v>
      </c>
      <c r="K167">
        <v>1.6012986524414799E-6</v>
      </c>
      <c r="L167">
        <v>1.34589617067579E-6</v>
      </c>
      <c r="M167">
        <v>1.5377344954315701E-6</v>
      </c>
      <c r="N167">
        <v>1.47659880128685E-6</v>
      </c>
      <c r="O167">
        <v>1.44069538453808E-6</v>
      </c>
      <c r="P167">
        <v>1.27927278904929E-6</v>
      </c>
      <c r="Q167">
        <v>2.0583503043511199E-6</v>
      </c>
      <c r="R167">
        <v>1.4877181610246199E-6</v>
      </c>
      <c r="S167">
        <v>1.6293744785160999E-6</v>
      </c>
      <c r="T167">
        <v>1.3864414396638001E-6</v>
      </c>
      <c r="U167">
        <v>2.1597553468705301E-6</v>
      </c>
      <c r="V167">
        <v>1.209637173653E-6</v>
      </c>
      <c r="W167">
        <v>1.9612310680393502E-6</v>
      </c>
      <c r="X167">
        <v>2.0980099766108101E-6</v>
      </c>
      <c r="Y167">
        <v>1.6574087357646999E-6</v>
      </c>
      <c r="Z167">
        <v>2.05037137905237E-5</v>
      </c>
      <c r="AA167">
        <v>1.6475598759863499E-5</v>
      </c>
    </row>
    <row r="168" spans="1:27" x14ac:dyDescent="0.25">
      <c r="A168" t="s">
        <v>593</v>
      </c>
      <c r="B168" t="s">
        <v>1424</v>
      </c>
      <c r="C168" t="s">
        <v>1425</v>
      </c>
      <c r="D168" t="s">
        <v>1571</v>
      </c>
      <c r="E168" t="s">
        <v>1149</v>
      </c>
      <c r="F168" t="s">
        <v>1149</v>
      </c>
      <c r="G168" t="s">
        <v>1149</v>
      </c>
      <c r="H168">
        <v>9.0044745518445201E-8</v>
      </c>
      <c r="I168">
        <v>6.5222511212911393E-8</v>
      </c>
      <c r="J168">
        <v>8.9486154542891395E-8</v>
      </c>
      <c r="K168">
        <v>6.3044904464482298E-8</v>
      </c>
      <c r="L168">
        <v>1.04696991930366E-7</v>
      </c>
      <c r="M168" t="s">
        <v>1149</v>
      </c>
      <c r="N168">
        <v>5.6134820775040998E-8</v>
      </c>
      <c r="O168" t="s">
        <v>1149</v>
      </c>
      <c r="P168" t="s">
        <v>1149</v>
      </c>
      <c r="Q168">
        <v>6.0430243683733506E-8</v>
      </c>
      <c r="R168">
        <v>7.7241736583365004E-8</v>
      </c>
      <c r="S168">
        <v>9.2264780434578097E-8</v>
      </c>
      <c r="T168">
        <v>1.3203134895189699E-7</v>
      </c>
      <c r="U168">
        <v>9.4470127142136201E-8</v>
      </c>
      <c r="V168">
        <v>6.5321137743857704E-8</v>
      </c>
      <c r="W168" t="s">
        <v>1149</v>
      </c>
      <c r="X168">
        <v>1.36652466920291E-7</v>
      </c>
      <c r="Y168">
        <v>1.5902340685186E-7</v>
      </c>
      <c r="Z168" t="s">
        <v>1149</v>
      </c>
      <c r="AA168" t="s">
        <v>1149</v>
      </c>
    </row>
    <row r="169" spans="1:27" x14ac:dyDescent="0.25">
      <c r="A169" t="s">
        <v>1719</v>
      </c>
      <c r="B169" t="s">
        <v>1316</v>
      </c>
      <c r="C169" t="s">
        <v>1317</v>
      </c>
      <c r="D169" t="s">
        <v>1571</v>
      </c>
      <c r="E169" t="s">
        <v>1149</v>
      </c>
      <c r="F169" t="s">
        <v>1149</v>
      </c>
      <c r="G169" t="s">
        <v>1149</v>
      </c>
      <c r="H169">
        <v>3.7003824028973198E-7</v>
      </c>
      <c r="I169">
        <v>4.9455232603762699E-8</v>
      </c>
      <c r="J169">
        <v>4.0118643059989698E-8</v>
      </c>
      <c r="K169">
        <v>5.6425373446669703E-8</v>
      </c>
      <c r="L169">
        <v>2.6940532103742599E-8</v>
      </c>
      <c r="M169">
        <v>3.0641336247573203E-8</v>
      </c>
      <c r="N169">
        <v>3.1942687442502598E-8</v>
      </c>
      <c r="O169">
        <v>8.9355310327989006E-8</v>
      </c>
      <c r="P169">
        <v>3.8681686837234498E-8</v>
      </c>
      <c r="Q169">
        <v>5.4945449786552301E-8</v>
      </c>
      <c r="R169">
        <v>5.4496886629819003E-8</v>
      </c>
      <c r="S169">
        <v>4.6595297403332698E-8</v>
      </c>
      <c r="T169">
        <v>4.4440717002758799E-8</v>
      </c>
      <c r="U169">
        <v>3.9308792164395402E-8</v>
      </c>
      <c r="V169">
        <v>2.8863605625594099E-8</v>
      </c>
      <c r="W169">
        <v>2.8105481139963198E-8</v>
      </c>
      <c r="X169">
        <v>5.87662912382071E-8</v>
      </c>
      <c r="Y169">
        <v>3.9370195856884702E-8</v>
      </c>
      <c r="Z169" t="s">
        <v>1149</v>
      </c>
      <c r="AA169" t="s">
        <v>1149</v>
      </c>
    </row>
    <row r="170" spans="1:27" x14ac:dyDescent="0.25">
      <c r="A170" t="s">
        <v>1087</v>
      </c>
      <c r="B170" t="s">
        <v>1540</v>
      </c>
      <c r="C170" t="s">
        <v>1541</v>
      </c>
      <c r="D170" t="s">
        <v>1571</v>
      </c>
      <c r="E170" t="s">
        <v>1149</v>
      </c>
      <c r="F170" t="s">
        <v>1149</v>
      </c>
      <c r="G170" t="s">
        <v>1149</v>
      </c>
      <c r="H170" t="s">
        <v>1149</v>
      </c>
      <c r="I170">
        <v>1.50950079681275E-6</v>
      </c>
      <c r="J170">
        <v>1.24482757541264E-6</v>
      </c>
      <c r="K170">
        <v>1.646256232214E-6</v>
      </c>
      <c r="L170">
        <v>2.1558477803073398E-6</v>
      </c>
      <c r="M170" t="s">
        <v>1149</v>
      </c>
      <c r="N170" t="s">
        <v>1149</v>
      </c>
      <c r="O170" t="s">
        <v>1149</v>
      </c>
      <c r="P170" t="s">
        <v>1149</v>
      </c>
      <c r="Q170" t="s">
        <v>1149</v>
      </c>
      <c r="R170">
        <v>1.56949282868526E-6</v>
      </c>
      <c r="S170" t="s">
        <v>1149</v>
      </c>
      <c r="T170">
        <v>2.8358485202049001E-6</v>
      </c>
      <c r="U170" t="s">
        <v>1149</v>
      </c>
      <c r="V170" t="s">
        <v>1149</v>
      </c>
      <c r="W170">
        <v>1.68947063175868E-6</v>
      </c>
      <c r="X170">
        <v>1.5474718554354E-6</v>
      </c>
      <c r="Y170">
        <v>2.1271510529311298E-6</v>
      </c>
      <c r="Z170" t="s">
        <v>1149</v>
      </c>
      <c r="AA170" t="s">
        <v>1149</v>
      </c>
    </row>
    <row r="171" spans="1:27" x14ac:dyDescent="0.25">
      <c r="A171" t="s">
        <v>813</v>
      </c>
      <c r="B171" t="s">
        <v>1266</v>
      </c>
      <c r="C171" t="s">
        <v>1267</v>
      </c>
      <c r="D171" t="s">
        <v>1571</v>
      </c>
      <c r="E171" t="s">
        <v>1149</v>
      </c>
      <c r="F171" t="s">
        <v>1149</v>
      </c>
      <c r="G171" t="s">
        <v>1149</v>
      </c>
      <c r="H171" t="s">
        <v>1149</v>
      </c>
      <c r="I171">
        <v>2.2533153479006701E-5</v>
      </c>
      <c r="J171">
        <v>1.1756427902090399E-5</v>
      </c>
      <c r="K171" t="s">
        <v>1149</v>
      </c>
      <c r="L171">
        <v>1.27361302272646E-5</v>
      </c>
      <c r="M171" t="s">
        <v>1149</v>
      </c>
      <c r="N171" t="s">
        <v>1149</v>
      </c>
      <c r="O171">
        <v>1.3715832552438801E-5</v>
      </c>
      <c r="P171">
        <v>1.42056837150259E-5</v>
      </c>
      <c r="Q171" t="s">
        <v>1149</v>
      </c>
      <c r="R171" t="s">
        <v>1149</v>
      </c>
      <c r="S171">
        <v>9.3071720891549303E-6</v>
      </c>
      <c r="T171">
        <v>1.1756427902090399E-5</v>
      </c>
      <c r="U171" t="s">
        <v>1149</v>
      </c>
      <c r="V171" t="s">
        <v>1149</v>
      </c>
      <c r="W171">
        <v>1.4695534877613E-5</v>
      </c>
      <c r="X171" t="s">
        <v>1149</v>
      </c>
      <c r="Y171" t="s">
        <v>1149</v>
      </c>
      <c r="Z171">
        <v>2.5810657426277901E-4</v>
      </c>
      <c r="AA171">
        <v>2.1769389841565001E-4</v>
      </c>
    </row>
    <row r="172" spans="1:27" x14ac:dyDescent="0.25">
      <c r="A172" t="s">
        <v>1426</v>
      </c>
      <c r="B172" t="s">
        <v>1427</v>
      </c>
      <c r="C172" t="s">
        <v>1428</v>
      </c>
      <c r="D172" t="s">
        <v>1571</v>
      </c>
      <c r="E172" t="s">
        <v>1149</v>
      </c>
      <c r="F172" t="s">
        <v>1149</v>
      </c>
      <c r="G172" t="s">
        <v>1149</v>
      </c>
      <c r="H172">
        <v>1.4590578378378401E-6</v>
      </c>
      <c r="I172">
        <v>1.5517437837837799E-6</v>
      </c>
      <c r="J172">
        <v>2.21832241891892E-4</v>
      </c>
      <c r="K172">
        <v>5.1737924324324298E-6</v>
      </c>
      <c r="L172">
        <v>6.77068918918919E-7</v>
      </c>
      <c r="M172">
        <v>6.2337810810810801E-7</v>
      </c>
      <c r="N172" t="s">
        <v>1149</v>
      </c>
      <c r="O172">
        <v>8.4060972972972998E-7</v>
      </c>
      <c r="P172" t="s">
        <v>1149</v>
      </c>
      <c r="Q172">
        <v>1.65115482432432E-4</v>
      </c>
      <c r="R172">
        <v>2.11442168378378E-4</v>
      </c>
      <c r="S172">
        <v>9.8155864864864891E-7</v>
      </c>
      <c r="T172">
        <v>9.4364135135135099E-7</v>
      </c>
      <c r="U172">
        <v>1.0068778378378399E-6</v>
      </c>
      <c r="V172">
        <v>6.1506864864864897E-7</v>
      </c>
      <c r="W172">
        <v>6.9754756756756804E-7</v>
      </c>
      <c r="X172">
        <v>1.12814972972973E-6</v>
      </c>
      <c r="Y172">
        <v>1.9169570270270302E-6</v>
      </c>
      <c r="Z172" t="s">
        <v>1149</v>
      </c>
      <c r="AA172" t="s">
        <v>1149</v>
      </c>
    </row>
    <row r="173" spans="1:27" x14ac:dyDescent="0.25">
      <c r="A173" t="s">
        <v>1429</v>
      </c>
      <c r="B173" t="s">
        <v>1430</v>
      </c>
      <c r="C173" t="s">
        <v>1431</v>
      </c>
      <c r="D173" t="s">
        <v>1571</v>
      </c>
      <c r="E173" t="s">
        <v>1149</v>
      </c>
      <c r="F173" t="s">
        <v>1149</v>
      </c>
      <c r="G173">
        <v>3.5681802231700898E-8</v>
      </c>
      <c r="H173" t="s">
        <v>1149</v>
      </c>
      <c r="I173" t="s">
        <v>1149</v>
      </c>
      <c r="J173" t="s">
        <v>1149</v>
      </c>
      <c r="K173" t="s">
        <v>1149</v>
      </c>
      <c r="L173" t="s">
        <v>1149</v>
      </c>
      <c r="M173" t="s">
        <v>1149</v>
      </c>
      <c r="N173" t="s">
        <v>1149</v>
      </c>
      <c r="O173" t="s">
        <v>1149</v>
      </c>
      <c r="P173" t="s">
        <v>1149</v>
      </c>
      <c r="Q173" t="s">
        <v>1149</v>
      </c>
      <c r="R173" t="s">
        <v>1149</v>
      </c>
      <c r="S173" t="s">
        <v>1149</v>
      </c>
      <c r="T173" t="s">
        <v>1149</v>
      </c>
      <c r="U173" t="s">
        <v>1149</v>
      </c>
      <c r="V173" t="s">
        <v>1149</v>
      </c>
      <c r="W173" t="s">
        <v>1149</v>
      </c>
      <c r="X173" t="s">
        <v>1149</v>
      </c>
      <c r="Y173">
        <v>1.8004249596283399E-8</v>
      </c>
      <c r="Z173" t="s">
        <v>1149</v>
      </c>
      <c r="AA173" t="s">
        <v>1149</v>
      </c>
    </row>
    <row r="174" spans="1:27" x14ac:dyDescent="0.25">
      <c r="A174" t="s">
        <v>317</v>
      </c>
      <c r="B174" t="s">
        <v>1432</v>
      </c>
      <c r="C174" t="s">
        <v>1433</v>
      </c>
      <c r="D174" t="s">
        <v>1571</v>
      </c>
      <c r="E174" t="s">
        <v>1149</v>
      </c>
      <c r="F174" t="s">
        <v>1149</v>
      </c>
      <c r="G174" t="s">
        <v>1149</v>
      </c>
      <c r="H174" t="s">
        <v>1149</v>
      </c>
      <c r="I174" t="s">
        <v>1149</v>
      </c>
      <c r="J174" t="s">
        <v>1149</v>
      </c>
      <c r="K174" t="s">
        <v>1149</v>
      </c>
      <c r="L174" t="s">
        <v>1149</v>
      </c>
      <c r="M174" t="s">
        <v>1149</v>
      </c>
      <c r="N174" t="s">
        <v>1149</v>
      </c>
      <c r="O174" t="s">
        <v>1149</v>
      </c>
      <c r="P174" t="s">
        <v>1149</v>
      </c>
      <c r="Q174" t="s">
        <v>1149</v>
      </c>
      <c r="R174">
        <v>6.2098308843537396E-6</v>
      </c>
      <c r="S174" t="s">
        <v>1149</v>
      </c>
      <c r="T174" t="s">
        <v>1149</v>
      </c>
      <c r="U174" t="s">
        <v>1149</v>
      </c>
      <c r="V174" t="s">
        <v>1149</v>
      </c>
      <c r="W174" t="s">
        <v>1149</v>
      </c>
      <c r="X174" t="s">
        <v>1149</v>
      </c>
      <c r="Y174" t="s">
        <v>1149</v>
      </c>
      <c r="Z174">
        <v>8.4481211222538704E-7</v>
      </c>
      <c r="AA174">
        <v>4.9833508929384396E-7</v>
      </c>
    </row>
    <row r="175" spans="1:27" x14ac:dyDescent="0.25">
      <c r="A175" t="s">
        <v>313</v>
      </c>
      <c r="B175" t="s">
        <v>1434</v>
      </c>
      <c r="C175" t="s">
        <v>1435</v>
      </c>
      <c r="D175" t="s">
        <v>1571</v>
      </c>
      <c r="E175" t="s">
        <v>1149</v>
      </c>
      <c r="F175" t="s">
        <v>1149</v>
      </c>
      <c r="G175" t="s">
        <v>1149</v>
      </c>
      <c r="H175">
        <v>9.0408825470217701E-8</v>
      </c>
      <c r="I175">
        <v>9.3207931086314098E-8</v>
      </c>
      <c r="J175" t="s">
        <v>1149</v>
      </c>
      <c r="K175" t="s">
        <v>1149</v>
      </c>
      <c r="L175" t="s">
        <v>1149</v>
      </c>
      <c r="M175" t="s">
        <v>1149</v>
      </c>
      <c r="N175" t="s">
        <v>1149</v>
      </c>
      <c r="O175" t="s">
        <v>1149</v>
      </c>
      <c r="P175" t="s">
        <v>1149</v>
      </c>
      <c r="Q175">
        <v>1.0829379955341E-7</v>
      </c>
      <c r="R175" t="s">
        <v>1149</v>
      </c>
      <c r="S175" t="s">
        <v>1149</v>
      </c>
      <c r="T175" t="s">
        <v>1149</v>
      </c>
      <c r="U175" t="s">
        <v>1149</v>
      </c>
      <c r="V175" t="s">
        <v>1149</v>
      </c>
      <c r="W175" t="s">
        <v>1149</v>
      </c>
      <c r="X175" t="s">
        <v>1149</v>
      </c>
      <c r="Y175" t="s">
        <v>1149</v>
      </c>
      <c r="Z175">
        <v>1.2891638206180799E-7</v>
      </c>
      <c r="AA175">
        <v>1.03113786702486E-7</v>
      </c>
    </row>
    <row r="176" spans="1:27" x14ac:dyDescent="0.25">
      <c r="A176" t="s">
        <v>382</v>
      </c>
      <c r="B176" t="s">
        <v>1268</v>
      </c>
      <c r="C176" t="s">
        <v>1269</v>
      </c>
      <c r="D176" t="s">
        <v>1571</v>
      </c>
      <c r="E176" t="s">
        <v>1149</v>
      </c>
      <c r="F176" t="s">
        <v>1149</v>
      </c>
      <c r="G176" t="s">
        <v>1149</v>
      </c>
      <c r="H176" t="s">
        <v>1149</v>
      </c>
      <c r="I176" t="s">
        <v>1149</v>
      </c>
      <c r="J176">
        <v>3.31761618450821E-7</v>
      </c>
      <c r="K176">
        <v>1.1592226493417599E-8</v>
      </c>
      <c r="L176">
        <v>1.86397732820295E-8</v>
      </c>
      <c r="M176" t="s">
        <v>1149</v>
      </c>
      <c r="N176" t="s">
        <v>1149</v>
      </c>
      <c r="O176" t="s">
        <v>1149</v>
      </c>
      <c r="P176" t="s">
        <v>1149</v>
      </c>
      <c r="Q176">
        <v>9.5504138724179196E-9</v>
      </c>
      <c r="R176" t="s">
        <v>1149</v>
      </c>
      <c r="S176">
        <v>8.4307101770309908E-9</v>
      </c>
      <c r="T176">
        <v>6.25716770951519E-9</v>
      </c>
      <c r="U176" t="s">
        <v>1149</v>
      </c>
      <c r="V176" t="s">
        <v>1149</v>
      </c>
      <c r="W176" t="s">
        <v>1149</v>
      </c>
      <c r="X176">
        <v>1.17898212631918E-8</v>
      </c>
      <c r="Y176" t="s">
        <v>1149</v>
      </c>
      <c r="Z176">
        <v>3.30153822741631E-9</v>
      </c>
      <c r="AA176">
        <v>4.0926596700629999E-9</v>
      </c>
    </row>
    <row r="177" spans="1:27" x14ac:dyDescent="0.25">
      <c r="A177" t="s">
        <v>888</v>
      </c>
      <c r="B177" t="s">
        <v>1318</v>
      </c>
      <c r="C177" t="s">
        <v>1319</v>
      </c>
      <c r="D177" t="s">
        <v>1571</v>
      </c>
      <c r="E177" t="s">
        <v>1149</v>
      </c>
      <c r="F177" t="s">
        <v>1149</v>
      </c>
      <c r="G177" t="s">
        <v>1149</v>
      </c>
      <c r="H177">
        <v>1.01094157239165E-9</v>
      </c>
      <c r="I177">
        <v>1.18947424372934E-9</v>
      </c>
      <c r="J177">
        <v>2.6690680597633698E-7</v>
      </c>
      <c r="K177">
        <v>8.6902264266364403E-10</v>
      </c>
      <c r="L177">
        <v>5.7304901036517598E-10</v>
      </c>
      <c r="M177">
        <v>5.7040206792502398E-10</v>
      </c>
      <c r="N177">
        <v>3.7415458935136298E-10</v>
      </c>
      <c r="O177">
        <v>4.2958649847800699E-10</v>
      </c>
      <c r="P177">
        <v>4.0010982643747201E-10</v>
      </c>
      <c r="Q177">
        <v>1.2386001436364299E-7</v>
      </c>
      <c r="R177">
        <v>1.2713540711689899E-7</v>
      </c>
      <c r="S177">
        <v>7.6369364957701603E-10</v>
      </c>
      <c r="T177">
        <v>3.54174909416553E-10</v>
      </c>
      <c r="U177">
        <v>9.0620515298035596E-10</v>
      </c>
      <c r="V177">
        <v>5.16229441621774E-10</v>
      </c>
      <c r="W177">
        <v>6.02650998560294E-10</v>
      </c>
      <c r="X177">
        <v>5.7298388677330996E-10</v>
      </c>
      <c r="Y177">
        <v>1.3390493613710501E-9</v>
      </c>
      <c r="Z177" t="s">
        <v>1149</v>
      </c>
      <c r="AA177" t="s">
        <v>1149</v>
      </c>
    </row>
    <row r="178" spans="1:27" x14ac:dyDescent="0.25">
      <c r="A178" t="s">
        <v>342</v>
      </c>
      <c r="B178" t="s">
        <v>1270</v>
      </c>
      <c r="C178" t="s">
        <v>1271</v>
      </c>
      <c r="D178" t="s">
        <v>1571</v>
      </c>
      <c r="E178" t="s">
        <v>1149</v>
      </c>
      <c r="F178" t="s">
        <v>1149</v>
      </c>
      <c r="G178" t="s">
        <v>1149</v>
      </c>
      <c r="H178" t="s">
        <v>1149</v>
      </c>
      <c r="I178" t="s">
        <v>1149</v>
      </c>
      <c r="J178" t="s">
        <v>1149</v>
      </c>
      <c r="K178" t="s">
        <v>1149</v>
      </c>
      <c r="L178">
        <v>2.3375692665533002E-9</v>
      </c>
      <c r="M178" t="s">
        <v>1149</v>
      </c>
      <c r="N178" t="s">
        <v>1149</v>
      </c>
      <c r="O178" t="s">
        <v>1149</v>
      </c>
      <c r="P178" t="s">
        <v>1149</v>
      </c>
      <c r="Q178" t="s">
        <v>1149</v>
      </c>
      <c r="R178" t="s">
        <v>1149</v>
      </c>
      <c r="S178" t="s">
        <v>1149</v>
      </c>
      <c r="T178" t="s">
        <v>1149</v>
      </c>
      <c r="U178" t="s">
        <v>1149</v>
      </c>
      <c r="V178" t="s">
        <v>1149</v>
      </c>
      <c r="W178" t="s">
        <v>1149</v>
      </c>
      <c r="X178" t="s">
        <v>1149</v>
      </c>
      <c r="Y178" t="s">
        <v>1149</v>
      </c>
      <c r="Z178" t="s">
        <v>1149</v>
      </c>
      <c r="AA178" t="s">
        <v>1149</v>
      </c>
    </row>
    <row r="179" spans="1:27" x14ac:dyDescent="0.25">
      <c r="A179" t="s">
        <v>1929</v>
      </c>
      <c r="B179" t="s">
        <v>1272</v>
      </c>
      <c r="C179" t="s">
        <v>1273</v>
      </c>
      <c r="D179" t="s">
        <v>1571</v>
      </c>
      <c r="E179" t="s">
        <v>1149</v>
      </c>
      <c r="F179" t="s">
        <v>1149</v>
      </c>
      <c r="G179" t="s">
        <v>1149</v>
      </c>
      <c r="H179" t="s">
        <v>1149</v>
      </c>
      <c r="I179" t="s">
        <v>1149</v>
      </c>
      <c r="J179">
        <v>1.37223393869041E-6</v>
      </c>
      <c r="K179" t="s">
        <v>1149</v>
      </c>
      <c r="L179" t="s">
        <v>1149</v>
      </c>
      <c r="M179" t="s">
        <v>1149</v>
      </c>
      <c r="N179" t="s">
        <v>1149</v>
      </c>
      <c r="O179" t="s">
        <v>1149</v>
      </c>
      <c r="P179" t="s">
        <v>1149</v>
      </c>
      <c r="Q179" t="s">
        <v>1149</v>
      </c>
      <c r="R179" t="s">
        <v>1149</v>
      </c>
      <c r="S179" t="s">
        <v>1149</v>
      </c>
      <c r="T179" t="s">
        <v>1149</v>
      </c>
      <c r="U179" t="s">
        <v>1149</v>
      </c>
      <c r="V179" t="s">
        <v>1149</v>
      </c>
      <c r="W179" t="s">
        <v>1149</v>
      </c>
      <c r="X179" t="s">
        <v>1149</v>
      </c>
      <c r="Y179" t="s">
        <v>1149</v>
      </c>
      <c r="Z179" t="s">
        <v>1149</v>
      </c>
      <c r="AA179" t="s">
        <v>1149</v>
      </c>
    </row>
    <row r="180" spans="1:27" x14ac:dyDescent="0.25">
      <c r="A180" t="s">
        <v>469</v>
      </c>
      <c r="B180" t="s">
        <v>1542</v>
      </c>
      <c r="C180" t="s">
        <v>1543</v>
      </c>
      <c r="D180" t="s">
        <v>1571</v>
      </c>
      <c r="E180" t="s">
        <v>1149</v>
      </c>
      <c r="F180" t="s">
        <v>1149</v>
      </c>
      <c r="G180" t="s">
        <v>1149</v>
      </c>
      <c r="H180" t="s">
        <v>1149</v>
      </c>
      <c r="I180" t="s">
        <v>1149</v>
      </c>
      <c r="J180" t="s">
        <v>1149</v>
      </c>
      <c r="K180">
        <v>1.5757958757836301E-5</v>
      </c>
      <c r="L180" t="s">
        <v>1149</v>
      </c>
      <c r="M180" t="s">
        <v>1149</v>
      </c>
      <c r="N180">
        <v>8.3483352337573004E-6</v>
      </c>
      <c r="O180">
        <v>1.3720921397104701E-5</v>
      </c>
      <c r="P180" t="s">
        <v>1149</v>
      </c>
      <c r="Q180" t="s">
        <v>1149</v>
      </c>
      <c r="R180" t="s">
        <v>1149</v>
      </c>
      <c r="S180" t="s">
        <v>1149</v>
      </c>
      <c r="T180" t="s">
        <v>1149</v>
      </c>
      <c r="U180">
        <v>1.8457269054142199E-5</v>
      </c>
      <c r="V180">
        <v>1.13469802047733E-5</v>
      </c>
      <c r="W180" t="s">
        <v>1149</v>
      </c>
      <c r="X180" t="s">
        <v>1149</v>
      </c>
      <c r="Y180">
        <v>4.3338669057222199E-5</v>
      </c>
      <c r="Z180" t="s">
        <v>1149</v>
      </c>
      <c r="AA180" t="s">
        <v>1149</v>
      </c>
    </row>
    <row r="181" spans="1:27" x14ac:dyDescent="0.25">
      <c r="A181" t="s">
        <v>458</v>
      </c>
      <c r="B181" t="s">
        <v>1436</v>
      </c>
      <c r="C181" t="s">
        <v>1437</v>
      </c>
      <c r="D181" t="s">
        <v>1571</v>
      </c>
      <c r="E181" t="s">
        <v>1149</v>
      </c>
      <c r="F181" t="s">
        <v>1149</v>
      </c>
      <c r="G181" t="s">
        <v>1149</v>
      </c>
      <c r="H181">
        <v>6.1818574297188799E-6</v>
      </c>
      <c r="I181">
        <v>3.9444437751003996E-6</v>
      </c>
      <c r="J181" t="s">
        <v>1149</v>
      </c>
      <c r="K181" t="s">
        <v>1149</v>
      </c>
      <c r="L181" t="s">
        <v>1149</v>
      </c>
      <c r="M181" t="s">
        <v>1149</v>
      </c>
      <c r="N181">
        <v>3.9553614457831303E-6</v>
      </c>
      <c r="O181">
        <v>3.3881044176706799E-6</v>
      </c>
      <c r="P181">
        <v>3.1001164658634498E-6</v>
      </c>
      <c r="Q181" t="s">
        <v>1149</v>
      </c>
      <c r="R181" t="s">
        <v>1149</v>
      </c>
      <c r="S181">
        <v>2.8586265060241E-6</v>
      </c>
      <c r="T181">
        <v>3.1533192771084298E-6</v>
      </c>
      <c r="U181">
        <v>3.1972188755020102E-6</v>
      </c>
      <c r="V181" t="s">
        <v>1149</v>
      </c>
      <c r="W181" t="s">
        <v>1149</v>
      </c>
      <c r="X181">
        <v>3.4322208835341398E-6</v>
      </c>
      <c r="Y181">
        <v>2.9199779116465898E-6</v>
      </c>
      <c r="Z181" t="s">
        <v>1149</v>
      </c>
      <c r="AA181" t="s">
        <v>1149</v>
      </c>
    </row>
    <row r="182" spans="1:27" x14ac:dyDescent="0.25">
      <c r="A182" t="s">
        <v>673</v>
      </c>
      <c r="B182" t="s">
        <v>1274</v>
      </c>
      <c r="C182" t="s">
        <v>1275</v>
      </c>
      <c r="D182" t="s">
        <v>1571</v>
      </c>
      <c r="E182" t="s">
        <v>1149</v>
      </c>
      <c r="F182" t="s">
        <v>1149</v>
      </c>
      <c r="G182" t="s">
        <v>1149</v>
      </c>
      <c r="H182">
        <v>6.0095162364276002E-5</v>
      </c>
      <c r="I182">
        <v>5.7424266259197102E-5</v>
      </c>
      <c r="J182">
        <v>4.6740681838881298E-5</v>
      </c>
      <c r="K182" t="s">
        <v>1149</v>
      </c>
      <c r="L182" t="s">
        <v>1149</v>
      </c>
      <c r="M182" t="s">
        <v>1149</v>
      </c>
      <c r="N182" t="s">
        <v>1149</v>
      </c>
      <c r="O182" t="s">
        <v>1149</v>
      </c>
      <c r="P182" t="s">
        <v>1149</v>
      </c>
      <c r="Q182" t="s">
        <v>1149</v>
      </c>
      <c r="R182">
        <v>5.6533967557504097E-5</v>
      </c>
      <c r="S182" t="s">
        <v>1149</v>
      </c>
      <c r="T182">
        <v>9.2145915625223203E-5</v>
      </c>
      <c r="U182" t="s">
        <v>1149</v>
      </c>
      <c r="V182" t="s">
        <v>1149</v>
      </c>
      <c r="W182" t="s">
        <v>1149</v>
      </c>
      <c r="X182">
        <v>4.0953740277877002E-5</v>
      </c>
      <c r="Y182">
        <v>7.2559344187977701E-5</v>
      </c>
      <c r="Z182">
        <v>4.68769242492014E-6</v>
      </c>
      <c r="AA182">
        <v>3.3043405152880301E-6</v>
      </c>
    </row>
    <row r="183" spans="1:27" x14ac:dyDescent="0.25">
      <c r="A183" t="s">
        <v>675</v>
      </c>
      <c r="B183" t="s">
        <v>1276</v>
      </c>
      <c r="C183" t="s">
        <v>1277</v>
      </c>
      <c r="D183" t="s">
        <v>1571</v>
      </c>
      <c r="E183" t="s">
        <v>1149</v>
      </c>
      <c r="F183" t="s">
        <v>1149</v>
      </c>
      <c r="G183" t="s">
        <v>1149</v>
      </c>
      <c r="H183">
        <v>4.3226953734149497E-8</v>
      </c>
      <c r="I183">
        <v>8.5577548569997907E-8</v>
      </c>
      <c r="J183">
        <v>4.1623306023230997E-8</v>
      </c>
      <c r="K183">
        <v>4.9047603672051001E-8</v>
      </c>
      <c r="L183">
        <v>3.4727285207934497E-8</v>
      </c>
      <c r="M183" t="s">
        <v>1149</v>
      </c>
      <c r="N183">
        <v>3.2124421831539102E-8</v>
      </c>
      <c r="O183">
        <v>4.5372769593721102E-8</v>
      </c>
      <c r="P183" t="s">
        <v>1149</v>
      </c>
      <c r="Q183">
        <v>3.0682544006956097E-8</v>
      </c>
      <c r="R183">
        <v>3.0533343145293103E-8</v>
      </c>
      <c r="S183" t="s">
        <v>1149</v>
      </c>
      <c r="T183" t="s">
        <v>1149</v>
      </c>
      <c r="U183" t="s">
        <v>1149</v>
      </c>
      <c r="V183">
        <v>4.2772361899602697E-8</v>
      </c>
      <c r="W183" t="s">
        <v>1149</v>
      </c>
      <c r="X183">
        <v>4.2655753318102402E-8</v>
      </c>
      <c r="Y183">
        <v>3.16479613471283E-8</v>
      </c>
      <c r="Z183">
        <v>1.6578986583144299E-6</v>
      </c>
      <c r="AA183">
        <v>1.34865642002562E-6</v>
      </c>
    </row>
    <row r="184" spans="1:27" x14ac:dyDescent="0.25">
      <c r="A184" t="s">
        <v>2213</v>
      </c>
      <c r="B184" t="s">
        <v>1438</v>
      </c>
      <c r="C184" t="s">
        <v>1439</v>
      </c>
      <c r="D184" t="s">
        <v>1571</v>
      </c>
      <c r="E184" t="s">
        <v>1149</v>
      </c>
      <c r="F184" t="s">
        <v>1149</v>
      </c>
      <c r="G184" t="s">
        <v>1149</v>
      </c>
      <c r="H184" t="s">
        <v>1149</v>
      </c>
      <c r="I184" t="s">
        <v>1149</v>
      </c>
      <c r="J184" t="s">
        <v>1149</v>
      </c>
      <c r="K184" t="s">
        <v>1149</v>
      </c>
      <c r="L184" t="s">
        <v>1149</v>
      </c>
      <c r="M184">
        <v>3.7701750000000002E-8</v>
      </c>
      <c r="N184" t="s">
        <v>1149</v>
      </c>
      <c r="O184" t="s">
        <v>1149</v>
      </c>
      <c r="P184" t="s">
        <v>1149</v>
      </c>
      <c r="Q184" t="s">
        <v>1149</v>
      </c>
      <c r="R184" t="s">
        <v>1149</v>
      </c>
      <c r="S184" t="s">
        <v>1149</v>
      </c>
      <c r="T184" t="s">
        <v>1149</v>
      </c>
      <c r="U184" t="s">
        <v>1149</v>
      </c>
      <c r="V184" t="s">
        <v>1149</v>
      </c>
      <c r="W184" t="s">
        <v>1149</v>
      </c>
      <c r="X184" t="s">
        <v>1149</v>
      </c>
      <c r="Y184">
        <v>4.9564141666666699E-8</v>
      </c>
      <c r="Z184" t="s">
        <v>1149</v>
      </c>
      <c r="AA184" t="s">
        <v>1149</v>
      </c>
    </row>
    <row r="185" spans="1:27" x14ac:dyDescent="0.25">
      <c r="A185" t="s">
        <v>376</v>
      </c>
      <c r="B185" t="s">
        <v>1440</v>
      </c>
      <c r="C185" t="s">
        <v>1441</v>
      </c>
      <c r="D185" t="s">
        <v>1571</v>
      </c>
      <c r="E185" t="s">
        <v>1149</v>
      </c>
      <c r="F185" t="s">
        <v>1149</v>
      </c>
      <c r="G185" t="s">
        <v>1149</v>
      </c>
      <c r="H185" t="s">
        <v>1149</v>
      </c>
      <c r="I185">
        <v>1.34751853932584E-4</v>
      </c>
      <c r="J185" t="s">
        <v>1149</v>
      </c>
      <c r="K185">
        <v>1.08966235955056E-4</v>
      </c>
      <c r="L185" t="s">
        <v>1149</v>
      </c>
      <c r="M185" t="s">
        <v>1149</v>
      </c>
      <c r="N185" t="s">
        <v>1149</v>
      </c>
      <c r="O185" t="s">
        <v>1149</v>
      </c>
      <c r="P185" t="s">
        <v>1149</v>
      </c>
      <c r="Q185" t="s">
        <v>1149</v>
      </c>
      <c r="R185">
        <v>1.04866573033708E-4</v>
      </c>
      <c r="S185" t="s">
        <v>1149</v>
      </c>
      <c r="T185">
        <v>1.78341235955056E-4</v>
      </c>
      <c r="U185" t="s">
        <v>1149</v>
      </c>
      <c r="V185" t="s">
        <v>1149</v>
      </c>
      <c r="W185" t="s">
        <v>1149</v>
      </c>
      <c r="X185">
        <v>1.08013202247191E-4</v>
      </c>
      <c r="Y185">
        <v>1.7149050561797799E-4</v>
      </c>
      <c r="Z185" t="s">
        <v>1149</v>
      </c>
      <c r="AA185" t="s">
        <v>1149</v>
      </c>
    </row>
    <row r="186" spans="1:27" x14ac:dyDescent="0.25">
      <c r="A186" t="s">
        <v>378</v>
      </c>
      <c r="B186" t="s">
        <v>1442</v>
      </c>
      <c r="C186" t="s">
        <v>1443</v>
      </c>
      <c r="D186" t="s">
        <v>1571</v>
      </c>
      <c r="E186" t="s">
        <v>1149</v>
      </c>
      <c r="F186" t="s">
        <v>1149</v>
      </c>
      <c r="G186" t="s">
        <v>1149</v>
      </c>
      <c r="H186">
        <v>1.0895020092735699E-5</v>
      </c>
      <c r="I186" t="s">
        <v>1149</v>
      </c>
      <c r="J186" t="s">
        <v>1149</v>
      </c>
      <c r="K186">
        <v>6.5370231839258097E-6</v>
      </c>
      <c r="L186">
        <v>1.55347511591963E-5</v>
      </c>
      <c r="M186">
        <v>5.5144018547140702E-6</v>
      </c>
      <c r="N186">
        <v>9.4345378670788294E-6</v>
      </c>
      <c r="O186" t="s">
        <v>1149</v>
      </c>
      <c r="P186" t="s">
        <v>1149</v>
      </c>
      <c r="Q186">
        <v>1.36508438948995E-5</v>
      </c>
      <c r="R186">
        <v>5.8822132921174696E-6</v>
      </c>
      <c r="S186" t="s">
        <v>1149</v>
      </c>
      <c r="T186">
        <v>7.8898176197836197E-6</v>
      </c>
      <c r="U186">
        <v>5.4847326120556402E-6</v>
      </c>
      <c r="V186">
        <v>1.03260649149923E-5</v>
      </c>
      <c r="W186" t="s">
        <v>1149</v>
      </c>
      <c r="X186">
        <v>1.2604476043276699E-5</v>
      </c>
      <c r="Y186">
        <v>9.7430170015455992E-6</v>
      </c>
      <c r="Z186" t="s">
        <v>1149</v>
      </c>
      <c r="AA186" t="s">
        <v>1149</v>
      </c>
    </row>
    <row r="187" spans="1:27" x14ac:dyDescent="0.25">
      <c r="A187" t="s">
        <v>824</v>
      </c>
      <c r="B187" t="s">
        <v>1278</v>
      </c>
      <c r="C187" t="s">
        <v>1279</v>
      </c>
      <c r="D187" t="s">
        <v>1571</v>
      </c>
      <c r="E187" t="s">
        <v>1149</v>
      </c>
      <c r="F187">
        <v>1.2861936804423101E-7</v>
      </c>
      <c r="G187" t="s">
        <v>1149</v>
      </c>
      <c r="H187">
        <v>8.61846947079967E-8</v>
      </c>
      <c r="I187">
        <v>7.0029120871717098E-8</v>
      </c>
      <c r="J187">
        <v>1.5961286939825499E-5</v>
      </c>
      <c r="K187">
        <v>7.8785333605877007E-8</v>
      </c>
      <c r="L187">
        <v>6.1384929418881904E-8</v>
      </c>
      <c r="M187">
        <v>4.6407276328653702E-8</v>
      </c>
      <c r="N187">
        <v>4.78269811438881E-8</v>
      </c>
      <c r="O187">
        <v>1.0378476022965E-7</v>
      </c>
      <c r="P187">
        <v>4.4466726996705101E-8</v>
      </c>
      <c r="Q187">
        <v>1.15662058152682E-5</v>
      </c>
      <c r="R187">
        <v>8.63884101156697E-6</v>
      </c>
      <c r="S187">
        <v>7.3824372847562594E-8</v>
      </c>
      <c r="T187">
        <v>4.73945666152142E-8</v>
      </c>
      <c r="U187">
        <v>1.00623633677457E-7</v>
      </c>
      <c r="V187">
        <v>5.7790769200001903E-8</v>
      </c>
      <c r="W187" t="s">
        <v>1149</v>
      </c>
      <c r="X187">
        <v>9.4309728261465698E-8</v>
      </c>
      <c r="Y187">
        <v>8.5874634660602096E-8</v>
      </c>
      <c r="Z187" t="s">
        <v>1149</v>
      </c>
      <c r="AA187">
        <v>1.13642099246563E-7</v>
      </c>
    </row>
    <row r="188" spans="1:27" x14ac:dyDescent="0.25">
      <c r="A188" t="s">
        <v>1119</v>
      </c>
      <c r="B188" t="s">
        <v>1544</v>
      </c>
      <c r="C188" t="s">
        <v>1545</v>
      </c>
      <c r="D188" t="s">
        <v>1571</v>
      </c>
      <c r="E188">
        <v>2.5389720594169999E-7</v>
      </c>
      <c r="F188">
        <v>3.1955012354898201E-7</v>
      </c>
      <c r="G188">
        <v>2.1817634035268199E-7</v>
      </c>
      <c r="H188">
        <v>3.2765713195141701E-6</v>
      </c>
      <c r="I188">
        <v>2.2935999236599202E-6</v>
      </c>
      <c r="J188">
        <v>1.35069376731248E-6</v>
      </c>
      <c r="K188">
        <v>2.0044906895851401E-6</v>
      </c>
      <c r="L188">
        <v>1.2968222127021699E-6</v>
      </c>
      <c r="M188">
        <v>1.6514075523080401E-6</v>
      </c>
      <c r="N188">
        <v>2.2357780768449699E-6</v>
      </c>
      <c r="O188">
        <v>1.1931055277845301E-6</v>
      </c>
      <c r="P188">
        <v>1.5294143499353799E-6</v>
      </c>
      <c r="Q188">
        <v>3.7584200429721401E-6</v>
      </c>
      <c r="R188">
        <v>2.5634352087963801E-6</v>
      </c>
      <c r="S188">
        <v>2.0044906895851401E-6</v>
      </c>
      <c r="T188">
        <v>2.0237646385234599E-6</v>
      </c>
      <c r="U188">
        <v>8.1143325030321595E-6</v>
      </c>
      <c r="V188">
        <v>1.88954338666637E-6</v>
      </c>
      <c r="W188">
        <v>9.0079028335359796E-7</v>
      </c>
      <c r="X188">
        <v>2.33214782153656E-6</v>
      </c>
      <c r="Y188">
        <v>2.7369007492412499E-6</v>
      </c>
      <c r="Z188">
        <v>1.1040883127641801E-6</v>
      </c>
      <c r="AA188">
        <v>1.1282855992193E-6</v>
      </c>
    </row>
    <row r="189" spans="1:27" x14ac:dyDescent="0.25">
      <c r="A189" t="s">
        <v>1965</v>
      </c>
      <c r="B189" t="s">
        <v>1546</v>
      </c>
      <c r="C189" t="s">
        <v>1547</v>
      </c>
      <c r="D189" t="s">
        <v>1571</v>
      </c>
      <c r="E189">
        <v>1.50400697346277E-9</v>
      </c>
      <c r="F189">
        <v>1.0104162768378801E-8</v>
      </c>
      <c r="G189">
        <v>1.9221766661490099E-8</v>
      </c>
      <c r="H189">
        <v>1.0827993650060101E-7</v>
      </c>
      <c r="I189">
        <v>1.18212604177286E-7</v>
      </c>
      <c r="J189">
        <v>3.0802237327698101E-8</v>
      </c>
      <c r="K189">
        <v>3.6054012332469501E-8</v>
      </c>
      <c r="L189">
        <v>3.8984783101195398E-8</v>
      </c>
      <c r="M189">
        <v>2.9840771827864002E-8</v>
      </c>
      <c r="N189">
        <v>8.0476504709868998E-8</v>
      </c>
      <c r="O189">
        <v>3.6341558881140503E-8</v>
      </c>
      <c r="P189">
        <v>6.9649512024313402E-9</v>
      </c>
      <c r="Q189">
        <v>2.52348215287173E-8</v>
      </c>
      <c r="R189">
        <v>3.2176295661155803E-8</v>
      </c>
      <c r="S189">
        <v>1.50667731896299E-8</v>
      </c>
      <c r="T189">
        <v>6.8054865353462597E-8</v>
      </c>
      <c r="U189">
        <v>2.64181355861183E-8</v>
      </c>
      <c r="V189">
        <v>3.2035099465305298E-8</v>
      </c>
      <c r="W189">
        <v>6.9649512024313402E-9</v>
      </c>
      <c r="X189">
        <v>2.1142094209189499E-8</v>
      </c>
      <c r="Y189">
        <v>2.6058619691304901E-8</v>
      </c>
      <c r="Z189" t="s">
        <v>1149</v>
      </c>
      <c r="AA189" t="s">
        <v>1149</v>
      </c>
    </row>
    <row r="190" spans="1:27" x14ac:dyDescent="0.25">
      <c r="A190" t="s">
        <v>2204</v>
      </c>
      <c r="B190" t="s">
        <v>1548</v>
      </c>
      <c r="C190" t="s">
        <v>1549</v>
      </c>
      <c r="D190" t="s">
        <v>1571</v>
      </c>
      <c r="E190" t="s">
        <v>1149</v>
      </c>
      <c r="F190" t="s">
        <v>1149</v>
      </c>
      <c r="G190" t="s">
        <v>1149</v>
      </c>
      <c r="H190" t="s">
        <v>1149</v>
      </c>
      <c r="I190" t="s">
        <v>1149</v>
      </c>
      <c r="J190" t="s">
        <v>1149</v>
      </c>
      <c r="K190">
        <v>3.16078260553181E-9</v>
      </c>
      <c r="L190" t="s">
        <v>1149</v>
      </c>
      <c r="M190" t="s">
        <v>1149</v>
      </c>
      <c r="N190" t="s">
        <v>1149</v>
      </c>
      <c r="O190" t="s">
        <v>1149</v>
      </c>
      <c r="P190" t="s">
        <v>1149</v>
      </c>
      <c r="Q190" t="s">
        <v>1149</v>
      </c>
      <c r="R190" t="s">
        <v>1149</v>
      </c>
      <c r="S190" t="s">
        <v>1149</v>
      </c>
      <c r="T190" t="s">
        <v>1149</v>
      </c>
      <c r="U190" t="s">
        <v>1149</v>
      </c>
      <c r="V190" t="s">
        <v>1149</v>
      </c>
      <c r="W190" t="s">
        <v>1149</v>
      </c>
      <c r="X190" t="s">
        <v>1149</v>
      </c>
      <c r="Y190" t="s">
        <v>1149</v>
      </c>
      <c r="Z190" t="s">
        <v>1149</v>
      </c>
      <c r="AA190" t="s">
        <v>1149</v>
      </c>
    </row>
    <row r="191" spans="1:27" x14ac:dyDescent="0.25">
      <c r="A191" t="s">
        <v>460</v>
      </c>
      <c r="B191" t="s">
        <v>1444</v>
      </c>
      <c r="C191" t="s">
        <v>1445</v>
      </c>
      <c r="D191" t="s">
        <v>1571</v>
      </c>
      <c r="E191" t="s">
        <v>1149</v>
      </c>
      <c r="F191" t="s">
        <v>1149</v>
      </c>
      <c r="G191" t="s">
        <v>1149</v>
      </c>
      <c r="H191" t="s">
        <v>1149</v>
      </c>
      <c r="I191">
        <v>3.8297658959537598E-4</v>
      </c>
      <c r="J191" t="s">
        <v>1149</v>
      </c>
      <c r="K191" t="s">
        <v>1149</v>
      </c>
      <c r="L191" t="s">
        <v>1149</v>
      </c>
      <c r="M191" t="s">
        <v>1149</v>
      </c>
      <c r="N191" t="s">
        <v>1149</v>
      </c>
      <c r="O191" t="s">
        <v>1149</v>
      </c>
      <c r="P191" t="s">
        <v>1149</v>
      </c>
      <c r="Q191" t="s">
        <v>1149</v>
      </c>
      <c r="R191">
        <v>1.7817006069364202E-2</v>
      </c>
      <c r="S191" t="s">
        <v>1149</v>
      </c>
      <c r="T191" t="s">
        <v>1149</v>
      </c>
      <c r="U191" t="s">
        <v>1149</v>
      </c>
      <c r="V191" t="s">
        <v>1149</v>
      </c>
      <c r="W191" t="s">
        <v>1149</v>
      </c>
      <c r="X191" t="s">
        <v>1149</v>
      </c>
      <c r="Y191">
        <v>1.8449667630057799E-4</v>
      </c>
      <c r="Z191" t="s">
        <v>1149</v>
      </c>
      <c r="AA191" t="s">
        <v>1149</v>
      </c>
    </row>
    <row r="192" spans="1:27" x14ac:dyDescent="0.25">
      <c r="A192" t="s">
        <v>543</v>
      </c>
      <c r="B192" t="s">
        <v>1280</v>
      </c>
      <c r="C192" t="s">
        <v>1281</v>
      </c>
      <c r="D192" t="s">
        <v>1571</v>
      </c>
      <c r="E192" t="s">
        <v>1149</v>
      </c>
      <c r="F192" t="s">
        <v>1149</v>
      </c>
      <c r="G192" t="s">
        <v>1149</v>
      </c>
      <c r="H192">
        <v>8.2953193268706595E-9</v>
      </c>
      <c r="I192" t="s">
        <v>1149</v>
      </c>
      <c r="J192" t="s">
        <v>1149</v>
      </c>
      <c r="K192">
        <v>6.7228474045971499E-9</v>
      </c>
      <c r="L192">
        <v>1.2318027169396801E-8</v>
      </c>
      <c r="M192" t="s">
        <v>1149</v>
      </c>
      <c r="N192" t="s">
        <v>1149</v>
      </c>
      <c r="O192" t="s">
        <v>1149</v>
      </c>
      <c r="P192" t="s">
        <v>1149</v>
      </c>
      <c r="Q192" t="s">
        <v>1149</v>
      </c>
      <c r="R192">
        <v>9.4378615818784502E-9</v>
      </c>
      <c r="S192" t="s">
        <v>1149</v>
      </c>
      <c r="T192" t="s">
        <v>1149</v>
      </c>
      <c r="U192" t="s">
        <v>1149</v>
      </c>
      <c r="V192" t="s">
        <v>1149</v>
      </c>
      <c r="W192" t="s">
        <v>1149</v>
      </c>
      <c r="X192" t="s">
        <v>1149</v>
      </c>
      <c r="Y192" t="s">
        <v>1149</v>
      </c>
      <c r="Z192">
        <v>4.0390441941662697E-9</v>
      </c>
      <c r="AA192">
        <v>4.3983520549237699E-9</v>
      </c>
    </row>
    <row r="193" spans="1:27" x14ac:dyDescent="0.25">
      <c r="A193" t="s">
        <v>462</v>
      </c>
      <c r="B193" t="s">
        <v>1550</v>
      </c>
      <c r="C193" t="s">
        <v>1551</v>
      </c>
      <c r="D193" t="s">
        <v>1571</v>
      </c>
      <c r="E193">
        <v>3.1421838804496201E-6</v>
      </c>
      <c r="F193">
        <v>1.5652692323319499E-6</v>
      </c>
      <c r="G193">
        <v>4.6005877133494398E-7</v>
      </c>
      <c r="H193">
        <v>3.0711134680289499E-4</v>
      </c>
      <c r="I193">
        <v>4.5486806345184401E-5</v>
      </c>
      <c r="J193">
        <v>3.33315325814471E-5</v>
      </c>
      <c r="K193">
        <v>3.9475106860929797E-5</v>
      </c>
      <c r="L193">
        <v>6.4356769274976001E-5</v>
      </c>
      <c r="M193">
        <v>1.0015538828349199E-4</v>
      </c>
      <c r="N193">
        <v>7.1490521045559504E-5</v>
      </c>
      <c r="O193">
        <v>9.6905126603445604E-5</v>
      </c>
      <c r="P193">
        <v>1.21019814136497E-4</v>
      </c>
      <c r="Q193">
        <v>1.3626577313241101E-4</v>
      </c>
      <c r="R193">
        <v>2.9389554837005901E-4</v>
      </c>
      <c r="S193">
        <v>3.91039041431505E-5</v>
      </c>
      <c r="T193">
        <v>7.3900919699616507E-5</v>
      </c>
      <c r="U193">
        <v>1.10098274877544E-4</v>
      </c>
      <c r="V193">
        <v>5.5278626057541802E-5</v>
      </c>
      <c r="W193">
        <v>1.21019814136497E-4</v>
      </c>
      <c r="X193">
        <v>1.00719128082625E-4</v>
      </c>
      <c r="Y193">
        <v>1.15356693488627E-4</v>
      </c>
      <c r="Z193" t="s">
        <v>1149</v>
      </c>
      <c r="AA193" t="s">
        <v>1149</v>
      </c>
    </row>
    <row r="194" spans="1:27" x14ac:dyDescent="0.25">
      <c r="A194" t="s">
        <v>705</v>
      </c>
      <c r="B194" t="s">
        <v>1446</v>
      </c>
      <c r="C194" t="s">
        <v>1447</v>
      </c>
      <c r="D194" t="s">
        <v>1571</v>
      </c>
      <c r="E194" t="s">
        <v>1149</v>
      </c>
      <c r="F194" t="s">
        <v>1149</v>
      </c>
      <c r="G194" t="s">
        <v>1149</v>
      </c>
      <c r="H194" t="s">
        <v>1149</v>
      </c>
      <c r="I194" t="s">
        <v>1149</v>
      </c>
      <c r="J194" t="s">
        <v>1149</v>
      </c>
      <c r="K194" t="s">
        <v>1149</v>
      </c>
      <c r="L194" t="s">
        <v>1149</v>
      </c>
      <c r="M194" t="s">
        <v>1149</v>
      </c>
      <c r="N194" t="s">
        <v>1149</v>
      </c>
      <c r="O194" t="s">
        <v>1149</v>
      </c>
      <c r="P194" t="s">
        <v>1149</v>
      </c>
      <c r="Q194" t="s">
        <v>1149</v>
      </c>
      <c r="R194" t="s">
        <v>1149</v>
      </c>
      <c r="S194" t="s">
        <v>1149</v>
      </c>
      <c r="T194" t="s">
        <v>1149</v>
      </c>
      <c r="U194">
        <v>3.1350391523604898E-7</v>
      </c>
      <c r="V194" t="s">
        <v>1149</v>
      </c>
      <c r="W194" t="s">
        <v>1149</v>
      </c>
      <c r="X194" t="s">
        <v>1149</v>
      </c>
      <c r="Y194" t="s">
        <v>1149</v>
      </c>
      <c r="Z194">
        <v>9.3428146727477198E-7</v>
      </c>
      <c r="AA194">
        <v>4.7594254036899901E-7</v>
      </c>
    </row>
    <row r="195" spans="1:27" x14ac:dyDescent="0.25">
      <c r="A195" t="s">
        <v>1552</v>
      </c>
      <c r="B195" t="s">
        <v>1553</v>
      </c>
      <c r="C195" t="s">
        <v>1554</v>
      </c>
      <c r="D195" t="s">
        <v>1571</v>
      </c>
      <c r="E195" t="s">
        <v>1149</v>
      </c>
      <c r="F195" t="s">
        <v>1149</v>
      </c>
      <c r="G195" t="s">
        <v>1149</v>
      </c>
      <c r="H195">
        <v>6.1326211560641897E-7</v>
      </c>
      <c r="I195">
        <v>7.6049290447033696E-8</v>
      </c>
      <c r="J195">
        <v>2.5292076474718401E-8</v>
      </c>
      <c r="K195">
        <v>8.7609497419639104E-8</v>
      </c>
      <c r="L195">
        <v>4.1611306130565397E-8</v>
      </c>
      <c r="M195">
        <v>3.5995739944482698E-8</v>
      </c>
      <c r="N195">
        <v>4.61056541350776E-8</v>
      </c>
      <c r="O195">
        <v>4.5905225820148898E-8</v>
      </c>
      <c r="P195">
        <v>5.4800914824092603E-8</v>
      </c>
      <c r="Q195">
        <v>5.1492484486652401E-8</v>
      </c>
      <c r="R195">
        <v>5.29273673548253E-8</v>
      </c>
      <c r="S195">
        <v>9.3372060061439498E-8</v>
      </c>
      <c r="T195">
        <v>1.6145257354881599E-7</v>
      </c>
      <c r="U195">
        <v>3.0609093358930899E-8</v>
      </c>
      <c r="V195">
        <v>1.10845486347968E-7</v>
      </c>
      <c r="W195">
        <v>3.7190692354797901E-8</v>
      </c>
      <c r="X195">
        <v>8.7865885005931501E-8</v>
      </c>
      <c r="Y195">
        <v>1.2306367511815801E-7</v>
      </c>
      <c r="Z195" t="s">
        <v>1149</v>
      </c>
      <c r="AA195" t="s">
        <v>1149</v>
      </c>
    </row>
    <row r="196" spans="1:27" x14ac:dyDescent="0.25">
      <c r="A196" t="s">
        <v>685</v>
      </c>
      <c r="B196" t="s">
        <v>1555</v>
      </c>
      <c r="C196" t="s">
        <v>1556</v>
      </c>
      <c r="D196" t="s">
        <v>1571</v>
      </c>
      <c r="E196" t="s">
        <v>1149</v>
      </c>
      <c r="F196" t="s">
        <v>1149</v>
      </c>
      <c r="G196" t="s">
        <v>1149</v>
      </c>
      <c r="H196" t="s">
        <v>1149</v>
      </c>
      <c r="I196" t="s">
        <v>1149</v>
      </c>
      <c r="J196" t="s">
        <v>1149</v>
      </c>
      <c r="K196" t="s">
        <v>1149</v>
      </c>
      <c r="L196" t="s">
        <v>1149</v>
      </c>
      <c r="M196" t="s">
        <v>1149</v>
      </c>
      <c r="N196" t="s">
        <v>1149</v>
      </c>
      <c r="O196" t="s">
        <v>1149</v>
      </c>
      <c r="P196">
        <v>2.3676077777777801E-5</v>
      </c>
      <c r="Q196" t="s">
        <v>1149</v>
      </c>
      <c r="R196" t="s">
        <v>1149</v>
      </c>
      <c r="S196" t="s">
        <v>1149</v>
      </c>
      <c r="T196" t="s">
        <v>1149</v>
      </c>
      <c r="U196" t="s">
        <v>1149</v>
      </c>
      <c r="V196" t="s">
        <v>1149</v>
      </c>
      <c r="W196" t="s">
        <v>1149</v>
      </c>
      <c r="X196" t="s">
        <v>1149</v>
      </c>
      <c r="Y196" t="s">
        <v>1149</v>
      </c>
      <c r="Z196">
        <v>5.0571412222222202E-4</v>
      </c>
      <c r="AA196" t="s">
        <v>1149</v>
      </c>
    </row>
    <row r="197" spans="1:27" x14ac:dyDescent="0.25">
      <c r="A197" t="s">
        <v>232</v>
      </c>
      <c r="B197" t="s">
        <v>1557</v>
      </c>
      <c r="C197" t="s">
        <v>1558</v>
      </c>
      <c r="D197" t="s">
        <v>1571</v>
      </c>
      <c r="E197">
        <v>3.7652468366176997E-8</v>
      </c>
      <c r="F197" t="s">
        <v>1149</v>
      </c>
      <c r="G197" t="s">
        <v>1149</v>
      </c>
      <c r="H197" t="s">
        <v>1149</v>
      </c>
      <c r="I197" t="s">
        <v>1149</v>
      </c>
      <c r="J197" t="s">
        <v>1149</v>
      </c>
      <c r="K197" t="s">
        <v>1149</v>
      </c>
      <c r="L197">
        <v>6.7925663547661997E-7</v>
      </c>
      <c r="M197" t="s">
        <v>1149</v>
      </c>
      <c r="N197" t="s">
        <v>1149</v>
      </c>
      <c r="O197" t="s">
        <v>1149</v>
      </c>
      <c r="P197" t="s">
        <v>1149</v>
      </c>
      <c r="Q197" t="s">
        <v>1149</v>
      </c>
      <c r="R197" t="s">
        <v>1149</v>
      </c>
      <c r="S197" t="s">
        <v>1149</v>
      </c>
      <c r="T197">
        <v>6.1630191678501795E-7</v>
      </c>
      <c r="U197" t="s">
        <v>1149</v>
      </c>
      <c r="V197" t="s">
        <v>1149</v>
      </c>
      <c r="W197" t="s">
        <v>1149</v>
      </c>
      <c r="X197" t="s">
        <v>1149</v>
      </c>
      <c r="Y197" t="s">
        <v>1149</v>
      </c>
      <c r="Z197" t="s">
        <v>1149</v>
      </c>
      <c r="AA197" t="s">
        <v>1149</v>
      </c>
    </row>
    <row r="198" spans="1:27" x14ac:dyDescent="0.25">
      <c r="A198" t="s">
        <v>681</v>
      </c>
      <c r="B198" t="s">
        <v>1559</v>
      </c>
      <c r="C198" t="s">
        <v>1560</v>
      </c>
      <c r="D198" t="s">
        <v>1571</v>
      </c>
      <c r="E198">
        <v>1.836659E-8</v>
      </c>
      <c r="F198">
        <v>3.6469130000000002E-8</v>
      </c>
      <c r="G198" t="s">
        <v>1149</v>
      </c>
      <c r="H198">
        <v>1.3787699400000001E-6</v>
      </c>
      <c r="I198">
        <v>1.4971110400000001E-6</v>
      </c>
      <c r="J198">
        <v>2.4728769600000001E-5</v>
      </c>
      <c r="K198">
        <v>9.9774007999999991E-7</v>
      </c>
      <c r="L198">
        <v>5.0635172000000002E-7</v>
      </c>
      <c r="M198">
        <v>5.1625248000000003E-7</v>
      </c>
      <c r="N198">
        <v>2.7512791999999997E-7</v>
      </c>
      <c r="O198">
        <v>5.4912282000000005E-7</v>
      </c>
      <c r="P198">
        <v>4.1567114000000002E-7</v>
      </c>
      <c r="Q198">
        <v>6.1726111999999998E-5</v>
      </c>
      <c r="R198">
        <v>2.398873648E-5</v>
      </c>
      <c r="S198">
        <v>4.0169448999999997E-7</v>
      </c>
      <c r="T198">
        <v>1.8487087900000001E-6</v>
      </c>
      <c r="U198">
        <v>1.8412245E-7</v>
      </c>
      <c r="V198">
        <v>2.2713894E-7</v>
      </c>
      <c r="W198">
        <v>4.1567114000000002E-7</v>
      </c>
      <c r="X198">
        <v>9.3610940000000003E-7</v>
      </c>
      <c r="Y198">
        <v>5.4952225999999995E-7</v>
      </c>
      <c r="Z198" t="s">
        <v>1149</v>
      </c>
      <c r="AA198" t="s">
        <v>1149</v>
      </c>
    </row>
    <row r="199" spans="1:27" x14ac:dyDescent="0.25">
      <c r="A199" t="s">
        <v>466</v>
      </c>
      <c r="B199" t="s">
        <v>1561</v>
      </c>
      <c r="C199" t="s">
        <v>1562</v>
      </c>
      <c r="D199" t="s">
        <v>1571</v>
      </c>
      <c r="E199" t="s">
        <v>1149</v>
      </c>
      <c r="F199" t="s">
        <v>1149</v>
      </c>
      <c r="G199" t="s">
        <v>1149</v>
      </c>
      <c r="H199">
        <v>3.1279413197739699E-5</v>
      </c>
      <c r="I199">
        <v>3.2107046111520597E-5</v>
      </c>
      <c r="J199">
        <v>2.5716656042492499E-5</v>
      </c>
      <c r="K199">
        <v>1.38941602163363E-5</v>
      </c>
      <c r="L199">
        <v>8.1451248741651601E-5</v>
      </c>
      <c r="M199">
        <v>4.60351617469168E-5</v>
      </c>
      <c r="N199" t="s">
        <v>1149</v>
      </c>
      <c r="O199">
        <v>2.1041040160371299E-5</v>
      </c>
      <c r="P199">
        <v>1.00568109277259E-4</v>
      </c>
      <c r="Q199">
        <v>7.5193335397023099E-5</v>
      </c>
      <c r="R199">
        <v>3.6685741104081097E-5</v>
      </c>
      <c r="S199">
        <v>3.3620013728204703E-5</v>
      </c>
      <c r="T199">
        <v>5.1286496280343403E-5</v>
      </c>
      <c r="U199">
        <v>3.2273950123130997E-5</v>
      </c>
      <c r="V199" t="s">
        <v>1149</v>
      </c>
      <c r="W199">
        <v>1.00568109277259E-4</v>
      </c>
      <c r="X199">
        <v>2.1429660056544199E-5</v>
      </c>
      <c r="Y199">
        <v>4.0726336834026203E-5</v>
      </c>
      <c r="Z199">
        <v>7.2222142335054802E-7</v>
      </c>
      <c r="AA199">
        <v>5.5613831386202196E-7</v>
      </c>
    </row>
    <row r="200" spans="1:27" x14ac:dyDescent="0.25">
      <c r="A200" t="s">
        <v>387</v>
      </c>
      <c r="B200" t="s">
        <v>1563</v>
      </c>
      <c r="C200" t="s">
        <v>1564</v>
      </c>
      <c r="D200" t="s">
        <v>1571</v>
      </c>
      <c r="E200" t="s">
        <v>1149</v>
      </c>
      <c r="F200" t="s">
        <v>1149</v>
      </c>
      <c r="G200" t="s">
        <v>1149</v>
      </c>
      <c r="H200">
        <v>1.16673678378419E-4</v>
      </c>
      <c r="I200">
        <v>1.20342322352878E-4</v>
      </c>
      <c r="J200">
        <v>1.60709368195791E-4</v>
      </c>
      <c r="K200">
        <v>1.2641742436394601E-4</v>
      </c>
      <c r="L200">
        <v>1.1375299588872999E-4</v>
      </c>
      <c r="M200">
        <v>9.6600089383304106E-5</v>
      </c>
      <c r="N200">
        <v>1.4338830807849001E-4</v>
      </c>
      <c r="O200">
        <v>7.8631826156161304E-5</v>
      </c>
      <c r="P200">
        <v>7.3263957036429197E-5</v>
      </c>
      <c r="Q200">
        <v>1.2489051920673501E-4</v>
      </c>
      <c r="R200">
        <v>1.11714622443574E-4</v>
      </c>
      <c r="S200">
        <v>1.13103766389369E-4</v>
      </c>
      <c r="T200">
        <v>1.3647878223661599E-4</v>
      </c>
      <c r="U200">
        <v>1.6116537927429001E-4</v>
      </c>
      <c r="V200">
        <v>1.1790132734109499E-4</v>
      </c>
      <c r="W200">
        <v>2.0791991125173901E-4</v>
      </c>
      <c r="X200">
        <v>1.3235395162443001E-4</v>
      </c>
      <c r="Y200">
        <v>1.16028595748664E-4</v>
      </c>
      <c r="Z200">
        <v>1.2262604268768699E-4</v>
      </c>
      <c r="AA200">
        <v>1.3041286208791399E-4</v>
      </c>
    </row>
    <row r="201" spans="1:27" x14ac:dyDescent="0.25">
      <c r="A201" t="s">
        <v>487</v>
      </c>
      <c r="B201" t="s">
        <v>1320</v>
      </c>
      <c r="C201" t="s">
        <v>1321</v>
      </c>
      <c r="D201" t="s">
        <v>1571</v>
      </c>
      <c r="E201" t="s">
        <v>1149</v>
      </c>
      <c r="F201" t="s">
        <v>1149</v>
      </c>
      <c r="G201" t="s">
        <v>1149</v>
      </c>
      <c r="H201" t="s">
        <v>1149</v>
      </c>
      <c r="I201" t="s">
        <v>1149</v>
      </c>
      <c r="J201" t="s">
        <v>1149</v>
      </c>
      <c r="K201">
        <v>2.5382602902428701E-5</v>
      </c>
      <c r="L201" t="s">
        <v>1149</v>
      </c>
      <c r="M201" t="s">
        <v>1149</v>
      </c>
      <c r="N201" t="s">
        <v>1149</v>
      </c>
      <c r="O201" t="s">
        <v>1149</v>
      </c>
      <c r="P201" t="s">
        <v>1149</v>
      </c>
      <c r="Q201" t="s">
        <v>1149</v>
      </c>
      <c r="R201" t="s">
        <v>1149</v>
      </c>
      <c r="S201" t="s">
        <v>1149</v>
      </c>
      <c r="T201" t="s">
        <v>1149</v>
      </c>
      <c r="U201" t="s">
        <v>1149</v>
      </c>
      <c r="V201" t="s">
        <v>1149</v>
      </c>
      <c r="W201" t="s">
        <v>1149</v>
      </c>
      <c r="X201" t="s">
        <v>1149</v>
      </c>
      <c r="Y201" t="s">
        <v>1149</v>
      </c>
      <c r="Z201" t="s">
        <v>1149</v>
      </c>
      <c r="AA201" t="s">
        <v>1149</v>
      </c>
    </row>
    <row r="202" spans="1:27" x14ac:dyDescent="0.25">
      <c r="A202" t="s">
        <v>471</v>
      </c>
      <c r="B202" t="s">
        <v>1565</v>
      </c>
      <c r="C202" t="s">
        <v>1566</v>
      </c>
      <c r="D202" t="s">
        <v>1571</v>
      </c>
      <c r="E202">
        <v>2.9805087371862099E-6</v>
      </c>
      <c r="F202">
        <v>5.2643142254516701E-6</v>
      </c>
      <c r="G202">
        <v>3.58064309344432E-6</v>
      </c>
      <c r="H202">
        <v>2.92332416876839E-5</v>
      </c>
      <c r="I202">
        <v>1.39810278228498E-5</v>
      </c>
      <c r="J202">
        <v>1.63008168045695E-5</v>
      </c>
      <c r="K202">
        <v>1.9845553298354501E-5</v>
      </c>
      <c r="L202">
        <v>1.4622358206598599E-5</v>
      </c>
      <c r="M202">
        <v>1.0111432677216701E-5</v>
      </c>
      <c r="N202">
        <v>1.14447982905787E-5</v>
      </c>
      <c r="O202">
        <v>3.5981276921263698E-5</v>
      </c>
      <c r="P202">
        <v>1.10576266051928E-5</v>
      </c>
      <c r="Q202">
        <v>1.45103881888159E-5</v>
      </c>
      <c r="R202">
        <v>1.6896945092066099E-5</v>
      </c>
      <c r="S202">
        <v>1.17608185639354E-5</v>
      </c>
      <c r="T202">
        <v>1.7842986620132401E-5</v>
      </c>
      <c r="U202">
        <v>2.14886711979918E-5</v>
      </c>
      <c r="V202">
        <v>1.2819649493981299E-5</v>
      </c>
      <c r="W202">
        <v>1.10576266051928E-5</v>
      </c>
      <c r="X202">
        <v>2.3319459315110599E-5</v>
      </c>
      <c r="Y202">
        <v>2.7961233078001702E-5</v>
      </c>
      <c r="Z202" t="s">
        <v>1149</v>
      </c>
      <c r="AA202" t="s">
        <v>1149</v>
      </c>
    </row>
    <row r="203" spans="1:27" x14ac:dyDescent="0.25">
      <c r="A203" t="s">
        <v>331</v>
      </c>
      <c r="B203" t="s">
        <v>1567</v>
      </c>
      <c r="C203" t="s">
        <v>1568</v>
      </c>
      <c r="D203" t="s">
        <v>1571</v>
      </c>
      <c r="E203">
        <v>6.3247762836496802E-9</v>
      </c>
      <c r="F203">
        <v>7.1755846399998599E-8</v>
      </c>
      <c r="G203" t="s">
        <v>1149</v>
      </c>
      <c r="H203">
        <v>3.6056043624248E-7</v>
      </c>
      <c r="I203">
        <v>2.4908600810656499E-7</v>
      </c>
      <c r="J203">
        <v>1.45282555056203E-5</v>
      </c>
      <c r="K203">
        <v>3.2402611304138402E-7</v>
      </c>
      <c r="L203">
        <v>1.7178080824283999E-7</v>
      </c>
      <c r="M203">
        <v>1.1539234621230601E-7</v>
      </c>
      <c r="N203">
        <v>1.89718010071414E-7</v>
      </c>
      <c r="O203">
        <v>2.05076899572957E-7</v>
      </c>
      <c r="P203">
        <v>3.45485571534933E-7</v>
      </c>
      <c r="Q203">
        <v>3.2377126805558999E-5</v>
      </c>
      <c r="R203">
        <v>2.3078650411613201E-5</v>
      </c>
      <c r="S203">
        <v>1.6172042325727201E-7</v>
      </c>
      <c r="T203">
        <v>1.54412960315806E-7</v>
      </c>
      <c r="U203">
        <v>7.5800903491463702E-7</v>
      </c>
      <c r="V203">
        <v>2.91943546622514E-7</v>
      </c>
      <c r="W203">
        <v>3.45485571534933E-7</v>
      </c>
      <c r="X203">
        <v>6.51684941275508E-7</v>
      </c>
      <c r="Y203">
        <v>2.3021200621232799E-7</v>
      </c>
      <c r="Z203" t="s">
        <v>1149</v>
      </c>
      <c r="AA203" t="s">
        <v>1149</v>
      </c>
    </row>
    <row r="204" spans="1:27" x14ac:dyDescent="0.25">
      <c r="A204" t="s">
        <v>683</v>
      </c>
      <c r="B204" t="s">
        <v>1569</v>
      </c>
      <c r="C204" t="s">
        <v>1570</v>
      </c>
      <c r="D204" t="s">
        <v>1571</v>
      </c>
      <c r="E204" t="s">
        <v>1149</v>
      </c>
      <c r="F204" t="s">
        <v>1149</v>
      </c>
      <c r="G204" t="s">
        <v>1149</v>
      </c>
      <c r="H204">
        <v>7.7522354795228404E-4</v>
      </c>
      <c r="I204">
        <v>2.4331232575704499E-4</v>
      </c>
      <c r="J204">
        <v>2.2453901204675099E-4</v>
      </c>
      <c r="K204">
        <v>1.7844072421858001E-3</v>
      </c>
      <c r="L204" t="s">
        <v>1149</v>
      </c>
      <c r="M204" t="s">
        <v>1149</v>
      </c>
      <c r="N204" t="s">
        <v>1149</v>
      </c>
      <c r="O204" t="s">
        <v>1149</v>
      </c>
      <c r="P204" t="s">
        <v>1149</v>
      </c>
      <c r="Q204" t="s">
        <v>1149</v>
      </c>
      <c r="R204" t="s">
        <v>1149</v>
      </c>
      <c r="S204" t="s">
        <v>1149</v>
      </c>
      <c r="T204">
        <v>3.5536326042207101E-3</v>
      </c>
      <c r="U204">
        <v>2.6541382681561699E-4</v>
      </c>
      <c r="V204" t="s">
        <v>1149</v>
      </c>
      <c r="W204" t="s">
        <v>1149</v>
      </c>
      <c r="X204" t="s">
        <v>1149</v>
      </c>
      <c r="Y204" t="s">
        <v>1149</v>
      </c>
      <c r="Z204" t="s">
        <v>1149</v>
      </c>
      <c r="AA204" t="s">
        <v>1149</v>
      </c>
    </row>
    <row r="205" spans="1:27" x14ac:dyDescent="0.25">
      <c r="A205" t="s">
        <v>770</v>
      </c>
      <c r="B205" t="s">
        <v>1282</v>
      </c>
      <c r="C205" t="s">
        <v>1283</v>
      </c>
      <c r="D205" t="s">
        <v>1571</v>
      </c>
      <c r="E205" t="s">
        <v>1149</v>
      </c>
      <c r="F205" t="s">
        <v>1149</v>
      </c>
      <c r="G205" t="s">
        <v>1149</v>
      </c>
      <c r="H205" t="s">
        <v>1149</v>
      </c>
      <c r="I205" t="s">
        <v>1149</v>
      </c>
      <c r="J205" t="s">
        <v>1149</v>
      </c>
      <c r="K205" t="s">
        <v>1149</v>
      </c>
      <c r="L205" t="s">
        <v>1149</v>
      </c>
      <c r="M205" t="s">
        <v>1149</v>
      </c>
      <c r="N205" t="s">
        <v>1149</v>
      </c>
      <c r="O205" t="s">
        <v>1149</v>
      </c>
      <c r="P205" t="s">
        <v>1149</v>
      </c>
      <c r="Q205" t="s">
        <v>1149</v>
      </c>
      <c r="R205" t="s">
        <v>1149</v>
      </c>
      <c r="S205" t="s">
        <v>1149</v>
      </c>
      <c r="T205" t="s">
        <v>1149</v>
      </c>
      <c r="U205" t="s">
        <v>1149</v>
      </c>
      <c r="V205" t="s">
        <v>1149</v>
      </c>
      <c r="W205" t="s">
        <v>1149</v>
      </c>
      <c r="X205" t="s">
        <v>1149</v>
      </c>
      <c r="Y205" t="s">
        <v>1149</v>
      </c>
      <c r="Z205">
        <v>6.2753559613312598E-8</v>
      </c>
      <c r="AA205">
        <v>5.3987067426958998E-8</v>
      </c>
    </row>
    <row r="206" spans="1:27" x14ac:dyDescent="0.25">
      <c r="A206" t="s">
        <v>772</v>
      </c>
      <c r="B206" t="s">
        <v>1284</v>
      </c>
      <c r="C206" t="s">
        <v>1285</v>
      </c>
      <c r="D206" t="s">
        <v>1571</v>
      </c>
      <c r="E206" t="s">
        <v>1149</v>
      </c>
      <c r="F206" t="s">
        <v>1149</v>
      </c>
      <c r="G206" t="s">
        <v>1149</v>
      </c>
      <c r="H206" t="s">
        <v>1149</v>
      </c>
      <c r="I206">
        <v>1.20447743544191E-7</v>
      </c>
      <c r="J206" t="s">
        <v>1149</v>
      </c>
      <c r="K206">
        <v>1.85465373418282E-7</v>
      </c>
      <c r="L206" t="s">
        <v>1149</v>
      </c>
      <c r="M206" t="s">
        <v>1149</v>
      </c>
      <c r="N206" t="s">
        <v>1149</v>
      </c>
      <c r="O206">
        <v>8.3723137601757699E-7</v>
      </c>
      <c r="P206" t="s">
        <v>1149</v>
      </c>
      <c r="Q206" t="s">
        <v>1149</v>
      </c>
      <c r="R206" t="s">
        <v>1149</v>
      </c>
      <c r="S206">
        <v>1.4098613227689101E-7</v>
      </c>
      <c r="T206">
        <v>1.3138010844749201E-6</v>
      </c>
      <c r="U206" t="s">
        <v>1149</v>
      </c>
      <c r="V206" t="s">
        <v>1149</v>
      </c>
      <c r="W206" t="s">
        <v>1149</v>
      </c>
      <c r="X206" t="s">
        <v>1149</v>
      </c>
      <c r="Y206">
        <v>1.93171421065357E-7</v>
      </c>
      <c r="Z206" t="s">
        <v>1149</v>
      </c>
      <c r="AA206">
        <v>2.0716202806791299E-7</v>
      </c>
    </row>
    <row r="207" spans="1:27" x14ac:dyDescent="0.25">
      <c r="A207" t="s">
        <v>429</v>
      </c>
      <c r="B207" t="s">
        <v>1448</v>
      </c>
      <c r="C207" t="s">
        <v>1449</v>
      </c>
      <c r="D207" t="s">
        <v>1571</v>
      </c>
      <c r="E207" t="s">
        <v>1149</v>
      </c>
      <c r="F207" t="s">
        <v>1149</v>
      </c>
      <c r="G207" t="s">
        <v>1149</v>
      </c>
      <c r="H207">
        <v>3.3360579767304299E-9</v>
      </c>
      <c r="I207">
        <v>3.4849556300532399E-9</v>
      </c>
      <c r="J207">
        <v>2.6782291461250198E-9</v>
      </c>
      <c r="K207">
        <v>3.71218694537567E-9</v>
      </c>
      <c r="L207">
        <v>1.9981127982646399E-9</v>
      </c>
      <c r="M207">
        <v>2.2172096233484499E-9</v>
      </c>
      <c r="N207">
        <v>1.8149556300532399E-9</v>
      </c>
      <c r="O207">
        <v>1.62637744034707E-9</v>
      </c>
      <c r="P207" t="s">
        <v>1149</v>
      </c>
      <c r="Q207">
        <v>2.6608834549398501E-9</v>
      </c>
      <c r="R207">
        <v>3.3886945375665502E-9</v>
      </c>
      <c r="S207">
        <v>2.4425419049497101E-9</v>
      </c>
      <c r="T207" t="s">
        <v>1149</v>
      </c>
      <c r="U207">
        <v>2.5656931571682101E-9</v>
      </c>
      <c r="V207">
        <v>2.40855452573457E-9</v>
      </c>
      <c r="W207">
        <v>1.79987182015382E-9</v>
      </c>
      <c r="X207">
        <v>3.5666614080063099E-9</v>
      </c>
      <c r="Y207">
        <v>5.97976927627687E-9</v>
      </c>
      <c r="Z207">
        <v>8.6063938079274299E-8</v>
      </c>
      <c r="AA207" t="s">
        <v>1149</v>
      </c>
    </row>
  </sheetData>
  <autoFilter ref="A1:AA207" xr:uid="{00000000-0009-0000-0000-000005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205"/>
  <sheetViews>
    <sheetView zoomScale="120" zoomScaleNormal="120" workbookViewId="0">
      <pane xSplit="4" ySplit="1" topLeftCell="E2" activePane="bottomRight" state="frozen"/>
      <selection activeCell="F152" sqref="F152"/>
      <selection pane="topRight" activeCell="F152" sqref="F152"/>
      <selection pane="bottomLeft" activeCell="F152" sqref="F152"/>
      <selection pane="bottomRight" activeCell="E2" sqref="E2:AA2"/>
    </sheetView>
  </sheetViews>
  <sheetFormatPr defaultColWidth="11.54296875" defaultRowHeight="12.5" x14ac:dyDescent="0.25"/>
  <sheetData>
    <row r="1" spans="1:27" s="2" customFormat="1" ht="13.5" thickBot="1" x14ac:dyDescent="0.35">
      <c r="A1" s="2" t="s">
        <v>150</v>
      </c>
      <c r="B1" s="2" t="s">
        <v>1139</v>
      </c>
      <c r="C1" s="2" t="s">
        <v>1140</v>
      </c>
      <c r="D1" s="2" t="s">
        <v>1142</v>
      </c>
      <c r="E1" s="2" t="s">
        <v>35</v>
      </c>
      <c r="F1" s="2" t="s">
        <v>41</v>
      </c>
      <c r="G1" s="2" t="s">
        <v>46</v>
      </c>
      <c r="H1" s="2" t="s">
        <v>52</v>
      </c>
      <c r="I1" s="2" t="s">
        <v>57</v>
      </c>
      <c r="J1" s="2" t="s">
        <v>62</v>
      </c>
      <c r="K1" s="2" t="s">
        <v>67</v>
      </c>
      <c r="L1" s="2" t="s">
        <v>72</v>
      </c>
      <c r="M1" s="2" t="s">
        <v>77</v>
      </c>
      <c r="N1" s="2" t="s">
        <v>82</v>
      </c>
      <c r="O1" s="2" t="s">
        <v>87</v>
      </c>
      <c r="P1" s="2" t="s">
        <v>92</v>
      </c>
      <c r="Q1" s="2" t="s">
        <v>97</v>
      </c>
      <c r="R1" s="2" t="s">
        <v>101</v>
      </c>
      <c r="S1" s="2" t="s">
        <v>106</v>
      </c>
      <c r="T1" s="2" t="s">
        <v>109</v>
      </c>
      <c r="U1" s="2" t="s">
        <v>114</v>
      </c>
      <c r="V1" s="2" t="s">
        <v>119</v>
      </c>
      <c r="W1" s="2" t="s">
        <v>123</v>
      </c>
      <c r="X1" s="2" t="s">
        <v>128</v>
      </c>
      <c r="Y1" s="2" t="s">
        <v>133</v>
      </c>
      <c r="Z1" s="2" t="s">
        <v>137</v>
      </c>
      <c r="AA1" s="2" t="s">
        <v>142</v>
      </c>
    </row>
    <row r="2" spans="1:27" s="2" customFormat="1" ht="15" thickBot="1" x14ac:dyDescent="0.35">
      <c r="E2" s="35" t="s">
        <v>2785</v>
      </c>
      <c r="F2" s="38" t="s">
        <v>2786</v>
      </c>
      <c r="G2" s="36" t="s">
        <v>2787</v>
      </c>
      <c r="H2" s="36" t="s">
        <v>2788</v>
      </c>
      <c r="I2" s="36" t="s">
        <v>2789</v>
      </c>
      <c r="J2" s="36" t="s">
        <v>2790</v>
      </c>
      <c r="K2" s="36" t="s">
        <v>2791</v>
      </c>
      <c r="L2" s="36" t="s">
        <v>2792</v>
      </c>
      <c r="M2" s="36" t="s">
        <v>2793</v>
      </c>
      <c r="N2" s="36" t="s">
        <v>2794</v>
      </c>
      <c r="O2" s="36" t="s">
        <v>2795</v>
      </c>
      <c r="P2" s="36" t="s">
        <v>2796</v>
      </c>
      <c r="Q2" s="36" t="s">
        <v>2797</v>
      </c>
      <c r="R2" s="36" t="s">
        <v>2798</v>
      </c>
      <c r="S2" s="36" t="s">
        <v>2799</v>
      </c>
      <c r="T2" s="36" t="s">
        <v>2800</v>
      </c>
      <c r="U2" s="36" t="s">
        <v>2801</v>
      </c>
      <c r="V2" s="36" t="s">
        <v>2802</v>
      </c>
      <c r="W2" s="36" t="s">
        <v>2803</v>
      </c>
      <c r="X2" s="36" t="s">
        <v>2804</v>
      </c>
      <c r="Y2" s="36" t="s">
        <v>2805</v>
      </c>
      <c r="Z2" s="36" t="s">
        <v>2806</v>
      </c>
      <c r="AA2" s="37" t="s">
        <v>2807</v>
      </c>
    </row>
    <row r="3" spans="1:27" x14ac:dyDescent="0.25">
      <c r="A3" t="s">
        <v>978</v>
      </c>
      <c r="B3" t="s">
        <v>1450</v>
      </c>
      <c r="C3" t="s">
        <v>1451</v>
      </c>
      <c r="D3" t="s">
        <v>1571</v>
      </c>
      <c r="E3" t="s">
        <v>1149</v>
      </c>
      <c r="F3">
        <v>3.1337302182927599E-8</v>
      </c>
      <c r="G3" t="s">
        <v>1149</v>
      </c>
      <c r="H3">
        <v>1.00017764471046E-5</v>
      </c>
      <c r="I3">
        <v>2.2880241639363502E-5</v>
      </c>
      <c r="J3">
        <v>1.3019976669234701E-5</v>
      </c>
      <c r="K3">
        <v>2.1364400623106399E-5</v>
      </c>
      <c r="L3">
        <v>1.8791462902277399E-5</v>
      </c>
      <c r="M3">
        <v>1.44730212275187E-5</v>
      </c>
      <c r="N3">
        <v>1.16722834560722E-5</v>
      </c>
      <c r="O3">
        <v>8.9459864483745295E-6</v>
      </c>
      <c r="P3">
        <v>1.1429401978964301E-5</v>
      </c>
      <c r="Q3">
        <v>1.60953894312563E-5</v>
      </c>
      <c r="R3">
        <v>1.55538311350259E-5</v>
      </c>
      <c r="S3">
        <v>2.8173692369047301E-5</v>
      </c>
      <c r="T3">
        <v>2.0548533075732201E-5</v>
      </c>
      <c r="U3">
        <v>1.06856999437379E-5</v>
      </c>
      <c r="V3">
        <v>1.3910925128055601E-5</v>
      </c>
      <c r="W3">
        <v>1.46115512473272E-5</v>
      </c>
      <c r="X3">
        <v>2.4848688943854301E-5</v>
      </c>
      <c r="Y3">
        <v>2.5448458151599101E-5</v>
      </c>
      <c r="Z3">
        <v>7.3504225473850202E-6</v>
      </c>
      <c r="AA3">
        <v>1.7835884944137502E-5</v>
      </c>
    </row>
    <row r="4" spans="1:27" x14ac:dyDescent="0.25">
      <c r="A4" t="s">
        <v>570</v>
      </c>
      <c r="B4" t="s">
        <v>1150</v>
      </c>
      <c r="C4" t="s">
        <v>1151</v>
      </c>
      <c r="D4" t="s">
        <v>1571</v>
      </c>
      <c r="E4" t="s">
        <v>1149</v>
      </c>
      <c r="F4" t="s">
        <v>1149</v>
      </c>
      <c r="G4" t="s">
        <v>1149</v>
      </c>
      <c r="H4" t="s">
        <v>1149</v>
      </c>
      <c r="I4" t="s">
        <v>1149</v>
      </c>
      <c r="J4" t="s">
        <v>1149</v>
      </c>
      <c r="K4" t="s">
        <v>1149</v>
      </c>
      <c r="L4">
        <v>6.2039628607784394E-8</v>
      </c>
      <c r="M4" t="s">
        <v>1149</v>
      </c>
      <c r="N4" t="s">
        <v>1149</v>
      </c>
      <c r="O4" t="s">
        <v>1149</v>
      </c>
      <c r="P4" t="s">
        <v>1149</v>
      </c>
      <c r="Q4" t="s">
        <v>1149</v>
      </c>
      <c r="R4" t="s">
        <v>1149</v>
      </c>
      <c r="S4" t="s">
        <v>1149</v>
      </c>
      <c r="T4" t="s">
        <v>1149</v>
      </c>
      <c r="U4" t="s">
        <v>1149</v>
      </c>
      <c r="V4" t="s">
        <v>1149</v>
      </c>
      <c r="W4" t="s">
        <v>1149</v>
      </c>
      <c r="X4" t="s">
        <v>1149</v>
      </c>
      <c r="Y4">
        <v>2.9988298232272898E-8</v>
      </c>
      <c r="Z4" t="s">
        <v>1149</v>
      </c>
      <c r="AA4" t="s">
        <v>1149</v>
      </c>
    </row>
    <row r="5" spans="1:27" x14ac:dyDescent="0.25">
      <c r="A5" t="s">
        <v>578</v>
      </c>
      <c r="B5" t="s">
        <v>1152</v>
      </c>
      <c r="C5" t="s">
        <v>1153</v>
      </c>
      <c r="D5" t="s">
        <v>1571</v>
      </c>
      <c r="E5" t="s">
        <v>1149</v>
      </c>
      <c r="F5" t="s">
        <v>1149</v>
      </c>
      <c r="G5" t="s">
        <v>1149</v>
      </c>
      <c r="H5">
        <v>1.6797844201204101E-4</v>
      </c>
      <c r="I5">
        <v>1.55854262875623E-6</v>
      </c>
      <c r="J5">
        <v>6.2849453045279899E-7</v>
      </c>
      <c r="K5">
        <v>5.1351412346765898E-7</v>
      </c>
      <c r="L5">
        <v>1.02429957472784E-6</v>
      </c>
      <c r="M5">
        <v>9.8584595251177898E-7</v>
      </c>
      <c r="N5">
        <v>3.1968039237929702E-7</v>
      </c>
      <c r="O5">
        <v>6.8210920448269002E-7</v>
      </c>
      <c r="P5">
        <v>4.3909595625373502E-7</v>
      </c>
      <c r="Q5">
        <v>1.57582913930015E-4</v>
      </c>
      <c r="R5">
        <v>7.9806506976757302E-5</v>
      </c>
      <c r="S5">
        <v>8.4919943170905997E-7</v>
      </c>
      <c r="T5">
        <v>1.1886011534466E-6</v>
      </c>
      <c r="U5">
        <v>9.2137050564022904E-7</v>
      </c>
      <c r="V5">
        <v>2.5722293341753501E-7</v>
      </c>
      <c r="W5">
        <v>6.4365056132223504E-7</v>
      </c>
      <c r="X5">
        <v>8.5399017699734301E-7</v>
      </c>
      <c r="Y5">
        <v>1.1484356546301E-6</v>
      </c>
      <c r="Z5" t="s">
        <v>1149</v>
      </c>
      <c r="AA5" t="s">
        <v>1149</v>
      </c>
    </row>
    <row r="6" spans="1:27" x14ac:dyDescent="0.25">
      <c r="A6" t="s">
        <v>1118</v>
      </c>
      <c r="B6" t="s">
        <v>1453</v>
      </c>
      <c r="C6" t="s">
        <v>1454</v>
      </c>
      <c r="D6" t="s">
        <v>1571</v>
      </c>
      <c r="E6">
        <v>6.5787031696227399E-7</v>
      </c>
      <c r="F6">
        <v>7.78454485865949E-7</v>
      </c>
      <c r="G6">
        <v>1.08248492512247E-6</v>
      </c>
      <c r="H6">
        <v>5.8835759813680502E-4</v>
      </c>
      <c r="I6">
        <v>3.0919206191741099E-4</v>
      </c>
      <c r="J6">
        <v>2.1627213779787399E-4</v>
      </c>
      <c r="K6">
        <v>3.1162664508211502E-4</v>
      </c>
      <c r="L6">
        <v>9.8194854309728791E-4</v>
      </c>
      <c r="M6">
        <v>8.5210410764640699E-4</v>
      </c>
      <c r="N6">
        <v>9.57602711450248E-4</v>
      </c>
      <c r="O6">
        <v>2.7230765145747602E-7</v>
      </c>
      <c r="P6">
        <v>5.9647287535248496E-4</v>
      </c>
      <c r="Q6">
        <v>7.1414439497984603E-4</v>
      </c>
      <c r="R6">
        <v>6.9385620194064603E-4</v>
      </c>
      <c r="S6">
        <v>5.9241523674464505E-4</v>
      </c>
      <c r="T6">
        <v>9.3325687980320797E-4</v>
      </c>
      <c r="U6">
        <v>6.2081870699952498E-4</v>
      </c>
      <c r="V6">
        <v>5.84299959528965E-4</v>
      </c>
      <c r="W6">
        <v>7.2225967219552596E-4</v>
      </c>
      <c r="X6">
        <v>6.8979856333280601E-4</v>
      </c>
      <c r="Y6">
        <v>8.6833466207776697E-4</v>
      </c>
      <c r="Z6">
        <v>6.9791384054848605E-4</v>
      </c>
      <c r="AA6">
        <v>2.6942720356057799E-4</v>
      </c>
    </row>
    <row r="7" spans="1:27" x14ac:dyDescent="0.25">
      <c r="A7" t="s">
        <v>401</v>
      </c>
      <c r="B7" t="s">
        <v>1455</v>
      </c>
      <c r="C7" t="s">
        <v>1456</v>
      </c>
      <c r="D7" t="s">
        <v>1571</v>
      </c>
      <c r="E7" t="s">
        <v>1149</v>
      </c>
      <c r="F7" t="s">
        <v>1149</v>
      </c>
      <c r="G7" t="s">
        <v>1149</v>
      </c>
      <c r="H7">
        <v>5.0471870769230798E-7</v>
      </c>
      <c r="I7" t="s">
        <v>1149</v>
      </c>
      <c r="J7">
        <v>3.56461384615385E-7</v>
      </c>
      <c r="K7">
        <v>5.3399706153846204E-7</v>
      </c>
      <c r="L7">
        <v>2.3372400000000001E-7</v>
      </c>
      <c r="M7" t="s">
        <v>1149</v>
      </c>
      <c r="N7" t="s">
        <v>1149</v>
      </c>
      <c r="O7">
        <v>1.9560213846153799E-7</v>
      </c>
      <c r="P7">
        <v>2.0873103076923101E-7</v>
      </c>
      <c r="Q7">
        <v>3.2828599999999998E-7</v>
      </c>
      <c r="R7">
        <v>2.1241658461538499E-7</v>
      </c>
      <c r="S7">
        <v>4.3770706153846202E-7</v>
      </c>
      <c r="T7">
        <v>3.6302212307692298E-7</v>
      </c>
      <c r="U7">
        <v>2.2744218461538501E-7</v>
      </c>
      <c r="V7" t="s">
        <v>1149</v>
      </c>
      <c r="W7">
        <v>2.0873103076923101E-7</v>
      </c>
      <c r="X7">
        <v>6.0897856923076903E-7</v>
      </c>
      <c r="Y7">
        <v>5.4344227692307702E-7</v>
      </c>
      <c r="Z7" t="s">
        <v>1149</v>
      </c>
      <c r="AA7" t="s">
        <v>1149</v>
      </c>
    </row>
    <row r="8" spans="1:27" x14ac:dyDescent="0.25">
      <c r="A8" t="s">
        <v>922</v>
      </c>
      <c r="B8" t="s">
        <v>1457</v>
      </c>
      <c r="C8" t="s">
        <v>1458</v>
      </c>
      <c r="D8" t="s">
        <v>1571</v>
      </c>
      <c r="E8" t="s">
        <v>1149</v>
      </c>
      <c r="F8" t="s">
        <v>1149</v>
      </c>
      <c r="G8" t="s">
        <v>1149</v>
      </c>
      <c r="H8">
        <v>2.2427668218824701E-7</v>
      </c>
      <c r="I8">
        <v>1.02959747399986E-7</v>
      </c>
      <c r="J8">
        <v>1.5994754781485501E-7</v>
      </c>
      <c r="K8">
        <v>1.73203880376114E-7</v>
      </c>
      <c r="L8">
        <v>6.1384314774469001E-8</v>
      </c>
      <c r="M8" t="s">
        <v>1149</v>
      </c>
      <c r="N8" t="s">
        <v>1149</v>
      </c>
      <c r="O8">
        <v>7.4869319210866496E-8</v>
      </c>
      <c r="P8">
        <v>1.03485950193351E-7</v>
      </c>
      <c r="Q8">
        <v>1.9087036890788001E-7</v>
      </c>
      <c r="R8">
        <v>1.18521716245701E-7</v>
      </c>
      <c r="S8">
        <v>1.10426352932171E-7</v>
      </c>
      <c r="T8">
        <v>8.2451140000982194E-8</v>
      </c>
      <c r="U8">
        <v>1.6596047647195799E-7</v>
      </c>
      <c r="V8" t="s">
        <v>1149</v>
      </c>
      <c r="W8">
        <v>1.03485950193351E-7</v>
      </c>
      <c r="X8">
        <v>2.0345324895120499E-7</v>
      </c>
      <c r="Y8">
        <v>1.4401586605132001E-7</v>
      </c>
      <c r="Z8">
        <v>3.0863204338487798E-6</v>
      </c>
      <c r="AA8">
        <v>2.3549177017934499E-6</v>
      </c>
    </row>
    <row r="9" spans="1:27" x14ac:dyDescent="0.25">
      <c r="A9" t="s">
        <v>508</v>
      </c>
      <c r="B9" t="s">
        <v>1459</v>
      </c>
      <c r="C9" t="s">
        <v>1460</v>
      </c>
      <c r="D9" t="s">
        <v>1571</v>
      </c>
      <c r="E9" t="s">
        <v>1149</v>
      </c>
      <c r="F9" t="s">
        <v>1149</v>
      </c>
      <c r="G9" t="s">
        <v>1149</v>
      </c>
      <c r="H9">
        <v>8.9269720403022706E-5</v>
      </c>
      <c r="I9">
        <v>2.1485957934508801E-5</v>
      </c>
      <c r="J9">
        <v>4.1491386397984897E-5</v>
      </c>
      <c r="K9">
        <v>6.9579705541561703E-5</v>
      </c>
      <c r="L9">
        <v>4.7020465491183902E-5</v>
      </c>
      <c r="M9">
        <v>2.4110085390428199E-5</v>
      </c>
      <c r="N9" t="s">
        <v>1149</v>
      </c>
      <c r="O9">
        <v>2.2678076574307302E-5</v>
      </c>
      <c r="P9">
        <v>4.5433269773299698E-5</v>
      </c>
      <c r="Q9">
        <v>3.0090604534005E-5</v>
      </c>
      <c r="R9">
        <v>5.4525507304785898E-5</v>
      </c>
      <c r="S9">
        <v>6.7153908816120896E-5</v>
      </c>
      <c r="T9">
        <v>1.2566576523929501E-4</v>
      </c>
      <c r="U9">
        <v>3.2302934005037798E-5</v>
      </c>
      <c r="V9">
        <v>1.8221292191435801E-5</v>
      </c>
      <c r="W9">
        <v>4.5433269773299698E-5</v>
      </c>
      <c r="X9">
        <v>1.6577930680100801E-4</v>
      </c>
      <c r="Y9">
        <v>9.9419063727959695E-5</v>
      </c>
      <c r="Z9" t="s">
        <v>1149</v>
      </c>
      <c r="AA9" t="s">
        <v>1149</v>
      </c>
    </row>
    <row r="10" spans="1:27" x14ac:dyDescent="0.25">
      <c r="A10" t="s">
        <v>165</v>
      </c>
      <c r="B10" t="s">
        <v>1322</v>
      </c>
      <c r="C10" t="s">
        <v>1323</v>
      </c>
      <c r="D10" t="s">
        <v>1571</v>
      </c>
      <c r="E10" t="s">
        <v>1149</v>
      </c>
      <c r="F10" t="s">
        <v>1149</v>
      </c>
      <c r="G10" t="s">
        <v>1149</v>
      </c>
      <c r="H10">
        <v>2.5000000000000002E-6</v>
      </c>
      <c r="I10">
        <v>1.5625000000000001E-6</v>
      </c>
      <c r="J10" t="s">
        <v>1149</v>
      </c>
      <c r="K10">
        <v>9.3750000000000002E-7</v>
      </c>
      <c r="L10" t="s">
        <v>1149</v>
      </c>
      <c r="M10" t="s">
        <v>1149</v>
      </c>
      <c r="N10" t="s">
        <v>1149</v>
      </c>
      <c r="O10" t="s">
        <v>1149</v>
      </c>
      <c r="P10" t="s">
        <v>1149</v>
      </c>
      <c r="Q10" t="s">
        <v>1149</v>
      </c>
      <c r="R10" t="s">
        <v>1149</v>
      </c>
      <c r="S10" t="s">
        <v>1149</v>
      </c>
      <c r="T10" t="s">
        <v>1149</v>
      </c>
      <c r="U10" t="s">
        <v>1149</v>
      </c>
      <c r="V10" t="s">
        <v>1149</v>
      </c>
      <c r="W10" t="s">
        <v>1149</v>
      </c>
      <c r="X10">
        <v>9.3750000000000002E-7</v>
      </c>
      <c r="Y10" t="s">
        <v>1149</v>
      </c>
      <c r="Z10" t="s">
        <v>1149</v>
      </c>
      <c r="AA10" t="s">
        <v>1149</v>
      </c>
    </row>
    <row r="11" spans="1:27" x14ac:dyDescent="0.25">
      <c r="A11" t="s">
        <v>538</v>
      </c>
      <c r="B11" t="s">
        <v>1286</v>
      </c>
      <c r="C11" t="s">
        <v>1287</v>
      </c>
      <c r="D11" t="s">
        <v>1571</v>
      </c>
      <c r="E11">
        <v>1.8359610180817401E-6</v>
      </c>
      <c r="F11">
        <v>1.6374787458566801E-6</v>
      </c>
      <c r="G11">
        <v>1.4059160949274499E-6</v>
      </c>
      <c r="H11">
        <v>2.2548413134233599E-5</v>
      </c>
      <c r="I11">
        <v>5.7890662732306999E-7</v>
      </c>
      <c r="J11">
        <v>2.2833731400557099E-5</v>
      </c>
      <c r="K11">
        <v>1.25788140022627E-5</v>
      </c>
      <c r="L11">
        <v>9.8538178065062496E-6</v>
      </c>
      <c r="M11">
        <v>2.6877807697142499E-6</v>
      </c>
      <c r="N11">
        <v>2.12376031280806E-5</v>
      </c>
      <c r="O11">
        <v>5.4169120128087197E-6</v>
      </c>
      <c r="P11">
        <v>1.3852408582373499E-6</v>
      </c>
      <c r="Q11">
        <v>1.8334799896789201E-5</v>
      </c>
      <c r="R11">
        <v>1.25126532448543E-5</v>
      </c>
      <c r="S11">
        <v>1.06932324161247E-5</v>
      </c>
      <c r="T11">
        <v>1.9108053748999301E-5</v>
      </c>
      <c r="U11">
        <v>5.6236643797098201E-6</v>
      </c>
      <c r="V11">
        <v>1.6271411275116299E-5</v>
      </c>
      <c r="W11">
        <v>5.1688091725274103E-6</v>
      </c>
      <c r="X11">
        <v>1.30502093987972E-5</v>
      </c>
      <c r="Y11">
        <v>3.1385009295586398E-6</v>
      </c>
      <c r="Z11" t="s">
        <v>1149</v>
      </c>
      <c r="AA11" t="s">
        <v>1149</v>
      </c>
    </row>
    <row r="12" spans="1:27" x14ac:dyDescent="0.25">
      <c r="A12" t="s">
        <v>951</v>
      </c>
      <c r="B12" t="s">
        <v>1144</v>
      </c>
      <c r="C12" t="s">
        <v>1145</v>
      </c>
      <c r="D12" t="s">
        <v>1571</v>
      </c>
      <c r="E12">
        <v>3.71149633327613E-7</v>
      </c>
      <c r="F12" t="s">
        <v>1149</v>
      </c>
      <c r="G12" t="s">
        <v>1149</v>
      </c>
      <c r="H12">
        <v>1.7454720331951999E-6</v>
      </c>
      <c r="I12">
        <v>1.84327397321602E-6</v>
      </c>
      <c r="J12">
        <v>8.2565213212883402E-7</v>
      </c>
      <c r="K12">
        <v>1.16417595902386E-6</v>
      </c>
      <c r="L12">
        <v>1.5090904833493699E-6</v>
      </c>
      <c r="M12">
        <v>1.12854817014373E-6</v>
      </c>
      <c r="N12">
        <v>6.41710496469441E-7</v>
      </c>
      <c r="O12">
        <v>7.6104001148707103E-7</v>
      </c>
      <c r="P12">
        <v>8.5185229169249803E-7</v>
      </c>
      <c r="Q12">
        <v>1.268257236307E-6</v>
      </c>
      <c r="R12">
        <v>9.9755866120027507E-7</v>
      </c>
      <c r="S12">
        <v>1.03583938723682E-6</v>
      </c>
      <c r="T12">
        <v>1.3916386257477901E-6</v>
      </c>
      <c r="U12">
        <v>1.1440215450017901E-6</v>
      </c>
      <c r="V12">
        <v>9.6049430768825403E-7</v>
      </c>
      <c r="W12">
        <v>1.03430962576572E-6</v>
      </c>
      <c r="X12">
        <v>1.51810634068411E-6</v>
      </c>
      <c r="Y12">
        <v>1.57254422937109E-6</v>
      </c>
      <c r="Z12" t="s">
        <v>1149</v>
      </c>
      <c r="AA12" t="s">
        <v>1149</v>
      </c>
    </row>
    <row r="13" spans="1:27" x14ac:dyDescent="0.25">
      <c r="A13" t="s">
        <v>1069</v>
      </c>
      <c r="B13" t="s">
        <v>1154</v>
      </c>
      <c r="C13" t="s">
        <v>1155</v>
      </c>
      <c r="D13" t="s">
        <v>1571</v>
      </c>
      <c r="E13" t="s">
        <v>1149</v>
      </c>
      <c r="F13" t="s">
        <v>1149</v>
      </c>
      <c r="G13" t="s">
        <v>1149</v>
      </c>
      <c r="H13" t="s">
        <v>1149</v>
      </c>
      <c r="I13" t="s">
        <v>1149</v>
      </c>
      <c r="J13" t="s">
        <v>1149</v>
      </c>
      <c r="K13">
        <v>4.8955239055659002E-8</v>
      </c>
      <c r="L13">
        <v>2.9987061387614101E-8</v>
      </c>
      <c r="M13" t="s">
        <v>1149</v>
      </c>
      <c r="N13" t="s">
        <v>1149</v>
      </c>
      <c r="O13" t="s">
        <v>1149</v>
      </c>
      <c r="P13" t="s">
        <v>1149</v>
      </c>
      <c r="Q13">
        <v>2.54916481303842E-8</v>
      </c>
      <c r="R13" t="s">
        <v>1149</v>
      </c>
      <c r="S13" t="s">
        <v>1149</v>
      </c>
      <c r="T13" t="s">
        <v>1149</v>
      </c>
      <c r="U13" t="s">
        <v>1149</v>
      </c>
      <c r="V13">
        <v>2.4982705343212401E-8</v>
      </c>
      <c r="W13" t="s">
        <v>1149</v>
      </c>
      <c r="X13" t="s">
        <v>1149</v>
      </c>
      <c r="Y13" t="s">
        <v>1149</v>
      </c>
      <c r="Z13" t="s">
        <v>1149</v>
      </c>
      <c r="AA13" t="s">
        <v>1149</v>
      </c>
    </row>
    <row r="14" spans="1:27" x14ac:dyDescent="0.25">
      <c r="A14" t="s">
        <v>222</v>
      </c>
      <c r="B14" t="s">
        <v>1325</v>
      </c>
      <c r="C14" t="s">
        <v>1326</v>
      </c>
      <c r="D14" t="s">
        <v>1571</v>
      </c>
      <c r="E14" t="s">
        <v>1149</v>
      </c>
      <c r="F14" t="s">
        <v>1149</v>
      </c>
      <c r="G14" t="s">
        <v>1149</v>
      </c>
      <c r="H14">
        <v>3.5166344988745801E-9</v>
      </c>
      <c r="I14">
        <v>3.8952037269548903E-9</v>
      </c>
      <c r="J14">
        <v>4.57965229209197E-9</v>
      </c>
      <c r="K14">
        <v>3.8535627061944699E-9</v>
      </c>
      <c r="L14">
        <v>4.1561412429878399E-9</v>
      </c>
      <c r="M14" t="s">
        <v>1149</v>
      </c>
      <c r="N14" t="s">
        <v>1149</v>
      </c>
      <c r="O14" t="s">
        <v>1149</v>
      </c>
      <c r="P14" t="s">
        <v>1149</v>
      </c>
      <c r="Q14">
        <v>3.49632437625511E-9</v>
      </c>
      <c r="R14">
        <v>3.8595340065481601E-9</v>
      </c>
      <c r="S14">
        <v>3.6562963166504198E-9</v>
      </c>
      <c r="T14">
        <v>4.5905389880077702E-9</v>
      </c>
      <c r="U14">
        <v>3.4765499750046301E-9</v>
      </c>
      <c r="V14">
        <v>3.4628846889366899E-9</v>
      </c>
      <c r="W14" t="s">
        <v>1149</v>
      </c>
      <c r="X14">
        <v>3.8062266903009299E-9</v>
      </c>
      <c r="Y14">
        <v>4.3267316808330102E-9</v>
      </c>
      <c r="Z14" t="s">
        <v>1149</v>
      </c>
      <c r="AA14" t="s">
        <v>1149</v>
      </c>
    </row>
    <row r="15" spans="1:27" x14ac:dyDescent="0.25">
      <c r="A15" t="s">
        <v>558</v>
      </c>
      <c r="B15" t="s">
        <v>1461</v>
      </c>
      <c r="C15" t="s">
        <v>1462</v>
      </c>
      <c r="D15" t="s">
        <v>1571</v>
      </c>
      <c r="E15">
        <v>2.35747148414663E-9</v>
      </c>
      <c r="F15">
        <v>4.7384393481287498E-9</v>
      </c>
      <c r="G15">
        <v>1.29224431208371E-9</v>
      </c>
      <c r="H15">
        <v>3.9987625715536599E-7</v>
      </c>
      <c r="I15">
        <v>4.4647333013141902E-7</v>
      </c>
      <c r="J15">
        <v>3.9886226985245299E-7</v>
      </c>
      <c r="K15">
        <v>2.9924076650347802E-7</v>
      </c>
      <c r="L15">
        <v>1.63834645758111E-7</v>
      </c>
      <c r="M15">
        <v>1.19378220522729E-7</v>
      </c>
      <c r="N15">
        <v>9.2799513212315403E-8</v>
      </c>
      <c r="O15">
        <v>1.6153850109345999E-7</v>
      </c>
      <c r="P15">
        <v>4.9270862370216297E-8</v>
      </c>
      <c r="Q15">
        <v>2.40171461152483E-7</v>
      </c>
      <c r="R15">
        <v>2.82843893531041E-7</v>
      </c>
      <c r="S15">
        <v>3.1057832088353097E-7</v>
      </c>
      <c r="T15">
        <v>1.94739244987154E-7</v>
      </c>
      <c r="U15">
        <v>1.8544700516919001E-7</v>
      </c>
      <c r="V15">
        <v>1.3221416973426499E-7</v>
      </c>
      <c r="W15">
        <v>1.0235466547722801E-7</v>
      </c>
      <c r="X15">
        <v>3.0551978685819299E-7</v>
      </c>
      <c r="Y15">
        <v>2.42761916566577E-7</v>
      </c>
      <c r="Z15">
        <v>1.2277263697279001E-7</v>
      </c>
      <c r="AA15">
        <v>1.50907855870348E-7</v>
      </c>
    </row>
    <row r="16" spans="1:27" x14ac:dyDescent="0.25">
      <c r="A16" t="s">
        <v>1471</v>
      </c>
      <c r="B16" t="s">
        <v>1472</v>
      </c>
      <c r="C16" t="s">
        <v>1473</v>
      </c>
      <c r="D16" t="s">
        <v>1571</v>
      </c>
      <c r="E16">
        <v>3.50287813545722E-7</v>
      </c>
      <c r="F16">
        <v>3.9183900881125099E-7</v>
      </c>
      <c r="G16">
        <v>2.50322414191262E-7</v>
      </c>
      <c r="H16">
        <v>1.22972081317667E-7</v>
      </c>
      <c r="I16">
        <v>1.8352714859948001E-7</v>
      </c>
      <c r="J16">
        <v>1.83280668459551E-7</v>
      </c>
      <c r="K16">
        <v>3.2836213243335801E-7</v>
      </c>
      <c r="L16">
        <v>2.3518180213445101E-7</v>
      </c>
      <c r="M16">
        <v>2.7429640885704801E-7</v>
      </c>
      <c r="N16">
        <v>1.74472781267917E-7</v>
      </c>
      <c r="O16">
        <v>4.2763565045243201E-8</v>
      </c>
      <c r="P16">
        <v>1.44927411289373E-7</v>
      </c>
      <c r="Q16">
        <v>1.1582893821944501E-7</v>
      </c>
      <c r="R16">
        <v>1.4403041017555899E-7</v>
      </c>
      <c r="S16">
        <v>2.39684515193586E-7</v>
      </c>
      <c r="T16">
        <v>1.44127639139018E-7</v>
      </c>
      <c r="U16">
        <v>3.0848749889508E-7</v>
      </c>
      <c r="V16">
        <v>1.9108930816317301E-7</v>
      </c>
      <c r="W16">
        <v>1.44927411289373E-7</v>
      </c>
      <c r="X16">
        <v>3.5766014497289398E-7</v>
      </c>
      <c r="Y16">
        <v>1.34028652321521E-7</v>
      </c>
      <c r="Z16">
        <v>1.66990537430618E-7</v>
      </c>
      <c r="AA16">
        <v>1.77506528986133E-7</v>
      </c>
    </row>
    <row r="17" spans="1:27" x14ac:dyDescent="0.25">
      <c r="A17" t="s">
        <v>915</v>
      </c>
      <c r="B17" t="s">
        <v>1463</v>
      </c>
      <c r="C17" t="s">
        <v>1464</v>
      </c>
      <c r="D17" t="s">
        <v>1571</v>
      </c>
      <c r="E17" t="s">
        <v>1149</v>
      </c>
      <c r="F17" t="s">
        <v>1149</v>
      </c>
      <c r="G17" t="s">
        <v>1149</v>
      </c>
      <c r="H17">
        <v>1.14424302494982E-6</v>
      </c>
      <c r="I17">
        <v>9.6093259093593397E-7</v>
      </c>
      <c r="J17">
        <v>9.2041133710128698E-7</v>
      </c>
      <c r="K17">
        <v>1.0458342656371E-6</v>
      </c>
      <c r="L17">
        <v>3.69836840554326E-7</v>
      </c>
      <c r="M17">
        <v>6.6184714596591495E-7</v>
      </c>
      <c r="N17">
        <v>1.7687848896076401E-7</v>
      </c>
      <c r="O17">
        <v>7.3710090308740395E-7</v>
      </c>
      <c r="P17">
        <v>4.8110948997327902E-7</v>
      </c>
      <c r="Q17">
        <v>6.4190811630124701E-7</v>
      </c>
      <c r="R17">
        <v>9.2748647665971699E-7</v>
      </c>
      <c r="S17">
        <v>8.6895577667633701E-7</v>
      </c>
      <c r="T17">
        <v>1.34684929412306E-6</v>
      </c>
      <c r="U17">
        <v>5.3771060644072404E-7</v>
      </c>
      <c r="V17">
        <v>2.7335766475754498E-7</v>
      </c>
      <c r="W17">
        <v>4.8110948997327902E-7</v>
      </c>
      <c r="X17">
        <v>1.55717389736004E-6</v>
      </c>
      <c r="Y17">
        <v>1.00659940081308E-6</v>
      </c>
      <c r="Z17">
        <v>2.5509722591043499E-6</v>
      </c>
      <c r="AA17">
        <v>2.1059610444943898E-6</v>
      </c>
    </row>
    <row r="18" spans="1:27" x14ac:dyDescent="0.25">
      <c r="A18" t="s">
        <v>576</v>
      </c>
      <c r="B18" t="s">
        <v>1156</v>
      </c>
      <c r="C18" t="s">
        <v>1157</v>
      </c>
      <c r="D18" t="s">
        <v>1571</v>
      </c>
      <c r="E18" t="s">
        <v>1149</v>
      </c>
      <c r="F18" t="s">
        <v>1149</v>
      </c>
      <c r="G18" t="s">
        <v>1149</v>
      </c>
      <c r="H18" t="s">
        <v>1149</v>
      </c>
      <c r="I18" t="s">
        <v>1149</v>
      </c>
      <c r="J18">
        <v>4.1527531761945599E-6</v>
      </c>
      <c r="K18" t="s">
        <v>1149</v>
      </c>
      <c r="L18">
        <v>7.3876207549766697E-8</v>
      </c>
      <c r="M18" t="s">
        <v>1149</v>
      </c>
      <c r="N18" t="s">
        <v>1149</v>
      </c>
      <c r="O18" t="s">
        <v>1149</v>
      </c>
      <c r="P18" t="s">
        <v>1149</v>
      </c>
      <c r="Q18">
        <v>2.2242188893652E-6</v>
      </c>
      <c r="R18">
        <v>4.2856820942182702E-6</v>
      </c>
      <c r="S18" t="s">
        <v>1149</v>
      </c>
      <c r="T18" t="s">
        <v>1149</v>
      </c>
      <c r="U18" t="s">
        <v>1149</v>
      </c>
      <c r="V18" t="s">
        <v>1149</v>
      </c>
      <c r="W18" t="s">
        <v>1149</v>
      </c>
      <c r="X18" t="s">
        <v>1149</v>
      </c>
      <c r="Y18" t="s">
        <v>1149</v>
      </c>
      <c r="Z18" t="s">
        <v>1149</v>
      </c>
      <c r="AA18" t="s">
        <v>1149</v>
      </c>
    </row>
    <row r="19" spans="1:27" x14ac:dyDescent="0.25">
      <c r="A19" t="s">
        <v>1289</v>
      </c>
      <c r="B19" t="s">
        <v>1290</v>
      </c>
      <c r="C19" t="s">
        <v>1291</v>
      </c>
      <c r="D19" t="s">
        <v>1571</v>
      </c>
      <c r="E19">
        <v>8.7972440674349501E-8</v>
      </c>
      <c r="F19">
        <v>1.2910335438619401E-7</v>
      </c>
      <c r="G19">
        <v>1.49297760318613E-7</v>
      </c>
      <c r="H19">
        <v>5.0510122706419699E-7</v>
      </c>
      <c r="I19">
        <v>7.3006508626462504E-7</v>
      </c>
      <c r="J19">
        <v>4.2132457125313799E-7</v>
      </c>
      <c r="K19">
        <v>6.2678468965041799E-7</v>
      </c>
      <c r="L19">
        <v>2.3772576881361702E-6</v>
      </c>
      <c r="M19">
        <v>3.6330813296729801E-7</v>
      </c>
      <c r="N19">
        <v>3.1291512638845098E-7</v>
      </c>
      <c r="O19">
        <v>3.3147103211372998E-7</v>
      </c>
      <c r="P19">
        <v>6.1745429684262703E-7</v>
      </c>
      <c r="Q19">
        <v>5.1458888446514299E-7</v>
      </c>
      <c r="R19">
        <v>4.8754089394654798E-7</v>
      </c>
      <c r="S19">
        <v>4.3203435197298298E-7</v>
      </c>
      <c r="T19">
        <v>7.4132421413069005E-7</v>
      </c>
      <c r="U19">
        <v>3.5389482760781802E-7</v>
      </c>
      <c r="V19">
        <v>2.9881357903863998E-7</v>
      </c>
      <c r="W19">
        <v>3.88692075420806E-7</v>
      </c>
      <c r="X19">
        <v>6.3015594706564398E-7</v>
      </c>
      <c r="Y19">
        <v>5.9034092808702004E-7</v>
      </c>
      <c r="Z19" t="s">
        <v>1149</v>
      </c>
      <c r="AA19" t="s">
        <v>1149</v>
      </c>
    </row>
    <row r="20" spans="1:27" x14ac:dyDescent="0.25">
      <c r="A20" t="s">
        <v>924</v>
      </c>
      <c r="B20" t="s">
        <v>1465</v>
      </c>
      <c r="C20" t="s">
        <v>1466</v>
      </c>
      <c r="D20" t="s">
        <v>1571</v>
      </c>
      <c r="E20" t="s">
        <v>1149</v>
      </c>
      <c r="F20" t="s">
        <v>1149</v>
      </c>
      <c r="G20" t="s">
        <v>1149</v>
      </c>
      <c r="H20" t="s">
        <v>1149</v>
      </c>
      <c r="I20" t="s">
        <v>1149</v>
      </c>
      <c r="J20" t="s">
        <v>1149</v>
      </c>
      <c r="K20">
        <v>2.2155283380402E-8</v>
      </c>
      <c r="L20" t="s">
        <v>1149</v>
      </c>
      <c r="M20" t="s">
        <v>1149</v>
      </c>
      <c r="N20" t="s">
        <v>1149</v>
      </c>
      <c r="O20" t="s">
        <v>1149</v>
      </c>
      <c r="P20" t="s">
        <v>1149</v>
      </c>
      <c r="Q20" t="s">
        <v>1149</v>
      </c>
      <c r="R20">
        <v>2.1043053924121799E-8</v>
      </c>
      <c r="S20">
        <v>2.16304344805858E-8</v>
      </c>
      <c r="T20" t="s">
        <v>1149</v>
      </c>
      <c r="U20">
        <v>2.79150008296119E-8</v>
      </c>
      <c r="V20">
        <v>2.4237707879754E-8</v>
      </c>
      <c r="W20" t="s">
        <v>1149</v>
      </c>
      <c r="X20" t="s">
        <v>1149</v>
      </c>
      <c r="Y20" t="s">
        <v>1149</v>
      </c>
      <c r="Z20" t="s">
        <v>1149</v>
      </c>
      <c r="AA20" t="s">
        <v>1149</v>
      </c>
    </row>
    <row r="21" spans="1:27" x14ac:dyDescent="0.25">
      <c r="A21" t="s">
        <v>393</v>
      </c>
      <c r="B21" t="s">
        <v>1292</v>
      </c>
      <c r="C21" t="s">
        <v>1293</v>
      </c>
      <c r="D21" t="s">
        <v>1571</v>
      </c>
      <c r="E21" t="s">
        <v>1149</v>
      </c>
      <c r="F21" t="s">
        <v>1149</v>
      </c>
      <c r="G21" t="s">
        <v>1149</v>
      </c>
      <c r="H21" t="s">
        <v>1149</v>
      </c>
      <c r="I21" t="s">
        <v>1149</v>
      </c>
      <c r="J21" t="s">
        <v>1149</v>
      </c>
      <c r="K21" t="s">
        <v>1149</v>
      </c>
      <c r="L21" t="s">
        <v>1149</v>
      </c>
      <c r="M21" t="s">
        <v>1149</v>
      </c>
      <c r="N21" t="s">
        <v>1149</v>
      </c>
      <c r="O21">
        <v>1.7676670030272501E-4</v>
      </c>
      <c r="P21" t="s">
        <v>1149</v>
      </c>
      <c r="Q21" t="s">
        <v>1149</v>
      </c>
      <c r="R21" t="s">
        <v>1149</v>
      </c>
      <c r="S21" t="s">
        <v>1149</v>
      </c>
      <c r="T21" t="s">
        <v>1149</v>
      </c>
      <c r="U21" t="s">
        <v>1149</v>
      </c>
      <c r="V21" t="s">
        <v>1149</v>
      </c>
      <c r="W21" t="s">
        <v>1149</v>
      </c>
      <c r="X21" t="s">
        <v>1149</v>
      </c>
      <c r="Y21" t="s">
        <v>1149</v>
      </c>
      <c r="Z21" t="s">
        <v>1149</v>
      </c>
      <c r="AA21" t="s">
        <v>1149</v>
      </c>
    </row>
    <row r="22" spans="1:27" x14ac:dyDescent="0.25">
      <c r="A22" t="s">
        <v>957</v>
      </c>
      <c r="B22" t="s">
        <v>1467</v>
      </c>
      <c r="C22" t="s">
        <v>1468</v>
      </c>
      <c r="D22" t="s">
        <v>1571</v>
      </c>
      <c r="E22" t="s">
        <v>1149</v>
      </c>
      <c r="F22" t="s">
        <v>1149</v>
      </c>
      <c r="G22" t="s">
        <v>1149</v>
      </c>
      <c r="H22" t="s">
        <v>1149</v>
      </c>
      <c r="I22" t="s">
        <v>1149</v>
      </c>
      <c r="J22" t="s">
        <v>1149</v>
      </c>
      <c r="K22" t="s">
        <v>1149</v>
      </c>
      <c r="L22" t="s">
        <v>1149</v>
      </c>
      <c r="M22" t="s">
        <v>1149</v>
      </c>
      <c r="N22" t="s">
        <v>1149</v>
      </c>
      <c r="O22" t="s">
        <v>1149</v>
      </c>
      <c r="P22" t="s">
        <v>1149</v>
      </c>
      <c r="Q22" t="s">
        <v>1149</v>
      </c>
      <c r="R22" t="s">
        <v>1149</v>
      </c>
      <c r="S22" t="s">
        <v>1149</v>
      </c>
      <c r="T22">
        <v>1.8857970680628299E-7</v>
      </c>
      <c r="U22" t="s">
        <v>1149</v>
      </c>
      <c r="V22" t="s">
        <v>1149</v>
      </c>
      <c r="W22" t="s">
        <v>1149</v>
      </c>
      <c r="X22">
        <v>1.9396481413612599E-7</v>
      </c>
      <c r="Y22" t="s">
        <v>1149</v>
      </c>
      <c r="Z22">
        <v>5.7974765706806303E-7</v>
      </c>
      <c r="AA22">
        <v>8.7804982984293195E-7</v>
      </c>
    </row>
    <row r="23" spans="1:27" x14ac:dyDescent="0.25">
      <c r="A23" t="s">
        <v>1114</v>
      </c>
      <c r="B23" t="s">
        <v>1469</v>
      </c>
      <c r="C23" t="s">
        <v>1470</v>
      </c>
      <c r="D23" t="s">
        <v>1571</v>
      </c>
      <c r="E23">
        <v>1.7741371987730399E-7</v>
      </c>
      <c r="F23">
        <v>2.5270520510542301E-7</v>
      </c>
      <c r="G23">
        <v>1.6722512906003299E-7</v>
      </c>
      <c r="H23">
        <v>8.7210989424702401E-7</v>
      </c>
      <c r="I23">
        <v>4.0348602994544099E-7</v>
      </c>
      <c r="J23">
        <v>4.5281524298026398E-7</v>
      </c>
      <c r="K23">
        <v>5.9978500646486501E-7</v>
      </c>
      <c r="L23">
        <v>1.9893774631363698E-6</v>
      </c>
      <c r="M23">
        <v>2.48286644623997E-6</v>
      </c>
      <c r="N23">
        <v>1.38407506077244E-6</v>
      </c>
      <c r="O23">
        <v>6.9553975816260006E-8</v>
      </c>
      <c r="P23">
        <v>8.1734112826532992E-6</v>
      </c>
      <c r="Q23">
        <v>6.2302984116828997E-6</v>
      </c>
      <c r="R23">
        <v>4.3224707833338498E-7</v>
      </c>
      <c r="S23">
        <v>9.32594007821422E-7</v>
      </c>
      <c r="T23">
        <v>8.9692734494335904E-7</v>
      </c>
      <c r="U23">
        <v>6.6129358712979398E-7</v>
      </c>
      <c r="V23">
        <v>2.2052788932441901E-6</v>
      </c>
      <c r="W23">
        <v>7.23203940925025E-7</v>
      </c>
      <c r="X23">
        <v>8.8213478875420298E-7</v>
      </c>
      <c r="Y23">
        <v>2.3749157311860498E-6</v>
      </c>
      <c r="Z23">
        <v>1.035877121328E-6</v>
      </c>
      <c r="AA23">
        <v>3.4849942666888801E-7</v>
      </c>
    </row>
    <row r="24" spans="1:27" x14ac:dyDescent="0.25">
      <c r="A24" t="s">
        <v>830</v>
      </c>
      <c r="B24" t="s">
        <v>1294</v>
      </c>
      <c r="C24" t="s">
        <v>1295</v>
      </c>
      <c r="D24" t="s">
        <v>1571</v>
      </c>
      <c r="E24">
        <v>4.3833229261633098E-9</v>
      </c>
      <c r="F24" t="s">
        <v>1149</v>
      </c>
      <c r="G24">
        <v>2.9200678458881799E-9</v>
      </c>
      <c r="H24">
        <v>2.01180771142094E-8</v>
      </c>
      <c r="I24" t="s">
        <v>1149</v>
      </c>
      <c r="J24">
        <v>2.8654130584233101E-9</v>
      </c>
      <c r="K24">
        <v>3.3678497462324699E-9</v>
      </c>
      <c r="L24">
        <v>4.5110739071720002E-9</v>
      </c>
      <c r="M24" t="s">
        <v>1149</v>
      </c>
      <c r="N24">
        <v>1.0599642561998E-8</v>
      </c>
      <c r="O24">
        <v>3.2030006375318202E-9</v>
      </c>
      <c r="P24">
        <v>3.7394674705395602E-9</v>
      </c>
      <c r="Q24">
        <v>3.3974580069703902E-9</v>
      </c>
      <c r="R24">
        <v>3.6875247088824602E-9</v>
      </c>
      <c r="S24">
        <v>3.7027725317398201E-9</v>
      </c>
      <c r="T24">
        <v>2.9921610806758901E-9</v>
      </c>
      <c r="U24">
        <v>3.7977931767666197E-9</v>
      </c>
      <c r="V24">
        <v>2.9964449626557699E-9</v>
      </c>
      <c r="W24">
        <v>3.7425526043928796E-9</v>
      </c>
      <c r="X24" t="s">
        <v>1149</v>
      </c>
      <c r="Y24">
        <v>4.4214409001042498E-9</v>
      </c>
      <c r="Z24">
        <v>4.66034060956285E-9</v>
      </c>
      <c r="AA24">
        <v>3.70657432857173E-9</v>
      </c>
    </row>
    <row r="25" spans="1:27" x14ac:dyDescent="0.25">
      <c r="A25" t="s">
        <v>258</v>
      </c>
      <c r="B25" t="s">
        <v>1158</v>
      </c>
      <c r="C25" t="s">
        <v>1159</v>
      </c>
      <c r="D25" t="s">
        <v>1571</v>
      </c>
      <c r="E25" t="s">
        <v>1149</v>
      </c>
      <c r="F25" t="s">
        <v>1149</v>
      </c>
      <c r="G25" t="s">
        <v>1149</v>
      </c>
      <c r="H25">
        <v>4.5397070422928297E-8</v>
      </c>
      <c r="I25">
        <v>2.47328355241693E-8</v>
      </c>
      <c r="J25">
        <v>2.2018799287030199E-8</v>
      </c>
      <c r="K25">
        <v>2.49965316761147E-8</v>
      </c>
      <c r="L25" t="s">
        <v>1149</v>
      </c>
      <c r="M25" t="s">
        <v>1149</v>
      </c>
      <c r="N25" t="s">
        <v>1149</v>
      </c>
      <c r="O25">
        <v>1.8428523619100599E-8</v>
      </c>
      <c r="P25" t="s">
        <v>1149</v>
      </c>
      <c r="Q25" t="s">
        <v>1149</v>
      </c>
      <c r="R25">
        <v>2.0217822954271198E-8</v>
      </c>
      <c r="S25">
        <v>2.0138544961007199E-8</v>
      </c>
      <c r="T25">
        <v>1.82756954231212E-8</v>
      </c>
      <c r="U25" t="s">
        <v>1149</v>
      </c>
      <c r="V25" t="s">
        <v>1149</v>
      </c>
      <c r="W25" t="s">
        <v>1149</v>
      </c>
      <c r="X25">
        <v>2.38367194260507E-8</v>
      </c>
      <c r="Y25">
        <v>2.38451586611745E-8</v>
      </c>
      <c r="Z25" t="s">
        <v>1149</v>
      </c>
      <c r="AA25" t="s">
        <v>1149</v>
      </c>
    </row>
    <row r="26" spans="1:27" x14ac:dyDescent="0.25">
      <c r="A26" t="s">
        <v>624</v>
      </c>
      <c r="B26" t="s">
        <v>1296</v>
      </c>
      <c r="C26" t="s">
        <v>1297</v>
      </c>
      <c r="D26" t="s">
        <v>1571</v>
      </c>
      <c r="E26" t="s">
        <v>1149</v>
      </c>
      <c r="F26" t="s">
        <v>1149</v>
      </c>
      <c r="G26" t="s">
        <v>1149</v>
      </c>
      <c r="H26">
        <v>1.3497676534295999E-6</v>
      </c>
      <c r="I26">
        <v>1.2758970397111899E-6</v>
      </c>
      <c r="J26">
        <v>1.13236700361011E-6</v>
      </c>
      <c r="K26">
        <v>1.40766072202166E-6</v>
      </c>
      <c r="L26">
        <v>1.1223295306859201E-6</v>
      </c>
      <c r="M26">
        <v>9.7375429602888098E-7</v>
      </c>
      <c r="N26" t="s">
        <v>1149</v>
      </c>
      <c r="O26">
        <v>2.4008463537906098E-6</v>
      </c>
      <c r="P26">
        <v>1.0478245487364601E-6</v>
      </c>
      <c r="Q26">
        <v>8.5240750902527103E-7</v>
      </c>
      <c r="R26">
        <v>1.3497611552346601E-6</v>
      </c>
      <c r="S26">
        <v>1.01998129963899E-6</v>
      </c>
      <c r="T26">
        <v>9.5293740072202195E-7</v>
      </c>
      <c r="U26">
        <v>7.7242339350180503E-7</v>
      </c>
      <c r="V26">
        <v>8.2215148014440399E-7</v>
      </c>
      <c r="W26">
        <v>8.6846555956678705E-7</v>
      </c>
      <c r="X26">
        <v>2.10282433212996E-6</v>
      </c>
      <c r="Y26">
        <v>1.0982079422382701E-6</v>
      </c>
      <c r="Z26">
        <v>1.7282527075812301E-7</v>
      </c>
      <c r="AA26">
        <v>2.38651624548737E-7</v>
      </c>
    </row>
    <row r="27" spans="1:27" x14ac:dyDescent="0.25">
      <c r="A27" t="s">
        <v>533</v>
      </c>
      <c r="B27" t="s">
        <v>1327</v>
      </c>
      <c r="C27" t="s">
        <v>1328</v>
      </c>
      <c r="D27" t="s">
        <v>1571</v>
      </c>
      <c r="E27">
        <v>2.5454092862580598E-6</v>
      </c>
      <c r="F27" t="s">
        <v>1149</v>
      </c>
      <c r="G27" t="s">
        <v>1149</v>
      </c>
      <c r="H27" t="s">
        <v>1149</v>
      </c>
      <c r="I27" t="s">
        <v>1149</v>
      </c>
      <c r="J27" t="s">
        <v>1149</v>
      </c>
      <c r="K27">
        <v>3.0139463698322201E-6</v>
      </c>
      <c r="L27">
        <v>2.9442408380400302E-6</v>
      </c>
      <c r="M27" t="s">
        <v>1149</v>
      </c>
      <c r="N27" t="s">
        <v>1149</v>
      </c>
      <c r="O27" t="s">
        <v>1149</v>
      </c>
      <c r="P27" t="s">
        <v>1149</v>
      </c>
      <c r="Q27" t="s">
        <v>1149</v>
      </c>
      <c r="R27" t="s">
        <v>1149</v>
      </c>
      <c r="S27" t="s">
        <v>1149</v>
      </c>
      <c r="T27" t="s">
        <v>1149</v>
      </c>
      <c r="U27" t="s">
        <v>1149</v>
      </c>
      <c r="V27" t="s">
        <v>1149</v>
      </c>
      <c r="W27" t="s">
        <v>1149</v>
      </c>
      <c r="X27" t="s">
        <v>1149</v>
      </c>
      <c r="Y27">
        <v>3.0446274162498099E-6</v>
      </c>
      <c r="Z27">
        <v>1.00282570245778E-6</v>
      </c>
      <c r="AA27">
        <v>9.6744785269894892E-7</v>
      </c>
    </row>
    <row r="28" spans="1:27" x14ac:dyDescent="0.25">
      <c r="A28" t="s">
        <v>436</v>
      </c>
      <c r="B28" t="s">
        <v>1298</v>
      </c>
      <c r="C28" t="s">
        <v>1299</v>
      </c>
      <c r="D28" t="s">
        <v>1571</v>
      </c>
      <c r="E28" t="s">
        <v>1149</v>
      </c>
      <c r="F28" t="s">
        <v>1149</v>
      </c>
      <c r="G28" t="s">
        <v>1149</v>
      </c>
      <c r="H28">
        <v>7.9910274962348899E-6</v>
      </c>
      <c r="I28">
        <v>8.7892612996334792E-6</v>
      </c>
      <c r="J28">
        <v>1.15760808731092E-5</v>
      </c>
      <c r="K28">
        <v>1.07634149824419E-5</v>
      </c>
      <c r="L28">
        <v>9.7218295480638492E-6</v>
      </c>
      <c r="M28">
        <v>1.1243387618735001E-5</v>
      </c>
      <c r="N28">
        <v>9.9092935733539908E-6</v>
      </c>
      <c r="O28">
        <v>5.6338907082393098E-6</v>
      </c>
      <c r="P28">
        <v>8.9508629146838699E-6</v>
      </c>
      <c r="Q28">
        <v>9.6033491147886301E-6</v>
      </c>
      <c r="R28">
        <v>1.07611705251021E-5</v>
      </c>
      <c r="S28">
        <v>8.0145932684197303E-6</v>
      </c>
      <c r="T28">
        <v>1.0155451290949401E-5</v>
      </c>
      <c r="U28">
        <v>9.3389041162986797E-6</v>
      </c>
      <c r="V28">
        <v>8.6993429420185898E-6</v>
      </c>
      <c r="W28">
        <v>8.7334162624223205E-6</v>
      </c>
      <c r="X28">
        <v>1.27490628409385E-5</v>
      </c>
      <c r="Y28">
        <v>8.3970998812869904E-6</v>
      </c>
      <c r="Z28" t="s">
        <v>1149</v>
      </c>
      <c r="AA28" t="s">
        <v>1149</v>
      </c>
    </row>
    <row r="29" spans="1:27" x14ac:dyDescent="0.25">
      <c r="A29" t="s">
        <v>837</v>
      </c>
      <c r="B29" t="s">
        <v>1474</v>
      </c>
      <c r="C29" t="s">
        <v>1475</v>
      </c>
      <c r="D29" t="s">
        <v>1571</v>
      </c>
      <c r="E29" t="s">
        <v>1149</v>
      </c>
      <c r="F29" t="s">
        <v>1149</v>
      </c>
      <c r="G29" t="s">
        <v>1149</v>
      </c>
      <c r="H29">
        <v>1.9460169375450502E-8</v>
      </c>
      <c r="I29" t="s">
        <v>1149</v>
      </c>
      <c r="J29">
        <v>1.9223566431871899E-8</v>
      </c>
      <c r="K29">
        <v>2.01533116742684E-8</v>
      </c>
      <c r="L29" t="s">
        <v>1149</v>
      </c>
      <c r="M29" t="s">
        <v>1149</v>
      </c>
      <c r="N29" t="s">
        <v>1149</v>
      </c>
      <c r="O29" t="s">
        <v>1149</v>
      </c>
      <c r="P29" t="s">
        <v>1149</v>
      </c>
      <c r="Q29" t="s">
        <v>1149</v>
      </c>
      <c r="R29" t="s">
        <v>1149</v>
      </c>
      <c r="S29" t="s">
        <v>1149</v>
      </c>
      <c r="T29">
        <v>3.5254213866114903E-8</v>
      </c>
      <c r="U29" t="s">
        <v>1149</v>
      </c>
      <c r="V29" t="s">
        <v>1149</v>
      </c>
      <c r="W29" t="s">
        <v>1149</v>
      </c>
      <c r="X29">
        <v>2.7347390375522401E-8</v>
      </c>
      <c r="Y29">
        <v>2.4986071718426902E-8</v>
      </c>
      <c r="Z29" t="s">
        <v>1149</v>
      </c>
      <c r="AA29" t="s">
        <v>1149</v>
      </c>
    </row>
    <row r="30" spans="1:27" x14ac:dyDescent="0.25">
      <c r="A30" t="s">
        <v>1476</v>
      </c>
      <c r="B30" t="s">
        <v>1477</v>
      </c>
      <c r="C30" t="s">
        <v>1478</v>
      </c>
      <c r="D30" t="s">
        <v>1571</v>
      </c>
      <c r="E30" t="s">
        <v>1149</v>
      </c>
      <c r="F30" t="s">
        <v>1149</v>
      </c>
      <c r="G30" t="s">
        <v>1149</v>
      </c>
      <c r="H30">
        <v>8.6315222636363598E-5</v>
      </c>
      <c r="I30">
        <v>1.36921387727273E-5</v>
      </c>
      <c r="J30">
        <v>4.02113246818182E-5</v>
      </c>
      <c r="K30">
        <v>1.1121220736363601E-4</v>
      </c>
      <c r="L30">
        <v>2.9056717090909101E-5</v>
      </c>
      <c r="M30">
        <v>1.37392642727273E-5</v>
      </c>
      <c r="N30">
        <v>1.2697620454545499E-5</v>
      </c>
      <c r="O30">
        <v>1.1929628999999999E-5</v>
      </c>
      <c r="P30">
        <v>1.5385310772727301E-5</v>
      </c>
      <c r="Q30">
        <v>3.0310861136363598E-5</v>
      </c>
      <c r="R30">
        <v>3.1044560681818203E-5</v>
      </c>
      <c r="S30">
        <v>5.0325419500000001E-5</v>
      </c>
      <c r="T30">
        <v>4.3273190136363601E-5</v>
      </c>
      <c r="U30">
        <v>2.5260112181818199E-5</v>
      </c>
      <c r="V30">
        <v>1.02083144090909E-5</v>
      </c>
      <c r="W30">
        <v>1.5385310772727301E-5</v>
      </c>
      <c r="X30">
        <v>5.8353377499999998E-5</v>
      </c>
      <c r="Y30">
        <v>4.6997165000000002E-5</v>
      </c>
      <c r="Z30" t="s">
        <v>1149</v>
      </c>
      <c r="AA30" t="s">
        <v>1149</v>
      </c>
    </row>
    <row r="31" spans="1:27" x14ac:dyDescent="0.25">
      <c r="A31" t="s">
        <v>735</v>
      </c>
      <c r="B31" t="s">
        <v>1300</v>
      </c>
      <c r="C31" t="s">
        <v>1301</v>
      </c>
      <c r="D31" t="s">
        <v>1571</v>
      </c>
      <c r="E31" t="s">
        <v>1149</v>
      </c>
      <c r="F31" t="s">
        <v>1149</v>
      </c>
      <c r="G31" t="s">
        <v>1149</v>
      </c>
      <c r="H31" t="s">
        <v>1149</v>
      </c>
      <c r="I31">
        <v>7.1296296296296296E-7</v>
      </c>
      <c r="J31" t="s">
        <v>1149</v>
      </c>
      <c r="K31" t="s">
        <v>1149</v>
      </c>
      <c r="L31" t="s">
        <v>1149</v>
      </c>
      <c r="M31" t="s">
        <v>1149</v>
      </c>
      <c r="N31" t="s">
        <v>1149</v>
      </c>
      <c r="O31" t="s">
        <v>1149</v>
      </c>
      <c r="P31" t="s">
        <v>1149</v>
      </c>
      <c r="Q31" t="s">
        <v>1149</v>
      </c>
      <c r="R31">
        <v>1.1481481481481499E-6</v>
      </c>
      <c r="S31" t="s">
        <v>1149</v>
      </c>
      <c r="T31">
        <v>2.4074074074074101E-7</v>
      </c>
      <c r="U31" t="s">
        <v>1149</v>
      </c>
      <c r="V31" t="s">
        <v>1149</v>
      </c>
      <c r="W31" t="s">
        <v>1149</v>
      </c>
      <c r="X31" t="s">
        <v>1149</v>
      </c>
      <c r="Y31" t="s">
        <v>1149</v>
      </c>
      <c r="Z31" t="s">
        <v>1149</v>
      </c>
      <c r="AA31" t="s">
        <v>1149</v>
      </c>
    </row>
    <row r="32" spans="1:27" x14ac:dyDescent="0.25">
      <c r="A32" t="s">
        <v>2772</v>
      </c>
      <c r="B32" t="s">
        <v>1479</v>
      </c>
      <c r="C32" t="s">
        <v>1480</v>
      </c>
      <c r="D32" t="s">
        <v>1571</v>
      </c>
      <c r="E32" t="s">
        <v>1149</v>
      </c>
      <c r="F32" t="s">
        <v>1149</v>
      </c>
      <c r="G32" t="s">
        <v>1149</v>
      </c>
      <c r="H32">
        <v>8.8109368388651903E-4</v>
      </c>
      <c r="I32">
        <v>1.1986601073422801E-3</v>
      </c>
      <c r="J32">
        <v>1.6860143672181201E-3</v>
      </c>
      <c r="K32">
        <v>2.3299169007734198E-3</v>
      </c>
      <c r="L32">
        <v>1.7344005913363101E-3</v>
      </c>
      <c r="M32" t="s">
        <v>1149</v>
      </c>
      <c r="N32">
        <v>1.2388278535011899E-3</v>
      </c>
      <c r="O32">
        <v>2.0714612033087098E-3</v>
      </c>
      <c r="P32">
        <v>1.0807816000762999E-3</v>
      </c>
      <c r="Q32" t="s">
        <v>1149</v>
      </c>
      <c r="R32" t="s">
        <v>1149</v>
      </c>
      <c r="S32" t="s">
        <v>1149</v>
      </c>
      <c r="T32" t="s">
        <v>1149</v>
      </c>
      <c r="U32" t="s">
        <v>1149</v>
      </c>
      <c r="V32">
        <v>3.1351514844102199E-3</v>
      </c>
      <c r="W32">
        <v>3.56115537101585E-4</v>
      </c>
      <c r="X32" t="s">
        <v>1149</v>
      </c>
      <c r="Y32">
        <v>5.2416861430478899E-4</v>
      </c>
      <c r="Z32">
        <v>2.6229888766777598E-4</v>
      </c>
      <c r="AA32">
        <v>6.1787825581798603E-4</v>
      </c>
    </row>
    <row r="33" spans="1:27" x14ac:dyDescent="0.25">
      <c r="A33" t="s">
        <v>985</v>
      </c>
      <c r="B33" t="s">
        <v>1302</v>
      </c>
      <c r="C33" t="s">
        <v>1303</v>
      </c>
      <c r="D33" t="s">
        <v>1571</v>
      </c>
      <c r="E33" t="s">
        <v>1149</v>
      </c>
      <c r="F33" t="s">
        <v>1149</v>
      </c>
      <c r="G33" t="s">
        <v>1149</v>
      </c>
      <c r="H33">
        <v>1.6600303226147501E-8</v>
      </c>
      <c r="I33">
        <v>1.5414727522928401E-8</v>
      </c>
      <c r="J33">
        <v>1.4124038711186799E-8</v>
      </c>
      <c r="K33">
        <v>1.5098131531610801E-8</v>
      </c>
      <c r="L33">
        <v>1.2244252921687E-8</v>
      </c>
      <c r="M33">
        <v>9.3761600258338006E-9</v>
      </c>
      <c r="N33" t="s">
        <v>1149</v>
      </c>
      <c r="O33">
        <v>1.19449803004509E-8</v>
      </c>
      <c r="P33" t="s">
        <v>1149</v>
      </c>
      <c r="Q33">
        <v>1.2241395170684801E-8</v>
      </c>
      <c r="R33">
        <v>1.69892552387674E-8</v>
      </c>
      <c r="S33">
        <v>1.26216994612167E-8</v>
      </c>
      <c r="T33">
        <v>1.3194776277819501E-8</v>
      </c>
      <c r="U33">
        <v>1.08184865047585E-8</v>
      </c>
      <c r="V33">
        <v>9.4865232046013107E-9</v>
      </c>
      <c r="W33" t="s">
        <v>1149</v>
      </c>
      <c r="X33">
        <v>1.7491251317088499E-8</v>
      </c>
      <c r="Y33">
        <v>2.3384120056248799E-8</v>
      </c>
      <c r="Z33" t="s">
        <v>1149</v>
      </c>
      <c r="AA33" t="s">
        <v>1149</v>
      </c>
    </row>
    <row r="34" spans="1:27" x14ac:dyDescent="0.25">
      <c r="A34" t="s">
        <v>926</v>
      </c>
      <c r="B34" t="s">
        <v>1304</v>
      </c>
      <c r="C34" t="s">
        <v>1305</v>
      </c>
      <c r="D34" t="s">
        <v>1571</v>
      </c>
      <c r="E34" t="s">
        <v>1149</v>
      </c>
      <c r="F34" t="s">
        <v>1149</v>
      </c>
      <c r="G34" t="s">
        <v>1149</v>
      </c>
      <c r="H34">
        <v>1.03257846342085E-7</v>
      </c>
      <c r="I34">
        <v>8.3364586735513595E-8</v>
      </c>
      <c r="J34" t="s">
        <v>1149</v>
      </c>
      <c r="K34">
        <v>8.0939936055548899E-8</v>
      </c>
      <c r="L34">
        <v>6.4451874878251703E-8</v>
      </c>
      <c r="M34">
        <v>7.5565881175892302E-8</v>
      </c>
      <c r="N34">
        <v>8.9515828175314304E-8</v>
      </c>
      <c r="O34" t="s">
        <v>1149</v>
      </c>
      <c r="P34" t="s">
        <v>1149</v>
      </c>
      <c r="Q34">
        <v>1.48570769534858E-7</v>
      </c>
      <c r="R34">
        <v>1.4102821580503999E-7</v>
      </c>
      <c r="S34">
        <v>6.9998408826516605E-8</v>
      </c>
      <c r="T34" t="s">
        <v>1149</v>
      </c>
      <c r="U34">
        <v>2.7442127194021499E-7</v>
      </c>
      <c r="V34">
        <v>7.3572771751250696E-8</v>
      </c>
      <c r="W34">
        <v>5.8007859617515702E-8</v>
      </c>
      <c r="X34">
        <v>2.0032172558804899E-7</v>
      </c>
      <c r="Y34">
        <v>1.1492748828001E-7</v>
      </c>
      <c r="Z34" t="s">
        <v>1149</v>
      </c>
      <c r="AA34" t="s">
        <v>1149</v>
      </c>
    </row>
    <row r="35" spans="1:27" x14ac:dyDescent="0.25">
      <c r="A35" t="s">
        <v>949</v>
      </c>
      <c r="B35" t="s">
        <v>1306</v>
      </c>
      <c r="C35" t="s">
        <v>1307</v>
      </c>
      <c r="D35" t="s">
        <v>1571</v>
      </c>
      <c r="E35" t="s">
        <v>1149</v>
      </c>
      <c r="F35" t="s">
        <v>1149</v>
      </c>
      <c r="G35" t="s">
        <v>1149</v>
      </c>
      <c r="H35">
        <v>1.12465658330534E-7</v>
      </c>
      <c r="I35">
        <v>1.8394876563143E-7</v>
      </c>
      <c r="J35">
        <v>2.1031431786158E-7</v>
      </c>
      <c r="K35">
        <v>1.8619011282585099E-7</v>
      </c>
      <c r="L35">
        <v>1.4559996898589399E-7</v>
      </c>
      <c r="M35" t="s">
        <v>1149</v>
      </c>
      <c r="N35" t="s">
        <v>1149</v>
      </c>
      <c r="O35">
        <v>1.2309667703518101E-7</v>
      </c>
      <c r="P35" t="s">
        <v>1149</v>
      </c>
      <c r="Q35">
        <v>1.57108519495967E-7</v>
      </c>
      <c r="R35">
        <v>1.16667303021623E-7</v>
      </c>
      <c r="S35">
        <v>1.0637702085775801E-7</v>
      </c>
      <c r="T35" t="s">
        <v>1149</v>
      </c>
      <c r="U35">
        <v>1.58953499693969E-7</v>
      </c>
      <c r="V35">
        <v>1.29120605471017E-7</v>
      </c>
      <c r="W35">
        <v>1.08609675793486E-7</v>
      </c>
      <c r="X35">
        <v>1.65190291887141E-7</v>
      </c>
      <c r="Y35">
        <v>1.3238271357800101E-7</v>
      </c>
      <c r="Z35" t="s">
        <v>1149</v>
      </c>
      <c r="AA35" t="s">
        <v>1149</v>
      </c>
    </row>
    <row r="36" spans="1:27" x14ac:dyDescent="0.25">
      <c r="A36" t="s">
        <v>943</v>
      </c>
      <c r="B36" t="s">
        <v>1329</v>
      </c>
      <c r="C36" t="s">
        <v>1330</v>
      </c>
      <c r="D36" t="s">
        <v>1571</v>
      </c>
      <c r="E36" t="s">
        <v>1149</v>
      </c>
      <c r="F36" t="s">
        <v>1149</v>
      </c>
      <c r="G36" t="s">
        <v>1149</v>
      </c>
      <c r="H36">
        <v>1.2547115294117599E-2</v>
      </c>
      <c r="I36">
        <v>1.5490728235294101E-2</v>
      </c>
      <c r="J36">
        <v>1.4911048449197901E-2</v>
      </c>
      <c r="K36">
        <v>1.40738201069519E-2</v>
      </c>
      <c r="L36">
        <v>9.4710358288770096E-3</v>
      </c>
      <c r="M36">
        <v>1.07254119786096E-2</v>
      </c>
      <c r="N36">
        <v>6.8056023529411798E-3</v>
      </c>
      <c r="O36">
        <v>7.5601843850267398E-3</v>
      </c>
      <c r="P36">
        <v>7.7560346524064199E-3</v>
      </c>
      <c r="Q36">
        <v>1.0998355721925099E-2</v>
      </c>
      <c r="R36">
        <v>1.52166477005348E-2</v>
      </c>
      <c r="S36">
        <v>1.1665416149732599E-2</v>
      </c>
      <c r="T36">
        <v>1.3259285454545499E-2</v>
      </c>
      <c r="U36">
        <v>1.2468109625668401E-2</v>
      </c>
      <c r="V36">
        <v>8.7310920855614999E-3</v>
      </c>
      <c r="W36">
        <v>1.0654524064171099E-2</v>
      </c>
      <c r="X36">
        <v>1.3410240748663101E-2</v>
      </c>
      <c r="Y36">
        <v>1.98942093048128E-2</v>
      </c>
      <c r="Z36" t="s">
        <v>1149</v>
      </c>
      <c r="AA36" t="s">
        <v>1149</v>
      </c>
    </row>
    <row r="37" spans="1:27" x14ac:dyDescent="0.25">
      <c r="A37" t="s">
        <v>491</v>
      </c>
      <c r="B37" t="s">
        <v>1331</v>
      </c>
      <c r="C37" t="s">
        <v>1332</v>
      </c>
      <c r="D37" t="s">
        <v>1571</v>
      </c>
      <c r="E37" t="s">
        <v>1149</v>
      </c>
      <c r="F37" t="s">
        <v>1149</v>
      </c>
      <c r="G37" t="s">
        <v>1149</v>
      </c>
      <c r="H37" t="s">
        <v>1149</v>
      </c>
      <c r="I37" t="s">
        <v>1149</v>
      </c>
      <c r="J37" t="s">
        <v>1149</v>
      </c>
      <c r="K37" t="s">
        <v>1149</v>
      </c>
      <c r="L37" t="s">
        <v>1149</v>
      </c>
      <c r="M37" t="s">
        <v>1149</v>
      </c>
      <c r="N37" t="s">
        <v>1149</v>
      </c>
      <c r="O37" t="s">
        <v>1149</v>
      </c>
      <c r="P37" t="s">
        <v>1149</v>
      </c>
      <c r="Q37" t="s">
        <v>1149</v>
      </c>
      <c r="R37">
        <v>1.6614107086614201E-5</v>
      </c>
      <c r="S37" t="s">
        <v>1149</v>
      </c>
      <c r="T37" t="s">
        <v>1149</v>
      </c>
      <c r="U37" t="s">
        <v>1149</v>
      </c>
      <c r="V37" t="s">
        <v>1149</v>
      </c>
      <c r="W37" t="s">
        <v>1149</v>
      </c>
      <c r="X37" t="s">
        <v>1149</v>
      </c>
      <c r="Y37" t="s">
        <v>1149</v>
      </c>
      <c r="Z37" t="s">
        <v>1149</v>
      </c>
      <c r="AA37" t="s">
        <v>1149</v>
      </c>
    </row>
    <row r="38" spans="1:27" x14ac:dyDescent="0.25">
      <c r="A38" t="s">
        <v>1773</v>
      </c>
      <c r="B38" t="s">
        <v>1481</v>
      </c>
      <c r="C38" t="s">
        <v>1482</v>
      </c>
      <c r="D38" t="s">
        <v>1571</v>
      </c>
      <c r="E38" t="s">
        <v>1149</v>
      </c>
      <c r="F38" t="s">
        <v>1149</v>
      </c>
      <c r="G38">
        <v>2.0582663939931598E-9</v>
      </c>
      <c r="H38">
        <v>1.1195190670300201E-8</v>
      </c>
      <c r="I38">
        <v>7.9974801513496995E-9</v>
      </c>
      <c r="J38">
        <v>8.15085126171896E-9</v>
      </c>
      <c r="K38">
        <v>6.3277844123535797E-9</v>
      </c>
      <c r="L38">
        <v>9.6997674372392008E-9</v>
      </c>
      <c r="M38">
        <v>1.56332306201553E-8</v>
      </c>
      <c r="N38">
        <v>1.2908420847844E-8</v>
      </c>
      <c r="O38">
        <v>7.5696906136692803E-9</v>
      </c>
      <c r="P38">
        <v>5.3538696801529098E-9</v>
      </c>
      <c r="Q38">
        <v>5.8929571585708301E-9</v>
      </c>
      <c r="R38">
        <v>9.94947116962183E-9</v>
      </c>
      <c r="S38">
        <v>6.8665201362180903E-9</v>
      </c>
      <c r="T38">
        <v>6.2152508681213598E-8</v>
      </c>
      <c r="U38">
        <v>9.2593077355451396E-9</v>
      </c>
      <c r="V38">
        <v>6.2571814984079604E-9</v>
      </c>
      <c r="W38">
        <v>1.2352914656888001E-8</v>
      </c>
      <c r="X38">
        <v>1.1958610052665701E-8</v>
      </c>
      <c r="Y38">
        <v>1.3555337722099601E-8</v>
      </c>
      <c r="Z38">
        <v>7.5650471035596395E-8</v>
      </c>
      <c r="AA38">
        <v>9.8229875823080904E-8</v>
      </c>
    </row>
    <row r="39" spans="1:27" x14ac:dyDescent="0.25">
      <c r="A39" t="s">
        <v>196</v>
      </c>
      <c r="B39" t="s">
        <v>1160</v>
      </c>
      <c r="C39" t="s">
        <v>1161</v>
      </c>
      <c r="D39" t="s">
        <v>1571</v>
      </c>
      <c r="E39">
        <v>1.0591757E-7</v>
      </c>
      <c r="F39" t="s">
        <v>1149</v>
      </c>
      <c r="G39" t="s">
        <v>1149</v>
      </c>
      <c r="H39">
        <v>8.6021889999999999E-7</v>
      </c>
      <c r="I39" t="s">
        <v>1149</v>
      </c>
      <c r="J39" t="s">
        <v>1149</v>
      </c>
      <c r="K39" t="s">
        <v>1149</v>
      </c>
      <c r="L39" t="s">
        <v>1149</v>
      </c>
      <c r="M39" t="s">
        <v>1149</v>
      </c>
      <c r="N39" t="s">
        <v>1149</v>
      </c>
      <c r="O39" t="s">
        <v>1149</v>
      </c>
      <c r="P39" t="s">
        <v>1149</v>
      </c>
      <c r="Q39" t="s">
        <v>1149</v>
      </c>
      <c r="R39" t="s">
        <v>1149</v>
      </c>
      <c r="S39" t="s">
        <v>1149</v>
      </c>
      <c r="T39" t="s">
        <v>1149</v>
      </c>
      <c r="U39" t="s">
        <v>1149</v>
      </c>
      <c r="V39" t="s">
        <v>1149</v>
      </c>
      <c r="W39" t="s">
        <v>1149</v>
      </c>
      <c r="X39" t="s">
        <v>1149</v>
      </c>
      <c r="Y39" t="s">
        <v>1149</v>
      </c>
      <c r="Z39" t="s">
        <v>1149</v>
      </c>
      <c r="AA39" t="s">
        <v>1149</v>
      </c>
    </row>
    <row r="40" spans="1:27" x14ac:dyDescent="0.25">
      <c r="A40" t="s">
        <v>632</v>
      </c>
      <c r="B40" t="s">
        <v>1162</v>
      </c>
      <c r="C40" t="s">
        <v>1163</v>
      </c>
      <c r="D40" t="s">
        <v>1571</v>
      </c>
      <c r="E40" t="s">
        <v>1149</v>
      </c>
      <c r="F40" t="s">
        <v>1149</v>
      </c>
      <c r="G40" t="s">
        <v>1149</v>
      </c>
      <c r="H40" t="s">
        <v>1149</v>
      </c>
      <c r="I40" t="s">
        <v>1149</v>
      </c>
      <c r="J40" t="s">
        <v>1149</v>
      </c>
      <c r="K40" t="s">
        <v>1149</v>
      </c>
      <c r="L40" t="s">
        <v>1149</v>
      </c>
      <c r="M40" t="s">
        <v>1149</v>
      </c>
      <c r="N40" t="s">
        <v>1149</v>
      </c>
      <c r="O40" t="s">
        <v>1149</v>
      </c>
      <c r="P40" t="s">
        <v>1149</v>
      </c>
      <c r="Q40" t="s">
        <v>1149</v>
      </c>
      <c r="R40" t="s">
        <v>1149</v>
      </c>
      <c r="S40" t="s">
        <v>1149</v>
      </c>
      <c r="T40" t="s">
        <v>1149</v>
      </c>
      <c r="U40" t="s">
        <v>1149</v>
      </c>
      <c r="V40" t="s">
        <v>1149</v>
      </c>
      <c r="W40" t="s">
        <v>1149</v>
      </c>
      <c r="X40">
        <v>1.37264203515052E-6</v>
      </c>
      <c r="Y40">
        <v>1.0167718778892699E-6</v>
      </c>
      <c r="Z40">
        <v>1.20155735181128E-4</v>
      </c>
      <c r="AA40">
        <v>1.2536673970784501E-5</v>
      </c>
    </row>
    <row r="41" spans="1:27" x14ac:dyDescent="0.25">
      <c r="A41" t="s">
        <v>397</v>
      </c>
      <c r="B41" t="s">
        <v>1333</v>
      </c>
      <c r="C41" t="s">
        <v>1334</v>
      </c>
      <c r="D41" t="s">
        <v>1571</v>
      </c>
      <c r="E41" t="s">
        <v>1149</v>
      </c>
      <c r="F41" t="s">
        <v>1149</v>
      </c>
      <c r="G41" t="s">
        <v>1149</v>
      </c>
      <c r="H41">
        <v>1.37960685714286E-6</v>
      </c>
      <c r="I41">
        <v>1.4543394285714299E-6</v>
      </c>
      <c r="J41" t="s">
        <v>1149</v>
      </c>
      <c r="K41" t="s">
        <v>1149</v>
      </c>
      <c r="L41" t="s">
        <v>1149</v>
      </c>
      <c r="M41" t="s">
        <v>1149</v>
      </c>
      <c r="N41" t="s">
        <v>1149</v>
      </c>
      <c r="O41" t="s">
        <v>1149</v>
      </c>
      <c r="P41" t="s">
        <v>1149</v>
      </c>
      <c r="Q41" t="s">
        <v>1149</v>
      </c>
      <c r="R41">
        <v>1.35065028571429E-6</v>
      </c>
      <c r="S41" t="s">
        <v>1149</v>
      </c>
      <c r="T41" t="s">
        <v>1149</v>
      </c>
      <c r="U41" t="s">
        <v>1149</v>
      </c>
      <c r="V41" t="s">
        <v>1149</v>
      </c>
      <c r="W41" t="s">
        <v>1149</v>
      </c>
      <c r="X41">
        <v>1.23030742857143E-6</v>
      </c>
      <c r="Y41">
        <v>1.78499085714286E-6</v>
      </c>
      <c r="Z41">
        <v>8.2446857142857096E-7</v>
      </c>
      <c r="AA41" t="s">
        <v>1149</v>
      </c>
    </row>
    <row r="42" spans="1:27" x14ac:dyDescent="0.25">
      <c r="A42" t="s">
        <v>325</v>
      </c>
      <c r="B42" t="s">
        <v>1335</v>
      </c>
      <c r="C42" t="s">
        <v>1336</v>
      </c>
      <c r="D42" t="s">
        <v>1571</v>
      </c>
      <c r="E42" t="s">
        <v>1149</v>
      </c>
      <c r="F42" t="s">
        <v>1149</v>
      </c>
      <c r="G42" t="s">
        <v>1149</v>
      </c>
      <c r="H42">
        <v>1.9771294267980999E-5</v>
      </c>
      <c r="I42">
        <v>1.3266385542168699E-5</v>
      </c>
      <c r="J42">
        <v>1.6128318875501999E-3</v>
      </c>
      <c r="K42">
        <v>1.3349518072289199E-5</v>
      </c>
      <c r="L42" t="s">
        <v>1149</v>
      </c>
      <c r="M42" t="s">
        <v>1149</v>
      </c>
      <c r="N42" t="s">
        <v>1149</v>
      </c>
      <c r="O42" t="s">
        <v>1149</v>
      </c>
      <c r="P42" t="s">
        <v>1149</v>
      </c>
      <c r="Q42">
        <v>1.53940495436291E-3</v>
      </c>
      <c r="R42">
        <v>1.65778663928441E-3</v>
      </c>
      <c r="S42">
        <v>1.0615958378970401E-5</v>
      </c>
      <c r="T42" t="s">
        <v>1149</v>
      </c>
      <c r="U42">
        <v>7.6352665206279708E-6</v>
      </c>
      <c r="V42" t="s">
        <v>1149</v>
      </c>
      <c r="W42" t="s">
        <v>1149</v>
      </c>
      <c r="X42">
        <v>9.9663599853961294E-6</v>
      </c>
      <c r="Y42">
        <v>8.2343610806863802E-6</v>
      </c>
      <c r="Z42">
        <v>2.3267165023731299E-5</v>
      </c>
      <c r="AA42">
        <v>1.88065699160277E-5</v>
      </c>
    </row>
    <row r="43" spans="1:27" x14ac:dyDescent="0.25">
      <c r="A43" t="s">
        <v>892</v>
      </c>
      <c r="B43" t="s">
        <v>1164</v>
      </c>
      <c r="C43" t="s">
        <v>1165</v>
      </c>
      <c r="D43" t="s">
        <v>1571</v>
      </c>
      <c r="E43" t="s">
        <v>1149</v>
      </c>
      <c r="F43" t="s">
        <v>1149</v>
      </c>
      <c r="G43" t="s">
        <v>1149</v>
      </c>
      <c r="H43">
        <v>4.0779506944444499E-6</v>
      </c>
      <c r="I43">
        <v>6.3846066919191898E-7</v>
      </c>
      <c r="J43">
        <v>7.0800050505050505E-7</v>
      </c>
      <c r="K43">
        <v>7.9724210858585895E-7</v>
      </c>
      <c r="L43">
        <v>5.3282146464646501E-7</v>
      </c>
      <c r="M43">
        <v>5.2536584595959596E-7</v>
      </c>
      <c r="N43">
        <v>6.1189955808080801E-7</v>
      </c>
      <c r="O43">
        <v>8.13751704545455E-7</v>
      </c>
      <c r="P43">
        <v>6.7198699494949495E-7</v>
      </c>
      <c r="Q43">
        <v>7.85552777777778E-7</v>
      </c>
      <c r="R43">
        <v>8.3065852272727301E-7</v>
      </c>
      <c r="S43">
        <v>7.7606205808080798E-7</v>
      </c>
      <c r="T43">
        <v>9.6344595959596001E-7</v>
      </c>
      <c r="U43">
        <v>6.6943510101010103E-7</v>
      </c>
      <c r="V43">
        <v>6.6316546717171703E-7</v>
      </c>
      <c r="W43">
        <v>4.9692083333333302E-7</v>
      </c>
      <c r="X43">
        <v>1.0887341540403999E-6</v>
      </c>
      <c r="Y43">
        <v>2.4550946969697001E-6</v>
      </c>
      <c r="Z43" t="s">
        <v>1149</v>
      </c>
      <c r="AA43" t="s">
        <v>1149</v>
      </c>
    </row>
    <row r="44" spans="1:27" x14ac:dyDescent="0.25">
      <c r="A44" t="s">
        <v>260</v>
      </c>
      <c r="B44" t="s">
        <v>1483</v>
      </c>
      <c r="C44" t="s">
        <v>1484</v>
      </c>
      <c r="D44" t="s">
        <v>1571</v>
      </c>
      <c r="E44" t="s">
        <v>1149</v>
      </c>
      <c r="F44" t="s">
        <v>1149</v>
      </c>
      <c r="G44" t="s">
        <v>1149</v>
      </c>
      <c r="H44">
        <v>1.6621731716336E-6</v>
      </c>
      <c r="I44">
        <v>5.9464408730793304E-7</v>
      </c>
      <c r="J44">
        <v>8.5040061409417296E-7</v>
      </c>
      <c r="K44">
        <v>7.8179578741194795E-7</v>
      </c>
      <c r="L44">
        <v>4.4962198219293199E-7</v>
      </c>
      <c r="M44">
        <v>1.08138760931543E-6</v>
      </c>
      <c r="N44" t="s">
        <v>1149</v>
      </c>
      <c r="O44">
        <v>8.3621913060878203E-7</v>
      </c>
      <c r="P44" t="s">
        <v>1149</v>
      </c>
      <c r="Q44">
        <v>8.89800121541479E-7</v>
      </c>
      <c r="R44">
        <v>8.2783287240921799E-7</v>
      </c>
      <c r="S44">
        <v>8.1271175338241402E-7</v>
      </c>
      <c r="T44">
        <v>1.5953350532365401E-6</v>
      </c>
      <c r="U44">
        <v>8.06954671935248E-7</v>
      </c>
      <c r="V44">
        <v>5.6237319063046595E-7</v>
      </c>
      <c r="W44" t="s">
        <v>1149</v>
      </c>
      <c r="X44">
        <v>1.0623768080667201E-6</v>
      </c>
      <c r="Y44">
        <v>1.1693970971135701E-6</v>
      </c>
      <c r="Z44" t="s">
        <v>1149</v>
      </c>
      <c r="AA44" t="s">
        <v>1149</v>
      </c>
    </row>
    <row r="45" spans="1:27" x14ac:dyDescent="0.25">
      <c r="A45" t="s">
        <v>526</v>
      </c>
      <c r="B45" t="s">
        <v>1485</v>
      </c>
      <c r="C45" t="s">
        <v>1486</v>
      </c>
      <c r="D45" t="s">
        <v>1571</v>
      </c>
      <c r="E45">
        <v>2.17998365248259E-7</v>
      </c>
      <c r="F45">
        <v>1.6514289285201399E-7</v>
      </c>
      <c r="G45">
        <v>1.85262467913047E-7</v>
      </c>
      <c r="H45">
        <v>9.2419393152689007E-6</v>
      </c>
      <c r="I45">
        <v>9.2659977987901205E-6</v>
      </c>
      <c r="J45">
        <v>1.0088752480568299E-5</v>
      </c>
      <c r="K45">
        <v>2.01945860558627E-5</v>
      </c>
      <c r="L45">
        <v>6.9266830212895796E-6</v>
      </c>
      <c r="M45">
        <v>1.13314066202341E-5</v>
      </c>
      <c r="N45">
        <v>2.1057024372621502E-6</v>
      </c>
      <c r="O45">
        <v>4.9890150000897501E-6</v>
      </c>
      <c r="P45">
        <v>4.5701359578067798E-6</v>
      </c>
      <c r="Q45">
        <v>6.8586532567135803E-6</v>
      </c>
      <c r="R45">
        <v>8.9222149691247208E-6</v>
      </c>
      <c r="S45">
        <v>1.59312845551806E-5</v>
      </c>
      <c r="T45">
        <v>1.33508652258204E-5</v>
      </c>
      <c r="U45">
        <v>3.8171362068733398E-6</v>
      </c>
      <c r="V45">
        <v>3.2913377028433999E-6</v>
      </c>
      <c r="W45">
        <v>4.0114566478333504E-6</v>
      </c>
      <c r="X45">
        <v>2.8833381201981802E-5</v>
      </c>
      <c r="Y45">
        <v>1.15557909097437E-5</v>
      </c>
      <c r="Z45">
        <v>2.43165922982337E-6</v>
      </c>
      <c r="AA45">
        <v>3.2818702755887799E-6</v>
      </c>
    </row>
    <row r="46" spans="1:27" x14ac:dyDescent="0.25">
      <c r="A46" t="s">
        <v>1487</v>
      </c>
      <c r="B46" t="s">
        <v>1488</v>
      </c>
      <c r="C46" t="s">
        <v>1489</v>
      </c>
      <c r="D46" t="s">
        <v>1571</v>
      </c>
      <c r="E46">
        <v>6.1835657157646502E-8</v>
      </c>
      <c r="F46">
        <v>3.3578402276358502E-8</v>
      </c>
      <c r="G46">
        <v>1.71082965005943E-7</v>
      </c>
      <c r="H46">
        <v>1.2262721231786399E-7</v>
      </c>
      <c r="I46">
        <v>1.0766526929592099E-7</v>
      </c>
      <c r="J46">
        <v>1.0828335282345599E-7</v>
      </c>
      <c r="K46">
        <v>1.48562842233939E-7</v>
      </c>
      <c r="L46">
        <v>8.0965331151625297E-8</v>
      </c>
      <c r="M46">
        <v>9.3616218259600596E-8</v>
      </c>
      <c r="N46">
        <v>9.2142461087382404E-8</v>
      </c>
      <c r="O46">
        <v>3.7904224358744999E-9</v>
      </c>
      <c r="P46">
        <v>1.03571641088822E-7</v>
      </c>
      <c r="Q46">
        <v>1.67580937613561E-7</v>
      </c>
      <c r="R46">
        <v>1.23488127724585E-7</v>
      </c>
      <c r="S46">
        <v>1.3258472212619199E-7</v>
      </c>
      <c r="T46">
        <v>8.1280365217758404E-8</v>
      </c>
      <c r="U46">
        <v>1.4299879581546201E-7</v>
      </c>
      <c r="V46">
        <v>1.0378879945338599E-7</v>
      </c>
      <c r="W46">
        <v>1.03571641088822E-7</v>
      </c>
      <c r="X46">
        <v>1.0791947620587299E-7</v>
      </c>
      <c r="Y46">
        <v>7.5580852388038895E-8</v>
      </c>
      <c r="Z46">
        <v>1.0530183460136699E-7</v>
      </c>
      <c r="AA46">
        <v>1.0207355917625101E-7</v>
      </c>
    </row>
    <row r="47" spans="1:27" x14ac:dyDescent="0.25">
      <c r="A47" t="s">
        <v>170</v>
      </c>
      <c r="B47" t="s">
        <v>1166</v>
      </c>
      <c r="C47" t="s">
        <v>1167</v>
      </c>
      <c r="D47" t="s">
        <v>1571</v>
      </c>
      <c r="E47" t="s">
        <v>1149</v>
      </c>
      <c r="F47" t="s">
        <v>1149</v>
      </c>
      <c r="G47" t="s">
        <v>1149</v>
      </c>
      <c r="H47" t="s">
        <v>1149</v>
      </c>
      <c r="I47" t="s">
        <v>1149</v>
      </c>
      <c r="J47">
        <v>9.18104294326509E-10</v>
      </c>
      <c r="K47" t="s">
        <v>1149</v>
      </c>
      <c r="L47" t="s">
        <v>1149</v>
      </c>
      <c r="M47" t="s">
        <v>1149</v>
      </c>
      <c r="N47" t="s">
        <v>1149</v>
      </c>
      <c r="O47" t="s">
        <v>1149</v>
      </c>
      <c r="P47" t="s">
        <v>1149</v>
      </c>
      <c r="Q47" t="s">
        <v>1149</v>
      </c>
      <c r="R47" t="s">
        <v>1149</v>
      </c>
      <c r="S47" t="s">
        <v>1149</v>
      </c>
      <c r="T47" t="s">
        <v>1149</v>
      </c>
      <c r="U47" t="s">
        <v>1149</v>
      </c>
      <c r="V47" t="s">
        <v>1149</v>
      </c>
      <c r="W47" t="s">
        <v>1149</v>
      </c>
      <c r="X47" t="s">
        <v>1149</v>
      </c>
      <c r="Y47" t="s">
        <v>1149</v>
      </c>
      <c r="Z47" t="s">
        <v>1149</v>
      </c>
      <c r="AA47" t="s">
        <v>1149</v>
      </c>
    </row>
    <row r="48" spans="1:27" x14ac:dyDescent="0.25">
      <c r="A48" t="s">
        <v>795</v>
      </c>
      <c r="B48" t="s">
        <v>1168</v>
      </c>
      <c r="C48" t="s">
        <v>1169</v>
      </c>
      <c r="D48" t="s">
        <v>1571</v>
      </c>
      <c r="E48" t="s">
        <v>1149</v>
      </c>
      <c r="F48" t="s">
        <v>1149</v>
      </c>
      <c r="G48" t="s">
        <v>1149</v>
      </c>
      <c r="H48" t="s">
        <v>1149</v>
      </c>
      <c r="I48" t="s">
        <v>1149</v>
      </c>
      <c r="J48" t="s">
        <v>1149</v>
      </c>
      <c r="K48" t="s">
        <v>1149</v>
      </c>
      <c r="L48">
        <v>1.3578276980426401E-7</v>
      </c>
      <c r="M48" t="s">
        <v>1149</v>
      </c>
      <c r="N48" t="s">
        <v>1149</v>
      </c>
      <c r="O48" t="s">
        <v>1149</v>
      </c>
      <c r="P48" t="s">
        <v>1149</v>
      </c>
      <c r="Q48" t="s">
        <v>1149</v>
      </c>
      <c r="R48" t="s">
        <v>1149</v>
      </c>
      <c r="S48" t="s">
        <v>1149</v>
      </c>
      <c r="T48" t="s">
        <v>1149</v>
      </c>
      <c r="U48" t="s">
        <v>1149</v>
      </c>
      <c r="V48" t="s">
        <v>1149</v>
      </c>
      <c r="W48" t="s">
        <v>1149</v>
      </c>
      <c r="X48" t="s">
        <v>1149</v>
      </c>
      <c r="Y48" t="s">
        <v>1149</v>
      </c>
      <c r="Z48" t="s">
        <v>1149</v>
      </c>
      <c r="AA48" t="s">
        <v>1149</v>
      </c>
    </row>
    <row r="49" spans="1:27" x14ac:dyDescent="0.25">
      <c r="A49" t="s">
        <v>638</v>
      </c>
      <c r="B49" t="s">
        <v>1171</v>
      </c>
      <c r="C49" t="s">
        <v>1172</v>
      </c>
      <c r="D49" t="s">
        <v>1571</v>
      </c>
      <c r="E49" t="s">
        <v>1149</v>
      </c>
      <c r="F49" t="s">
        <v>1149</v>
      </c>
      <c r="G49" t="s">
        <v>1149</v>
      </c>
      <c r="H49" t="s">
        <v>1149</v>
      </c>
      <c r="I49" t="s">
        <v>1149</v>
      </c>
      <c r="J49" t="s">
        <v>1149</v>
      </c>
      <c r="K49" t="s">
        <v>1149</v>
      </c>
      <c r="L49">
        <v>5.5212992217460002E-10</v>
      </c>
      <c r="M49" t="s">
        <v>1149</v>
      </c>
      <c r="N49" t="s">
        <v>1149</v>
      </c>
      <c r="O49" t="s">
        <v>1149</v>
      </c>
      <c r="P49" t="s">
        <v>1149</v>
      </c>
      <c r="Q49" t="s">
        <v>1149</v>
      </c>
      <c r="R49" t="s">
        <v>1149</v>
      </c>
      <c r="S49" t="s">
        <v>1149</v>
      </c>
      <c r="T49" t="s">
        <v>1149</v>
      </c>
      <c r="U49" t="s">
        <v>1149</v>
      </c>
      <c r="V49" t="s">
        <v>1149</v>
      </c>
      <c r="W49" t="s">
        <v>1149</v>
      </c>
      <c r="X49" t="s">
        <v>1149</v>
      </c>
      <c r="Y49" t="s">
        <v>1149</v>
      </c>
      <c r="Z49">
        <v>1.48186012544552E-9</v>
      </c>
      <c r="AA49" t="s">
        <v>1149</v>
      </c>
    </row>
    <row r="50" spans="1:27" x14ac:dyDescent="0.25">
      <c r="A50" t="s">
        <v>606</v>
      </c>
      <c r="B50" t="s">
        <v>1490</v>
      </c>
      <c r="C50" t="s">
        <v>1491</v>
      </c>
      <c r="D50" t="s">
        <v>1571</v>
      </c>
      <c r="E50" t="s">
        <v>1149</v>
      </c>
      <c r="F50">
        <v>1.47791498985816E-8</v>
      </c>
      <c r="G50" t="s">
        <v>1149</v>
      </c>
      <c r="H50">
        <v>1.5486066383524799E-7</v>
      </c>
      <c r="I50">
        <v>2.33776966168861E-8</v>
      </c>
      <c r="J50">
        <v>2.3931836380026999E-8</v>
      </c>
      <c r="K50">
        <v>4.56862569235004E-8</v>
      </c>
      <c r="L50">
        <v>2.0563835085494299E-8</v>
      </c>
      <c r="M50">
        <v>5.3092302245668698E-8</v>
      </c>
      <c r="N50">
        <v>1.7813861255437799E-8</v>
      </c>
      <c r="O50">
        <v>4.9515326672460802E-8</v>
      </c>
      <c r="P50">
        <v>2.6449924861101401E-8</v>
      </c>
      <c r="Q50">
        <v>7.1359796309317903E-8</v>
      </c>
      <c r="R50">
        <v>7.1074751267047905E-8</v>
      </c>
      <c r="S50">
        <v>2.54024711162962E-8</v>
      </c>
      <c r="T50">
        <v>3.0174882328189698E-8</v>
      </c>
      <c r="U50">
        <v>3.3570183211270502E-8</v>
      </c>
      <c r="V50">
        <v>6.0018131409640897E-8</v>
      </c>
      <c r="W50">
        <v>2.6449924861101401E-8</v>
      </c>
      <c r="X50">
        <v>1.08966852653877E-7</v>
      </c>
      <c r="Y50">
        <v>1.1761129858629299E-7</v>
      </c>
      <c r="Z50">
        <v>9.5746054917016295E-9</v>
      </c>
      <c r="AA50">
        <v>5.3250640014951697E-9</v>
      </c>
    </row>
    <row r="51" spans="1:27" x14ac:dyDescent="0.25">
      <c r="A51" t="s">
        <v>356</v>
      </c>
      <c r="B51" t="s">
        <v>1173</v>
      </c>
      <c r="C51" t="s">
        <v>1174</v>
      </c>
      <c r="D51" t="s">
        <v>1571</v>
      </c>
      <c r="E51">
        <v>6.0417418448500698E-5</v>
      </c>
      <c r="F51">
        <v>2.8045467535853998E-6</v>
      </c>
      <c r="G51">
        <v>1.35412860234681E-5</v>
      </c>
      <c r="H51">
        <v>3.10666862972621E-5</v>
      </c>
      <c r="I51">
        <v>2.1689125345501999E-5</v>
      </c>
      <c r="J51">
        <v>2.44120213168188E-6</v>
      </c>
      <c r="K51">
        <v>1.9819630312907399E-6</v>
      </c>
      <c r="L51">
        <v>1.2064845638852699E-5</v>
      </c>
      <c r="M51">
        <v>3.2780846479791399E-6</v>
      </c>
      <c r="N51">
        <v>8.2794389113429002E-6</v>
      </c>
      <c r="O51">
        <v>2.8422104889178602E-6</v>
      </c>
      <c r="P51">
        <v>8.7195954432855297E-6</v>
      </c>
      <c r="Q51">
        <v>2.11241226857888E-6</v>
      </c>
      <c r="R51">
        <v>5.03580269230769E-6</v>
      </c>
      <c r="S51">
        <v>7.6837372425032596E-6</v>
      </c>
      <c r="T51">
        <v>2.5526791720990901E-6</v>
      </c>
      <c r="U51">
        <v>1.61891653129074E-5</v>
      </c>
      <c r="V51">
        <v>2.31964813559322E-6</v>
      </c>
      <c r="W51">
        <v>3.2541294458930898E-6</v>
      </c>
      <c r="X51">
        <v>5.0943410299869604E-6</v>
      </c>
      <c r="Y51">
        <v>2.8021740352020902E-6</v>
      </c>
      <c r="Z51" t="s">
        <v>1149</v>
      </c>
      <c r="AA51" t="s">
        <v>1149</v>
      </c>
    </row>
    <row r="52" spans="1:27" x14ac:dyDescent="0.25">
      <c r="A52" t="s">
        <v>967</v>
      </c>
      <c r="B52" t="s">
        <v>1175</v>
      </c>
      <c r="C52" t="s">
        <v>1176</v>
      </c>
      <c r="D52" t="s">
        <v>1571</v>
      </c>
      <c r="E52" t="s">
        <v>1149</v>
      </c>
      <c r="F52" t="s">
        <v>1149</v>
      </c>
      <c r="G52" t="s">
        <v>1149</v>
      </c>
      <c r="H52" t="s">
        <v>1149</v>
      </c>
      <c r="I52" t="s">
        <v>1149</v>
      </c>
      <c r="J52" t="s">
        <v>1149</v>
      </c>
      <c r="K52" t="s">
        <v>1149</v>
      </c>
      <c r="L52">
        <v>6.0944966233247504E-10</v>
      </c>
      <c r="M52" t="s">
        <v>1149</v>
      </c>
      <c r="N52" t="s">
        <v>1149</v>
      </c>
      <c r="O52" t="s">
        <v>1149</v>
      </c>
      <c r="P52" t="s">
        <v>1149</v>
      </c>
      <c r="Q52" t="s">
        <v>1149</v>
      </c>
      <c r="R52" t="s">
        <v>1149</v>
      </c>
      <c r="S52" t="s">
        <v>1149</v>
      </c>
      <c r="T52" t="s">
        <v>1149</v>
      </c>
      <c r="U52" t="s">
        <v>1149</v>
      </c>
      <c r="V52" t="s">
        <v>1149</v>
      </c>
      <c r="W52" t="s">
        <v>1149</v>
      </c>
      <c r="X52" t="s">
        <v>1149</v>
      </c>
      <c r="Y52" t="s">
        <v>1149</v>
      </c>
      <c r="Z52">
        <v>5.2122591389494199E-11</v>
      </c>
      <c r="AA52">
        <v>3.8258701193553903E-11</v>
      </c>
    </row>
    <row r="53" spans="1:27" x14ac:dyDescent="0.25">
      <c r="A53" t="s">
        <v>547</v>
      </c>
      <c r="B53" t="s">
        <v>1177</v>
      </c>
      <c r="C53" t="s">
        <v>1178</v>
      </c>
      <c r="D53" t="s">
        <v>1571</v>
      </c>
      <c r="E53" t="s">
        <v>1149</v>
      </c>
      <c r="F53" t="s">
        <v>1149</v>
      </c>
      <c r="G53" t="s">
        <v>1149</v>
      </c>
      <c r="H53" t="s">
        <v>1149</v>
      </c>
      <c r="I53" t="s">
        <v>1149</v>
      </c>
      <c r="J53" t="s">
        <v>1149</v>
      </c>
      <c r="K53" t="s">
        <v>1149</v>
      </c>
      <c r="L53" t="s">
        <v>1149</v>
      </c>
      <c r="M53" t="s">
        <v>1149</v>
      </c>
      <c r="N53" t="s">
        <v>1149</v>
      </c>
      <c r="O53" t="s">
        <v>1149</v>
      </c>
      <c r="P53" t="s">
        <v>1149</v>
      </c>
      <c r="Q53" t="s">
        <v>1149</v>
      </c>
      <c r="R53" t="s">
        <v>1149</v>
      </c>
      <c r="S53" t="s">
        <v>1149</v>
      </c>
      <c r="T53">
        <v>1.4993347012300601E-8</v>
      </c>
      <c r="U53" t="s">
        <v>1149</v>
      </c>
      <c r="V53" t="s">
        <v>1149</v>
      </c>
      <c r="W53" t="s">
        <v>1149</v>
      </c>
      <c r="X53" t="s">
        <v>1149</v>
      </c>
      <c r="Y53" t="s">
        <v>1149</v>
      </c>
      <c r="Z53" t="s">
        <v>1149</v>
      </c>
      <c r="AA53" t="s">
        <v>1149</v>
      </c>
    </row>
    <row r="54" spans="1:27" x14ac:dyDescent="0.25">
      <c r="A54" t="s">
        <v>380</v>
      </c>
      <c r="B54" t="s">
        <v>1179</v>
      </c>
      <c r="C54" t="s">
        <v>1180</v>
      </c>
      <c r="D54" t="s">
        <v>1571</v>
      </c>
      <c r="E54" t="s">
        <v>1149</v>
      </c>
      <c r="F54" t="s">
        <v>1149</v>
      </c>
      <c r="G54" t="s">
        <v>1149</v>
      </c>
      <c r="H54" t="s">
        <v>1149</v>
      </c>
      <c r="I54" t="s">
        <v>1149</v>
      </c>
      <c r="J54" t="s">
        <v>1149</v>
      </c>
      <c r="K54" t="s">
        <v>1149</v>
      </c>
      <c r="L54">
        <v>4.9068519321054496E-7</v>
      </c>
      <c r="M54" t="s">
        <v>1149</v>
      </c>
      <c r="N54" t="s">
        <v>1149</v>
      </c>
      <c r="O54" t="s">
        <v>1149</v>
      </c>
      <c r="P54" t="s">
        <v>1149</v>
      </c>
      <c r="Q54" t="s">
        <v>1149</v>
      </c>
      <c r="R54" t="s">
        <v>1149</v>
      </c>
      <c r="S54" t="s">
        <v>1149</v>
      </c>
      <c r="T54" t="s">
        <v>1149</v>
      </c>
      <c r="U54" t="s">
        <v>1149</v>
      </c>
      <c r="V54" t="s">
        <v>1149</v>
      </c>
      <c r="W54" t="s">
        <v>1149</v>
      </c>
      <c r="X54" t="s">
        <v>1149</v>
      </c>
      <c r="Y54" t="s">
        <v>1149</v>
      </c>
      <c r="Z54">
        <v>7.3403828096785794E-8</v>
      </c>
      <c r="AA54" t="s">
        <v>1149</v>
      </c>
    </row>
    <row r="55" spans="1:27" x14ac:dyDescent="0.25">
      <c r="A55" t="s">
        <v>365</v>
      </c>
      <c r="B55" t="s">
        <v>1337</v>
      </c>
      <c r="C55" t="s">
        <v>1338</v>
      </c>
      <c r="D55" t="s">
        <v>1571</v>
      </c>
      <c r="E55" t="s">
        <v>1149</v>
      </c>
      <c r="F55" t="s">
        <v>1149</v>
      </c>
      <c r="G55">
        <v>4.7054720720720699E-4</v>
      </c>
      <c r="H55">
        <v>5.60207657657658E-4</v>
      </c>
      <c r="I55">
        <v>2.44281261261261E-4</v>
      </c>
      <c r="J55" t="s">
        <v>1149</v>
      </c>
      <c r="K55">
        <v>1.9152801801801801E-4</v>
      </c>
      <c r="L55">
        <v>3.2409423423423398E-4</v>
      </c>
      <c r="M55">
        <v>6.0125990990991004E-4</v>
      </c>
      <c r="N55">
        <v>7.4195837837837803E-4</v>
      </c>
      <c r="O55">
        <v>2.7423801801801801E-4</v>
      </c>
      <c r="P55" t="s">
        <v>1149</v>
      </c>
      <c r="Q55">
        <v>3.4658288288288302E-4</v>
      </c>
      <c r="R55">
        <v>4.7616981981982002E-4</v>
      </c>
      <c r="S55" t="s">
        <v>1149</v>
      </c>
      <c r="T55">
        <v>2.1812693693693699E-4</v>
      </c>
      <c r="U55">
        <v>2.1630171171171199E-4</v>
      </c>
      <c r="V55">
        <v>3.8105234234234203E-4</v>
      </c>
      <c r="W55" t="s">
        <v>1149</v>
      </c>
      <c r="X55">
        <v>3.9887756756756799E-4</v>
      </c>
      <c r="Y55">
        <v>4.5237378378378402E-4</v>
      </c>
      <c r="Z55">
        <v>1.36869423423423E-3</v>
      </c>
      <c r="AA55">
        <v>2.6207171171171198E-4</v>
      </c>
    </row>
    <row r="56" spans="1:27" x14ac:dyDescent="0.25">
      <c r="A56" t="s">
        <v>574</v>
      </c>
      <c r="B56" t="s">
        <v>1181</v>
      </c>
      <c r="C56" t="s">
        <v>1182</v>
      </c>
      <c r="D56" t="s">
        <v>1571</v>
      </c>
      <c r="E56" t="s">
        <v>1149</v>
      </c>
      <c r="F56" t="s">
        <v>1149</v>
      </c>
      <c r="G56" t="s">
        <v>1149</v>
      </c>
      <c r="H56" t="s">
        <v>1149</v>
      </c>
      <c r="I56" t="s">
        <v>1149</v>
      </c>
      <c r="J56" t="s">
        <v>1149</v>
      </c>
      <c r="K56" t="s">
        <v>1149</v>
      </c>
      <c r="L56">
        <v>3.4731654271476798E-8</v>
      </c>
      <c r="M56" t="s">
        <v>1149</v>
      </c>
      <c r="N56" t="s">
        <v>1149</v>
      </c>
      <c r="O56" t="s">
        <v>1149</v>
      </c>
      <c r="P56" t="s">
        <v>1149</v>
      </c>
      <c r="Q56" t="s">
        <v>1149</v>
      </c>
      <c r="R56" t="s">
        <v>1149</v>
      </c>
      <c r="S56" t="s">
        <v>1149</v>
      </c>
      <c r="T56" t="s">
        <v>1149</v>
      </c>
      <c r="U56" t="s">
        <v>1149</v>
      </c>
      <c r="V56" t="s">
        <v>1149</v>
      </c>
      <c r="W56" t="s">
        <v>1149</v>
      </c>
      <c r="X56">
        <v>7.4270832020167401E-9</v>
      </c>
      <c r="Y56" t="s">
        <v>1149</v>
      </c>
      <c r="Z56" t="s">
        <v>1149</v>
      </c>
      <c r="AA56" t="s">
        <v>1149</v>
      </c>
    </row>
    <row r="57" spans="1:27" x14ac:dyDescent="0.25">
      <c r="A57" t="s">
        <v>446</v>
      </c>
      <c r="B57" t="s">
        <v>1339</v>
      </c>
      <c r="C57" t="s">
        <v>1340</v>
      </c>
      <c r="D57" t="s">
        <v>1571</v>
      </c>
      <c r="E57" t="s">
        <v>1149</v>
      </c>
      <c r="F57" t="s">
        <v>1149</v>
      </c>
      <c r="G57" t="s">
        <v>1149</v>
      </c>
      <c r="H57" t="s">
        <v>1149</v>
      </c>
      <c r="I57" t="s">
        <v>1149</v>
      </c>
      <c r="J57" t="s">
        <v>1149</v>
      </c>
      <c r="K57" t="s">
        <v>1149</v>
      </c>
      <c r="L57" t="s">
        <v>1149</v>
      </c>
      <c r="M57" t="s">
        <v>1149</v>
      </c>
      <c r="N57" t="s">
        <v>1149</v>
      </c>
      <c r="O57" t="s">
        <v>1149</v>
      </c>
      <c r="P57" t="s">
        <v>1149</v>
      </c>
      <c r="Q57" t="s">
        <v>1149</v>
      </c>
      <c r="R57">
        <v>1.0438413361169099E-6</v>
      </c>
      <c r="S57">
        <v>6.2630480167014599E-7</v>
      </c>
      <c r="T57">
        <v>8.3507306889352805E-7</v>
      </c>
      <c r="U57" t="s">
        <v>1149</v>
      </c>
      <c r="V57">
        <v>6.2630480167014599E-7</v>
      </c>
      <c r="W57" t="s">
        <v>1149</v>
      </c>
      <c r="X57">
        <v>1.2526096033402901E-6</v>
      </c>
      <c r="Y57">
        <v>1.8789144050104401E-6</v>
      </c>
      <c r="Z57">
        <v>7.1846511482254706E-5</v>
      </c>
      <c r="AA57">
        <v>6.7523751148225499E-5</v>
      </c>
    </row>
    <row r="58" spans="1:27" x14ac:dyDescent="0.25">
      <c r="A58" t="s">
        <v>983</v>
      </c>
      <c r="B58" t="s">
        <v>1183</v>
      </c>
      <c r="C58" t="s">
        <v>1184</v>
      </c>
      <c r="D58" t="s">
        <v>1571</v>
      </c>
      <c r="E58" t="s">
        <v>1149</v>
      </c>
      <c r="F58" t="s">
        <v>1149</v>
      </c>
      <c r="G58" t="s">
        <v>1149</v>
      </c>
      <c r="H58">
        <v>2.2250713326584201E-7</v>
      </c>
      <c r="I58">
        <v>3.43776624198418E-7</v>
      </c>
      <c r="J58">
        <v>3.8052244660999798E-7</v>
      </c>
      <c r="K58">
        <v>2.5569132702913701E-7</v>
      </c>
      <c r="L58">
        <v>2.6386815176075302E-7</v>
      </c>
      <c r="M58">
        <v>1.99159332822818E-7</v>
      </c>
      <c r="N58">
        <v>9.0753011608100099E-8</v>
      </c>
      <c r="O58">
        <v>3.0875672415256402E-7</v>
      </c>
      <c r="P58">
        <v>1.27474662671053E-7</v>
      </c>
      <c r="Q58">
        <v>2.1110562555001399E-7</v>
      </c>
      <c r="R58">
        <v>3.5882118962808902E-7</v>
      </c>
      <c r="S58">
        <v>2.12703048329172E-7</v>
      </c>
      <c r="T58">
        <v>5.1044107238355995E-7</v>
      </c>
      <c r="U58">
        <v>2.23255632837686E-7</v>
      </c>
      <c r="V58">
        <v>1.4229655322123499E-7</v>
      </c>
      <c r="W58">
        <v>1.2767246161199601E-7</v>
      </c>
      <c r="X58">
        <v>5.1972993083458201E-7</v>
      </c>
      <c r="Y58">
        <v>6.9397416654726104E-7</v>
      </c>
      <c r="Z58">
        <v>1.0591043374953E-8</v>
      </c>
      <c r="AA58" t="s">
        <v>1149</v>
      </c>
    </row>
    <row r="59" spans="1:27" x14ac:dyDescent="0.25">
      <c r="A59" t="s">
        <v>619</v>
      </c>
      <c r="B59" t="s">
        <v>1185</v>
      </c>
      <c r="C59" t="s">
        <v>1186</v>
      </c>
      <c r="D59" t="s">
        <v>1571</v>
      </c>
      <c r="E59" t="s">
        <v>1149</v>
      </c>
      <c r="F59" t="s">
        <v>1149</v>
      </c>
      <c r="G59" t="s">
        <v>1149</v>
      </c>
      <c r="H59" t="s">
        <v>1149</v>
      </c>
      <c r="I59" t="s">
        <v>1149</v>
      </c>
      <c r="J59" t="s">
        <v>1149</v>
      </c>
      <c r="K59" t="s">
        <v>1149</v>
      </c>
      <c r="L59">
        <v>1.69293132713789E-8</v>
      </c>
      <c r="M59" t="s">
        <v>1149</v>
      </c>
      <c r="N59" t="s">
        <v>1149</v>
      </c>
      <c r="O59" t="s">
        <v>1149</v>
      </c>
      <c r="P59" t="s">
        <v>1149</v>
      </c>
      <c r="Q59" t="s">
        <v>1149</v>
      </c>
      <c r="R59">
        <v>4.8055941905544897E-7</v>
      </c>
      <c r="S59" t="s">
        <v>1149</v>
      </c>
      <c r="T59" t="s">
        <v>1149</v>
      </c>
      <c r="U59" t="s">
        <v>1149</v>
      </c>
      <c r="V59" t="s">
        <v>1149</v>
      </c>
      <c r="W59" t="s">
        <v>1149</v>
      </c>
      <c r="X59" t="s">
        <v>1149</v>
      </c>
      <c r="Y59" t="s">
        <v>1149</v>
      </c>
      <c r="Z59" t="s">
        <v>1149</v>
      </c>
      <c r="AA59" t="s">
        <v>1149</v>
      </c>
    </row>
    <row r="60" spans="1:27" x14ac:dyDescent="0.25">
      <c r="A60" t="s">
        <v>959</v>
      </c>
      <c r="B60" t="s">
        <v>1187</v>
      </c>
      <c r="C60" t="s">
        <v>1188</v>
      </c>
      <c r="D60" t="s">
        <v>1571</v>
      </c>
      <c r="E60" t="s">
        <v>1149</v>
      </c>
      <c r="F60" t="s">
        <v>1149</v>
      </c>
      <c r="G60" t="s">
        <v>1149</v>
      </c>
      <c r="H60" t="s">
        <v>1149</v>
      </c>
      <c r="I60" t="s">
        <v>1149</v>
      </c>
      <c r="J60" t="s">
        <v>1149</v>
      </c>
      <c r="K60" t="s">
        <v>1149</v>
      </c>
      <c r="L60" t="s">
        <v>1149</v>
      </c>
      <c r="M60" t="s">
        <v>1149</v>
      </c>
      <c r="N60" t="s">
        <v>1149</v>
      </c>
      <c r="O60" t="s">
        <v>1149</v>
      </c>
      <c r="P60" t="s">
        <v>1149</v>
      </c>
      <c r="Q60" t="s">
        <v>1149</v>
      </c>
      <c r="R60" t="s">
        <v>1149</v>
      </c>
      <c r="S60" t="s">
        <v>1149</v>
      </c>
      <c r="T60">
        <v>2.5350184305762201E-7</v>
      </c>
      <c r="U60" t="s">
        <v>1149</v>
      </c>
      <c r="V60" t="s">
        <v>1149</v>
      </c>
      <c r="W60" t="s">
        <v>1149</v>
      </c>
      <c r="X60" t="s">
        <v>1149</v>
      </c>
      <c r="Y60" t="s">
        <v>1149</v>
      </c>
      <c r="Z60">
        <v>3.1029009079467102E-5</v>
      </c>
      <c r="AA60">
        <v>7.8123707666608104E-5</v>
      </c>
    </row>
    <row r="61" spans="1:27" x14ac:dyDescent="0.25">
      <c r="A61" t="s">
        <v>847</v>
      </c>
      <c r="B61" t="s">
        <v>1341</v>
      </c>
      <c r="C61" t="s">
        <v>1342</v>
      </c>
      <c r="D61" t="s">
        <v>1571</v>
      </c>
      <c r="E61" t="s">
        <v>1149</v>
      </c>
      <c r="F61" t="s">
        <v>1149</v>
      </c>
      <c r="G61" t="s">
        <v>1149</v>
      </c>
      <c r="H61" t="s">
        <v>1149</v>
      </c>
      <c r="I61" t="s">
        <v>1149</v>
      </c>
      <c r="J61" t="s">
        <v>1149</v>
      </c>
      <c r="K61" t="s">
        <v>1149</v>
      </c>
      <c r="L61" t="s">
        <v>1149</v>
      </c>
      <c r="M61" t="s">
        <v>1149</v>
      </c>
      <c r="N61">
        <v>2.98245988934993E-7</v>
      </c>
      <c r="O61" t="s">
        <v>1149</v>
      </c>
      <c r="P61" t="s">
        <v>1149</v>
      </c>
      <c r="Q61" t="s">
        <v>1149</v>
      </c>
      <c r="R61">
        <v>3.26025034578147E-7</v>
      </c>
      <c r="S61" t="s">
        <v>1149</v>
      </c>
      <c r="T61" t="s">
        <v>1149</v>
      </c>
      <c r="U61" t="s">
        <v>1149</v>
      </c>
      <c r="V61" t="s">
        <v>1149</v>
      </c>
      <c r="W61" t="s">
        <v>1149</v>
      </c>
      <c r="X61" t="s">
        <v>1149</v>
      </c>
      <c r="Y61" t="s">
        <v>1149</v>
      </c>
      <c r="Z61" t="s">
        <v>1149</v>
      </c>
      <c r="AA61" t="s">
        <v>1149</v>
      </c>
    </row>
    <row r="62" spans="1:27" x14ac:dyDescent="0.25">
      <c r="A62" t="s">
        <v>174</v>
      </c>
      <c r="B62" t="s">
        <v>1189</v>
      </c>
      <c r="C62" t="s">
        <v>1190</v>
      </c>
      <c r="D62" t="s">
        <v>1571</v>
      </c>
      <c r="E62" t="s">
        <v>1149</v>
      </c>
      <c r="F62" t="s">
        <v>1149</v>
      </c>
      <c r="G62" t="s">
        <v>1149</v>
      </c>
      <c r="H62" t="s">
        <v>1149</v>
      </c>
      <c r="I62">
        <v>1.62045091714044E-4</v>
      </c>
      <c r="J62">
        <v>1.3422278625137201E-4</v>
      </c>
      <c r="K62">
        <v>1.2534339942026399E-4</v>
      </c>
      <c r="L62">
        <v>8.3733913418363495E-5</v>
      </c>
      <c r="M62">
        <v>9.0849800954955094E-5</v>
      </c>
      <c r="N62" t="s">
        <v>1149</v>
      </c>
      <c r="O62" t="s">
        <v>1149</v>
      </c>
      <c r="P62" t="s">
        <v>1149</v>
      </c>
      <c r="Q62">
        <v>1.1391957965459799E-4</v>
      </c>
      <c r="R62">
        <v>2.6375872343966397E-4</v>
      </c>
      <c r="S62">
        <v>1.9571571986016801E-4</v>
      </c>
      <c r="T62" t="s">
        <v>1149</v>
      </c>
      <c r="U62">
        <v>9.1540811586000506E-5</v>
      </c>
      <c r="V62">
        <v>9.4050764957742395E-5</v>
      </c>
      <c r="W62">
        <v>1.0977255673640601E-4</v>
      </c>
      <c r="X62">
        <v>1.9617859060013101E-4</v>
      </c>
      <c r="Y62">
        <v>3.0395350040155898E-4</v>
      </c>
      <c r="Z62" t="s">
        <v>1149</v>
      </c>
      <c r="AA62">
        <v>1.01808796583784E-5</v>
      </c>
    </row>
    <row r="63" spans="1:27" x14ac:dyDescent="0.25">
      <c r="A63" t="s">
        <v>556</v>
      </c>
      <c r="B63" t="s">
        <v>1191</v>
      </c>
      <c r="C63" t="s">
        <v>1192</v>
      </c>
      <c r="D63" t="s">
        <v>1571</v>
      </c>
      <c r="E63">
        <v>5.8333751043128499E-9</v>
      </c>
      <c r="F63">
        <v>4.2297499004826402E-9</v>
      </c>
      <c r="G63">
        <v>1.9190698662287199E-8</v>
      </c>
      <c r="H63">
        <v>1.11912528208105E-7</v>
      </c>
      <c r="I63">
        <v>1.30563588401204E-8</v>
      </c>
      <c r="J63">
        <v>1.7333035776075699E-8</v>
      </c>
      <c r="K63">
        <v>1.2176181514881999E-8</v>
      </c>
      <c r="L63">
        <v>1.27964832766537E-8</v>
      </c>
      <c r="M63">
        <v>2.6642229261915999E-8</v>
      </c>
      <c r="N63">
        <v>2.2134392349712899E-8</v>
      </c>
      <c r="O63">
        <v>3.6587337470610599E-8</v>
      </c>
      <c r="P63">
        <v>3.0388968279981802E-8</v>
      </c>
      <c r="Q63">
        <v>1.65295847448557E-8</v>
      </c>
      <c r="R63">
        <v>1.3780630541321899E-8</v>
      </c>
      <c r="S63">
        <v>1.4795744680822E-8</v>
      </c>
      <c r="T63">
        <v>9.1548383392293397E-9</v>
      </c>
      <c r="U63">
        <v>1.37826478248473E-8</v>
      </c>
      <c r="V63">
        <v>1.2459413210647501E-8</v>
      </c>
      <c r="W63">
        <v>1.05114501905707E-8</v>
      </c>
      <c r="X63">
        <v>1.30302840130712E-8</v>
      </c>
      <c r="Y63">
        <v>1.8480113996403098E-8</v>
      </c>
      <c r="Z63" t="s">
        <v>1149</v>
      </c>
      <c r="AA63" t="s">
        <v>1149</v>
      </c>
    </row>
    <row r="64" spans="1:27" x14ac:dyDescent="0.25">
      <c r="A64" t="s">
        <v>566</v>
      </c>
      <c r="B64" t="s">
        <v>1193</v>
      </c>
      <c r="C64" t="s">
        <v>1194</v>
      </c>
      <c r="D64" t="s">
        <v>1571</v>
      </c>
      <c r="E64" t="s">
        <v>1149</v>
      </c>
      <c r="F64" t="s">
        <v>1149</v>
      </c>
      <c r="G64" t="s">
        <v>1149</v>
      </c>
      <c r="H64">
        <v>7.6025811742770601E-8</v>
      </c>
      <c r="I64">
        <v>1.4032985573374699E-7</v>
      </c>
      <c r="J64" t="s">
        <v>1149</v>
      </c>
      <c r="K64">
        <v>5.9839163489077201E-8</v>
      </c>
      <c r="L64" t="s">
        <v>1149</v>
      </c>
      <c r="M64" t="s">
        <v>1149</v>
      </c>
      <c r="N64" t="s">
        <v>1149</v>
      </c>
      <c r="O64" t="s">
        <v>1149</v>
      </c>
      <c r="P64" t="s">
        <v>1149</v>
      </c>
      <c r="Q64" t="s">
        <v>1149</v>
      </c>
      <c r="R64">
        <v>6.3147117635548094E-8</v>
      </c>
      <c r="S64" t="s">
        <v>1149</v>
      </c>
      <c r="T64" t="s">
        <v>1149</v>
      </c>
      <c r="U64" t="s">
        <v>1149</v>
      </c>
      <c r="V64">
        <v>5.9934415771446105E-8</v>
      </c>
      <c r="W64" t="s">
        <v>1149</v>
      </c>
      <c r="X64" t="s">
        <v>1149</v>
      </c>
      <c r="Y64">
        <v>6.9604784710558804E-8</v>
      </c>
      <c r="Z64">
        <v>7.6739006183593404E-8</v>
      </c>
      <c r="AA64" t="s">
        <v>1149</v>
      </c>
    </row>
    <row r="65" spans="1:27" x14ac:dyDescent="0.25">
      <c r="A65" t="s">
        <v>969</v>
      </c>
      <c r="B65" t="s">
        <v>1492</v>
      </c>
      <c r="C65" t="s">
        <v>1493</v>
      </c>
      <c r="D65" t="s">
        <v>1571</v>
      </c>
      <c r="E65">
        <v>1.86303950323974E-6</v>
      </c>
      <c r="F65">
        <v>6.1229084449244102E-6</v>
      </c>
      <c r="G65">
        <v>3.5961013174946001E-6</v>
      </c>
      <c r="H65">
        <v>3.3505075529157702E-5</v>
      </c>
      <c r="I65">
        <v>3.7441638876889898E-5</v>
      </c>
      <c r="J65">
        <v>6.5882035205183594E-5</v>
      </c>
      <c r="K65">
        <v>6.2789990345572406E-5</v>
      </c>
      <c r="L65">
        <v>2.9118271555075601E-5</v>
      </c>
      <c r="M65">
        <v>1.1408657840172801E-5</v>
      </c>
      <c r="N65">
        <v>5.6369794168466504E-6</v>
      </c>
      <c r="O65">
        <v>6.7469367235421205E-5</v>
      </c>
      <c r="P65">
        <v>9.80829536069114E-5</v>
      </c>
      <c r="Q65">
        <v>3.5556815442764599E-5</v>
      </c>
      <c r="R65">
        <v>5.1980660885529198E-5</v>
      </c>
      <c r="S65">
        <v>7.8492452980561596E-5</v>
      </c>
      <c r="T65">
        <v>5.63742703671706E-5</v>
      </c>
      <c r="U65">
        <v>4.1901408444924398E-5</v>
      </c>
      <c r="V65">
        <v>9.1573701079913604E-6</v>
      </c>
      <c r="W65">
        <v>9.80829536069114E-5</v>
      </c>
      <c r="X65">
        <v>1.4514857971922201E-4</v>
      </c>
      <c r="Y65">
        <v>2.9856764989200899E-5</v>
      </c>
      <c r="Z65" t="s">
        <v>1149</v>
      </c>
      <c r="AA65" t="s">
        <v>1149</v>
      </c>
    </row>
    <row r="66" spans="1:27" x14ac:dyDescent="0.25">
      <c r="A66" t="s">
        <v>603</v>
      </c>
      <c r="B66" t="s">
        <v>1195</v>
      </c>
      <c r="C66" t="s">
        <v>1196</v>
      </c>
      <c r="D66" t="s">
        <v>1571</v>
      </c>
      <c r="E66" t="s">
        <v>1149</v>
      </c>
      <c r="F66" t="s">
        <v>1149</v>
      </c>
      <c r="G66" t="s">
        <v>1149</v>
      </c>
      <c r="H66">
        <v>4.8164865548034695E-7</v>
      </c>
      <c r="I66">
        <v>3.7049896575411303E-8</v>
      </c>
      <c r="J66">
        <v>4.9399862100548397E-8</v>
      </c>
      <c r="K66">
        <v>4.9399862100548397E-8</v>
      </c>
      <c r="L66">
        <v>3.7049896575411303E-8</v>
      </c>
      <c r="M66">
        <v>8.6449758675959799E-8</v>
      </c>
      <c r="N66" t="s">
        <v>1149</v>
      </c>
      <c r="O66">
        <v>3.7049896575411303E-8</v>
      </c>
      <c r="P66" t="s">
        <v>1149</v>
      </c>
      <c r="Q66">
        <v>6.1749827625685598E-8</v>
      </c>
      <c r="R66" t="s">
        <v>1149</v>
      </c>
      <c r="S66">
        <v>1.11149689726234E-7</v>
      </c>
      <c r="T66">
        <v>1.48199586301645E-7</v>
      </c>
      <c r="U66">
        <v>4.9399862100548397E-8</v>
      </c>
      <c r="V66">
        <v>3.7049896575411303E-8</v>
      </c>
      <c r="W66" t="s">
        <v>1149</v>
      </c>
      <c r="X66">
        <v>4.9399862100548397E-8</v>
      </c>
      <c r="Y66">
        <v>6.1749827625685598E-8</v>
      </c>
      <c r="Z66">
        <v>1.46513371408705E-7</v>
      </c>
      <c r="AA66">
        <v>9.5313934081661402E-8</v>
      </c>
    </row>
    <row r="67" spans="1:27" x14ac:dyDescent="0.25">
      <c r="A67" t="s">
        <v>395</v>
      </c>
      <c r="B67" t="s">
        <v>1343</v>
      </c>
      <c r="C67" t="s">
        <v>1344</v>
      </c>
      <c r="D67" t="s">
        <v>1571</v>
      </c>
      <c r="E67" t="s">
        <v>1149</v>
      </c>
      <c r="F67" t="s">
        <v>1149</v>
      </c>
      <c r="G67" t="s">
        <v>1149</v>
      </c>
      <c r="H67" t="s">
        <v>1149</v>
      </c>
      <c r="I67" t="s">
        <v>1149</v>
      </c>
      <c r="J67" t="s">
        <v>1149</v>
      </c>
      <c r="K67" t="s">
        <v>1149</v>
      </c>
      <c r="L67" t="s">
        <v>1149</v>
      </c>
      <c r="M67" t="s">
        <v>1149</v>
      </c>
      <c r="N67" t="s">
        <v>1149</v>
      </c>
      <c r="O67" t="s">
        <v>1149</v>
      </c>
      <c r="P67" t="s">
        <v>1149</v>
      </c>
      <c r="Q67">
        <v>1.1047882083333299E-6</v>
      </c>
      <c r="R67" t="s">
        <v>1149</v>
      </c>
      <c r="S67" t="s">
        <v>1149</v>
      </c>
      <c r="T67" t="s">
        <v>1149</v>
      </c>
      <c r="U67" t="s">
        <v>1149</v>
      </c>
      <c r="V67" t="s">
        <v>1149</v>
      </c>
      <c r="W67" t="s">
        <v>1149</v>
      </c>
      <c r="X67" t="s">
        <v>1149</v>
      </c>
      <c r="Y67" t="s">
        <v>1149</v>
      </c>
      <c r="Z67" t="s">
        <v>1149</v>
      </c>
      <c r="AA67" t="s">
        <v>1149</v>
      </c>
    </row>
    <row r="68" spans="1:27" x14ac:dyDescent="0.25">
      <c r="A68" t="s">
        <v>1967</v>
      </c>
      <c r="B68" t="s">
        <v>1494</v>
      </c>
      <c r="C68" t="s">
        <v>1495</v>
      </c>
      <c r="D68" t="s">
        <v>1571</v>
      </c>
      <c r="E68" t="s">
        <v>1149</v>
      </c>
      <c r="F68" t="s">
        <v>1149</v>
      </c>
      <c r="G68" t="s">
        <v>1149</v>
      </c>
      <c r="H68">
        <v>6.96126142043265E-6</v>
      </c>
      <c r="I68">
        <v>9.3007867178524795E-7</v>
      </c>
      <c r="J68">
        <v>4.3635153293975501E-7</v>
      </c>
      <c r="K68">
        <v>4.1692108929242498E-7</v>
      </c>
      <c r="L68">
        <v>6.6473744612092799E-7</v>
      </c>
      <c r="M68">
        <v>3.8258759008683002E-7</v>
      </c>
      <c r="N68">
        <v>3.9173796561945797E-7</v>
      </c>
      <c r="O68">
        <v>2.9856448944066601E-7</v>
      </c>
      <c r="P68">
        <v>4.6008784289190202E-7</v>
      </c>
      <c r="Q68">
        <v>6.4803747603669099E-5</v>
      </c>
      <c r="R68">
        <v>1.0925019342420801E-5</v>
      </c>
      <c r="S68">
        <v>2.5697465917843099E-8</v>
      </c>
      <c r="T68">
        <v>5.7659237856289596E-7</v>
      </c>
      <c r="U68">
        <v>5.6502592595856803E-7</v>
      </c>
      <c r="V68">
        <v>2.8975025387152599E-7</v>
      </c>
      <c r="W68">
        <v>6.3905306891028604E-7</v>
      </c>
      <c r="X68">
        <v>5.8905442540960402E-7</v>
      </c>
      <c r="Y68">
        <v>5.3496685570641098E-7</v>
      </c>
      <c r="Z68" t="s">
        <v>1149</v>
      </c>
      <c r="AA68" t="s">
        <v>1149</v>
      </c>
    </row>
    <row r="69" spans="1:27" x14ac:dyDescent="0.25">
      <c r="A69" t="s">
        <v>335</v>
      </c>
      <c r="B69" t="s">
        <v>1345</v>
      </c>
      <c r="C69" t="s">
        <v>1346</v>
      </c>
      <c r="D69" t="s">
        <v>1571</v>
      </c>
      <c r="E69" t="s">
        <v>1149</v>
      </c>
      <c r="F69" t="s">
        <v>1149</v>
      </c>
      <c r="G69" t="s">
        <v>1149</v>
      </c>
      <c r="H69">
        <v>1.5960831692944699E-8</v>
      </c>
      <c r="I69">
        <v>1.9498256131897101E-8</v>
      </c>
      <c r="J69">
        <v>1.18937817638098E-8</v>
      </c>
      <c r="K69">
        <v>9.1399666563621799E-9</v>
      </c>
      <c r="L69">
        <v>5.8735170932310604E-9</v>
      </c>
      <c r="M69">
        <v>4.3329110832085401E-9</v>
      </c>
      <c r="N69">
        <v>4.9257588649322799E-9</v>
      </c>
      <c r="O69">
        <v>1.08813434229868E-8</v>
      </c>
      <c r="P69">
        <v>3.5899461498889299E-9</v>
      </c>
      <c r="Q69">
        <v>7.7998241257046099E-9</v>
      </c>
      <c r="R69">
        <v>9.7491298118419294E-9</v>
      </c>
      <c r="S69">
        <v>6.1878547232500797E-9</v>
      </c>
      <c r="T69">
        <v>4.5136379361248898E-8</v>
      </c>
      <c r="U69">
        <v>5.4403574506826904E-9</v>
      </c>
      <c r="V69">
        <v>7.8634095630715395E-9</v>
      </c>
      <c r="W69">
        <v>4.0677255898779098E-9</v>
      </c>
      <c r="X69">
        <v>1.16575484206125E-8</v>
      </c>
      <c r="Y69">
        <v>1.1440505937589201E-8</v>
      </c>
      <c r="Z69">
        <v>2.9136132379067601E-9</v>
      </c>
      <c r="AA69">
        <v>3.1642554392750899E-9</v>
      </c>
    </row>
    <row r="70" spans="1:27" x14ac:dyDescent="0.25">
      <c r="A70" t="s">
        <v>352</v>
      </c>
      <c r="B70" t="s">
        <v>1347</v>
      </c>
      <c r="C70" t="s">
        <v>1348</v>
      </c>
      <c r="D70" t="s">
        <v>1571</v>
      </c>
      <c r="E70" t="s">
        <v>1149</v>
      </c>
      <c r="F70" t="s">
        <v>1149</v>
      </c>
      <c r="G70" t="s">
        <v>1149</v>
      </c>
      <c r="H70">
        <v>4.8996579647289198E-8</v>
      </c>
      <c r="I70">
        <v>5.0072101548150399E-8</v>
      </c>
      <c r="J70">
        <v>2.1291441311018398E-8</v>
      </c>
      <c r="K70">
        <v>2.60680959403564E-8</v>
      </c>
      <c r="L70">
        <v>1.9999167120284601E-8</v>
      </c>
      <c r="M70">
        <v>2.0695890774103199E-8</v>
      </c>
      <c r="N70">
        <v>1.11346862210039E-8</v>
      </c>
      <c r="O70">
        <v>6.2215104959963997E-8</v>
      </c>
      <c r="P70">
        <v>2.9994501622984502E-8</v>
      </c>
      <c r="Q70">
        <v>1.9890668456975102E-8</v>
      </c>
      <c r="R70">
        <v>2.39838810254551E-8</v>
      </c>
      <c r="S70">
        <v>2.2583718508338001E-8</v>
      </c>
      <c r="T70">
        <v>2.7215834529868899E-8</v>
      </c>
      <c r="U70">
        <v>1.1813869453015601E-8</v>
      </c>
      <c r="V70">
        <v>1.8313112865253499E-8</v>
      </c>
      <c r="W70">
        <v>1.09152505532665E-8</v>
      </c>
      <c r="X70">
        <v>2.9724634987612801E-8</v>
      </c>
      <c r="Y70">
        <v>3.0234550443260197E-8</v>
      </c>
      <c r="Z70" t="s">
        <v>1149</v>
      </c>
      <c r="AA70" t="s">
        <v>1149</v>
      </c>
    </row>
    <row r="71" spans="1:27" x14ac:dyDescent="0.25">
      <c r="A71" t="s">
        <v>405</v>
      </c>
      <c r="B71" t="s">
        <v>1197</v>
      </c>
      <c r="C71" t="s">
        <v>1198</v>
      </c>
      <c r="D71" t="s">
        <v>1571</v>
      </c>
      <c r="E71" t="s">
        <v>1149</v>
      </c>
      <c r="F71" t="s">
        <v>1149</v>
      </c>
      <c r="G71" t="s">
        <v>1149</v>
      </c>
      <c r="H71" t="s">
        <v>1149</v>
      </c>
      <c r="I71" t="s">
        <v>1149</v>
      </c>
      <c r="J71" t="s">
        <v>1149</v>
      </c>
      <c r="K71" t="s">
        <v>1149</v>
      </c>
      <c r="L71">
        <v>4.0566037735849104E-6</v>
      </c>
      <c r="M71" t="s">
        <v>1149</v>
      </c>
      <c r="N71" t="s">
        <v>1149</v>
      </c>
      <c r="O71" t="s">
        <v>1149</v>
      </c>
      <c r="P71" t="s">
        <v>1149</v>
      </c>
      <c r="Q71" t="s">
        <v>1149</v>
      </c>
      <c r="R71" t="s">
        <v>1149</v>
      </c>
      <c r="S71" t="s">
        <v>1149</v>
      </c>
      <c r="T71" t="s">
        <v>1149</v>
      </c>
      <c r="U71" t="s">
        <v>1149</v>
      </c>
      <c r="V71" t="s">
        <v>1149</v>
      </c>
      <c r="W71" t="s">
        <v>1149</v>
      </c>
      <c r="X71" t="s">
        <v>1149</v>
      </c>
      <c r="Y71" t="s">
        <v>1149</v>
      </c>
      <c r="Z71">
        <v>1.10922845283019E-5</v>
      </c>
      <c r="AA71">
        <v>1.5874116981132101E-5</v>
      </c>
    </row>
    <row r="72" spans="1:27" x14ac:dyDescent="0.25">
      <c r="A72" t="s">
        <v>1042</v>
      </c>
      <c r="B72" t="s">
        <v>1496</v>
      </c>
      <c r="C72" t="s">
        <v>1497</v>
      </c>
      <c r="D72" t="s">
        <v>1571</v>
      </c>
      <c r="E72" t="s">
        <v>1149</v>
      </c>
      <c r="F72" t="s">
        <v>1149</v>
      </c>
      <c r="G72" t="s">
        <v>1149</v>
      </c>
      <c r="H72">
        <v>1.84296424335012E-9</v>
      </c>
      <c r="I72">
        <v>1.2355067553185199E-10</v>
      </c>
      <c r="J72">
        <v>5.1479448138271599E-11</v>
      </c>
      <c r="K72">
        <v>6.1775337765925906E-11</v>
      </c>
      <c r="L72" t="s">
        <v>1149</v>
      </c>
      <c r="M72">
        <v>6.1775337765925906E-11</v>
      </c>
      <c r="N72" t="s">
        <v>1149</v>
      </c>
      <c r="O72">
        <v>1.2355067553185199E-10</v>
      </c>
      <c r="P72">
        <v>1.1325478590419699E-10</v>
      </c>
      <c r="Q72">
        <v>7.2071227393580194E-11</v>
      </c>
      <c r="R72">
        <v>2.0591779255308601E-10</v>
      </c>
      <c r="S72">
        <v>5.1479448138271599E-11</v>
      </c>
      <c r="T72">
        <v>1.7503012367012299E-10</v>
      </c>
      <c r="U72">
        <v>6.1775337765925906E-11</v>
      </c>
      <c r="V72">
        <v>1.4414245478716E-10</v>
      </c>
      <c r="W72" t="s">
        <v>1149</v>
      </c>
      <c r="X72">
        <v>1.4414245478716E-10</v>
      </c>
      <c r="Y72">
        <v>9.2663006648888795E-11</v>
      </c>
      <c r="Z72" t="s">
        <v>1149</v>
      </c>
      <c r="AA72" t="s">
        <v>1149</v>
      </c>
    </row>
    <row r="73" spans="1:27" x14ac:dyDescent="0.25">
      <c r="A73" t="s">
        <v>679</v>
      </c>
      <c r="B73" t="s">
        <v>1498</v>
      </c>
      <c r="C73" t="s">
        <v>1499</v>
      </c>
      <c r="D73" t="s">
        <v>1571</v>
      </c>
      <c r="E73" t="s">
        <v>1149</v>
      </c>
      <c r="F73" t="s">
        <v>1149</v>
      </c>
      <c r="G73" t="s">
        <v>1149</v>
      </c>
      <c r="H73">
        <v>2.4762897424625502E-4</v>
      </c>
      <c r="I73">
        <v>5.0097179799301901E-4</v>
      </c>
      <c r="J73">
        <v>3.5264121716365398E-4</v>
      </c>
      <c r="K73">
        <v>2.4021523624788999E-4</v>
      </c>
      <c r="L73">
        <v>1.8982631288520099E-4</v>
      </c>
      <c r="M73">
        <v>5.6521157449372801E-4</v>
      </c>
      <c r="N73">
        <v>5.5730189699444103E-4</v>
      </c>
      <c r="O73">
        <v>2.17244918100618E-4</v>
      </c>
      <c r="P73">
        <v>3.8721318691903702E-4</v>
      </c>
      <c r="Q73">
        <v>2.42950951295953E-4</v>
      </c>
      <c r="R73">
        <v>5.5018974032862704E-4</v>
      </c>
      <c r="S73">
        <v>3.7970489257338399E-4</v>
      </c>
      <c r="T73">
        <v>1.7598339644972899E-3</v>
      </c>
      <c r="U73">
        <v>6.5464395838408802E-4</v>
      </c>
      <c r="V73">
        <v>2.8706405783818299E-4</v>
      </c>
      <c r="W73">
        <v>3.5594517655962302E-4</v>
      </c>
      <c r="X73">
        <v>4.7866910420513902E-4</v>
      </c>
      <c r="Y73">
        <v>3.4313934625628098E-4</v>
      </c>
      <c r="Z73">
        <v>4.75189889186293E-4</v>
      </c>
      <c r="AA73">
        <v>7.3428995870602099E-4</v>
      </c>
    </row>
    <row r="74" spans="1:27" x14ac:dyDescent="0.25">
      <c r="A74" t="s">
        <v>1104</v>
      </c>
      <c r="B74" t="s">
        <v>1500</v>
      </c>
      <c r="C74" t="s">
        <v>1501</v>
      </c>
      <c r="D74" t="s">
        <v>1571</v>
      </c>
      <c r="E74">
        <v>1.2498313367332201E-7</v>
      </c>
      <c r="F74">
        <v>1.5252106136228899E-7</v>
      </c>
      <c r="G74">
        <v>1.5259489241904499E-7</v>
      </c>
      <c r="H74">
        <v>1.1440961002606699E-7</v>
      </c>
      <c r="I74">
        <v>1.7836158008379001E-7</v>
      </c>
      <c r="J74">
        <v>1.3544042241116199E-7</v>
      </c>
      <c r="K74">
        <v>1.98044901518503E-7</v>
      </c>
      <c r="L74">
        <v>1.9993053520903E-7</v>
      </c>
      <c r="M74">
        <v>2.16967775715487E-7</v>
      </c>
      <c r="N74" t="s">
        <v>1149</v>
      </c>
      <c r="O74">
        <v>7.2800078865640099E-8</v>
      </c>
      <c r="P74">
        <v>1.3159372958135601E-7</v>
      </c>
      <c r="Q74">
        <v>1.9161124330161201E-7</v>
      </c>
      <c r="R74">
        <v>9.7768564291707903E-8</v>
      </c>
      <c r="S74">
        <v>1.7244794206211601E-7</v>
      </c>
      <c r="T74">
        <v>1.2727388590571299E-7</v>
      </c>
      <c r="U74">
        <v>9.8811045327935901E-8</v>
      </c>
      <c r="V74">
        <v>1.8876474765871401E-7</v>
      </c>
      <c r="W74">
        <v>1.3159372958135601E-7</v>
      </c>
      <c r="X74">
        <v>3.3854271634579502E-7</v>
      </c>
      <c r="Y74">
        <v>1.44918493706169E-7</v>
      </c>
      <c r="Z74" t="s">
        <v>1149</v>
      </c>
      <c r="AA74" t="s">
        <v>1149</v>
      </c>
    </row>
    <row r="75" spans="1:27" x14ac:dyDescent="0.25">
      <c r="A75" t="s">
        <v>240</v>
      </c>
      <c r="B75" t="s">
        <v>1349</v>
      </c>
      <c r="C75" t="s">
        <v>1350</v>
      </c>
      <c r="D75" t="s">
        <v>1571</v>
      </c>
      <c r="E75" t="s">
        <v>1149</v>
      </c>
      <c r="F75" t="s">
        <v>1149</v>
      </c>
      <c r="G75" t="s">
        <v>1149</v>
      </c>
      <c r="H75">
        <v>1.7673650810048501E-3</v>
      </c>
      <c r="I75" t="s">
        <v>1149</v>
      </c>
      <c r="J75">
        <v>5.8076155057341396E-4</v>
      </c>
      <c r="K75">
        <v>9.5549593657727504E-4</v>
      </c>
      <c r="L75">
        <v>4.7460878985119899E-4</v>
      </c>
      <c r="M75">
        <v>5.2245247057054604E-4</v>
      </c>
      <c r="N75" t="s">
        <v>1149</v>
      </c>
      <c r="O75" t="s">
        <v>1149</v>
      </c>
      <c r="P75" t="s">
        <v>1149</v>
      </c>
      <c r="Q75">
        <v>7.7383256309793505E-4</v>
      </c>
      <c r="R75" t="s">
        <v>1149</v>
      </c>
      <c r="S75">
        <v>1.0811539337104599E-3</v>
      </c>
      <c r="T75">
        <v>1.43204508504848E-3</v>
      </c>
      <c r="U75">
        <v>7.5940879931553297E-4</v>
      </c>
      <c r="V75" t="s">
        <v>1149</v>
      </c>
      <c r="W75" t="s">
        <v>1149</v>
      </c>
      <c r="X75" t="s">
        <v>1149</v>
      </c>
      <c r="Y75">
        <v>8.83657261195547E-4</v>
      </c>
      <c r="Z75">
        <v>1.9852657401209901E-5</v>
      </c>
      <c r="AA75" t="s">
        <v>1149</v>
      </c>
    </row>
    <row r="76" spans="1:27" x14ac:dyDescent="0.25">
      <c r="A76" t="s">
        <v>940</v>
      </c>
      <c r="B76" t="s">
        <v>1351</v>
      </c>
      <c r="C76" t="s">
        <v>1352</v>
      </c>
      <c r="D76" t="s">
        <v>1571</v>
      </c>
      <c r="E76" t="s">
        <v>1149</v>
      </c>
      <c r="F76" t="s">
        <v>1149</v>
      </c>
      <c r="G76" t="s">
        <v>1149</v>
      </c>
      <c r="H76" t="s">
        <v>1149</v>
      </c>
      <c r="I76" t="s">
        <v>1149</v>
      </c>
      <c r="J76" t="s">
        <v>1149</v>
      </c>
      <c r="K76" t="s">
        <v>1149</v>
      </c>
      <c r="L76" t="s">
        <v>1149</v>
      </c>
      <c r="M76" t="s">
        <v>1149</v>
      </c>
      <c r="N76" t="s">
        <v>1149</v>
      </c>
      <c r="O76" t="s">
        <v>1149</v>
      </c>
      <c r="P76" t="s">
        <v>1149</v>
      </c>
      <c r="Q76" t="s">
        <v>1149</v>
      </c>
      <c r="R76" t="s">
        <v>1149</v>
      </c>
      <c r="S76" t="s">
        <v>1149</v>
      </c>
      <c r="T76" t="s">
        <v>1149</v>
      </c>
      <c r="U76" t="s">
        <v>1149</v>
      </c>
      <c r="V76" t="s">
        <v>1149</v>
      </c>
      <c r="W76" t="s">
        <v>1149</v>
      </c>
      <c r="X76">
        <v>2.4352921217515099E-11</v>
      </c>
      <c r="Y76" t="s">
        <v>1149</v>
      </c>
      <c r="Z76" t="s">
        <v>1149</v>
      </c>
      <c r="AA76">
        <v>3.8859656163976097E-9</v>
      </c>
    </row>
    <row r="77" spans="1:27" x14ac:dyDescent="0.25">
      <c r="A77" t="s">
        <v>1018</v>
      </c>
      <c r="B77" t="s">
        <v>1353</v>
      </c>
      <c r="C77" t="s">
        <v>1354</v>
      </c>
      <c r="D77" t="s">
        <v>1571</v>
      </c>
      <c r="E77" t="s">
        <v>1149</v>
      </c>
      <c r="F77" t="s">
        <v>1149</v>
      </c>
      <c r="G77" t="s">
        <v>1149</v>
      </c>
      <c r="H77" t="s">
        <v>1149</v>
      </c>
      <c r="I77" t="s">
        <v>1149</v>
      </c>
      <c r="J77" t="s">
        <v>1149</v>
      </c>
      <c r="K77" t="s">
        <v>1149</v>
      </c>
      <c r="L77" t="s">
        <v>1149</v>
      </c>
      <c r="M77" t="s">
        <v>1149</v>
      </c>
      <c r="N77" t="s">
        <v>1149</v>
      </c>
      <c r="O77" t="s">
        <v>1149</v>
      </c>
      <c r="P77" t="s">
        <v>1149</v>
      </c>
      <c r="Q77" t="s">
        <v>1149</v>
      </c>
      <c r="R77" t="s">
        <v>1149</v>
      </c>
      <c r="S77" t="s">
        <v>1149</v>
      </c>
      <c r="T77" t="s">
        <v>1149</v>
      </c>
      <c r="U77" t="s">
        <v>1149</v>
      </c>
      <c r="V77">
        <v>1.03491182331092E-10</v>
      </c>
      <c r="W77" t="s">
        <v>1149</v>
      </c>
      <c r="X77" t="s">
        <v>1149</v>
      </c>
      <c r="Y77" t="s">
        <v>1149</v>
      </c>
      <c r="Z77" t="s">
        <v>1149</v>
      </c>
      <c r="AA77" t="s">
        <v>1149</v>
      </c>
    </row>
    <row r="78" spans="1:27" x14ac:dyDescent="0.25">
      <c r="A78" t="s">
        <v>993</v>
      </c>
      <c r="B78" t="s">
        <v>1355</v>
      </c>
      <c r="C78" t="s">
        <v>1356</v>
      </c>
      <c r="D78" t="s">
        <v>1571</v>
      </c>
      <c r="E78" t="s">
        <v>1149</v>
      </c>
      <c r="F78" t="s">
        <v>1149</v>
      </c>
      <c r="G78" t="s">
        <v>1149</v>
      </c>
      <c r="H78">
        <v>4.1647179487179503E-5</v>
      </c>
      <c r="I78" t="s">
        <v>1149</v>
      </c>
      <c r="J78">
        <v>6.4997717948718002E-5</v>
      </c>
      <c r="K78">
        <v>6.1908717948718005E-5</v>
      </c>
      <c r="L78">
        <v>5.9850743589743603E-5</v>
      </c>
      <c r="M78">
        <v>3.1406692307692297E-5</v>
      </c>
      <c r="N78" t="s">
        <v>1149</v>
      </c>
      <c r="O78">
        <v>2.08714666666667E-4</v>
      </c>
      <c r="P78">
        <v>1.0972774358974399E-4</v>
      </c>
      <c r="Q78">
        <v>3.5265794871794899E-5</v>
      </c>
      <c r="R78" t="s">
        <v>1149</v>
      </c>
      <c r="S78">
        <v>3.9660743589743602E-5</v>
      </c>
      <c r="T78">
        <v>3.9919717948718002E-5</v>
      </c>
      <c r="U78" t="s">
        <v>1149</v>
      </c>
      <c r="V78">
        <v>3.7695205128205103E-5</v>
      </c>
      <c r="W78">
        <v>3.4192641025641003E-5</v>
      </c>
      <c r="X78" t="s">
        <v>1149</v>
      </c>
      <c r="Y78" t="s">
        <v>1149</v>
      </c>
      <c r="Z78">
        <v>4.9320144102564098E-3</v>
      </c>
      <c r="AA78">
        <v>1.3714848205128201E-3</v>
      </c>
    </row>
    <row r="79" spans="1:27" x14ac:dyDescent="0.25">
      <c r="A79" t="s">
        <v>691</v>
      </c>
      <c r="B79" t="s">
        <v>1502</v>
      </c>
      <c r="C79" t="s">
        <v>1503</v>
      </c>
      <c r="D79" t="s">
        <v>1571</v>
      </c>
      <c r="E79">
        <v>3.1861966281761099E-9</v>
      </c>
      <c r="F79">
        <v>8.3455710608874808E-9</v>
      </c>
      <c r="G79" t="s">
        <v>1149</v>
      </c>
      <c r="H79">
        <v>3.4789362950352499E-7</v>
      </c>
      <c r="I79">
        <v>4.2342208005076702E-7</v>
      </c>
      <c r="J79">
        <v>1.38061128325294E-7</v>
      </c>
      <c r="K79">
        <v>3.9862535293415499E-7</v>
      </c>
      <c r="L79">
        <v>1.23027963684955E-7</v>
      </c>
      <c r="M79">
        <v>3.8123885768710197E-8</v>
      </c>
      <c r="N79">
        <v>1.04116536759261E-7</v>
      </c>
      <c r="O79">
        <v>7.9703632655353599E-8</v>
      </c>
      <c r="P79">
        <v>7.4387084357999498E-8</v>
      </c>
      <c r="Q79">
        <v>1.3355716114813699E-7</v>
      </c>
      <c r="R79">
        <v>1.8949063602650601E-7</v>
      </c>
      <c r="S79">
        <v>3.4067562807991203E-7</v>
      </c>
      <c r="T79">
        <v>1.4290307056625199E-7</v>
      </c>
      <c r="U79">
        <v>8.1178597802101895E-8</v>
      </c>
      <c r="V79">
        <v>4.0818880712294097E-7</v>
      </c>
      <c r="W79">
        <v>7.4387084357999498E-8</v>
      </c>
      <c r="X79">
        <v>4.3059272657038599E-7</v>
      </c>
      <c r="Y79">
        <v>1.79720234080251E-7</v>
      </c>
      <c r="Z79" t="s">
        <v>1149</v>
      </c>
      <c r="AA79" t="s">
        <v>1149</v>
      </c>
    </row>
    <row r="80" spans="1:27" x14ac:dyDescent="0.25">
      <c r="A80" t="s">
        <v>1085</v>
      </c>
      <c r="B80" t="s">
        <v>1504</v>
      </c>
      <c r="C80" t="s">
        <v>1505</v>
      </c>
      <c r="D80" t="s">
        <v>1571</v>
      </c>
      <c r="E80">
        <v>8.28009798850733E-3</v>
      </c>
      <c r="F80">
        <v>2.4913772886705002E-3</v>
      </c>
      <c r="G80">
        <v>1.4736215489776199E-3</v>
      </c>
      <c r="H80">
        <v>3.0461748301527499E-3</v>
      </c>
      <c r="I80">
        <v>3.3396557736035102E-3</v>
      </c>
      <c r="J80">
        <v>3.1691913356161E-3</v>
      </c>
      <c r="K80">
        <v>2.8393072769835001E-3</v>
      </c>
      <c r="L80">
        <v>9.1928234567076692E-3</v>
      </c>
      <c r="M80">
        <v>4.7593901878900504E-3</v>
      </c>
      <c r="N80">
        <v>3.2625069128455701E-3</v>
      </c>
      <c r="O80">
        <v>4.1165751811538202E-3</v>
      </c>
      <c r="P80">
        <v>2.5066166987763598E-3</v>
      </c>
      <c r="Q80">
        <v>4.0024217639957102E-2</v>
      </c>
      <c r="R80">
        <v>3.3140531013589498E-3</v>
      </c>
      <c r="S80">
        <v>1.0052048526148201E-2</v>
      </c>
      <c r="T80">
        <v>5.4084976513821504E-3</v>
      </c>
      <c r="U80">
        <v>2.7717822148201699E-3</v>
      </c>
      <c r="V80">
        <v>2.5978435783181701E-3</v>
      </c>
      <c r="W80">
        <v>3.1952673224976101E-3</v>
      </c>
      <c r="X80">
        <v>2.91362281970856E-3</v>
      </c>
      <c r="Y80">
        <v>4.1322440428949603E-3</v>
      </c>
      <c r="Z80">
        <v>4.46971390091496E-3</v>
      </c>
      <c r="AA80">
        <v>5.0425862477485803E-3</v>
      </c>
    </row>
    <row r="81" spans="1:27" x14ac:dyDescent="0.25">
      <c r="A81" t="s">
        <v>615</v>
      </c>
      <c r="B81" t="s">
        <v>1199</v>
      </c>
      <c r="C81" t="s">
        <v>1200</v>
      </c>
      <c r="D81" t="s">
        <v>1571</v>
      </c>
      <c r="E81">
        <v>4.1925112640200699E-8</v>
      </c>
      <c r="F81" t="s">
        <v>1149</v>
      </c>
      <c r="G81" t="s">
        <v>1149</v>
      </c>
      <c r="H81">
        <v>9.6751644266658701E-8</v>
      </c>
      <c r="I81">
        <v>1.2588017296981E-7</v>
      </c>
      <c r="J81">
        <v>1.1735593804562199E-5</v>
      </c>
      <c r="K81">
        <v>1.6605018175789499E-7</v>
      </c>
      <c r="L81">
        <v>1.3116337018061399E-7</v>
      </c>
      <c r="M81">
        <v>1.3497978757614599E-7</v>
      </c>
      <c r="N81">
        <v>7.8955723874833095E-8</v>
      </c>
      <c r="O81">
        <v>1.1995989772584399E-7</v>
      </c>
      <c r="P81">
        <v>7.7562256374738499E-8</v>
      </c>
      <c r="Q81">
        <v>9.3969851668641106E-6</v>
      </c>
      <c r="R81">
        <v>7.5882200247264199E-6</v>
      </c>
      <c r="S81">
        <v>1.3015032254815299E-7</v>
      </c>
      <c r="T81">
        <v>8.2256944635875603E-8</v>
      </c>
      <c r="U81">
        <v>1.23552409369285E-7</v>
      </c>
      <c r="V81">
        <v>1.2834014987853001E-7</v>
      </c>
      <c r="W81">
        <v>8.9269858349325896E-8</v>
      </c>
      <c r="X81">
        <v>9.7159735174091194E-8</v>
      </c>
      <c r="Y81">
        <v>1.6677578369594799E-7</v>
      </c>
      <c r="Z81" t="s">
        <v>1149</v>
      </c>
      <c r="AA81" t="s">
        <v>1149</v>
      </c>
    </row>
    <row r="82" spans="1:27" x14ac:dyDescent="0.25">
      <c r="A82" t="s">
        <v>504</v>
      </c>
      <c r="B82" t="s">
        <v>1506</v>
      </c>
      <c r="C82" t="s">
        <v>1507</v>
      </c>
      <c r="D82" t="s">
        <v>1571</v>
      </c>
      <c r="E82" t="s">
        <v>1149</v>
      </c>
      <c r="F82" t="s">
        <v>1149</v>
      </c>
      <c r="G82" t="s">
        <v>1149</v>
      </c>
      <c r="H82">
        <v>1.8929430118292498E-9</v>
      </c>
      <c r="I82">
        <v>2.3766773714625998E-9</v>
      </c>
      <c r="J82">
        <v>1.3196883769096799E-9</v>
      </c>
      <c r="K82">
        <v>1.7195505501408601E-9</v>
      </c>
      <c r="L82">
        <v>2.4677441739136501E-9</v>
      </c>
      <c r="M82">
        <v>4.4202063889890101E-10</v>
      </c>
      <c r="N82">
        <v>9.4541818049459692E-10</v>
      </c>
      <c r="O82">
        <v>9.3978801430247505E-10</v>
      </c>
      <c r="P82">
        <v>9.4964047742237897E-10</v>
      </c>
      <c r="Q82">
        <v>9.8489095450557896E-10</v>
      </c>
      <c r="R82">
        <v>1.57812713083105E-9</v>
      </c>
      <c r="S82">
        <v>6.4740618785049499E-8</v>
      </c>
      <c r="T82">
        <v>8.2331343420222796E-10</v>
      </c>
      <c r="U82">
        <v>1.28116150517269E-9</v>
      </c>
      <c r="V82">
        <v>8.0956309069952902E-10</v>
      </c>
      <c r="W82">
        <v>9.4964047742237897E-10</v>
      </c>
      <c r="X82">
        <v>1.11791627047348E-9</v>
      </c>
      <c r="Y82">
        <v>8.1511799514615799E-10</v>
      </c>
      <c r="Z82" t="s">
        <v>1149</v>
      </c>
      <c r="AA82" t="s">
        <v>1149</v>
      </c>
    </row>
    <row r="83" spans="1:27" x14ac:dyDescent="0.25">
      <c r="A83" t="s">
        <v>184</v>
      </c>
      <c r="B83" t="s">
        <v>1357</v>
      </c>
      <c r="C83" t="s">
        <v>1358</v>
      </c>
      <c r="D83" t="s">
        <v>1571</v>
      </c>
      <c r="E83" t="s">
        <v>1149</v>
      </c>
      <c r="F83" t="s">
        <v>1149</v>
      </c>
      <c r="G83" t="s">
        <v>1149</v>
      </c>
      <c r="H83">
        <v>1.6676748427673E-6</v>
      </c>
      <c r="I83" t="s">
        <v>1149</v>
      </c>
      <c r="J83" t="s">
        <v>1149</v>
      </c>
      <c r="K83" t="s">
        <v>1149</v>
      </c>
      <c r="L83" t="s">
        <v>1149</v>
      </c>
      <c r="M83" t="s">
        <v>1149</v>
      </c>
      <c r="N83" t="s">
        <v>1149</v>
      </c>
      <c r="O83" t="s">
        <v>1149</v>
      </c>
      <c r="P83" t="s">
        <v>1149</v>
      </c>
      <c r="Q83" t="s">
        <v>1149</v>
      </c>
      <c r="R83" t="s">
        <v>1149</v>
      </c>
      <c r="S83" t="s">
        <v>1149</v>
      </c>
      <c r="T83" t="s">
        <v>1149</v>
      </c>
      <c r="U83" t="s">
        <v>1149</v>
      </c>
      <c r="V83" t="s">
        <v>1149</v>
      </c>
      <c r="W83" t="s">
        <v>1149</v>
      </c>
      <c r="X83">
        <v>1.30734339622642E-6</v>
      </c>
      <c r="Y83" t="s">
        <v>1149</v>
      </c>
      <c r="Z83" t="s">
        <v>1149</v>
      </c>
      <c r="AA83" t="s">
        <v>1149</v>
      </c>
    </row>
    <row r="84" spans="1:27" x14ac:dyDescent="0.25">
      <c r="A84" t="s">
        <v>749</v>
      </c>
      <c r="B84" t="s">
        <v>1201</v>
      </c>
      <c r="C84" t="s">
        <v>1202</v>
      </c>
      <c r="D84" t="s">
        <v>1571</v>
      </c>
      <c r="E84" t="s">
        <v>1149</v>
      </c>
      <c r="F84" t="s">
        <v>1149</v>
      </c>
      <c r="G84" t="s">
        <v>1149</v>
      </c>
      <c r="H84" t="s">
        <v>1149</v>
      </c>
      <c r="I84" t="s">
        <v>1149</v>
      </c>
      <c r="J84" t="s">
        <v>1149</v>
      </c>
      <c r="K84" t="s">
        <v>1149</v>
      </c>
      <c r="L84" t="s">
        <v>1149</v>
      </c>
      <c r="M84" t="s">
        <v>1149</v>
      </c>
      <c r="N84" t="s">
        <v>1149</v>
      </c>
      <c r="O84">
        <v>3.4159920473187698E-7</v>
      </c>
      <c r="P84" t="s">
        <v>1149</v>
      </c>
      <c r="Q84" t="s">
        <v>1149</v>
      </c>
      <c r="R84" t="s">
        <v>1149</v>
      </c>
      <c r="S84" t="s">
        <v>1149</v>
      </c>
      <c r="T84" t="s">
        <v>1149</v>
      </c>
      <c r="U84" t="s">
        <v>1149</v>
      </c>
      <c r="V84" t="s">
        <v>1149</v>
      </c>
      <c r="W84" t="s">
        <v>1149</v>
      </c>
      <c r="X84" t="s">
        <v>1149</v>
      </c>
      <c r="Y84" t="s">
        <v>1149</v>
      </c>
      <c r="Z84">
        <v>5.7422673533357E-6</v>
      </c>
      <c r="AA84">
        <v>3.2036400778402699E-6</v>
      </c>
    </row>
    <row r="85" spans="1:27" x14ac:dyDescent="0.25">
      <c r="A85" t="s">
        <v>1203</v>
      </c>
      <c r="B85" t="s">
        <v>1204</v>
      </c>
      <c r="C85" t="s">
        <v>1205</v>
      </c>
      <c r="D85" t="s">
        <v>1571</v>
      </c>
      <c r="E85" t="s">
        <v>1149</v>
      </c>
      <c r="F85" t="s">
        <v>1149</v>
      </c>
      <c r="G85" t="s">
        <v>1149</v>
      </c>
      <c r="H85" t="s">
        <v>1149</v>
      </c>
      <c r="I85" t="s">
        <v>1149</v>
      </c>
      <c r="J85" t="s">
        <v>1149</v>
      </c>
      <c r="K85" t="s">
        <v>1149</v>
      </c>
      <c r="L85" t="s">
        <v>1149</v>
      </c>
      <c r="M85" t="s">
        <v>1149</v>
      </c>
      <c r="N85" t="s">
        <v>1149</v>
      </c>
      <c r="O85" t="s">
        <v>1149</v>
      </c>
      <c r="P85" t="s">
        <v>1149</v>
      </c>
      <c r="Q85">
        <v>2.4502698599020601E-6</v>
      </c>
      <c r="R85">
        <v>2.81483854102761E-6</v>
      </c>
      <c r="S85" t="s">
        <v>1149</v>
      </c>
      <c r="T85" t="s">
        <v>1149</v>
      </c>
      <c r="U85" t="s">
        <v>1149</v>
      </c>
      <c r="V85" t="s">
        <v>1149</v>
      </c>
      <c r="W85" t="s">
        <v>1149</v>
      </c>
      <c r="X85" t="s">
        <v>1149</v>
      </c>
      <c r="Y85" t="s">
        <v>1149</v>
      </c>
      <c r="Z85" t="s">
        <v>1149</v>
      </c>
      <c r="AA85" t="s">
        <v>1149</v>
      </c>
    </row>
    <row r="86" spans="1:27" x14ac:dyDescent="0.25">
      <c r="A86" t="s">
        <v>801</v>
      </c>
      <c r="B86" t="s">
        <v>1206</v>
      </c>
      <c r="C86" t="s">
        <v>1207</v>
      </c>
      <c r="D86" t="s">
        <v>1571</v>
      </c>
      <c r="E86" t="s">
        <v>1149</v>
      </c>
      <c r="F86" t="s">
        <v>1149</v>
      </c>
      <c r="G86" t="s">
        <v>1149</v>
      </c>
      <c r="H86">
        <v>5.3801011351074503E-11</v>
      </c>
      <c r="I86">
        <v>3.3026934865042902E-10</v>
      </c>
      <c r="J86">
        <v>7.5528638822162499E-9</v>
      </c>
      <c r="K86">
        <v>5.8054165059644197E-11</v>
      </c>
      <c r="L86" t="s">
        <v>1149</v>
      </c>
      <c r="M86" t="s">
        <v>1149</v>
      </c>
      <c r="N86" t="s">
        <v>1149</v>
      </c>
      <c r="O86" t="s">
        <v>1149</v>
      </c>
      <c r="P86" t="s">
        <v>1149</v>
      </c>
      <c r="Q86">
        <v>4.7285969884643603E-9</v>
      </c>
      <c r="R86">
        <v>3.8283457010406401E-9</v>
      </c>
      <c r="S86">
        <v>5.3069534211881099E-11</v>
      </c>
      <c r="T86" t="s">
        <v>1149</v>
      </c>
      <c r="U86" t="s">
        <v>1149</v>
      </c>
      <c r="V86">
        <v>4.1470371690152103E-11</v>
      </c>
      <c r="W86" t="s">
        <v>1149</v>
      </c>
      <c r="X86">
        <v>6.1625712259607706E-11</v>
      </c>
      <c r="Y86" t="s">
        <v>1149</v>
      </c>
      <c r="Z86">
        <v>5.2390395985156697E-10</v>
      </c>
      <c r="AA86">
        <v>1.2605442603605201E-9</v>
      </c>
    </row>
    <row r="87" spans="1:27" x14ac:dyDescent="0.25">
      <c r="A87" t="s">
        <v>323</v>
      </c>
      <c r="B87" t="s">
        <v>1359</v>
      </c>
      <c r="C87" t="s">
        <v>1360</v>
      </c>
      <c r="D87" t="s">
        <v>1571</v>
      </c>
      <c r="E87" t="s">
        <v>1149</v>
      </c>
      <c r="F87" t="s">
        <v>1149</v>
      </c>
      <c r="G87" t="s">
        <v>1149</v>
      </c>
      <c r="H87" t="s">
        <v>1149</v>
      </c>
      <c r="I87" t="s">
        <v>1149</v>
      </c>
      <c r="J87" t="s">
        <v>1149</v>
      </c>
      <c r="K87" t="s">
        <v>1149</v>
      </c>
      <c r="L87" t="s">
        <v>1149</v>
      </c>
      <c r="M87" t="s">
        <v>1149</v>
      </c>
      <c r="N87" t="s">
        <v>1149</v>
      </c>
      <c r="O87" t="s">
        <v>1149</v>
      </c>
      <c r="P87" t="s">
        <v>1149</v>
      </c>
      <c r="Q87" t="s">
        <v>1149</v>
      </c>
      <c r="R87" t="s">
        <v>1149</v>
      </c>
      <c r="S87" t="s">
        <v>1149</v>
      </c>
      <c r="T87" t="s">
        <v>1149</v>
      </c>
      <c r="U87" t="s">
        <v>1149</v>
      </c>
      <c r="V87" t="s">
        <v>1149</v>
      </c>
      <c r="W87" t="s">
        <v>1149</v>
      </c>
      <c r="X87">
        <v>1.6070062047569799E-7</v>
      </c>
      <c r="Y87">
        <v>2.6980248190279201E-7</v>
      </c>
      <c r="Z87">
        <v>6.9472647362978296E-7</v>
      </c>
      <c r="AA87">
        <v>7.68509100310238E-7</v>
      </c>
    </row>
    <row r="88" spans="1:27" x14ac:dyDescent="0.25">
      <c r="A88" t="s">
        <v>307</v>
      </c>
      <c r="B88" t="s">
        <v>1361</v>
      </c>
      <c r="C88" t="s">
        <v>1362</v>
      </c>
      <c r="D88" t="s">
        <v>1571</v>
      </c>
      <c r="E88" t="s">
        <v>1149</v>
      </c>
      <c r="F88" t="s">
        <v>1149</v>
      </c>
      <c r="G88" t="s">
        <v>1149</v>
      </c>
      <c r="H88">
        <v>1.3885256923076901E-5</v>
      </c>
      <c r="I88">
        <v>3.7507240000000002E-5</v>
      </c>
      <c r="J88" t="s">
        <v>1149</v>
      </c>
      <c r="K88">
        <v>1.6077507692307701E-5</v>
      </c>
      <c r="L88">
        <v>1.1138735384615399E-5</v>
      </c>
      <c r="M88" t="s">
        <v>1149</v>
      </c>
      <c r="N88" t="s">
        <v>1149</v>
      </c>
      <c r="O88">
        <v>1.4895656923076901E-5</v>
      </c>
      <c r="P88" t="s">
        <v>1149</v>
      </c>
      <c r="Q88" t="s">
        <v>1149</v>
      </c>
      <c r="R88">
        <v>1.6676289230769202E-5</v>
      </c>
      <c r="S88" t="s">
        <v>1149</v>
      </c>
      <c r="T88" t="s">
        <v>1149</v>
      </c>
      <c r="U88">
        <v>1.2565636923076899E-5</v>
      </c>
      <c r="V88" t="s">
        <v>1149</v>
      </c>
      <c r="W88" t="s">
        <v>1149</v>
      </c>
      <c r="X88">
        <v>1.9747696923076899E-5</v>
      </c>
      <c r="Y88" t="s">
        <v>1149</v>
      </c>
      <c r="Z88" t="s">
        <v>1149</v>
      </c>
      <c r="AA88" t="s">
        <v>1149</v>
      </c>
    </row>
    <row r="89" spans="1:27" x14ac:dyDescent="0.25">
      <c r="A89" t="s">
        <v>2015</v>
      </c>
      <c r="B89" t="s">
        <v>1363</v>
      </c>
      <c r="C89" t="s">
        <v>1364</v>
      </c>
      <c r="D89" t="s">
        <v>1571</v>
      </c>
      <c r="E89" t="s">
        <v>1149</v>
      </c>
      <c r="F89" t="s">
        <v>1149</v>
      </c>
      <c r="G89" t="s">
        <v>1149</v>
      </c>
      <c r="H89" t="s">
        <v>1149</v>
      </c>
      <c r="I89" t="s">
        <v>1149</v>
      </c>
      <c r="J89" t="s">
        <v>1149</v>
      </c>
      <c r="K89" t="s">
        <v>1149</v>
      </c>
      <c r="L89" t="s">
        <v>1149</v>
      </c>
      <c r="M89" t="s">
        <v>1149</v>
      </c>
      <c r="N89" t="s">
        <v>1149</v>
      </c>
      <c r="O89" t="s">
        <v>1149</v>
      </c>
      <c r="P89" t="s">
        <v>1149</v>
      </c>
      <c r="Q89" t="s">
        <v>1149</v>
      </c>
      <c r="R89" t="s">
        <v>1149</v>
      </c>
      <c r="S89" t="s">
        <v>1149</v>
      </c>
      <c r="T89">
        <v>9.7973999999999999E-4</v>
      </c>
      <c r="U89" t="s">
        <v>1149</v>
      </c>
      <c r="V89" t="s">
        <v>1149</v>
      </c>
      <c r="W89" t="s">
        <v>1149</v>
      </c>
      <c r="X89" t="s">
        <v>1149</v>
      </c>
      <c r="Y89" t="s">
        <v>1149</v>
      </c>
      <c r="Z89" t="s">
        <v>1149</v>
      </c>
      <c r="AA89" t="s">
        <v>1149</v>
      </c>
    </row>
    <row r="90" spans="1:27" x14ac:dyDescent="0.25">
      <c r="A90" t="s">
        <v>856</v>
      </c>
      <c r="B90" t="s">
        <v>1365</v>
      </c>
      <c r="C90" t="s">
        <v>1366</v>
      </c>
      <c r="D90" t="s">
        <v>1571</v>
      </c>
      <c r="E90" t="s">
        <v>1149</v>
      </c>
      <c r="F90" t="s">
        <v>1149</v>
      </c>
      <c r="G90" t="s">
        <v>1149</v>
      </c>
      <c r="H90" t="s">
        <v>1149</v>
      </c>
      <c r="I90" t="s">
        <v>1149</v>
      </c>
      <c r="J90" t="s">
        <v>1149</v>
      </c>
      <c r="K90" t="s">
        <v>1149</v>
      </c>
      <c r="L90" t="s">
        <v>1149</v>
      </c>
      <c r="M90" t="s">
        <v>1149</v>
      </c>
      <c r="N90" t="s">
        <v>1149</v>
      </c>
      <c r="O90" t="s">
        <v>1149</v>
      </c>
      <c r="P90" t="s">
        <v>1149</v>
      </c>
      <c r="Q90" t="s">
        <v>1149</v>
      </c>
      <c r="R90" t="s">
        <v>1149</v>
      </c>
      <c r="S90" t="s">
        <v>1149</v>
      </c>
      <c r="T90" t="s">
        <v>1149</v>
      </c>
      <c r="U90" t="s">
        <v>1149</v>
      </c>
      <c r="V90" t="s">
        <v>1149</v>
      </c>
      <c r="W90" t="s">
        <v>1149</v>
      </c>
      <c r="X90" t="s">
        <v>1149</v>
      </c>
      <c r="Y90" t="s">
        <v>1149</v>
      </c>
      <c r="Z90">
        <v>8.4398405524168205E-6</v>
      </c>
      <c r="AA90">
        <v>9.8575869428750796E-6</v>
      </c>
    </row>
    <row r="91" spans="1:27" x14ac:dyDescent="0.25">
      <c r="A91" t="s">
        <v>483</v>
      </c>
      <c r="B91" t="s">
        <v>1367</v>
      </c>
      <c r="C91" t="s">
        <v>1368</v>
      </c>
      <c r="D91" t="s">
        <v>1571</v>
      </c>
      <c r="E91">
        <v>4.2848111324355199E-7</v>
      </c>
      <c r="F91">
        <v>5.56774033499703E-7</v>
      </c>
      <c r="G91" t="s">
        <v>1149</v>
      </c>
      <c r="H91">
        <v>7.9239761556811204E-7</v>
      </c>
      <c r="I91">
        <v>7.3582493429542798E-7</v>
      </c>
      <c r="J91">
        <v>8.2876873297677805E-7</v>
      </c>
      <c r="K91">
        <v>7.7384736845339502E-7</v>
      </c>
      <c r="L91">
        <v>2.20423367875908E-6</v>
      </c>
      <c r="M91">
        <v>4.7529256664534001E-7</v>
      </c>
      <c r="N91">
        <v>7.4611079301828598E-7</v>
      </c>
      <c r="O91">
        <v>1.1036685105312699E-6</v>
      </c>
      <c r="P91">
        <v>1.4910394198123799E-6</v>
      </c>
      <c r="Q91">
        <v>8.0844837342052697E-7</v>
      </c>
      <c r="R91">
        <v>7.1071758375532296E-7</v>
      </c>
      <c r="S91">
        <v>5.5156812069827503E-7</v>
      </c>
      <c r="T91">
        <v>1.3137173127474999E-6</v>
      </c>
      <c r="U91">
        <v>1.3016284049879501E-6</v>
      </c>
      <c r="V91" t="s">
        <v>1149</v>
      </c>
      <c r="W91">
        <v>6.0652008314260196E-7</v>
      </c>
      <c r="X91">
        <v>7.0447360033397899E-7</v>
      </c>
      <c r="Y91">
        <v>9.57317055013243E-7</v>
      </c>
      <c r="Z91" t="s">
        <v>1149</v>
      </c>
      <c r="AA91" t="s">
        <v>1149</v>
      </c>
    </row>
    <row r="92" spans="1:27" x14ac:dyDescent="0.25">
      <c r="A92" t="s">
        <v>297</v>
      </c>
      <c r="B92" t="s">
        <v>1369</v>
      </c>
      <c r="C92" t="s">
        <v>1370</v>
      </c>
      <c r="D92" t="s">
        <v>1571</v>
      </c>
      <c r="E92" t="s">
        <v>1149</v>
      </c>
      <c r="F92" t="s">
        <v>1149</v>
      </c>
      <c r="G92" t="s">
        <v>1149</v>
      </c>
      <c r="H92">
        <v>1.7017689609820301E-6</v>
      </c>
      <c r="I92">
        <v>1.80925515124945E-6</v>
      </c>
      <c r="J92" t="s">
        <v>1149</v>
      </c>
      <c r="K92">
        <v>1.5207939500219199E-6</v>
      </c>
      <c r="L92">
        <v>1.10274353353792E-6</v>
      </c>
      <c r="M92" t="s">
        <v>1149</v>
      </c>
      <c r="N92" t="s">
        <v>1149</v>
      </c>
      <c r="O92" t="s">
        <v>1149</v>
      </c>
      <c r="P92" t="s">
        <v>1149</v>
      </c>
      <c r="Q92">
        <v>1.07161771153003E-6</v>
      </c>
      <c r="R92">
        <v>2.14085050416484E-6</v>
      </c>
      <c r="S92" t="s">
        <v>1149</v>
      </c>
      <c r="T92">
        <v>1.89021481806225E-6</v>
      </c>
      <c r="U92">
        <v>2.52889434458571E-6</v>
      </c>
      <c r="V92" t="s">
        <v>1149</v>
      </c>
      <c r="W92">
        <v>1.24085927224901E-6</v>
      </c>
      <c r="X92">
        <v>2.1804226216571698E-6</v>
      </c>
      <c r="Y92">
        <v>2.27300087680842E-6</v>
      </c>
      <c r="Z92">
        <v>1.05098158702324E-6</v>
      </c>
      <c r="AA92">
        <v>9.746931170539239E-7</v>
      </c>
    </row>
    <row r="93" spans="1:27" x14ac:dyDescent="0.25">
      <c r="A93" t="s">
        <v>997</v>
      </c>
      <c r="B93" t="s">
        <v>1371</v>
      </c>
      <c r="C93" t="s">
        <v>1372</v>
      </c>
      <c r="D93" t="s">
        <v>1571</v>
      </c>
      <c r="E93" t="s">
        <v>1149</v>
      </c>
      <c r="F93" t="s">
        <v>1149</v>
      </c>
      <c r="G93" t="s">
        <v>1149</v>
      </c>
      <c r="H93" t="s">
        <v>1149</v>
      </c>
      <c r="I93" t="s">
        <v>1149</v>
      </c>
      <c r="J93" t="s">
        <v>1149</v>
      </c>
      <c r="K93" t="s">
        <v>1149</v>
      </c>
      <c r="L93" t="s">
        <v>1149</v>
      </c>
      <c r="M93" t="s">
        <v>1149</v>
      </c>
      <c r="N93" t="s">
        <v>1149</v>
      </c>
      <c r="O93" t="s">
        <v>1149</v>
      </c>
      <c r="P93">
        <v>4.1785848818897603E-5</v>
      </c>
      <c r="Q93" t="s">
        <v>1149</v>
      </c>
      <c r="R93" t="s">
        <v>1149</v>
      </c>
      <c r="S93" t="s">
        <v>1149</v>
      </c>
      <c r="T93" t="s">
        <v>1149</v>
      </c>
      <c r="U93" t="s">
        <v>1149</v>
      </c>
      <c r="V93" t="s">
        <v>1149</v>
      </c>
      <c r="W93">
        <v>4.2742960629921297E-5</v>
      </c>
      <c r="X93" t="s">
        <v>1149</v>
      </c>
      <c r="Y93" t="s">
        <v>1149</v>
      </c>
      <c r="Z93" t="s">
        <v>1149</v>
      </c>
      <c r="AA93" t="s">
        <v>1149</v>
      </c>
    </row>
    <row r="94" spans="1:27" x14ac:dyDescent="0.25">
      <c r="A94" t="s">
        <v>753</v>
      </c>
      <c r="B94" t="s">
        <v>1208</v>
      </c>
      <c r="C94" t="s">
        <v>1209</v>
      </c>
      <c r="D94" t="s">
        <v>1571</v>
      </c>
      <c r="E94" t="s">
        <v>1149</v>
      </c>
      <c r="F94" t="s">
        <v>1149</v>
      </c>
      <c r="G94" t="s">
        <v>1149</v>
      </c>
      <c r="H94">
        <v>9.4586201322556999E-6</v>
      </c>
      <c r="I94" t="s">
        <v>1149</v>
      </c>
      <c r="J94" t="s">
        <v>1149</v>
      </c>
      <c r="K94" t="s">
        <v>1149</v>
      </c>
      <c r="L94" t="s">
        <v>1149</v>
      </c>
      <c r="M94" t="s">
        <v>1149</v>
      </c>
      <c r="N94" t="s">
        <v>1149</v>
      </c>
      <c r="O94" t="s">
        <v>1149</v>
      </c>
      <c r="P94" t="s">
        <v>1149</v>
      </c>
      <c r="Q94" t="s">
        <v>1149</v>
      </c>
      <c r="R94" t="s">
        <v>1149</v>
      </c>
      <c r="S94" t="s">
        <v>1149</v>
      </c>
      <c r="T94" t="s">
        <v>1149</v>
      </c>
      <c r="U94" t="s">
        <v>1149</v>
      </c>
      <c r="V94" t="s">
        <v>1149</v>
      </c>
      <c r="W94" t="s">
        <v>1149</v>
      </c>
      <c r="X94" t="s">
        <v>1149</v>
      </c>
      <c r="Y94" t="s">
        <v>1149</v>
      </c>
      <c r="Z94" t="s">
        <v>1149</v>
      </c>
      <c r="AA94" t="s">
        <v>1149</v>
      </c>
    </row>
    <row r="95" spans="1:27" x14ac:dyDescent="0.25">
      <c r="A95" t="s">
        <v>204</v>
      </c>
      <c r="B95" t="s">
        <v>1210</v>
      </c>
      <c r="C95" t="s">
        <v>1211</v>
      </c>
      <c r="D95" t="s">
        <v>1571</v>
      </c>
      <c r="E95" t="s">
        <v>1149</v>
      </c>
      <c r="F95" t="s">
        <v>1149</v>
      </c>
      <c r="G95" t="s">
        <v>1149</v>
      </c>
      <c r="H95" t="s">
        <v>1149</v>
      </c>
      <c r="I95" t="s">
        <v>1149</v>
      </c>
      <c r="J95" t="s">
        <v>1149</v>
      </c>
      <c r="K95" t="s">
        <v>1149</v>
      </c>
      <c r="L95">
        <v>2.6287489488608398E-10</v>
      </c>
      <c r="M95" t="s">
        <v>1149</v>
      </c>
      <c r="N95" t="s">
        <v>1149</v>
      </c>
      <c r="O95" t="s">
        <v>1149</v>
      </c>
      <c r="P95" t="s">
        <v>1149</v>
      </c>
      <c r="Q95" t="s">
        <v>1149</v>
      </c>
      <c r="R95" t="s">
        <v>1149</v>
      </c>
      <c r="S95" t="s">
        <v>1149</v>
      </c>
      <c r="T95" t="s">
        <v>1149</v>
      </c>
      <c r="U95" t="s">
        <v>1149</v>
      </c>
      <c r="V95" t="s">
        <v>1149</v>
      </c>
      <c r="W95" t="s">
        <v>1149</v>
      </c>
      <c r="X95" t="s">
        <v>1149</v>
      </c>
      <c r="Y95" t="s">
        <v>1149</v>
      </c>
      <c r="Z95" t="s">
        <v>1149</v>
      </c>
      <c r="AA95" t="s">
        <v>1149</v>
      </c>
    </row>
    <row r="96" spans="1:27" x14ac:dyDescent="0.25">
      <c r="A96" t="s">
        <v>601</v>
      </c>
      <c r="B96" t="s">
        <v>1212</v>
      </c>
      <c r="C96" t="s">
        <v>1213</v>
      </c>
      <c r="D96" t="s">
        <v>1571</v>
      </c>
      <c r="E96" t="s">
        <v>1149</v>
      </c>
      <c r="F96">
        <v>3.5968202846975103E-7</v>
      </c>
      <c r="G96" t="s">
        <v>1149</v>
      </c>
      <c r="H96">
        <v>3.1212874021352301E-5</v>
      </c>
      <c r="I96">
        <v>1.42710491103203E-5</v>
      </c>
      <c r="J96">
        <v>3.2495107117437702E-5</v>
      </c>
      <c r="K96">
        <v>6.2360108896797198E-5</v>
      </c>
      <c r="L96">
        <v>4.3869205693950198E-5</v>
      </c>
      <c r="M96">
        <v>3.2022001423487602E-5</v>
      </c>
      <c r="N96">
        <v>6.8946962633451997E-6</v>
      </c>
      <c r="O96">
        <v>2.01033836298932E-5</v>
      </c>
      <c r="P96">
        <v>2.1640036120996401E-5</v>
      </c>
      <c r="Q96">
        <v>5.2532325622775798E-5</v>
      </c>
      <c r="R96">
        <v>1.9084992526690398E-5</v>
      </c>
      <c r="S96">
        <v>6.4483592882562298E-5</v>
      </c>
      <c r="T96">
        <v>1.86224519234875E-3</v>
      </c>
      <c r="U96">
        <v>2.2077866548042702E-5</v>
      </c>
      <c r="V96">
        <v>3.1812637366548001E-5</v>
      </c>
      <c r="W96">
        <v>5.13969980427046E-5</v>
      </c>
      <c r="X96">
        <v>4.7057978558718899E-4</v>
      </c>
      <c r="Y96">
        <v>1.2129280373665501E-4</v>
      </c>
      <c r="Z96" t="s">
        <v>1149</v>
      </c>
      <c r="AA96" t="s">
        <v>1149</v>
      </c>
    </row>
    <row r="97" spans="1:27" x14ac:dyDescent="0.25">
      <c r="A97" t="s">
        <v>650</v>
      </c>
      <c r="B97" t="s">
        <v>1214</v>
      </c>
      <c r="C97" t="s">
        <v>1215</v>
      </c>
      <c r="D97" t="s">
        <v>1571</v>
      </c>
      <c r="E97" t="s">
        <v>1149</v>
      </c>
      <c r="F97" t="s">
        <v>1149</v>
      </c>
      <c r="G97" t="s">
        <v>1149</v>
      </c>
      <c r="H97">
        <v>8.3515931853579803E-8</v>
      </c>
      <c r="I97">
        <v>5.5677287902386502E-8</v>
      </c>
      <c r="J97">
        <v>4.8717626914588199E-8</v>
      </c>
      <c r="K97" t="s">
        <v>1149</v>
      </c>
      <c r="L97">
        <v>4.8717626914588199E-8</v>
      </c>
      <c r="M97" t="s">
        <v>1149</v>
      </c>
      <c r="N97" t="s">
        <v>1149</v>
      </c>
      <c r="O97">
        <v>3.4798304938991598E-8</v>
      </c>
      <c r="P97" t="s">
        <v>1149</v>
      </c>
      <c r="Q97">
        <v>2.0878982963394901E-8</v>
      </c>
      <c r="R97">
        <v>6.2636948890184806E-8</v>
      </c>
      <c r="S97">
        <v>6.2636948890184806E-8</v>
      </c>
      <c r="T97">
        <v>1.2527389778037001E-7</v>
      </c>
      <c r="U97" t="s">
        <v>1149</v>
      </c>
      <c r="V97" t="s">
        <v>1149</v>
      </c>
      <c r="W97" t="s">
        <v>1149</v>
      </c>
      <c r="X97">
        <v>4.8717626914588199E-8</v>
      </c>
      <c r="Y97">
        <v>1.6007220271936099E-7</v>
      </c>
      <c r="Z97" t="s">
        <v>1149</v>
      </c>
      <c r="AA97" t="s">
        <v>1149</v>
      </c>
    </row>
    <row r="98" spans="1:27" x14ac:dyDescent="0.25">
      <c r="A98" t="s">
        <v>953</v>
      </c>
      <c r="B98" t="s">
        <v>1216</v>
      </c>
      <c r="C98" t="s">
        <v>1217</v>
      </c>
      <c r="D98" t="s">
        <v>1571</v>
      </c>
      <c r="E98" t="s">
        <v>1149</v>
      </c>
      <c r="F98" t="s">
        <v>1149</v>
      </c>
      <c r="G98" t="s">
        <v>1149</v>
      </c>
      <c r="H98">
        <v>3.7146671077097302E-8</v>
      </c>
      <c r="I98">
        <v>1.43427238188627E-8</v>
      </c>
      <c r="J98">
        <v>1.4828381707623999E-8</v>
      </c>
      <c r="K98">
        <v>5.4434923889698502E-8</v>
      </c>
      <c r="L98">
        <v>8.0314567799201598E-8</v>
      </c>
      <c r="M98">
        <v>5.4765301534023999E-8</v>
      </c>
      <c r="N98">
        <v>3.0298998732607503E-8</v>
      </c>
      <c r="O98">
        <v>2.3649672023649098E-8</v>
      </c>
      <c r="P98">
        <v>2.23520779283757E-8</v>
      </c>
      <c r="Q98">
        <v>1.52803914253791E-8</v>
      </c>
      <c r="R98">
        <v>1.70638624145321E-8</v>
      </c>
      <c r="S98">
        <v>4.2168447210145901E-8</v>
      </c>
      <c r="T98">
        <v>2.9715428709390099E-8</v>
      </c>
      <c r="U98">
        <v>1.51458268189343E-8</v>
      </c>
      <c r="V98">
        <v>4.8122758368219002E-8</v>
      </c>
      <c r="W98">
        <v>1.2162735639638499E-8</v>
      </c>
      <c r="X98">
        <v>4.1727511289657701E-8</v>
      </c>
      <c r="Y98">
        <v>1.3514458815346E-7</v>
      </c>
      <c r="Z98" t="s">
        <v>1149</v>
      </c>
      <c r="AA98" t="s">
        <v>1149</v>
      </c>
    </row>
    <row r="99" spans="1:27" x14ac:dyDescent="0.25">
      <c r="A99" t="s">
        <v>991</v>
      </c>
      <c r="B99" t="s">
        <v>1218</v>
      </c>
      <c r="C99" t="s">
        <v>1219</v>
      </c>
      <c r="D99" t="s">
        <v>1571</v>
      </c>
      <c r="E99" t="s">
        <v>1149</v>
      </c>
      <c r="F99" t="s">
        <v>1149</v>
      </c>
      <c r="G99">
        <v>2.7211774481474001E-8</v>
      </c>
      <c r="H99">
        <v>8.3797639554611506E-8</v>
      </c>
      <c r="I99">
        <v>8.0669305962195005E-8</v>
      </c>
      <c r="J99">
        <v>5.9286279409948301E-8</v>
      </c>
      <c r="K99">
        <v>1.05881618880544E-7</v>
      </c>
      <c r="L99">
        <v>9.0722372177995897E-8</v>
      </c>
      <c r="M99">
        <v>6.9076270211268297E-8</v>
      </c>
      <c r="N99">
        <v>6.9035239567115295E-8</v>
      </c>
      <c r="O99">
        <v>6.4316750389424006E-8</v>
      </c>
      <c r="P99">
        <v>7.2956568591720399E-8</v>
      </c>
      <c r="Q99">
        <v>6.63343947982564E-8</v>
      </c>
      <c r="R99">
        <v>7.3400844265154003E-8</v>
      </c>
      <c r="S99">
        <v>8.1829657697491198E-8</v>
      </c>
      <c r="T99">
        <v>8.8055706040416094E-8</v>
      </c>
      <c r="U99">
        <v>6.5266597586600801E-8</v>
      </c>
      <c r="V99">
        <v>7.4368025077240901E-8</v>
      </c>
      <c r="W99">
        <v>6.8521699233832898E-8</v>
      </c>
      <c r="X99">
        <v>9.0746476372689696E-8</v>
      </c>
      <c r="Y99">
        <v>9.7351991282562202E-8</v>
      </c>
      <c r="Z99" t="s">
        <v>1149</v>
      </c>
      <c r="AA99" t="s">
        <v>1149</v>
      </c>
    </row>
    <row r="100" spans="1:27" x14ac:dyDescent="0.25">
      <c r="A100" t="s">
        <v>479</v>
      </c>
      <c r="B100" t="s">
        <v>1508</v>
      </c>
      <c r="C100" t="s">
        <v>1509</v>
      </c>
      <c r="D100" t="s">
        <v>1571</v>
      </c>
      <c r="E100" t="s">
        <v>1149</v>
      </c>
      <c r="F100" t="s">
        <v>1149</v>
      </c>
      <c r="G100" t="s">
        <v>1149</v>
      </c>
      <c r="H100">
        <v>3.8979495216396299E-5</v>
      </c>
      <c r="I100">
        <v>2.24758002246634E-5</v>
      </c>
      <c r="J100">
        <v>1.2428907983431599E-5</v>
      </c>
      <c r="K100">
        <v>3.4478487489694497E-5</v>
      </c>
      <c r="L100">
        <v>9.0727994481566904E-6</v>
      </c>
      <c r="M100">
        <v>1.47767080672698E-5</v>
      </c>
      <c r="N100">
        <v>5.7018583983607798E-6</v>
      </c>
      <c r="O100">
        <v>2.7440940642852101E-5</v>
      </c>
      <c r="P100">
        <v>9.0352910508585992E-6</v>
      </c>
      <c r="Q100">
        <v>1.00771909891814E-5</v>
      </c>
      <c r="R100">
        <v>1.8045674513634899E-5</v>
      </c>
      <c r="S100">
        <v>1.1766880884084001E-5</v>
      </c>
      <c r="T100">
        <v>2.0424559726009898E-5</v>
      </c>
      <c r="U100">
        <v>8.2172887619692999E-6</v>
      </c>
      <c r="V100">
        <v>1.1321987226701399E-5</v>
      </c>
      <c r="W100">
        <v>9.0352910508585992E-6</v>
      </c>
      <c r="X100">
        <v>1.5997076986804799E-5</v>
      </c>
      <c r="Y100">
        <v>1.9355101537051699E-5</v>
      </c>
      <c r="Z100" t="s">
        <v>1149</v>
      </c>
      <c r="AA100" t="s">
        <v>1149</v>
      </c>
    </row>
    <row r="101" spans="1:27" x14ac:dyDescent="0.25">
      <c r="A101" t="s">
        <v>278</v>
      </c>
      <c r="B101" t="s">
        <v>1373</v>
      </c>
      <c r="C101" t="s">
        <v>1374</v>
      </c>
      <c r="D101" t="s">
        <v>1571</v>
      </c>
      <c r="E101" t="s">
        <v>1149</v>
      </c>
      <c r="F101" t="s">
        <v>1149</v>
      </c>
      <c r="G101" t="s">
        <v>1149</v>
      </c>
      <c r="H101">
        <v>5.9229179999999998E-8</v>
      </c>
      <c r="I101" t="s">
        <v>1149</v>
      </c>
      <c r="J101">
        <v>2.9006778099999998E-6</v>
      </c>
      <c r="K101" t="s">
        <v>1149</v>
      </c>
      <c r="L101" t="s">
        <v>1149</v>
      </c>
      <c r="M101" t="s">
        <v>1149</v>
      </c>
      <c r="N101" t="s">
        <v>1149</v>
      </c>
      <c r="O101" t="s">
        <v>1149</v>
      </c>
      <c r="P101" t="s">
        <v>1149</v>
      </c>
      <c r="Q101" t="s">
        <v>1149</v>
      </c>
      <c r="R101" t="s">
        <v>1149</v>
      </c>
      <c r="S101" t="s">
        <v>1149</v>
      </c>
      <c r="T101" t="s">
        <v>1149</v>
      </c>
      <c r="U101" t="s">
        <v>1149</v>
      </c>
      <c r="V101" t="s">
        <v>1149</v>
      </c>
      <c r="W101" t="s">
        <v>1149</v>
      </c>
      <c r="X101" t="s">
        <v>1149</v>
      </c>
      <c r="Y101" t="s">
        <v>1149</v>
      </c>
      <c r="Z101">
        <v>2.7984780000000001E-8</v>
      </c>
      <c r="AA101">
        <v>2.0819380000000001E-8</v>
      </c>
    </row>
    <row r="102" spans="1:27" x14ac:dyDescent="0.25">
      <c r="A102" t="s">
        <v>266</v>
      </c>
      <c r="B102" t="s">
        <v>1220</v>
      </c>
      <c r="C102" t="s">
        <v>1221</v>
      </c>
      <c r="D102" t="s">
        <v>1571</v>
      </c>
      <c r="E102" t="s">
        <v>1149</v>
      </c>
      <c r="F102" t="s">
        <v>1149</v>
      </c>
      <c r="G102" t="s">
        <v>1149</v>
      </c>
      <c r="H102" t="s">
        <v>1149</v>
      </c>
      <c r="I102" t="s">
        <v>1149</v>
      </c>
      <c r="J102" t="s">
        <v>1149</v>
      </c>
      <c r="K102" t="s">
        <v>1149</v>
      </c>
      <c r="L102">
        <v>5.5284160979352697E-9</v>
      </c>
      <c r="M102" t="s">
        <v>1149</v>
      </c>
      <c r="N102" t="s">
        <v>1149</v>
      </c>
      <c r="O102" t="s">
        <v>1149</v>
      </c>
      <c r="P102" t="s">
        <v>1149</v>
      </c>
      <c r="Q102" t="s">
        <v>1149</v>
      </c>
      <c r="R102" t="s">
        <v>1149</v>
      </c>
      <c r="S102" t="s">
        <v>1149</v>
      </c>
      <c r="T102" t="s">
        <v>1149</v>
      </c>
      <c r="U102" t="s">
        <v>1149</v>
      </c>
      <c r="V102" t="s">
        <v>1149</v>
      </c>
      <c r="W102" t="s">
        <v>1149</v>
      </c>
      <c r="X102" t="s">
        <v>1149</v>
      </c>
      <c r="Y102" t="s">
        <v>1149</v>
      </c>
      <c r="Z102" t="s">
        <v>1149</v>
      </c>
      <c r="AA102">
        <v>2.42241717897285E-9</v>
      </c>
    </row>
    <row r="103" spans="1:27" x14ac:dyDescent="0.25">
      <c r="A103" t="s">
        <v>554</v>
      </c>
      <c r="B103" t="s">
        <v>1375</v>
      </c>
      <c r="C103" t="s">
        <v>1376</v>
      </c>
      <c r="D103" t="s">
        <v>1571</v>
      </c>
      <c r="E103" t="s">
        <v>1149</v>
      </c>
      <c r="F103" t="s">
        <v>1149</v>
      </c>
      <c r="G103" t="s">
        <v>1149</v>
      </c>
      <c r="H103">
        <v>6.4608518533003904E-8</v>
      </c>
      <c r="I103">
        <v>1.18593451638789E-8</v>
      </c>
      <c r="J103" t="s">
        <v>1149</v>
      </c>
      <c r="K103">
        <v>9.4879906632922993E-9</v>
      </c>
      <c r="L103" t="s">
        <v>1149</v>
      </c>
      <c r="M103">
        <v>2.2301077223042198E-8</v>
      </c>
      <c r="N103" t="s">
        <v>1149</v>
      </c>
      <c r="O103">
        <v>6.6205867475046396E-8</v>
      </c>
      <c r="P103" t="s">
        <v>1149</v>
      </c>
      <c r="Q103" t="s">
        <v>1149</v>
      </c>
      <c r="R103">
        <v>1.21511242315792E-8</v>
      </c>
      <c r="S103" t="s">
        <v>1149</v>
      </c>
      <c r="T103">
        <v>2.18458444412783E-8</v>
      </c>
      <c r="U103" t="s">
        <v>1149</v>
      </c>
      <c r="V103" t="s">
        <v>1149</v>
      </c>
      <c r="W103" t="s">
        <v>1149</v>
      </c>
      <c r="X103" t="s">
        <v>1149</v>
      </c>
      <c r="Y103">
        <v>1.5945100406032099E-8</v>
      </c>
      <c r="Z103" t="s">
        <v>1149</v>
      </c>
      <c r="AA103" t="s">
        <v>1149</v>
      </c>
    </row>
    <row r="104" spans="1:27" x14ac:dyDescent="0.25">
      <c r="A104" t="s">
        <v>236</v>
      </c>
      <c r="B104" t="s">
        <v>1377</v>
      </c>
      <c r="C104" t="s">
        <v>1378</v>
      </c>
      <c r="D104" t="s">
        <v>1571</v>
      </c>
      <c r="E104" t="s">
        <v>1149</v>
      </c>
      <c r="F104" t="s">
        <v>1149</v>
      </c>
      <c r="G104" t="s">
        <v>1149</v>
      </c>
      <c r="H104">
        <v>1.45456932114883E-5</v>
      </c>
      <c r="I104" t="s">
        <v>1149</v>
      </c>
      <c r="J104" t="s">
        <v>1149</v>
      </c>
      <c r="K104" t="s">
        <v>1149</v>
      </c>
      <c r="L104" t="s">
        <v>1149</v>
      </c>
      <c r="M104" t="s">
        <v>1149</v>
      </c>
      <c r="N104" t="s">
        <v>1149</v>
      </c>
      <c r="O104" t="s">
        <v>1149</v>
      </c>
      <c r="P104" t="s">
        <v>1149</v>
      </c>
      <c r="Q104" t="s">
        <v>1149</v>
      </c>
      <c r="R104" t="s">
        <v>1149</v>
      </c>
      <c r="S104" t="s">
        <v>1149</v>
      </c>
      <c r="T104" t="s">
        <v>1149</v>
      </c>
      <c r="U104" t="s">
        <v>1149</v>
      </c>
      <c r="V104" t="s">
        <v>1149</v>
      </c>
      <c r="W104" t="s">
        <v>1149</v>
      </c>
      <c r="X104" t="s">
        <v>1149</v>
      </c>
      <c r="Y104" t="s">
        <v>1149</v>
      </c>
      <c r="Z104" t="s">
        <v>1149</v>
      </c>
      <c r="AA104" t="s">
        <v>1149</v>
      </c>
    </row>
    <row r="105" spans="1:27" x14ac:dyDescent="0.25">
      <c r="A105" t="s">
        <v>289</v>
      </c>
      <c r="B105" t="s">
        <v>1379</v>
      </c>
      <c r="C105" t="s">
        <v>1380</v>
      </c>
      <c r="D105" t="s">
        <v>1571</v>
      </c>
      <c r="E105">
        <v>4.1124775132275099E-5</v>
      </c>
      <c r="F105" t="s">
        <v>1149</v>
      </c>
      <c r="G105" t="s">
        <v>1149</v>
      </c>
      <c r="H105">
        <v>8.7179462081128806E-6</v>
      </c>
      <c r="I105">
        <v>5.4879920634920604E-6</v>
      </c>
      <c r="J105">
        <v>3.8663500881834201E-6</v>
      </c>
      <c r="K105">
        <v>2.0796948853615498E-6</v>
      </c>
      <c r="L105">
        <v>1.62884126984127E-6</v>
      </c>
      <c r="M105">
        <v>2.9166119929453299E-6</v>
      </c>
      <c r="N105">
        <v>3.1963483245149899E-6</v>
      </c>
      <c r="O105">
        <v>7.7774285714285697E-6</v>
      </c>
      <c r="P105" t="s">
        <v>1149</v>
      </c>
      <c r="Q105">
        <v>3.2295970017636701E-6</v>
      </c>
      <c r="R105">
        <v>2.74511552028219E-6</v>
      </c>
      <c r="S105">
        <v>2.5386763668430298E-6</v>
      </c>
      <c r="T105">
        <v>2.9645149911816602E-6</v>
      </c>
      <c r="U105">
        <v>2.2493897707231001E-6</v>
      </c>
      <c r="V105">
        <v>1.7712804232804199E-6</v>
      </c>
      <c r="W105">
        <v>2.40134656084656E-6</v>
      </c>
      <c r="X105">
        <v>4.7373562610229302E-6</v>
      </c>
      <c r="Y105">
        <v>3.9607107583774297E-6</v>
      </c>
      <c r="Z105" t="s">
        <v>1149</v>
      </c>
      <c r="AA105">
        <v>2.0374343033509701E-5</v>
      </c>
    </row>
    <row r="106" spans="1:27" x14ac:dyDescent="0.25">
      <c r="A106" t="s">
        <v>864</v>
      </c>
      <c r="B106" t="s">
        <v>1381</v>
      </c>
      <c r="C106" t="s">
        <v>1382</v>
      </c>
      <c r="D106" t="s">
        <v>1571</v>
      </c>
      <c r="E106">
        <v>8.4370343157069601E-10</v>
      </c>
      <c r="F106" t="s">
        <v>1149</v>
      </c>
      <c r="G106" t="s">
        <v>1149</v>
      </c>
      <c r="H106" t="s">
        <v>1149</v>
      </c>
      <c r="I106" t="s">
        <v>1149</v>
      </c>
      <c r="J106" t="s">
        <v>1149</v>
      </c>
      <c r="K106" t="s">
        <v>1149</v>
      </c>
      <c r="L106" t="s">
        <v>1149</v>
      </c>
      <c r="M106" t="s">
        <v>1149</v>
      </c>
      <c r="N106" t="s">
        <v>1149</v>
      </c>
      <c r="O106" t="s">
        <v>1149</v>
      </c>
      <c r="P106" t="s">
        <v>1149</v>
      </c>
      <c r="Q106" t="s">
        <v>1149</v>
      </c>
      <c r="R106" t="s">
        <v>1149</v>
      </c>
      <c r="S106" t="s">
        <v>1149</v>
      </c>
      <c r="T106" t="s">
        <v>1149</v>
      </c>
      <c r="U106" t="s">
        <v>1149</v>
      </c>
      <c r="V106" t="s">
        <v>1149</v>
      </c>
      <c r="W106" t="s">
        <v>1149</v>
      </c>
      <c r="X106" t="s">
        <v>1149</v>
      </c>
      <c r="Y106" t="s">
        <v>1149</v>
      </c>
      <c r="Z106" t="s">
        <v>1149</v>
      </c>
      <c r="AA106" t="s">
        <v>1149</v>
      </c>
    </row>
    <row r="107" spans="1:27" x14ac:dyDescent="0.25">
      <c r="A107" t="s">
        <v>862</v>
      </c>
      <c r="B107" t="s">
        <v>1383</v>
      </c>
      <c r="C107" t="s">
        <v>1384</v>
      </c>
      <c r="D107" t="s">
        <v>1571</v>
      </c>
      <c r="E107">
        <v>3.63659924927147E-9</v>
      </c>
      <c r="F107" t="s">
        <v>1149</v>
      </c>
      <c r="G107" t="s">
        <v>1149</v>
      </c>
      <c r="H107">
        <v>1.35353443804468E-9</v>
      </c>
      <c r="I107">
        <v>1.13138491180452E-9</v>
      </c>
      <c r="J107" t="s">
        <v>1149</v>
      </c>
      <c r="K107">
        <v>1.20231812647338E-9</v>
      </c>
      <c r="L107" t="s">
        <v>1149</v>
      </c>
      <c r="M107">
        <v>1.2824156040921599E-9</v>
      </c>
      <c r="N107" t="s">
        <v>1149</v>
      </c>
      <c r="O107" t="s">
        <v>1149</v>
      </c>
      <c r="P107" t="s">
        <v>1149</v>
      </c>
      <c r="Q107" t="s">
        <v>1149</v>
      </c>
      <c r="R107">
        <v>9.3973437979267699E-10</v>
      </c>
      <c r="S107">
        <v>2.89258662048187E-9</v>
      </c>
      <c r="T107" t="s">
        <v>1149</v>
      </c>
      <c r="U107" t="s">
        <v>1149</v>
      </c>
      <c r="V107" t="s">
        <v>1149</v>
      </c>
      <c r="W107" t="s">
        <v>1149</v>
      </c>
      <c r="X107">
        <v>1.5589938501808401E-9</v>
      </c>
      <c r="Y107">
        <v>1.9589740014203898E-9</v>
      </c>
      <c r="Z107" t="s">
        <v>1149</v>
      </c>
      <c r="AA107" t="s">
        <v>1149</v>
      </c>
    </row>
    <row r="108" spans="1:27" x14ac:dyDescent="0.25">
      <c r="A108" t="s">
        <v>220</v>
      </c>
      <c r="B108" t="s">
        <v>1222</v>
      </c>
      <c r="C108" t="s">
        <v>1223</v>
      </c>
      <c r="D108" t="s">
        <v>1571</v>
      </c>
      <c r="E108">
        <v>2.9772680726760801E-7</v>
      </c>
      <c r="F108" t="s">
        <v>1149</v>
      </c>
      <c r="G108" t="s">
        <v>1149</v>
      </c>
      <c r="H108">
        <v>5.8337078058700801E-7</v>
      </c>
      <c r="I108" t="s">
        <v>1149</v>
      </c>
      <c r="J108" t="s">
        <v>1149</v>
      </c>
      <c r="K108">
        <v>5.1650055476115995E-7</v>
      </c>
      <c r="L108" t="s">
        <v>1149</v>
      </c>
      <c r="M108" t="s">
        <v>1149</v>
      </c>
      <c r="N108" t="s">
        <v>1149</v>
      </c>
      <c r="O108" t="s">
        <v>1149</v>
      </c>
      <c r="P108" t="s">
        <v>1149</v>
      </c>
      <c r="Q108" t="s">
        <v>1149</v>
      </c>
      <c r="R108" t="s">
        <v>1149</v>
      </c>
      <c r="S108" t="s">
        <v>1149</v>
      </c>
      <c r="T108" t="s">
        <v>1149</v>
      </c>
      <c r="U108" t="s">
        <v>1149</v>
      </c>
      <c r="V108" t="s">
        <v>1149</v>
      </c>
      <c r="W108" t="s">
        <v>1149</v>
      </c>
      <c r="X108">
        <v>5.3386833103705704E-7</v>
      </c>
      <c r="Y108">
        <v>5.9336278686587605E-7</v>
      </c>
      <c r="Z108" t="s">
        <v>1149</v>
      </c>
      <c r="AA108" t="s">
        <v>1149</v>
      </c>
    </row>
    <row r="109" spans="1:27" x14ac:dyDescent="0.25">
      <c r="A109" t="s">
        <v>718</v>
      </c>
      <c r="B109" t="s">
        <v>1510</v>
      </c>
      <c r="C109" t="s">
        <v>1511</v>
      </c>
      <c r="D109" t="s">
        <v>1571</v>
      </c>
      <c r="E109" t="s">
        <v>1149</v>
      </c>
      <c r="F109" t="s">
        <v>1149</v>
      </c>
      <c r="G109" t="s">
        <v>1149</v>
      </c>
      <c r="H109" t="s">
        <v>1149</v>
      </c>
      <c r="I109" t="s">
        <v>1149</v>
      </c>
      <c r="J109">
        <v>9.3338343959683198E-5</v>
      </c>
      <c r="K109" t="s">
        <v>1149</v>
      </c>
      <c r="L109" t="s">
        <v>1149</v>
      </c>
      <c r="M109" t="s">
        <v>1149</v>
      </c>
      <c r="N109" t="s">
        <v>1149</v>
      </c>
      <c r="O109" t="s">
        <v>1149</v>
      </c>
      <c r="P109" t="s">
        <v>1149</v>
      </c>
      <c r="Q109">
        <v>7.7312728315334794E-5</v>
      </c>
      <c r="R109">
        <v>7.77504339812815E-5</v>
      </c>
      <c r="S109" t="s">
        <v>1149</v>
      </c>
      <c r="T109" t="s">
        <v>1149</v>
      </c>
      <c r="U109" t="s">
        <v>1149</v>
      </c>
      <c r="V109" t="s">
        <v>1149</v>
      </c>
      <c r="W109" t="s">
        <v>1149</v>
      </c>
      <c r="X109" t="s">
        <v>1149</v>
      </c>
      <c r="Y109" t="s">
        <v>1149</v>
      </c>
      <c r="Z109" t="s">
        <v>1149</v>
      </c>
      <c r="AA109" t="s">
        <v>1149</v>
      </c>
    </row>
    <row r="110" spans="1:27" x14ac:dyDescent="0.25">
      <c r="A110" t="s">
        <v>186</v>
      </c>
      <c r="B110" t="s">
        <v>1385</v>
      </c>
      <c r="C110" t="s">
        <v>1386</v>
      </c>
      <c r="D110" t="s">
        <v>1571</v>
      </c>
      <c r="E110" t="s">
        <v>1149</v>
      </c>
      <c r="F110" t="s">
        <v>1149</v>
      </c>
      <c r="G110" t="s">
        <v>1149</v>
      </c>
      <c r="H110" t="s">
        <v>1149</v>
      </c>
      <c r="I110" t="s">
        <v>1149</v>
      </c>
      <c r="J110" t="s">
        <v>1149</v>
      </c>
      <c r="K110" t="s">
        <v>1149</v>
      </c>
      <c r="L110" t="s">
        <v>1149</v>
      </c>
      <c r="M110" t="s">
        <v>1149</v>
      </c>
      <c r="N110">
        <v>2.58948386234765E-8</v>
      </c>
      <c r="O110" t="s">
        <v>1149</v>
      </c>
      <c r="P110" t="s">
        <v>1149</v>
      </c>
      <c r="Q110" t="s">
        <v>1149</v>
      </c>
      <c r="R110" t="s">
        <v>1149</v>
      </c>
      <c r="S110" t="s">
        <v>1149</v>
      </c>
      <c r="T110" t="s">
        <v>1149</v>
      </c>
      <c r="U110" t="s">
        <v>1149</v>
      </c>
      <c r="V110" t="s">
        <v>1149</v>
      </c>
      <c r="W110" t="s">
        <v>1149</v>
      </c>
      <c r="X110" t="s">
        <v>1149</v>
      </c>
      <c r="Y110" t="s">
        <v>1149</v>
      </c>
      <c r="Z110" t="s">
        <v>1149</v>
      </c>
      <c r="AA110" t="s">
        <v>1149</v>
      </c>
    </row>
    <row r="111" spans="1:27" x14ac:dyDescent="0.25">
      <c r="A111" t="s">
        <v>1003</v>
      </c>
      <c r="B111" t="s">
        <v>1387</v>
      </c>
      <c r="C111" t="s">
        <v>1388</v>
      </c>
      <c r="D111" t="s">
        <v>1571</v>
      </c>
      <c r="E111" t="s">
        <v>1149</v>
      </c>
      <c r="F111" t="s">
        <v>1149</v>
      </c>
      <c r="G111" t="s">
        <v>1149</v>
      </c>
      <c r="H111">
        <v>6.1356908375491798E-6</v>
      </c>
      <c r="I111">
        <v>4.15249353569421E-6</v>
      </c>
      <c r="J111">
        <v>3.3673940415964002E-6</v>
      </c>
      <c r="K111">
        <v>2.56472625070264E-6</v>
      </c>
      <c r="L111">
        <v>2.9302563237773998E-6</v>
      </c>
      <c r="M111">
        <v>1.08034064080944E-6</v>
      </c>
      <c r="N111">
        <v>1.53673974142777E-6</v>
      </c>
      <c r="O111">
        <v>2.9591860595840401E-6</v>
      </c>
      <c r="P111">
        <v>2.8244924114671199E-6</v>
      </c>
      <c r="Q111">
        <v>2.3290534007869599E-6</v>
      </c>
      <c r="R111">
        <v>2.6555997751545799E-6</v>
      </c>
      <c r="S111">
        <v>2.87065205171445E-6</v>
      </c>
      <c r="T111">
        <v>4.0633389544687999E-6</v>
      </c>
      <c r="U111">
        <v>2.74137830241709E-6</v>
      </c>
      <c r="V111">
        <v>2.6316930860033702E-6</v>
      </c>
      <c r="W111">
        <v>2.41989657110736E-6</v>
      </c>
      <c r="X111">
        <v>4.72219336706015E-6</v>
      </c>
      <c r="Y111">
        <v>5.2768431703204001E-6</v>
      </c>
      <c r="Z111">
        <v>2.4851072512647599E-5</v>
      </c>
      <c r="AA111">
        <v>4.2830166385609902E-5</v>
      </c>
    </row>
    <row r="112" spans="1:27" x14ac:dyDescent="0.25">
      <c r="A112" t="s">
        <v>652</v>
      </c>
      <c r="B112" t="s">
        <v>1224</v>
      </c>
      <c r="C112" t="s">
        <v>1225</v>
      </c>
      <c r="D112" t="s">
        <v>1571</v>
      </c>
      <c r="E112" t="s">
        <v>1149</v>
      </c>
      <c r="F112" t="s">
        <v>1149</v>
      </c>
      <c r="G112" t="s">
        <v>1149</v>
      </c>
      <c r="H112">
        <v>3.7504612106978199E-7</v>
      </c>
      <c r="I112" t="s">
        <v>1149</v>
      </c>
      <c r="J112" t="s">
        <v>1149</v>
      </c>
      <c r="K112" t="s">
        <v>1149</v>
      </c>
      <c r="L112" t="s">
        <v>1149</v>
      </c>
      <c r="M112" t="s">
        <v>1149</v>
      </c>
      <c r="N112" t="s">
        <v>1149</v>
      </c>
      <c r="O112" t="s">
        <v>1149</v>
      </c>
      <c r="P112" t="s">
        <v>1149</v>
      </c>
      <c r="Q112" t="s">
        <v>1149</v>
      </c>
      <c r="R112" t="s">
        <v>1149</v>
      </c>
      <c r="S112" t="s">
        <v>1149</v>
      </c>
      <c r="T112" t="s">
        <v>1149</v>
      </c>
      <c r="U112" t="s">
        <v>1149</v>
      </c>
      <c r="V112" t="s">
        <v>1149</v>
      </c>
      <c r="W112" t="s">
        <v>1149</v>
      </c>
      <c r="X112" t="s">
        <v>1149</v>
      </c>
      <c r="Y112" t="s">
        <v>1149</v>
      </c>
      <c r="Z112" t="s">
        <v>1149</v>
      </c>
      <c r="AA112" t="s">
        <v>1149</v>
      </c>
    </row>
    <row r="113" spans="1:27" x14ac:dyDescent="0.25">
      <c r="A113" t="s">
        <v>497</v>
      </c>
      <c r="B113" t="s">
        <v>1226</v>
      </c>
      <c r="C113" t="s">
        <v>1227</v>
      </c>
      <c r="D113" t="s">
        <v>1571</v>
      </c>
      <c r="E113" t="s">
        <v>1149</v>
      </c>
      <c r="F113" t="s">
        <v>1149</v>
      </c>
      <c r="G113" t="s">
        <v>1149</v>
      </c>
      <c r="H113" t="s">
        <v>1149</v>
      </c>
      <c r="I113" t="s">
        <v>1149</v>
      </c>
      <c r="J113" t="s">
        <v>1149</v>
      </c>
      <c r="K113" t="s">
        <v>1149</v>
      </c>
      <c r="L113" t="s">
        <v>1149</v>
      </c>
      <c r="M113" t="s">
        <v>1149</v>
      </c>
      <c r="N113" t="s">
        <v>1149</v>
      </c>
      <c r="O113" t="s">
        <v>1149</v>
      </c>
      <c r="P113" t="s">
        <v>1149</v>
      </c>
      <c r="Q113" t="s">
        <v>1149</v>
      </c>
      <c r="R113" t="s">
        <v>1149</v>
      </c>
      <c r="S113" t="s">
        <v>1149</v>
      </c>
      <c r="T113">
        <v>4.9000629287251501E-6</v>
      </c>
      <c r="U113" t="s">
        <v>1149</v>
      </c>
      <c r="V113" t="s">
        <v>1149</v>
      </c>
      <c r="W113" t="s">
        <v>1149</v>
      </c>
      <c r="X113" t="s">
        <v>1149</v>
      </c>
      <c r="Y113" t="s">
        <v>1149</v>
      </c>
      <c r="Z113">
        <v>6.9818818584885397E-5</v>
      </c>
      <c r="AA113">
        <v>7.6041370717593694E-5</v>
      </c>
    </row>
    <row r="114" spans="1:27" x14ac:dyDescent="0.25">
      <c r="A114" t="s">
        <v>303</v>
      </c>
      <c r="B114" t="s">
        <v>1389</v>
      </c>
      <c r="C114" t="s">
        <v>1390</v>
      </c>
      <c r="D114" t="s">
        <v>1571</v>
      </c>
      <c r="E114" t="s">
        <v>1149</v>
      </c>
      <c r="F114" t="s">
        <v>1149</v>
      </c>
      <c r="G114" t="s">
        <v>1149</v>
      </c>
      <c r="H114">
        <v>5.4946079295154197E-6</v>
      </c>
      <c r="I114" t="s">
        <v>1149</v>
      </c>
      <c r="J114" t="s">
        <v>1149</v>
      </c>
      <c r="K114">
        <v>5.8691321585903102E-6</v>
      </c>
      <c r="L114" t="s">
        <v>1149</v>
      </c>
      <c r="M114" t="s">
        <v>1149</v>
      </c>
      <c r="N114">
        <v>4.7291674008810598E-6</v>
      </c>
      <c r="O114">
        <v>7.23164757709251E-6</v>
      </c>
      <c r="P114" t="s">
        <v>1149</v>
      </c>
      <c r="Q114">
        <v>9.1546299559471403E-6</v>
      </c>
      <c r="R114">
        <v>9.3181013215859001E-6</v>
      </c>
      <c r="S114" t="s">
        <v>1149</v>
      </c>
      <c r="T114">
        <v>1.41538854625551E-5</v>
      </c>
      <c r="U114" t="s">
        <v>1149</v>
      </c>
      <c r="V114" t="s">
        <v>1149</v>
      </c>
      <c r="W114" t="s">
        <v>1149</v>
      </c>
      <c r="X114">
        <v>1.20894669603524E-5</v>
      </c>
      <c r="Y114">
        <v>1.6283449339207101E-5</v>
      </c>
      <c r="Z114" t="s">
        <v>1149</v>
      </c>
      <c r="AA114" t="s">
        <v>1149</v>
      </c>
    </row>
    <row r="115" spans="1:27" x14ac:dyDescent="0.25">
      <c r="A115" t="s">
        <v>835</v>
      </c>
      <c r="B115" t="s">
        <v>1228</v>
      </c>
      <c r="C115" t="s">
        <v>1229</v>
      </c>
      <c r="D115" t="s">
        <v>1571</v>
      </c>
      <c r="E115" t="s">
        <v>1149</v>
      </c>
      <c r="F115" t="s">
        <v>1149</v>
      </c>
      <c r="G115" t="s">
        <v>1149</v>
      </c>
      <c r="H115" t="s">
        <v>1149</v>
      </c>
      <c r="I115" t="s">
        <v>1149</v>
      </c>
      <c r="J115" t="s">
        <v>1149</v>
      </c>
      <c r="K115" t="s">
        <v>1149</v>
      </c>
      <c r="L115">
        <v>2.8554931074889101E-6</v>
      </c>
      <c r="M115" t="s">
        <v>1149</v>
      </c>
      <c r="N115" t="s">
        <v>1149</v>
      </c>
      <c r="O115" t="s">
        <v>1149</v>
      </c>
      <c r="P115" t="s">
        <v>1149</v>
      </c>
      <c r="Q115" t="s">
        <v>1149</v>
      </c>
      <c r="R115" t="s">
        <v>1149</v>
      </c>
      <c r="S115" t="s">
        <v>1149</v>
      </c>
      <c r="T115" t="s">
        <v>1149</v>
      </c>
      <c r="U115" t="s">
        <v>1149</v>
      </c>
      <c r="V115" t="s">
        <v>1149</v>
      </c>
      <c r="W115" t="s">
        <v>1149</v>
      </c>
      <c r="X115" t="s">
        <v>1149</v>
      </c>
      <c r="Y115" t="s">
        <v>1149</v>
      </c>
      <c r="Z115">
        <v>2.1609269192932701E-5</v>
      </c>
      <c r="AA115">
        <v>2.49337721456916E-5</v>
      </c>
    </row>
    <row r="116" spans="1:27" x14ac:dyDescent="0.25">
      <c r="A116" t="s">
        <v>2734</v>
      </c>
      <c r="B116" t="s">
        <v>1512</v>
      </c>
      <c r="C116" t="s">
        <v>1513</v>
      </c>
      <c r="D116" t="s">
        <v>1571</v>
      </c>
      <c r="E116">
        <v>3.5197756392222502E-7</v>
      </c>
      <c r="F116">
        <v>4.7706101080157901E-7</v>
      </c>
      <c r="G116">
        <v>2.30586006396874E-7</v>
      </c>
      <c r="H116">
        <v>3.2300992880889402E-5</v>
      </c>
      <c r="I116">
        <v>2.4134173731703401E-5</v>
      </c>
      <c r="J116">
        <v>1.0173406800162701E-5</v>
      </c>
      <c r="K116">
        <v>1.21514768772735E-5</v>
      </c>
      <c r="L116">
        <v>7.2031411465978999E-6</v>
      </c>
      <c r="M116">
        <v>1.0927111434271199E-5</v>
      </c>
      <c r="N116">
        <v>1.04527021495078E-5</v>
      </c>
      <c r="O116">
        <v>1.01365946270526E-5</v>
      </c>
      <c r="P116">
        <v>3.7484038526513802E-6</v>
      </c>
      <c r="Q116">
        <v>1.0997417853029401E-5</v>
      </c>
      <c r="R116">
        <v>2.2001629056337698E-5</v>
      </c>
      <c r="S116">
        <v>2.46269539532325E-5</v>
      </c>
      <c r="T116">
        <v>1.6559756106448701E-5</v>
      </c>
      <c r="U116">
        <v>1.7366308900808899E-5</v>
      </c>
      <c r="V116">
        <v>8.6649892084697694E-6</v>
      </c>
      <c r="W116">
        <v>7.7306358187508603E-6</v>
      </c>
      <c r="X116">
        <v>9.6723999350076608E-6</v>
      </c>
      <c r="Y116">
        <v>8.2067009348820806E-6</v>
      </c>
      <c r="Z116">
        <v>1.33203353971842E-8</v>
      </c>
      <c r="AA116" t="s">
        <v>1149</v>
      </c>
    </row>
    <row r="117" spans="1:27" x14ac:dyDescent="0.25">
      <c r="A117" t="s">
        <v>477</v>
      </c>
      <c r="B117" t="s">
        <v>1514</v>
      </c>
      <c r="C117" t="s">
        <v>1515</v>
      </c>
      <c r="D117" t="s">
        <v>1571</v>
      </c>
      <c r="E117" t="s">
        <v>1149</v>
      </c>
      <c r="F117" t="s">
        <v>1149</v>
      </c>
      <c r="G117" t="s">
        <v>1149</v>
      </c>
      <c r="H117" t="s">
        <v>1149</v>
      </c>
      <c r="I117">
        <v>5.7703235008402998E-7</v>
      </c>
      <c r="J117">
        <v>5.2294407816316196E-7</v>
      </c>
      <c r="K117">
        <v>6.4724950374004604E-7</v>
      </c>
      <c r="L117">
        <v>6.7023610164504803E-7</v>
      </c>
      <c r="M117">
        <v>5.2907110646947505E-7</v>
      </c>
      <c r="N117">
        <v>4.0144882665487798E-7</v>
      </c>
      <c r="O117">
        <v>7.89174355301186E-7</v>
      </c>
      <c r="P117">
        <v>8.0734798320392199E-7</v>
      </c>
      <c r="Q117">
        <v>4.7980022898960598E-7</v>
      </c>
      <c r="R117">
        <v>8.0075884685204095E-7</v>
      </c>
      <c r="S117">
        <v>4.2705633097151899E-7</v>
      </c>
      <c r="T117">
        <v>3.8084945924911098E-7</v>
      </c>
      <c r="U117">
        <v>7.7369504671945499E-7</v>
      </c>
      <c r="V117">
        <v>4.0102211411918301E-7</v>
      </c>
      <c r="W117">
        <v>3.5222448771576898E-7</v>
      </c>
      <c r="X117">
        <v>3.95418316660211E-7</v>
      </c>
      <c r="Y117">
        <v>3.3538294360821901E-7</v>
      </c>
      <c r="Z117">
        <v>1.4997814939782801E-7</v>
      </c>
      <c r="AA117">
        <v>1.5727175471704901E-7</v>
      </c>
    </row>
    <row r="118" spans="1:27" x14ac:dyDescent="0.25">
      <c r="A118" t="s">
        <v>455</v>
      </c>
      <c r="B118" t="s">
        <v>1308</v>
      </c>
      <c r="C118" t="s">
        <v>1309</v>
      </c>
      <c r="D118" t="s">
        <v>1571</v>
      </c>
      <c r="E118">
        <v>2.65048009274748E-5</v>
      </c>
      <c r="F118">
        <v>1.50784523879215E-5</v>
      </c>
      <c r="G118">
        <v>9.5603879217563002E-6</v>
      </c>
      <c r="H118">
        <v>1.8022095076477501E-5</v>
      </c>
      <c r="I118">
        <v>1.38269782153817E-5</v>
      </c>
      <c r="J118">
        <v>1.4820413592860899E-5</v>
      </c>
      <c r="K118">
        <v>1.3833757541228001E-5</v>
      </c>
      <c r="L118">
        <v>4.8702057767424899E-5</v>
      </c>
      <c r="M118">
        <v>1.4011591674122E-5</v>
      </c>
      <c r="N118">
        <v>2.7309278364139701E-5</v>
      </c>
      <c r="O118">
        <v>3.1375079017026297E-5</v>
      </c>
      <c r="P118">
        <v>1.54499634730723E-5</v>
      </c>
      <c r="Q118">
        <v>1.11245693583313E-5</v>
      </c>
      <c r="R118">
        <v>2.0195794602456901E-5</v>
      </c>
      <c r="S118">
        <v>1.86646148948016E-5</v>
      </c>
      <c r="T118">
        <v>8.9307123438338602E-6</v>
      </c>
      <c r="U118">
        <v>6.8213923140081098E-6</v>
      </c>
      <c r="V118">
        <v>2.2816674649600799E-5</v>
      </c>
      <c r="W118">
        <v>1.7473500455428201E-5</v>
      </c>
      <c r="X118">
        <v>8.74329815550154E-6</v>
      </c>
      <c r="Y118">
        <v>1.23178079132195E-5</v>
      </c>
      <c r="Z118" t="s">
        <v>1149</v>
      </c>
      <c r="AA118" t="s">
        <v>1149</v>
      </c>
    </row>
    <row r="119" spans="1:27" x14ac:dyDescent="0.25">
      <c r="A119" t="s">
        <v>489</v>
      </c>
      <c r="B119" t="s">
        <v>1391</v>
      </c>
      <c r="C119" t="s">
        <v>1392</v>
      </c>
      <c r="D119" t="s">
        <v>1571</v>
      </c>
      <c r="E119" t="s">
        <v>1149</v>
      </c>
      <c r="F119" t="s">
        <v>1149</v>
      </c>
      <c r="G119" t="s">
        <v>1149</v>
      </c>
      <c r="H119">
        <v>2.3639650606627099E-7</v>
      </c>
      <c r="I119">
        <v>1.1697403357618799E-7</v>
      </c>
      <c r="J119">
        <v>1.25342391254283E-7</v>
      </c>
      <c r="K119">
        <v>2.32432180128537E-7</v>
      </c>
      <c r="L119">
        <v>1.2139177931493299E-7</v>
      </c>
      <c r="M119">
        <v>1.7079438096552099E-7</v>
      </c>
      <c r="N119">
        <v>6.4248384223752697E-8</v>
      </c>
      <c r="O119">
        <v>1.45705986487566E-7</v>
      </c>
      <c r="P119">
        <v>1.5856802460524199E-7</v>
      </c>
      <c r="Q119">
        <v>1.74260637824953E-7</v>
      </c>
      <c r="R119">
        <v>2.6510742695629798E-7</v>
      </c>
      <c r="S119">
        <v>1.4660497701392001E-7</v>
      </c>
      <c r="T119">
        <v>2.41508261823622E-7</v>
      </c>
      <c r="U119">
        <v>1.5408860088823599E-7</v>
      </c>
      <c r="V119">
        <v>1.94109106100242E-7</v>
      </c>
      <c r="W119">
        <v>6.3495719142275199E-8</v>
      </c>
      <c r="X119">
        <v>2.74377844762089E-7</v>
      </c>
      <c r="Y119">
        <v>3.7245177681926399E-7</v>
      </c>
      <c r="Z119">
        <v>8.80199477383173E-7</v>
      </c>
      <c r="AA119">
        <v>5.6872981478984401E-6</v>
      </c>
    </row>
    <row r="120" spans="1:27" x14ac:dyDescent="0.25">
      <c r="A120" t="s">
        <v>540</v>
      </c>
      <c r="B120" t="s">
        <v>1230</v>
      </c>
      <c r="C120" t="s">
        <v>1231</v>
      </c>
      <c r="D120" t="s">
        <v>1571</v>
      </c>
      <c r="E120" t="s">
        <v>1149</v>
      </c>
      <c r="F120" t="s">
        <v>1149</v>
      </c>
      <c r="G120" t="s">
        <v>1149</v>
      </c>
      <c r="H120">
        <v>9.77068205822539E-8</v>
      </c>
      <c r="I120">
        <v>8.8672096893855095E-8</v>
      </c>
      <c r="J120">
        <v>6.0483114123056301E-8</v>
      </c>
      <c r="K120">
        <v>7.8410032624683499E-8</v>
      </c>
      <c r="L120">
        <v>7.76366098378785E-8</v>
      </c>
      <c r="M120" t="s">
        <v>1149</v>
      </c>
      <c r="N120">
        <v>5.0943520502847702E-8</v>
      </c>
      <c r="O120">
        <v>3.45609707347966E-8</v>
      </c>
      <c r="P120">
        <v>3.4812886006587301E-8</v>
      </c>
      <c r="Q120">
        <v>5.2709057782673399E-8</v>
      </c>
      <c r="R120">
        <v>6.8468881313963794E-8</v>
      </c>
      <c r="S120">
        <v>7.3164837330554804E-8</v>
      </c>
      <c r="T120">
        <v>7.9386969100948303E-8</v>
      </c>
      <c r="U120">
        <v>4.1311421330298E-8</v>
      </c>
      <c r="V120">
        <v>4.6997914328697502E-8</v>
      </c>
      <c r="W120" t="s">
        <v>1149</v>
      </c>
      <c r="X120">
        <v>6.7064822619694295E-8</v>
      </c>
      <c r="Y120">
        <v>6.0097729608243397E-8</v>
      </c>
      <c r="Z120" t="s">
        <v>1149</v>
      </c>
      <c r="AA120" t="s">
        <v>1149</v>
      </c>
    </row>
    <row r="121" spans="1:27" x14ac:dyDescent="0.25">
      <c r="A121" t="s">
        <v>434</v>
      </c>
      <c r="B121" t="s">
        <v>1393</v>
      </c>
      <c r="C121" t="s">
        <v>1394</v>
      </c>
      <c r="D121" t="s">
        <v>1571</v>
      </c>
      <c r="E121" t="s">
        <v>1149</v>
      </c>
      <c r="F121" t="s">
        <v>1149</v>
      </c>
      <c r="G121" t="s">
        <v>1149</v>
      </c>
      <c r="H121">
        <v>1.5898251192368799E-6</v>
      </c>
      <c r="I121">
        <v>2.78219395866455E-6</v>
      </c>
      <c r="J121" t="s">
        <v>1149</v>
      </c>
      <c r="K121" t="s">
        <v>1149</v>
      </c>
      <c r="L121" t="s">
        <v>1149</v>
      </c>
      <c r="M121" t="s">
        <v>1149</v>
      </c>
      <c r="N121" t="s">
        <v>1149</v>
      </c>
      <c r="O121" t="s">
        <v>1149</v>
      </c>
      <c r="P121" t="s">
        <v>1149</v>
      </c>
      <c r="Q121" t="s">
        <v>1149</v>
      </c>
      <c r="R121" t="s">
        <v>1149</v>
      </c>
      <c r="S121">
        <v>1.9872813990461099E-6</v>
      </c>
      <c r="T121" t="s">
        <v>1149</v>
      </c>
      <c r="U121" t="s">
        <v>1149</v>
      </c>
      <c r="V121" t="s">
        <v>1149</v>
      </c>
      <c r="W121" t="s">
        <v>1149</v>
      </c>
      <c r="X121" t="s">
        <v>1149</v>
      </c>
      <c r="Y121" t="s">
        <v>1149</v>
      </c>
      <c r="Z121" t="s">
        <v>1149</v>
      </c>
      <c r="AA121" t="s">
        <v>1149</v>
      </c>
    </row>
    <row r="122" spans="1:27" x14ac:dyDescent="0.25">
      <c r="A122" t="s">
        <v>760</v>
      </c>
      <c r="B122" t="s">
        <v>1232</v>
      </c>
      <c r="C122" t="s">
        <v>1233</v>
      </c>
      <c r="D122" t="s">
        <v>1571</v>
      </c>
      <c r="E122" t="s">
        <v>1149</v>
      </c>
      <c r="F122" t="s">
        <v>1149</v>
      </c>
      <c r="G122" t="s">
        <v>1149</v>
      </c>
      <c r="H122" t="s">
        <v>1149</v>
      </c>
      <c r="I122">
        <v>1.14515665339072E-8</v>
      </c>
      <c r="J122">
        <v>1.7178252818930999E-6</v>
      </c>
      <c r="K122" t="s">
        <v>1149</v>
      </c>
      <c r="L122" t="s">
        <v>1149</v>
      </c>
      <c r="M122" t="s">
        <v>1149</v>
      </c>
      <c r="N122" t="s">
        <v>1149</v>
      </c>
      <c r="O122" t="s">
        <v>1149</v>
      </c>
      <c r="P122" t="s">
        <v>1149</v>
      </c>
      <c r="Q122">
        <v>9.8988010189406907E-7</v>
      </c>
      <c r="R122">
        <v>1.05341522541384E-6</v>
      </c>
      <c r="S122" t="s">
        <v>1149</v>
      </c>
      <c r="T122" t="s">
        <v>1149</v>
      </c>
      <c r="U122">
        <v>1.2054236614083199E-8</v>
      </c>
      <c r="V122" t="s">
        <v>1149</v>
      </c>
      <c r="W122" t="s">
        <v>1149</v>
      </c>
      <c r="X122" t="s">
        <v>1149</v>
      </c>
      <c r="Y122" t="s">
        <v>1149</v>
      </c>
      <c r="Z122">
        <v>3.2005871602441199E-6</v>
      </c>
      <c r="AA122">
        <v>2.5739179208238499E-6</v>
      </c>
    </row>
    <row r="123" spans="1:27" x14ac:dyDescent="0.25">
      <c r="A123" t="s">
        <v>1395</v>
      </c>
      <c r="B123" t="s">
        <v>1396</v>
      </c>
      <c r="C123" t="s">
        <v>1397</v>
      </c>
      <c r="D123" t="s">
        <v>1571</v>
      </c>
      <c r="E123" t="s">
        <v>1149</v>
      </c>
      <c r="F123" t="s">
        <v>1149</v>
      </c>
      <c r="G123" t="s">
        <v>1149</v>
      </c>
      <c r="H123">
        <v>3.3561326011849299E-10</v>
      </c>
      <c r="I123">
        <v>2.01367956071096E-10</v>
      </c>
      <c r="J123" t="s">
        <v>1149</v>
      </c>
      <c r="K123">
        <v>2.01367956071096E-10</v>
      </c>
      <c r="L123" t="s">
        <v>1149</v>
      </c>
      <c r="M123" t="s">
        <v>1149</v>
      </c>
      <c r="N123" t="s">
        <v>1149</v>
      </c>
      <c r="O123" t="s">
        <v>1149</v>
      </c>
      <c r="P123" t="s">
        <v>1149</v>
      </c>
      <c r="Q123">
        <v>3.3561326011849299E-10</v>
      </c>
      <c r="R123">
        <v>1.74518895261616E-9</v>
      </c>
      <c r="S123" t="s">
        <v>1149</v>
      </c>
      <c r="T123">
        <v>7.3834917226068396E-10</v>
      </c>
      <c r="U123">
        <v>1.0068397803554799E-9</v>
      </c>
      <c r="V123">
        <v>8.5245768070097198E-9</v>
      </c>
      <c r="W123" t="s">
        <v>1149</v>
      </c>
      <c r="X123">
        <v>1.40957569249767E-9</v>
      </c>
      <c r="Y123">
        <v>2.2821701688057501E-9</v>
      </c>
      <c r="Z123">
        <v>2.3751652866543499E-7</v>
      </c>
      <c r="AA123">
        <v>4.6386543494786501E-8</v>
      </c>
    </row>
    <row r="124" spans="1:27" x14ac:dyDescent="0.25">
      <c r="A124" t="s">
        <v>658</v>
      </c>
      <c r="B124" t="s">
        <v>1234</v>
      </c>
      <c r="C124" t="s">
        <v>1235</v>
      </c>
      <c r="D124" t="s">
        <v>1571</v>
      </c>
      <c r="E124" t="s">
        <v>1149</v>
      </c>
      <c r="F124" t="s">
        <v>1149</v>
      </c>
      <c r="G124" t="s">
        <v>1149</v>
      </c>
      <c r="H124" t="s">
        <v>1149</v>
      </c>
      <c r="I124" t="s">
        <v>1149</v>
      </c>
      <c r="J124" t="s">
        <v>1149</v>
      </c>
      <c r="K124" t="s">
        <v>1149</v>
      </c>
      <c r="L124">
        <v>4.0429393870969899E-10</v>
      </c>
      <c r="M124" t="s">
        <v>1149</v>
      </c>
      <c r="N124" t="s">
        <v>1149</v>
      </c>
      <c r="O124" t="s">
        <v>1149</v>
      </c>
      <c r="P124" t="s">
        <v>1149</v>
      </c>
      <c r="Q124" t="s">
        <v>1149</v>
      </c>
      <c r="R124" t="s">
        <v>1149</v>
      </c>
      <c r="S124" t="s">
        <v>1149</v>
      </c>
      <c r="T124" t="s">
        <v>1149</v>
      </c>
      <c r="U124" t="s">
        <v>1149</v>
      </c>
      <c r="V124" t="s">
        <v>1149</v>
      </c>
      <c r="W124" t="s">
        <v>1149</v>
      </c>
      <c r="X124" t="s">
        <v>1149</v>
      </c>
      <c r="Y124" t="s">
        <v>1149</v>
      </c>
      <c r="Z124">
        <v>4.7644755503894498E-9</v>
      </c>
      <c r="AA124">
        <v>5.6293087501768598E-9</v>
      </c>
    </row>
    <row r="125" spans="1:27" x14ac:dyDescent="0.25">
      <c r="A125" t="s">
        <v>1963</v>
      </c>
      <c r="B125" t="s">
        <v>1398</v>
      </c>
      <c r="C125" t="s">
        <v>1399</v>
      </c>
      <c r="D125" t="s">
        <v>1571</v>
      </c>
      <c r="E125" t="s">
        <v>1149</v>
      </c>
      <c r="F125" t="s">
        <v>1149</v>
      </c>
      <c r="G125" t="s">
        <v>1149</v>
      </c>
      <c r="H125">
        <v>2.24672840116153E-9</v>
      </c>
      <c r="I125">
        <v>1.0688579972297301E-9</v>
      </c>
      <c r="J125">
        <v>9.570945999341261E-10</v>
      </c>
      <c r="K125">
        <v>1.44415812237396E-9</v>
      </c>
      <c r="L125">
        <v>1.1282729239927899E-9</v>
      </c>
      <c r="M125">
        <v>9.4611632276115596E-10</v>
      </c>
      <c r="N125">
        <v>1.0149327066725101E-9</v>
      </c>
      <c r="O125">
        <v>2.55242056571345E-9</v>
      </c>
      <c r="P125">
        <v>8.8614792263926504E-10</v>
      </c>
      <c r="Q125">
        <v>9.5695604058900896E-10</v>
      </c>
      <c r="R125">
        <v>1.06025214798184E-9</v>
      </c>
      <c r="S125">
        <v>1.38200613835935E-9</v>
      </c>
      <c r="T125">
        <v>1.3663167328703401E-9</v>
      </c>
      <c r="U125">
        <v>1.1155771060730199E-9</v>
      </c>
      <c r="V125">
        <v>1.0758652618891799E-9</v>
      </c>
      <c r="W125">
        <v>8.6595548420126098E-10</v>
      </c>
      <c r="X125">
        <v>1.9186845724950399E-9</v>
      </c>
      <c r="Y125">
        <v>1.8854928387005399E-9</v>
      </c>
      <c r="Z125">
        <v>2.5295100700356702E-10</v>
      </c>
      <c r="AA125">
        <v>1.2299625452049899E-10</v>
      </c>
    </row>
    <row r="126" spans="1:27" x14ac:dyDescent="0.25">
      <c r="A126" t="s">
        <v>282</v>
      </c>
      <c r="B126" t="s">
        <v>1400</v>
      </c>
      <c r="C126" t="s">
        <v>1401</v>
      </c>
      <c r="D126" t="s">
        <v>1571</v>
      </c>
      <c r="E126">
        <v>1.5832497999999999E-7</v>
      </c>
      <c r="F126">
        <v>1.2416760000000001E-7</v>
      </c>
      <c r="G126">
        <v>5.1468799999999998E-8</v>
      </c>
      <c r="H126">
        <v>1.2518783600000001E-6</v>
      </c>
      <c r="I126">
        <v>5.0146409999999999E-7</v>
      </c>
      <c r="J126">
        <v>3.2735814000000002E-7</v>
      </c>
      <c r="K126">
        <v>1.9434197E-7</v>
      </c>
      <c r="L126">
        <v>1.2442894E-7</v>
      </c>
      <c r="M126">
        <v>1.0195149E-7</v>
      </c>
      <c r="N126">
        <v>1.509894E-7</v>
      </c>
      <c r="O126">
        <v>5.763226E-8</v>
      </c>
      <c r="P126">
        <v>1.8592126E-7</v>
      </c>
      <c r="Q126">
        <v>4.6818867000000001E-7</v>
      </c>
      <c r="R126">
        <v>2.8965746000000001E-7</v>
      </c>
      <c r="S126">
        <v>6.2084589999999998E-8</v>
      </c>
      <c r="T126">
        <v>1.8191388000000001E-7</v>
      </c>
      <c r="U126">
        <v>1.1243949E-7</v>
      </c>
      <c r="V126">
        <v>2.6556480000000001E-8</v>
      </c>
      <c r="W126">
        <v>2.5857749999999999E-8</v>
      </c>
      <c r="X126">
        <v>6.5429210000000004E-8</v>
      </c>
      <c r="Y126">
        <v>2.4277965999999999E-7</v>
      </c>
      <c r="Z126" t="s">
        <v>1149</v>
      </c>
      <c r="AA126" t="s">
        <v>1149</v>
      </c>
    </row>
    <row r="127" spans="1:27" x14ac:dyDescent="0.25">
      <c r="A127" t="s">
        <v>475</v>
      </c>
      <c r="B127" t="s">
        <v>1236</v>
      </c>
      <c r="C127" t="s">
        <v>1237</v>
      </c>
      <c r="D127" t="s">
        <v>1571</v>
      </c>
      <c r="E127" t="s">
        <v>1149</v>
      </c>
      <c r="F127" t="s">
        <v>1149</v>
      </c>
      <c r="G127" t="s">
        <v>1149</v>
      </c>
      <c r="H127">
        <v>3.2040304067795201E-9</v>
      </c>
      <c r="I127" t="s">
        <v>1149</v>
      </c>
      <c r="J127" t="s">
        <v>1149</v>
      </c>
      <c r="K127">
        <v>7.5093103314981904E-10</v>
      </c>
      <c r="L127" t="s">
        <v>1149</v>
      </c>
      <c r="M127" t="s">
        <v>1149</v>
      </c>
      <c r="N127" t="s">
        <v>1149</v>
      </c>
      <c r="O127" t="s">
        <v>1149</v>
      </c>
      <c r="P127">
        <v>4.5418679268065598E-10</v>
      </c>
      <c r="Q127" t="s">
        <v>1149</v>
      </c>
      <c r="R127">
        <v>1.9762230741565799E-9</v>
      </c>
      <c r="S127" t="s">
        <v>1149</v>
      </c>
      <c r="T127">
        <v>1.90883967470559E-9</v>
      </c>
      <c r="U127" t="s">
        <v>1149</v>
      </c>
      <c r="V127" t="s">
        <v>1149</v>
      </c>
      <c r="W127" t="s">
        <v>1149</v>
      </c>
      <c r="X127" t="s">
        <v>1149</v>
      </c>
      <c r="Y127" t="s">
        <v>1149</v>
      </c>
      <c r="Z127" t="s">
        <v>1149</v>
      </c>
      <c r="AA127" t="s">
        <v>1149</v>
      </c>
    </row>
    <row r="128" spans="1:27" x14ac:dyDescent="0.25">
      <c r="A128" t="s">
        <v>585</v>
      </c>
      <c r="B128" t="s">
        <v>1402</v>
      </c>
      <c r="C128" t="s">
        <v>1403</v>
      </c>
      <c r="D128" t="s">
        <v>1571</v>
      </c>
      <c r="E128" t="s">
        <v>1149</v>
      </c>
      <c r="F128" t="s">
        <v>1149</v>
      </c>
      <c r="G128" t="s">
        <v>1149</v>
      </c>
      <c r="H128" t="s">
        <v>1149</v>
      </c>
      <c r="I128" t="s">
        <v>1149</v>
      </c>
      <c r="J128" t="s">
        <v>1149</v>
      </c>
      <c r="K128" t="s">
        <v>1149</v>
      </c>
      <c r="L128" t="s">
        <v>1149</v>
      </c>
      <c r="M128" t="s">
        <v>1149</v>
      </c>
      <c r="N128" t="s">
        <v>1149</v>
      </c>
      <c r="O128" t="s">
        <v>1149</v>
      </c>
      <c r="P128" t="s">
        <v>1149</v>
      </c>
      <c r="Q128" t="s">
        <v>1149</v>
      </c>
      <c r="R128">
        <v>5.6710823529411803E-5</v>
      </c>
      <c r="S128" t="s">
        <v>1149</v>
      </c>
      <c r="T128" t="s">
        <v>1149</v>
      </c>
      <c r="U128" t="s">
        <v>1149</v>
      </c>
      <c r="V128" t="s">
        <v>1149</v>
      </c>
      <c r="W128" t="s">
        <v>1149</v>
      </c>
      <c r="X128" t="s">
        <v>1149</v>
      </c>
      <c r="Y128" t="s">
        <v>1149</v>
      </c>
      <c r="Z128">
        <v>1.0660521568627501E-4</v>
      </c>
      <c r="AA128">
        <v>1.0147958823529401E-4</v>
      </c>
    </row>
    <row r="129" spans="1:27" x14ac:dyDescent="0.25">
      <c r="A129" t="s">
        <v>535</v>
      </c>
      <c r="B129" t="s">
        <v>1404</v>
      </c>
      <c r="C129" t="s">
        <v>1405</v>
      </c>
      <c r="D129" t="s">
        <v>1571</v>
      </c>
      <c r="E129" t="s">
        <v>1149</v>
      </c>
      <c r="F129" t="s">
        <v>1149</v>
      </c>
      <c r="G129" t="s">
        <v>1149</v>
      </c>
      <c r="H129">
        <v>4.8747116675040199E-11</v>
      </c>
      <c r="I129">
        <v>3.7914424080586801E-11</v>
      </c>
      <c r="J129" t="s">
        <v>1149</v>
      </c>
      <c r="K129">
        <v>3.7914424080586801E-11</v>
      </c>
      <c r="L129">
        <v>2.16653851889067E-11</v>
      </c>
      <c r="M129">
        <v>2.16653851889067E-11</v>
      </c>
      <c r="N129" t="s">
        <v>1149</v>
      </c>
      <c r="O129">
        <v>3.2498077783360098E-11</v>
      </c>
      <c r="P129">
        <v>2.16653851889067E-11</v>
      </c>
      <c r="Q129">
        <v>2.16653851889067E-11</v>
      </c>
      <c r="R129">
        <v>5.4163462972266902E-11</v>
      </c>
      <c r="S129">
        <v>2.7081731486133399E-11</v>
      </c>
      <c r="T129" t="s">
        <v>1149</v>
      </c>
      <c r="U129" t="s">
        <v>1149</v>
      </c>
      <c r="V129" t="s">
        <v>1149</v>
      </c>
      <c r="W129" t="s">
        <v>1149</v>
      </c>
      <c r="X129">
        <v>4.3330770377813503E-11</v>
      </c>
      <c r="Y129">
        <v>7.0412501863946899E-11</v>
      </c>
      <c r="Z129" t="s">
        <v>1149</v>
      </c>
      <c r="AA129" t="s">
        <v>1149</v>
      </c>
    </row>
    <row r="130" spans="1:27" x14ac:dyDescent="0.25">
      <c r="A130" t="s">
        <v>180</v>
      </c>
      <c r="B130" t="s">
        <v>1238</v>
      </c>
      <c r="C130" t="s">
        <v>1239</v>
      </c>
      <c r="D130" t="s">
        <v>1571</v>
      </c>
      <c r="E130" t="s">
        <v>1149</v>
      </c>
      <c r="F130" t="s">
        <v>1149</v>
      </c>
      <c r="G130" t="s">
        <v>1149</v>
      </c>
      <c r="H130" t="s">
        <v>1149</v>
      </c>
      <c r="I130" t="s">
        <v>1149</v>
      </c>
      <c r="J130" t="s">
        <v>1149</v>
      </c>
      <c r="K130" t="s">
        <v>1149</v>
      </c>
      <c r="L130">
        <v>8.8053324945040699E-10</v>
      </c>
      <c r="M130" t="s">
        <v>1149</v>
      </c>
      <c r="N130" t="s">
        <v>1149</v>
      </c>
      <c r="O130" t="s">
        <v>1149</v>
      </c>
      <c r="P130" t="s">
        <v>1149</v>
      </c>
      <c r="Q130" t="s">
        <v>1149</v>
      </c>
      <c r="R130" t="s">
        <v>1149</v>
      </c>
      <c r="S130" t="s">
        <v>1149</v>
      </c>
      <c r="T130" t="s">
        <v>1149</v>
      </c>
      <c r="U130" t="s">
        <v>1149</v>
      </c>
      <c r="V130" t="s">
        <v>1149</v>
      </c>
      <c r="W130" t="s">
        <v>1149</v>
      </c>
      <c r="X130" t="s">
        <v>1149</v>
      </c>
      <c r="Y130" t="s">
        <v>1149</v>
      </c>
      <c r="Z130" t="s">
        <v>1149</v>
      </c>
      <c r="AA130" t="s">
        <v>1149</v>
      </c>
    </row>
    <row r="131" spans="1:27" x14ac:dyDescent="0.25">
      <c r="A131" t="s">
        <v>894</v>
      </c>
      <c r="B131" t="s">
        <v>1240</v>
      </c>
      <c r="C131" t="s">
        <v>1241</v>
      </c>
      <c r="D131" t="s">
        <v>1571</v>
      </c>
      <c r="E131">
        <v>8.3845488293826895E-10</v>
      </c>
      <c r="F131" t="s">
        <v>1149</v>
      </c>
      <c r="G131" t="s">
        <v>1149</v>
      </c>
      <c r="H131">
        <v>3.1136099622682899E-9</v>
      </c>
      <c r="I131">
        <v>5.9258518023285601E-9</v>
      </c>
      <c r="J131">
        <v>6.0075000990504597E-9</v>
      </c>
      <c r="K131">
        <v>4.5946348915748704E-9</v>
      </c>
      <c r="L131">
        <v>4.2390454609270902E-9</v>
      </c>
      <c r="M131">
        <v>2.9391370630410699E-9</v>
      </c>
      <c r="N131">
        <v>2.7241689057180698E-9</v>
      </c>
      <c r="O131">
        <v>4.198262785306E-9</v>
      </c>
      <c r="P131">
        <v>3.4181341509832702E-9</v>
      </c>
      <c r="Q131">
        <v>3.8570844313362501E-9</v>
      </c>
      <c r="R131">
        <v>4.1613542830441702E-9</v>
      </c>
      <c r="S131">
        <v>4.7543391000988701E-9</v>
      </c>
      <c r="T131">
        <v>6.9057442788551198E-9</v>
      </c>
      <c r="U131">
        <v>4.5907625945775597E-9</v>
      </c>
      <c r="V131">
        <v>2.30681136174853E-9</v>
      </c>
      <c r="W131">
        <v>3.72348419599305E-9</v>
      </c>
      <c r="X131">
        <v>3.43298596709133E-9</v>
      </c>
      <c r="Y131">
        <v>5.9053159717959101E-9</v>
      </c>
      <c r="Z131" t="s">
        <v>1149</v>
      </c>
      <c r="AA131" t="s">
        <v>1149</v>
      </c>
    </row>
    <row r="132" spans="1:27" x14ac:dyDescent="0.25">
      <c r="A132" t="s">
        <v>218</v>
      </c>
      <c r="B132" t="s">
        <v>1406</v>
      </c>
      <c r="C132" t="s">
        <v>1407</v>
      </c>
      <c r="D132" t="s">
        <v>1571</v>
      </c>
      <c r="E132" t="s">
        <v>1149</v>
      </c>
      <c r="F132" t="s">
        <v>1149</v>
      </c>
      <c r="G132" t="s">
        <v>1149</v>
      </c>
      <c r="H132">
        <v>2.6701311751103601E-6</v>
      </c>
      <c r="I132">
        <v>2.44937754887534E-6</v>
      </c>
      <c r="J132">
        <v>2.5214221147782201E-6</v>
      </c>
      <c r="K132">
        <v>3.53518288837503E-6</v>
      </c>
      <c r="L132">
        <v>2.5930689510195499E-6</v>
      </c>
      <c r="M132">
        <v>2.14959617405928E-6</v>
      </c>
      <c r="N132">
        <v>1.76402669749842E-6</v>
      </c>
      <c r="O132">
        <v>1.7262373344544899E-6</v>
      </c>
      <c r="P132">
        <v>1.2620750472987199E-6</v>
      </c>
      <c r="Q132">
        <v>2.3537706537733902E-6</v>
      </c>
      <c r="R132">
        <v>2.68747698129073E-6</v>
      </c>
      <c r="S132">
        <v>2.28633655665335E-6</v>
      </c>
      <c r="T132">
        <v>1.30174626865672E-6</v>
      </c>
      <c r="U132">
        <v>3.6600836661761601E-6</v>
      </c>
      <c r="V132">
        <v>4.3368238385537097E-6</v>
      </c>
      <c r="W132">
        <v>1.7494082404876999E-6</v>
      </c>
      <c r="X132">
        <v>9.3885856632331293E-6</v>
      </c>
      <c r="Y132">
        <v>2.6832123186882498E-6</v>
      </c>
      <c r="Z132">
        <v>4.7380723144839198E-6</v>
      </c>
      <c r="AA132">
        <v>6.9677492116880399E-6</v>
      </c>
    </row>
    <row r="133" spans="1:27" x14ac:dyDescent="0.25">
      <c r="A133" t="s">
        <v>545</v>
      </c>
      <c r="B133" t="s">
        <v>1242</v>
      </c>
      <c r="C133" t="s">
        <v>1243</v>
      </c>
      <c r="D133" t="s">
        <v>1571</v>
      </c>
      <c r="E133" t="s">
        <v>1149</v>
      </c>
      <c r="F133" t="s">
        <v>1149</v>
      </c>
      <c r="G133" t="s">
        <v>1149</v>
      </c>
      <c r="H133">
        <v>8.5413304868763607E-9</v>
      </c>
      <c r="I133" t="s">
        <v>1149</v>
      </c>
      <c r="J133">
        <v>1.15836370635997E-8</v>
      </c>
      <c r="K133">
        <v>8.7360612250856294E-9</v>
      </c>
      <c r="L133" t="s">
        <v>1149</v>
      </c>
      <c r="M133" t="s">
        <v>1149</v>
      </c>
      <c r="N133" t="s">
        <v>1149</v>
      </c>
      <c r="O133" t="s">
        <v>1149</v>
      </c>
      <c r="P133" t="s">
        <v>1149</v>
      </c>
      <c r="Q133" t="s">
        <v>1149</v>
      </c>
      <c r="R133" t="s">
        <v>1149</v>
      </c>
      <c r="S133">
        <v>1.2479783747678699E-8</v>
      </c>
      <c r="T133" t="s">
        <v>1149</v>
      </c>
      <c r="U133" t="s">
        <v>1149</v>
      </c>
      <c r="V133" t="s">
        <v>1149</v>
      </c>
      <c r="W133" t="s">
        <v>1149</v>
      </c>
      <c r="X133">
        <v>8.6364001399272096E-9</v>
      </c>
      <c r="Y133">
        <v>9.1111580440515502E-9</v>
      </c>
      <c r="Z133">
        <v>4.3128258715805402E-9</v>
      </c>
      <c r="AA133" t="s">
        <v>1149</v>
      </c>
    </row>
    <row r="134" spans="1:27" x14ac:dyDescent="0.25">
      <c r="A134" t="s">
        <v>1516</v>
      </c>
      <c r="B134" t="s">
        <v>1517</v>
      </c>
      <c r="C134" t="s">
        <v>1518</v>
      </c>
      <c r="D134" t="s">
        <v>1571</v>
      </c>
      <c r="E134" t="s">
        <v>1149</v>
      </c>
      <c r="F134" t="s">
        <v>1149</v>
      </c>
      <c r="G134" t="s">
        <v>1149</v>
      </c>
      <c r="H134" t="s">
        <v>1149</v>
      </c>
      <c r="I134" t="s">
        <v>1149</v>
      </c>
      <c r="J134" t="s">
        <v>1149</v>
      </c>
      <c r="K134" t="s">
        <v>1149</v>
      </c>
      <c r="L134" t="s">
        <v>1149</v>
      </c>
      <c r="M134" t="s">
        <v>1149</v>
      </c>
      <c r="N134" t="s">
        <v>1149</v>
      </c>
      <c r="O134" t="s">
        <v>1149</v>
      </c>
      <c r="P134" t="s">
        <v>1149</v>
      </c>
      <c r="Q134" t="s">
        <v>1149</v>
      </c>
      <c r="R134" t="s">
        <v>1149</v>
      </c>
      <c r="S134" t="s">
        <v>1149</v>
      </c>
      <c r="T134" t="s">
        <v>1149</v>
      </c>
      <c r="U134">
        <v>3.7230146397208702E-7</v>
      </c>
      <c r="V134" t="s">
        <v>1149</v>
      </c>
      <c r="W134" t="s">
        <v>1149</v>
      </c>
      <c r="X134" t="s">
        <v>1149</v>
      </c>
      <c r="Y134">
        <v>3.8220408068838802E-7</v>
      </c>
      <c r="Z134" t="s">
        <v>1149</v>
      </c>
      <c r="AA134" t="s">
        <v>1149</v>
      </c>
    </row>
    <row r="135" spans="1:27" x14ac:dyDescent="0.25">
      <c r="A135" t="s">
        <v>1076</v>
      </c>
      <c r="B135" t="s">
        <v>1519</v>
      </c>
      <c r="C135" t="s">
        <v>1520</v>
      </c>
      <c r="D135" t="s">
        <v>1571</v>
      </c>
      <c r="E135" t="s">
        <v>1149</v>
      </c>
      <c r="F135" t="s">
        <v>1149</v>
      </c>
      <c r="G135" t="s">
        <v>1149</v>
      </c>
      <c r="H135">
        <v>3.5104384361890502E-7</v>
      </c>
      <c r="I135">
        <v>7.2166917631476401E-7</v>
      </c>
      <c r="J135">
        <v>6.2496168332438797E-7</v>
      </c>
      <c r="K135">
        <v>3.12969421239836E-7</v>
      </c>
      <c r="L135" t="s">
        <v>1149</v>
      </c>
      <c r="M135">
        <v>5.4090158483545804E-7</v>
      </c>
      <c r="N135" t="s">
        <v>1149</v>
      </c>
      <c r="O135" t="s">
        <v>1149</v>
      </c>
      <c r="P135" t="s">
        <v>1149</v>
      </c>
      <c r="Q135">
        <v>4.1760603615008499E-7</v>
      </c>
      <c r="R135">
        <v>3.0453887177680198E-7</v>
      </c>
      <c r="S135">
        <v>2.7834672376001198E-7</v>
      </c>
      <c r="T135" t="s">
        <v>1149</v>
      </c>
      <c r="U135">
        <v>4.1143996440225299E-7</v>
      </c>
      <c r="V135">
        <v>2.47841561303648E-7</v>
      </c>
      <c r="W135" t="s">
        <v>1149</v>
      </c>
      <c r="X135">
        <v>3.4693223293510197E-7</v>
      </c>
      <c r="Y135" t="s">
        <v>1149</v>
      </c>
      <c r="Z135">
        <v>2.8503847001704199E-6</v>
      </c>
      <c r="AA135">
        <v>2.05905532994998E-6</v>
      </c>
    </row>
    <row r="136" spans="1:27" x14ac:dyDescent="0.25">
      <c r="A136" t="s">
        <v>1074</v>
      </c>
      <c r="B136" t="s">
        <v>1521</v>
      </c>
      <c r="C136" t="s">
        <v>1522</v>
      </c>
      <c r="D136" t="s">
        <v>1571</v>
      </c>
      <c r="E136" t="s">
        <v>1149</v>
      </c>
      <c r="F136" t="s">
        <v>1149</v>
      </c>
      <c r="G136" t="s">
        <v>1149</v>
      </c>
      <c r="H136">
        <v>1.4189197789668699E-5</v>
      </c>
      <c r="I136">
        <v>1.7527135011030401E-5</v>
      </c>
      <c r="J136">
        <v>1.99106667530657E-5</v>
      </c>
      <c r="K136">
        <v>1.22736449509325E-5</v>
      </c>
      <c r="L136">
        <v>5.2846515682720001E-6</v>
      </c>
      <c r="M136">
        <v>2.5642866290323201E-5</v>
      </c>
      <c r="N136">
        <v>3.4304024738148599E-6</v>
      </c>
      <c r="O136">
        <v>1.0357337447763199E-5</v>
      </c>
      <c r="P136">
        <v>3.3943481717798198E-6</v>
      </c>
      <c r="Q136">
        <v>1.00913512031171E-5</v>
      </c>
      <c r="R136">
        <v>5.4637327759802296E-6</v>
      </c>
      <c r="S136">
        <v>5.2400158016201499E-6</v>
      </c>
      <c r="T136">
        <v>7.1199764659119496E-6</v>
      </c>
      <c r="U136">
        <v>1.26285301475102E-5</v>
      </c>
      <c r="V136">
        <v>4.9756595284944498E-6</v>
      </c>
      <c r="W136">
        <v>4.6037038282011902E-6</v>
      </c>
      <c r="X136">
        <v>5.1859779699569804E-6</v>
      </c>
      <c r="Y136">
        <v>3.99460555523378E-6</v>
      </c>
      <c r="Z136">
        <v>1.15171985194074E-6</v>
      </c>
      <c r="AA136">
        <v>8.6378988895555401E-7</v>
      </c>
    </row>
    <row r="137" spans="1:27" x14ac:dyDescent="0.25">
      <c r="A137" t="s">
        <v>327</v>
      </c>
      <c r="B137" t="s">
        <v>1523</v>
      </c>
      <c r="C137" t="s">
        <v>1524</v>
      </c>
      <c r="D137" t="s">
        <v>1571</v>
      </c>
      <c r="E137" t="s">
        <v>1149</v>
      </c>
      <c r="F137" t="s">
        <v>1149</v>
      </c>
      <c r="G137" t="s">
        <v>1149</v>
      </c>
      <c r="H137">
        <v>1.58103218188305E-6</v>
      </c>
      <c r="I137">
        <v>1.20507543039816E-6</v>
      </c>
      <c r="J137">
        <v>1.5587042497963599E-6</v>
      </c>
      <c r="K137">
        <v>2.5663812497755198E-6</v>
      </c>
      <c r="L137">
        <v>8.4217013343640295E-7</v>
      </c>
      <c r="M137">
        <v>9.6461871577705899E-7</v>
      </c>
      <c r="N137">
        <v>1.08481054054869E-6</v>
      </c>
      <c r="O137">
        <v>6.6225532973532502E-7</v>
      </c>
      <c r="P137">
        <v>1.43548546554089E-6</v>
      </c>
      <c r="Q137">
        <v>1.2442364138570601E-6</v>
      </c>
      <c r="R137">
        <v>1.63759286003098E-6</v>
      </c>
      <c r="S137">
        <v>2.0982265642081701E-6</v>
      </c>
      <c r="T137">
        <v>1.5320327511136801E-6</v>
      </c>
      <c r="U137">
        <v>1.7243118804282099E-6</v>
      </c>
      <c r="V137">
        <v>9.9984915487353189E-7</v>
      </c>
      <c r="W137">
        <v>4.7807109979760096E-7</v>
      </c>
      <c r="X137">
        <v>1.5895256502682899E-6</v>
      </c>
      <c r="Y137">
        <v>2.1289474889346398E-6</v>
      </c>
      <c r="Z137" t="s">
        <v>1149</v>
      </c>
      <c r="AA137" t="s">
        <v>1149</v>
      </c>
    </row>
    <row r="138" spans="1:27" x14ac:dyDescent="0.25">
      <c r="A138" t="s">
        <v>932</v>
      </c>
      <c r="B138" t="s">
        <v>1525</v>
      </c>
      <c r="C138" t="s">
        <v>1526</v>
      </c>
      <c r="D138" t="s">
        <v>1571</v>
      </c>
      <c r="E138" t="s">
        <v>1149</v>
      </c>
      <c r="F138" t="s">
        <v>1149</v>
      </c>
      <c r="G138" t="s">
        <v>1149</v>
      </c>
      <c r="H138">
        <v>1.52840084626369E-5</v>
      </c>
      <c r="I138">
        <v>1.5857059877852599E-5</v>
      </c>
      <c r="J138">
        <v>1.70105371926248E-5</v>
      </c>
      <c r="K138">
        <v>1.2227912664325501E-5</v>
      </c>
      <c r="L138">
        <v>1.52099526479158E-5</v>
      </c>
      <c r="M138">
        <v>1.08675641592054E-5</v>
      </c>
      <c r="N138">
        <v>1.04448522139729E-5</v>
      </c>
      <c r="O138">
        <v>1.5326236873845702E-5</v>
      </c>
      <c r="P138">
        <v>1.1444371303414301E-5</v>
      </c>
      <c r="Q138">
        <v>1.0681400519667501E-5</v>
      </c>
      <c r="R138">
        <v>1.32152872650615E-5</v>
      </c>
      <c r="S138">
        <v>1.3382970280157199E-5</v>
      </c>
      <c r="T138">
        <v>1.6236368089626699E-5</v>
      </c>
      <c r="U138">
        <v>1.3542681398604601E-5</v>
      </c>
      <c r="V138">
        <v>1.37349558301397E-5</v>
      </c>
      <c r="W138">
        <v>1.1444371303414301E-5</v>
      </c>
      <c r="X138">
        <v>1.44443181152851E-5</v>
      </c>
      <c r="Y138">
        <v>1.6626871268682899E-5</v>
      </c>
      <c r="Z138">
        <v>2.0088886104216899E-5</v>
      </c>
      <c r="AA138">
        <v>7.7119464181657197E-6</v>
      </c>
    </row>
    <row r="139" spans="1:27" x14ac:dyDescent="0.25">
      <c r="A139" t="s">
        <v>506</v>
      </c>
      <c r="B139" t="s">
        <v>1527</v>
      </c>
      <c r="C139" t="s">
        <v>1528</v>
      </c>
      <c r="D139" t="s">
        <v>1571</v>
      </c>
      <c r="E139" t="s">
        <v>1149</v>
      </c>
      <c r="F139" t="s">
        <v>1149</v>
      </c>
      <c r="G139" t="s">
        <v>1149</v>
      </c>
      <c r="H139">
        <v>4.9068485215516203E-8</v>
      </c>
      <c r="I139">
        <v>3.4376407831007597E-8</v>
      </c>
      <c r="J139" t="s">
        <v>1149</v>
      </c>
      <c r="K139" t="s">
        <v>1149</v>
      </c>
      <c r="L139" t="s">
        <v>1149</v>
      </c>
      <c r="M139" t="s">
        <v>1149</v>
      </c>
      <c r="N139" t="s">
        <v>1149</v>
      </c>
      <c r="O139" t="s">
        <v>1149</v>
      </c>
      <c r="P139" t="s">
        <v>1149</v>
      </c>
      <c r="Q139" t="s">
        <v>1149</v>
      </c>
      <c r="R139" t="s">
        <v>1149</v>
      </c>
      <c r="S139" t="s">
        <v>1149</v>
      </c>
      <c r="T139">
        <v>1.3054863800630599E-8</v>
      </c>
      <c r="U139" t="s">
        <v>1149</v>
      </c>
      <c r="V139" t="s">
        <v>1149</v>
      </c>
      <c r="W139" t="s">
        <v>1149</v>
      </c>
      <c r="X139">
        <v>1.30350108933206E-8</v>
      </c>
      <c r="Y139" t="s">
        <v>1149</v>
      </c>
      <c r="Z139">
        <v>1.3942278262999699E-8</v>
      </c>
      <c r="AA139">
        <v>2.2573178473386799E-8</v>
      </c>
    </row>
    <row r="140" spans="1:27" x14ac:dyDescent="0.25">
      <c r="A140" t="s">
        <v>597</v>
      </c>
      <c r="B140" t="s">
        <v>1244</v>
      </c>
      <c r="C140" t="s">
        <v>1245</v>
      </c>
      <c r="D140" t="s">
        <v>1571</v>
      </c>
      <c r="E140" t="s">
        <v>1149</v>
      </c>
      <c r="F140" t="s">
        <v>1149</v>
      </c>
      <c r="G140" t="s">
        <v>1149</v>
      </c>
      <c r="H140">
        <v>3.6007073396479402E-9</v>
      </c>
      <c r="I140" t="s">
        <v>1149</v>
      </c>
      <c r="J140" t="s">
        <v>1149</v>
      </c>
      <c r="K140" t="s">
        <v>1149</v>
      </c>
      <c r="L140" t="s">
        <v>1149</v>
      </c>
      <c r="M140" t="s">
        <v>1149</v>
      </c>
      <c r="N140" t="s">
        <v>1149</v>
      </c>
      <c r="O140" t="s">
        <v>1149</v>
      </c>
      <c r="P140" t="s">
        <v>1149</v>
      </c>
      <c r="Q140" t="s">
        <v>1149</v>
      </c>
      <c r="R140" t="s">
        <v>1149</v>
      </c>
      <c r="S140" t="s">
        <v>1149</v>
      </c>
      <c r="T140" t="s">
        <v>1149</v>
      </c>
      <c r="U140" t="s">
        <v>1149</v>
      </c>
      <c r="V140" t="s">
        <v>1149</v>
      </c>
      <c r="W140" t="s">
        <v>1149</v>
      </c>
      <c r="X140" t="s">
        <v>1149</v>
      </c>
      <c r="Y140" t="s">
        <v>1149</v>
      </c>
      <c r="Z140" t="s">
        <v>1149</v>
      </c>
      <c r="AA140" t="s">
        <v>1149</v>
      </c>
    </row>
    <row r="141" spans="1:27" x14ac:dyDescent="0.25">
      <c r="A141" t="s">
        <v>909</v>
      </c>
      <c r="B141" t="s">
        <v>1246</v>
      </c>
      <c r="C141" t="s">
        <v>1247</v>
      </c>
      <c r="D141" t="s">
        <v>1571</v>
      </c>
      <c r="E141" t="s">
        <v>1149</v>
      </c>
      <c r="F141" t="s">
        <v>1149</v>
      </c>
      <c r="G141" t="s">
        <v>1149</v>
      </c>
      <c r="H141">
        <v>8.2664407314304703E-8</v>
      </c>
      <c r="I141" t="s">
        <v>1149</v>
      </c>
      <c r="J141">
        <v>2.0610557788651901E-7</v>
      </c>
      <c r="K141">
        <v>2.1914345770104201E-7</v>
      </c>
      <c r="L141">
        <v>1.26582212190342E-7</v>
      </c>
      <c r="M141">
        <v>1.3548716715488799E-7</v>
      </c>
      <c r="N141">
        <v>1.7111557796237801E-7</v>
      </c>
      <c r="O141">
        <v>5.6370175968740101E-8</v>
      </c>
      <c r="P141">
        <v>1.2131118033786901E-7</v>
      </c>
      <c r="Q141">
        <v>8.1886086685083004E-8</v>
      </c>
      <c r="R141" t="s">
        <v>1149</v>
      </c>
      <c r="S141">
        <v>2.0669935458962901E-7</v>
      </c>
      <c r="T141" t="s">
        <v>1149</v>
      </c>
      <c r="U141">
        <v>6.9025677797053495E-8</v>
      </c>
      <c r="V141">
        <v>7.0758481961513303E-8</v>
      </c>
      <c r="W141">
        <v>6.9537743591331704E-8</v>
      </c>
      <c r="X141">
        <v>1.8156335115414901E-7</v>
      </c>
      <c r="Y141" t="s">
        <v>1149</v>
      </c>
      <c r="Z141" t="s">
        <v>1149</v>
      </c>
      <c r="AA141" t="s">
        <v>1149</v>
      </c>
    </row>
    <row r="142" spans="1:27" x14ac:dyDescent="0.25">
      <c r="A142" t="s">
        <v>1106</v>
      </c>
      <c r="B142" t="s">
        <v>1529</v>
      </c>
      <c r="C142" t="s">
        <v>1530</v>
      </c>
      <c r="D142" t="s">
        <v>1571</v>
      </c>
      <c r="E142">
        <v>4.5335273037537797E-9</v>
      </c>
      <c r="F142">
        <v>2.4169824880434302E-9</v>
      </c>
      <c r="G142">
        <v>1.7054796966023601E-9</v>
      </c>
      <c r="H142">
        <v>1.3904922895582001E-7</v>
      </c>
      <c r="I142">
        <v>2.4490874088844399E-7</v>
      </c>
      <c r="J142">
        <v>1.3603351383392E-7</v>
      </c>
      <c r="K142">
        <v>8.5791627499443199E-8</v>
      </c>
      <c r="L142">
        <v>2.02697505245112E-7</v>
      </c>
      <c r="M142">
        <v>1.23136811925687E-7</v>
      </c>
      <c r="N142">
        <v>4.7981757905054105E-7</v>
      </c>
      <c r="O142" t="s">
        <v>1149</v>
      </c>
      <c r="P142">
        <v>2.8540510367562401E-7</v>
      </c>
      <c r="Q142">
        <v>2.4474304819823001E-7</v>
      </c>
      <c r="R142">
        <v>3.0774868093575299E-7</v>
      </c>
      <c r="S142">
        <v>1.7806308716645899E-7</v>
      </c>
      <c r="T142">
        <v>2.60975211848844E-7</v>
      </c>
      <c r="U142">
        <v>1.3130962610908299E-7</v>
      </c>
      <c r="V142">
        <v>7.3255175041022205E-8</v>
      </c>
      <c r="W142">
        <v>2.8540510367562401E-7</v>
      </c>
      <c r="X142">
        <v>1.8802088049543299E-7</v>
      </c>
      <c r="Y142">
        <v>3.08905888906636E-7</v>
      </c>
      <c r="Z142" t="s">
        <v>1149</v>
      </c>
      <c r="AA142" t="s">
        <v>1149</v>
      </c>
    </row>
    <row r="143" spans="1:27" x14ac:dyDescent="0.25">
      <c r="A143" t="s">
        <v>1067</v>
      </c>
      <c r="B143" t="s">
        <v>1531</v>
      </c>
      <c r="C143" t="s">
        <v>1532</v>
      </c>
      <c r="D143" t="s">
        <v>1571</v>
      </c>
      <c r="E143" t="s">
        <v>1149</v>
      </c>
      <c r="F143" t="s">
        <v>1149</v>
      </c>
      <c r="G143" t="s">
        <v>1149</v>
      </c>
      <c r="H143">
        <v>1.8674313683962399E-7</v>
      </c>
      <c r="I143">
        <v>2.9230362469939501E-7</v>
      </c>
      <c r="J143">
        <v>2.7955656437500502E-7</v>
      </c>
      <c r="K143">
        <v>1.28053666523816E-7</v>
      </c>
      <c r="L143">
        <v>7.8215162602088695E-8</v>
      </c>
      <c r="M143">
        <v>2.2928203140557E-7</v>
      </c>
      <c r="N143">
        <v>2.8824573272651801E-8</v>
      </c>
      <c r="O143">
        <v>8.14696628712602E-8</v>
      </c>
      <c r="P143">
        <v>7.2357237070990298E-8</v>
      </c>
      <c r="Q143">
        <v>1.4597456197044099E-7</v>
      </c>
      <c r="R143">
        <v>1.10855560051678E-7</v>
      </c>
      <c r="S143">
        <v>1.2459892925473899E-7</v>
      </c>
      <c r="T143">
        <v>9.4266855813186195E-8</v>
      </c>
      <c r="U143">
        <v>1.6657304035032301E-7</v>
      </c>
      <c r="V143">
        <v>9.5679486084443701E-8</v>
      </c>
      <c r="W143">
        <v>5.35822416499675E-8</v>
      </c>
      <c r="X143">
        <v>1.68820994144493E-7</v>
      </c>
      <c r="Y143">
        <v>1.05506698151595E-7</v>
      </c>
      <c r="Z143" t="s">
        <v>1149</v>
      </c>
      <c r="AA143" t="s">
        <v>1149</v>
      </c>
    </row>
    <row r="144" spans="1:27" x14ac:dyDescent="0.25">
      <c r="A144" t="s">
        <v>1533</v>
      </c>
      <c r="B144" t="s">
        <v>1534</v>
      </c>
      <c r="C144" t="s">
        <v>1535</v>
      </c>
      <c r="D144" t="s">
        <v>1571</v>
      </c>
      <c r="E144">
        <v>9.0215070097782399E-5</v>
      </c>
      <c r="F144">
        <v>8.7694269269100904E-5</v>
      </c>
      <c r="G144" t="s">
        <v>1149</v>
      </c>
      <c r="H144">
        <v>1.3744966741907399E-4</v>
      </c>
      <c r="I144" t="s">
        <v>1149</v>
      </c>
      <c r="J144">
        <v>1.5138117098377899E-4</v>
      </c>
      <c r="K144">
        <v>3.51639594234741E-4</v>
      </c>
      <c r="L144">
        <v>3.1648705391424498E-4</v>
      </c>
      <c r="M144">
        <v>1.55427767602873E-4</v>
      </c>
      <c r="N144">
        <v>1.37999396321617E-4</v>
      </c>
      <c r="O144">
        <v>1.1451293874521601E-4</v>
      </c>
      <c r="P144">
        <v>1.34863754822461E-4</v>
      </c>
      <c r="Q144">
        <v>1.7635893664861001E-4</v>
      </c>
      <c r="R144">
        <v>1.4503419080487501E-4</v>
      </c>
      <c r="S144" t="s">
        <v>1149</v>
      </c>
      <c r="T144">
        <v>2.0191094313640201E-4</v>
      </c>
      <c r="U144">
        <v>2.5289684602516698E-4</v>
      </c>
      <c r="V144">
        <v>1.4673335142777601E-4</v>
      </c>
      <c r="W144">
        <v>1.5675929692323201E-4</v>
      </c>
      <c r="X144">
        <v>2.3050931579562701E-4</v>
      </c>
      <c r="Y144">
        <v>2.32599835830079E-4</v>
      </c>
      <c r="Z144">
        <v>6.5727954540225296E-4</v>
      </c>
      <c r="AA144">
        <v>5.7703177745543996E-4</v>
      </c>
    </row>
    <row r="145" spans="1:27" x14ac:dyDescent="0.25">
      <c r="A145" t="s">
        <v>361</v>
      </c>
      <c r="B145" t="s">
        <v>1248</v>
      </c>
      <c r="C145" t="s">
        <v>1249</v>
      </c>
      <c r="D145" t="s">
        <v>1571</v>
      </c>
      <c r="E145" t="s">
        <v>1149</v>
      </c>
      <c r="F145" t="s">
        <v>1149</v>
      </c>
      <c r="G145" t="s">
        <v>1149</v>
      </c>
      <c r="H145">
        <v>1.5253678674731301E-4</v>
      </c>
      <c r="I145">
        <v>8.3365645341366106E-5</v>
      </c>
      <c r="J145">
        <v>1.0666414791339299E-4</v>
      </c>
      <c r="K145">
        <v>1.06818075181129E-4</v>
      </c>
      <c r="L145">
        <v>8.7321641081147098E-5</v>
      </c>
      <c r="M145">
        <v>1.25873412449587E-4</v>
      </c>
      <c r="N145">
        <v>6.8724878426322297E-5</v>
      </c>
      <c r="O145">
        <v>6.8974812493668503E-5</v>
      </c>
      <c r="P145">
        <v>2.9931144346865499E-4</v>
      </c>
      <c r="Q145">
        <v>2.21459265243656E-4</v>
      </c>
      <c r="R145">
        <v>1.52175902771502E-4</v>
      </c>
      <c r="S145">
        <v>1.35828516153869E-4</v>
      </c>
      <c r="T145">
        <v>1.73354272168209E-4</v>
      </c>
      <c r="U145">
        <v>1.8567570861164899E-4</v>
      </c>
      <c r="V145">
        <v>1.07160574496762E-4</v>
      </c>
      <c r="W145">
        <v>1.05396745053522E-4</v>
      </c>
      <c r="X145">
        <v>1.53975370484922E-4</v>
      </c>
      <c r="Y145">
        <v>2.54312624960108E-4</v>
      </c>
      <c r="Z145">
        <v>1.3304158559391901E-5</v>
      </c>
      <c r="AA145" t="s">
        <v>1149</v>
      </c>
    </row>
    <row r="146" spans="1:27" x14ac:dyDescent="0.25">
      <c r="A146" t="s">
        <v>703</v>
      </c>
      <c r="B146" t="s">
        <v>1408</v>
      </c>
      <c r="C146" t="s">
        <v>1409</v>
      </c>
      <c r="D146" t="s">
        <v>1571</v>
      </c>
      <c r="E146">
        <v>6.6418154520547999E-6</v>
      </c>
      <c r="F146" t="s">
        <v>1149</v>
      </c>
      <c r="G146" t="s">
        <v>1149</v>
      </c>
      <c r="H146" t="s">
        <v>1149</v>
      </c>
      <c r="I146" t="s">
        <v>1149</v>
      </c>
      <c r="J146" t="s">
        <v>1149</v>
      </c>
      <c r="K146" t="s">
        <v>1149</v>
      </c>
      <c r="L146" t="s">
        <v>1149</v>
      </c>
      <c r="M146" t="s">
        <v>1149</v>
      </c>
      <c r="N146" t="s">
        <v>1149</v>
      </c>
      <c r="O146">
        <v>7.0780639999999999E-6</v>
      </c>
      <c r="P146" t="s">
        <v>1149</v>
      </c>
      <c r="Q146" t="s">
        <v>1149</v>
      </c>
      <c r="R146" t="s">
        <v>1149</v>
      </c>
      <c r="S146">
        <v>4.7616363287671204E-6</v>
      </c>
      <c r="T146" t="s">
        <v>1149</v>
      </c>
      <c r="U146" t="s">
        <v>1149</v>
      </c>
      <c r="V146" t="s">
        <v>1149</v>
      </c>
      <c r="W146" t="s">
        <v>1149</v>
      </c>
      <c r="X146" t="s">
        <v>1149</v>
      </c>
      <c r="Y146">
        <v>4.8015695890411002E-6</v>
      </c>
      <c r="Z146" t="s">
        <v>1149</v>
      </c>
      <c r="AA146" t="s">
        <v>1149</v>
      </c>
    </row>
    <row r="147" spans="1:27" x14ac:dyDescent="0.25">
      <c r="A147" t="s">
        <v>886</v>
      </c>
      <c r="B147" t="s">
        <v>1250</v>
      </c>
      <c r="C147" t="s">
        <v>1251</v>
      </c>
      <c r="D147" t="s">
        <v>1571</v>
      </c>
      <c r="E147" t="s">
        <v>1149</v>
      </c>
      <c r="F147" t="s">
        <v>1149</v>
      </c>
      <c r="G147" t="s">
        <v>1149</v>
      </c>
      <c r="H147" t="s">
        <v>1149</v>
      </c>
      <c r="I147" t="s">
        <v>1149</v>
      </c>
      <c r="J147" t="s">
        <v>1149</v>
      </c>
      <c r="K147" t="s">
        <v>1149</v>
      </c>
      <c r="L147" t="s">
        <v>1149</v>
      </c>
      <c r="M147" t="s">
        <v>1149</v>
      </c>
      <c r="N147" t="s">
        <v>1149</v>
      </c>
      <c r="O147" t="s">
        <v>1149</v>
      </c>
      <c r="P147" t="s">
        <v>1149</v>
      </c>
      <c r="Q147" t="s">
        <v>1149</v>
      </c>
      <c r="R147" t="s">
        <v>1149</v>
      </c>
      <c r="S147">
        <v>2.97937815213872E-3</v>
      </c>
      <c r="T147" t="s">
        <v>1149</v>
      </c>
      <c r="U147" t="s">
        <v>1149</v>
      </c>
      <c r="V147" t="s">
        <v>1149</v>
      </c>
      <c r="W147" t="s">
        <v>1149</v>
      </c>
      <c r="X147" t="s">
        <v>1149</v>
      </c>
      <c r="Y147" t="s">
        <v>1149</v>
      </c>
      <c r="Z147">
        <v>0.235346427379444</v>
      </c>
      <c r="AA147">
        <v>8.5536089387711095E-2</v>
      </c>
    </row>
    <row r="148" spans="1:27" x14ac:dyDescent="0.25">
      <c r="A148" t="s">
        <v>866</v>
      </c>
      <c r="B148" t="s">
        <v>1410</v>
      </c>
      <c r="C148" t="s">
        <v>1411</v>
      </c>
      <c r="D148" t="s">
        <v>1571</v>
      </c>
      <c r="E148" t="s">
        <v>1149</v>
      </c>
      <c r="F148" t="s">
        <v>1149</v>
      </c>
      <c r="G148" t="s">
        <v>1149</v>
      </c>
      <c r="H148" t="s">
        <v>1149</v>
      </c>
      <c r="I148" t="s">
        <v>1149</v>
      </c>
      <c r="J148" t="s">
        <v>1149</v>
      </c>
      <c r="K148" t="s">
        <v>1149</v>
      </c>
      <c r="L148" t="s">
        <v>1149</v>
      </c>
      <c r="M148" t="s">
        <v>1149</v>
      </c>
      <c r="N148" t="s">
        <v>1149</v>
      </c>
      <c r="O148" t="s">
        <v>1149</v>
      </c>
      <c r="P148" t="s">
        <v>1149</v>
      </c>
      <c r="Q148" t="s">
        <v>1149</v>
      </c>
      <c r="R148" t="s">
        <v>1149</v>
      </c>
      <c r="S148" t="s">
        <v>1149</v>
      </c>
      <c r="T148" t="s">
        <v>1149</v>
      </c>
      <c r="U148" t="s">
        <v>1149</v>
      </c>
      <c r="V148" t="s">
        <v>1149</v>
      </c>
      <c r="W148">
        <v>1.7832446766819101E-5</v>
      </c>
      <c r="X148" t="s">
        <v>1149</v>
      </c>
      <c r="Y148" t="s">
        <v>1149</v>
      </c>
      <c r="Z148" t="s">
        <v>1149</v>
      </c>
      <c r="AA148" t="s">
        <v>1149</v>
      </c>
    </row>
    <row r="149" spans="1:27" x14ac:dyDescent="0.25">
      <c r="A149" t="s">
        <v>665</v>
      </c>
      <c r="B149" t="s">
        <v>1252</v>
      </c>
      <c r="C149" t="s">
        <v>1253</v>
      </c>
      <c r="D149" t="s">
        <v>1571</v>
      </c>
      <c r="E149" t="s">
        <v>1149</v>
      </c>
      <c r="F149" t="s">
        <v>1149</v>
      </c>
      <c r="G149" t="s">
        <v>1149</v>
      </c>
      <c r="H149">
        <v>2.1208525298892499E-7</v>
      </c>
      <c r="I149">
        <v>2.8024073482328499E-7</v>
      </c>
      <c r="J149">
        <v>7.9374944433389202E-8</v>
      </c>
      <c r="K149">
        <v>9.2742422937601396E-8</v>
      </c>
      <c r="L149">
        <v>3.4652251122744398E-7</v>
      </c>
      <c r="M149" t="s">
        <v>1149</v>
      </c>
      <c r="N149" t="s">
        <v>1149</v>
      </c>
      <c r="O149">
        <v>8.1421351969814503E-8</v>
      </c>
      <c r="P149" t="s">
        <v>1149</v>
      </c>
      <c r="Q149">
        <v>7.7418010792459404E-8</v>
      </c>
      <c r="R149">
        <v>7.5562935347678201E-8</v>
      </c>
      <c r="S149">
        <v>7.7049479701559202E-8</v>
      </c>
      <c r="T149" t="s">
        <v>1149</v>
      </c>
      <c r="U149">
        <v>8.6843070313018506E-8</v>
      </c>
      <c r="V149" t="s">
        <v>1149</v>
      </c>
      <c r="W149">
        <v>1.00703386879815E-7</v>
      </c>
      <c r="X149">
        <v>8.5919065863724804E-8</v>
      </c>
      <c r="Y149">
        <v>1.00246095685964E-7</v>
      </c>
      <c r="Z149" t="s">
        <v>1149</v>
      </c>
      <c r="AA149" t="s">
        <v>1149</v>
      </c>
    </row>
    <row r="150" spans="1:27" x14ac:dyDescent="0.25">
      <c r="A150" t="s">
        <v>907</v>
      </c>
      <c r="B150" t="s">
        <v>1254</v>
      </c>
      <c r="C150" t="s">
        <v>1255</v>
      </c>
      <c r="D150" t="s">
        <v>1571</v>
      </c>
      <c r="E150" t="s">
        <v>1149</v>
      </c>
      <c r="F150" t="s">
        <v>1149</v>
      </c>
      <c r="G150" t="s">
        <v>1149</v>
      </c>
      <c r="H150" t="s">
        <v>1149</v>
      </c>
      <c r="I150">
        <v>3.9383090661665999E-8</v>
      </c>
      <c r="J150">
        <v>4.4807534586322E-8</v>
      </c>
      <c r="K150" t="s">
        <v>1149</v>
      </c>
      <c r="L150" t="s">
        <v>1149</v>
      </c>
      <c r="M150" t="s">
        <v>1149</v>
      </c>
      <c r="N150" t="s">
        <v>1149</v>
      </c>
      <c r="O150" t="s">
        <v>1149</v>
      </c>
      <c r="P150" t="s">
        <v>1149</v>
      </c>
      <c r="Q150" t="s">
        <v>1149</v>
      </c>
      <c r="R150" t="s">
        <v>1149</v>
      </c>
      <c r="S150" t="s">
        <v>1149</v>
      </c>
      <c r="T150" t="s">
        <v>1149</v>
      </c>
      <c r="U150">
        <v>3.8575573949856097E-8</v>
      </c>
      <c r="V150" t="s">
        <v>1149</v>
      </c>
      <c r="W150" t="s">
        <v>1149</v>
      </c>
      <c r="X150" t="s">
        <v>1149</v>
      </c>
      <c r="Y150">
        <v>3.7009029588283999E-8</v>
      </c>
      <c r="Z150">
        <v>3.2263190634091002E-4</v>
      </c>
      <c r="AA150">
        <v>1.53792758463173E-4</v>
      </c>
    </row>
    <row r="151" spans="1:27" x14ac:dyDescent="0.25">
      <c r="A151" t="s">
        <v>210</v>
      </c>
      <c r="B151" t="s">
        <v>1256</v>
      </c>
      <c r="C151" t="s">
        <v>1257</v>
      </c>
      <c r="D151" t="s">
        <v>1571</v>
      </c>
      <c r="E151" t="s">
        <v>1149</v>
      </c>
      <c r="F151" t="s">
        <v>1149</v>
      </c>
      <c r="G151" t="s">
        <v>1149</v>
      </c>
      <c r="H151" t="s">
        <v>1149</v>
      </c>
      <c r="I151" t="s">
        <v>1149</v>
      </c>
      <c r="J151" t="s">
        <v>1149</v>
      </c>
      <c r="K151" t="s">
        <v>1149</v>
      </c>
      <c r="L151" t="s">
        <v>1149</v>
      </c>
      <c r="M151" t="s">
        <v>1149</v>
      </c>
      <c r="N151" t="s">
        <v>1149</v>
      </c>
      <c r="O151">
        <v>3.2296009154000499E-9</v>
      </c>
      <c r="P151" t="s">
        <v>1149</v>
      </c>
      <c r="Q151" t="s">
        <v>1149</v>
      </c>
      <c r="R151" t="s">
        <v>1149</v>
      </c>
      <c r="S151" t="s">
        <v>1149</v>
      </c>
      <c r="T151" t="s">
        <v>1149</v>
      </c>
      <c r="U151" t="s">
        <v>1149</v>
      </c>
      <c r="V151" t="s">
        <v>1149</v>
      </c>
      <c r="W151" t="s">
        <v>1149</v>
      </c>
      <c r="X151" t="s">
        <v>1149</v>
      </c>
      <c r="Y151" t="s">
        <v>1149</v>
      </c>
      <c r="Z151" t="s">
        <v>1149</v>
      </c>
      <c r="AA151" t="s">
        <v>1149</v>
      </c>
    </row>
    <row r="152" spans="1:27" x14ac:dyDescent="0.25">
      <c r="A152" t="s">
        <v>589</v>
      </c>
      <c r="B152" t="s">
        <v>1412</v>
      </c>
      <c r="C152" t="s">
        <v>1413</v>
      </c>
      <c r="D152" t="s">
        <v>1571</v>
      </c>
      <c r="E152" t="s">
        <v>1149</v>
      </c>
      <c r="F152" t="s">
        <v>1149</v>
      </c>
      <c r="G152">
        <v>2.9606005326231702E-5</v>
      </c>
      <c r="H152" t="s">
        <v>1149</v>
      </c>
      <c r="I152" t="s">
        <v>1149</v>
      </c>
      <c r="J152" t="s">
        <v>1149</v>
      </c>
      <c r="K152" t="s">
        <v>1149</v>
      </c>
      <c r="L152" t="s">
        <v>1149</v>
      </c>
      <c r="M152" t="s">
        <v>1149</v>
      </c>
      <c r="N152" t="s">
        <v>1149</v>
      </c>
      <c r="O152" t="s">
        <v>1149</v>
      </c>
      <c r="P152" t="s">
        <v>1149</v>
      </c>
      <c r="Q152" t="s">
        <v>1149</v>
      </c>
      <c r="R152" t="s">
        <v>1149</v>
      </c>
      <c r="S152" t="s">
        <v>1149</v>
      </c>
      <c r="T152">
        <v>1.1210824234354199E-4</v>
      </c>
      <c r="U152" t="s">
        <v>1149</v>
      </c>
      <c r="V152" t="s">
        <v>1149</v>
      </c>
      <c r="W152" t="s">
        <v>1149</v>
      </c>
      <c r="X152" t="s">
        <v>1149</v>
      </c>
      <c r="Y152" t="s">
        <v>1149</v>
      </c>
      <c r="Z152" t="s">
        <v>1149</v>
      </c>
      <c r="AA152" t="s">
        <v>1149</v>
      </c>
    </row>
    <row r="153" spans="1:27" x14ac:dyDescent="0.25">
      <c r="A153" t="s">
        <v>791</v>
      </c>
      <c r="B153" t="s">
        <v>1258</v>
      </c>
      <c r="C153" t="s">
        <v>1259</v>
      </c>
      <c r="D153" t="s">
        <v>1571</v>
      </c>
      <c r="E153" t="s">
        <v>1149</v>
      </c>
      <c r="F153" t="s">
        <v>1149</v>
      </c>
      <c r="G153" t="s">
        <v>1149</v>
      </c>
      <c r="H153" t="s">
        <v>1149</v>
      </c>
      <c r="I153" t="s">
        <v>1149</v>
      </c>
      <c r="J153" t="s">
        <v>1149</v>
      </c>
      <c r="K153" t="s">
        <v>1149</v>
      </c>
      <c r="L153" t="s">
        <v>1149</v>
      </c>
      <c r="M153" t="s">
        <v>1149</v>
      </c>
      <c r="N153" t="s">
        <v>1149</v>
      </c>
      <c r="O153" t="s">
        <v>1149</v>
      </c>
      <c r="P153" t="s">
        <v>1149</v>
      </c>
      <c r="Q153">
        <v>2.5340053629769001E-8</v>
      </c>
      <c r="R153" t="s">
        <v>1149</v>
      </c>
      <c r="S153" t="s">
        <v>1149</v>
      </c>
      <c r="T153" t="s">
        <v>1149</v>
      </c>
      <c r="U153" t="s">
        <v>1149</v>
      </c>
      <c r="V153" t="s">
        <v>1149</v>
      </c>
      <c r="W153" t="s">
        <v>1149</v>
      </c>
      <c r="X153" t="s">
        <v>1149</v>
      </c>
      <c r="Y153" t="s">
        <v>1149</v>
      </c>
      <c r="Z153">
        <v>5.9064188085333197E-10</v>
      </c>
      <c r="AA153" t="s">
        <v>1149</v>
      </c>
    </row>
    <row r="154" spans="1:27" x14ac:dyDescent="0.25">
      <c r="A154" t="s">
        <v>206</v>
      </c>
      <c r="B154" t="s">
        <v>1536</v>
      </c>
      <c r="C154" t="s">
        <v>1537</v>
      </c>
      <c r="D154" t="s">
        <v>1571</v>
      </c>
      <c r="E154" t="s">
        <v>1149</v>
      </c>
      <c r="F154" t="s">
        <v>1149</v>
      </c>
      <c r="G154" t="s">
        <v>1149</v>
      </c>
      <c r="H154" t="s">
        <v>1149</v>
      </c>
      <c r="I154" t="s">
        <v>1149</v>
      </c>
      <c r="J154" t="s">
        <v>1149</v>
      </c>
      <c r="K154" t="s">
        <v>1149</v>
      </c>
      <c r="L154" t="s">
        <v>1149</v>
      </c>
      <c r="M154">
        <v>9.3750000000000002E-8</v>
      </c>
      <c r="N154">
        <v>1.2499999999999999E-7</v>
      </c>
      <c r="O154" t="s">
        <v>1149</v>
      </c>
      <c r="P154" t="s">
        <v>1149</v>
      </c>
      <c r="Q154">
        <v>9.3750000000000002E-8</v>
      </c>
      <c r="R154">
        <v>1.2499999999999999E-7</v>
      </c>
      <c r="S154">
        <v>9.3750000000000002E-8</v>
      </c>
      <c r="T154">
        <v>1.5625000000000001E-7</v>
      </c>
      <c r="U154" t="s">
        <v>1149</v>
      </c>
      <c r="V154" t="s">
        <v>1149</v>
      </c>
      <c r="W154" t="s">
        <v>1149</v>
      </c>
      <c r="X154">
        <v>1.875E-7</v>
      </c>
      <c r="Y154">
        <v>2.8125000000000001E-7</v>
      </c>
      <c r="Z154" t="s">
        <v>1149</v>
      </c>
      <c r="AA154" t="s">
        <v>1149</v>
      </c>
    </row>
    <row r="155" spans="1:27" x14ac:dyDescent="0.25">
      <c r="A155" t="s">
        <v>733</v>
      </c>
      <c r="B155" t="s">
        <v>1310</v>
      </c>
      <c r="C155" t="s">
        <v>1311</v>
      </c>
      <c r="D155" t="s">
        <v>1571</v>
      </c>
      <c r="E155" t="s">
        <v>1149</v>
      </c>
      <c r="F155" t="s">
        <v>1149</v>
      </c>
      <c r="G155" t="s">
        <v>1149</v>
      </c>
      <c r="H155" t="s">
        <v>1149</v>
      </c>
      <c r="I155" t="s">
        <v>1149</v>
      </c>
      <c r="J155" t="s">
        <v>1149</v>
      </c>
      <c r="K155" t="s">
        <v>1149</v>
      </c>
      <c r="L155" t="s">
        <v>1149</v>
      </c>
      <c r="M155" t="s">
        <v>1149</v>
      </c>
      <c r="N155" t="s">
        <v>1149</v>
      </c>
      <c r="O155" t="s">
        <v>1149</v>
      </c>
      <c r="P155" t="s">
        <v>1149</v>
      </c>
      <c r="Q155" t="s">
        <v>1149</v>
      </c>
      <c r="R155" t="s">
        <v>1149</v>
      </c>
      <c r="S155" t="s">
        <v>1149</v>
      </c>
      <c r="T155" t="s">
        <v>1149</v>
      </c>
      <c r="U155">
        <v>2.5636529765133001E-11</v>
      </c>
      <c r="V155" t="s">
        <v>1149</v>
      </c>
      <c r="W155" t="s">
        <v>1149</v>
      </c>
      <c r="X155">
        <v>4.2727549608554997E-11</v>
      </c>
      <c r="Y155">
        <v>4.2727549608554997E-11</v>
      </c>
      <c r="Z155">
        <v>3.06458341898547E-10</v>
      </c>
      <c r="AA155">
        <v>8.3708628572431103E-10</v>
      </c>
    </row>
    <row r="156" spans="1:27" x14ac:dyDescent="0.25">
      <c r="A156" t="s">
        <v>390</v>
      </c>
      <c r="B156" t="s">
        <v>1312</v>
      </c>
      <c r="C156" t="s">
        <v>1313</v>
      </c>
      <c r="D156" t="s">
        <v>1571</v>
      </c>
      <c r="E156" t="s">
        <v>1149</v>
      </c>
      <c r="F156" t="s">
        <v>1149</v>
      </c>
      <c r="G156" t="s">
        <v>1149</v>
      </c>
      <c r="H156" t="s">
        <v>1149</v>
      </c>
      <c r="I156" t="s">
        <v>1149</v>
      </c>
      <c r="J156" t="s">
        <v>1149</v>
      </c>
      <c r="K156" t="s">
        <v>1149</v>
      </c>
      <c r="L156" t="s">
        <v>1149</v>
      </c>
      <c r="M156" t="s">
        <v>1149</v>
      </c>
      <c r="N156" t="s">
        <v>1149</v>
      </c>
      <c r="O156" t="s">
        <v>1149</v>
      </c>
      <c r="P156" t="s">
        <v>1149</v>
      </c>
      <c r="Q156">
        <v>1.36363636363636E-6</v>
      </c>
      <c r="R156" t="s">
        <v>1149</v>
      </c>
      <c r="S156" t="s">
        <v>1149</v>
      </c>
      <c r="T156" t="s">
        <v>1149</v>
      </c>
      <c r="U156" t="s">
        <v>1149</v>
      </c>
      <c r="V156" t="s">
        <v>1149</v>
      </c>
      <c r="W156" t="s">
        <v>1149</v>
      </c>
      <c r="X156" t="s">
        <v>1149</v>
      </c>
      <c r="Y156" t="s">
        <v>1149</v>
      </c>
      <c r="Z156" t="s">
        <v>1149</v>
      </c>
      <c r="AA156" t="s">
        <v>1149</v>
      </c>
    </row>
    <row r="157" spans="1:27" x14ac:dyDescent="0.25">
      <c r="A157" t="s">
        <v>354</v>
      </c>
      <c r="B157" t="s">
        <v>1314</v>
      </c>
      <c r="C157" t="s">
        <v>1315</v>
      </c>
      <c r="D157" t="s">
        <v>1571</v>
      </c>
      <c r="E157" t="s">
        <v>1149</v>
      </c>
      <c r="F157" t="s">
        <v>1149</v>
      </c>
      <c r="G157" t="s">
        <v>1149</v>
      </c>
      <c r="H157" t="s">
        <v>1149</v>
      </c>
      <c r="I157" t="s">
        <v>1149</v>
      </c>
      <c r="J157" t="s">
        <v>1149</v>
      </c>
      <c r="K157" t="s">
        <v>1149</v>
      </c>
      <c r="L157" t="s">
        <v>1149</v>
      </c>
      <c r="M157" t="s">
        <v>1149</v>
      </c>
      <c r="N157">
        <v>4.2857142857142898E-8</v>
      </c>
      <c r="O157" t="s">
        <v>1149</v>
      </c>
      <c r="P157" t="s">
        <v>1149</v>
      </c>
      <c r="Q157" t="s">
        <v>1149</v>
      </c>
      <c r="R157" t="s">
        <v>1149</v>
      </c>
      <c r="S157">
        <v>1.4285714285714299E-8</v>
      </c>
      <c r="T157" t="s">
        <v>1149</v>
      </c>
      <c r="U157" t="s">
        <v>1149</v>
      </c>
      <c r="V157" t="s">
        <v>1149</v>
      </c>
      <c r="W157" t="s">
        <v>1149</v>
      </c>
      <c r="X157">
        <v>5.7142857142857098E-8</v>
      </c>
      <c r="Y157">
        <v>2.8571428571428598E-8</v>
      </c>
      <c r="Z157" t="s">
        <v>1149</v>
      </c>
      <c r="AA157" t="s">
        <v>1149</v>
      </c>
    </row>
    <row r="158" spans="1:27" x14ac:dyDescent="0.25">
      <c r="A158" t="s">
        <v>262</v>
      </c>
      <c r="B158" t="s">
        <v>1538</v>
      </c>
      <c r="C158" t="s">
        <v>1539</v>
      </c>
      <c r="D158" t="s">
        <v>1571</v>
      </c>
      <c r="E158">
        <v>2.12500871204336E-9</v>
      </c>
      <c r="F158">
        <v>2.1227847364158901E-9</v>
      </c>
      <c r="G158">
        <v>2.1316806389257602E-9</v>
      </c>
      <c r="H158" t="s">
        <v>1149</v>
      </c>
      <c r="I158" t="s">
        <v>1149</v>
      </c>
      <c r="J158">
        <v>2.12389672422963E-9</v>
      </c>
      <c r="K158" t="s">
        <v>1149</v>
      </c>
      <c r="L158" t="s">
        <v>1149</v>
      </c>
      <c r="M158" t="s">
        <v>1149</v>
      </c>
      <c r="N158" t="s">
        <v>1149</v>
      </c>
      <c r="O158" t="s">
        <v>1149</v>
      </c>
      <c r="P158" t="s">
        <v>1149</v>
      </c>
      <c r="Q158">
        <v>2.1183367851609598E-9</v>
      </c>
      <c r="R158" t="s">
        <v>1149</v>
      </c>
      <c r="S158" t="s">
        <v>1149</v>
      </c>
      <c r="T158" t="s">
        <v>1149</v>
      </c>
      <c r="U158" t="s">
        <v>1149</v>
      </c>
      <c r="V158" t="s">
        <v>1149</v>
      </c>
      <c r="W158">
        <v>2.1194487729747002E-9</v>
      </c>
      <c r="X158" t="s">
        <v>1149</v>
      </c>
      <c r="Y158" t="s">
        <v>1149</v>
      </c>
      <c r="Z158">
        <v>2.5838245372558E-9</v>
      </c>
      <c r="AA158">
        <v>4.6342855168339902E-9</v>
      </c>
    </row>
    <row r="159" spans="1:27" x14ac:dyDescent="0.25">
      <c r="A159" t="s">
        <v>611</v>
      </c>
      <c r="B159" t="s">
        <v>1414</v>
      </c>
      <c r="C159" t="s">
        <v>1415</v>
      </c>
      <c r="D159" t="s">
        <v>1571</v>
      </c>
      <c r="E159" t="s">
        <v>1149</v>
      </c>
      <c r="F159" t="s">
        <v>1149</v>
      </c>
      <c r="G159" t="s">
        <v>1149</v>
      </c>
      <c r="H159" t="s">
        <v>1149</v>
      </c>
      <c r="I159" t="s">
        <v>1149</v>
      </c>
      <c r="J159" t="s">
        <v>1149</v>
      </c>
      <c r="K159" t="s">
        <v>1149</v>
      </c>
      <c r="L159" t="s">
        <v>1149</v>
      </c>
      <c r="M159" t="s">
        <v>1149</v>
      </c>
      <c r="N159" t="s">
        <v>1149</v>
      </c>
      <c r="O159" t="s">
        <v>1149</v>
      </c>
      <c r="P159" t="s">
        <v>1149</v>
      </c>
      <c r="Q159" t="s">
        <v>1149</v>
      </c>
      <c r="R159" t="s">
        <v>1149</v>
      </c>
      <c r="S159" t="s">
        <v>1149</v>
      </c>
      <c r="T159" t="s">
        <v>1149</v>
      </c>
      <c r="U159" t="s">
        <v>1149</v>
      </c>
      <c r="V159" t="s">
        <v>1149</v>
      </c>
      <c r="W159" t="s">
        <v>1149</v>
      </c>
      <c r="X159" t="s">
        <v>1149</v>
      </c>
      <c r="Y159" t="s">
        <v>1149</v>
      </c>
      <c r="Z159">
        <v>3.0876712558872598E-5</v>
      </c>
      <c r="AA159">
        <v>1.7558115416348201E-5</v>
      </c>
    </row>
    <row r="160" spans="1:27" x14ac:dyDescent="0.25">
      <c r="A160" t="s">
        <v>1082</v>
      </c>
      <c r="B160" t="s">
        <v>1260</v>
      </c>
      <c r="C160" t="s">
        <v>1261</v>
      </c>
      <c r="D160" t="s">
        <v>1571</v>
      </c>
      <c r="E160" t="s">
        <v>1149</v>
      </c>
      <c r="F160">
        <v>1.60702168367347E-7</v>
      </c>
      <c r="G160" t="s">
        <v>1149</v>
      </c>
      <c r="H160">
        <v>7.6109538265306099E-6</v>
      </c>
      <c r="I160">
        <v>1.10567806122449E-6</v>
      </c>
      <c r="J160">
        <v>5.6731275510204095E-7</v>
      </c>
      <c r="K160">
        <v>1.2306207908163301E-6</v>
      </c>
      <c r="L160">
        <v>5.6084374999999998E-7</v>
      </c>
      <c r="M160">
        <v>1.0744318877551E-6</v>
      </c>
      <c r="N160">
        <v>2.9914374999999999E-6</v>
      </c>
      <c r="O160">
        <v>1.2967585459183699E-6</v>
      </c>
      <c r="P160">
        <v>3.7736772959183703E-7</v>
      </c>
      <c r="Q160">
        <v>6.6070420918367401E-7</v>
      </c>
      <c r="R160">
        <v>6.0834221938775496E-7</v>
      </c>
      <c r="S160">
        <v>4.9726862244897996E-7</v>
      </c>
      <c r="T160">
        <v>8.0039961734693896E-7</v>
      </c>
      <c r="U160">
        <v>5.2542423469387796E-7</v>
      </c>
      <c r="V160">
        <v>6.1846926020408197E-7</v>
      </c>
      <c r="W160">
        <v>3.4351441326530602E-7</v>
      </c>
      <c r="X160">
        <v>7.0540561224489796E-7</v>
      </c>
      <c r="Y160">
        <v>1.2292343112244901E-6</v>
      </c>
      <c r="Z160" t="s">
        <v>1149</v>
      </c>
      <c r="AA160" t="s">
        <v>1149</v>
      </c>
    </row>
    <row r="161" spans="1:27" x14ac:dyDescent="0.25">
      <c r="A161" t="s">
        <v>415</v>
      </c>
      <c r="B161" t="s">
        <v>1416</v>
      </c>
      <c r="C161" t="s">
        <v>1417</v>
      </c>
      <c r="D161" t="s">
        <v>1571</v>
      </c>
      <c r="E161" t="s">
        <v>1149</v>
      </c>
      <c r="F161" t="s">
        <v>1149</v>
      </c>
      <c r="G161" t="s">
        <v>1149</v>
      </c>
      <c r="H161">
        <v>6.1869152046783594E-8</v>
      </c>
      <c r="I161" t="s">
        <v>1149</v>
      </c>
      <c r="J161" t="s">
        <v>1149</v>
      </c>
      <c r="K161">
        <v>3.5939649122806999E-8</v>
      </c>
      <c r="L161" t="s">
        <v>1149</v>
      </c>
      <c r="M161" t="s">
        <v>1149</v>
      </c>
      <c r="N161">
        <v>6.2726929824561398E-8</v>
      </c>
      <c r="O161" t="s">
        <v>1149</v>
      </c>
      <c r="P161" t="s">
        <v>1149</v>
      </c>
      <c r="Q161" t="s">
        <v>1149</v>
      </c>
      <c r="R161" t="s">
        <v>1149</v>
      </c>
      <c r="S161" t="s">
        <v>1149</v>
      </c>
      <c r="T161" t="s">
        <v>1149</v>
      </c>
      <c r="U161" t="s">
        <v>1149</v>
      </c>
      <c r="V161" t="s">
        <v>1149</v>
      </c>
      <c r="W161" t="s">
        <v>1149</v>
      </c>
      <c r="X161">
        <v>6.7851608187134498E-8</v>
      </c>
      <c r="Y161" t="s">
        <v>1149</v>
      </c>
      <c r="Z161" t="s">
        <v>1149</v>
      </c>
      <c r="AA161" t="s">
        <v>1149</v>
      </c>
    </row>
    <row r="162" spans="1:27" x14ac:dyDescent="0.25">
      <c r="A162" t="s">
        <v>216</v>
      </c>
      <c r="B162" t="s">
        <v>1262</v>
      </c>
      <c r="C162" t="s">
        <v>1263</v>
      </c>
      <c r="D162" t="s">
        <v>1571</v>
      </c>
      <c r="E162" t="s">
        <v>1149</v>
      </c>
      <c r="F162" t="s">
        <v>1149</v>
      </c>
      <c r="G162" t="s">
        <v>1149</v>
      </c>
      <c r="H162">
        <v>1.43722697023941E-9</v>
      </c>
      <c r="I162">
        <v>9.3732193711265595E-10</v>
      </c>
      <c r="J162">
        <v>1.3747388410985599E-9</v>
      </c>
      <c r="K162">
        <v>8.1234567883096899E-10</v>
      </c>
      <c r="L162">
        <v>3.7492877484506301E-10</v>
      </c>
      <c r="M162">
        <v>5.6239316226759403E-10</v>
      </c>
      <c r="N162" t="s">
        <v>1149</v>
      </c>
      <c r="O162" t="s">
        <v>1149</v>
      </c>
      <c r="P162" t="s">
        <v>1149</v>
      </c>
      <c r="Q162">
        <v>6.2488129140843699E-10</v>
      </c>
      <c r="R162">
        <v>1.68717948680278E-9</v>
      </c>
      <c r="S162">
        <v>1.68717948680278E-9</v>
      </c>
      <c r="T162">
        <v>1.06229819539434E-9</v>
      </c>
      <c r="U162">
        <v>6.8736942054928099E-10</v>
      </c>
      <c r="V162" t="s">
        <v>1149</v>
      </c>
      <c r="W162">
        <v>3.1244064570421901E-10</v>
      </c>
      <c r="X162">
        <v>2.0621082616478399E-9</v>
      </c>
      <c r="Y162">
        <v>4.7490978147041203E-9</v>
      </c>
      <c r="Z162" t="s">
        <v>1149</v>
      </c>
      <c r="AA162" t="s">
        <v>1149</v>
      </c>
    </row>
    <row r="163" spans="1:27" x14ac:dyDescent="0.25">
      <c r="A163" t="s">
        <v>693</v>
      </c>
      <c r="B163" t="s">
        <v>1418</v>
      </c>
      <c r="C163" t="s">
        <v>1419</v>
      </c>
      <c r="D163" t="s">
        <v>1571</v>
      </c>
      <c r="E163" t="s">
        <v>1149</v>
      </c>
      <c r="F163" t="s">
        <v>1149</v>
      </c>
      <c r="G163" t="s">
        <v>1149</v>
      </c>
      <c r="H163">
        <v>3.6249239130434798E-8</v>
      </c>
      <c r="I163" t="s">
        <v>1149</v>
      </c>
      <c r="J163" t="s">
        <v>1149</v>
      </c>
      <c r="K163" t="s">
        <v>1149</v>
      </c>
      <c r="L163" t="s">
        <v>1149</v>
      </c>
      <c r="M163" t="s">
        <v>1149</v>
      </c>
      <c r="N163" t="s">
        <v>1149</v>
      </c>
      <c r="O163" t="s">
        <v>1149</v>
      </c>
      <c r="P163" t="s">
        <v>1149</v>
      </c>
      <c r="Q163" t="s">
        <v>1149</v>
      </c>
      <c r="R163" t="s">
        <v>1149</v>
      </c>
      <c r="S163" t="s">
        <v>1149</v>
      </c>
      <c r="T163" t="s">
        <v>1149</v>
      </c>
      <c r="U163" t="s">
        <v>1149</v>
      </c>
      <c r="V163" t="s">
        <v>1149</v>
      </c>
      <c r="W163" t="s">
        <v>1149</v>
      </c>
      <c r="X163" t="s">
        <v>1149</v>
      </c>
      <c r="Y163" t="s">
        <v>1149</v>
      </c>
      <c r="Z163" t="s">
        <v>1149</v>
      </c>
      <c r="AA163" t="s">
        <v>1149</v>
      </c>
    </row>
    <row r="164" spans="1:27" x14ac:dyDescent="0.25">
      <c r="A164" t="s">
        <v>403</v>
      </c>
      <c r="B164" t="s">
        <v>1420</v>
      </c>
      <c r="C164" t="s">
        <v>1421</v>
      </c>
      <c r="D164" t="s">
        <v>1571</v>
      </c>
      <c r="E164" t="s">
        <v>1149</v>
      </c>
      <c r="F164" t="s">
        <v>1149</v>
      </c>
      <c r="G164" t="s">
        <v>1149</v>
      </c>
      <c r="H164">
        <v>1.48036301229508E-5</v>
      </c>
      <c r="I164">
        <v>3.5753739754098401E-6</v>
      </c>
      <c r="J164">
        <v>3.3648801229508202E-6</v>
      </c>
      <c r="K164">
        <v>2.7018831967213099E-6</v>
      </c>
      <c r="L164">
        <v>2.7851106557377098E-6</v>
      </c>
      <c r="M164">
        <v>3.4227663934426201E-6</v>
      </c>
      <c r="N164">
        <v>1.0183514344262299E-5</v>
      </c>
      <c r="O164">
        <v>4.06872643442623E-6</v>
      </c>
      <c r="P164">
        <v>2.0331936475409798E-6</v>
      </c>
      <c r="Q164">
        <v>4.9424180327868899E-6</v>
      </c>
      <c r="R164">
        <v>4.1503637295081996E-6</v>
      </c>
      <c r="S164">
        <v>2.5041403688524601E-6</v>
      </c>
      <c r="T164">
        <v>5.18896209016394E-6</v>
      </c>
      <c r="U164">
        <v>3.07909221311475E-6</v>
      </c>
      <c r="V164">
        <v>4.5614989754098399E-6</v>
      </c>
      <c r="W164">
        <v>3.5096577868852498E-6</v>
      </c>
      <c r="X164">
        <v>8.2142920081967193E-6</v>
      </c>
      <c r="Y164">
        <v>3.9521926229508196E-6</v>
      </c>
      <c r="Z164">
        <v>4.7228801229508197E-6</v>
      </c>
      <c r="AA164" t="s">
        <v>1149</v>
      </c>
    </row>
    <row r="165" spans="1:27" x14ac:dyDescent="0.25">
      <c r="A165" t="s">
        <v>212</v>
      </c>
      <c r="B165" t="s">
        <v>1264</v>
      </c>
      <c r="C165" t="s">
        <v>1265</v>
      </c>
      <c r="D165" t="s">
        <v>1571</v>
      </c>
      <c r="E165" t="s">
        <v>1149</v>
      </c>
      <c r="F165" t="s">
        <v>1149</v>
      </c>
      <c r="G165" t="s">
        <v>1149</v>
      </c>
      <c r="H165" t="s">
        <v>1149</v>
      </c>
      <c r="I165">
        <v>2.1267701746720702E-9</v>
      </c>
      <c r="J165">
        <v>3.49789398685672E-7</v>
      </c>
      <c r="K165">
        <v>2.0632609073880501E-9</v>
      </c>
      <c r="L165">
        <v>3.3843620366371602E-9</v>
      </c>
      <c r="M165" t="s">
        <v>1149</v>
      </c>
      <c r="N165" t="s">
        <v>1149</v>
      </c>
      <c r="O165" t="s">
        <v>1149</v>
      </c>
      <c r="P165" t="s">
        <v>1149</v>
      </c>
      <c r="Q165">
        <v>2.2008197989343E-7</v>
      </c>
      <c r="R165">
        <v>2.6751766215739301E-7</v>
      </c>
      <c r="S165" t="s">
        <v>1149</v>
      </c>
      <c r="T165" t="s">
        <v>1149</v>
      </c>
      <c r="U165" t="s">
        <v>1149</v>
      </c>
      <c r="V165" t="s">
        <v>1149</v>
      </c>
      <c r="W165" t="s">
        <v>1149</v>
      </c>
      <c r="X165" t="s">
        <v>1149</v>
      </c>
      <c r="Y165">
        <v>2.5446894854901499E-9</v>
      </c>
      <c r="Z165" t="s">
        <v>1149</v>
      </c>
      <c r="AA165" t="s">
        <v>1149</v>
      </c>
    </row>
    <row r="166" spans="1:27" x14ac:dyDescent="0.25">
      <c r="A166" t="s">
        <v>301</v>
      </c>
      <c r="B166" t="s">
        <v>1422</v>
      </c>
      <c r="C166" t="s">
        <v>1423</v>
      </c>
      <c r="D166" t="s">
        <v>1571</v>
      </c>
      <c r="E166" t="s">
        <v>1149</v>
      </c>
      <c r="F166" t="s">
        <v>1149</v>
      </c>
      <c r="G166" t="s">
        <v>1149</v>
      </c>
      <c r="H166">
        <v>1.17332023101004E-6</v>
      </c>
      <c r="I166">
        <v>1.75059665959076E-6</v>
      </c>
      <c r="J166">
        <v>1.35816726728049E-6</v>
      </c>
      <c r="K166">
        <v>1.2206908002101299E-6</v>
      </c>
      <c r="L166">
        <v>1.0259941648467799E-6</v>
      </c>
      <c r="M166">
        <v>1.17223501617083E-6</v>
      </c>
      <c r="N166">
        <v>1.1256304809748899E-6</v>
      </c>
      <c r="O166">
        <v>1.0982608391816399E-6</v>
      </c>
      <c r="P166">
        <v>9.7520629407304194E-7</v>
      </c>
      <c r="Q166">
        <v>1.56910722200395E-6</v>
      </c>
      <c r="R166">
        <v>1.13410691359752E-6</v>
      </c>
      <c r="S166">
        <v>1.24209336777323E-6</v>
      </c>
      <c r="T166">
        <v>1.05690235100571E-6</v>
      </c>
      <c r="U166">
        <v>1.6464096054847801E-6</v>
      </c>
      <c r="V166">
        <v>9.2212215829886101E-7</v>
      </c>
      <c r="W166">
        <v>1.4950719643657499E-6</v>
      </c>
      <c r="X166">
        <v>1.5993403062527499E-6</v>
      </c>
      <c r="Y166">
        <v>1.2634642468793301E-6</v>
      </c>
      <c r="Z166">
        <v>1.5630247834201801E-5</v>
      </c>
      <c r="AA166">
        <v>1.25595633290859E-5</v>
      </c>
    </row>
    <row r="167" spans="1:27" x14ac:dyDescent="0.25">
      <c r="A167" t="s">
        <v>593</v>
      </c>
      <c r="B167" t="s">
        <v>1424</v>
      </c>
      <c r="C167" t="s">
        <v>1425</v>
      </c>
      <c r="D167" t="s">
        <v>1571</v>
      </c>
      <c r="E167" t="s">
        <v>1149</v>
      </c>
      <c r="F167" t="s">
        <v>1149</v>
      </c>
      <c r="G167" t="s">
        <v>1149</v>
      </c>
      <c r="H167">
        <v>5.81868760996754E-8</v>
      </c>
      <c r="I167">
        <v>4.2146758891977299E-8</v>
      </c>
      <c r="J167">
        <v>5.7825914849823402E-8</v>
      </c>
      <c r="K167">
        <v>4.0739590341107197E-8</v>
      </c>
      <c r="L167">
        <v>6.7655151473697205E-8</v>
      </c>
      <c r="M167" t="s">
        <v>1149</v>
      </c>
      <c r="N167">
        <v>3.6274297211997897E-8</v>
      </c>
      <c r="O167" t="s">
        <v>1149</v>
      </c>
      <c r="P167" t="s">
        <v>1149</v>
      </c>
      <c r="Q167">
        <v>3.9049997661199502E-8</v>
      </c>
      <c r="R167">
        <v>4.9913577193456098E-8</v>
      </c>
      <c r="S167">
        <v>5.9621461714396395E-8</v>
      </c>
      <c r="T167">
        <v>8.5318601307650195E-8</v>
      </c>
      <c r="U167">
        <v>6.1046555815009098E-8</v>
      </c>
      <c r="V167">
        <v>4.22104913141555E-8</v>
      </c>
      <c r="W167" t="s">
        <v>1149</v>
      </c>
      <c r="X167">
        <v>8.8304765765340104E-8</v>
      </c>
      <c r="Y167">
        <v>1.02760857595427E-7</v>
      </c>
      <c r="Z167" t="s">
        <v>1149</v>
      </c>
      <c r="AA167" t="s">
        <v>1149</v>
      </c>
    </row>
    <row r="168" spans="1:27" x14ac:dyDescent="0.25">
      <c r="A168" t="s">
        <v>1719</v>
      </c>
      <c r="B168" t="s">
        <v>1316</v>
      </c>
      <c r="C168" t="s">
        <v>1317</v>
      </c>
      <c r="D168" t="s">
        <v>1571</v>
      </c>
      <c r="E168" t="s">
        <v>1149</v>
      </c>
      <c r="F168" t="s">
        <v>1149</v>
      </c>
      <c r="G168" t="s">
        <v>1149</v>
      </c>
      <c r="H168">
        <v>1.87843688304738E-7</v>
      </c>
      <c r="I168">
        <v>2.51051169494962E-8</v>
      </c>
      <c r="J168">
        <v>2.0365554317492101E-8</v>
      </c>
      <c r="K168">
        <v>2.8643391704316101E-8</v>
      </c>
      <c r="L168">
        <v>1.36759079583149E-8</v>
      </c>
      <c r="M168">
        <v>1.5554558931053001E-8</v>
      </c>
      <c r="N168">
        <v>1.6215167975253198E-8</v>
      </c>
      <c r="O168">
        <v>4.5359720250754999E-8</v>
      </c>
      <c r="P168">
        <v>1.96361076619156E-8</v>
      </c>
      <c r="Q168">
        <v>2.7892133351913899E-8</v>
      </c>
      <c r="R168">
        <v>2.7664427810636698E-8</v>
      </c>
      <c r="S168">
        <v>2.36533189516982E-8</v>
      </c>
      <c r="T168">
        <v>2.25595824533406E-8</v>
      </c>
      <c r="U168">
        <v>1.99544471327692E-8</v>
      </c>
      <c r="V168">
        <v>1.46521238838445E-8</v>
      </c>
      <c r="W168">
        <v>1.42672747410545E-8</v>
      </c>
      <c r="X168">
        <v>2.9831719244832701E-8</v>
      </c>
      <c r="Y168">
        <v>1.9985617684395701E-8</v>
      </c>
      <c r="Z168" t="s">
        <v>1149</v>
      </c>
      <c r="AA168" t="s">
        <v>1149</v>
      </c>
    </row>
    <row r="169" spans="1:27" x14ac:dyDescent="0.25">
      <c r="A169" t="s">
        <v>1087</v>
      </c>
      <c r="B169" t="s">
        <v>1540</v>
      </c>
      <c r="C169" t="s">
        <v>1541</v>
      </c>
      <c r="D169" t="s">
        <v>1571</v>
      </c>
      <c r="E169" t="s">
        <v>1149</v>
      </c>
      <c r="F169" t="s">
        <v>1149</v>
      </c>
      <c r="G169" t="s">
        <v>1149</v>
      </c>
      <c r="H169" t="s">
        <v>1149</v>
      </c>
      <c r="I169">
        <v>1.75062237623762E-5</v>
      </c>
      <c r="J169">
        <v>1.44367132013201E-5</v>
      </c>
      <c r="K169">
        <v>1.9092225742574301E-5</v>
      </c>
      <c r="L169">
        <v>2.50021422442244E-5</v>
      </c>
      <c r="M169" t="s">
        <v>1149</v>
      </c>
      <c r="N169" t="s">
        <v>1149</v>
      </c>
      <c r="O169" t="s">
        <v>1149</v>
      </c>
      <c r="P169" t="s">
        <v>1149</v>
      </c>
      <c r="Q169" t="s">
        <v>1149</v>
      </c>
      <c r="R169">
        <v>1.8201972937293699E-5</v>
      </c>
      <c r="S169" t="s">
        <v>1149</v>
      </c>
      <c r="T169">
        <v>3.2888355445544601E-5</v>
      </c>
      <c r="U169" t="s">
        <v>1149</v>
      </c>
      <c r="V169" t="s">
        <v>1149</v>
      </c>
      <c r="W169">
        <v>1.9593398679867999E-5</v>
      </c>
      <c r="X169">
        <v>1.79465877887789E-5</v>
      </c>
      <c r="Y169">
        <v>2.46693359735974E-5</v>
      </c>
      <c r="Z169" t="s">
        <v>1149</v>
      </c>
      <c r="AA169" t="s">
        <v>1149</v>
      </c>
    </row>
    <row r="170" spans="1:27" x14ac:dyDescent="0.25">
      <c r="A170" t="s">
        <v>813</v>
      </c>
      <c r="B170" t="s">
        <v>1266</v>
      </c>
      <c r="C170" t="s">
        <v>1267</v>
      </c>
      <c r="D170" t="s">
        <v>1571</v>
      </c>
      <c r="E170" t="s">
        <v>1149</v>
      </c>
      <c r="F170" t="s">
        <v>1149</v>
      </c>
      <c r="G170" t="s">
        <v>1149</v>
      </c>
      <c r="H170" t="s">
        <v>1149</v>
      </c>
      <c r="I170">
        <v>1.76680508884572E-5</v>
      </c>
      <c r="J170">
        <v>9.2181135070211503E-6</v>
      </c>
      <c r="K170" t="s">
        <v>1149</v>
      </c>
      <c r="L170">
        <v>9.9862896326062394E-6</v>
      </c>
      <c r="M170" t="s">
        <v>1149</v>
      </c>
      <c r="N170" t="s">
        <v>1149</v>
      </c>
      <c r="O170">
        <v>1.07544657581913E-5</v>
      </c>
      <c r="P170">
        <v>1.1138553820983899E-5</v>
      </c>
      <c r="Q170" t="s">
        <v>1149</v>
      </c>
      <c r="R170" t="s">
        <v>1149</v>
      </c>
      <c r="S170">
        <v>7.2976731930584098E-6</v>
      </c>
      <c r="T170">
        <v>9.2181135070211503E-6</v>
      </c>
      <c r="U170" t="s">
        <v>1149</v>
      </c>
      <c r="V170" t="s">
        <v>1149</v>
      </c>
      <c r="W170">
        <v>1.1522641883776401E-5</v>
      </c>
      <c r="X170" t="s">
        <v>1149</v>
      </c>
      <c r="Y170" t="s">
        <v>1149</v>
      </c>
      <c r="Z170">
        <v>2.0237913405989801E-4</v>
      </c>
      <c r="AA170">
        <v>1.70691904215614E-4</v>
      </c>
    </row>
    <row r="171" spans="1:27" x14ac:dyDescent="0.25">
      <c r="A171" t="s">
        <v>1426</v>
      </c>
      <c r="B171" t="s">
        <v>1427</v>
      </c>
      <c r="C171" t="s">
        <v>1428</v>
      </c>
      <c r="D171" t="s">
        <v>1571</v>
      </c>
      <c r="E171" t="s">
        <v>1149</v>
      </c>
      <c r="F171" t="s">
        <v>1149</v>
      </c>
      <c r="G171" t="s">
        <v>1149</v>
      </c>
      <c r="H171">
        <v>1.18779185918592E-6</v>
      </c>
      <c r="I171">
        <v>1.2632457645764599E-6</v>
      </c>
      <c r="J171">
        <v>1.8058950385038501E-4</v>
      </c>
      <c r="K171">
        <v>4.2118882288228802E-6</v>
      </c>
      <c r="L171">
        <v>5.51189218921892E-7</v>
      </c>
      <c r="M171">
        <v>5.0748052805280499E-7</v>
      </c>
      <c r="N171" t="s">
        <v>1149</v>
      </c>
      <c r="O171">
        <v>6.8432475247524801E-7</v>
      </c>
      <c r="P171" t="s">
        <v>1149</v>
      </c>
      <c r="Q171">
        <v>1.3441744444444399E-4</v>
      </c>
      <c r="R171">
        <v>1.7213113817381699E-4</v>
      </c>
      <c r="S171">
        <v>7.99068646864687E-7</v>
      </c>
      <c r="T171">
        <v>7.6820088008800897E-7</v>
      </c>
      <c r="U171">
        <v>8.1968052805280504E-7</v>
      </c>
      <c r="V171">
        <v>5.0071595159515995E-7</v>
      </c>
      <c r="W171">
        <v>5.6786050605060502E-7</v>
      </c>
      <c r="X171">
        <v>9.18405720572057E-7</v>
      </c>
      <c r="Y171">
        <v>1.5605590759075899E-6</v>
      </c>
      <c r="Z171" t="s">
        <v>1149</v>
      </c>
      <c r="AA171" t="s">
        <v>1149</v>
      </c>
    </row>
    <row r="172" spans="1:27" x14ac:dyDescent="0.25">
      <c r="A172" t="s">
        <v>1429</v>
      </c>
      <c r="B172" t="s">
        <v>1430</v>
      </c>
      <c r="C172" t="s">
        <v>1431</v>
      </c>
      <c r="D172" t="s">
        <v>1571</v>
      </c>
      <c r="E172" t="s">
        <v>1149</v>
      </c>
      <c r="F172" t="s">
        <v>1149</v>
      </c>
      <c r="G172">
        <v>1.71549760123497E-8</v>
      </c>
      <c r="H172" t="s">
        <v>1149</v>
      </c>
      <c r="I172" t="s">
        <v>1149</v>
      </c>
      <c r="J172" t="s">
        <v>1149</v>
      </c>
      <c r="K172" t="s">
        <v>1149</v>
      </c>
      <c r="L172" t="s">
        <v>1149</v>
      </c>
      <c r="M172" t="s">
        <v>1149</v>
      </c>
      <c r="N172" t="s">
        <v>1149</v>
      </c>
      <c r="O172" t="s">
        <v>1149</v>
      </c>
      <c r="P172" t="s">
        <v>1149</v>
      </c>
      <c r="Q172" t="s">
        <v>1149</v>
      </c>
      <c r="R172" t="s">
        <v>1149</v>
      </c>
      <c r="S172" t="s">
        <v>1149</v>
      </c>
      <c r="T172" t="s">
        <v>1149</v>
      </c>
      <c r="U172" t="s">
        <v>1149</v>
      </c>
      <c r="V172" t="s">
        <v>1149</v>
      </c>
      <c r="W172" t="s">
        <v>1149</v>
      </c>
      <c r="X172" t="s">
        <v>1149</v>
      </c>
      <c r="Y172">
        <v>8.6560221352887693E-9</v>
      </c>
      <c r="Z172" t="s">
        <v>1149</v>
      </c>
      <c r="AA172" t="s">
        <v>1149</v>
      </c>
    </row>
    <row r="173" spans="1:27" x14ac:dyDescent="0.25">
      <c r="A173" t="s">
        <v>317</v>
      </c>
      <c r="B173" t="s">
        <v>1432</v>
      </c>
      <c r="C173" t="s">
        <v>1433</v>
      </c>
      <c r="D173" t="s">
        <v>1571</v>
      </c>
      <c r="E173" t="s">
        <v>1149</v>
      </c>
      <c r="F173" t="s">
        <v>1149</v>
      </c>
      <c r="G173" t="s">
        <v>1149</v>
      </c>
      <c r="H173" t="s">
        <v>1149</v>
      </c>
      <c r="I173" t="s">
        <v>1149</v>
      </c>
      <c r="J173" t="s">
        <v>1149</v>
      </c>
      <c r="K173" t="s">
        <v>1149</v>
      </c>
      <c r="L173" t="s">
        <v>1149</v>
      </c>
      <c r="M173" t="s">
        <v>1149</v>
      </c>
      <c r="N173" t="s">
        <v>1149</v>
      </c>
      <c r="O173" t="s">
        <v>1149</v>
      </c>
      <c r="P173" t="s">
        <v>1149</v>
      </c>
      <c r="Q173" t="s">
        <v>1149</v>
      </c>
      <c r="R173">
        <v>1.49090367615631E-6</v>
      </c>
      <c r="S173" t="s">
        <v>1149</v>
      </c>
      <c r="T173" t="s">
        <v>1149</v>
      </c>
      <c r="U173" t="s">
        <v>1149</v>
      </c>
      <c r="V173" t="s">
        <v>1149</v>
      </c>
      <c r="W173" t="s">
        <v>1149</v>
      </c>
      <c r="X173" t="s">
        <v>1149</v>
      </c>
      <c r="Y173" t="s">
        <v>1149</v>
      </c>
      <c r="Z173">
        <v>2.0282895093837801E-7</v>
      </c>
      <c r="AA173">
        <v>1.1964409827292701E-7</v>
      </c>
    </row>
    <row r="174" spans="1:27" x14ac:dyDescent="0.25">
      <c r="A174" t="s">
        <v>313</v>
      </c>
      <c r="B174" t="s">
        <v>1434</v>
      </c>
      <c r="C174" t="s">
        <v>1435</v>
      </c>
      <c r="D174" t="s">
        <v>1571</v>
      </c>
      <c r="E174" t="s">
        <v>1149</v>
      </c>
      <c r="F174" t="s">
        <v>1149</v>
      </c>
      <c r="G174" t="s">
        <v>1149</v>
      </c>
      <c r="H174">
        <v>1.2167482352941201E-7</v>
      </c>
      <c r="I174">
        <v>1.2544194117647099E-7</v>
      </c>
      <c r="J174" t="s">
        <v>1149</v>
      </c>
      <c r="K174" t="s">
        <v>1149</v>
      </c>
      <c r="L174" t="s">
        <v>1149</v>
      </c>
      <c r="M174" t="s">
        <v>1149</v>
      </c>
      <c r="N174" t="s">
        <v>1149</v>
      </c>
      <c r="O174" t="s">
        <v>1149</v>
      </c>
      <c r="P174" t="s">
        <v>1149</v>
      </c>
      <c r="Q174">
        <v>1.4574494117647101E-7</v>
      </c>
      <c r="R174" t="s">
        <v>1149</v>
      </c>
      <c r="S174" t="s">
        <v>1149</v>
      </c>
      <c r="T174" t="s">
        <v>1149</v>
      </c>
      <c r="U174" t="s">
        <v>1149</v>
      </c>
      <c r="V174" t="s">
        <v>1149</v>
      </c>
      <c r="W174" t="s">
        <v>1149</v>
      </c>
      <c r="X174" t="s">
        <v>1149</v>
      </c>
      <c r="Y174" t="s">
        <v>1149</v>
      </c>
      <c r="Z174">
        <v>1.73499411764706E-7</v>
      </c>
      <c r="AA174">
        <v>1.3877352941176501E-7</v>
      </c>
    </row>
    <row r="175" spans="1:27" x14ac:dyDescent="0.25">
      <c r="A175" t="s">
        <v>382</v>
      </c>
      <c r="B175" t="s">
        <v>1268</v>
      </c>
      <c r="C175" t="s">
        <v>1269</v>
      </c>
      <c r="D175" t="s">
        <v>1571</v>
      </c>
      <c r="E175" t="s">
        <v>1149</v>
      </c>
      <c r="F175" t="s">
        <v>1149</v>
      </c>
      <c r="G175" t="s">
        <v>1149</v>
      </c>
      <c r="H175" t="s">
        <v>1149</v>
      </c>
      <c r="I175" t="s">
        <v>1149</v>
      </c>
      <c r="J175">
        <v>1.4258028364057501E-7</v>
      </c>
      <c r="K175">
        <v>4.9819594839668697E-9</v>
      </c>
      <c r="L175">
        <v>8.0107643975149202E-9</v>
      </c>
      <c r="M175" t="s">
        <v>1149</v>
      </c>
      <c r="N175" t="s">
        <v>1149</v>
      </c>
      <c r="O175" t="s">
        <v>1149</v>
      </c>
      <c r="P175" t="s">
        <v>1149</v>
      </c>
      <c r="Q175">
        <v>4.1044552566772503E-9</v>
      </c>
      <c r="R175" t="s">
        <v>1149</v>
      </c>
      <c r="S175">
        <v>3.6232432610668198E-9</v>
      </c>
      <c r="T175">
        <v>2.6891258578230302E-9</v>
      </c>
      <c r="U175" t="s">
        <v>1149</v>
      </c>
      <c r="V175" t="s">
        <v>1149</v>
      </c>
      <c r="W175" t="s">
        <v>1149</v>
      </c>
      <c r="X175">
        <v>5.0668792478981303E-9</v>
      </c>
      <c r="Y175" t="s">
        <v>1149</v>
      </c>
      <c r="Z175">
        <v>1.4188930567475999E-9</v>
      </c>
      <c r="AA175">
        <v>1.7588911560257E-9</v>
      </c>
    </row>
    <row r="176" spans="1:27" x14ac:dyDescent="0.25">
      <c r="A176" t="s">
        <v>888</v>
      </c>
      <c r="B176" t="s">
        <v>1318</v>
      </c>
      <c r="C176" t="s">
        <v>1319</v>
      </c>
      <c r="D176" t="s">
        <v>1571</v>
      </c>
      <c r="E176" t="s">
        <v>1149</v>
      </c>
      <c r="F176" t="s">
        <v>1149</v>
      </c>
      <c r="G176" t="s">
        <v>1149</v>
      </c>
      <c r="H176">
        <v>1.1890948E-8</v>
      </c>
      <c r="I176">
        <v>1.3990894E-8</v>
      </c>
      <c r="J176">
        <v>3.1394247079999998E-6</v>
      </c>
      <c r="K176">
        <v>1.0221662E-8</v>
      </c>
      <c r="L176">
        <v>6.7403459999999998E-9</v>
      </c>
      <c r="M176">
        <v>6.7092119999999996E-9</v>
      </c>
      <c r="N176">
        <v>4.4009000000000004E-9</v>
      </c>
      <c r="O176">
        <v>5.0529039999999998E-9</v>
      </c>
      <c r="P176">
        <v>4.7061920000000001E-9</v>
      </c>
      <c r="Q176">
        <v>1.456872514E-6</v>
      </c>
      <c r="R176">
        <v>1.495398504E-6</v>
      </c>
      <c r="S176">
        <v>8.9827560000000001E-9</v>
      </c>
      <c r="T176">
        <v>4.165894E-9</v>
      </c>
      <c r="U176">
        <v>1.0659012E-8</v>
      </c>
      <c r="V176">
        <v>6.0720200000000003E-9</v>
      </c>
      <c r="W176">
        <v>7.0885320000000004E-9</v>
      </c>
      <c r="X176">
        <v>6.7395799999999996E-9</v>
      </c>
      <c r="Y176">
        <v>1.5750234000000001E-8</v>
      </c>
      <c r="Z176" t="s">
        <v>1149</v>
      </c>
      <c r="AA176" t="s">
        <v>1149</v>
      </c>
    </row>
    <row r="177" spans="1:27" x14ac:dyDescent="0.25">
      <c r="A177" t="s">
        <v>342</v>
      </c>
      <c r="B177" t="s">
        <v>1270</v>
      </c>
      <c r="C177" t="s">
        <v>1271</v>
      </c>
      <c r="D177" t="s">
        <v>1571</v>
      </c>
      <c r="E177" t="s">
        <v>1149</v>
      </c>
      <c r="F177" t="s">
        <v>1149</v>
      </c>
      <c r="G177" t="s">
        <v>1149</v>
      </c>
      <c r="H177" t="s">
        <v>1149</v>
      </c>
      <c r="I177" t="s">
        <v>1149</v>
      </c>
      <c r="J177" t="s">
        <v>1149</v>
      </c>
      <c r="K177" t="s">
        <v>1149</v>
      </c>
      <c r="L177">
        <v>1.36497434469439E-8</v>
      </c>
      <c r="M177" t="s">
        <v>1149</v>
      </c>
      <c r="N177" t="s">
        <v>1149</v>
      </c>
      <c r="O177" t="s">
        <v>1149</v>
      </c>
      <c r="P177" t="s">
        <v>1149</v>
      </c>
      <c r="Q177" t="s">
        <v>1149</v>
      </c>
      <c r="R177" t="s">
        <v>1149</v>
      </c>
      <c r="S177" t="s">
        <v>1149</v>
      </c>
      <c r="T177" t="s">
        <v>1149</v>
      </c>
      <c r="U177" t="s">
        <v>1149</v>
      </c>
      <c r="V177" t="s">
        <v>1149</v>
      </c>
      <c r="W177" t="s">
        <v>1149</v>
      </c>
      <c r="X177" t="s">
        <v>1149</v>
      </c>
      <c r="Y177" t="s">
        <v>1149</v>
      </c>
      <c r="Z177" t="s">
        <v>1149</v>
      </c>
      <c r="AA177" t="s">
        <v>1149</v>
      </c>
    </row>
    <row r="178" spans="1:27" x14ac:dyDescent="0.25">
      <c r="A178" t="s">
        <v>1929</v>
      </c>
      <c r="B178" t="s">
        <v>1272</v>
      </c>
      <c r="C178" t="s">
        <v>1273</v>
      </c>
      <c r="D178" t="s">
        <v>1571</v>
      </c>
      <c r="E178" t="s">
        <v>1149</v>
      </c>
      <c r="F178" t="s">
        <v>1149</v>
      </c>
      <c r="G178" t="s">
        <v>1149</v>
      </c>
      <c r="H178" t="s">
        <v>1149</v>
      </c>
      <c r="I178" t="s">
        <v>1149</v>
      </c>
      <c r="J178">
        <v>1.0120333469843701E-6</v>
      </c>
      <c r="K178" t="s">
        <v>1149</v>
      </c>
      <c r="L178" t="s">
        <v>1149</v>
      </c>
      <c r="M178" t="s">
        <v>1149</v>
      </c>
      <c r="N178" t="s">
        <v>1149</v>
      </c>
      <c r="O178" t="s">
        <v>1149</v>
      </c>
      <c r="P178" t="s">
        <v>1149</v>
      </c>
      <c r="Q178" t="s">
        <v>1149</v>
      </c>
      <c r="R178" t="s">
        <v>1149</v>
      </c>
      <c r="S178" t="s">
        <v>1149</v>
      </c>
      <c r="T178" t="s">
        <v>1149</v>
      </c>
      <c r="U178" t="s">
        <v>1149</v>
      </c>
      <c r="V178" t="s">
        <v>1149</v>
      </c>
      <c r="W178" t="s">
        <v>1149</v>
      </c>
      <c r="X178" t="s">
        <v>1149</v>
      </c>
      <c r="Y178" t="s">
        <v>1149</v>
      </c>
      <c r="Z178" t="s">
        <v>1149</v>
      </c>
      <c r="AA178" t="s">
        <v>1149</v>
      </c>
    </row>
    <row r="179" spans="1:27" x14ac:dyDescent="0.25">
      <c r="A179" t="s">
        <v>469</v>
      </c>
      <c r="B179" t="s">
        <v>1542</v>
      </c>
      <c r="C179" t="s">
        <v>1543</v>
      </c>
      <c r="D179" t="s">
        <v>1571</v>
      </c>
      <c r="E179" t="s">
        <v>1149</v>
      </c>
      <c r="F179" t="s">
        <v>1149</v>
      </c>
      <c r="G179" t="s">
        <v>1149</v>
      </c>
      <c r="H179" t="s">
        <v>1149</v>
      </c>
      <c r="I179" t="s">
        <v>1149</v>
      </c>
      <c r="J179" t="s">
        <v>1149</v>
      </c>
      <c r="K179">
        <v>1.5323011626513201E-4</v>
      </c>
      <c r="L179" t="s">
        <v>1149</v>
      </c>
      <c r="M179" t="s">
        <v>1149</v>
      </c>
      <c r="N179">
        <v>8.1179066283111598E-5</v>
      </c>
      <c r="O179">
        <v>1.33422000479444E-4</v>
      </c>
      <c r="P179" t="s">
        <v>1149</v>
      </c>
      <c r="Q179" t="s">
        <v>1149</v>
      </c>
      <c r="R179" t="s">
        <v>1149</v>
      </c>
      <c r="S179" t="s">
        <v>1149</v>
      </c>
      <c r="T179" t="s">
        <v>1149</v>
      </c>
      <c r="U179">
        <v>1.7947816253146399E-4</v>
      </c>
      <c r="V179">
        <v>1.10337837708258E-4</v>
      </c>
      <c r="W179" t="s">
        <v>1149</v>
      </c>
      <c r="X179" t="s">
        <v>1149</v>
      </c>
      <c r="Y179">
        <v>4.21424462423589E-4</v>
      </c>
      <c r="Z179" t="s">
        <v>1149</v>
      </c>
      <c r="AA179" t="s">
        <v>1149</v>
      </c>
    </row>
    <row r="180" spans="1:27" x14ac:dyDescent="0.25">
      <c r="A180" t="s">
        <v>458</v>
      </c>
      <c r="B180" t="s">
        <v>1436</v>
      </c>
      <c r="C180" t="s">
        <v>1437</v>
      </c>
      <c r="D180" t="s">
        <v>1571</v>
      </c>
      <c r="E180" t="s">
        <v>1149</v>
      </c>
      <c r="F180" t="s">
        <v>1149</v>
      </c>
      <c r="G180" t="s">
        <v>1149</v>
      </c>
      <c r="H180">
        <v>5.5013670478913505E-7</v>
      </c>
      <c r="I180">
        <v>3.5102448177269498E-7</v>
      </c>
      <c r="J180" t="s">
        <v>1149</v>
      </c>
      <c r="K180" t="s">
        <v>1149</v>
      </c>
      <c r="L180" t="s">
        <v>1149</v>
      </c>
      <c r="M180" t="s">
        <v>1149</v>
      </c>
      <c r="N180">
        <v>3.5199606862044301E-7</v>
      </c>
      <c r="O180">
        <v>3.0151465332380301E-7</v>
      </c>
      <c r="P180">
        <v>2.7588598999285202E-7</v>
      </c>
      <c r="Q180" t="s">
        <v>1149</v>
      </c>
      <c r="R180" t="s">
        <v>1149</v>
      </c>
      <c r="S180">
        <v>2.5439528234453201E-7</v>
      </c>
      <c r="T180">
        <v>2.8062062187276598E-7</v>
      </c>
      <c r="U180">
        <v>2.8452734095782698E-7</v>
      </c>
      <c r="V180" t="s">
        <v>1149</v>
      </c>
      <c r="W180" t="s">
        <v>1149</v>
      </c>
      <c r="X180">
        <v>3.0544067190850601E-7</v>
      </c>
      <c r="Y180">
        <v>2.5985507505361001E-7</v>
      </c>
      <c r="Z180" t="s">
        <v>1149</v>
      </c>
      <c r="AA180" t="s">
        <v>1149</v>
      </c>
    </row>
    <row r="181" spans="1:27" x14ac:dyDescent="0.25">
      <c r="A181" t="s">
        <v>673</v>
      </c>
      <c r="B181" t="s">
        <v>1274</v>
      </c>
      <c r="C181" t="s">
        <v>1275</v>
      </c>
      <c r="D181" t="s">
        <v>1571</v>
      </c>
      <c r="E181" t="s">
        <v>1149</v>
      </c>
      <c r="F181" t="s">
        <v>1149</v>
      </c>
      <c r="G181" t="s">
        <v>1149</v>
      </c>
      <c r="H181">
        <v>6.0095162364276002E-5</v>
      </c>
      <c r="I181">
        <v>5.7424266259197102E-5</v>
      </c>
      <c r="J181">
        <v>4.6740681838881298E-5</v>
      </c>
      <c r="K181" t="s">
        <v>1149</v>
      </c>
      <c r="L181" t="s">
        <v>1149</v>
      </c>
      <c r="M181" t="s">
        <v>1149</v>
      </c>
      <c r="N181" t="s">
        <v>1149</v>
      </c>
      <c r="O181" t="s">
        <v>1149</v>
      </c>
      <c r="P181" t="s">
        <v>1149</v>
      </c>
      <c r="Q181" t="s">
        <v>1149</v>
      </c>
      <c r="R181">
        <v>5.6533967557504097E-5</v>
      </c>
      <c r="S181" t="s">
        <v>1149</v>
      </c>
      <c r="T181">
        <v>9.2145915625223203E-5</v>
      </c>
      <c r="U181" t="s">
        <v>1149</v>
      </c>
      <c r="V181" t="s">
        <v>1149</v>
      </c>
      <c r="W181" t="s">
        <v>1149</v>
      </c>
      <c r="X181">
        <v>4.0953740277877002E-5</v>
      </c>
      <c r="Y181">
        <v>7.2559344187977701E-5</v>
      </c>
      <c r="Z181">
        <v>4.68769242492014E-6</v>
      </c>
      <c r="AA181">
        <v>3.3043405152880301E-6</v>
      </c>
    </row>
    <row r="182" spans="1:27" x14ac:dyDescent="0.25">
      <c r="A182" t="s">
        <v>675</v>
      </c>
      <c r="B182" t="s">
        <v>1276</v>
      </c>
      <c r="C182" t="s">
        <v>1277</v>
      </c>
      <c r="D182" t="s">
        <v>1571</v>
      </c>
      <c r="E182" t="s">
        <v>1149</v>
      </c>
      <c r="F182" t="s">
        <v>1149</v>
      </c>
      <c r="G182" t="s">
        <v>1149</v>
      </c>
      <c r="H182">
        <v>4.0920848590199798E-7</v>
      </c>
      <c r="I182">
        <v>8.1012090958119697E-7</v>
      </c>
      <c r="J182">
        <v>3.94027535244659E-7</v>
      </c>
      <c r="K182">
        <v>4.6430973968691398E-7</v>
      </c>
      <c r="L182">
        <v>3.2874626990426098E-7</v>
      </c>
      <c r="M182" t="s">
        <v>1149</v>
      </c>
      <c r="N182">
        <v>3.0410623193593501E-7</v>
      </c>
      <c r="O182">
        <v>4.2952187796566502E-7</v>
      </c>
      <c r="P182" t="s">
        <v>1149</v>
      </c>
      <c r="Q182">
        <v>2.9045667788496E-7</v>
      </c>
      <c r="R182">
        <v>2.8904426610429502E-7</v>
      </c>
      <c r="S182" t="s">
        <v>1149</v>
      </c>
      <c r="T182" t="s">
        <v>1149</v>
      </c>
      <c r="U182" t="s">
        <v>1149</v>
      </c>
      <c r="V182">
        <v>4.0490508674363098E-7</v>
      </c>
      <c r="W182" t="s">
        <v>1149</v>
      </c>
      <c r="X182">
        <v>4.0380121018151201E-7</v>
      </c>
      <c r="Y182">
        <v>2.9959581293632299E-7</v>
      </c>
      <c r="Z182">
        <v>1.5694517913989499E-5</v>
      </c>
      <c r="AA182">
        <v>1.2767072485256001E-5</v>
      </c>
    </row>
    <row r="183" spans="1:27" x14ac:dyDescent="0.25">
      <c r="A183" t="s">
        <v>2213</v>
      </c>
      <c r="B183" t="s">
        <v>1438</v>
      </c>
      <c r="C183" t="s">
        <v>1439</v>
      </c>
      <c r="D183" t="s">
        <v>1571</v>
      </c>
      <c r="E183" t="s">
        <v>1149</v>
      </c>
      <c r="F183" t="s">
        <v>1149</v>
      </c>
      <c r="G183" t="s">
        <v>1149</v>
      </c>
      <c r="H183" t="s">
        <v>1149</v>
      </c>
      <c r="I183" t="s">
        <v>1149</v>
      </c>
      <c r="J183" t="s">
        <v>1149</v>
      </c>
      <c r="K183" t="s">
        <v>1149</v>
      </c>
      <c r="L183" t="s">
        <v>1149</v>
      </c>
      <c r="M183">
        <v>5.6751254390366302E-8</v>
      </c>
      <c r="N183" t="s">
        <v>1149</v>
      </c>
      <c r="O183" t="s">
        <v>1149</v>
      </c>
      <c r="P183" t="s">
        <v>1149</v>
      </c>
      <c r="Q183" t="s">
        <v>1149</v>
      </c>
      <c r="R183" t="s">
        <v>1149</v>
      </c>
      <c r="S183" t="s">
        <v>1149</v>
      </c>
      <c r="T183" t="s">
        <v>1149</v>
      </c>
      <c r="U183" t="s">
        <v>1149</v>
      </c>
      <c r="V183" t="s">
        <v>1149</v>
      </c>
      <c r="W183" t="s">
        <v>1149</v>
      </c>
      <c r="X183" t="s">
        <v>1149</v>
      </c>
      <c r="Y183">
        <v>7.4607338183642801E-8</v>
      </c>
      <c r="Z183" t="s">
        <v>1149</v>
      </c>
      <c r="AA183" t="s">
        <v>1149</v>
      </c>
    </row>
    <row r="184" spans="1:27" x14ac:dyDescent="0.25">
      <c r="A184" t="s">
        <v>376</v>
      </c>
      <c r="B184" t="s">
        <v>1440</v>
      </c>
      <c r="C184" t="s">
        <v>1441</v>
      </c>
      <c r="D184" t="s">
        <v>1571</v>
      </c>
      <c r="E184" t="s">
        <v>1149</v>
      </c>
      <c r="F184" t="s">
        <v>1149</v>
      </c>
      <c r="G184" t="s">
        <v>1149</v>
      </c>
      <c r="H184" t="s">
        <v>1149</v>
      </c>
      <c r="I184">
        <v>6.65348959778086E-7</v>
      </c>
      <c r="J184" t="s">
        <v>1149</v>
      </c>
      <c r="K184">
        <v>5.3803023578363397E-7</v>
      </c>
      <c r="L184" t="s">
        <v>1149</v>
      </c>
      <c r="M184" t="s">
        <v>1149</v>
      </c>
      <c r="N184" t="s">
        <v>1149</v>
      </c>
      <c r="O184" t="s">
        <v>1149</v>
      </c>
      <c r="P184" t="s">
        <v>1149</v>
      </c>
      <c r="Q184" t="s">
        <v>1149</v>
      </c>
      <c r="R184">
        <v>5.1778779472954198E-7</v>
      </c>
      <c r="S184" t="s">
        <v>1149</v>
      </c>
      <c r="T184">
        <v>8.8057531206657404E-7</v>
      </c>
      <c r="U184" t="s">
        <v>1149</v>
      </c>
      <c r="V184" t="s">
        <v>1149</v>
      </c>
      <c r="W184" t="s">
        <v>1149</v>
      </c>
      <c r="X184">
        <v>5.3332454923717097E-7</v>
      </c>
      <c r="Y184">
        <v>8.46749237170596E-7</v>
      </c>
      <c r="Z184" t="s">
        <v>1149</v>
      </c>
      <c r="AA184" t="s">
        <v>1149</v>
      </c>
    </row>
    <row r="185" spans="1:27" x14ac:dyDescent="0.25">
      <c r="A185" t="s">
        <v>378</v>
      </c>
      <c r="B185" t="s">
        <v>1442</v>
      </c>
      <c r="C185" t="s">
        <v>1443</v>
      </c>
      <c r="D185" t="s">
        <v>1571</v>
      </c>
      <c r="E185" t="s">
        <v>1149</v>
      </c>
      <c r="F185" t="s">
        <v>1149</v>
      </c>
      <c r="G185" t="s">
        <v>1149</v>
      </c>
      <c r="H185">
        <v>3.4419326171875001E-6</v>
      </c>
      <c r="I185" t="s">
        <v>1149</v>
      </c>
      <c r="J185" t="s">
        <v>1149</v>
      </c>
      <c r="K185">
        <v>2.0651630859374998E-6</v>
      </c>
      <c r="L185">
        <v>4.9077070312500003E-6</v>
      </c>
      <c r="M185">
        <v>1.7420986328125E-6</v>
      </c>
      <c r="N185">
        <v>2.9805400390625002E-6</v>
      </c>
      <c r="O185" t="s">
        <v>1149</v>
      </c>
      <c r="P185" t="s">
        <v>1149</v>
      </c>
      <c r="Q185">
        <v>4.3125468749999997E-6</v>
      </c>
      <c r="R185">
        <v>1.8582968750000001E-6</v>
      </c>
      <c r="S185" t="s">
        <v>1149</v>
      </c>
      <c r="T185">
        <v>2.49253515625E-6</v>
      </c>
      <c r="U185">
        <v>1.7327255859375E-6</v>
      </c>
      <c r="V185">
        <v>3.2621894531250001E-6</v>
      </c>
      <c r="W185" t="s">
        <v>1149</v>
      </c>
      <c r="X185">
        <v>3.9819804687500003E-6</v>
      </c>
      <c r="Y185">
        <v>3.0779941406250001E-6</v>
      </c>
      <c r="Z185" t="s">
        <v>1149</v>
      </c>
      <c r="AA185" t="s">
        <v>1149</v>
      </c>
    </row>
    <row r="186" spans="1:27" x14ac:dyDescent="0.25">
      <c r="A186" t="s">
        <v>824</v>
      </c>
      <c r="B186" t="s">
        <v>1278</v>
      </c>
      <c r="C186" t="s">
        <v>1279</v>
      </c>
      <c r="D186" t="s">
        <v>1571</v>
      </c>
      <c r="E186" t="s">
        <v>1149</v>
      </c>
      <c r="F186">
        <v>7.8875060383756101E-8</v>
      </c>
      <c r="G186" t="s">
        <v>1149</v>
      </c>
      <c r="H186">
        <v>5.2852250035244501E-8</v>
      </c>
      <c r="I186">
        <v>4.2944940729910498E-8</v>
      </c>
      <c r="J186">
        <v>9.78816402478556E-6</v>
      </c>
      <c r="K186">
        <v>4.8314635968207501E-8</v>
      </c>
      <c r="L186">
        <v>3.7643941874305397E-8</v>
      </c>
      <c r="M186">
        <v>2.8458985441519599E-8</v>
      </c>
      <c r="N186">
        <v>2.93296109525252E-8</v>
      </c>
      <c r="O186">
        <v>6.3645385251870996E-8</v>
      </c>
      <c r="P186">
        <v>2.7268955136888799E-8</v>
      </c>
      <c r="Q186">
        <v>7.0929067368493599E-6</v>
      </c>
      <c r="R186">
        <v>5.2977177294067498E-6</v>
      </c>
      <c r="S186">
        <v>4.5272356369703098E-8</v>
      </c>
      <c r="T186">
        <v>2.9064435321680599E-8</v>
      </c>
      <c r="U186">
        <v>6.1706843246291304E-8</v>
      </c>
      <c r="V186">
        <v>3.5439844555186503E-8</v>
      </c>
      <c r="W186" t="s">
        <v>1149</v>
      </c>
      <c r="X186">
        <v>5.78348784052543E-8</v>
      </c>
      <c r="Y186">
        <v>5.2662107560338E-8</v>
      </c>
      <c r="Z186" t="s">
        <v>1149</v>
      </c>
      <c r="AA186">
        <v>6.9690339616090999E-8</v>
      </c>
    </row>
    <row r="187" spans="1:27" x14ac:dyDescent="0.25">
      <c r="A187" t="s">
        <v>1119</v>
      </c>
      <c r="B187" t="s">
        <v>1544</v>
      </c>
      <c r="C187" t="s">
        <v>1545</v>
      </c>
      <c r="D187" t="s">
        <v>1571</v>
      </c>
      <c r="E187">
        <v>1.1933319128455E-7</v>
      </c>
      <c r="F187">
        <v>1.50190451592556E-7</v>
      </c>
      <c r="G187">
        <v>1.02544172790338E-7</v>
      </c>
      <c r="H187">
        <v>1.5400079358054701E-6</v>
      </c>
      <c r="I187">
        <v>1.0780055550638301E-6</v>
      </c>
      <c r="J187">
        <v>6.3483407430076095E-7</v>
      </c>
      <c r="K187">
        <v>9.4212250190452503E-7</v>
      </c>
      <c r="L187">
        <v>6.0951412441291801E-7</v>
      </c>
      <c r="M187">
        <v>7.761713351567E-7</v>
      </c>
      <c r="N187">
        <v>1.05082894443197E-6</v>
      </c>
      <c r="O187">
        <v>5.6076666791858001E-7</v>
      </c>
      <c r="P187">
        <v>7.1883380715927102E-7</v>
      </c>
      <c r="Q187">
        <v>1.7664796910709799E-6</v>
      </c>
      <c r="R187">
        <v>1.20482973801252E-6</v>
      </c>
      <c r="S187">
        <v>9.4212250190452503E-7</v>
      </c>
      <c r="T187">
        <v>9.51181372115145E-7</v>
      </c>
      <c r="U187">
        <v>3.8137843586711999E-6</v>
      </c>
      <c r="V187">
        <v>8.8809658840156797E-7</v>
      </c>
      <c r="W187">
        <v>4.23376770894366E-7</v>
      </c>
      <c r="X187">
        <v>1.09612329548507E-6</v>
      </c>
      <c r="Y187">
        <v>1.2863595699081001E-6</v>
      </c>
      <c r="Z187">
        <v>5.18928049379075E-7</v>
      </c>
      <c r="AA187">
        <v>5.3030091739629598E-7</v>
      </c>
    </row>
    <row r="188" spans="1:27" x14ac:dyDescent="0.25">
      <c r="A188" t="s">
        <v>1965</v>
      </c>
      <c r="B188" t="s">
        <v>1546</v>
      </c>
      <c r="C188" t="s">
        <v>1547</v>
      </c>
      <c r="D188" t="s">
        <v>1571</v>
      </c>
      <c r="E188">
        <v>6.6305545122719997E-10</v>
      </c>
      <c r="F188">
        <v>4.4545140560322599E-9</v>
      </c>
      <c r="G188">
        <v>8.4740944636542801E-9</v>
      </c>
      <c r="H188">
        <v>4.7736216268970602E-8</v>
      </c>
      <c r="I188">
        <v>5.2115125120098198E-8</v>
      </c>
      <c r="J188">
        <v>1.35794525760088E-8</v>
      </c>
      <c r="K188">
        <v>1.5894746392443099E-8</v>
      </c>
      <c r="L188">
        <v>1.7186803921955E-8</v>
      </c>
      <c r="M188">
        <v>1.3155581575355E-8</v>
      </c>
      <c r="N188">
        <v>3.5478814982310299E-8</v>
      </c>
      <c r="O188">
        <v>1.60215139606405E-8</v>
      </c>
      <c r="P188">
        <v>3.07056346399172E-9</v>
      </c>
      <c r="Q188">
        <v>1.11250055821471E-8</v>
      </c>
      <c r="R188">
        <v>1.41852189616564E-8</v>
      </c>
      <c r="S188">
        <v>6.6423269785691599E-9</v>
      </c>
      <c r="T188">
        <v>3.0002619835767398E-8</v>
      </c>
      <c r="U188">
        <v>1.16466805810782E-8</v>
      </c>
      <c r="V188">
        <v>1.41229713065569E-8</v>
      </c>
      <c r="W188">
        <v>3.07056346399172E-9</v>
      </c>
      <c r="X188">
        <v>9.3206887089670295E-9</v>
      </c>
      <c r="Y188">
        <v>1.14881846578113E-8</v>
      </c>
      <c r="Z188" t="s">
        <v>1149</v>
      </c>
      <c r="AA188" t="s">
        <v>1149</v>
      </c>
    </row>
    <row r="189" spans="1:27" x14ac:dyDescent="0.25">
      <c r="A189" t="s">
        <v>2204</v>
      </c>
      <c r="B189" t="s">
        <v>1548</v>
      </c>
      <c r="C189" t="s">
        <v>1549</v>
      </c>
      <c r="D189" t="s">
        <v>1571</v>
      </c>
      <c r="E189" t="s">
        <v>1149</v>
      </c>
      <c r="F189" t="s">
        <v>1149</v>
      </c>
      <c r="G189" t="s">
        <v>1149</v>
      </c>
      <c r="H189" t="s">
        <v>1149</v>
      </c>
      <c r="I189" t="s">
        <v>1149</v>
      </c>
      <c r="J189" t="s">
        <v>1149</v>
      </c>
      <c r="K189">
        <v>3.16078260553181E-9</v>
      </c>
      <c r="L189" t="s">
        <v>1149</v>
      </c>
      <c r="M189" t="s">
        <v>1149</v>
      </c>
      <c r="N189" t="s">
        <v>1149</v>
      </c>
      <c r="O189" t="s">
        <v>1149</v>
      </c>
      <c r="P189" t="s">
        <v>1149</v>
      </c>
      <c r="Q189" t="s">
        <v>1149</v>
      </c>
      <c r="R189" t="s">
        <v>1149</v>
      </c>
      <c r="S189" t="s">
        <v>1149</v>
      </c>
      <c r="T189" t="s">
        <v>1149</v>
      </c>
      <c r="U189" t="s">
        <v>1149</v>
      </c>
      <c r="V189" t="s">
        <v>1149</v>
      </c>
      <c r="W189" t="s">
        <v>1149</v>
      </c>
      <c r="X189" t="s">
        <v>1149</v>
      </c>
      <c r="Y189" t="s">
        <v>1149</v>
      </c>
      <c r="Z189" t="s">
        <v>1149</v>
      </c>
      <c r="AA189" t="s">
        <v>1149</v>
      </c>
    </row>
    <row r="190" spans="1:27" x14ac:dyDescent="0.25">
      <c r="A190" t="s">
        <v>543</v>
      </c>
      <c r="B190" t="s">
        <v>1280</v>
      </c>
      <c r="C190" t="s">
        <v>1281</v>
      </c>
      <c r="D190" t="s">
        <v>1571</v>
      </c>
      <c r="E190" t="s">
        <v>1149</v>
      </c>
      <c r="F190" t="s">
        <v>1149</v>
      </c>
      <c r="G190" t="s">
        <v>1149</v>
      </c>
      <c r="H190">
        <v>4.1301241708158598E-9</v>
      </c>
      <c r="I190" t="s">
        <v>1149</v>
      </c>
      <c r="J190" t="s">
        <v>1149</v>
      </c>
      <c r="K190">
        <v>3.34721226131604E-9</v>
      </c>
      <c r="L190">
        <v>6.1329744816809004E-9</v>
      </c>
      <c r="M190" t="s">
        <v>1149</v>
      </c>
      <c r="N190" t="s">
        <v>1149</v>
      </c>
      <c r="O190" t="s">
        <v>1149</v>
      </c>
      <c r="P190" t="s">
        <v>1149</v>
      </c>
      <c r="Q190" t="s">
        <v>1149</v>
      </c>
      <c r="R190">
        <v>4.6989800758924198E-9</v>
      </c>
      <c r="S190" t="s">
        <v>1149</v>
      </c>
      <c r="T190" t="s">
        <v>1149</v>
      </c>
      <c r="U190" t="s">
        <v>1149</v>
      </c>
      <c r="V190" t="s">
        <v>1149</v>
      </c>
      <c r="W190" t="s">
        <v>1149</v>
      </c>
      <c r="X190" t="s">
        <v>1149</v>
      </c>
      <c r="Y190" t="s">
        <v>1149</v>
      </c>
      <c r="Z190">
        <v>2.0109839532377202E-9</v>
      </c>
      <c r="AA190">
        <v>2.1898783419891799E-9</v>
      </c>
    </row>
    <row r="191" spans="1:27" x14ac:dyDescent="0.25">
      <c r="A191" t="s">
        <v>462</v>
      </c>
      <c r="B191" t="s">
        <v>1550</v>
      </c>
      <c r="C191" t="s">
        <v>1551</v>
      </c>
      <c r="D191" t="s">
        <v>1571</v>
      </c>
      <c r="E191">
        <v>1.9718116734693899E-6</v>
      </c>
      <c r="F191">
        <v>9.8225191836734693E-7</v>
      </c>
      <c r="G191">
        <v>2.8870024489795903E-7</v>
      </c>
      <c r="H191">
        <v>1.92721292489796E-4</v>
      </c>
      <c r="I191">
        <v>2.8544292489795899E-5</v>
      </c>
      <c r="J191">
        <v>2.0916505061224499E-5</v>
      </c>
      <c r="K191">
        <v>2.47717764081633E-5</v>
      </c>
      <c r="L191">
        <v>4.0385742448979602E-5</v>
      </c>
      <c r="M191">
        <v>6.2850415918367302E-5</v>
      </c>
      <c r="N191">
        <v>4.4862378938775498E-5</v>
      </c>
      <c r="O191">
        <v>6.0810782285714298E-5</v>
      </c>
      <c r="P191">
        <v>7.5943449306122501E-5</v>
      </c>
      <c r="Q191">
        <v>8.5510731510204095E-5</v>
      </c>
      <c r="R191">
        <v>1.84427995020408E-4</v>
      </c>
      <c r="S191">
        <v>2.4538835918367299E-5</v>
      </c>
      <c r="T191">
        <v>4.6374974122448998E-5</v>
      </c>
      <c r="U191">
        <v>6.9089866122449005E-5</v>
      </c>
      <c r="V191">
        <v>3.4688943836734697E-5</v>
      </c>
      <c r="W191">
        <v>7.5943449306122501E-5</v>
      </c>
      <c r="X191">
        <v>6.3204179020408198E-5</v>
      </c>
      <c r="Y191">
        <v>7.2389676571428603E-5</v>
      </c>
      <c r="Z191" t="s">
        <v>1149</v>
      </c>
      <c r="AA191" t="s">
        <v>1149</v>
      </c>
    </row>
    <row r="192" spans="1:27" x14ac:dyDescent="0.25">
      <c r="A192" t="s">
        <v>705</v>
      </c>
      <c r="B192" t="s">
        <v>1446</v>
      </c>
      <c r="C192" t="s">
        <v>1447</v>
      </c>
      <c r="D192" t="s">
        <v>1571</v>
      </c>
      <c r="E192" t="s">
        <v>1149</v>
      </c>
      <c r="F192" t="s">
        <v>1149</v>
      </c>
      <c r="G192" t="s">
        <v>1149</v>
      </c>
      <c r="H192" t="s">
        <v>1149</v>
      </c>
      <c r="I192" t="s">
        <v>1149</v>
      </c>
      <c r="J192" t="s">
        <v>1149</v>
      </c>
      <c r="K192" t="s">
        <v>1149</v>
      </c>
      <c r="L192" t="s">
        <v>1149</v>
      </c>
      <c r="M192" t="s">
        <v>1149</v>
      </c>
      <c r="N192" t="s">
        <v>1149</v>
      </c>
      <c r="O192" t="s">
        <v>1149</v>
      </c>
      <c r="P192" t="s">
        <v>1149</v>
      </c>
      <c r="Q192" t="s">
        <v>1149</v>
      </c>
      <c r="R192" t="s">
        <v>1149</v>
      </c>
      <c r="S192" t="s">
        <v>1149</v>
      </c>
      <c r="T192" t="s">
        <v>1149</v>
      </c>
      <c r="U192">
        <v>4.0719957597173101E-7</v>
      </c>
      <c r="V192" t="s">
        <v>1149</v>
      </c>
      <c r="W192" t="s">
        <v>1149</v>
      </c>
      <c r="X192" t="s">
        <v>1149</v>
      </c>
      <c r="Y192" t="s">
        <v>1149</v>
      </c>
      <c r="Z192">
        <v>1.21350643109541E-6</v>
      </c>
      <c r="AA192">
        <v>6.1818558303886904E-7</v>
      </c>
    </row>
    <row r="193" spans="1:27" x14ac:dyDescent="0.25">
      <c r="A193" t="s">
        <v>1552</v>
      </c>
      <c r="B193" t="s">
        <v>1553</v>
      </c>
      <c r="C193" t="s">
        <v>1554</v>
      </c>
      <c r="D193" t="s">
        <v>1571</v>
      </c>
      <c r="E193" t="s">
        <v>1149</v>
      </c>
      <c r="F193" t="s">
        <v>1149</v>
      </c>
      <c r="G193" t="s">
        <v>1149</v>
      </c>
      <c r="H193">
        <v>3.0461840295358001E-7</v>
      </c>
      <c r="I193">
        <v>3.7775060308137297E-8</v>
      </c>
      <c r="J193">
        <v>1.25630325876074E-8</v>
      </c>
      <c r="K193">
        <v>4.3517224541330998E-8</v>
      </c>
      <c r="L193">
        <v>2.0669089604159299E-8</v>
      </c>
      <c r="M193">
        <v>1.78797361454133E-8</v>
      </c>
      <c r="N193">
        <v>2.2901513679627098E-8</v>
      </c>
      <c r="O193">
        <v>2.28019573045526E-8</v>
      </c>
      <c r="P193">
        <v>2.7220607191108099E-8</v>
      </c>
      <c r="Q193">
        <v>2.55772499054919E-8</v>
      </c>
      <c r="R193">
        <v>2.6289982221095799E-8</v>
      </c>
      <c r="S193">
        <v>4.6379593802685798E-8</v>
      </c>
      <c r="T193">
        <v>8.0196418229019703E-8</v>
      </c>
      <c r="U193">
        <v>1.5204091199461301E-8</v>
      </c>
      <c r="V193">
        <v>5.5058961195641299E-8</v>
      </c>
      <c r="W193">
        <v>1.8473290655911301E-8</v>
      </c>
      <c r="X193">
        <v>4.3644576900275098E-8</v>
      </c>
      <c r="Y193">
        <v>6.1127956907989199E-8</v>
      </c>
      <c r="Z193" t="s">
        <v>1149</v>
      </c>
      <c r="AA193" t="s">
        <v>1149</v>
      </c>
    </row>
    <row r="194" spans="1:27" x14ac:dyDescent="0.25">
      <c r="A194" t="s">
        <v>685</v>
      </c>
      <c r="B194" t="s">
        <v>1555</v>
      </c>
      <c r="C194" t="s">
        <v>1556</v>
      </c>
      <c r="D194" t="s">
        <v>1571</v>
      </c>
      <c r="E194" t="s">
        <v>1149</v>
      </c>
      <c r="F194" t="s">
        <v>1149</v>
      </c>
      <c r="G194" t="s">
        <v>1149</v>
      </c>
      <c r="H194" t="s">
        <v>1149</v>
      </c>
      <c r="I194" t="s">
        <v>1149</v>
      </c>
      <c r="J194" t="s">
        <v>1149</v>
      </c>
      <c r="K194" t="s">
        <v>1149</v>
      </c>
      <c r="L194" t="s">
        <v>1149</v>
      </c>
      <c r="M194" t="s">
        <v>1149</v>
      </c>
      <c r="N194" t="s">
        <v>1149</v>
      </c>
      <c r="O194" t="s">
        <v>1149</v>
      </c>
      <c r="P194">
        <v>1.9154428217841801E-5</v>
      </c>
      <c r="Q194" t="s">
        <v>1149</v>
      </c>
      <c r="R194" t="s">
        <v>1149</v>
      </c>
      <c r="S194" t="s">
        <v>1149</v>
      </c>
      <c r="T194" t="s">
        <v>1149</v>
      </c>
      <c r="U194" t="s">
        <v>1149</v>
      </c>
      <c r="V194" t="s">
        <v>1149</v>
      </c>
      <c r="W194" t="s">
        <v>1149</v>
      </c>
      <c r="X194" t="s">
        <v>1149</v>
      </c>
      <c r="Y194" t="s">
        <v>1149</v>
      </c>
      <c r="Z194">
        <v>4.09133005211964E-4</v>
      </c>
      <c r="AA194" t="s">
        <v>1149</v>
      </c>
    </row>
    <row r="195" spans="1:27" x14ac:dyDescent="0.25">
      <c r="A195" t="s">
        <v>232</v>
      </c>
      <c r="B195" t="s">
        <v>1557</v>
      </c>
      <c r="C195" t="s">
        <v>1558</v>
      </c>
      <c r="D195" t="s">
        <v>1571</v>
      </c>
      <c r="E195">
        <v>1.7819825722072301E-8</v>
      </c>
      <c r="F195" t="s">
        <v>1149</v>
      </c>
      <c r="G195" t="s">
        <v>1149</v>
      </c>
      <c r="H195" t="s">
        <v>1149</v>
      </c>
      <c r="I195" t="s">
        <v>1149</v>
      </c>
      <c r="J195" t="s">
        <v>1149</v>
      </c>
      <c r="K195" t="s">
        <v>1149</v>
      </c>
      <c r="L195">
        <v>3.2147254589098199E-7</v>
      </c>
      <c r="M195" t="s">
        <v>1149</v>
      </c>
      <c r="N195" t="s">
        <v>1149</v>
      </c>
      <c r="O195" t="s">
        <v>1149</v>
      </c>
      <c r="P195" t="s">
        <v>1149</v>
      </c>
      <c r="Q195" t="s">
        <v>1149</v>
      </c>
      <c r="R195" t="s">
        <v>1149</v>
      </c>
      <c r="S195" t="s">
        <v>1149</v>
      </c>
      <c r="T195">
        <v>2.9167789592125603E-7</v>
      </c>
      <c r="U195" t="s">
        <v>1149</v>
      </c>
      <c r="V195" t="s">
        <v>1149</v>
      </c>
      <c r="W195" t="s">
        <v>1149</v>
      </c>
      <c r="X195" t="s">
        <v>1149</v>
      </c>
      <c r="Y195" t="s">
        <v>1149</v>
      </c>
      <c r="Z195" t="s">
        <v>1149</v>
      </c>
      <c r="AA195" t="s">
        <v>1149</v>
      </c>
    </row>
    <row r="196" spans="1:27" x14ac:dyDescent="0.25">
      <c r="A196" t="s">
        <v>681</v>
      </c>
      <c r="B196" t="s">
        <v>1559</v>
      </c>
      <c r="C196" t="s">
        <v>1560</v>
      </c>
      <c r="D196" t="s">
        <v>1571</v>
      </c>
      <c r="E196">
        <v>1.1661326984127001E-8</v>
      </c>
      <c r="F196">
        <v>2.3155003174603202E-8</v>
      </c>
      <c r="G196" t="s">
        <v>1149</v>
      </c>
      <c r="H196">
        <v>8.7540948571428596E-7</v>
      </c>
      <c r="I196">
        <v>9.5054669206349202E-7</v>
      </c>
      <c r="J196">
        <v>1.5700806095238101E-5</v>
      </c>
      <c r="K196">
        <v>6.3348576507936496E-7</v>
      </c>
      <c r="L196">
        <v>3.21493155555556E-7</v>
      </c>
      <c r="M196">
        <v>3.2777935238095198E-7</v>
      </c>
      <c r="N196">
        <v>1.74684393650794E-7</v>
      </c>
      <c r="O196">
        <v>3.4864940952381001E-7</v>
      </c>
      <c r="P196">
        <v>2.6391818412698398E-7</v>
      </c>
      <c r="Q196">
        <v>3.91911822222222E-5</v>
      </c>
      <c r="R196">
        <v>1.5230943796825401E-5</v>
      </c>
      <c r="S196">
        <v>2.5504412063492102E-7</v>
      </c>
      <c r="T196">
        <v>1.1737833587301601E-6</v>
      </c>
      <c r="U196">
        <v>1.16903142857143E-7</v>
      </c>
      <c r="V196">
        <v>1.4421520000000001E-7</v>
      </c>
      <c r="W196">
        <v>2.6391818412698398E-7</v>
      </c>
      <c r="X196">
        <v>5.9435517460317502E-7</v>
      </c>
      <c r="Y196">
        <v>3.4890302222222202E-7</v>
      </c>
      <c r="Z196" t="s">
        <v>1149</v>
      </c>
      <c r="AA196" t="s">
        <v>1149</v>
      </c>
    </row>
    <row r="197" spans="1:27" x14ac:dyDescent="0.25">
      <c r="A197" t="s">
        <v>466</v>
      </c>
      <c r="B197" t="s">
        <v>1561</v>
      </c>
      <c r="C197" t="s">
        <v>1562</v>
      </c>
      <c r="D197" t="s">
        <v>1571</v>
      </c>
      <c r="E197" t="s">
        <v>1149</v>
      </c>
      <c r="F197" t="s">
        <v>1149</v>
      </c>
      <c r="G197" t="s">
        <v>1149</v>
      </c>
      <c r="H197">
        <v>2.1811821274247799E-5</v>
      </c>
      <c r="I197">
        <v>2.2388947868086199E-5</v>
      </c>
      <c r="J197">
        <v>1.7932788630788102E-5</v>
      </c>
      <c r="K197">
        <v>9.6887028371871902E-6</v>
      </c>
      <c r="L197">
        <v>5.6797743259633302E-5</v>
      </c>
      <c r="M197">
        <v>3.2101328564162399E-5</v>
      </c>
      <c r="N197" t="s">
        <v>1149</v>
      </c>
      <c r="O197">
        <v>1.46723790660962E-5</v>
      </c>
      <c r="P197">
        <v>7.01283496457377E-5</v>
      </c>
      <c r="Q197">
        <v>5.2433962949565699E-5</v>
      </c>
      <c r="R197">
        <v>2.5581772369481799E-5</v>
      </c>
      <c r="S197">
        <v>2.3443973390470998E-5</v>
      </c>
      <c r="T197">
        <v>3.5763199379010802E-5</v>
      </c>
      <c r="U197">
        <v>2.2505333698222601E-5</v>
      </c>
      <c r="V197" t="s">
        <v>1149</v>
      </c>
      <c r="W197">
        <v>7.01283496457377E-5</v>
      </c>
      <c r="X197">
        <v>1.4943372248268599E-5</v>
      </c>
      <c r="Y197">
        <v>2.8399368446041899E-5</v>
      </c>
      <c r="Z197">
        <v>5.0362084822273299E-7</v>
      </c>
      <c r="AA197">
        <v>3.8780745115117801E-7</v>
      </c>
    </row>
    <row r="198" spans="1:27" x14ac:dyDescent="0.25">
      <c r="A198" t="s">
        <v>387</v>
      </c>
      <c r="B198" t="s">
        <v>1563</v>
      </c>
      <c r="C198" t="s">
        <v>1564</v>
      </c>
      <c r="D198" t="s">
        <v>1571</v>
      </c>
      <c r="E198" t="s">
        <v>1149</v>
      </c>
      <c r="F198" t="s">
        <v>1149</v>
      </c>
      <c r="G198" t="s">
        <v>1149</v>
      </c>
      <c r="H198">
        <v>4.0301703923900103E-4</v>
      </c>
      <c r="I198">
        <v>4.15689357907253E-4</v>
      </c>
      <c r="J198">
        <v>5.5512618311533905E-4</v>
      </c>
      <c r="K198">
        <v>4.3667412207689299E-4</v>
      </c>
      <c r="L198">
        <v>3.9292834720570702E-4</v>
      </c>
      <c r="M198">
        <v>3.3367836305984902E-4</v>
      </c>
      <c r="N198">
        <v>4.9529535869996001E-4</v>
      </c>
      <c r="O198">
        <v>2.7161195402298902E-4</v>
      </c>
      <c r="P198">
        <v>2.5307013079667101E-4</v>
      </c>
      <c r="Q198">
        <v>4.3139984938565199E-4</v>
      </c>
      <c r="R198">
        <v>3.8588734839476802E-4</v>
      </c>
      <c r="S198">
        <v>3.9068576298057899E-4</v>
      </c>
      <c r="T198">
        <v>4.71428307570353E-4</v>
      </c>
      <c r="U198">
        <v>5.5670134760206101E-4</v>
      </c>
      <c r="V198">
        <v>4.0725761395164501E-4</v>
      </c>
      <c r="W198">
        <v>7.18201981767737E-4</v>
      </c>
      <c r="X198">
        <v>4.5718021799445101E-4</v>
      </c>
      <c r="Y198">
        <v>4.0078877923107399E-4</v>
      </c>
      <c r="Z198">
        <v>4.2357783987316701E-4</v>
      </c>
      <c r="AA198">
        <v>4.5047525961157398E-4</v>
      </c>
    </row>
    <row r="199" spans="1:27" x14ac:dyDescent="0.25">
      <c r="A199" t="s">
        <v>487</v>
      </c>
      <c r="B199" t="s">
        <v>1320</v>
      </c>
      <c r="C199" t="s">
        <v>1321</v>
      </c>
      <c r="D199" t="s">
        <v>1571</v>
      </c>
      <c r="E199" t="s">
        <v>1149</v>
      </c>
      <c r="F199" t="s">
        <v>1149</v>
      </c>
      <c r="G199" t="s">
        <v>1149</v>
      </c>
      <c r="H199" t="s">
        <v>1149</v>
      </c>
      <c r="I199" t="s">
        <v>1149</v>
      </c>
      <c r="J199" t="s">
        <v>1149</v>
      </c>
      <c r="K199">
        <v>2.5382602902428701E-5</v>
      </c>
      <c r="L199" t="s">
        <v>1149</v>
      </c>
      <c r="M199" t="s">
        <v>1149</v>
      </c>
      <c r="N199" t="s">
        <v>1149</v>
      </c>
      <c r="O199" t="s">
        <v>1149</v>
      </c>
      <c r="P199" t="s">
        <v>1149</v>
      </c>
      <c r="Q199" t="s">
        <v>1149</v>
      </c>
      <c r="R199" t="s">
        <v>1149</v>
      </c>
      <c r="S199" t="s">
        <v>1149</v>
      </c>
      <c r="T199" t="s">
        <v>1149</v>
      </c>
      <c r="U199" t="s">
        <v>1149</v>
      </c>
      <c r="V199" t="s">
        <v>1149</v>
      </c>
      <c r="W199" t="s">
        <v>1149</v>
      </c>
      <c r="X199" t="s">
        <v>1149</v>
      </c>
      <c r="Y199" t="s">
        <v>1149</v>
      </c>
      <c r="Z199" t="s">
        <v>1149</v>
      </c>
      <c r="AA199" t="s">
        <v>1149</v>
      </c>
    </row>
    <row r="200" spans="1:27" x14ac:dyDescent="0.25">
      <c r="A200" t="s">
        <v>471</v>
      </c>
      <c r="B200" t="s">
        <v>1565</v>
      </c>
      <c r="C200" t="s">
        <v>1566</v>
      </c>
      <c r="D200" t="s">
        <v>1571</v>
      </c>
      <c r="E200">
        <v>1.8838243198976801E-6</v>
      </c>
      <c r="F200">
        <v>3.3272988069988001E-6</v>
      </c>
      <c r="G200">
        <v>2.2631379858567599E-6</v>
      </c>
      <c r="H200">
        <v>1.8476809329099798E-5</v>
      </c>
      <c r="I200">
        <v>8.8366794236326007E-6</v>
      </c>
      <c r="J200">
        <v>1.0302897202588E-5</v>
      </c>
      <c r="K200">
        <v>1.25433404971529E-5</v>
      </c>
      <c r="L200">
        <v>9.2420309526927004E-6</v>
      </c>
      <c r="M200">
        <v>6.3909098969230097E-6</v>
      </c>
      <c r="N200">
        <v>7.2336608469296597E-6</v>
      </c>
      <c r="O200">
        <v>2.2741890899216298E-5</v>
      </c>
      <c r="P200">
        <v>6.9889497921335901E-6</v>
      </c>
      <c r="Q200">
        <v>9.1712605369019696E-6</v>
      </c>
      <c r="R200">
        <v>1.0679678841156601E-5</v>
      </c>
      <c r="S200">
        <v>7.4334008004156003E-6</v>
      </c>
      <c r="T200">
        <v>1.12776224123225E-5</v>
      </c>
      <c r="U200">
        <v>1.3581869732506899E-5</v>
      </c>
      <c r="V200">
        <v>8.1026326774418793E-6</v>
      </c>
      <c r="W200">
        <v>6.9889497921335901E-6</v>
      </c>
      <c r="X200">
        <v>1.4739015536704101E-5</v>
      </c>
      <c r="Y200">
        <v>1.7672838945070399E-5</v>
      </c>
      <c r="Z200" t="s">
        <v>1149</v>
      </c>
      <c r="AA200" t="s">
        <v>1149</v>
      </c>
    </row>
    <row r="201" spans="1:27" x14ac:dyDescent="0.25">
      <c r="A201" t="s">
        <v>331</v>
      </c>
      <c r="B201" t="s">
        <v>1567</v>
      </c>
      <c r="C201" t="s">
        <v>1568</v>
      </c>
      <c r="D201" t="s">
        <v>1571</v>
      </c>
      <c r="E201">
        <v>8.1211669367909201E-8</v>
      </c>
      <c r="F201">
        <v>9.2136256077795795E-7</v>
      </c>
      <c r="G201" t="s">
        <v>1149</v>
      </c>
      <c r="H201">
        <v>4.6296839005942702E-6</v>
      </c>
      <c r="I201">
        <v>3.1983250675310599E-6</v>
      </c>
      <c r="J201">
        <v>1.8654634246353301E-4</v>
      </c>
      <c r="K201">
        <v>4.1605742841707203E-6</v>
      </c>
      <c r="L201">
        <v>2.2057074554294999E-6</v>
      </c>
      <c r="M201">
        <v>1.4816658562939001E-6</v>
      </c>
      <c r="N201">
        <v>2.4360254997298802E-6</v>
      </c>
      <c r="O201">
        <v>2.6332373851971901E-6</v>
      </c>
      <c r="P201">
        <v>4.43611896272285E-6</v>
      </c>
      <c r="Q201">
        <v>4.1573020124257198E-4</v>
      </c>
      <c r="R201">
        <v>2.96335497514857E-4</v>
      </c>
      <c r="S201">
        <v>2.0765296596434402E-6</v>
      </c>
      <c r="T201">
        <v>1.9827000540248499E-6</v>
      </c>
      <c r="U201">
        <v>9.7330207995678005E-6</v>
      </c>
      <c r="V201">
        <v>3.7486263101026502E-6</v>
      </c>
      <c r="W201">
        <v>4.43611896272285E-6</v>
      </c>
      <c r="X201">
        <v>8.3677935170178307E-6</v>
      </c>
      <c r="Y201">
        <v>2.9559782820097201E-6</v>
      </c>
      <c r="Z201" t="s">
        <v>1149</v>
      </c>
      <c r="AA201" t="s">
        <v>1149</v>
      </c>
    </row>
    <row r="202" spans="1:27" x14ac:dyDescent="0.25">
      <c r="A202" t="s">
        <v>683</v>
      </c>
      <c r="B202" t="s">
        <v>1569</v>
      </c>
      <c r="C202" t="s">
        <v>1570</v>
      </c>
      <c r="D202" t="s">
        <v>1571</v>
      </c>
      <c r="E202" t="s">
        <v>1149</v>
      </c>
      <c r="F202" t="s">
        <v>1149</v>
      </c>
      <c r="G202" t="s">
        <v>1149</v>
      </c>
      <c r="H202">
        <v>7.7522354795228404E-4</v>
      </c>
      <c r="I202">
        <v>2.4331232575704499E-4</v>
      </c>
      <c r="J202">
        <v>2.2453901204675099E-4</v>
      </c>
      <c r="K202">
        <v>1.7844072421858001E-3</v>
      </c>
      <c r="L202" t="s">
        <v>1149</v>
      </c>
      <c r="M202" t="s">
        <v>1149</v>
      </c>
      <c r="N202" t="s">
        <v>1149</v>
      </c>
      <c r="O202" t="s">
        <v>1149</v>
      </c>
      <c r="P202" t="s">
        <v>1149</v>
      </c>
      <c r="Q202" t="s">
        <v>1149</v>
      </c>
      <c r="R202" t="s">
        <v>1149</v>
      </c>
      <c r="S202" t="s">
        <v>1149</v>
      </c>
      <c r="T202">
        <v>3.5536326042207101E-3</v>
      </c>
      <c r="U202">
        <v>2.6541382681561699E-4</v>
      </c>
      <c r="V202" t="s">
        <v>1149</v>
      </c>
      <c r="W202" t="s">
        <v>1149</v>
      </c>
      <c r="X202" t="s">
        <v>1149</v>
      </c>
      <c r="Y202" t="s">
        <v>1149</v>
      </c>
      <c r="Z202" t="s">
        <v>1149</v>
      </c>
      <c r="AA202" t="s">
        <v>1149</v>
      </c>
    </row>
    <row r="203" spans="1:27" x14ac:dyDescent="0.25">
      <c r="A203" t="s">
        <v>770</v>
      </c>
      <c r="B203" t="s">
        <v>1282</v>
      </c>
      <c r="C203" t="s">
        <v>1283</v>
      </c>
      <c r="D203" t="s">
        <v>1571</v>
      </c>
      <c r="E203" t="s">
        <v>1149</v>
      </c>
      <c r="F203" t="s">
        <v>1149</v>
      </c>
      <c r="G203" t="s">
        <v>1149</v>
      </c>
      <c r="H203" t="s">
        <v>1149</v>
      </c>
      <c r="I203" t="s">
        <v>1149</v>
      </c>
      <c r="J203" t="s">
        <v>1149</v>
      </c>
      <c r="K203" t="s">
        <v>1149</v>
      </c>
      <c r="L203" t="s">
        <v>1149</v>
      </c>
      <c r="M203" t="s">
        <v>1149</v>
      </c>
      <c r="N203" t="s">
        <v>1149</v>
      </c>
      <c r="O203" t="s">
        <v>1149</v>
      </c>
      <c r="P203" t="s">
        <v>1149</v>
      </c>
      <c r="Q203" t="s">
        <v>1149</v>
      </c>
      <c r="R203" t="s">
        <v>1149</v>
      </c>
      <c r="S203" t="s">
        <v>1149</v>
      </c>
      <c r="T203" t="s">
        <v>1149</v>
      </c>
      <c r="U203" t="s">
        <v>1149</v>
      </c>
      <c r="V203" t="s">
        <v>1149</v>
      </c>
      <c r="W203" t="s">
        <v>1149</v>
      </c>
      <c r="X203" t="s">
        <v>1149</v>
      </c>
      <c r="Y203" t="s">
        <v>1149</v>
      </c>
      <c r="Z203">
        <v>6.2753559613312598E-8</v>
      </c>
      <c r="AA203">
        <v>5.3987067426958998E-8</v>
      </c>
    </row>
    <row r="204" spans="1:27" x14ac:dyDescent="0.25">
      <c r="A204" t="s">
        <v>772</v>
      </c>
      <c r="B204" t="s">
        <v>1284</v>
      </c>
      <c r="C204" t="s">
        <v>1285</v>
      </c>
      <c r="D204" t="s">
        <v>1571</v>
      </c>
      <c r="E204" t="s">
        <v>1149</v>
      </c>
      <c r="F204" t="s">
        <v>1149</v>
      </c>
      <c r="G204" t="s">
        <v>1149</v>
      </c>
      <c r="H204" t="s">
        <v>1149</v>
      </c>
      <c r="I204">
        <v>1.20447743544191E-7</v>
      </c>
      <c r="J204" t="s">
        <v>1149</v>
      </c>
      <c r="K204">
        <v>1.85465373418282E-7</v>
      </c>
      <c r="L204" t="s">
        <v>1149</v>
      </c>
      <c r="M204" t="s">
        <v>1149</v>
      </c>
      <c r="N204" t="s">
        <v>1149</v>
      </c>
      <c r="O204">
        <v>8.3723137601757699E-7</v>
      </c>
      <c r="P204" t="s">
        <v>1149</v>
      </c>
      <c r="Q204" t="s">
        <v>1149</v>
      </c>
      <c r="R204" t="s">
        <v>1149</v>
      </c>
      <c r="S204">
        <v>1.4098613227689101E-7</v>
      </c>
      <c r="T204">
        <v>1.3138010844749201E-6</v>
      </c>
      <c r="U204" t="s">
        <v>1149</v>
      </c>
      <c r="V204" t="s">
        <v>1149</v>
      </c>
      <c r="W204" t="s">
        <v>1149</v>
      </c>
      <c r="X204" t="s">
        <v>1149</v>
      </c>
      <c r="Y204">
        <v>1.93171421065357E-7</v>
      </c>
      <c r="Z204" t="s">
        <v>1149</v>
      </c>
      <c r="AA204">
        <v>2.0716202806791299E-7</v>
      </c>
    </row>
    <row r="205" spans="1:27" x14ac:dyDescent="0.25">
      <c r="A205" t="s">
        <v>429</v>
      </c>
      <c r="B205" t="s">
        <v>1448</v>
      </c>
      <c r="C205" t="s">
        <v>1449</v>
      </c>
      <c r="D205" t="s">
        <v>1571</v>
      </c>
      <c r="E205" t="s">
        <v>1149</v>
      </c>
      <c r="F205" t="s">
        <v>1149</v>
      </c>
      <c r="G205" t="s">
        <v>1149</v>
      </c>
      <c r="H205">
        <v>4.0823238416988401E-5</v>
      </c>
      <c r="I205">
        <v>4.2645294401544398E-5</v>
      </c>
      <c r="J205">
        <v>3.27734073359073E-5</v>
      </c>
      <c r="K205">
        <v>4.5425916988417002E-5</v>
      </c>
      <c r="L205">
        <v>2.4450844594594601E-5</v>
      </c>
      <c r="M205">
        <v>2.71319256756757E-5</v>
      </c>
      <c r="N205">
        <v>2.2209555984555999E-5</v>
      </c>
      <c r="O205">
        <v>1.99019305019305E-5</v>
      </c>
      <c r="P205" t="s">
        <v>1149</v>
      </c>
      <c r="Q205">
        <v>3.2561148648648697E-5</v>
      </c>
      <c r="R205">
        <v>4.1467350386100398E-5</v>
      </c>
      <c r="S205">
        <v>2.9889309845559801E-5</v>
      </c>
      <c r="T205" t="s">
        <v>1149</v>
      </c>
      <c r="U205">
        <v>3.1396307915057901E-5</v>
      </c>
      <c r="V205">
        <v>2.9473407335907301E-5</v>
      </c>
      <c r="W205">
        <v>2.20249758687259E-5</v>
      </c>
      <c r="X205">
        <v>4.3645125482625497E-5</v>
      </c>
      <c r="Y205">
        <v>7.3174251930501906E-5</v>
      </c>
      <c r="Z205">
        <v>1.0531617519305E-3</v>
      </c>
      <c r="AA205" t="s">
        <v>1149</v>
      </c>
    </row>
  </sheetData>
  <autoFilter ref="A1:AA205" xr:uid="{00000000-0009-0000-0000-000006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586"/>
  <sheetViews>
    <sheetView zoomScale="120" zoomScaleNormal="120" workbookViewId="0">
      <pane xSplit="2" ySplit="1" topLeftCell="C152" activePane="bottomRight" state="frozen"/>
      <selection activeCell="F152" sqref="F152"/>
      <selection pane="topRight" activeCell="F152" sqref="F152"/>
      <selection pane="bottomLeft" activeCell="F152" sqref="F152"/>
      <selection pane="bottomRight" activeCell="C152" sqref="C152"/>
    </sheetView>
  </sheetViews>
  <sheetFormatPr defaultColWidth="11.54296875" defaultRowHeight="12.5" x14ac:dyDescent="0.25"/>
  <cols>
    <col min="1" max="1" width="21.26953125" customWidth="1"/>
    <col min="2" max="3" width="21.7265625" customWidth="1"/>
    <col min="4" max="4" width="19.1796875" customWidth="1"/>
    <col min="6" max="6" width="15.81640625" customWidth="1"/>
  </cols>
  <sheetData>
    <row r="1" spans="1:8" s="2" customFormat="1" ht="13" x14ac:dyDescent="0.3">
      <c r="A1" s="2" t="s">
        <v>150</v>
      </c>
      <c r="B1" s="2" t="s">
        <v>1142</v>
      </c>
      <c r="C1" s="2" t="s">
        <v>1572</v>
      </c>
      <c r="D1" s="2" t="s">
        <v>1573</v>
      </c>
      <c r="E1" s="2" t="s">
        <v>1574</v>
      </c>
      <c r="F1" s="2" t="s">
        <v>1575</v>
      </c>
      <c r="G1" s="2" t="s">
        <v>1576</v>
      </c>
      <c r="H1" s="2" t="s">
        <v>1577</v>
      </c>
    </row>
    <row r="2" spans="1:8" x14ac:dyDescent="0.25">
      <c r="A2" t="s">
        <v>154</v>
      </c>
      <c r="B2" t="s">
        <v>1578</v>
      </c>
      <c r="C2">
        <v>320</v>
      </c>
      <c r="D2" t="s">
        <v>1579</v>
      </c>
      <c r="E2">
        <v>4059.5462340538102</v>
      </c>
      <c r="F2" t="s">
        <v>1580</v>
      </c>
      <c r="G2">
        <v>1929.0381883396999</v>
      </c>
      <c r="H2" t="s">
        <v>1580</v>
      </c>
    </row>
    <row r="3" spans="1:8" x14ac:dyDescent="0.25">
      <c r="A3" t="s">
        <v>158</v>
      </c>
      <c r="B3" t="s">
        <v>1578</v>
      </c>
      <c r="C3">
        <v>6.7</v>
      </c>
      <c r="D3" t="s">
        <v>1581</v>
      </c>
      <c r="E3">
        <v>102.5</v>
      </c>
      <c r="F3" t="s">
        <v>1581</v>
      </c>
      <c r="G3">
        <v>15.1</v>
      </c>
      <c r="H3" t="s">
        <v>1581</v>
      </c>
    </row>
    <row r="4" spans="1:8" x14ac:dyDescent="0.25">
      <c r="A4" t="s">
        <v>159</v>
      </c>
      <c r="B4" t="s">
        <v>1578</v>
      </c>
      <c r="C4">
        <v>212.11050383867601</v>
      </c>
      <c r="D4" t="s">
        <v>1582</v>
      </c>
      <c r="E4">
        <v>1656.3375293792801</v>
      </c>
      <c r="F4" t="s">
        <v>1582</v>
      </c>
      <c r="G4">
        <v>821.70420397937698</v>
      </c>
      <c r="H4" t="s">
        <v>1582</v>
      </c>
    </row>
    <row r="5" spans="1:8" x14ac:dyDescent="0.25">
      <c r="A5" t="s">
        <v>1583</v>
      </c>
      <c r="B5" t="s">
        <v>1578</v>
      </c>
      <c r="C5">
        <v>4.8443683387276897</v>
      </c>
      <c r="D5" t="s">
        <v>1582</v>
      </c>
      <c r="E5">
        <v>8.0340985938000191</v>
      </c>
      <c r="F5" t="s">
        <v>1580</v>
      </c>
      <c r="G5">
        <v>5.6707063310615302</v>
      </c>
      <c r="H5" t="s">
        <v>1582</v>
      </c>
    </row>
    <row r="6" spans="1:8" x14ac:dyDescent="0.25">
      <c r="A6" t="s">
        <v>161</v>
      </c>
      <c r="B6" t="s">
        <v>1578</v>
      </c>
      <c r="C6">
        <v>1.49E-2</v>
      </c>
      <c r="D6" t="s">
        <v>1581</v>
      </c>
      <c r="E6">
        <v>0.20649999999999999</v>
      </c>
      <c r="F6" t="s">
        <v>1581</v>
      </c>
      <c r="G6">
        <v>2.396E-4</v>
      </c>
      <c r="H6" t="s">
        <v>1581</v>
      </c>
    </row>
    <row r="7" spans="1:8" x14ac:dyDescent="0.25">
      <c r="A7" t="s">
        <v>163</v>
      </c>
      <c r="B7" t="s">
        <v>1578</v>
      </c>
      <c r="C7">
        <v>14.739998713368299</v>
      </c>
      <c r="D7" t="s">
        <v>1582</v>
      </c>
      <c r="E7">
        <v>2.7000000000000001E-3</v>
      </c>
      <c r="F7" t="s">
        <v>1581</v>
      </c>
      <c r="G7">
        <v>1.2999999999999999E-4</v>
      </c>
      <c r="H7" t="s">
        <v>1581</v>
      </c>
    </row>
    <row r="8" spans="1:8" x14ac:dyDescent="0.25">
      <c r="A8" t="s">
        <v>165</v>
      </c>
      <c r="B8" t="s">
        <v>1578</v>
      </c>
      <c r="C8">
        <v>0.1014</v>
      </c>
      <c r="D8" t="s">
        <v>1581</v>
      </c>
      <c r="E8">
        <v>3.2</v>
      </c>
      <c r="F8" t="s">
        <v>1581</v>
      </c>
      <c r="G8">
        <v>9.7560000000000002</v>
      </c>
      <c r="H8" t="s">
        <v>1581</v>
      </c>
    </row>
    <row r="9" spans="1:8" x14ac:dyDescent="0.25">
      <c r="A9" t="s">
        <v>168</v>
      </c>
      <c r="B9" t="s">
        <v>1578</v>
      </c>
      <c r="C9">
        <v>115</v>
      </c>
      <c r="D9" t="s">
        <v>1581</v>
      </c>
      <c r="E9">
        <v>526.5</v>
      </c>
      <c r="F9" t="s">
        <v>1581</v>
      </c>
      <c r="G9">
        <v>87.22</v>
      </c>
      <c r="H9" t="s">
        <v>1581</v>
      </c>
    </row>
    <row r="10" spans="1:8" x14ac:dyDescent="0.25">
      <c r="A10" t="s">
        <v>170</v>
      </c>
      <c r="B10" t="s">
        <v>1578</v>
      </c>
      <c r="C10">
        <v>415.50147448110698</v>
      </c>
      <c r="D10" t="s">
        <v>1580</v>
      </c>
      <c r="E10">
        <v>3267.6026226417998</v>
      </c>
      <c r="F10" t="s">
        <v>1580</v>
      </c>
      <c r="G10">
        <v>39.69</v>
      </c>
      <c r="H10" t="s">
        <v>1579</v>
      </c>
    </row>
    <row r="11" spans="1:8" x14ac:dyDescent="0.25">
      <c r="A11" t="s">
        <v>1584</v>
      </c>
      <c r="B11" t="s">
        <v>1578</v>
      </c>
      <c r="C11">
        <v>157.53080503765199</v>
      </c>
      <c r="D11" t="s">
        <v>1585</v>
      </c>
      <c r="E11">
        <v>683.342070254443</v>
      </c>
      <c r="F11" t="s">
        <v>1585</v>
      </c>
      <c r="G11">
        <v>387.54799323680999</v>
      </c>
      <c r="H11" t="s">
        <v>1585</v>
      </c>
    </row>
    <row r="12" spans="1:8" x14ac:dyDescent="0.25">
      <c r="A12" t="s">
        <v>174</v>
      </c>
      <c r="B12" t="s">
        <v>1578</v>
      </c>
      <c r="C12">
        <v>0.28463237924782298</v>
      </c>
      <c r="D12" t="s">
        <v>1586</v>
      </c>
      <c r="E12">
        <v>0.28463237924782298</v>
      </c>
      <c r="F12" t="s">
        <v>1586</v>
      </c>
      <c r="G12">
        <v>0.28463237924782298</v>
      </c>
      <c r="H12" t="s">
        <v>1586</v>
      </c>
    </row>
    <row r="13" spans="1:8" x14ac:dyDescent="0.25">
      <c r="A13" t="s">
        <v>176</v>
      </c>
      <c r="B13" t="s">
        <v>1578</v>
      </c>
      <c r="C13">
        <v>36.023951369876201</v>
      </c>
      <c r="D13" t="s">
        <v>1582</v>
      </c>
      <c r="E13">
        <v>134.19160511667499</v>
      </c>
      <c r="F13" t="s">
        <v>1582</v>
      </c>
      <c r="G13">
        <v>78.786416516020196</v>
      </c>
      <c r="H13" t="s">
        <v>1582</v>
      </c>
    </row>
    <row r="14" spans="1:8" x14ac:dyDescent="0.25">
      <c r="A14" t="s">
        <v>178</v>
      </c>
      <c r="B14" t="s">
        <v>1578</v>
      </c>
      <c r="C14">
        <v>35.5</v>
      </c>
      <c r="D14" t="s">
        <v>1581</v>
      </c>
      <c r="E14">
        <v>3.8679999999999999</v>
      </c>
      <c r="F14" t="s">
        <v>1581</v>
      </c>
      <c r="G14">
        <v>0.1106</v>
      </c>
      <c r="H14" t="s">
        <v>1581</v>
      </c>
    </row>
    <row r="15" spans="1:8" x14ac:dyDescent="0.25">
      <c r="A15" t="s">
        <v>180</v>
      </c>
      <c r="B15" t="s">
        <v>1578</v>
      </c>
      <c r="C15">
        <v>7.3</v>
      </c>
      <c r="D15" t="s">
        <v>1581</v>
      </c>
      <c r="E15">
        <v>34169.953285443298</v>
      </c>
      <c r="F15" t="s">
        <v>1580</v>
      </c>
      <c r="G15">
        <v>14359.6675392904</v>
      </c>
      <c r="H15" t="s">
        <v>1582</v>
      </c>
    </row>
    <row r="16" spans="1:8" x14ac:dyDescent="0.25">
      <c r="A16" t="s">
        <v>182</v>
      </c>
      <c r="B16" t="s">
        <v>1578</v>
      </c>
      <c r="C16">
        <v>2.173</v>
      </c>
      <c r="D16" t="s">
        <v>1581</v>
      </c>
      <c r="E16">
        <v>100</v>
      </c>
      <c r="F16" t="s">
        <v>1581</v>
      </c>
      <c r="G16">
        <v>1221.5210533915199</v>
      </c>
      <c r="H16" t="s">
        <v>1580</v>
      </c>
    </row>
    <row r="17" spans="1:8" x14ac:dyDescent="0.25">
      <c r="A17" t="s">
        <v>184</v>
      </c>
      <c r="B17" t="s">
        <v>1578</v>
      </c>
      <c r="C17">
        <v>3.2060000000000001E-3</v>
      </c>
      <c r="D17" t="s">
        <v>1581</v>
      </c>
      <c r="E17">
        <v>1.59</v>
      </c>
      <c r="F17" t="s">
        <v>1581</v>
      </c>
      <c r="G17">
        <v>0.57799999999999996</v>
      </c>
      <c r="H17" t="s">
        <v>1581</v>
      </c>
    </row>
    <row r="18" spans="1:8" x14ac:dyDescent="0.25">
      <c r="A18" t="s">
        <v>186</v>
      </c>
      <c r="B18" t="s">
        <v>1578</v>
      </c>
      <c r="C18">
        <v>1.059E-2</v>
      </c>
      <c r="D18" t="s">
        <v>1581</v>
      </c>
      <c r="E18">
        <v>52.341086952023602</v>
      </c>
      <c r="F18" t="s">
        <v>1582</v>
      </c>
      <c r="G18">
        <v>32.356837705357698</v>
      </c>
      <c r="H18" t="s">
        <v>1582</v>
      </c>
    </row>
    <row r="19" spans="1:8" x14ac:dyDescent="0.25">
      <c r="A19" t="s">
        <v>1587</v>
      </c>
      <c r="B19" t="s">
        <v>1578</v>
      </c>
      <c r="C19">
        <v>2577.4882817815001</v>
      </c>
      <c r="D19" t="s">
        <v>1588</v>
      </c>
      <c r="E19">
        <v>79.38</v>
      </c>
      <c r="F19" t="s">
        <v>1581</v>
      </c>
      <c r="G19">
        <v>1193.6949763929999</v>
      </c>
      <c r="H19" t="s">
        <v>1589</v>
      </c>
    </row>
    <row r="20" spans="1:8" x14ac:dyDescent="0.25">
      <c r="A20" t="s">
        <v>1590</v>
      </c>
      <c r="B20" t="s">
        <v>1578</v>
      </c>
      <c r="C20">
        <v>1.1160000000000001</v>
      </c>
      <c r="D20" t="s">
        <v>1581</v>
      </c>
      <c r="E20">
        <v>2386.7841157879502</v>
      </c>
      <c r="F20" t="s">
        <v>1589</v>
      </c>
      <c r="G20">
        <v>2386.7841157879502</v>
      </c>
      <c r="H20" t="s">
        <v>1589</v>
      </c>
    </row>
    <row r="21" spans="1:8" x14ac:dyDescent="0.25">
      <c r="A21" t="s">
        <v>188</v>
      </c>
      <c r="B21" t="s">
        <v>1578</v>
      </c>
      <c r="C21">
        <v>0.5</v>
      </c>
      <c r="D21" t="s">
        <v>1581</v>
      </c>
      <c r="E21">
        <v>1724.39708729886</v>
      </c>
      <c r="F21" t="s">
        <v>1580</v>
      </c>
      <c r="G21">
        <v>391.6</v>
      </c>
      <c r="H21" t="s">
        <v>1579</v>
      </c>
    </row>
    <row r="22" spans="1:8" x14ac:dyDescent="0.25">
      <c r="A22" t="s">
        <v>190</v>
      </c>
      <c r="B22" t="s">
        <v>1578</v>
      </c>
      <c r="C22">
        <v>3.4249999999999998</v>
      </c>
      <c r="D22" t="s">
        <v>1581</v>
      </c>
      <c r="E22">
        <v>6.66</v>
      </c>
      <c r="F22" t="s">
        <v>1581</v>
      </c>
      <c r="G22">
        <v>2.0699999999999998</v>
      </c>
      <c r="H22" t="s">
        <v>1581</v>
      </c>
    </row>
    <row r="23" spans="1:8" x14ac:dyDescent="0.25">
      <c r="A23" t="s">
        <v>1591</v>
      </c>
      <c r="B23" t="s">
        <v>1578</v>
      </c>
      <c r="C23">
        <v>0.35946803142449202</v>
      </c>
      <c r="D23" t="s">
        <v>1582</v>
      </c>
      <c r="E23">
        <v>0.248138188076169</v>
      </c>
      <c r="F23" t="s">
        <v>1582</v>
      </c>
      <c r="G23">
        <v>0.21380947148446799</v>
      </c>
      <c r="H23" t="s">
        <v>1582</v>
      </c>
    </row>
    <row r="24" spans="1:8" x14ac:dyDescent="0.25">
      <c r="A24" t="s">
        <v>192</v>
      </c>
      <c r="B24" t="s">
        <v>1578</v>
      </c>
      <c r="C24">
        <v>3.6499999999999998E-2</v>
      </c>
      <c r="D24" t="s">
        <v>1581</v>
      </c>
      <c r="E24">
        <v>100</v>
      </c>
      <c r="F24" t="s">
        <v>1579</v>
      </c>
      <c r="G24">
        <v>386.95053283658899</v>
      </c>
      <c r="H24" t="s">
        <v>1580</v>
      </c>
    </row>
    <row r="25" spans="1:8" x14ac:dyDescent="0.25">
      <c r="A25" t="s">
        <v>194</v>
      </c>
      <c r="B25" t="s">
        <v>1578</v>
      </c>
      <c r="C25">
        <v>1.9730000000000001</v>
      </c>
      <c r="D25" t="s">
        <v>1581</v>
      </c>
      <c r="E25">
        <v>5815.9728135796304</v>
      </c>
      <c r="F25" t="s">
        <v>1586</v>
      </c>
      <c r="G25">
        <v>33.979999999999997</v>
      </c>
      <c r="H25" t="s">
        <v>1581</v>
      </c>
    </row>
    <row r="26" spans="1:8" x14ac:dyDescent="0.25">
      <c r="A26" t="s">
        <v>196</v>
      </c>
      <c r="B26" t="s">
        <v>1578</v>
      </c>
      <c r="C26">
        <v>6687.56515119915</v>
      </c>
      <c r="D26" t="s">
        <v>1582</v>
      </c>
      <c r="E26">
        <v>100</v>
      </c>
      <c r="F26" t="s">
        <v>1581</v>
      </c>
      <c r="G26">
        <v>63631.382531668198</v>
      </c>
      <c r="H26" t="s">
        <v>1580</v>
      </c>
    </row>
    <row r="27" spans="1:8" x14ac:dyDescent="0.25">
      <c r="A27" t="s">
        <v>198</v>
      </c>
      <c r="B27" t="s">
        <v>1578</v>
      </c>
      <c r="C27">
        <v>521.07104079980604</v>
      </c>
      <c r="D27" t="s">
        <v>1582</v>
      </c>
      <c r="E27">
        <v>5041.2736299808603</v>
      </c>
      <c r="F27" t="s">
        <v>1582</v>
      </c>
      <c r="G27">
        <v>1007</v>
      </c>
      <c r="H27" t="s">
        <v>1581</v>
      </c>
    </row>
    <row r="28" spans="1:8" x14ac:dyDescent="0.25">
      <c r="A28" t="s">
        <v>1592</v>
      </c>
      <c r="B28" t="s">
        <v>1578</v>
      </c>
      <c r="C28">
        <v>4.0410065153082099E-3</v>
      </c>
      <c r="D28" t="s">
        <v>1593</v>
      </c>
      <c r="E28">
        <v>4.0410065153082099E-3</v>
      </c>
      <c r="F28" t="s">
        <v>1593</v>
      </c>
      <c r="G28">
        <v>4.0410065153082099E-3</v>
      </c>
      <c r="H28" t="s">
        <v>1593</v>
      </c>
    </row>
    <row r="29" spans="1:8" x14ac:dyDescent="0.25">
      <c r="A29" t="s">
        <v>200</v>
      </c>
      <c r="B29" t="s">
        <v>1578</v>
      </c>
      <c r="C29">
        <v>15.19</v>
      </c>
      <c r="D29" t="s">
        <v>1581</v>
      </c>
      <c r="E29">
        <v>282.90900953684297</v>
      </c>
      <c r="F29" t="s">
        <v>1580</v>
      </c>
      <c r="G29">
        <v>119.5</v>
      </c>
      <c r="H29" t="s">
        <v>1579</v>
      </c>
    </row>
    <row r="30" spans="1:8" x14ac:dyDescent="0.25">
      <c r="A30" t="s">
        <v>202</v>
      </c>
      <c r="B30" t="s">
        <v>1578</v>
      </c>
      <c r="C30">
        <v>3.262</v>
      </c>
      <c r="D30" t="s">
        <v>1581</v>
      </c>
      <c r="E30">
        <v>5.3999999999999999E-2</v>
      </c>
      <c r="F30" t="s">
        <v>1581</v>
      </c>
      <c r="G30">
        <v>1.0000000000000001E-5</v>
      </c>
      <c r="H30" t="s">
        <v>1581</v>
      </c>
    </row>
    <row r="31" spans="1:8" x14ac:dyDescent="0.25">
      <c r="A31" t="s">
        <v>204</v>
      </c>
      <c r="B31" t="s">
        <v>1578</v>
      </c>
      <c r="C31">
        <v>6137.8563789749596</v>
      </c>
      <c r="D31" t="s">
        <v>1580</v>
      </c>
      <c r="E31">
        <v>136947.27301974001</v>
      </c>
      <c r="F31" t="s">
        <v>1588</v>
      </c>
      <c r="G31">
        <v>53504.057981900201</v>
      </c>
      <c r="H31" t="s">
        <v>1588</v>
      </c>
    </row>
    <row r="32" spans="1:8" x14ac:dyDescent="0.25">
      <c r="A32" t="s">
        <v>206</v>
      </c>
      <c r="B32" t="s">
        <v>1578</v>
      </c>
      <c r="C32">
        <v>13.37</v>
      </c>
      <c r="D32" t="s">
        <v>1581</v>
      </c>
      <c r="E32">
        <v>32</v>
      </c>
      <c r="F32" t="s">
        <v>1581</v>
      </c>
      <c r="G32">
        <v>899.91697441086001</v>
      </c>
      <c r="H32" t="s">
        <v>1582</v>
      </c>
    </row>
    <row r="33" spans="1:8" x14ac:dyDescent="0.25">
      <c r="A33" t="s">
        <v>208</v>
      </c>
      <c r="B33" t="s">
        <v>1578</v>
      </c>
      <c r="C33">
        <v>0.02</v>
      </c>
      <c r="D33" t="s">
        <v>1581</v>
      </c>
      <c r="E33">
        <v>6.17</v>
      </c>
      <c r="F33" t="s">
        <v>1581</v>
      </c>
      <c r="G33">
        <v>42.0484493816422</v>
      </c>
      <c r="H33" t="s">
        <v>1582</v>
      </c>
    </row>
    <row r="34" spans="1:8" x14ac:dyDescent="0.25">
      <c r="A34" t="s">
        <v>210</v>
      </c>
      <c r="B34" t="s">
        <v>1578</v>
      </c>
      <c r="C34">
        <v>284.88332203956998</v>
      </c>
      <c r="D34" t="s">
        <v>1580</v>
      </c>
      <c r="E34">
        <v>2014.5838976498001</v>
      </c>
      <c r="F34" t="s">
        <v>1580</v>
      </c>
      <c r="G34">
        <v>0.57999999999999996</v>
      </c>
      <c r="H34" t="s">
        <v>1581</v>
      </c>
    </row>
    <row r="35" spans="1:8" x14ac:dyDescent="0.25">
      <c r="A35" t="s">
        <v>212</v>
      </c>
      <c r="B35" t="s">
        <v>1578</v>
      </c>
      <c r="C35">
        <v>5.8</v>
      </c>
      <c r="D35" t="s">
        <v>1581</v>
      </c>
      <c r="E35">
        <v>1000.27921462084</v>
      </c>
      <c r="F35" t="s">
        <v>1580</v>
      </c>
      <c r="G35">
        <v>22.13</v>
      </c>
      <c r="H35" t="s">
        <v>1581</v>
      </c>
    </row>
    <row r="36" spans="1:8" x14ac:dyDescent="0.25">
      <c r="A36" t="s">
        <v>214</v>
      </c>
      <c r="B36" t="s">
        <v>1578</v>
      </c>
      <c r="C36">
        <v>35.676037076367997</v>
      </c>
      <c r="D36" t="s">
        <v>1580</v>
      </c>
      <c r="E36">
        <v>102.62029842243</v>
      </c>
      <c r="F36" t="s">
        <v>1580</v>
      </c>
      <c r="G36">
        <v>11.5</v>
      </c>
      <c r="H36" t="s">
        <v>1579</v>
      </c>
    </row>
    <row r="37" spans="1:8" x14ac:dyDescent="0.25">
      <c r="A37" t="s">
        <v>1594</v>
      </c>
      <c r="B37" t="s">
        <v>1578</v>
      </c>
      <c r="C37">
        <v>748.87784211232599</v>
      </c>
      <c r="D37" t="s">
        <v>1582</v>
      </c>
      <c r="E37">
        <v>111.8</v>
      </c>
      <c r="F37" t="s">
        <v>1581</v>
      </c>
      <c r="G37">
        <v>80.930000000000007</v>
      </c>
      <c r="H37" t="s">
        <v>1581</v>
      </c>
    </row>
    <row r="38" spans="1:8" x14ac:dyDescent="0.25">
      <c r="A38" t="s">
        <v>216</v>
      </c>
      <c r="B38" t="s">
        <v>1578</v>
      </c>
      <c r="C38">
        <v>1378.3594168771001</v>
      </c>
      <c r="D38" t="s">
        <v>1580</v>
      </c>
      <c r="E38">
        <v>16003.0395172509</v>
      </c>
      <c r="F38" t="s">
        <v>1580</v>
      </c>
      <c r="G38">
        <v>7253.7482311502699</v>
      </c>
      <c r="H38" t="s">
        <v>1580</v>
      </c>
    </row>
    <row r="39" spans="1:8" x14ac:dyDescent="0.25">
      <c r="A39" t="s">
        <v>218</v>
      </c>
      <c r="B39" t="s">
        <v>1578</v>
      </c>
      <c r="C39">
        <v>1.0009999999999999</v>
      </c>
      <c r="D39" t="s">
        <v>1581</v>
      </c>
      <c r="E39">
        <v>4.7569999999999997</v>
      </c>
      <c r="F39" t="s">
        <v>1581</v>
      </c>
      <c r="G39">
        <v>0.43059999999999998</v>
      </c>
      <c r="H39" t="s">
        <v>1581</v>
      </c>
    </row>
    <row r="40" spans="1:8" x14ac:dyDescent="0.25">
      <c r="A40" t="s">
        <v>1595</v>
      </c>
      <c r="B40" t="s">
        <v>1578</v>
      </c>
      <c r="C40">
        <v>2.5265438681429599</v>
      </c>
      <c r="D40" t="s">
        <v>1582</v>
      </c>
      <c r="E40">
        <v>3.2123794814175102</v>
      </c>
      <c r="F40" t="s">
        <v>1582</v>
      </c>
      <c r="G40">
        <v>2.4087598850447498</v>
      </c>
      <c r="H40" t="s">
        <v>1582</v>
      </c>
    </row>
    <row r="41" spans="1:8" x14ac:dyDescent="0.25">
      <c r="A41" t="s">
        <v>220</v>
      </c>
      <c r="B41" t="s">
        <v>1578</v>
      </c>
      <c r="C41">
        <v>4.0208442917898299</v>
      </c>
      <c r="D41" t="s">
        <v>1580</v>
      </c>
      <c r="E41">
        <v>7.0326216816546703</v>
      </c>
      <c r="F41" t="s">
        <v>1580</v>
      </c>
      <c r="G41">
        <v>4.9040014350632397</v>
      </c>
      <c r="H41" t="s">
        <v>1580</v>
      </c>
    </row>
    <row r="42" spans="1:8" x14ac:dyDescent="0.25">
      <c r="A42" t="s">
        <v>222</v>
      </c>
      <c r="B42" t="s">
        <v>1578</v>
      </c>
      <c r="C42">
        <v>177.863793468734</v>
      </c>
      <c r="D42" t="s">
        <v>1582</v>
      </c>
      <c r="E42">
        <v>1480.247094677</v>
      </c>
      <c r="F42" t="s">
        <v>1580</v>
      </c>
      <c r="G42">
        <v>723.803841960829</v>
      </c>
      <c r="H42" t="s">
        <v>1582</v>
      </c>
    </row>
    <row r="43" spans="1:8" x14ac:dyDescent="0.25">
      <c r="A43" t="s">
        <v>224</v>
      </c>
      <c r="B43" t="s">
        <v>1578</v>
      </c>
      <c r="C43">
        <v>1.8</v>
      </c>
      <c r="D43" t="s">
        <v>1581</v>
      </c>
      <c r="E43">
        <v>224499.12257615599</v>
      </c>
      <c r="F43" t="s">
        <v>1596</v>
      </c>
      <c r="G43">
        <v>528787.66353449796</v>
      </c>
      <c r="H43" t="s">
        <v>1597</v>
      </c>
    </row>
    <row r="44" spans="1:8" x14ac:dyDescent="0.25">
      <c r="A44" t="s">
        <v>1598</v>
      </c>
      <c r="B44" t="s">
        <v>1578</v>
      </c>
      <c r="C44">
        <v>4656.1483801028098</v>
      </c>
      <c r="D44" t="s">
        <v>1582</v>
      </c>
      <c r="E44">
        <v>109963.902757263</v>
      </c>
      <c r="F44" t="s">
        <v>1582</v>
      </c>
      <c r="G44">
        <v>42404.975025753098</v>
      </c>
      <c r="H44" t="s">
        <v>1582</v>
      </c>
    </row>
    <row r="45" spans="1:8" x14ac:dyDescent="0.25">
      <c r="A45" t="s">
        <v>226</v>
      </c>
      <c r="B45" t="s">
        <v>1578</v>
      </c>
      <c r="C45">
        <v>7.0260346264443196</v>
      </c>
      <c r="D45" t="s">
        <v>1588</v>
      </c>
      <c r="E45">
        <v>1.266</v>
      </c>
      <c r="F45" t="s">
        <v>1581</v>
      </c>
      <c r="G45">
        <v>1.05</v>
      </c>
      <c r="H45" t="s">
        <v>1581</v>
      </c>
    </row>
    <row r="46" spans="1:8" x14ac:dyDescent="0.25">
      <c r="A46" t="s">
        <v>1599</v>
      </c>
      <c r="B46" t="s">
        <v>1578</v>
      </c>
      <c r="C46">
        <v>79.591018737764998</v>
      </c>
      <c r="D46" t="s">
        <v>1582</v>
      </c>
      <c r="E46">
        <v>485.900556983765</v>
      </c>
      <c r="F46" t="s">
        <v>1582</v>
      </c>
      <c r="G46">
        <v>254.94552710858</v>
      </c>
      <c r="H46" t="s">
        <v>1582</v>
      </c>
    </row>
    <row r="47" spans="1:8" x14ac:dyDescent="0.25">
      <c r="A47" t="s">
        <v>229</v>
      </c>
      <c r="B47" t="s">
        <v>1578</v>
      </c>
      <c r="C47">
        <v>343.74653184509702</v>
      </c>
      <c r="D47" t="s">
        <v>1582</v>
      </c>
      <c r="E47">
        <v>3500.6470465419002</v>
      </c>
      <c r="F47" t="s">
        <v>1582</v>
      </c>
      <c r="G47">
        <v>1634.85155658694</v>
      </c>
      <c r="H47" t="s">
        <v>1582</v>
      </c>
    </row>
    <row r="48" spans="1:8" x14ac:dyDescent="0.25">
      <c r="A48" t="s">
        <v>1600</v>
      </c>
      <c r="B48" t="s">
        <v>1578</v>
      </c>
      <c r="C48">
        <v>2.0783015365917499</v>
      </c>
      <c r="D48" t="s">
        <v>1580</v>
      </c>
      <c r="E48">
        <v>2.6615945099094702</v>
      </c>
      <c r="F48" t="s">
        <v>1588</v>
      </c>
      <c r="G48">
        <v>1.9926998680258099</v>
      </c>
      <c r="H48" t="s">
        <v>1580</v>
      </c>
    </row>
    <row r="49" spans="1:8" x14ac:dyDescent="0.25">
      <c r="A49" t="s">
        <v>1601</v>
      </c>
      <c r="B49" t="s">
        <v>1578</v>
      </c>
      <c r="C49">
        <v>255830.87276333899</v>
      </c>
      <c r="D49" t="s">
        <v>1596</v>
      </c>
      <c r="E49">
        <v>255830.87276333899</v>
      </c>
      <c r="F49" t="s">
        <v>1586</v>
      </c>
      <c r="G49">
        <v>255830.87276333899</v>
      </c>
      <c r="H49" t="s">
        <v>1586</v>
      </c>
    </row>
    <row r="50" spans="1:8" x14ac:dyDescent="0.25">
      <c r="A50" t="s">
        <v>232</v>
      </c>
      <c r="B50" t="s">
        <v>1578</v>
      </c>
      <c r="C50">
        <v>541.09556410942196</v>
      </c>
      <c r="D50" t="s">
        <v>1582</v>
      </c>
      <c r="E50">
        <v>5197.6134023171999</v>
      </c>
      <c r="F50" t="s">
        <v>1582</v>
      </c>
      <c r="G50">
        <v>2459.8802952106198</v>
      </c>
      <c r="H50" t="s">
        <v>1582</v>
      </c>
    </row>
    <row r="51" spans="1:8" x14ac:dyDescent="0.25">
      <c r="A51" t="s">
        <v>1602</v>
      </c>
      <c r="B51" t="s">
        <v>1578</v>
      </c>
      <c r="C51">
        <v>3.2120000000000002</v>
      </c>
      <c r="D51" t="s">
        <v>1581</v>
      </c>
      <c r="E51">
        <v>1.89</v>
      </c>
      <c r="F51" t="s">
        <v>1581</v>
      </c>
      <c r="G51">
        <v>0.23200000000000001</v>
      </c>
      <c r="H51" t="s">
        <v>1581</v>
      </c>
    </row>
    <row r="52" spans="1:8" x14ac:dyDescent="0.25">
      <c r="A52" t="s">
        <v>1603</v>
      </c>
      <c r="B52" t="s">
        <v>1578</v>
      </c>
      <c r="C52">
        <v>0.75821715560249803</v>
      </c>
      <c r="D52" t="s">
        <v>1582</v>
      </c>
      <c r="E52">
        <v>0.69240512431533296</v>
      </c>
      <c r="F52" t="s">
        <v>1582</v>
      </c>
      <c r="G52">
        <v>0.55979232523691602</v>
      </c>
      <c r="H52" t="s">
        <v>1582</v>
      </c>
    </row>
    <row r="53" spans="1:8" x14ac:dyDescent="0.25">
      <c r="A53" t="s">
        <v>1604</v>
      </c>
      <c r="B53" t="s">
        <v>1578</v>
      </c>
      <c r="C53">
        <v>2.8150000000000001E-2</v>
      </c>
      <c r="D53" t="s">
        <v>1581</v>
      </c>
      <c r="E53">
        <v>6.6139999999999999</v>
      </c>
      <c r="F53" t="s">
        <v>1605</v>
      </c>
      <c r="G53">
        <v>1.0609999999999999</v>
      </c>
      <c r="H53" t="s">
        <v>1605</v>
      </c>
    </row>
    <row r="54" spans="1:8" x14ac:dyDescent="0.25">
      <c r="A54" t="s">
        <v>1606</v>
      </c>
      <c r="B54" t="s">
        <v>1578</v>
      </c>
      <c r="C54">
        <v>333430.822433074</v>
      </c>
      <c r="D54" t="s">
        <v>1588</v>
      </c>
      <c r="E54">
        <v>191369.36258084199</v>
      </c>
      <c r="F54" t="s">
        <v>1586</v>
      </c>
      <c r="G54">
        <v>191369.36258084199</v>
      </c>
      <c r="H54" t="s">
        <v>1586</v>
      </c>
    </row>
    <row r="55" spans="1:8" x14ac:dyDescent="0.25">
      <c r="A55" t="s">
        <v>236</v>
      </c>
      <c r="B55" t="s">
        <v>1578</v>
      </c>
      <c r="C55">
        <v>0.73</v>
      </c>
      <c r="D55" t="s">
        <v>1581</v>
      </c>
      <c r="E55">
        <v>1.532</v>
      </c>
      <c r="F55" t="s">
        <v>1581</v>
      </c>
      <c r="G55">
        <v>7.6334273807600299</v>
      </c>
      <c r="H55" t="s">
        <v>1582</v>
      </c>
    </row>
    <row r="56" spans="1:8" x14ac:dyDescent="0.25">
      <c r="A56" t="s">
        <v>238</v>
      </c>
      <c r="B56" t="s">
        <v>1578</v>
      </c>
      <c r="C56">
        <v>0.124</v>
      </c>
      <c r="D56" t="s">
        <v>1581</v>
      </c>
      <c r="E56">
        <v>8.8599999999999998E-2</v>
      </c>
      <c r="F56" t="s">
        <v>1581</v>
      </c>
      <c r="G56">
        <v>3.3799999999999998E-4</v>
      </c>
      <c r="H56" t="s">
        <v>1581</v>
      </c>
    </row>
    <row r="57" spans="1:8" x14ac:dyDescent="0.25">
      <c r="A57" t="s">
        <v>240</v>
      </c>
      <c r="B57" t="s">
        <v>1578</v>
      </c>
      <c r="C57">
        <v>0.10694517903032</v>
      </c>
      <c r="D57" t="s">
        <v>1593</v>
      </c>
      <c r="E57">
        <v>0.10694517903032</v>
      </c>
      <c r="F57" t="s">
        <v>1593</v>
      </c>
      <c r="G57">
        <v>0.10694517903032</v>
      </c>
      <c r="H57" t="s">
        <v>1593</v>
      </c>
    </row>
    <row r="58" spans="1:8" x14ac:dyDescent="0.25">
      <c r="A58" t="s">
        <v>242</v>
      </c>
      <c r="B58" t="s">
        <v>1578</v>
      </c>
      <c r="C58">
        <v>7.1</v>
      </c>
      <c r="D58" t="s">
        <v>1581</v>
      </c>
      <c r="E58">
        <v>11.67</v>
      </c>
      <c r="F58" t="s">
        <v>1579</v>
      </c>
      <c r="G58">
        <v>2.7228704495431</v>
      </c>
      <c r="H58" t="s">
        <v>1582</v>
      </c>
    </row>
    <row r="59" spans="1:8" x14ac:dyDescent="0.25">
      <c r="A59" t="s">
        <v>244</v>
      </c>
      <c r="B59" t="s">
        <v>1578</v>
      </c>
      <c r="C59">
        <v>1.1520000000000001E-2</v>
      </c>
      <c r="D59" t="s">
        <v>1581</v>
      </c>
      <c r="E59">
        <v>2.1399999999999999E-2</v>
      </c>
      <c r="F59" t="s">
        <v>1581</v>
      </c>
      <c r="G59">
        <v>3.8509999999999998E-3</v>
      </c>
      <c r="H59" t="s">
        <v>1581</v>
      </c>
    </row>
    <row r="60" spans="1:8" x14ac:dyDescent="0.25">
      <c r="A60" t="s">
        <v>246</v>
      </c>
      <c r="B60" t="s">
        <v>1578</v>
      </c>
      <c r="C60">
        <v>478.114929530648</v>
      </c>
      <c r="D60" t="s">
        <v>1580</v>
      </c>
      <c r="E60">
        <v>1184.52883832405</v>
      </c>
      <c r="F60" t="s">
        <v>1589</v>
      </c>
      <c r="G60">
        <v>1994.2348668252801</v>
      </c>
      <c r="H60" t="s">
        <v>1588</v>
      </c>
    </row>
    <row r="61" spans="1:8" x14ac:dyDescent="0.25">
      <c r="A61" t="s">
        <v>248</v>
      </c>
      <c r="B61" t="s">
        <v>1578</v>
      </c>
      <c r="C61">
        <v>6790.3958946007797</v>
      </c>
      <c r="D61" t="s">
        <v>1582</v>
      </c>
      <c r="E61">
        <v>146771.509885887</v>
      </c>
      <c r="F61" t="s">
        <v>1588</v>
      </c>
      <c r="G61">
        <v>57757.505567842498</v>
      </c>
      <c r="H61" t="s">
        <v>1588</v>
      </c>
    </row>
    <row r="62" spans="1:8" x14ac:dyDescent="0.25">
      <c r="A62" t="s">
        <v>1607</v>
      </c>
      <c r="B62" t="s">
        <v>1578</v>
      </c>
      <c r="C62">
        <v>312.63136380575497</v>
      </c>
      <c r="D62" t="s">
        <v>1582</v>
      </c>
      <c r="E62">
        <v>2758.4654271845802</v>
      </c>
      <c r="F62" t="s">
        <v>1588</v>
      </c>
      <c r="G62">
        <v>1331.01886776485</v>
      </c>
      <c r="H62" t="s">
        <v>1582</v>
      </c>
    </row>
    <row r="63" spans="1:8" x14ac:dyDescent="0.25">
      <c r="A63" t="s">
        <v>252</v>
      </c>
      <c r="B63" t="s">
        <v>1578</v>
      </c>
      <c r="C63">
        <v>615.30966681001098</v>
      </c>
      <c r="D63" t="s">
        <v>1582</v>
      </c>
      <c r="E63">
        <v>8086.5586012125996</v>
      </c>
      <c r="F63" t="s">
        <v>1580</v>
      </c>
      <c r="G63">
        <v>3563.3931279281601</v>
      </c>
      <c r="H63" t="s">
        <v>1582</v>
      </c>
    </row>
    <row r="64" spans="1:8" x14ac:dyDescent="0.25">
      <c r="A64" t="s">
        <v>1608</v>
      </c>
      <c r="B64" t="s">
        <v>1578</v>
      </c>
      <c r="C64">
        <v>157.48534960546701</v>
      </c>
      <c r="D64" t="s">
        <v>1580</v>
      </c>
      <c r="E64">
        <v>0.73</v>
      </c>
      <c r="F64" t="s">
        <v>1581</v>
      </c>
      <c r="G64">
        <v>4.1900000000000004</v>
      </c>
      <c r="H64" t="s">
        <v>1581</v>
      </c>
    </row>
    <row r="65" spans="1:8" x14ac:dyDescent="0.25">
      <c r="A65" t="s">
        <v>254</v>
      </c>
      <c r="B65" t="s">
        <v>1578</v>
      </c>
      <c r="C65">
        <v>16.453486165400399</v>
      </c>
      <c r="D65" t="s">
        <v>1582</v>
      </c>
      <c r="E65">
        <v>53.762723835258399</v>
      </c>
      <c r="F65" t="s">
        <v>1582</v>
      </c>
      <c r="G65">
        <v>32.520304023112502</v>
      </c>
      <c r="H65" t="s">
        <v>1582</v>
      </c>
    </row>
    <row r="66" spans="1:8" x14ac:dyDescent="0.25">
      <c r="A66" t="s">
        <v>256</v>
      </c>
      <c r="B66" t="s">
        <v>1578</v>
      </c>
      <c r="C66">
        <v>150.98159604608401</v>
      </c>
      <c r="D66" t="s">
        <v>1582</v>
      </c>
      <c r="E66">
        <v>939.87265019790595</v>
      </c>
      <c r="F66" t="s">
        <v>1582</v>
      </c>
      <c r="G66">
        <v>490.95913529947899</v>
      </c>
      <c r="H66" t="s">
        <v>1582</v>
      </c>
    </row>
    <row r="67" spans="1:8" x14ac:dyDescent="0.25">
      <c r="A67" t="s">
        <v>258</v>
      </c>
      <c r="B67" t="s">
        <v>1578</v>
      </c>
      <c r="C67">
        <v>58.752299676090402</v>
      </c>
      <c r="D67" t="s">
        <v>1582</v>
      </c>
      <c r="E67">
        <v>275.49890077671802</v>
      </c>
      <c r="F67" t="s">
        <v>1582</v>
      </c>
      <c r="G67">
        <v>153.493458040527</v>
      </c>
      <c r="H67" t="s">
        <v>1582</v>
      </c>
    </row>
    <row r="68" spans="1:8" x14ac:dyDescent="0.25">
      <c r="A68" t="s">
        <v>1609</v>
      </c>
      <c r="B68" t="s">
        <v>1578</v>
      </c>
      <c r="C68">
        <v>3.08864917330289</v>
      </c>
      <c r="D68" t="s">
        <v>1589</v>
      </c>
      <c r="E68">
        <v>3.08864917330289</v>
      </c>
      <c r="F68" t="s">
        <v>1589</v>
      </c>
      <c r="G68">
        <v>3.08864917330289</v>
      </c>
      <c r="H68" t="s">
        <v>1589</v>
      </c>
    </row>
    <row r="69" spans="1:8" x14ac:dyDescent="0.25">
      <c r="A69" t="s">
        <v>1610</v>
      </c>
      <c r="B69" t="s">
        <v>1578</v>
      </c>
      <c r="C69">
        <v>3.7080809651624498</v>
      </c>
      <c r="D69" t="s">
        <v>1582</v>
      </c>
      <c r="E69">
        <v>6.0522362853244198</v>
      </c>
      <c r="F69" t="s">
        <v>1582</v>
      </c>
      <c r="G69">
        <v>4.2876159217167702</v>
      </c>
      <c r="H69" t="s">
        <v>1582</v>
      </c>
    </row>
    <row r="70" spans="1:8" x14ac:dyDescent="0.25">
      <c r="A70" t="s">
        <v>1611</v>
      </c>
      <c r="B70" t="s">
        <v>1578</v>
      </c>
      <c r="C70">
        <v>9.3600000000000003E-2</v>
      </c>
      <c r="D70" t="s">
        <v>1612</v>
      </c>
      <c r="E70">
        <v>1.6459999999999999E-3</v>
      </c>
      <c r="F70" t="s">
        <v>1581</v>
      </c>
      <c r="G70">
        <v>3.4839999999999998E-5</v>
      </c>
      <c r="H70" t="s">
        <v>1581</v>
      </c>
    </row>
    <row r="71" spans="1:8" x14ac:dyDescent="0.25">
      <c r="A71" t="s">
        <v>260</v>
      </c>
      <c r="B71" t="s">
        <v>1578</v>
      </c>
      <c r="C71">
        <v>5.0738592001613103</v>
      </c>
      <c r="D71" t="s">
        <v>1582</v>
      </c>
      <c r="E71">
        <v>9.0971441833216904</v>
      </c>
      <c r="F71" t="s">
        <v>1582</v>
      </c>
      <c r="G71">
        <v>6.3077103845255502</v>
      </c>
      <c r="H71" t="s">
        <v>1582</v>
      </c>
    </row>
    <row r="72" spans="1:8" x14ac:dyDescent="0.25">
      <c r="A72" t="s">
        <v>262</v>
      </c>
      <c r="B72" t="s">
        <v>1578</v>
      </c>
      <c r="C72">
        <v>4832.3677187816602</v>
      </c>
      <c r="D72" t="s">
        <v>1580</v>
      </c>
      <c r="E72">
        <v>14505.8541938792</v>
      </c>
      <c r="F72" t="s">
        <v>1589</v>
      </c>
      <c r="G72">
        <v>41499.542389099101</v>
      </c>
      <c r="H72" t="s">
        <v>1588</v>
      </c>
    </row>
    <row r="73" spans="1:8" x14ac:dyDescent="0.25">
      <c r="A73" t="s">
        <v>264</v>
      </c>
      <c r="B73" t="s">
        <v>1578</v>
      </c>
      <c r="C73">
        <v>21.982608347231398</v>
      </c>
      <c r="D73" t="s">
        <v>1582</v>
      </c>
      <c r="E73">
        <v>0.93200000000000005</v>
      </c>
      <c r="F73" t="s">
        <v>1581</v>
      </c>
      <c r="G73">
        <v>0.2545</v>
      </c>
      <c r="H73" t="s">
        <v>1581</v>
      </c>
    </row>
    <row r="74" spans="1:8" x14ac:dyDescent="0.25">
      <c r="A74" t="s">
        <v>266</v>
      </c>
      <c r="B74" t="s">
        <v>1578</v>
      </c>
      <c r="C74">
        <v>1358.2798690173699</v>
      </c>
      <c r="D74" t="s">
        <v>1588</v>
      </c>
      <c r="E74">
        <v>1447.0690805975701</v>
      </c>
      <c r="F74" t="s">
        <v>1589</v>
      </c>
      <c r="G74">
        <v>1447.0690805975701</v>
      </c>
      <c r="H74" t="s">
        <v>1589</v>
      </c>
    </row>
    <row r="75" spans="1:8" x14ac:dyDescent="0.25">
      <c r="A75" t="s">
        <v>1613</v>
      </c>
      <c r="B75" t="s">
        <v>1578</v>
      </c>
      <c r="C75">
        <v>23.644847587827201</v>
      </c>
      <c r="D75" t="s">
        <v>1580</v>
      </c>
      <c r="E75">
        <v>65.997859792377497</v>
      </c>
      <c r="F75" t="s">
        <v>1580</v>
      </c>
      <c r="G75">
        <v>41.377462359478002</v>
      </c>
      <c r="H75" t="s">
        <v>1580</v>
      </c>
    </row>
    <row r="76" spans="1:8" x14ac:dyDescent="0.25">
      <c r="A76" t="s">
        <v>1614</v>
      </c>
      <c r="B76" t="s">
        <v>1578</v>
      </c>
      <c r="C76">
        <v>6.2229363353857199</v>
      </c>
      <c r="D76" t="s">
        <v>1582</v>
      </c>
      <c r="E76">
        <v>12.082645247359199</v>
      </c>
      <c r="F76" t="s">
        <v>1582</v>
      </c>
      <c r="G76">
        <v>8.2267574133782695</v>
      </c>
      <c r="H76" t="s">
        <v>1582</v>
      </c>
    </row>
    <row r="77" spans="1:8" x14ac:dyDescent="0.25">
      <c r="A77" t="s">
        <v>270</v>
      </c>
      <c r="B77" t="s">
        <v>1578</v>
      </c>
      <c r="C77">
        <v>9.5057770316350805</v>
      </c>
      <c r="D77" t="s">
        <v>1582</v>
      </c>
      <c r="E77">
        <v>24.071193455222701</v>
      </c>
      <c r="F77" t="s">
        <v>1582</v>
      </c>
      <c r="G77">
        <v>15.4305340261132</v>
      </c>
      <c r="H77" t="s">
        <v>1582</v>
      </c>
    </row>
    <row r="78" spans="1:8" x14ac:dyDescent="0.25">
      <c r="A78" t="s">
        <v>272</v>
      </c>
      <c r="B78" t="s">
        <v>1578</v>
      </c>
      <c r="C78">
        <v>8.6219999999999995E-3</v>
      </c>
      <c r="D78" t="s">
        <v>1581</v>
      </c>
      <c r="E78">
        <v>63.11</v>
      </c>
      <c r="F78" t="s">
        <v>1581</v>
      </c>
      <c r="G78">
        <v>23.73</v>
      </c>
      <c r="H78" t="s">
        <v>1581</v>
      </c>
    </row>
    <row r="79" spans="1:8" x14ac:dyDescent="0.25">
      <c r="A79" t="s">
        <v>274</v>
      </c>
      <c r="B79" t="s">
        <v>1578</v>
      </c>
      <c r="C79">
        <v>9.4170000000000004E-2</v>
      </c>
      <c r="D79" t="s">
        <v>1581</v>
      </c>
      <c r="E79">
        <v>6.7093868846186</v>
      </c>
      <c r="F79" t="s">
        <v>1580</v>
      </c>
      <c r="G79">
        <v>2.2999999999999998</v>
      </c>
      <c r="H79" t="s">
        <v>1581</v>
      </c>
    </row>
    <row r="80" spans="1:8" x14ac:dyDescent="0.25">
      <c r="A80" t="s">
        <v>276</v>
      </c>
      <c r="B80" t="s">
        <v>1578</v>
      </c>
      <c r="C80">
        <v>1.52E-2</v>
      </c>
      <c r="D80" t="s">
        <v>1581</v>
      </c>
      <c r="E80">
        <v>2.98</v>
      </c>
      <c r="F80" t="s">
        <v>1581</v>
      </c>
      <c r="G80">
        <v>4.8</v>
      </c>
      <c r="H80" t="s">
        <v>1581</v>
      </c>
    </row>
    <row r="81" spans="1:8" x14ac:dyDescent="0.25">
      <c r="A81" t="s">
        <v>1615</v>
      </c>
      <c r="B81" t="s">
        <v>1578</v>
      </c>
      <c r="C81">
        <v>5.2770000000000001</v>
      </c>
      <c r="D81" t="s">
        <v>1581</v>
      </c>
      <c r="E81">
        <v>18.149999999999999</v>
      </c>
      <c r="F81" t="s">
        <v>1581</v>
      </c>
      <c r="G81">
        <v>120</v>
      </c>
      <c r="H81" t="s">
        <v>1581</v>
      </c>
    </row>
    <row r="82" spans="1:8" x14ac:dyDescent="0.25">
      <c r="A82" t="s">
        <v>1616</v>
      </c>
      <c r="B82" t="s">
        <v>1578</v>
      </c>
      <c r="C82">
        <v>0.671839566955864</v>
      </c>
      <c r="D82" t="s">
        <v>1586</v>
      </c>
      <c r="E82">
        <v>0.671839566955864</v>
      </c>
      <c r="F82" t="s">
        <v>1586</v>
      </c>
      <c r="G82">
        <v>0.671839566955864</v>
      </c>
      <c r="H82" t="s">
        <v>1586</v>
      </c>
    </row>
    <row r="83" spans="1:8" x14ac:dyDescent="0.25">
      <c r="A83" t="s">
        <v>1617</v>
      </c>
      <c r="B83" t="s">
        <v>1578</v>
      </c>
      <c r="C83">
        <v>3.444</v>
      </c>
      <c r="D83" t="s">
        <v>1581</v>
      </c>
      <c r="E83">
        <v>116.4</v>
      </c>
      <c r="F83" t="s">
        <v>1581</v>
      </c>
      <c r="G83">
        <v>0.26</v>
      </c>
      <c r="H83" t="s">
        <v>1581</v>
      </c>
    </row>
    <row r="84" spans="1:8" x14ac:dyDescent="0.25">
      <c r="A84" t="s">
        <v>1618</v>
      </c>
      <c r="B84" t="s">
        <v>1578</v>
      </c>
      <c r="C84">
        <v>6.1785103344627297</v>
      </c>
      <c r="D84" t="s">
        <v>1582</v>
      </c>
      <c r="E84">
        <v>11.826886911128801</v>
      </c>
      <c r="F84" t="s">
        <v>1582</v>
      </c>
      <c r="G84">
        <v>8.07948683134269</v>
      </c>
      <c r="H84" t="s">
        <v>1582</v>
      </c>
    </row>
    <row r="85" spans="1:8" x14ac:dyDescent="0.25">
      <c r="A85" t="s">
        <v>278</v>
      </c>
      <c r="B85" t="s">
        <v>1578</v>
      </c>
      <c r="C85">
        <v>4.0800000000000003E-3</v>
      </c>
      <c r="D85" t="s">
        <v>1581</v>
      </c>
      <c r="E85">
        <v>100</v>
      </c>
      <c r="F85" t="s">
        <v>1581</v>
      </c>
      <c r="G85">
        <v>5.89</v>
      </c>
      <c r="H85" t="s">
        <v>1581</v>
      </c>
    </row>
    <row r="86" spans="1:8" x14ac:dyDescent="0.25">
      <c r="A86" t="s">
        <v>1619</v>
      </c>
      <c r="B86" t="s">
        <v>1578</v>
      </c>
      <c r="C86">
        <v>50</v>
      </c>
      <c r="D86" t="s">
        <v>1581</v>
      </c>
      <c r="E86">
        <v>4.3200000000000002E-2</v>
      </c>
      <c r="F86" t="s">
        <v>1581</v>
      </c>
      <c r="G86">
        <v>2.41E-2</v>
      </c>
      <c r="H86" t="s">
        <v>1581</v>
      </c>
    </row>
    <row r="87" spans="1:8" x14ac:dyDescent="0.25">
      <c r="A87" t="s">
        <v>1620</v>
      </c>
      <c r="B87" t="s">
        <v>1578</v>
      </c>
      <c r="C87">
        <v>3.2519999999999998</v>
      </c>
      <c r="D87" t="s">
        <v>1581</v>
      </c>
      <c r="E87">
        <v>0.12889999999999999</v>
      </c>
      <c r="F87" t="s">
        <v>1581</v>
      </c>
      <c r="G87">
        <v>2.4320000000000001E-3</v>
      </c>
      <c r="H87" t="s">
        <v>1581</v>
      </c>
    </row>
    <row r="88" spans="1:8" x14ac:dyDescent="0.25">
      <c r="A88" t="s">
        <v>1621</v>
      </c>
      <c r="B88" t="s">
        <v>1578</v>
      </c>
      <c r="C88">
        <v>6.8110000000000002E-3</v>
      </c>
      <c r="D88" t="s">
        <v>1581</v>
      </c>
      <c r="E88">
        <v>100</v>
      </c>
      <c r="F88" t="s">
        <v>1581</v>
      </c>
      <c r="G88">
        <v>67.42</v>
      </c>
      <c r="H88" t="s">
        <v>1581</v>
      </c>
    </row>
    <row r="89" spans="1:8" x14ac:dyDescent="0.25">
      <c r="A89" t="s">
        <v>1622</v>
      </c>
      <c r="B89" t="s">
        <v>1578</v>
      </c>
      <c r="C89">
        <v>111.347952196854</v>
      </c>
      <c r="D89" t="s">
        <v>1582</v>
      </c>
      <c r="E89">
        <v>6.8</v>
      </c>
      <c r="F89" t="s">
        <v>1581</v>
      </c>
      <c r="G89">
        <v>294.11165455033802</v>
      </c>
      <c r="H89" t="s">
        <v>1580</v>
      </c>
    </row>
    <row r="90" spans="1:8" x14ac:dyDescent="0.25">
      <c r="A90" t="s">
        <v>1623</v>
      </c>
      <c r="B90" t="s">
        <v>1578</v>
      </c>
      <c r="C90">
        <v>5.7819999999999998E-3</v>
      </c>
      <c r="D90" t="s">
        <v>1581</v>
      </c>
      <c r="E90">
        <v>1.8080000000000001</v>
      </c>
      <c r="F90" t="s">
        <v>1581</v>
      </c>
      <c r="G90">
        <v>5.38</v>
      </c>
      <c r="H90" t="s">
        <v>1581</v>
      </c>
    </row>
    <row r="91" spans="1:8" x14ac:dyDescent="0.25">
      <c r="A91" t="s">
        <v>1624</v>
      </c>
      <c r="B91" t="s">
        <v>1578</v>
      </c>
      <c r="C91">
        <v>8760.8069387772994</v>
      </c>
      <c r="D91" t="s">
        <v>1582</v>
      </c>
      <c r="E91">
        <v>180</v>
      </c>
      <c r="F91" t="s">
        <v>1581</v>
      </c>
      <c r="G91">
        <v>100</v>
      </c>
      <c r="H91" t="s">
        <v>1581</v>
      </c>
    </row>
    <row r="92" spans="1:8" x14ac:dyDescent="0.25">
      <c r="A92" t="s">
        <v>1625</v>
      </c>
      <c r="B92" t="s">
        <v>1578</v>
      </c>
      <c r="C92">
        <v>7.9899999999999999E-2</v>
      </c>
      <c r="D92" t="s">
        <v>1581</v>
      </c>
      <c r="E92">
        <v>86.121141319140193</v>
      </c>
      <c r="F92" t="s">
        <v>1582</v>
      </c>
      <c r="G92">
        <v>51.6966550106509</v>
      </c>
      <c r="H92" t="s">
        <v>1582</v>
      </c>
    </row>
    <row r="93" spans="1:8" x14ac:dyDescent="0.25">
      <c r="A93" t="s">
        <v>280</v>
      </c>
      <c r="B93" t="s">
        <v>1578</v>
      </c>
      <c r="C93">
        <v>84.875123538670195</v>
      </c>
      <c r="D93" t="s">
        <v>1582</v>
      </c>
      <c r="E93">
        <v>431.77790960459799</v>
      </c>
      <c r="F93" t="s">
        <v>1582</v>
      </c>
      <c r="G93">
        <v>236.14862403454401</v>
      </c>
      <c r="H93" t="s">
        <v>1582</v>
      </c>
    </row>
    <row r="94" spans="1:8" x14ac:dyDescent="0.25">
      <c r="A94" t="s">
        <v>282</v>
      </c>
      <c r="B94" t="s">
        <v>1578</v>
      </c>
      <c r="C94">
        <v>88.39</v>
      </c>
      <c r="D94" t="s">
        <v>1581</v>
      </c>
      <c r="E94">
        <v>100</v>
      </c>
      <c r="F94" t="s">
        <v>1581</v>
      </c>
      <c r="G94">
        <v>13.94</v>
      </c>
      <c r="H94" t="s">
        <v>1581</v>
      </c>
    </row>
    <row r="95" spans="1:8" x14ac:dyDescent="0.25">
      <c r="A95" t="s">
        <v>1626</v>
      </c>
      <c r="B95" t="s">
        <v>1578</v>
      </c>
      <c r="C95">
        <v>0.2094</v>
      </c>
      <c r="D95" t="s">
        <v>1581</v>
      </c>
      <c r="E95">
        <v>1E-3</v>
      </c>
      <c r="F95" t="s">
        <v>1581</v>
      </c>
      <c r="G95">
        <v>4.0899999999999998E-5</v>
      </c>
      <c r="H95" t="s">
        <v>1581</v>
      </c>
    </row>
    <row r="96" spans="1:8" x14ac:dyDescent="0.25">
      <c r="A96" t="s">
        <v>1627</v>
      </c>
      <c r="B96" t="s">
        <v>1578</v>
      </c>
      <c r="C96">
        <v>0.45190000000000002</v>
      </c>
      <c r="D96" t="s">
        <v>1581</v>
      </c>
      <c r="E96">
        <v>48.85</v>
      </c>
      <c r="F96" t="s">
        <v>1581</v>
      </c>
      <c r="G96">
        <v>18.940000000000001</v>
      </c>
      <c r="H96" t="s">
        <v>1581</v>
      </c>
    </row>
    <row r="97" spans="1:8" x14ac:dyDescent="0.25">
      <c r="A97" t="s">
        <v>1628</v>
      </c>
      <c r="B97" t="s">
        <v>1578</v>
      </c>
      <c r="C97">
        <v>2.5999999999999999E-2</v>
      </c>
      <c r="D97" t="s">
        <v>1581</v>
      </c>
      <c r="E97">
        <v>19.2</v>
      </c>
      <c r="F97" t="s">
        <v>1579</v>
      </c>
      <c r="G97">
        <v>3.14</v>
      </c>
      <c r="H97" t="s">
        <v>1581</v>
      </c>
    </row>
    <row r="98" spans="1:8" x14ac:dyDescent="0.25">
      <c r="A98" t="s">
        <v>285</v>
      </c>
      <c r="B98" t="s">
        <v>1578</v>
      </c>
      <c r="C98">
        <v>2.0019999999999998</v>
      </c>
      <c r="D98" t="s">
        <v>1581</v>
      </c>
      <c r="E98">
        <v>1.39</v>
      </c>
      <c r="F98" t="s">
        <v>1581</v>
      </c>
      <c r="G98">
        <v>1.111</v>
      </c>
      <c r="H98" t="s">
        <v>1581</v>
      </c>
    </row>
    <row r="99" spans="1:8" x14ac:dyDescent="0.25">
      <c r="A99" t="s">
        <v>1629</v>
      </c>
      <c r="B99" t="s">
        <v>1578</v>
      </c>
      <c r="C99">
        <v>5.8599999999999999E-2</v>
      </c>
      <c r="D99" t="s">
        <v>1581</v>
      </c>
      <c r="E99">
        <v>1.915</v>
      </c>
      <c r="F99" t="s">
        <v>1581</v>
      </c>
      <c r="G99">
        <v>8.9284398784590504</v>
      </c>
      <c r="H99" t="s">
        <v>1588</v>
      </c>
    </row>
    <row r="100" spans="1:8" x14ac:dyDescent="0.25">
      <c r="A100" t="s">
        <v>1630</v>
      </c>
      <c r="B100" t="s">
        <v>1578</v>
      </c>
      <c r="C100">
        <v>0.67100000000000004</v>
      </c>
      <c r="D100" t="s">
        <v>1581</v>
      </c>
      <c r="E100">
        <v>22.6</v>
      </c>
      <c r="F100" t="s">
        <v>1581</v>
      </c>
      <c r="G100">
        <v>56</v>
      </c>
      <c r="H100" t="s">
        <v>1581</v>
      </c>
    </row>
    <row r="101" spans="1:8" x14ac:dyDescent="0.25">
      <c r="A101" t="s">
        <v>287</v>
      </c>
      <c r="B101" t="s">
        <v>1578</v>
      </c>
      <c r="C101">
        <v>190.3</v>
      </c>
      <c r="D101" t="s">
        <v>1581</v>
      </c>
      <c r="E101">
        <v>0.5</v>
      </c>
      <c r="F101" t="s">
        <v>1581</v>
      </c>
      <c r="G101">
        <v>18871.7452404783</v>
      </c>
      <c r="H101" t="s">
        <v>1580</v>
      </c>
    </row>
    <row r="102" spans="1:8" x14ac:dyDescent="0.25">
      <c r="A102" t="s">
        <v>289</v>
      </c>
      <c r="B102" t="s">
        <v>1578</v>
      </c>
      <c r="C102">
        <v>129.6</v>
      </c>
      <c r="D102" t="s">
        <v>1581</v>
      </c>
      <c r="E102">
        <v>1.1339999999999999</v>
      </c>
      <c r="F102" t="s">
        <v>1581</v>
      </c>
      <c r="G102">
        <v>1.6850000000000001E-3</v>
      </c>
      <c r="H102" t="s">
        <v>1581</v>
      </c>
    </row>
    <row r="103" spans="1:8" x14ac:dyDescent="0.25">
      <c r="A103" t="s">
        <v>291</v>
      </c>
      <c r="B103" t="s">
        <v>1578</v>
      </c>
      <c r="C103">
        <v>25.416670619475699</v>
      </c>
      <c r="D103" t="s">
        <v>1582</v>
      </c>
      <c r="E103">
        <v>79.877658839804994</v>
      </c>
      <c r="F103" t="s">
        <v>1582</v>
      </c>
      <c r="G103">
        <v>48.747460290170899</v>
      </c>
      <c r="H103" t="s">
        <v>1582</v>
      </c>
    </row>
    <row r="104" spans="1:8" x14ac:dyDescent="0.25">
      <c r="A104" t="s">
        <v>293</v>
      </c>
      <c r="B104" t="s">
        <v>1578</v>
      </c>
      <c r="C104">
        <v>385.789251016386</v>
      </c>
      <c r="D104" t="s">
        <v>1580</v>
      </c>
      <c r="E104">
        <v>3.6999999999999998E-2</v>
      </c>
      <c r="F104" t="s">
        <v>1581</v>
      </c>
      <c r="G104">
        <v>0.17</v>
      </c>
      <c r="H104" t="s">
        <v>1581</v>
      </c>
    </row>
    <row r="105" spans="1:8" x14ac:dyDescent="0.25">
      <c r="A105" t="s">
        <v>1631</v>
      </c>
      <c r="B105" t="s">
        <v>1578</v>
      </c>
      <c r="C105">
        <v>3.2000000000000001E-2</v>
      </c>
      <c r="D105" t="s">
        <v>1581</v>
      </c>
      <c r="E105">
        <v>3.934E-2</v>
      </c>
      <c r="F105" t="s">
        <v>1581</v>
      </c>
      <c r="G105">
        <v>4.2599999999999999E-3</v>
      </c>
      <c r="H105" t="s">
        <v>1581</v>
      </c>
    </row>
    <row r="106" spans="1:8" x14ac:dyDescent="0.25">
      <c r="A106" t="s">
        <v>1632</v>
      </c>
      <c r="B106" t="s">
        <v>1578</v>
      </c>
      <c r="C106">
        <v>0.1159</v>
      </c>
      <c r="D106" t="s">
        <v>1581</v>
      </c>
      <c r="E106">
        <v>0.50900000000000001</v>
      </c>
      <c r="F106" t="s">
        <v>1581</v>
      </c>
      <c r="G106">
        <v>8.4750000000000006E-2</v>
      </c>
      <c r="H106" t="s">
        <v>1581</v>
      </c>
    </row>
    <row r="107" spans="1:8" x14ac:dyDescent="0.25">
      <c r="A107" t="s">
        <v>1633</v>
      </c>
      <c r="B107" t="s">
        <v>1578</v>
      </c>
      <c r="C107">
        <v>843.43028620389202</v>
      </c>
      <c r="D107" t="s">
        <v>1580</v>
      </c>
      <c r="E107">
        <v>3.75</v>
      </c>
      <c r="F107" t="s">
        <v>1581</v>
      </c>
      <c r="G107">
        <v>4605.8436547651299</v>
      </c>
      <c r="H107" t="s">
        <v>1580</v>
      </c>
    </row>
    <row r="108" spans="1:8" x14ac:dyDescent="0.25">
      <c r="A108" t="s">
        <v>1634</v>
      </c>
      <c r="B108" t="s">
        <v>1578</v>
      </c>
      <c r="C108">
        <v>0.1173</v>
      </c>
      <c r="D108" t="s">
        <v>1581</v>
      </c>
      <c r="E108">
        <v>7.69</v>
      </c>
      <c r="F108" t="s">
        <v>1581</v>
      </c>
      <c r="G108">
        <v>0.2</v>
      </c>
      <c r="H108" t="s">
        <v>1581</v>
      </c>
    </row>
    <row r="109" spans="1:8" x14ac:dyDescent="0.25">
      <c r="A109" t="s">
        <v>1635</v>
      </c>
      <c r="B109" t="s">
        <v>1578</v>
      </c>
      <c r="C109">
        <v>6.4949999999999994E-2</v>
      </c>
      <c r="D109" t="s">
        <v>1581</v>
      </c>
      <c r="E109">
        <v>30.21</v>
      </c>
      <c r="F109" t="s">
        <v>1581</v>
      </c>
      <c r="G109">
        <v>99.747473145193894</v>
      </c>
      <c r="H109" t="s">
        <v>1582</v>
      </c>
    </row>
    <row r="110" spans="1:8" x14ac:dyDescent="0.25">
      <c r="A110" t="s">
        <v>1636</v>
      </c>
      <c r="B110" t="s">
        <v>1578</v>
      </c>
      <c r="C110">
        <v>7.8592148956026699</v>
      </c>
      <c r="D110" t="s">
        <v>1580</v>
      </c>
      <c r="E110">
        <v>9.7899999999999991</v>
      </c>
      <c r="F110" t="s">
        <v>1579</v>
      </c>
      <c r="G110">
        <v>2.2000000000000002</v>
      </c>
      <c r="H110" t="s">
        <v>1581</v>
      </c>
    </row>
    <row r="111" spans="1:8" x14ac:dyDescent="0.25">
      <c r="A111" t="s">
        <v>295</v>
      </c>
      <c r="B111" t="s">
        <v>1578</v>
      </c>
      <c r="C111">
        <v>1</v>
      </c>
      <c r="D111" t="s">
        <v>1581</v>
      </c>
      <c r="E111">
        <v>1000</v>
      </c>
      <c r="F111" t="s">
        <v>1581</v>
      </c>
      <c r="G111">
        <v>31575.574971626102</v>
      </c>
      <c r="H111" t="s">
        <v>1580</v>
      </c>
    </row>
    <row r="112" spans="1:8" x14ac:dyDescent="0.25">
      <c r="A112" t="s">
        <v>297</v>
      </c>
      <c r="B112" t="s">
        <v>1578</v>
      </c>
      <c r="C112">
        <v>3.31E-3</v>
      </c>
      <c r="D112" t="s">
        <v>1581</v>
      </c>
      <c r="E112">
        <v>2.2810000000000001</v>
      </c>
      <c r="F112" t="s">
        <v>1581</v>
      </c>
      <c r="G112">
        <v>0.95250000000000001</v>
      </c>
      <c r="H112" t="s">
        <v>1581</v>
      </c>
    </row>
    <row r="113" spans="1:8" x14ac:dyDescent="0.25">
      <c r="A113" t="s">
        <v>1637</v>
      </c>
      <c r="B113" t="s">
        <v>1578</v>
      </c>
      <c r="C113">
        <v>6.0073447043024801</v>
      </c>
      <c r="D113" t="s">
        <v>1582</v>
      </c>
      <c r="E113">
        <v>10.9626585125286</v>
      </c>
      <c r="F113" t="s">
        <v>1582</v>
      </c>
      <c r="G113">
        <v>7.5715109137369199</v>
      </c>
      <c r="H113" t="s">
        <v>1582</v>
      </c>
    </row>
    <row r="114" spans="1:8" x14ac:dyDescent="0.25">
      <c r="A114" t="s">
        <v>1638</v>
      </c>
      <c r="B114" t="s">
        <v>1578</v>
      </c>
      <c r="C114">
        <v>6.1608728420656096</v>
      </c>
      <c r="D114" t="s">
        <v>1580</v>
      </c>
      <c r="E114">
        <v>1.538</v>
      </c>
      <c r="F114" t="s">
        <v>1581</v>
      </c>
      <c r="G114">
        <v>7.4829971282874403</v>
      </c>
      <c r="H114" t="s">
        <v>1580</v>
      </c>
    </row>
    <row r="115" spans="1:8" x14ac:dyDescent="0.25">
      <c r="A115" t="s">
        <v>1639</v>
      </c>
      <c r="B115" t="s">
        <v>1578</v>
      </c>
      <c r="C115">
        <v>0.83</v>
      </c>
      <c r="D115" t="s">
        <v>1581</v>
      </c>
      <c r="E115">
        <v>7.8960000000000002E-2</v>
      </c>
      <c r="F115" t="s">
        <v>1581</v>
      </c>
      <c r="G115">
        <v>3.0056960337163501</v>
      </c>
      <c r="H115" t="s">
        <v>1588</v>
      </c>
    </row>
    <row r="116" spans="1:8" x14ac:dyDescent="0.25">
      <c r="A116" t="s">
        <v>1640</v>
      </c>
      <c r="B116" t="s">
        <v>1578</v>
      </c>
      <c r="C116">
        <v>9.8599999999999993E-2</v>
      </c>
      <c r="D116" t="s">
        <v>1581</v>
      </c>
      <c r="E116">
        <v>19.68</v>
      </c>
      <c r="F116" t="s">
        <v>1581</v>
      </c>
      <c r="G116">
        <v>4.4000000000000004</v>
      </c>
      <c r="H116" t="s">
        <v>1581</v>
      </c>
    </row>
    <row r="117" spans="1:8" x14ac:dyDescent="0.25">
      <c r="A117" t="s">
        <v>299</v>
      </c>
      <c r="B117" t="s">
        <v>1578</v>
      </c>
      <c r="C117">
        <v>1.525E-2</v>
      </c>
      <c r="D117" t="s">
        <v>1581</v>
      </c>
      <c r="E117">
        <v>0.191</v>
      </c>
      <c r="F117" t="s">
        <v>1581</v>
      </c>
      <c r="G117">
        <v>2.4</v>
      </c>
      <c r="H117" t="s">
        <v>1581</v>
      </c>
    </row>
    <row r="118" spans="1:8" x14ac:dyDescent="0.25">
      <c r="A118" t="s">
        <v>1641</v>
      </c>
      <c r="B118" t="s">
        <v>1578</v>
      </c>
      <c r="C118">
        <v>2.2999999999999998</v>
      </c>
      <c r="D118" t="s">
        <v>1581</v>
      </c>
      <c r="E118">
        <v>2.82</v>
      </c>
      <c r="F118" t="s">
        <v>1581</v>
      </c>
      <c r="G118">
        <v>0.52149999999999996</v>
      </c>
      <c r="H118" t="s">
        <v>1581</v>
      </c>
    </row>
    <row r="119" spans="1:8" x14ac:dyDescent="0.25">
      <c r="A119" t="s">
        <v>1642</v>
      </c>
      <c r="B119" t="s">
        <v>1578</v>
      </c>
      <c r="C119">
        <v>2.9100000000000001E-2</v>
      </c>
      <c r="D119" t="s">
        <v>1581</v>
      </c>
      <c r="E119">
        <v>152</v>
      </c>
      <c r="F119" t="s">
        <v>1579</v>
      </c>
      <c r="G119">
        <v>110</v>
      </c>
      <c r="H119" t="s">
        <v>1579</v>
      </c>
    </row>
    <row r="120" spans="1:8" x14ac:dyDescent="0.25">
      <c r="A120" t="s">
        <v>1643</v>
      </c>
      <c r="B120" t="s">
        <v>1578</v>
      </c>
      <c r="C120">
        <v>40.005164837586399</v>
      </c>
      <c r="D120" t="s">
        <v>1582</v>
      </c>
      <c r="E120">
        <v>164.265388145137</v>
      </c>
      <c r="F120" t="s">
        <v>1582</v>
      </c>
      <c r="G120">
        <v>94.3299051071957</v>
      </c>
      <c r="H120" t="s">
        <v>1582</v>
      </c>
    </row>
    <row r="121" spans="1:8" x14ac:dyDescent="0.25">
      <c r="A121" t="s">
        <v>1644</v>
      </c>
      <c r="B121" t="s">
        <v>1578</v>
      </c>
      <c r="C121">
        <v>0.1225</v>
      </c>
      <c r="D121" t="s">
        <v>1612</v>
      </c>
      <c r="E121">
        <v>0.43364267579840698</v>
      </c>
      <c r="F121" t="s">
        <v>1645</v>
      </c>
      <c r="G121">
        <v>0.42399999999999999</v>
      </c>
      <c r="H121" t="s">
        <v>1605</v>
      </c>
    </row>
    <row r="122" spans="1:8" x14ac:dyDescent="0.25">
      <c r="A122" t="s">
        <v>301</v>
      </c>
      <c r="B122" t="s">
        <v>1578</v>
      </c>
      <c r="C122">
        <v>1.8413994028066401</v>
      </c>
      <c r="D122" t="s">
        <v>1582</v>
      </c>
      <c r="E122">
        <v>2.1774490309441701</v>
      </c>
      <c r="F122" t="s">
        <v>1582</v>
      </c>
      <c r="G122">
        <v>1.6598977310993099</v>
      </c>
      <c r="H122" t="s">
        <v>1582</v>
      </c>
    </row>
    <row r="123" spans="1:8" x14ac:dyDescent="0.25">
      <c r="A123" t="s">
        <v>1646</v>
      </c>
      <c r="B123" t="s">
        <v>1578</v>
      </c>
      <c r="C123">
        <v>2.3570000000000001E-2</v>
      </c>
      <c r="D123" t="s">
        <v>1581</v>
      </c>
      <c r="E123">
        <v>45.837770002891702</v>
      </c>
      <c r="F123" t="s">
        <v>1582</v>
      </c>
      <c r="G123">
        <v>28.7254482540068</v>
      </c>
      <c r="H123" t="s">
        <v>1582</v>
      </c>
    </row>
    <row r="124" spans="1:8" x14ac:dyDescent="0.25">
      <c r="A124" t="s">
        <v>1647</v>
      </c>
      <c r="B124" t="s">
        <v>1578</v>
      </c>
      <c r="C124">
        <v>1.5699999999999999E-2</v>
      </c>
      <c r="D124" t="s">
        <v>1581</v>
      </c>
      <c r="E124">
        <v>100</v>
      </c>
      <c r="F124" t="s">
        <v>1581</v>
      </c>
      <c r="G124">
        <v>128</v>
      </c>
      <c r="H124" t="s">
        <v>1581</v>
      </c>
    </row>
    <row r="125" spans="1:8" x14ac:dyDescent="0.25">
      <c r="A125" t="s">
        <v>1648</v>
      </c>
      <c r="B125" t="s">
        <v>1578</v>
      </c>
      <c r="C125">
        <v>3.29</v>
      </c>
      <c r="D125" t="s">
        <v>1581</v>
      </c>
      <c r="E125">
        <v>39.4</v>
      </c>
      <c r="F125" t="s">
        <v>1581</v>
      </c>
      <c r="G125">
        <v>3.5550000000000002</v>
      </c>
      <c r="H125" t="s">
        <v>1581</v>
      </c>
    </row>
    <row r="126" spans="1:8" x14ac:dyDescent="0.25">
      <c r="A126" t="s">
        <v>303</v>
      </c>
      <c r="B126" t="s">
        <v>1578</v>
      </c>
      <c r="C126">
        <v>3.8269999999999998E-2</v>
      </c>
      <c r="D126" t="s">
        <v>1581</v>
      </c>
      <c r="E126">
        <v>0.22700000000000001</v>
      </c>
      <c r="F126" t="s">
        <v>1581</v>
      </c>
      <c r="G126">
        <v>0.04</v>
      </c>
      <c r="H126" t="s">
        <v>1581</v>
      </c>
    </row>
    <row r="127" spans="1:8" x14ac:dyDescent="0.25">
      <c r="A127" t="s">
        <v>305</v>
      </c>
      <c r="B127" t="s">
        <v>1578</v>
      </c>
      <c r="C127">
        <v>10.4973461454284</v>
      </c>
      <c r="D127" t="s">
        <v>1582</v>
      </c>
      <c r="E127">
        <v>22.425537001266701</v>
      </c>
      <c r="F127" t="s">
        <v>1580</v>
      </c>
      <c r="G127">
        <v>14.942141728555599</v>
      </c>
      <c r="H127" t="s">
        <v>1582</v>
      </c>
    </row>
    <row r="128" spans="1:8" x14ac:dyDescent="0.25">
      <c r="A128" t="s">
        <v>1649</v>
      </c>
      <c r="B128" t="s">
        <v>1578</v>
      </c>
      <c r="C128">
        <v>0.389307580030478</v>
      </c>
      <c r="D128" t="s">
        <v>1593</v>
      </c>
      <c r="E128">
        <v>0.1275</v>
      </c>
      <c r="F128" t="s">
        <v>1581</v>
      </c>
      <c r="G128">
        <v>3.9300000000000003E-3</v>
      </c>
      <c r="H128" t="s">
        <v>1581</v>
      </c>
    </row>
    <row r="129" spans="1:8" x14ac:dyDescent="0.25">
      <c r="A129" t="s">
        <v>307</v>
      </c>
      <c r="B129" t="s">
        <v>1578</v>
      </c>
      <c r="C129">
        <v>31.4245225033991</v>
      </c>
      <c r="D129" t="s">
        <v>1582</v>
      </c>
      <c r="E129">
        <v>0.65</v>
      </c>
      <c r="F129" t="s">
        <v>1581</v>
      </c>
      <c r="G129">
        <v>2.64</v>
      </c>
      <c r="H129" t="s">
        <v>1581</v>
      </c>
    </row>
    <row r="130" spans="1:8" x14ac:dyDescent="0.25">
      <c r="A130" t="s">
        <v>309</v>
      </c>
      <c r="B130" t="s">
        <v>1578</v>
      </c>
      <c r="C130">
        <v>240.027497052537</v>
      </c>
      <c r="D130" t="s">
        <v>1582</v>
      </c>
      <c r="E130">
        <v>1911.1920480768899</v>
      </c>
      <c r="F130" t="s">
        <v>1588</v>
      </c>
      <c r="G130">
        <v>943.93986918250096</v>
      </c>
      <c r="H130" t="s">
        <v>1582</v>
      </c>
    </row>
    <row r="131" spans="1:8" x14ac:dyDescent="0.25">
      <c r="A131" t="s">
        <v>311</v>
      </c>
      <c r="B131" t="s">
        <v>1578</v>
      </c>
      <c r="C131">
        <v>0.22700000000000001</v>
      </c>
      <c r="D131" t="s">
        <v>1581</v>
      </c>
      <c r="E131">
        <v>279.028228270059</v>
      </c>
      <c r="F131" t="s">
        <v>1589</v>
      </c>
      <c r="G131">
        <v>293.17131486666602</v>
      </c>
      <c r="H131" t="s">
        <v>1580</v>
      </c>
    </row>
    <row r="132" spans="1:8" x14ac:dyDescent="0.25">
      <c r="A132" t="s">
        <v>313</v>
      </c>
      <c r="B132" t="s">
        <v>1578</v>
      </c>
      <c r="C132">
        <v>1.4580000000000001E-3</v>
      </c>
      <c r="D132" t="s">
        <v>1581</v>
      </c>
      <c r="E132">
        <v>17</v>
      </c>
      <c r="F132" t="s">
        <v>1581</v>
      </c>
      <c r="G132">
        <v>22.879093819014301</v>
      </c>
      <c r="H132" t="s">
        <v>1582</v>
      </c>
    </row>
    <row r="133" spans="1:8" x14ac:dyDescent="0.25">
      <c r="A133" t="s">
        <v>1650</v>
      </c>
      <c r="B133" t="s">
        <v>1578</v>
      </c>
      <c r="C133">
        <v>7771.3770138586997</v>
      </c>
      <c r="D133" t="s">
        <v>1582</v>
      </c>
      <c r="E133">
        <v>274807.11857854202</v>
      </c>
      <c r="F133" t="s">
        <v>1651</v>
      </c>
      <c r="G133">
        <v>96670.651421513801</v>
      </c>
      <c r="H133" t="s">
        <v>1651</v>
      </c>
    </row>
    <row r="134" spans="1:8" x14ac:dyDescent="0.25">
      <c r="A134" t="s">
        <v>315</v>
      </c>
      <c r="B134" t="s">
        <v>1578</v>
      </c>
      <c r="C134">
        <v>8.4578722510096007</v>
      </c>
      <c r="D134" t="s">
        <v>1580</v>
      </c>
      <c r="E134">
        <v>15.271948629466801</v>
      </c>
      <c r="F134" t="s">
        <v>1588</v>
      </c>
      <c r="G134">
        <v>10.572908032314601</v>
      </c>
      <c r="H134" t="s">
        <v>1580</v>
      </c>
    </row>
    <row r="135" spans="1:8" x14ac:dyDescent="0.25">
      <c r="A135" t="s">
        <v>317</v>
      </c>
      <c r="B135" t="s">
        <v>1578</v>
      </c>
      <c r="C135">
        <v>7.26E-3</v>
      </c>
      <c r="D135" t="s">
        <v>1581</v>
      </c>
      <c r="E135">
        <v>61.227640296212797</v>
      </c>
      <c r="F135" t="s">
        <v>1582</v>
      </c>
      <c r="G135">
        <v>14.7</v>
      </c>
      <c r="H135" t="s">
        <v>1581</v>
      </c>
    </row>
    <row r="136" spans="1:8" x14ac:dyDescent="0.25">
      <c r="A136" t="s">
        <v>319</v>
      </c>
      <c r="B136" t="s">
        <v>1578</v>
      </c>
      <c r="C136">
        <v>5.4699999999999999E-2</v>
      </c>
      <c r="D136" t="s">
        <v>1581</v>
      </c>
      <c r="E136">
        <v>0.48980000000000001</v>
      </c>
      <c r="F136" t="s">
        <v>1605</v>
      </c>
      <c r="G136">
        <v>7.7399999999999997E-2</v>
      </c>
      <c r="H136" t="s">
        <v>1581</v>
      </c>
    </row>
    <row r="137" spans="1:8" x14ac:dyDescent="0.25">
      <c r="A137" t="s">
        <v>321</v>
      </c>
      <c r="B137" t="s">
        <v>1578</v>
      </c>
      <c r="C137">
        <v>1.3729999999999999E-2</v>
      </c>
      <c r="D137" t="s">
        <v>1581</v>
      </c>
      <c r="E137">
        <v>2.177</v>
      </c>
      <c r="F137" t="s">
        <v>1581</v>
      </c>
      <c r="G137">
        <v>2.6960000000000002</v>
      </c>
      <c r="H137" t="s">
        <v>1581</v>
      </c>
    </row>
    <row r="138" spans="1:8" x14ac:dyDescent="0.25">
      <c r="A138" t="s">
        <v>323</v>
      </c>
      <c r="B138" t="s">
        <v>1578</v>
      </c>
      <c r="C138">
        <v>4.1196909845979404</v>
      </c>
      <c r="D138" t="s">
        <v>1589</v>
      </c>
      <c r="E138">
        <v>9.67</v>
      </c>
      <c r="F138" t="s">
        <v>1605</v>
      </c>
      <c r="G138">
        <v>5.2409999999999997</v>
      </c>
      <c r="H138" t="s">
        <v>1652</v>
      </c>
    </row>
    <row r="139" spans="1:8" x14ac:dyDescent="0.25">
      <c r="A139" t="s">
        <v>325</v>
      </c>
      <c r="B139" t="s">
        <v>1578</v>
      </c>
      <c r="C139">
        <v>77.948064329704394</v>
      </c>
      <c r="D139" t="s">
        <v>1582</v>
      </c>
      <c r="E139">
        <v>0.54779999999999995</v>
      </c>
      <c r="F139" t="s">
        <v>1581</v>
      </c>
      <c r="G139">
        <v>4.2249999999999996E-3</v>
      </c>
      <c r="H139" t="s">
        <v>1581</v>
      </c>
    </row>
    <row r="140" spans="1:8" x14ac:dyDescent="0.25">
      <c r="A140" t="s">
        <v>327</v>
      </c>
      <c r="B140" t="s">
        <v>1578</v>
      </c>
      <c r="C140">
        <v>41.265855724920499</v>
      </c>
      <c r="D140" t="s">
        <v>1582</v>
      </c>
      <c r="E140">
        <v>166.468035891927</v>
      </c>
      <c r="F140" t="s">
        <v>1582</v>
      </c>
      <c r="G140">
        <v>95.980760954491899</v>
      </c>
      <c r="H140" t="s">
        <v>1582</v>
      </c>
    </row>
    <row r="141" spans="1:8" x14ac:dyDescent="0.25">
      <c r="A141" t="s">
        <v>1653</v>
      </c>
      <c r="B141" t="s">
        <v>1578</v>
      </c>
      <c r="C141">
        <v>13762.4457125875</v>
      </c>
      <c r="D141" t="s">
        <v>1580</v>
      </c>
      <c r="E141">
        <v>36709.259066262901</v>
      </c>
      <c r="F141" t="s">
        <v>1654</v>
      </c>
      <c r="G141">
        <v>126719.16004078501</v>
      </c>
      <c r="H141" t="s">
        <v>1588</v>
      </c>
    </row>
    <row r="142" spans="1:8" x14ac:dyDescent="0.25">
      <c r="A142" t="s">
        <v>329</v>
      </c>
      <c r="B142" t="s">
        <v>1578</v>
      </c>
      <c r="C142">
        <v>16.5</v>
      </c>
      <c r="D142" t="s">
        <v>1579</v>
      </c>
      <c r="E142">
        <v>12.7</v>
      </c>
      <c r="F142" t="s">
        <v>1579</v>
      </c>
      <c r="G142">
        <v>17.53</v>
      </c>
      <c r="H142" t="s">
        <v>1579</v>
      </c>
    </row>
    <row r="143" spans="1:8" x14ac:dyDescent="0.25">
      <c r="A143" t="s">
        <v>1655</v>
      </c>
      <c r="B143" t="s">
        <v>1578</v>
      </c>
      <c r="C143">
        <v>1755.57046609804</v>
      </c>
      <c r="D143" t="s">
        <v>1656</v>
      </c>
      <c r="E143">
        <v>1755.57046609804</v>
      </c>
      <c r="F143" t="s">
        <v>1657</v>
      </c>
      <c r="G143">
        <v>1755.57046609804</v>
      </c>
      <c r="H143" t="s">
        <v>1657</v>
      </c>
    </row>
    <row r="144" spans="1:8" x14ac:dyDescent="0.25">
      <c r="A144" t="s">
        <v>1658</v>
      </c>
      <c r="B144" t="s">
        <v>1578</v>
      </c>
      <c r="C144">
        <v>3.0499999999999999E-2</v>
      </c>
      <c r="D144" t="s">
        <v>1581</v>
      </c>
      <c r="E144">
        <v>16.898438227192401</v>
      </c>
      <c r="F144" t="s">
        <v>1589</v>
      </c>
      <c r="G144">
        <v>16.898438227192401</v>
      </c>
      <c r="H144" t="s">
        <v>1589</v>
      </c>
    </row>
    <row r="145" spans="1:8" x14ac:dyDescent="0.25">
      <c r="A145" t="s">
        <v>331</v>
      </c>
      <c r="B145" t="s">
        <v>1578</v>
      </c>
      <c r="C145">
        <v>89.0011643055267</v>
      </c>
      <c r="D145" t="s">
        <v>1582</v>
      </c>
      <c r="E145">
        <v>18.510000000000002</v>
      </c>
      <c r="F145" t="s">
        <v>1581</v>
      </c>
      <c r="G145">
        <v>237.67291246111401</v>
      </c>
      <c r="H145" t="s">
        <v>1582</v>
      </c>
    </row>
    <row r="146" spans="1:8" x14ac:dyDescent="0.25">
      <c r="A146" t="s">
        <v>1533</v>
      </c>
      <c r="B146" t="s">
        <v>1578</v>
      </c>
      <c r="C146">
        <v>0.126305893102444</v>
      </c>
      <c r="D146" t="s">
        <v>1586</v>
      </c>
      <c r="E146">
        <v>0.126305893102444</v>
      </c>
      <c r="F146" t="s">
        <v>1589</v>
      </c>
      <c r="G146">
        <v>0.126305893102444</v>
      </c>
      <c r="H146" t="s">
        <v>1589</v>
      </c>
    </row>
    <row r="147" spans="1:8" x14ac:dyDescent="0.25">
      <c r="A147" t="s">
        <v>1659</v>
      </c>
      <c r="B147" t="s">
        <v>1578</v>
      </c>
      <c r="C147">
        <v>5.6399999999999999E-2</v>
      </c>
      <c r="D147" t="s">
        <v>1612</v>
      </c>
      <c r="E147">
        <v>8.9999999999999998E-4</v>
      </c>
      <c r="F147" t="s">
        <v>1581</v>
      </c>
      <c r="G147">
        <v>3.6200000000000001E-6</v>
      </c>
      <c r="H147" t="s">
        <v>1581</v>
      </c>
    </row>
    <row r="148" spans="1:8" x14ac:dyDescent="0.25">
      <c r="A148" t="s">
        <v>1660</v>
      </c>
      <c r="B148" t="s">
        <v>1578</v>
      </c>
      <c r="C148">
        <v>119478.484605098</v>
      </c>
      <c r="D148" t="s">
        <v>1585</v>
      </c>
      <c r="E148">
        <v>51755.483759298702</v>
      </c>
      <c r="F148" t="s">
        <v>1657</v>
      </c>
      <c r="G148">
        <v>51755.483759298702</v>
      </c>
      <c r="H148" t="s">
        <v>1657</v>
      </c>
    </row>
    <row r="149" spans="1:8" x14ac:dyDescent="0.25">
      <c r="A149" t="s">
        <v>333</v>
      </c>
      <c r="B149" t="s">
        <v>1578</v>
      </c>
      <c r="C149">
        <v>4.1999999999999997E-3</v>
      </c>
      <c r="D149" t="s">
        <v>1661</v>
      </c>
      <c r="E149">
        <v>100</v>
      </c>
      <c r="F149" t="s">
        <v>1661</v>
      </c>
      <c r="G149">
        <v>33.64</v>
      </c>
      <c r="H149" t="s">
        <v>1661</v>
      </c>
    </row>
    <row r="150" spans="1:8" x14ac:dyDescent="0.25">
      <c r="A150" t="s">
        <v>1662</v>
      </c>
      <c r="B150" t="s">
        <v>1578</v>
      </c>
      <c r="C150">
        <v>8.1308353453559204E-3</v>
      </c>
      <c r="D150" t="s">
        <v>1586</v>
      </c>
      <c r="E150">
        <v>8.1308353453559204E-3</v>
      </c>
      <c r="F150" t="s">
        <v>1586</v>
      </c>
      <c r="G150">
        <v>8.1308353453559204E-3</v>
      </c>
      <c r="H150" t="s">
        <v>1586</v>
      </c>
    </row>
    <row r="151" spans="1:8" x14ac:dyDescent="0.25">
      <c r="A151" t="s">
        <v>335</v>
      </c>
      <c r="B151" t="s">
        <v>1578</v>
      </c>
      <c r="C151">
        <v>0.84319999999999995</v>
      </c>
      <c r="D151" t="s">
        <v>1581</v>
      </c>
      <c r="E151">
        <v>572.77265845996499</v>
      </c>
      <c r="F151" t="s">
        <v>1588</v>
      </c>
      <c r="G151">
        <v>2.85</v>
      </c>
      <c r="H151" t="s">
        <v>1581</v>
      </c>
    </row>
    <row r="152" spans="1:8" x14ac:dyDescent="0.25">
      <c r="A152" t="s">
        <v>337</v>
      </c>
      <c r="B152" t="s">
        <v>1578</v>
      </c>
      <c r="C152">
        <v>0.2402</v>
      </c>
      <c r="D152" t="s">
        <v>1581</v>
      </c>
      <c r="E152">
        <v>7888.3724749354096</v>
      </c>
      <c r="F152" t="s">
        <v>1580</v>
      </c>
      <c r="G152">
        <v>3619.15688086112</v>
      </c>
      <c r="H152" t="s">
        <v>1580</v>
      </c>
    </row>
    <row r="153" spans="1:8" x14ac:dyDescent="0.25">
      <c r="A153" t="s">
        <v>1663</v>
      </c>
      <c r="B153" t="s">
        <v>1578</v>
      </c>
      <c r="C153">
        <v>2.5000000000000001E-2</v>
      </c>
      <c r="D153" t="s">
        <v>1581</v>
      </c>
      <c r="E153">
        <v>4.5</v>
      </c>
      <c r="F153" t="s">
        <v>1581</v>
      </c>
      <c r="G153">
        <v>21.998508424761301</v>
      </c>
      <c r="H153" t="s">
        <v>1588</v>
      </c>
    </row>
    <row r="154" spans="1:8" x14ac:dyDescent="0.25">
      <c r="A154" t="s">
        <v>339</v>
      </c>
      <c r="B154" t="s">
        <v>1578</v>
      </c>
      <c r="C154">
        <v>0.58899999999999997</v>
      </c>
      <c r="D154" t="s">
        <v>1581</v>
      </c>
      <c r="E154">
        <v>17352.720201168999</v>
      </c>
      <c r="F154" t="s">
        <v>1588</v>
      </c>
      <c r="G154">
        <v>45.3</v>
      </c>
      <c r="H154" t="s">
        <v>1581</v>
      </c>
    </row>
    <row r="155" spans="1:8" x14ac:dyDescent="0.25">
      <c r="A155" t="s">
        <v>1664</v>
      </c>
      <c r="B155" t="s">
        <v>1578</v>
      </c>
      <c r="C155">
        <v>8.5414778420739399</v>
      </c>
      <c r="D155" t="s">
        <v>1582</v>
      </c>
      <c r="E155">
        <v>18.671950409303602</v>
      </c>
      <c r="F155" t="s">
        <v>1582</v>
      </c>
      <c r="G155">
        <v>12.3765524104655</v>
      </c>
      <c r="H155" t="s">
        <v>1582</v>
      </c>
    </row>
    <row r="156" spans="1:8" x14ac:dyDescent="0.25">
      <c r="A156" t="s">
        <v>342</v>
      </c>
      <c r="B156" t="s">
        <v>1578</v>
      </c>
      <c r="C156">
        <v>191</v>
      </c>
      <c r="D156" t="s">
        <v>1581</v>
      </c>
      <c r="E156">
        <v>1166.01693371486</v>
      </c>
      <c r="F156" t="s">
        <v>1589</v>
      </c>
      <c r="G156">
        <v>6808.71032475012</v>
      </c>
      <c r="H156" t="s">
        <v>1588</v>
      </c>
    </row>
    <row r="157" spans="1:8" x14ac:dyDescent="0.25">
      <c r="A157" t="s">
        <v>344</v>
      </c>
      <c r="B157" t="s">
        <v>1578</v>
      </c>
      <c r="C157">
        <v>49.878084065332203</v>
      </c>
      <c r="D157" t="s">
        <v>1580</v>
      </c>
      <c r="E157">
        <v>220.61469113007999</v>
      </c>
      <c r="F157" t="s">
        <v>1588</v>
      </c>
      <c r="G157">
        <v>124.5626281518</v>
      </c>
      <c r="H157" t="s">
        <v>1580</v>
      </c>
    </row>
    <row r="158" spans="1:8" x14ac:dyDescent="0.25">
      <c r="A158" t="s">
        <v>346</v>
      </c>
      <c r="B158" t="s">
        <v>1578</v>
      </c>
      <c r="C158">
        <v>1.7310827482501301</v>
      </c>
      <c r="D158" t="s">
        <v>1582</v>
      </c>
      <c r="E158">
        <v>7.0000000000000007E-2</v>
      </c>
      <c r="F158" t="s">
        <v>1581</v>
      </c>
      <c r="G158">
        <v>1.8E-3</v>
      </c>
      <c r="H158" t="s">
        <v>1581</v>
      </c>
    </row>
    <row r="159" spans="1:8" x14ac:dyDescent="0.25">
      <c r="A159" t="s">
        <v>348</v>
      </c>
      <c r="B159" t="s">
        <v>1578</v>
      </c>
      <c r="C159">
        <v>5.2840811386562896</v>
      </c>
      <c r="D159" t="s">
        <v>1582</v>
      </c>
      <c r="E159">
        <v>0.13789999999999999</v>
      </c>
      <c r="F159" t="s">
        <v>1581</v>
      </c>
      <c r="G159">
        <v>1.01E-4</v>
      </c>
      <c r="H159" t="s">
        <v>1581</v>
      </c>
    </row>
    <row r="160" spans="1:8" x14ac:dyDescent="0.25">
      <c r="A160" t="s">
        <v>350</v>
      </c>
      <c r="B160" t="s">
        <v>1578</v>
      </c>
      <c r="C160">
        <v>6.4158067962823404</v>
      </c>
      <c r="D160" t="s">
        <v>1580</v>
      </c>
      <c r="E160">
        <v>2.7579999999999998E-4</v>
      </c>
      <c r="F160" t="s">
        <v>1581</v>
      </c>
      <c r="G160">
        <v>0.46839999999999998</v>
      </c>
      <c r="H160" t="s">
        <v>1581</v>
      </c>
    </row>
    <row r="161" spans="1:8" x14ac:dyDescent="0.25">
      <c r="A161" t="s">
        <v>1665</v>
      </c>
      <c r="B161" t="s">
        <v>1578</v>
      </c>
      <c r="C161">
        <v>18.767209347953901</v>
      </c>
      <c r="D161" t="s">
        <v>1582</v>
      </c>
      <c r="E161">
        <v>7.2539999999999996</v>
      </c>
      <c r="F161" t="s">
        <v>1581</v>
      </c>
      <c r="G161">
        <v>22.7</v>
      </c>
      <c r="H161" t="s">
        <v>1581</v>
      </c>
    </row>
    <row r="162" spans="1:8" x14ac:dyDescent="0.25">
      <c r="A162" t="s">
        <v>352</v>
      </c>
      <c r="B162" t="s">
        <v>1578</v>
      </c>
      <c r="C162">
        <v>3.0819999999999999</v>
      </c>
      <c r="D162" t="s">
        <v>1581</v>
      </c>
      <c r="E162">
        <v>665.20635184385196</v>
      </c>
      <c r="F162" t="s">
        <v>1588</v>
      </c>
      <c r="G162">
        <v>3.21</v>
      </c>
      <c r="H162" t="s">
        <v>1581</v>
      </c>
    </row>
    <row r="163" spans="1:8" x14ac:dyDescent="0.25">
      <c r="A163" t="s">
        <v>1666</v>
      </c>
      <c r="B163" t="s">
        <v>1578</v>
      </c>
      <c r="C163">
        <v>76.44</v>
      </c>
      <c r="D163" t="s">
        <v>1579</v>
      </c>
      <c r="E163">
        <v>102.1</v>
      </c>
      <c r="F163" t="s">
        <v>1579</v>
      </c>
      <c r="G163">
        <v>556.52880733048903</v>
      </c>
      <c r="H163" t="s">
        <v>1580</v>
      </c>
    </row>
    <row r="164" spans="1:8" x14ac:dyDescent="0.25">
      <c r="A164" t="s">
        <v>354</v>
      </c>
      <c r="B164" t="s">
        <v>1578</v>
      </c>
      <c r="C164">
        <v>76.66</v>
      </c>
      <c r="D164" t="s">
        <v>1581</v>
      </c>
      <c r="E164">
        <v>140</v>
      </c>
      <c r="F164" t="s">
        <v>1581</v>
      </c>
      <c r="G164">
        <v>11.65</v>
      </c>
      <c r="H164" t="s">
        <v>1581</v>
      </c>
    </row>
    <row r="165" spans="1:8" x14ac:dyDescent="0.25">
      <c r="A165" t="s">
        <v>356</v>
      </c>
      <c r="B165" t="s">
        <v>1578</v>
      </c>
      <c r="C165">
        <v>349</v>
      </c>
      <c r="D165" t="s">
        <v>1581</v>
      </c>
      <c r="E165">
        <v>153.4</v>
      </c>
      <c r="F165" t="s">
        <v>1581</v>
      </c>
      <c r="G165">
        <v>71.44</v>
      </c>
      <c r="H165" t="s">
        <v>1581</v>
      </c>
    </row>
    <row r="166" spans="1:8" x14ac:dyDescent="0.25">
      <c r="A166" t="s">
        <v>358</v>
      </c>
      <c r="B166" t="s">
        <v>1578</v>
      </c>
      <c r="C166">
        <v>0.56527802951463302</v>
      </c>
      <c r="D166" t="s">
        <v>1582</v>
      </c>
      <c r="E166">
        <v>0.43393908896135702</v>
      </c>
      <c r="F166" t="s">
        <v>1582</v>
      </c>
      <c r="G166">
        <v>0.83899999999999997</v>
      </c>
      <c r="H166" t="s">
        <v>1581</v>
      </c>
    </row>
    <row r="167" spans="1:8" x14ac:dyDescent="0.25">
      <c r="A167" t="s">
        <v>359</v>
      </c>
      <c r="B167" t="s">
        <v>1578</v>
      </c>
      <c r="C167">
        <v>0.51739999999999997</v>
      </c>
      <c r="D167" t="s">
        <v>1612</v>
      </c>
      <c r="E167">
        <v>0.230515913927553</v>
      </c>
      <c r="F167" t="s">
        <v>1582</v>
      </c>
      <c r="G167">
        <v>0.05</v>
      </c>
      <c r="H167" t="s">
        <v>1581</v>
      </c>
    </row>
    <row r="168" spans="1:8" x14ac:dyDescent="0.25">
      <c r="A168" t="s">
        <v>360</v>
      </c>
      <c r="B168" t="s">
        <v>1578</v>
      </c>
      <c r="C168">
        <v>2.9700261512306501</v>
      </c>
      <c r="D168" t="s">
        <v>1582</v>
      </c>
      <c r="E168">
        <v>4.5240452484283402</v>
      </c>
      <c r="F168" t="s">
        <v>1582</v>
      </c>
      <c r="G168">
        <v>3.2558191504186098</v>
      </c>
      <c r="H168" t="s">
        <v>1582</v>
      </c>
    </row>
    <row r="169" spans="1:8" x14ac:dyDescent="0.25">
      <c r="A169" t="s">
        <v>361</v>
      </c>
      <c r="B169" t="s">
        <v>1578</v>
      </c>
      <c r="C169">
        <v>0.55085136741989305</v>
      </c>
      <c r="D169" t="s">
        <v>1582</v>
      </c>
      <c r="E169">
        <v>0.39255552891115802</v>
      </c>
      <c r="F169" t="s">
        <v>1582</v>
      </c>
      <c r="G169">
        <v>0.33581577900836401</v>
      </c>
      <c r="H169" t="s">
        <v>1582</v>
      </c>
    </row>
    <row r="170" spans="1:8" x14ac:dyDescent="0.25">
      <c r="A170" t="s">
        <v>363</v>
      </c>
      <c r="B170" t="s">
        <v>1578</v>
      </c>
      <c r="C170">
        <v>2.0890806727275399</v>
      </c>
      <c r="D170" t="s">
        <v>1582</v>
      </c>
      <c r="E170">
        <v>2.6706801459505098</v>
      </c>
      <c r="F170" t="s">
        <v>1582</v>
      </c>
      <c r="G170">
        <v>1.9999626164362401</v>
      </c>
      <c r="H170" t="s">
        <v>1582</v>
      </c>
    </row>
    <row r="171" spans="1:8" x14ac:dyDescent="0.25">
      <c r="A171" t="s">
        <v>365</v>
      </c>
      <c r="B171" t="s">
        <v>1578</v>
      </c>
      <c r="C171">
        <v>0.34</v>
      </c>
      <c r="D171" t="s">
        <v>1581</v>
      </c>
      <c r="E171">
        <v>1.11E-2</v>
      </c>
      <c r="F171" t="s">
        <v>1581</v>
      </c>
      <c r="G171">
        <v>2.4590000000000001E-2</v>
      </c>
      <c r="H171" t="s">
        <v>1581</v>
      </c>
    </row>
    <row r="172" spans="1:8" x14ac:dyDescent="0.25">
      <c r="A172" t="s">
        <v>367</v>
      </c>
      <c r="B172" t="s">
        <v>1578</v>
      </c>
      <c r="C172">
        <v>2286</v>
      </c>
      <c r="D172" t="s">
        <v>1581</v>
      </c>
      <c r="E172">
        <v>814</v>
      </c>
      <c r="F172" t="s">
        <v>1581</v>
      </c>
      <c r="G172">
        <v>3.577</v>
      </c>
      <c r="H172" t="s">
        <v>1581</v>
      </c>
    </row>
    <row r="173" spans="1:8" x14ac:dyDescent="0.25">
      <c r="A173" t="s">
        <v>369</v>
      </c>
      <c r="B173" t="s">
        <v>1578</v>
      </c>
      <c r="C173">
        <v>3907.3328756692299</v>
      </c>
      <c r="D173" t="s">
        <v>1582</v>
      </c>
      <c r="E173">
        <v>95944.572355822995</v>
      </c>
      <c r="F173" t="s">
        <v>1580</v>
      </c>
      <c r="G173">
        <v>36673.616971306103</v>
      </c>
      <c r="H173" t="s">
        <v>1580</v>
      </c>
    </row>
    <row r="174" spans="1:8" x14ac:dyDescent="0.25">
      <c r="A174" t="s">
        <v>370</v>
      </c>
      <c r="B174" t="s">
        <v>1578</v>
      </c>
      <c r="C174">
        <v>9.2614842563842803</v>
      </c>
      <c r="D174" t="s">
        <v>1582</v>
      </c>
      <c r="E174">
        <v>1.92</v>
      </c>
      <c r="F174" t="s">
        <v>1581</v>
      </c>
      <c r="G174">
        <v>1.6619999999999999</v>
      </c>
      <c r="H174" t="s">
        <v>1581</v>
      </c>
    </row>
    <row r="175" spans="1:8" x14ac:dyDescent="0.25">
      <c r="A175" t="s">
        <v>372</v>
      </c>
      <c r="B175" t="s">
        <v>1578</v>
      </c>
      <c r="C175">
        <v>82.444370756548494</v>
      </c>
      <c r="D175" t="s">
        <v>1589</v>
      </c>
      <c r="E175">
        <v>0.20430000000000001</v>
      </c>
      <c r="F175" t="s">
        <v>1581</v>
      </c>
      <c r="G175">
        <v>82.444370756548494</v>
      </c>
      <c r="H175" t="s">
        <v>1667</v>
      </c>
    </row>
    <row r="176" spans="1:8" x14ac:dyDescent="0.25">
      <c r="A176" t="s">
        <v>374</v>
      </c>
      <c r="B176" t="s">
        <v>1578</v>
      </c>
      <c r="C176">
        <v>1.636E-2</v>
      </c>
      <c r="D176" t="s">
        <v>1581</v>
      </c>
      <c r="E176">
        <v>1.1180000000000001</v>
      </c>
      <c r="F176" t="s">
        <v>1581</v>
      </c>
      <c r="G176">
        <v>1.3049999999999999</v>
      </c>
      <c r="H176" t="s">
        <v>1581</v>
      </c>
    </row>
    <row r="177" spans="1:8" x14ac:dyDescent="0.25">
      <c r="A177" t="s">
        <v>376</v>
      </c>
      <c r="B177" t="s">
        <v>1578</v>
      </c>
      <c r="C177">
        <v>7.4900000000000001E-3</v>
      </c>
      <c r="D177" t="s">
        <v>1581</v>
      </c>
      <c r="E177">
        <v>3.605</v>
      </c>
      <c r="F177" t="s">
        <v>1581</v>
      </c>
      <c r="G177">
        <v>1.78E-2</v>
      </c>
      <c r="H177" t="s">
        <v>1581</v>
      </c>
    </row>
    <row r="178" spans="1:8" x14ac:dyDescent="0.25">
      <c r="A178" t="s">
        <v>378</v>
      </c>
      <c r="B178" t="s">
        <v>1578</v>
      </c>
      <c r="C178">
        <v>2.8449999999999999E-3</v>
      </c>
      <c r="D178" t="s">
        <v>1581</v>
      </c>
      <c r="E178">
        <v>1.024</v>
      </c>
      <c r="F178" t="s">
        <v>1581</v>
      </c>
      <c r="G178">
        <v>0.32350000000000001</v>
      </c>
      <c r="H178" t="s">
        <v>1581</v>
      </c>
    </row>
    <row r="179" spans="1:8" x14ac:dyDescent="0.25">
      <c r="A179" t="s">
        <v>380</v>
      </c>
      <c r="B179" t="s">
        <v>1578</v>
      </c>
      <c r="C179">
        <v>61.18</v>
      </c>
      <c r="D179" t="s">
        <v>1579</v>
      </c>
      <c r="E179">
        <v>27.69</v>
      </c>
      <c r="F179" t="s">
        <v>1581</v>
      </c>
      <c r="G179">
        <v>69.196256586226298</v>
      </c>
      <c r="H179" t="s">
        <v>1589</v>
      </c>
    </row>
    <row r="180" spans="1:8" x14ac:dyDescent="0.25">
      <c r="A180" t="s">
        <v>1668</v>
      </c>
      <c r="B180" t="s">
        <v>1578</v>
      </c>
      <c r="C180">
        <v>8.8405652438265498</v>
      </c>
      <c r="D180" t="s">
        <v>1589</v>
      </c>
      <c r="E180">
        <v>8.8405652438265498</v>
      </c>
      <c r="F180" t="s">
        <v>1589</v>
      </c>
      <c r="G180">
        <v>8.8405652438265498</v>
      </c>
      <c r="H180" t="s">
        <v>1589</v>
      </c>
    </row>
    <row r="181" spans="1:8" x14ac:dyDescent="0.25">
      <c r="A181" t="s">
        <v>1669</v>
      </c>
      <c r="B181" t="s">
        <v>1578</v>
      </c>
      <c r="C181">
        <v>1.1759999999999999</v>
      </c>
      <c r="D181" t="s">
        <v>1581</v>
      </c>
      <c r="E181">
        <v>3.7120000000000002</v>
      </c>
      <c r="F181" t="s">
        <v>1581</v>
      </c>
      <c r="G181">
        <v>6.1240000000000003E-2</v>
      </c>
      <c r="H181" t="s">
        <v>1581</v>
      </c>
    </row>
    <row r="182" spans="1:8" x14ac:dyDescent="0.25">
      <c r="A182" t="s">
        <v>1670</v>
      </c>
      <c r="B182" t="s">
        <v>1578</v>
      </c>
      <c r="C182">
        <v>8.1873683535533104</v>
      </c>
      <c r="D182" t="s">
        <v>1582</v>
      </c>
      <c r="E182">
        <v>18.444674548155799</v>
      </c>
      <c r="F182" t="s">
        <v>1582</v>
      </c>
      <c r="G182">
        <v>12.1425806473914</v>
      </c>
      <c r="H182" t="s">
        <v>1582</v>
      </c>
    </row>
    <row r="183" spans="1:8" x14ac:dyDescent="0.25">
      <c r="A183" t="s">
        <v>382</v>
      </c>
      <c r="B183" t="s">
        <v>1578</v>
      </c>
      <c r="C183">
        <v>2408.4953371360798</v>
      </c>
      <c r="D183" t="s">
        <v>1580</v>
      </c>
      <c r="E183">
        <v>35327.465140254499</v>
      </c>
      <c r="F183" t="s">
        <v>1588</v>
      </c>
      <c r="G183">
        <v>15182.5880990108</v>
      </c>
      <c r="H183" t="s">
        <v>1588</v>
      </c>
    </row>
    <row r="184" spans="1:8" x14ac:dyDescent="0.25">
      <c r="A184" t="s">
        <v>385</v>
      </c>
      <c r="B184" t="s">
        <v>1578</v>
      </c>
      <c r="C184">
        <v>6.6600000000000003E-4</v>
      </c>
      <c r="D184" t="s">
        <v>1581</v>
      </c>
      <c r="E184">
        <v>0.255</v>
      </c>
      <c r="F184" t="s">
        <v>1581</v>
      </c>
      <c r="G184">
        <v>7.4079999999999993E-2</v>
      </c>
      <c r="H184" t="s">
        <v>1581</v>
      </c>
    </row>
    <row r="185" spans="1:8" x14ac:dyDescent="0.25">
      <c r="A185" t="s">
        <v>1671</v>
      </c>
      <c r="B185" t="s">
        <v>1578</v>
      </c>
      <c r="C185">
        <v>5.3157153091116003</v>
      </c>
      <c r="D185" t="s">
        <v>1582</v>
      </c>
      <c r="E185">
        <v>9.1011243230713799</v>
      </c>
      <c r="F185" t="s">
        <v>1580</v>
      </c>
      <c r="G185">
        <v>6.3776651516348002</v>
      </c>
      <c r="H185" t="s">
        <v>1582</v>
      </c>
    </row>
    <row r="186" spans="1:8" x14ac:dyDescent="0.25">
      <c r="A186" t="s">
        <v>387</v>
      </c>
      <c r="B186" t="s">
        <v>1578</v>
      </c>
      <c r="C186">
        <v>0.87150075675344596</v>
      </c>
      <c r="D186" t="s">
        <v>1667</v>
      </c>
      <c r="E186">
        <v>0.25230000000000002</v>
      </c>
      <c r="F186" t="s">
        <v>1581</v>
      </c>
      <c r="G186">
        <v>0.3972</v>
      </c>
      <c r="H186" t="s">
        <v>1605</v>
      </c>
    </row>
    <row r="187" spans="1:8" x14ac:dyDescent="0.25">
      <c r="A187" t="s">
        <v>389</v>
      </c>
      <c r="B187" t="s">
        <v>1578</v>
      </c>
      <c r="C187">
        <v>2318.5050953810501</v>
      </c>
      <c r="D187" t="s">
        <v>1582</v>
      </c>
      <c r="E187">
        <v>44824.080355686201</v>
      </c>
      <c r="F187" t="s">
        <v>1580</v>
      </c>
      <c r="G187">
        <v>18091.644891231099</v>
      </c>
      <c r="H187" t="s">
        <v>1580</v>
      </c>
    </row>
    <row r="188" spans="1:8" x14ac:dyDescent="0.25">
      <c r="A188" t="s">
        <v>390</v>
      </c>
      <c r="B188" t="s">
        <v>1578</v>
      </c>
      <c r="C188">
        <v>37.5</v>
      </c>
      <c r="D188" t="s">
        <v>1581</v>
      </c>
      <c r="E188">
        <v>2.2000000000000002</v>
      </c>
      <c r="F188" t="s">
        <v>1581</v>
      </c>
      <c r="G188">
        <v>3.3849999999999998</v>
      </c>
      <c r="H188" t="s">
        <v>1581</v>
      </c>
    </row>
    <row r="189" spans="1:8" x14ac:dyDescent="0.25">
      <c r="A189" t="s">
        <v>392</v>
      </c>
      <c r="B189" t="s">
        <v>1578</v>
      </c>
      <c r="C189">
        <v>20213.6172573494</v>
      </c>
      <c r="D189" t="s">
        <v>1582</v>
      </c>
      <c r="E189">
        <v>887245.97557355103</v>
      </c>
      <c r="F189" t="s">
        <v>1597</v>
      </c>
      <c r="G189">
        <v>297128.313649113</v>
      </c>
      <c r="H189" t="s">
        <v>1580</v>
      </c>
    </row>
    <row r="190" spans="1:8" x14ac:dyDescent="0.25">
      <c r="A190" t="s">
        <v>1672</v>
      </c>
      <c r="B190" t="s">
        <v>1578</v>
      </c>
      <c r="C190">
        <v>4.3296684161974497</v>
      </c>
      <c r="D190" t="s">
        <v>1580</v>
      </c>
      <c r="E190">
        <v>6.8457542425828004</v>
      </c>
      <c r="F190" t="s">
        <v>1580</v>
      </c>
      <c r="G190">
        <v>4.8845133872719799</v>
      </c>
      <c r="H190" t="s">
        <v>1580</v>
      </c>
    </row>
    <row r="191" spans="1:8" x14ac:dyDescent="0.25">
      <c r="A191" t="s">
        <v>1673</v>
      </c>
      <c r="B191" t="s">
        <v>1578</v>
      </c>
      <c r="C191">
        <v>4.3476994872135801</v>
      </c>
      <c r="D191" t="s">
        <v>1582</v>
      </c>
      <c r="E191">
        <v>1.7</v>
      </c>
      <c r="F191" t="s">
        <v>1581</v>
      </c>
      <c r="G191">
        <v>1.2350000000000001</v>
      </c>
      <c r="H191" t="s">
        <v>1581</v>
      </c>
    </row>
    <row r="192" spans="1:8" x14ac:dyDescent="0.25">
      <c r="A192" t="s">
        <v>1674</v>
      </c>
      <c r="B192" t="s">
        <v>1578</v>
      </c>
      <c r="C192">
        <v>9.6</v>
      </c>
      <c r="D192" t="s">
        <v>1652</v>
      </c>
      <c r="E192">
        <v>0.184</v>
      </c>
      <c r="F192" t="s">
        <v>1581</v>
      </c>
      <c r="G192">
        <v>3.35</v>
      </c>
      <c r="H192" t="s">
        <v>1581</v>
      </c>
    </row>
    <row r="193" spans="1:8" x14ac:dyDescent="0.25">
      <c r="A193" t="s">
        <v>1675</v>
      </c>
      <c r="B193" t="s">
        <v>1578</v>
      </c>
      <c r="C193">
        <v>30.6607993550945</v>
      </c>
      <c r="D193" t="s">
        <v>1588</v>
      </c>
      <c r="E193">
        <v>13.490254402717699</v>
      </c>
      <c r="F193" t="s">
        <v>1589</v>
      </c>
      <c r="G193">
        <v>58.642634570254799</v>
      </c>
      <c r="H193" t="s">
        <v>1588</v>
      </c>
    </row>
    <row r="194" spans="1:8" x14ac:dyDescent="0.25">
      <c r="A194" t="s">
        <v>1676</v>
      </c>
      <c r="B194" t="s">
        <v>1578</v>
      </c>
      <c r="C194">
        <v>5.81884324527394</v>
      </c>
      <c r="D194" t="s">
        <v>1589</v>
      </c>
      <c r="E194">
        <v>5.81884324527394</v>
      </c>
      <c r="F194" t="s">
        <v>1589</v>
      </c>
      <c r="G194">
        <v>5.81884324527394</v>
      </c>
      <c r="H194" t="s">
        <v>1589</v>
      </c>
    </row>
    <row r="195" spans="1:8" x14ac:dyDescent="0.25">
      <c r="A195" t="s">
        <v>1677</v>
      </c>
      <c r="B195" t="s">
        <v>1578</v>
      </c>
      <c r="C195">
        <v>4.24207008725715</v>
      </c>
      <c r="D195" t="s">
        <v>1589</v>
      </c>
      <c r="E195">
        <v>4.24207008725715</v>
      </c>
      <c r="F195" t="s">
        <v>1589</v>
      </c>
      <c r="G195">
        <v>4.24207008725715</v>
      </c>
      <c r="H195" t="s">
        <v>1589</v>
      </c>
    </row>
    <row r="196" spans="1:8" x14ac:dyDescent="0.25">
      <c r="A196" t="s">
        <v>1678</v>
      </c>
      <c r="B196" t="s">
        <v>1578</v>
      </c>
      <c r="C196">
        <v>2.7976088048197498</v>
      </c>
      <c r="D196" t="s">
        <v>1580</v>
      </c>
      <c r="E196">
        <v>3.34955401897491</v>
      </c>
      <c r="F196" t="s">
        <v>1580</v>
      </c>
      <c r="G196">
        <v>2.5461675924001801</v>
      </c>
      <c r="H196" t="s">
        <v>1580</v>
      </c>
    </row>
    <row r="197" spans="1:8" x14ac:dyDescent="0.25">
      <c r="A197" t="s">
        <v>1679</v>
      </c>
      <c r="B197" t="s">
        <v>1578</v>
      </c>
      <c r="C197">
        <v>23.281753096795001</v>
      </c>
      <c r="D197" t="s">
        <v>1580</v>
      </c>
      <c r="E197">
        <v>31.621005755114499</v>
      </c>
      <c r="F197" t="s">
        <v>1589</v>
      </c>
      <c r="G197">
        <v>42.045128025530801</v>
      </c>
      <c r="H197" t="s">
        <v>1588</v>
      </c>
    </row>
    <row r="198" spans="1:8" x14ac:dyDescent="0.25">
      <c r="A198" t="s">
        <v>393</v>
      </c>
      <c r="B198" t="s">
        <v>1578</v>
      </c>
      <c r="C198">
        <v>11.047880230230099</v>
      </c>
      <c r="D198" t="s">
        <v>1582</v>
      </c>
      <c r="E198">
        <v>4.9549999999999997E-2</v>
      </c>
      <c r="F198" t="s">
        <v>1581</v>
      </c>
      <c r="G198">
        <v>3.9550000000000002E-2</v>
      </c>
      <c r="H198" t="s">
        <v>1581</v>
      </c>
    </row>
    <row r="199" spans="1:8" x14ac:dyDescent="0.25">
      <c r="A199" t="s">
        <v>395</v>
      </c>
      <c r="B199" t="s">
        <v>1578</v>
      </c>
      <c r="C199">
        <v>23.847120164938101</v>
      </c>
      <c r="D199" t="s">
        <v>1582</v>
      </c>
      <c r="E199">
        <v>72</v>
      </c>
      <c r="F199" t="s">
        <v>1581</v>
      </c>
      <c r="G199">
        <v>100</v>
      </c>
      <c r="H199" t="s">
        <v>1581</v>
      </c>
    </row>
    <row r="200" spans="1:8" x14ac:dyDescent="0.25">
      <c r="A200" t="s">
        <v>397</v>
      </c>
      <c r="B200" t="s">
        <v>1578</v>
      </c>
      <c r="C200">
        <v>1.8960000000000001E-2</v>
      </c>
      <c r="D200" t="s">
        <v>1581</v>
      </c>
      <c r="E200">
        <v>1.75</v>
      </c>
      <c r="F200" t="s">
        <v>1581</v>
      </c>
      <c r="G200">
        <v>0.18160000000000001</v>
      </c>
      <c r="H200" t="s">
        <v>1581</v>
      </c>
    </row>
    <row r="201" spans="1:8" x14ac:dyDescent="0.25">
      <c r="A201" t="s">
        <v>399</v>
      </c>
      <c r="B201" t="s">
        <v>1578</v>
      </c>
      <c r="C201">
        <v>2.9700000000000001E-4</v>
      </c>
      <c r="D201" t="s">
        <v>1581</v>
      </c>
      <c r="E201">
        <v>0.77700000000000002</v>
      </c>
      <c r="F201" t="s">
        <v>1581</v>
      </c>
      <c r="G201">
        <v>0.31900000000000001</v>
      </c>
      <c r="H201" t="s">
        <v>1581</v>
      </c>
    </row>
    <row r="202" spans="1:8" x14ac:dyDescent="0.25">
      <c r="A202" t="s">
        <v>401</v>
      </c>
      <c r="B202" t="s">
        <v>1578</v>
      </c>
      <c r="C202">
        <v>54.195538802747897</v>
      </c>
      <c r="D202" t="s">
        <v>1582</v>
      </c>
      <c r="E202">
        <v>65</v>
      </c>
      <c r="F202" t="s">
        <v>1581</v>
      </c>
      <c r="G202">
        <v>102</v>
      </c>
      <c r="H202" t="s">
        <v>1581</v>
      </c>
    </row>
    <row r="203" spans="1:8" x14ac:dyDescent="0.25">
      <c r="A203" t="s">
        <v>403</v>
      </c>
      <c r="B203" t="s">
        <v>1578</v>
      </c>
      <c r="C203">
        <v>0.18210000000000001</v>
      </c>
      <c r="D203" t="s">
        <v>1581</v>
      </c>
      <c r="E203">
        <v>0.97599999999999998</v>
      </c>
      <c r="F203" t="s">
        <v>1581</v>
      </c>
      <c r="G203">
        <v>0.16350000000000001</v>
      </c>
      <c r="H203" t="s">
        <v>1581</v>
      </c>
    </row>
    <row r="204" spans="1:8" x14ac:dyDescent="0.25">
      <c r="A204" t="s">
        <v>1680</v>
      </c>
      <c r="B204" t="s">
        <v>1578</v>
      </c>
      <c r="C204">
        <v>0.72960000000000003</v>
      </c>
      <c r="D204" t="s">
        <v>1581</v>
      </c>
      <c r="E204">
        <v>0.59619999999999995</v>
      </c>
      <c r="F204" t="s">
        <v>1581</v>
      </c>
      <c r="G204">
        <v>0.05</v>
      </c>
      <c r="H204" t="s">
        <v>1581</v>
      </c>
    </row>
    <row r="205" spans="1:8" x14ac:dyDescent="0.25">
      <c r="A205" t="s">
        <v>1681</v>
      </c>
      <c r="B205" t="s">
        <v>1578</v>
      </c>
      <c r="C205">
        <v>0.65137153040178597</v>
      </c>
      <c r="D205" t="s">
        <v>1582</v>
      </c>
      <c r="E205">
        <v>0.52730526321991</v>
      </c>
      <c r="F205" t="s">
        <v>1582</v>
      </c>
      <c r="G205">
        <v>0.438156009760993</v>
      </c>
      <c r="H205" t="s">
        <v>1582</v>
      </c>
    </row>
    <row r="206" spans="1:8" x14ac:dyDescent="0.25">
      <c r="A206" t="s">
        <v>405</v>
      </c>
      <c r="B206" t="s">
        <v>1578</v>
      </c>
      <c r="C206">
        <v>72</v>
      </c>
      <c r="D206" t="s">
        <v>1579</v>
      </c>
      <c r="E206">
        <v>10.6</v>
      </c>
      <c r="F206" t="s">
        <v>1579</v>
      </c>
      <c r="G206">
        <v>4.4569999999999999E-2</v>
      </c>
      <c r="H206" t="s">
        <v>1581</v>
      </c>
    </row>
    <row r="207" spans="1:8" x14ac:dyDescent="0.25">
      <c r="A207" t="s">
        <v>1682</v>
      </c>
      <c r="B207" t="s">
        <v>1578</v>
      </c>
      <c r="C207">
        <v>3.4689999999999999E-2</v>
      </c>
      <c r="D207" t="s">
        <v>1581</v>
      </c>
      <c r="E207">
        <v>1.81E-3</v>
      </c>
      <c r="F207" t="s">
        <v>1581</v>
      </c>
      <c r="G207">
        <v>1.6949999999999999E-3</v>
      </c>
      <c r="H207" t="s">
        <v>1581</v>
      </c>
    </row>
    <row r="208" spans="1:8" x14ac:dyDescent="0.25">
      <c r="A208" t="s">
        <v>1683</v>
      </c>
      <c r="B208" t="s">
        <v>1578</v>
      </c>
      <c r="C208">
        <v>0.5</v>
      </c>
      <c r="D208" t="s">
        <v>1612</v>
      </c>
      <c r="E208">
        <v>0.22359999999999999</v>
      </c>
      <c r="F208" t="s">
        <v>1581</v>
      </c>
      <c r="G208">
        <v>5.6500000000000002E-2</v>
      </c>
      <c r="H208" t="s">
        <v>1581</v>
      </c>
    </row>
    <row r="209" spans="1:8" x14ac:dyDescent="0.25">
      <c r="A209" t="s">
        <v>1684</v>
      </c>
      <c r="B209" t="s">
        <v>1578</v>
      </c>
      <c r="C209">
        <v>8.0000000000000002E-3</v>
      </c>
      <c r="D209" t="s">
        <v>1612</v>
      </c>
      <c r="E209">
        <v>3.9612072803762097E-2</v>
      </c>
      <c r="F209" t="s">
        <v>1586</v>
      </c>
      <c r="G209">
        <v>3.3029999999999999E-3</v>
      </c>
      <c r="H209" t="s">
        <v>1581</v>
      </c>
    </row>
    <row r="210" spans="1:8" x14ac:dyDescent="0.25">
      <c r="A210" t="s">
        <v>1685</v>
      </c>
      <c r="B210" t="s">
        <v>1578</v>
      </c>
      <c r="C210">
        <v>2.2289856714470099E-4</v>
      </c>
      <c r="D210" t="s">
        <v>1593</v>
      </c>
      <c r="E210">
        <v>2.2289856714470099E-4</v>
      </c>
      <c r="F210" t="s">
        <v>1593</v>
      </c>
      <c r="G210">
        <v>2.2289856714470099E-4</v>
      </c>
      <c r="H210" t="s">
        <v>1593</v>
      </c>
    </row>
    <row r="211" spans="1:8" x14ac:dyDescent="0.25">
      <c r="A211" t="s">
        <v>1686</v>
      </c>
      <c r="B211" t="s">
        <v>1578</v>
      </c>
      <c r="C211">
        <v>1.37438142423509E-4</v>
      </c>
      <c r="D211" t="s">
        <v>1593</v>
      </c>
      <c r="E211">
        <v>1.37438142423509E-4</v>
      </c>
      <c r="F211" t="s">
        <v>1593</v>
      </c>
      <c r="G211">
        <v>1.37438142423509E-4</v>
      </c>
      <c r="H211" t="s">
        <v>1593</v>
      </c>
    </row>
    <row r="212" spans="1:8" x14ac:dyDescent="0.25">
      <c r="A212" t="s">
        <v>1687</v>
      </c>
      <c r="B212" t="s">
        <v>1578</v>
      </c>
      <c r="C212">
        <v>10</v>
      </c>
      <c r="D212" t="s">
        <v>1581</v>
      </c>
      <c r="E212">
        <v>0.33779999999999999</v>
      </c>
      <c r="F212" t="s">
        <v>1581</v>
      </c>
      <c r="G212">
        <v>0.98319999999999996</v>
      </c>
      <c r="H212" t="s">
        <v>1581</v>
      </c>
    </row>
    <row r="213" spans="1:8" x14ac:dyDescent="0.25">
      <c r="A213" t="s">
        <v>1688</v>
      </c>
      <c r="B213" t="s">
        <v>1578</v>
      </c>
      <c r="C213">
        <v>12904.2843741045</v>
      </c>
      <c r="D213" t="s">
        <v>1588</v>
      </c>
      <c r="E213">
        <v>5827.2984101496404</v>
      </c>
      <c r="F213" t="s">
        <v>1689</v>
      </c>
      <c r="G213">
        <v>5827.2984101496404</v>
      </c>
      <c r="H213" t="s">
        <v>1589</v>
      </c>
    </row>
    <row r="214" spans="1:8" x14ac:dyDescent="0.25">
      <c r="A214" t="s">
        <v>407</v>
      </c>
      <c r="B214" t="s">
        <v>1578</v>
      </c>
      <c r="C214">
        <v>25.619421765484699</v>
      </c>
      <c r="D214" t="s">
        <v>1580</v>
      </c>
      <c r="E214">
        <v>8.0399999999999991</v>
      </c>
      <c r="F214" t="s">
        <v>1579</v>
      </c>
      <c r="G214">
        <v>50.087880744493702</v>
      </c>
      <c r="H214" t="s">
        <v>1580</v>
      </c>
    </row>
    <row r="215" spans="1:8" x14ac:dyDescent="0.25">
      <c r="A215" t="s">
        <v>1690</v>
      </c>
      <c r="B215" t="s">
        <v>1578</v>
      </c>
      <c r="C215">
        <v>36.826115724336702</v>
      </c>
      <c r="D215" t="s">
        <v>1582</v>
      </c>
      <c r="E215">
        <v>173.299474944487</v>
      </c>
      <c r="F215" t="s">
        <v>1582</v>
      </c>
      <c r="G215">
        <v>96.475916635540003</v>
      </c>
      <c r="H215" t="s">
        <v>1582</v>
      </c>
    </row>
    <row r="216" spans="1:8" x14ac:dyDescent="0.25">
      <c r="A216" t="s">
        <v>1691</v>
      </c>
      <c r="B216" t="s">
        <v>1578</v>
      </c>
      <c r="C216">
        <v>1.1621926497849E-3</v>
      </c>
      <c r="D216" t="s">
        <v>1593</v>
      </c>
      <c r="E216">
        <v>1.1621926497849E-3</v>
      </c>
      <c r="F216" t="s">
        <v>1593</v>
      </c>
      <c r="G216">
        <v>1.1621926497849E-3</v>
      </c>
      <c r="H216" t="s">
        <v>1593</v>
      </c>
    </row>
    <row r="217" spans="1:8" x14ac:dyDescent="0.25">
      <c r="A217" t="s">
        <v>409</v>
      </c>
      <c r="B217" t="s">
        <v>1578</v>
      </c>
      <c r="C217">
        <v>4.3999999999999997E-2</v>
      </c>
      <c r="D217" t="s">
        <v>1581</v>
      </c>
      <c r="E217">
        <v>86.751581525826495</v>
      </c>
      <c r="F217" t="s">
        <v>1582</v>
      </c>
      <c r="G217">
        <v>52.9436730188472</v>
      </c>
      <c r="H217" t="s">
        <v>1582</v>
      </c>
    </row>
    <row r="218" spans="1:8" x14ac:dyDescent="0.25">
      <c r="A218" t="s">
        <v>1692</v>
      </c>
      <c r="B218" t="s">
        <v>1578</v>
      </c>
      <c r="C218">
        <v>0.16681862766822</v>
      </c>
      <c r="D218" t="s">
        <v>1586</v>
      </c>
      <c r="E218">
        <v>0.16681862766822</v>
      </c>
      <c r="F218" t="s">
        <v>1589</v>
      </c>
      <c r="G218">
        <v>0.16681862766822</v>
      </c>
      <c r="H218" t="s">
        <v>1589</v>
      </c>
    </row>
    <row r="219" spans="1:8" x14ac:dyDescent="0.25">
      <c r="A219" t="s">
        <v>1693</v>
      </c>
      <c r="B219" t="s">
        <v>1578</v>
      </c>
      <c r="C219">
        <v>1.4220000000000001E-3</v>
      </c>
      <c r="D219" t="s">
        <v>1581</v>
      </c>
      <c r="E219">
        <v>1.38</v>
      </c>
      <c r="F219" t="s">
        <v>1581</v>
      </c>
      <c r="G219">
        <v>2.94</v>
      </c>
      <c r="H219" t="s">
        <v>1581</v>
      </c>
    </row>
    <row r="220" spans="1:8" x14ac:dyDescent="0.25">
      <c r="A220" t="s">
        <v>1694</v>
      </c>
      <c r="B220" t="s">
        <v>1578</v>
      </c>
      <c r="C220">
        <v>25.5017422691202</v>
      </c>
      <c r="D220" t="s">
        <v>1580</v>
      </c>
      <c r="E220">
        <v>73.225866406441497</v>
      </c>
      <c r="F220" t="s">
        <v>1580</v>
      </c>
      <c r="G220">
        <v>45.613827826440897</v>
      </c>
      <c r="H220" t="s">
        <v>1580</v>
      </c>
    </row>
    <row r="221" spans="1:8" x14ac:dyDescent="0.25">
      <c r="A221" t="s">
        <v>1695</v>
      </c>
      <c r="B221" t="s">
        <v>1578</v>
      </c>
      <c r="C221">
        <v>2.2621331789559598</v>
      </c>
      <c r="D221" t="s">
        <v>1582</v>
      </c>
      <c r="E221">
        <v>0.6008</v>
      </c>
      <c r="F221" t="s">
        <v>1581</v>
      </c>
      <c r="G221">
        <v>0.13800000000000001</v>
      </c>
      <c r="H221" t="s">
        <v>1581</v>
      </c>
    </row>
    <row r="222" spans="1:8" x14ac:dyDescent="0.25">
      <c r="A222" t="s">
        <v>1696</v>
      </c>
      <c r="B222" t="s">
        <v>1578</v>
      </c>
      <c r="C222">
        <v>0.21060000000000001</v>
      </c>
      <c r="D222" t="s">
        <v>1581</v>
      </c>
      <c r="E222">
        <v>0.1028</v>
      </c>
      <c r="F222" t="s">
        <v>1581</v>
      </c>
      <c r="G222">
        <v>9.2710000000000001E-2</v>
      </c>
      <c r="H222" t="s">
        <v>1581</v>
      </c>
    </row>
    <row r="223" spans="1:8" x14ac:dyDescent="0.25">
      <c r="A223" t="s">
        <v>1697</v>
      </c>
      <c r="B223" t="s">
        <v>1578</v>
      </c>
      <c r="C223">
        <v>4.854E-2</v>
      </c>
      <c r="D223" t="s">
        <v>1581</v>
      </c>
      <c r="E223">
        <v>7.6307650279643896E-2</v>
      </c>
      <c r="F223" t="s">
        <v>1593</v>
      </c>
      <c r="G223">
        <v>3.9100000000000003E-3</v>
      </c>
      <c r="H223" t="s">
        <v>1581</v>
      </c>
    </row>
    <row r="224" spans="1:8" x14ac:dyDescent="0.25">
      <c r="A224" t="s">
        <v>1698</v>
      </c>
      <c r="B224" t="s">
        <v>1578</v>
      </c>
      <c r="C224">
        <v>1761.2433830571299</v>
      </c>
      <c r="D224" t="s">
        <v>1580</v>
      </c>
      <c r="E224">
        <v>22740.990380593601</v>
      </c>
      <c r="F224" t="s">
        <v>1580</v>
      </c>
      <c r="G224">
        <v>10061.8083548963</v>
      </c>
      <c r="H224" t="s">
        <v>1580</v>
      </c>
    </row>
    <row r="225" spans="1:8" x14ac:dyDescent="0.25">
      <c r="A225" t="s">
        <v>1699</v>
      </c>
      <c r="B225" t="s">
        <v>1578</v>
      </c>
      <c r="C225">
        <v>1.3340000000000001</v>
      </c>
      <c r="D225" t="s">
        <v>1581</v>
      </c>
      <c r="E225">
        <v>2.1999999999999999E-2</v>
      </c>
      <c r="F225" t="s">
        <v>1581</v>
      </c>
      <c r="G225">
        <v>4.9020000000000001E-3</v>
      </c>
      <c r="H225" t="s">
        <v>1581</v>
      </c>
    </row>
    <row r="226" spans="1:8" x14ac:dyDescent="0.25">
      <c r="A226" t="s">
        <v>411</v>
      </c>
      <c r="B226" t="s">
        <v>1578</v>
      </c>
      <c r="C226">
        <v>1.60624905860719</v>
      </c>
      <c r="D226" t="s">
        <v>1582</v>
      </c>
      <c r="E226">
        <v>1.8995302736002799</v>
      </c>
      <c r="F226" t="s">
        <v>1582</v>
      </c>
      <c r="G226">
        <v>1.4480366458618501</v>
      </c>
      <c r="H226" t="s">
        <v>1582</v>
      </c>
    </row>
    <row r="227" spans="1:8" x14ac:dyDescent="0.25">
      <c r="A227" t="s">
        <v>1700</v>
      </c>
      <c r="B227" t="s">
        <v>1578</v>
      </c>
      <c r="C227">
        <v>6.9289443403653698E-3</v>
      </c>
      <c r="D227" t="s">
        <v>1586</v>
      </c>
      <c r="E227">
        <v>6.9289443403653698E-3</v>
      </c>
      <c r="F227" t="s">
        <v>1589</v>
      </c>
      <c r="G227">
        <v>6.9289443403653698E-3</v>
      </c>
      <c r="H227" t="s">
        <v>1589</v>
      </c>
    </row>
    <row r="228" spans="1:8" x14ac:dyDescent="0.25">
      <c r="A228" t="s">
        <v>413</v>
      </c>
      <c r="B228" t="s">
        <v>1578</v>
      </c>
      <c r="C228">
        <v>3.9534055876713898</v>
      </c>
      <c r="D228" t="s">
        <v>1580</v>
      </c>
      <c r="E228">
        <v>2.545E-2</v>
      </c>
      <c r="F228" t="s">
        <v>1581</v>
      </c>
      <c r="G228">
        <v>2.2399999999999998E-3</v>
      </c>
      <c r="H228" t="s">
        <v>1581</v>
      </c>
    </row>
    <row r="229" spans="1:8" x14ac:dyDescent="0.25">
      <c r="A229" t="s">
        <v>415</v>
      </c>
      <c r="B229" t="s">
        <v>1578</v>
      </c>
      <c r="C229">
        <v>120</v>
      </c>
      <c r="D229" t="s">
        <v>1581</v>
      </c>
      <c r="E229">
        <v>34.200000000000003</v>
      </c>
      <c r="F229" t="s">
        <v>1581</v>
      </c>
      <c r="G229">
        <v>1.546E-2</v>
      </c>
      <c r="H229" t="s">
        <v>1581</v>
      </c>
    </row>
    <row r="230" spans="1:8" x14ac:dyDescent="0.25">
      <c r="A230" t="s">
        <v>417</v>
      </c>
      <c r="B230" t="s">
        <v>1578</v>
      </c>
      <c r="C230">
        <v>200</v>
      </c>
      <c r="D230" t="s">
        <v>1579</v>
      </c>
      <c r="E230">
        <v>162195.07488969099</v>
      </c>
      <c r="F230" t="s">
        <v>1597</v>
      </c>
      <c r="G230">
        <v>62493.904955420498</v>
      </c>
      <c r="H230" t="s">
        <v>1580</v>
      </c>
    </row>
    <row r="231" spans="1:8" x14ac:dyDescent="0.25">
      <c r="A231" t="s">
        <v>419</v>
      </c>
      <c r="B231" t="s">
        <v>1578</v>
      </c>
      <c r="C231">
        <v>4.129E-2</v>
      </c>
      <c r="D231" t="s">
        <v>1581</v>
      </c>
      <c r="E231">
        <v>4.9000000000000004</v>
      </c>
      <c r="F231" t="s">
        <v>1581</v>
      </c>
      <c r="G231">
        <v>2.82</v>
      </c>
      <c r="H231" t="s">
        <v>1581</v>
      </c>
    </row>
    <row r="232" spans="1:8" x14ac:dyDescent="0.25">
      <c r="A232" t="s">
        <v>1426</v>
      </c>
      <c r="B232" t="s">
        <v>1578</v>
      </c>
      <c r="C232">
        <v>5.441E-2</v>
      </c>
      <c r="D232" t="s">
        <v>1581</v>
      </c>
      <c r="E232">
        <v>4.5449999999999999</v>
      </c>
      <c r="F232" t="s">
        <v>1581</v>
      </c>
      <c r="G232">
        <v>3.7</v>
      </c>
      <c r="H232" t="s">
        <v>1581</v>
      </c>
    </row>
    <row r="233" spans="1:8" x14ac:dyDescent="0.25">
      <c r="A233" t="s">
        <v>421</v>
      </c>
      <c r="B233" t="s">
        <v>1578</v>
      </c>
      <c r="C233">
        <v>100</v>
      </c>
      <c r="D233" t="s">
        <v>1581</v>
      </c>
      <c r="E233">
        <v>1539.9602999830099</v>
      </c>
      <c r="F233" t="s">
        <v>1580</v>
      </c>
      <c r="G233">
        <v>774.53228437377004</v>
      </c>
      <c r="H233" t="s">
        <v>1580</v>
      </c>
    </row>
    <row r="234" spans="1:8" x14ac:dyDescent="0.25">
      <c r="A234" t="s">
        <v>1395</v>
      </c>
      <c r="B234" t="s">
        <v>1578</v>
      </c>
      <c r="C234">
        <v>102.7</v>
      </c>
      <c r="D234" t="s">
        <v>1581</v>
      </c>
      <c r="E234">
        <v>14898.1002664635</v>
      </c>
      <c r="F234" t="s">
        <v>1580</v>
      </c>
      <c r="G234">
        <v>6502.2584264443403</v>
      </c>
      <c r="H234" t="s">
        <v>1580</v>
      </c>
    </row>
    <row r="235" spans="1:8" x14ac:dyDescent="0.25">
      <c r="A235" t="s">
        <v>423</v>
      </c>
      <c r="B235" t="s">
        <v>1578</v>
      </c>
      <c r="C235">
        <v>3.1</v>
      </c>
      <c r="D235" t="s">
        <v>1581</v>
      </c>
      <c r="E235">
        <v>100</v>
      </c>
      <c r="F235" t="s">
        <v>1579</v>
      </c>
      <c r="G235">
        <v>18.2</v>
      </c>
      <c r="H235" t="s">
        <v>1581</v>
      </c>
    </row>
    <row r="236" spans="1:8" x14ac:dyDescent="0.25">
      <c r="A236" t="s">
        <v>425</v>
      </c>
      <c r="B236" t="s">
        <v>1578</v>
      </c>
      <c r="C236">
        <v>4.7E-2</v>
      </c>
      <c r="D236" t="s">
        <v>1661</v>
      </c>
      <c r="E236">
        <v>398.77588245754902</v>
      </c>
      <c r="F236" t="s">
        <v>1585</v>
      </c>
      <c r="G236">
        <v>237.07124735874001</v>
      </c>
      <c r="H236" t="s">
        <v>1585</v>
      </c>
    </row>
    <row r="237" spans="1:8" x14ac:dyDescent="0.25">
      <c r="A237" t="s">
        <v>427</v>
      </c>
      <c r="B237" t="s">
        <v>1578</v>
      </c>
      <c r="C237">
        <v>3112.5944401939801</v>
      </c>
      <c r="D237" t="s">
        <v>1582</v>
      </c>
      <c r="E237">
        <v>54880.223415566499</v>
      </c>
      <c r="F237" t="s">
        <v>1588</v>
      </c>
      <c r="G237">
        <v>100</v>
      </c>
      <c r="H237" t="s">
        <v>1581</v>
      </c>
    </row>
    <row r="238" spans="1:8" x14ac:dyDescent="0.25">
      <c r="A238" t="s">
        <v>429</v>
      </c>
      <c r="B238" t="s">
        <v>1578</v>
      </c>
      <c r="C238">
        <v>17.056372618655899</v>
      </c>
      <c r="D238" t="s">
        <v>1582</v>
      </c>
      <c r="E238">
        <v>4.1439999999999998E-2</v>
      </c>
      <c r="F238" t="s">
        <v>1581</v>
      </c>
      <c r="G238">
        <v>507.1</v>
      </c>
      <c r="H238" t="s">
        <v>1605</v>
      </c>
    </row>
    <row r="239" spans="1:8" x14ac:dyDescent="0.25">
      <c r="A239" t="s">
        <v>1701</v>
      </c>
      <c r="B239" t="s">
        <v>1578</v>
      </c>
      <c r="C239">
        <v>26713.760254184101</v>
      </c>
      <c r="D239" t="s">
        <v>1582</v>
      </c>
      <c r="E239">
        <v>315259.62698291999</v>
      </c>
      <c r="F239" t="s">
        <v>1586</v>
      </c>
      <c r="G239">
        <v>315259.62698291999</v>
      </c>
      <c r="H239" t="s">
        <v>1589</v>
      </c>
    </row>
    <row r="240" spans="1:8" x14ac:dyDescent="0.25">
      <c r="A240" t="s">
        <v>1702</v>
      </c>
      <c r="B240" t="s">
        <v>1578</v>
      </c>
      <c r="C240">
        <v>3.68907060560033</v>
      </c>
      <c r="D240" t="s">
        <v>1582</v>
      </c>
      <c r="E240">
        <v>5.6197496290750903</v>
      </c>
      <c r="F240" t="s">
        <v>1582</v>
      </c>
      <c r="G240">
        <v>4.0443646025107496</v>
      </c>
      <c r="H240" t="s">
        <v>1582</v>
      </c>
    </row>
    <row r="241" spans="1:8" x14ac:dyDescent="0.25">
      <c r="A241" t="s">
        <v>1703</v>
      </c>
      <c r="B241" t="s">
        <v>1578</v>
      </c>
      <c r="C241">
        <v>11866.407358120499</v>
      </c>
      <c r="D241" t="s">
        <v>1582</v>
      </c>
      <c r="E241">
        <v>167935.52888457401</v>
      </c>
      <c r="F241" t="s">
        <v>1589</v>
      </c>
      <c r="G241">
        <v>169489.41720157099</v>
      </c>
      <c r="H241" t="s">
        <v>1651</v>
      </c>
    </row>
    <row r="242" spans="1:8" x14ac:dyDescent="0.25">
      <c r="A242" t="s">
        <v>432</v>
      </c>
      <c r="B242" t="s">
        <v>1578</v>
      </c>
      <c r="C242">
        <v>0.49976412238483803</v>
      </c>
      <c r="D242" t="s">
        <v>1586</v>
      </c>
      <c r="E242">
        <v>0.49976412238483803</v>
      </c>
      <c r="F242" t="s">
        <v>1586</v>
      </c>
      <c r="G242">
        <v>0.49976412238483803</v>
      </c>
      <c r="H242" t="s">
        <v>1586</v>
      </c>
    </row>
    <row r="243" spans="1:8" x14ac:dyDescent="0.25">
      <c r="A243" t="s">
        <v>434</v>
      </c>
      <c r="B243" t="s">
        <v>1578</v>
      </c>
      <c r="C243">
        <v>9.5259999999999997E-2</v>
      </c>
      <c r="D243" t="s">
        <v>1581</v>
      </c>
      <c r="E243">
        <v>2.516</v>
      </c>
      <c r="F243" t="s">
        <v>1581</v>
      </c>
      <c r="G243">
        <v>236</v>
      </c>
      <c r="H243" t="s">
        <v>1581</v>
      </c>
    </row>
    <row r="244" spans="1:8" x14ac:dyDescent="0.25">
      <c r="A244" t="s">
        <v>436</v>
      </c>
      <c r="B244" t="s">
        <v>1578</v>
      </c>
      <c r="C244">
        <v>1.35759500695136</v>
      </c>
      <c r="D244" t="s">
        <v>1582</v>
      </c>
      <c r="E244">
        <v>1.45647678042452</v>
      </c>
      <c r="F244" t="s">
        <v>1582</v>
      </c>
      <c r="G244">
        <v>1.1351943790622201</v>
      </c>
      <c r="H244" t="s">
        <v>1582</v>
      </c>
    </row>
    <row r="245" spans="1:8" x14ac:dyDescent="0.25">
      <c r="A245" t="s">
        <v>1476</v>
      </c>
      <c r="B245" t="s">
        <v>1578</v>
      </c>
      <c r="C245">
        <v>52.077990417475597</v>
      </c>
      <c r="D245" t="s">
        <v>1582</v>
      </c>
      <c r="E245">
        <v>22</v>
      </c>
      <c r="F245" t="s">
        <v>1581</v>
      </c>
      <c r="G245">
        <v>79</v>
      </c>
      <c r="H245" t="s">
        <v>1581</v>
      </c>
    </row>
    <row r="246" spans="1:8" x14ac:dyDescent="0.25">
      <c r="A246" t="s">
        <v>1704</v>
      </c>
      <c r="B246" t="s">
        <v>1578</v>
      </c>
      <c r="C246">
        <v>0.89241768347514505</v>
      </c>
      <c r="D246" t="s">
        <v>1586</v>
      </c>
      <c r="E246">
        <v>0.89241768347514505</v>
      </c>
      <c r="F246" t="s">
        <v>1586</v>
      </c>
      <c r="G246">
        <v>0.89241768347514505</v>
      </c>
      <c r="H246" t="s">
        <v>1586</v>
      </c>
    </row>
    <row r="247" spans="1:8" x14ac:dyDescent="0.25">
      <c r="A247" t="s">
        <v>439</v>
      </c>
      <c r="B247" t="s">
        <v>1578</v>
      </c>
      <c r="C247">
        <v>5998.0054779093698</v>
      </c>
      <c r="D247" t="s">
        <v>1582</v>
      </c>
      <c r="E247">
        <v>136230.24094056201</v>
      </c>
      <c r="F247" t="s">
        <v>1582</v>
      </c>
      <c r="G247">
        <v>53003.781873808497</v>
      </c>
      <c r="H247" t="s">
        <v>1582</v>
      </c>
    </row>
    <row r="248" spans="1:8" x14ac:dyDescent="0.25">
      <c r="A248" t="s">
        <v>1705</v>
      </c>
      <c r="B248" t="s">
        <v>1578</v>
      </c>
      <c r="C248">
        <v>1.2406399718274201E-2</v>
      </c>
      <c r="D248" t="s">
        <v>1593</v>
      </c>
      <c r="E248">
        <v>1.2406399718274201E-2</v>
      </c>
      <c r="F248" t="s">
        <v>1593</v>
      </c>
      <c r="G248">
        <v>1.2406399718274201E-2</v>
      </c>
      <c r="H248" t="s">
        <v>1593</v>
      </c>
    </row>
    <row r="249" spans="1:8" x14ac:dyDescent="0.25">
      <c r="A249" t="s">
        <v>1706</v>
      </c>
      <c r="B249" t="s">
        <v>1578</v>
      </c>
      <c r="C249">
        <v>7.2792181069539098E-3</v>
      </c>
      <c r="D249" t="s">
        <v>1593</v>
      </c>
      <c r="E249">
        <v>7.2792181069539098E-3</v>
      </c>
      <c r="F249" t="s">
        <v>1593</v>
      </c>
      <c r="G249">
        <v>7.2792181069539098E-3</v>
      </c>
      <c r="H249" t="s">
        <v>1593</v>
      </c>
    </row>
    <row r="250" spans="1:8" x14ac:dyDescent="0.25">
      <c r="A250" t="s">
        <v>1707</v>
      </c>
      <c r="B250" t="s">
        <v>1578</v>
      </c>
      <c r="C250">
        <v>4.3999999999999997E-2</v>
      </c>
      <c r="D250" t="s">
        <v>1581</v>
      </c>
      <c r="E250">
        <v>13.38</v>
      </c>
      <c r="F250" t="s">
        <v>1581</v>
      </c>
      <c r="G250">
        <v>1.5</v>
      </c>
      <c r="H250" t="s">
        <v>1581</v>
      </c>
    </row>
    <row r="251" spans="1:8" x14ac:dyDescent="0.25">
      <c r="A251" t="s">
        <v>1708</v>
      </c>
      <c r="B251" t="s">
        <v>1578</v>
      </c>
      <c r="C251">
        <v>2.10940570472417E-2</v>
      </c>
      <c r="D251" t="s">
        <v>1593</v>
      </c>
      <c r="E251">
        <v>2.10940570472417E-2</v>
      </c>
      <c r="F251" t="s">
        <v>1593</v>
      </c>
      <c r="G251">
        <v>2.10940570472417E-2</v>
      </c>
      <c r="H251" t="s">
        <v>1593</v>
      </c>
    </row>
    <row r="252" spans="1:8" x14ac:dyDescent="0.25">
      <c r="A252" t="s">
        <v>1709</v>
      </c>
      <c r="B252" t="s">
        <v>1578</v>
      </c>
      <c r="C252">
        <v>15</v>
      </c>
      <c r="D252" t="s">
        <v>1581</v>
      </c>
      <c r="E252">
        <v>2.484</v>
      </c>
      <c r="F252" t="s">
        <v>1581</v>
      </c>
      <c r="G252">
        <v>2</v>
      </c>
      <c r="H252" t="s">
        <v>1581</v>
      </c>
    </row>
    <row r="253" spans="1:8" x14ac:dyDescent="0.25">
      <c r="A253" t="s">
        <v>444</v>
      </c>
      <c r="B253" t="s">
        <v>1578</v>
      </c>
      <c r="C253">
        <v>2.1672502674590799</v>
      </c>
      <c r="D253" t="s">
        <v>1582</v>
      </c>
      <c r="E253">
        <v>0.34949999999999998</v>
      </c>
      <c r="F253" t="s">
        <v>1581</v>
      </c>
      <c r="G253">
        <v>2.13259833214352</v>
      </c>
      <c r="H253" t="s">
        <v>1582</v>
      </c>
    </row>
    <row r="254" spans="1:8" x14ac:dyDescent="0.25">
      <c r="A254" t="s">
        <v>446</v>
      </c>
      <c r="B254" t="s">
        <v>1578</v>
      </c>
      <c r="C254">
        <v>261.00871503101098</v>
      </c>
      <c r="D254" t="s">
        <v>1580</v>
      </c>
      <c r="E254">
        <v>4.79</v>
      </c>
      <c r="F254" t="s">
        <v>1581</v>
      </c>
      <c r="G254">
        <v>991.94671134822602</v>
      </c>
      <c r="H254" t="s">
        <v>1580</v>
      </c>
    </row>
    <row r="255" spans="1:8" x14ac:dyDescent="0.25">
      <c r="A255" t="s">
        <v>1710</v>
      </c>
      <c r="B255" t="s">
        <v>1578</v>
      </c>
      <c r="C255">
        <v>135.10819641037199</v>
      </c>
      <c r="D255" t="s">
        <v>1582</v>
      </c>
      <c r="E255">
        <v>263.134845542341</v>
      </c>
      <c r="F255" t="s">
        <v>1589</v>
      </c>
      <c r="G255">
        <v>380.56574673399001</v>
      </c>
      <c r="H255" t="s">
        <v>1588</v>
      </c>
    </row>
    <row r="256" spans="1:8" x14ac:dyDescent="0.25">
      <c r="A256" t="s">
        <v>1711</v>
      </c>
      <c r="B256" t="s">
        <v>1578</v>
      </c>
      <c r="C256">
        <v>38</v>
      </c>
      <c r="D256" t="s">
        <v>1581</v>
      </c>
      <c r="E256">
        <v>61.254285576487199</v>
      </c>
      <c r="F256" t="s">
        <v>1589</v>
      </c>
      <c r="G256">
        <v>61.254285576487199</v>
      </c>
      <c r="H256" t="s">
        <v>1589</v>
      </c>
    </row>
    <row r="257" spans="1:8" x14ac:dyDescent="0.25">
      <c r="A257" t="s">
        <v>1712</v>
      </c>
      <c r="B257" t="s">
        <v>1578</v>
      </c>
      <c r="C257">
        <v>4.5609859050842298E-3</v>
      </c>
      <c r="D257" t="s">
        <v>1713</v>
      </c>
      <c r="E257">
        <v>4.5609859050842298E-3</v>
      </c>
      <c r="F257" t="s">
        <v>1713</v>
      </c>
      <c r="G257">
        <v>4.5609859050842298E-3</v>
      </c>
      <c r="H257" t="s">
        <v>1713</v>
      </c>
    </row>
    <row r="258" spans="1:8" x14ac:dyDescent="0.25">
      <c r="A258" t="s">
        <v>449</v>
      </c>
      <c r="B258" t="s">
        <v>1578</v>
      </c>
      <c r="C258">
        <v>556.93554599155402</v>
      </c>
      <c r="D258" t="s">
        <v>1582</v>
      </c>
      <c r="E258">
        <v>7089.3258304310302</v>
      </c>
      <c r="F258" t="s">
        <v>1582</v>
      </c>
      <c r="G258">
        <v>3147.0593789598101</v>
      </c>
      <c r="H258" t="s">
        <v>1582</v>
      </c>
    </row>
    <row r="259" spans="1:8" x14ac:dyDescent="0.25">
      <c r="A259" t="s">
        <v>451</v>
      </c>
      <c r="B259" t="s">
        <v>1578</v>
      </c>
      <c r="C259">
        <v>12.203109639166801</v>
      </c>
      <c r="D259" t="s">
        <v>1582</v>
      </c>
      <c r="E259">
        <v>32.355678633468301</v>
      </c>
      <c r="F259" t="s">
        <v>1582</v>
      </c>
      <c r="G259">
        <v>20.525819865523399</v>
      </c>
      <c r="H259" t="s">
        <v>1582</v>
      </c>
    </row>
    <row r="260" spans="1:8" x14ac:dyDescent="0.25">
      <c r="A260" t="s">
        <v>1714</v>
      </c>
      <c r="B260" t="s">
        <v>1578</v>
      </c>
      <c r="C260">
        <v>0.4</v>
      </c>
      <c r="D260" t="s">
        <v>1581</v>
      </c>
      <c r="E260">
        <v>69.975331986421594</v>
      </c>
      <c r="F260" t="s">
        <v>1582</v>
      </c>
      <c r="G260">
        <v>41.919713028179103</v>
      </c>
      <c r="H260" t="s">
        <v>1582</v>
      </c>
    </row>
    <row r="261" spans="1:8" x14ac:dyDescent="0.25">
      <c r="A261" t="s">
        <v>1715</v>
      </c>
      <c r="B261" t="s">
        <v>1578</v>
      </c>
      <c r="C261">
        <v>6.07639180662938E-3</v>
      </c>
      <c r="D261" t="s">
        <v>1593</v>
      </c>
      <c r="E261">
        <v>6.07639180662938E-3</v>
      </c>
      <c r="F261" t="s">
        <v>1593</v>
      </c>
      <c r="G261">
        <v>6.07639180662938E-3</v>
      </c>
      <c r="H261" t="s">
        <v>1593</v>
      </c>
    </row>
    <row r="262" spans="1:8" x14ac:dyDescent="0.25">
      <c r="A262" t="s">
        <v>453</v>
      </c>
      <c r="B262" t="s">
        <v>1578</v>
      </c>
      <c r="C262">
        <v>4.0599999999999997E-2</v>
      </c>
      <c r="D262" t="s">
        <v>1581</v>
      </c>
      <c r="E262">
        <v>6.7000000000000004E-2</v>
      </c>
      <c r="F262" t="s">
        <v>1581</v>
      </c>
      <c r="G262">
        <v>2.6349999999999998E-2</v>
      </c>
      <c r="H262" t="s">
        <v>1581</v>
      </c>
    </row>
    <row r="263" spans="1:8" x14ac:dyDescent="0.25">
      <c r="A263" t="s">
        <v>455</v>
      </c>
      <c r="B263" t="s">
        <v>1578</v>
      </c>
      <c r="C263">
        <v>7.2591635479344898</v>
      </c>
      <c r="D263" t="s">
        <v>1582</v>
      </c>
      <c r="E263">
        <v>13.651799913159101</v>
      </c>
      <c r="F263" t="s">
        <v>1580</v>
      </c>
      <c r="G263">
        <v>9.3642553498156893</v>
      </c>
      <c r="H263" t="s">
        <v>1582</v>
      </c>
    </row>
    <row r="264" spans="1:8" x14ac:dyDescent="0.25">
      <c r="A264" t="s">
        <v>1716</v>
      </c>
      <c r="B264" t="s">
        <v>1578</v>
      </c>
      <c r="C264">
        <v>2.2846179013151901E-3</v>
      </c>
      <c r="D264" t="s">
        <v>1657</v>
      </c>
      <c r="E264">
        <v>4.5357270182939199E-5</v>
      </c>
      <c r="F264" t="s">
        <v>1717</v>
      </c>
      <c r="G264">
        <v>2.2846179013151901E-3</v>
      </c>
      <c r="H264" t="s">
        <v>1656</v>
      </c>
    </row>
    <row r="265" spans="1:8" x14ac:dyDescent="0.25">
      <c r="A265" t="s">
        <v>1718</v>
      </c>
      <c r="B265" t="s">
        <v>1578</v>
      </c>
      <c r="C265">
        <v>138.9915388295</v>
      </c>
      <c r="D265" t="s">
        <v>1580</v>
      </c>
      <c r="E265">
        <v>177.90098930357601</v>
      </c>
      <c r="F265" t="s">
        <v>1589</v>
      </c>
      <c r="G265">
        <v>177.90098930357601</v>
      </c>
      <c r="H265" t="s">
        <v>1589</v>
      </c>
    </row>
    <row r="266" spans="1:8" x14ac:dyDescent="0.25">
      <c r="A266" t="s">
        <v>1719</v>
      </c>
      <c r="B266" t="s">
        <v>1578</v>
      </c>
      <c r="C266">
        <v>147.38641680475101</v>
      </c>
      <c r="D266" t="s">
        <v>1582</v>
      </c>
      <c r="E266">
        <v>1040.4050717048799</v>
      </c>
      <c r="F266" t="s">
        <v>1582</v>
      </c>
      <c r="G266">
        <v>528.14413409538304</v>
      </c>
      <c r="H266" t="s">
        <v>1582</v>
      </c>
    </row>
    <row r="267" spans="1:8" x14ac:dyDescent="0.25">
      <c r="A267" t="s">
        <v>1720</v>
      </c>
      <c r="B267" t="s">
        <v>1578</v>
      </c>
      <c r="C267">
        <v>2473.9572224482899</v>
      </c>
      <c r="D267" t="s">
        <v>1582</v>
      </c>
      <c r="E267">
        <v>56190.192410871998</v>
      </c>
      <c r="F267" t="s">
        <v>1580</v>
      </c>
      <c r="G267">
        <v>21862.702876712901</v>
      </c>
      <c r="H267" t="s">
        <v>1580</v>
      </c>
    </row>
    <row r="268" spans="1:8" x14ac:dyDescent="0.25">
      <c r="A268" t="s">
        <v>1721</v>
      </c>
      <c r="B268" t="s">
        <v>1578</v>
      </c>
      <c r="C268">
        <v>57.181764665479498</v>
      </c>
      <c r="D268" t="s">
        <v>1582</v>
      </c>
      <c r="E268">
        <v>239.85616587822199</v>
      </c>
      <c r="F268" t="s">
        <v>1582</v>
      </c>
      <c r="G268">
        <v>137.06320635553499</v>
      </c>
      <c r="H268" t="s">
        <v>1582</v>
      </c>
    </row>
    <row r="269" spans="1:8" x14ac:dyDescent="0.25">
      <c r="A269" t="s">
        <v>458</v>
      </c>
      <c r="B269" t="s">
        <v>1578</v>
      </c>
      <c r="C269">
        <v>1.6719999999999999</v>
      </c>
      <c r="D269" t="s">
        <v>1581</v>
      </c>
      <c r="E269">
        <v>5.5960000000000001</v>
      </c>
      <c r="F269" t="s">
        <v>1581</v>
      </c>
      <c r="G269">
        <v>0.498</v>
      </c>
      <c r="H269" t="s">
        <v>1581</v>
      </c>
    </row>
    <row r="270" spans="1:8" x14ac:dyDescent="0.25">
      <c r="A270" t="s">
        <v>460</v>
      </c>
      <c r="B270" t="s">
        <v>1578</v>
      </c>
      <c r="C270">
        <v>60.6</v>
      </c>
      <c r="D270" t="s">
        <v>1581</v>
      </c>
      <c r="E270">
        <v>20.52</v>
      </c>
      <c r="F270" t="s">
        <v>1581</v>
      </c>
      <c r="G270">
        <v>1.384E-2</v>
      </c>
      <c r="H270" t="s">
        <v>1581</v>
      </c>
    </row>
    <row r="271" spans="1:8" x14ac:dyDescent="0.25">
      <c r="A271" t="s">
        <v>462</v>
      </c>
      <c r="B271" t="s">
        <v>1578</v>
      </c>
      <c r="C271">
        <v>6.7035253968461603</v>
      </c>
      <c r="D271" t="s">
        <v>1582</v>
      </c>
      <c r="E271">
        <v>12.25</v>
      </c>
      <c r="F271" t="s">
        <v>1581</v>
      </c>
      <c r="G271">
        <v>7.6872308938659701</v>
      </c>
      <c r="H271" t="s">
        <v>1582</v>
      </c>
    </row>
    <row r="272" spans="1:8" x14ac:dyDescent="0.25">
      <c r="A272" t="s">
        <v>464</v>
      </c>
      <c r="B272" t="s">
        <v>1578</v>
      </c>
      <c r="C272">
        <v>1.7000000000000001E-2</v>
      </c>
      <c r="D272" t="s">
        <v>1581</v>
      </c>
      <c r="E272">
        <v>0.1016</v>
      </c>
      <c r="F272" t="s">
        <v>1581</v>
      </c>
      <c r="G272">
        <v>4.7399999999999998E-2</v>
      </c>
      <c r="H272" t="s">
        <v>1581</v>
      </c>
    </row>
    <row r="273" spans="1:8" x14ac:dyDescent="0.25">
      <c r="A273" t="s">
        <v>466</v>
      </c>
      <c r="B273" t="s">
        <v>1578</v>
      </c>
      <c r="C273">
        <v>5.5411578331628304</v>
      </c>
      <c r="D273" t="s">
        <v>1582</v>
      </c>
      <c r="E273">
        <v>9.6917124591325496</v>
      </c>
      <c r="F273" t="s">
        <v>1582</v>
      </c>
      <c r="G273">
        <v>6.7582437900489598</v>
      </c>
      <c r="H273" t="s">
        <v>1582</v>
      </c>
    </row>
    <row r="274" spans="1:8" x14ac:dyDescent="0.25">
      <c r="A274" t="s">
        <v>1722</v>
      </c>
      <c r="B274" t="s">
        <v>1578</v>
      </c>
      <c r="C274">
        <v>820.37072693403195</v>
      </c>
      <c r="D274" t="s">
        <v>1651</v>
      </c>
      <c r="E274">
        <v>106.260899645799</v>
      </c>
      <c r="F274" t="s">
        <v>1589</v>
      </c>
      <c r="G274">
        <v>106.260899645799</v>
      </c>
      <c r="H274" t="s">
        <v>1589</v>
      </c>
    </row>
    <row r="275" spans="1:8" x14ac:dyDescent="0.25">
      <c r="A275" t="s">
        <v>469</v>
      </c>
      <c r="B275" t="s">
        <v>1578</v>
      </c>
      <c r="C275">
        <v>7.11322285461448</v>
      </c>
      <c r="D275" t="s">
        <v>1580</v>
      </c>
      <c r="E275">
        <v>0.83430000000000004</v>
      </c>
      <c r="F275" t="s">
        <v>1581</v>
      </c>
      <c r="G275">
        <v>8.1127186563060505</v>
      </c>
      <c r="H275" t="s">
        <v>1588</v>
      </c>
    </row>
    <row r="276" spans="1:8" x14ac:dyDescent="0.25">
      <c r="A276" t="s">
        <v>471</v>
      </c>
      <c r="B276" t="s">
        <v>1578</v>
      </c>
      <c r="C276">
        <v>21.583449844769198</v>
      </c>
      <c r="D276" t="s">
        <v>1582</v>
      </c>
      <c r="E276">
        <v>58.1474752411889</v>
      </c>
      <c r="F276" t="s">
        <v>1582</v>
      </c>
      <c r="G276">
        <v>36.751990233523799</v>
      </c>
      <c r="H276" t="s">
        <v>1582</v>
      </c>
    </row>
    <row r="277" spans="1:8" x14ac:dyDescent="0.25">
      <c r="A277" t="s">
        <v>1723</v>
      </c>
      <c r="B277" t="s">
        <v>1578</v>
      </c>
      <c r="C277">
        <v>277436.06208430498</v>
      </c>
      <c r="D277" t="s">
        <v>1654</v>
      </c>
      <c r="E277">
        <v>277436.06208430498</v>
      </c>
      <c r="F277" t="s">
        <v>1586</v>
      </c>
      <c r="G277">
        <v>277436.06208430498</v>
      </c>
      <c r="H277" t="s">
        <v>1586</v>
      </c>
    </row>
    <row r="278" spans="1:8" x14ac:dyDescent="0.25">
      <c r="A278" t="s">
        <v>473</v>
      </c>
      <c r="B278" t="s">
        <v>1578</v>
      </c>
      <c r="C278">
        <v>46373.1537514253</v>
      </c>
      <c r="D278" t="s">
        <v>1582</v>
      </c>
      <c r="E278">
        <v>254220.14716272001</v>
      </c>
      <c r="F278" t="s">
        <v>1586</v>
      </c>
      <c r="G278">
        <v>254220.14716272001</v>
      </c>
      <c r="H278" t="s">
        <v>1586</v>
      </c>
    </row>
    <row r="279" spans="1:8" x14ac:dyDescent="0.25">
      <c r="A279" t="s">
        <v>475</v>
      </c>
      <c r="B279" t="s">
        <v>1578</v>
      </c>
      <c r="C279">
        <v>320</v>
      </c>
      <c r="D279" t="s">
        <v>1661</v>
      </c>
      <c r="E279">
        <v>100265.511313578</v>
      </c>
      <c r="F279" t="s">
        <v>1657</v>
      </c>
      <c r="G279">
        <v>100265.511313578</v>
      </c>
      <c r="H279" t="s">
        <v>1657</v>
      </c>
    </row>
    <row r="280" spans="1:8" x14ac:dyDescent="0.25">
      <c r="A280" t="s">
        <v>477</v>
      </c>
      <c r="B280" t="s">
        <v>1578</v>
      </c>
      <c r="C280">
        <v>3.9213798397383601</v>
      </c>
      <c r="D280" t="s">
        <v>1580</v>
      </c>
      <c r="E280">
        <v>6.10246895080875</v>
      </c>
      <c r="F280" t="s">
        <v>1580</v>
      </c>
      <c r="G280">
        <v>4.3699075094823403</v>
      </c>
      <c r="H280" t="s">
        <v>1580</v>
      </c>
    </row>
    <row r="281" spans="1:8" x14ac:dyDescent="0.25">
      <c r="A281" t="s">
        <v>479</v>
      </c>
      <c r="B281" t="s">
        <v>1578</v>
      </c>
      <c r="C281">
        <v>58.803803330921298</v>
      </c>
      <c r="D281" t="s">
        <v>1717</v>
      </c>
      <c r="E281">
        <v>215.97430398377301</v>
      </c>
      <c r="F281" t="s">
        <v>1717</v>
      </c>
      <c r="G281">
        <v>127.21141490926</v>
      </c>
      <c r="H281" t="s">
        <v>1717</v>
      </c>
    </row>
    <row r="282" spans="1:8" x14ac:dyDescent="0.25">
      <c r="A282" t="s">
        <v>1724</v>
      </c>
      <c r="B282" t="s">
        <v>1578</v>
      </c>
      <c r="C282">
        <v>53.452906272745999</v>
      </c>
      <c r="D282" t="s">
        <v>1580</v>
      </c>
      <c r="E282">
        <v>241.93460380092199</v>
      </c>
      <c r="F282" t="s">
        <v>1588</v>
      </c>
      <c r="G282">
        <v>135.88493879146699</v>
      </c>
      <c r="H282" t="s">
        <v>1580</v>
      </c>
    </row>
    <row r="283" spans="1:8" x14ac:dyDescent="0.25">
      <c r="A283" t="s">
        <v>481</v>
      </c>
      <c r="B283" t="s">
        <v>1578</v>
      </c>
      <c r="C283">
        <v>837.30212427594302</v>
      </c>
      <c r="D283" t="s">
        <v>1580</v>
      </c>
      <c r="E283">
        <v>9859.9684746188996</v>
      </c>
      <c r="F283" t="s">
        <v>1580</v>
      </c>
      <c r="G283">
        <v>4455.1143919921196</v>
      </c>
      <c r="H283" t="s">
        <v>1580</v>
      </c>
    </row>
    <row r="284" spans="1:8" x14ac:dyDescent="0.25">
      <c r="A284" t="s">
        <v>483</v>
      </c>
      <c r="B284" t="s">
        <v>1578</v>
      </c>
      <c r="C284">
        <v>100.60146648702001</v>
      </c>
      <c r="D284" t="s">
        <v>1582</v>
      </c>
      <c r="E284">
        <v>625.14051313096195</v>
      </c>
      <c r="F284" t="s">
        <v>1582</v>
      </c>
      <c r="G284">
        <v>326.68383476451999</v>
      </c>
      <c r="H284" t="s">
        <v>1582</v>
      </c>
    </row>
    <row r="285" spans="1:8" x14ac:dyDescent="0.25">
      <c r="A285" t="s">
        <v>485</v>
      </c>
      <c r="B285" t="s">
        <v>1578</v>
      </c>
      <c r="C285">
        <v>7.0035740261174997</v>
      </c>
      <c r="D285" t="s">
        <v>1580</v>
      </c>
      <c r="E285">
        <v>0.433</v>
      </c>
      <c r="F285" t="s">
        <v>1581</v>
      </c>
      <c r="G285">
        <v>8.9115460725531701</v>
      </c>
      <c r="H285" t="s">
        <v>1580</v>
      </c>
    </row>
    <row r="286" spans="1:8" x14ac:dyDescent="0.25">
      <c r="A286" t="s">
        <v>487</v>
      </c>
      <c r="B286" t="s">
        <v>1578</v>
      </c>
      <c r="C286">
        <v>4.4106151142319598</v>
      </c>
      <c r="D286" t="s">
        <v>1589</v>
      </c>
      <c r="E286">
        <v>4.4106151142319598</v>
      </c>
      <c r="F286" t="s">
        <v>1667</v>
      </c>
      <c r="G286">
        <v>4.4106151142319598</v>
      </c>
      <c r="H286" t="s">
        <v>1589</v>
      </c>
    </row>
    <row r="287" spans="1:8" x14ac:dyDescent="0.25">
      <c r="A287" t="s">
        <v>489</v>
      </c>
      <c r="B287" t="s">
        <v>1578</v>
      </c>
      <c r="C287">
        <v>43.236822345804903</v>
      </c>
      <c r="D287" t="s">
        <v>1580</v>
      </c>
      <c r="E287">
        <v>171.357756821685</v>
      </c>
      <c r="F287" t="s">
        <v>1580</v>
      </c>
      <c r="G287">
        <v>99.198651481719196</v>
      </c>
      <c r="H287" t="s">
        <v>1580</v>
      </c>
    </row>
    <row r="288" spans="1:8" x14ac:dyDescent="0.25">
      <c r="A288" t="s">
        <v>491</v>
      </c>
      <c r="B288" t="s">
        <v>1578</v>
      </c>
      <c r="C288">
        <v>4.6250000000000002E-4</v>
      </c>
      <c r="D288" t="s">
        <v>1581</v>
      </c>
      <c r="E288">
        <v>2.54</v>
      </c>
      <c r="F288" t="s">
        <v>1581</v>
      </c>
      <c r="G288">
        <v>2.2999999999999998</v>
      </c>
      <c r="H288" t="s">
        <v>1581</v>
      </c>
    </row>
    <row r="289" spans="1:8" x14ac:dyDescent="0.25">
      <c r="A289" t="s">
        <v>493</v>
      </c>
      <c r="B289" t="s">
        <v>1578</v>
      </c>
      <c r="C289">
        <v>420.71548091150697</v>
      </c>
      <c r="D289" t="s">
        <v>1582</v>
      </c>
      <c r="E289">
        <v>3963.5087949108402</v>
      </c>
      <c r="F289" t="s">
        <v>1580</v>
      </c>
      <c r="G289">
        <v>1884.06186664343</v>
      </c>
      <c r="H289" t="s">
        <v>1580</v>
      </c>
    </row>
    <row r="290" spans="1:8" x14ac:dyDescent="0.25">
      <c r="A290" t="s">
        <v>495</v>
      </c>
      <c r="B290" t="s">
        <v>1578</v>
      </c>
      <c r="C290">
        <v>8.6999999999999993</v>
      </c>
      <c r="D290" t="s">
        <v>1581</v>
      </c>
      <c r="E290">
        <v>500</v>
      </c>
      <c r="F290" t="s">
        <v>1579</v>
      </c>
      <c r="G290">
        <v>950.37138805410495</v>
      </c>
      <c r="H290" t="s">
        <v>1589</v>
      </c>
    </row>
    <row r="291" spans="1:8" x14ac:dyDescent="0.25">
      <c r="A291" t="s">
        <v>497</v>
      </c>
      <c r="B291" t="s">
        <v>1578</v>
      </c>
      <c r="C291">
        <v>6.2725779540439897</v>
      </c>
      <c r="D291" t="s">
        <v>1580</v>
      </c>
      <c r="E291">
        <v>8.8711393368389597</v>
      </c>
      <c r="F291" t="s">
        <v>1580</v>
      </c>
      <c r="G291">
        <v>6.49251159620942</v>
      </c>
      <c r="H291" t="s">
        <v>1580</v>
      </c>
    </row>
    <row r="292" spans="1:8" x14ac:dyDescent="0.25">
      <c r="A292" t="s">
        <v>1725</v>
      </c>
      <c r="B292" t="s">
        <v>1578</v>
      </c>
      <c r="C292">
        <v>311.21332448065698</v>
      </c>
      <c r="D292" t="s">
        <v>1580</v>
      </c>
      <c r="E292">
        <v>2329.1252818954099</v>
      </c>
      <c r="F292" t="s">
        <v>1588</v>
      </c>
      <c r="G292">
        <v>0.51</v>
      </c>
      <c r="H292" t="s">
        <v>1581</v>
      </c>
    </row>
    <row r="293" spans="1:8" x14ac:dyDescent="0.25">
      <c r="A293" t="s">
        <v>1726</v>
      </c>
      <c r="B293" t="s">
        <v>1578</v>
      </c>
      <c r="C293">
        <v>151.73495769915499</v>
      </c>
      <c r="D293" t="s">
        <v>1580</v>
      </c>
      <c r="E293">
        <v>903.66122563171803</v>
      </c>
      <c r="F293" t="s">
        <v>1580</v>
      </c>
      <c r="G293">
        <v>476.82496028031602</v>
      </c>
      <c r="H293" t="s">
        <v>1580</v>
      </c>
    </row>
    <row r="294" spans="1:8" x14ac:dyDescent="0.25">
      <c r="A294" t="s">
        <v>1727</v>
      </c>
      <c r="B294" t="s">
        <v>1578</v>
      </c>
      <c r="C294">
        <v>0.45021425578106</v>
      </c>
      <c r="D294" t="s">
        <v>1582</v>
      </c>
      <c r="E294">
        <v>0.31358304713626101</v>
      </c>
      <c r="F294" t="s">
        <v>1582</v>
      </c>
      <c r="G294">
        <v>0.26964098766322198</v>
      </c>
      <c r="H294" t="s">
        <v>1582</v>
      </c>
    </row>
    <row r="295" spans="1:8" x14ac:dyDescent="0.25">
      <c r="A295" t="s">
        <v>499</v>
      </c>
      <c r="B295" t="s">
        <v>1578</v>
      </c>
      <c r="C295">
        <v>318.45599233337299</v>
      </c>
      <c r="D295" t="s">
        <v>1582</v>
      </c>
      <c r="E295">
        <v>3135.9762047935901</v>
      </c>
      <c r="F295" t="s">
        <v>1582</v>
      </c>
      <c r="G295">
        <v>1475.7838679243</v>
      </c>
      <c r="H295" t="s">
        <v>1582</v>
      </c>
    </row>
    <row r="296" spans="1:8" x14ac:dyDescent="0.25">
      <c r="A296" t="s">
        <v>501</v>
      </c>
      <c r="B296" t="s">
        <v>1578</v>
      </c>
      <c r="C296">
        <v>13</v>
      </c>
      <c r="D296" t="s">
        <v>1581</v>
      </c>
      <c r="E296">
        <v>76.661880332034698</v>
      </c>
      <c r="F296" t="s">
        <v>1589</v>
      </c>
      <c r="G296">
        <v>76.661880332034698</v>
      </c>
      <c r="H296" t="s">
        <v>1589</v>
      </c>
    </row>
    <row r="297" spans="1:8" x14ac:dyDescent="0.25">
      <c r="A297" t="s">
        <v>1728</v>
      </c>
      <c r="B297" t="s">
        <v>1578</v>
      </c>
      <c r="C297">
        <v>4.7625785754050902</v>
      </c>
      <c r="D297" t="s">
        <v>1588</v>
      </c>
      <c r="E297">
        <v>3.5873643444544401</v>
      </c>
      <c r="F297" t="s">
        <v>1589</v>
      </c>
      <c r="G297">
        <v>3.5873643444544401</v>
      </c>
      <c r="H297" t="s">
        <v>1589</v>
      </c>
    </row>
    <row r="298" spans="1:8" x14ac:dyDescent="0.25">
      <c r="A298" t="s">
        <v>504</v>
      </c>
      <c r="B298" t="s">
        <v>1578</v>
      </c>
      <c r="C298">
        <v>2500.4793968499798</v>
      </c>
      <c r="D298" t="s">
        <v>1580</v>
      </c>
      <c r="E298">
        <v>44245.585565232403</v>
      </c>
      <c r="F298" t="s">
        <v>1580</v>
      </c>
      <c r="G298">
        <v>18222.023978102199</v>
      </c>
      <c r="H298" t="s">
        <v>1580</v>
      </c>
    </row>
    <row r="299" spans="1:8" x14ac:dyDescent="0.25">
      <c r="A299" t="s">
        <v>506</v>
      </c>
      <c r="B299" t="s">
        <v>1578</v>
      </c>
      <c r="C299">
        <v>65.748409913866794</v>
      </c>
      <c r="D299" t="s">
        <v>1582</v>
      </c>
      <c r="E299">
        <v>323.98277489464903</v>
      </c>
      <c r="F299" t="s">
        <v>1582</v>
      </c>
      <c r="G299">
        <v>178.48165627750299</v>
      </c>
      <c r="H299" t="s">
        <v>1582</v>
      </c>
    </row>
    <row r="300" spans="1:8" x14ac:dyDescent="0.25">
      <c r="A300" t="s">
        <v>508</v>
      </c>
      <c r="B300" t="s">
        <v>1578</v>
      </c>
      <c r="C300">
        <v>23.2496240540071</v>
      </c>
      <c r="D300" t="s">
        <v>1582</v>
      </c>
      <c r="E300">
        <v>3.97</v>
      </c>
      <c r="F300" t="s">
        <v>1581</v>
      </c>
      <c r="G300">
        <v>4.2</v>
      </c>
      <c r="H300" t="s">
        <v>1581</v>
      </c>
    </row>
    <row r="301" spans="1:8" x14ac:dyDescent="0.25">
      <c r="A301" t="s">
        <v>510</v>
      </c>
      <c r="B301" t="s">
        <v>1578</v>
      </c>
      <c r="C301">
        <v>757.476679967015</v>
      </c>
      <c r="D301" t="s">
        <v>1582</v>
      </c>
      <c r="E301">
        <v>9728.42646069287</v>
      </c>
      <c r="F301" t="s">
        <v>1582</v>
      </c>
      <c r="G301">
        <v>4309.65594531434</v>
      </c>
      <c r="H301" t="s">
        <v>1582</v>
      </c>
    </row>
    <row r="302" spans="1:8" x14ac:dyDescent="0.25">
      <c r="A302" t="s">
        <v>1729</v>
      </c>
      <c r="B302" t="s">
        <v>1578</v>
      </c>
      <c r="C302">
        <v>4386.3780853912504</v>
      </c>
      <c r="D302" t="s">
        <v>1717</v>
      </c>
      <c r="E302">
        <v>21554.5716416002</v>
      </c>
      <c r="F302" t="s">
        <v>1656</v>
      </c>
      <c r="G302">
        <v>47333.948048821301</v>
      </c>
      <c r="H302" t="s">
        <v>1730</v>
      </c>
    </row>
    <row r="303" spans="1:8" x14ac:dyDescent="0.25">
      <c r="A303" t="s">
        <v>1731</v>
      </c>
      <c r="B303" t="s">
        <v>1578</v>
      </c>
      <c r="C303">
        <v>2.5723885737754699</v>
      </c>
      <c r="D303" t="s">
        <v>1582</v>
      </c>
      <c r="E303">
        <v>4.16201114186729</v>
      </c>
      <c r="F303" t="s">
        <v>1582</v>
      </c>
      <c r="G303">
        <v>2.95417740305481</v>
      </c>
      <c r="H303" t="s">
        <v>1582</v>
      </c>
    </row>
    <row r="304" spans="1:8" x14ac:dyDescent="0.25">
      <c r="A304" t="s">
        <v>512</v>
      </c>
      <c r="B304" t="s">
        <v>1578</v>
      </c>
      <c r="C304">
        <v>155.55926966500499</v>
      </c>
      <c r="D304" t="s">
        <v>1582</v>
      </c>
      <c r="E304">
        <v>1178.68899540096</v>
      </c>
      <c r="F304" t="s">
        <v>1582</v>
      </c>
      <c r="G304">
        <v>588.78385876469804</v>
      </c>
      <c r="H304" t="s">
        <v>1582</v>
      </c>
    </row>
    <row r="305" spans="1:8" x14ac:dyDescent="0.25">
      <c r="A305" t="s">
        <v>514</v>
      </c>
      <c r="B305" t="s">
        <v>1578</v>
      </c>
      <c r="C305">
        <v>190.126325267553</v>
      </c>
      <c r="D305" t="s">
        <v>1582</v>
      </c>
      <c r="E305">
        <v>1613.52458713546</v>
      </c>
      <c r="F305" t="s">
        <v>1582</v>
      </c>
      <c r="G305">
        <v>785.46273891718204</v>
      </c>
      <c r="H305" t="s">
        <v>1582</v>
      </c>
    </row>
    <row r="306" spans="1:8" x14ac:dyDescent="0.25">
      <c r="A306" t="s">
        <v>516</v>
      </c>
      <c r="B306" t="s">
        <v>1578</v>
      </c>
      <c r="C306">
        <v>5.0045365150367198</v>
      </c>
      <c r="D306" t="s">
        <v>1582</v>
      </c>
      <c r="E306">
        <v>0.75</v>
      </c>
      <c r="F306" t="s">
        <v>1581</v>
      </c>
      <c r="G306">
        <v>6.4649305288278702</v>
      </c>
      <c r="H306" t="s">
        <v>1582</v>
      </c>
    </row>
    <row r="307" spans="1:8" x14ac:dyDescent="0.25">
      <c r="A307" t="s">
        <v>1732</v>
      </c>
      <c r="B307" t="s">
        <v>1578</v>
      </c>
      <c r="C307">
        <v>14.982996954101999</v>
      </c>
      <c r="D307" t="s">
        <v>1582</v>
      </c>
      <c r="E307">
        <v>40.435736509430399</v>
      </c>
      <c r="F307" t="s">
        <v>1582</v>
      </c>
      <c r="G307">
        <v>25.547516671483098</v>
      </c>
      <c r="H307" t="s">
        <v>1582</v>
      </c>
    </row>
    <row r="308" spans="1:8" x14ac:dyDescent="0.25">
      <c r="A308" t="s">
        <v>518</v>
      </c>
      <c r="B308" t="s">
        <v>1578</v>
      </c>
      <c r="C308">
        <v>31.665998445082799</v>
      </c>
      <c r="D308" t="s">
        <v>1582</v>
      </c>
      <c r="E308">
        <v>115.07399379143401</v>
      </c>
      <c r="F308" t="s">
        <v>1588</v>
      </c>
      <c r="G308">
        <v>67.944324632516398</v>
      </c>
      <c r="H308" t="s">
        <v>1588</v>
      </c>
    </row>
    <row r="309" spans="1:8" x14ac:dyDescent="0.25">
      <c r="A309" t="s">
        <v>1733</v>
      </c>
      <c r="B309" t="s">
        <v>1578</v>
      </c>
      <c r="C309">
        <v>0.503</v>
      </c>
      <c r="D309" t="s">
        <v>1612</v>
      </c>
      <c r="E309">
        <v>0.13</v>
      </c>
      <c r="F309" t="s">
        <v>1581</v>
      </c>
      <c r="G309">
        <v>2.35E-2</v>
      </c>
      <c r="H309" t="s">
        <v>1581</v>
      </c>
    </row>
    <row r="310" spans="1:8" x14ac:dyDescent="0.25">
      <c r="A310" t="s">
        <v>1734</v>
      </c>
      <c r="B310" t="s">
        <v>1578</v>
      </c>
      <c r="C310">
        <v>8.7663189709534404</v>
      </c>
      <c r="D310" t="s">
        <v>1582</v>
      </c>
      <c r="E310">
        <v>0.879</v>
      </c>
      <c r="F310" t="s">
        <v>1581</v>
      </c>
      <c r="G310">
        <v>0.10100000000000001</v>
      </c>
      <c r="H310" t="s">
        <v>1581</v>
      </c>
    </row>
    <row r="311" spans="1:8" x14ac:dyDescent="0.25">
      <c r="A311" t="s">
        <v>1735</v>
      </c>
      <c r="B311" t="s">
        <v>1578</v>
      </c>
      <c r="C311">
        <v>0.78036455504150404</v>
      </c>
      <c r="D311" t="s">
        <v>1586</v>
      </c>
      <c r="E311">
        <v>0.78036455504150404</v>
      </c>
      <c r="F311" t="s">
        <v>1586</v>
      </c>
      <c r="G311">
        <v>0.78036455504150404</v>
      </c>
      <c r="H311" t="s">
        <v>1586</v>
      </c>
    </row>
    <row r="312" spans="1:8" x14ac:dyDescent="0.25">
      <c r="A312" t="s">
        <v>1736</v>
      </c>
      <c r="B312" t="s">
        <v>1578</v>
      </c>
      <c r="C312">
        <v>3.8490460252369997E-2</v>
      </c>
      <c r="D312" t="s">
        <v>1593</v>
      </c>
      <c r="E312">
        <v>3.8490460252369997E-2</v>
      </c>
      <c r="F312" t="s">
        <v>1593</v>
      </c>
      <c r="G312">
        <v>3.8490460252369997E-2</v>
      </c>
      <c r="H312" t="s">
        <v>1593</v>
      </c>
    </row>
    <row r="313" spans="1:8" x14ac:dyDescent="0.25">
      <c r="A313" t="s">
        <v>1737</v>
      </c>
      <c r="B313" t="s">
        <v>1578</v>
      </c>
      <c r="C313">
        <v>1.11457704339677E-2</v>
      </c>
      <c r="D313" t="s">
        <v>1593</v>
      </c>
      <c r="E313">
        <v>1.11457704339677E-2</v>
      </c>
      <c r="F313" t="s">
        <v>1593</v>
      </c>
      <c r="G313">
        <v>1.11457704339677E-2</v>
      </c>
      <c r="H313" t="s">
        <v>1593</v>
      </c>
    </row>
    <row r="314" spans="1:8" x14ac:dyDescent="0.25">
      <c r="A314" t="s">
        <v>1738</v>
      </c>
      <c r="B314" t="s">
        <v>1578</v>
      </c>
      <c r="C314">
        <v>8.3869579835804599E-4</v>
      </c>
      <c r="D314" t="s">
        <v>1593</v>
      </c>
      <c r="E314">
        <v>8.3869579835804599E-4</v>
      </c>
      <c r="F314" t="s">
        <v>1593</v>
      </c>
      <c r="G314">
        <v>8.3869579835804599E-4</v>
      </c>
      <c r="H314" t="s">
        <v>1593</v>
      </c>
    </row>
    <row r="315" spans="1:8" x14ac:dyDescent="0.25">
      <c r="A315" t="s">
        <v>520</v>
      </c>
      <c r="B315" t="s">
        <v>1578</v>
      </c>
      <c r="C315">
        <v>37.53</v>
      </c>
      <c r="D315" t="s">
        <v>1612</v>
      </c>
      <c r="E315">
        <v>0.434</v>
      </c>
      <c r="F315" t="s">
        <v>1605</v>
      </c>
      <c r="G315">
        <v>4.2459999999999998E-2</v>
      </c>
      <c r="H315" t="s">
        <v>1581</v>
      </c>
    </row>
    <row r="316" spans="1:8" x14ac:dyDescent="0.25">
      <c r="A316" t="s">
        <v>1739</v>
      </c>
      <c r="B316" t="s">
        <v>1578</v>
      </c>
      <c r="C316">
        <v>10.536925495059</v>
      </c>
      <c r="D316" t="s">
        <v>1582</v>
      </c>
      <c r="E316">
        <v>31.402236197792298</v>
      </c>
      <c r="F316" t="s">
        <v>1582</v>
      </c>
      <c r="G316">
        <v>19.397119553634798</v>
      </c>
      <c r="H316" t="s">
        <v>1582</v>
      </c>
    </row>
    <row r="317" spans="1:8" x14ac:dyDescent="0.25">
      <c r="A317" t="s">
        <v>1740</v>
      </c>
      <c r="B317" t="s">
        <v>1578</v>
      </c>
      <c r="C317">
        <v>0.48845536070668699</v>
      </c>
      <c r="D317" t="s">
        <v>1582</v>
      </c>
      <c r="E317">
        <v>0.36908371238968202</v>
      </c>
      <c r="F317" t="s">
        <v>1582</v>
      </c>
      <c r="G317">
        <v>0.31152402606408802</v>
      </c>
      <c r="H317" t="s">
        <v>1582</v>
      </c>
    </row>
    <row r="318" spans="1:8" x14ac:dyDescent="0.25">
      <c r="A318" t="s">
        <v>1741</v>
      </c>
      <c r="B318" t="s">
        <v>1578</v>
      </c>
      <c r="C318">
        <v>0.11</v>
      </c>
      <c r="D318" t="s">
        <v>1581</v>
      </c>
      <c r="E318">
        <v>14.534484848220099</v>
      </c>
      <c r="F318" t="s">
        <v>1582</v>
      </c>
      <c r="G318">
        <v>9.6920648234221005</v>
      </c>
      <c r="H318" t="s">
        <v>1582</v>
      </c>
    </row>
    <row r="319" spans="1:8" x14ac:dyDescent="0.25">
      <c r="A319" t="s">
        <v>1742</v>
      </c>
      <c r="B319" t="s">
        <v>1578</v>
      </c>
      <c r="C319">
        <v>0.97951910128416897</v>
      </c>
      <c r="D319" t="s">
        <v>1582</v>
      </c>
      <c r="E319">
        <v>0.93163595863663595</v>
      </c>
      <c r="F319" t="s">
        <v>1582</v>
      </c>
      <c r="G319">
        <v>0.74629908550717405</v>
      </c>
      <c r="H319" t="s">
        <v>1582</v>
      </c>
    </row>
    <row r="320" spans="1:8" x14ac:dyDescent="0.25">
      <c r="A320" t="s">
        <v>1743</v>
      </c>
      <c r="B320" t="s">
        <v>1578</v>
      </c>
      <c r="C320">
        <v>1.2973410972686901</v>
      </c>
      <c r="D320" t="s">
        <v>1582</v>
      </c>
      <c r="E320">
        <v>1.30352943549893</v>
      </c>
      <c r="F320" t="s">
        <v>1582</v>
      </c>
      <c r="G320">
        <v>1.03122676386187</v>
      </c>
      <c r="H320" t="s">
        <v>1582</v>
      </c>
    </row>
    <row r="321" spans="1:8" x14ac:dyDescent="0.25">
      <c r="A321" t="s">
        <v>1744</v>
      </c>
      <c r="B321" t="s">
        <v>1578</v>
      </c>
      <c r="C321">
        <v>0.95055973318646902</v>
      </c>
      <c r="D321" t="s">
        <v>1582</v>
      </c>
      <c r="E321">
        <v>0.86346766694757804</v>
      </c>
      <c r="F321" t="s">
        <v>1582</v>
      </c>
      <c r="G321">
        <v>0.69884266809672302</v>
      </c>
      <c r="H321" t="s">
        <v>1582</v>
      </c>
    </row>
    <row r="322" spans="1:8" x14ac:dyDescent="0.25">
      <c r="A322" t="s">
        <v>522</v>
      </c>
      <c r="B322" t="s">
        <v>1578</v>
      </c>
      <c r="C322">
        <v>1830</v>
      </c>
      <c r="D322" t="s">
        <v>1579</v>
      </c>
      <c r="E322">
        <v>45760.726767496897</v>
      </c>
      <c r="F322" t="s">
        <v>1586</v>
      </c>
      <c r="G322">
        <v>45760.726767496897</v>
      </c>
      <c r="H322" t="s">
        <v>1596</v>
      </c>
    </row>
    <row r="323" spans="1:8" x14ac:dyDescent="0.25">
      <c r="A323" t="s">
        <v>523</v>
      </c>
      <c r="B323" t="s">
        <v>1578</v>
      </c>
      <c r="C323">
        <v>4.6222253656483696</v>
      </c>
      <c r="D323" t="s">
        <v>1582</v>
      </c>
      <c r="E323">
        <v>7.5315514959740204</v>
      </c>
      <c r="F323" t="s">
        <v>1582</v>
      </c>
      <c r="G323">
        <v>5.3376625814253797</v>
      </c>
      <c r="H323" t="s">
        <v>1582</v>
      </c>
    </row>
    <row r="324" spans="1:8" x14ac:dyDescent="0.25">
      <c r="A324" t="s">
        <v>1745</v>
      </c>
      <c r="B324" t="s">
        <v>1578</v>
      </c>
      <c r="C324">
        <v>1.0424404411684201E-2</v>
      </c>
      <c r="D324" t="s">
        <v>1593</v>
      </c>
      <c r="E324">
        <v>1.0424404411684201E-2</v>
      </c>
      <c r="F324" t="s">
        <v>1593</v>
      </c>
      <c r="G324">
        <v>1.0424404411684201E-2</v>
      </c>
      <c r="H324" t="s">
        <v>1593</v>
      </c>
    </row>
    <row r="325" spans="1:8" x14ac:dyDescent="0.25">
      <c r="A325" t="s">
        <v>1746</v>
      </c>
      <c r="B325" t="s">
        <v>1578</v>
      </c>
      <c r="C325">
        <v>0.16092820050573001</v>
      </c>
      <c r="D325" t="s">
        <v>1593</v>
      </c>
      <c r="E325">
        <v>0.16092820050573001</v>
      </c>
      <c r="F325" t="s">
        <v>1593</v>
      </c>
      <c r="G325">
        <v>0.16092820050573001</v>
      </c>
      <c r="H325" t="s">
        <v>1593</v>
      </c>
    </row>
    <row r="326" spans="1:8" x14ac:dyDescent="0.25">
      <c r="A326" t="s">
        <v>1747</v>
      </c>
      <c r="B326" t="s">
        <v>1578</v>
      </c>
      <c r="C326">
        <v>22.733660594721499</v>
      </c>
      <c r="D326" t="s">
        <v>1585</v>
      </c>
      <c r="E326">
        <v>46.623267312786503</v>
      </c>
      <c r="F326" t="s">
        <v>1730</v>
      </c>
      <c r="G326">
        <v>31.3571106513307</v>
      </c>
      <c r="H326" t="s">
        <v>1730</v>
      </c>
    </row>
    <row r="327" spans="1:8" x14ac:dyDescent="0.25">
      <c r="A327" t="s">
        <v>1748</v>
      </c>
      <c r="B327" t="s">
        <v>1578</v>
      </c>
      <c r="C327">
        <v>7.2816377009933704E-4</v>
      </c>
      <c r="D327" t="s">
        <v>1586</v>
      </c>
      <c r="E327">
        <v>7.2816377009933704E-4</v>
      </c>
      <c r="F327" t="s">
        <v>1586</v>
      </c>
      <c r="G327">
        <v>7.2816377009933704E-4</v>
      </c>
      <c r="H327" t="s">
        <v>1586</v>
      </c>
    </row>
    <row r="328" spans="1:8" x14ac:dyDescent="0.25">
      <c r="A328" t="s">
        <v>1749</v>
      </c>
      <c r="B328" t="s">
        <v>1578</v>
      </c>
      <c r="C328">
        <v>1.53360676318123</v>
      </c>
      <c r="D328" t="s">
        <v>1582</v>
      </c>
      <c r="E328">
        <v>9.0699999999999999E-3</v>
      </c>
      <c r="F328" t="s">
        <v>1581</v>
      </c>
      <c r="G328">
        <v>1.1520000000000001E-2</v>
      </c>
      <c r="H328" t="s">
        <v>1581</v>
      </c>
    </row>
    <row r="329" spans="1:8" x14ac:dyDescent="0.25">
      <c r="A329" t="s">
        <v>525</v>
      </c>
      <c r="B329" t="s">
        <v>1578</v>
      </c>
      <c r="C329">
        <v>1.7701379640350601</v>
      </c>
      <c r="D329" t="s">
        <v>1582</v>
      </c>
      <c r="E329">
        <v>1.8201497336773</v>
      </c>
      <c r="F329" t="s">
        <v>1582</v>
      </c>
      <c r="G329">
        <v>1.4323212981842699</v>
      </c>
      <c r="H329" t="s">
        <v>1582</v>
      </c>
    </row>
    <row r="330" spans="1:8" x14ac:dyDescent="0.25">
      <c r="A330" t="s">
        <v>1750</v>
      </c>
      <c r="B330" t="s">
        <v>1578</v>
      </c>
      <c r="C330">
        <v>1.63676740099709E-6</v>
      </c>
      <c r="D330" t="s">
        <v>1593</v>
      </c>
      <c r="E330">
        <v>1.63676740099709E-6</v>
      </c>
      <c r="F330" t="s">
        <v>1593</v>
      </c>
      <c r="G330">
        <v>1.63676740099709E-6</v>
      </c>
      <c r="H330" t="s">
        <v>1593</v>
      </c>
    </row>
    <row r="331" spans="1:8" x14ac:dyDescent="0.25">
      <c r="A331" t="s">
        <v>1751</v>
      </c>
      <c r="B331" t="s">
        <v>1578</v>
      </c>
      <c r="C331">
        <v>7.0000000000000007E-2</v>
      </c>
      <c r="D331" t="s">
        <v>1612</v>
      </c>
      <c r="E331">
        <v>1.42272088627212E-2</v>
      </c>
      <c r="F331" t="s">
        <v>1586</v>
      </c>
      <c r="G331">
        <v>1.42272088627212E-2</v>
      </c>
      <c r="H331" t="s">
        <v>1586</v>
      </c>
    </row>
    <row r="332" spans="1:8" x14ac:dyDescent="0.25">
      <c r="A332" t="s">
        <v>1752</v>
      </c>
      <c r="B332" t="s">
        <v>1578</v>
      </c>
      <c r="C332">
        <v>2.1468953039765399E-3</v>
      </c>
      <c r="D332" t="s">
        <v>1593</v>
      </c>
      <c r="E332">
        <v>2.1468953039765399E-3</v>
      </c>
      <c r="F332" t="s">
        <v>1593</v>
      </c>
      <c r="G332">
        <v>2.1468953039765399E-3</v>
      </c>
      <c r="H332" t="s">
        <v>1593</v>
      </c>
    </row>
    <row r="333" spans="1:8" x14ac:dyDescent="0.25">
      <c r="A333" t="s">
        <v>526</v>
      </c>
      <c r="B333" t="s">
        <v>1578</v>
      </c>
      <c r="C333">
        <v>23.459699351857399</v>
      </c>
      <c r="D333" t="s">
        <v>1582</v>
      </c>
      <c r="E333">
        <v>64</v>
      </c>
      <c r="F333" t="s">
        <v>1581</v>
      </c>
      <c r="G333">
        <v>52.875251013861998</v>
      </c>
      <c r="H333" t="s">
        <v>1582</v>
      </c>
    </row>
    <row r="334" spans="1:8" x14ac:dyDescent="0.25">
      <c r="A334" t="s">
        <v>1753</v>
      </c>
      <c r="B334" t="s">
        <v>1578</v>
      </c>
      <c r="C334">
        <v>2.3899896067612801E-4</v>
      </c>
      <c r="D334" t="s">
        <v>1657</v>
      </c>
      <c r="E334">
        <v>2.3899896067612801E-4</v>
      </c>
      <c r="F334" t="s">
        <v>1657</v>
      </c>
      <c r="G334">
        <v>2.3899896067612801E-4</v>
      </c>
      <c r="H334" t="s">
        <v>1657</v>
      </c>
    </row>
    <row r="335" spans="1:8" x14ac:dyDescent="0.25">
      <c r="A335" t="s">
        <v>1754</v>
      </c>
      <c r="B335" t="s">
        <v>1578</v>
      </c>
      <c r="C335">
        <v>2413.9995465770999</v>
      </c>
      <c r="D335" t="s">
        <v>1582</v>
      </c>
      <c r="E335">
        <v>2420</v>
      </c>
      <c r="F335" t="s">
        <v>1581</v>
      </c>
      <c r="G335">
        <v>21042.815668409101</v>
      </c>
      <c r="H335" t="s">
        <v>1580</v>
      </c>
    </row>
    <row r="336" spans="1:8" x14ac:dyDescent="0.25">
      <c r="A336" t="s">
        <v>1755</v>
      </c>
      <c r="B336" t="s">
        <v>1578</v>
      </c>
      <c r="C336">
        <v>41744.003169230498</v>
      </c>
      <c r="D336" t="s">
        <v>1588</v>
      </c>
      <c r="E336">
        <v>18784.6926966258</v>
      </c>
      <c r="F336" t="s">
        <v>1586</v>
      </c>
      <c r="G336">
        <v>18784.6926966258</v>
      </c>
      <c r="H336" t="s">
        <v>1689</v>
      </c>
    </row>
    <row r="337" spans="1:8" x14ac:dyDescent="0.25">
      <c r="A337" t="s">
        <v>528</v>
      </c>
      <c r="B337" t="s">
        <v>1578</v>
      </c>
      <c r="C337">
        <v>1461.5562791888899</v>
      </c>
      <c r="D337" t="s">
        <v>1717</v>
      </c>
      <c r="E337">
        <v>7128.73071590774</v>
      </c>
      <c r="F337" t="s">
        <v>1656</v>
      </c>
      <c r="G337">
        <v>10665.4424454614</v>
      </c>
      <c r="H337" t="s">
        <v>1730</v>
      </c>
    </row>
    <row r="338" spans="1:8" x14ac:dyDescent="0.25">
      <c r="A338" t="s">
        <v>529</v>
      </c>
      <c r="B338" t="s">
        <v>1578</v>
      </c>
      <c r="C338">
        <v>46</v>
      </c>
      <c r="D338" t="s">
        <v>1581</v>
      </c>
      <c r="E338">
        <v>241</v>
      </c>
      <c r="F338" t="s">
        <v>1579</v>
      </c>
      <c r="G338">
        <v>282.18850177815398</v>
      </c>
      <c r="H338" t="s">
        <v>1580</v>
      </c>
    </row>
    <row r="339" spans="1:8" x14ac:dyDescent="0.25">
      <c r="A339" t="s">
        <v>1756</v>
      </c>
      <c r="B339" t="s">
        <v>1578</v>
      </c>
      <c r="C339">
        <v>1.35</v>
      </c>
      <c r="D339" t="s">
        <v>1581</v>
      </c>
      <c r="E339">
        <v>0.94399999999999995</v>
      </c>
      <c r="F339" t="s">
        <v>1581</v>
      </c>
      <c r="G339">
        <v>0.1</v>
      </c>
      <c r="H339" t="s">
        <v>1581</v>
      </c>
    </row>
    <row r="340" spans="1:8" x14ac:dyDescent="0.25">
      <c r="A340" t="s">
        <v>531</v>
      </c>
      <c r="B340" t="s">
        <v>1578</v>
      </c>
      <c r="C340">
        <v>21.872844217681799</v>
      </c>
      <c r="D340" t="s">
        <v>1582</v>
      </c>
      <c r="E340">
        <v>70.595214125468601</v>
      </c>
      <c r="F340" t="s">
        <v>1582</v>
      </c>
      <c r="G340">
        <v>42.823148329634797</v>
      </c>
      <c r="H340" t="s">
        <v>1582</v>
      </c>
    </row>
    <row r="341" spans="1:8" x14ac:dyDescent="0.25">
      <c r="A341" t="s">
        <v>533</v>
      </c>
      <c r="B341" t="s">
        <v>1578</v>
      </c>
      <c r="C341">
        <v>15.3385914315612</v>
      </c>
      <c r="D341" t="s">
        <v>1582</v>
      </c>
      <c r="E341">
        <v>50.653813394993797</v>
      </c>
      <c r="F341" t="s">
        <v>1582</v>
      </c>
      <c r="G341">
        <v>30.566014358756501</v>
      </c>
      <c r="H341" t="s">
        <v>1582</v>
      </c>
    </row>
    <row r="342" spans="1:8" x14ac:dyDescent="0.25">
      <c r="A342" t="s">
        <v>535</v>
      </c>
      <c r="B342" t="s">
        <v>1578</v>
      </c>
      <c r="C342">
        <v>7284.0051340987202</v>
      </c>
      <c r="D342" t="s">
        <v>1580</v>
      </c>
      <c r="E342">
        <v>184626.304361674</v>
      </c>
      <c r="F342" t="s">
        <v>1580</v>
      </c>
      <c r="G342">
        <v>70069.159800790905</v>
      </c>
      <c r="H342" t="s">
        <v>1580</v>
      </c>
    </row>
    <row r="343" spans="1:8" x14ac:dyDescent="0.25">
      <c r="A343" t="s">
        <v>536</v>
      </c>
      <c r="B343" t="s">
        <v>1578</v>
      </c>
      <c r="C343">
        <v>9530.4508442541101</v>
      </c>
      <c r="D343" t="s">
        <v>1580</v>
      </c>
      <c r="E343">
        <v>251171.35724623501</v>
      </c>
      <c r="F343" t="s">
        <v>1580</v>
      </c>
      <c r="G343">
        <v>94486.576227439204</v>
      </c>
      <c r="H343" t="s">
        <v>1580</v>
      </c>
    </row>
    <row r="344" spans="1:8" x14ac:dyDescent="0.25">
      <c r="A344" t="s">
        <v>1757</v>
      </c>
      <c r="B344" t="s">
        <v>1578</v>
      </c>
      <c r="C344">
        <v>1679.02966996757</v>
      </c>
      <c r="D344" t="s">
        <v>1582</v>
      </c>
      <c r="E344">
        <v>33272.214249445497</v>
      </c>
      <c r="F344" t="s">
        <v>1580</v>
      </c>
      <c r="G344">
        <v>13355.1377106645</v>
      </c>
      <c r="H344" t="s">
        <v>1582</v>
      </c>
    </row>
    <row r="345" spans="1:8" x14ac:dyDescent="0.25">
      <c r="A345" t="s">
        <v>1758</v>
      </c>
      <c r="B345" t="s">
        <v>1578</v>
      </c>
      <c r="C345">
        <v>564342.09160272102</v>
      </c>
      <c r="D345" t="s">
        <v>1596</v>
      </c>
      <c r="E345">
        <v>564342.09160272102</v>
      </c>
      <c r="F345" t="s">
        <v>1586</v>
      </c>
      <c r="G345">
        <v>564342.09160272102</v>
      </c>
      <c r="H345" t="s">
        <v>1586</v>
      </c>
    </row>
    <row r="346" spans="1:8" x14ac:dyDescent="0.25">
      <c r="A346" t="s">
        <v>538</v>
      </c>
      <c r="B346" t="s">
        <v>1578</v>
      </c>
      <c r="C346">
        <v>0.94</v>
      </c>
      <c r="D346" t="s">
        <v>1581</v>
      </c>
      <c r="E346">
        <v>0.57799999999999996</v>
      </c>
      <c r="F346" t="s">
        <v>1581</v>
      </c>
      <c r="G346">
        <v>2.0880000000000001</v>
      </c>
      <c r="H346" t="s">
        <v>1581</v>
      </c>
    </row>
    <row r="347" spans="1:8" x14ac:dyDescent="0.25">
      <c r="A347" t="s">
        <v>540</v>
      </c>
      <c r="B347" t="s">
        <v>1578</v>
      </c>
      <c r="C347">
        <v>36.481721084137398</v>
      </c>
      <c r="D347" t="s">
        <v>1582</v>
      </c>
      <c r="E347">
        <v>135.65672202834301</v>
      </c>
      <c r="F347" t="s">
        <v>1582</v>
      </c>
      <c r="G347">
        <v>79.678653329726998</v>
      </c>
      <c r="H347" t="s">
        <v>1582</v>
      </c>
    </row>
    <row r="348" spans="1:8" x14ac:dyDescent="0.25">
      <c r="A348" t="s">
        <v>542</v>
      </c>
      <c r="B348" t="s">
        <v>1578</v>
      </c>
      <c r="C348">
        <v>27.399861422052901</v>
      </c>
      <c r="D348" t="s">
        <v>1582</v>
      </c>
      <c r="E348">
        <v>117.18329342987801</v>
      </c>
      <c r="F348" t="s">
        <v>1582</v>
      </c>
      <c r="G348">
        <v>66.671316830979194</v>
      </c>
      <c r="H348" t="s">
        <v>1582</v>
      </c>
    </row>
    <row r="349" spans="1:8" x14ac:dyDescent="0.25">
      <c r="A349" t="s">
        <v>543</v>
      </c>
      <c r="B349" t="s">
        <v>1578</v>
      </c>
      <c r="C349">
        <v>284.44247065997899</v>
      </c>
      <c r="D349" t="s">
        <v>1580</v>
      </c>
      <c r="E349">
        <v>2186.1054599277199</v>
      </c>
      <c r="F349" t="s">
        <v>1580</v>
      </c>
      <c r="G349">
        <v>1088.4315171271501</v>
      </c>
      <c r="H349" t="s">
        <v>1580</v>
      </c>
    </row>
    <row r="350" spans="1:8" x14ac:dyDescent="0.25">
      <c r="A350" t="s">
        <v>545</v>
      </c>
      <c r="B350" t="s">
        <v>1578</v>
      </c>
      <c r="C350">
        <v>149.21959615963701</v>
      </c>
      <c r="D350" t="s">
        <v>1582</v>
      </c>
      <c r="E350">
        <v>836.77595791212502</v>
      </c>
      <c r="F350" t="s">
        <v>1580</v>
      </c>
      <c r="G350">
        <v>447.61970186499002</v>
      </c>
      <c r="H350" t="s">
        <v>1582</v>
      </c>
    </row>
    <row r="351" spans="1:8" x14ac:dyDescent="0.25">
      <c r="A351" t="s">
        <v>547</v>
      </c>
      <c r="B351" t="s">
        <v>1578</v>
      </c>
      <c r="C351">
        <v>3146.4015696236002</v>
      </c>
      <c r="D351" t="s">
        <v>1588</v>
      </c>
      <c r="E351">
        <v>2544.03149401578</v>
      </c>
      <c r="F351" t="s">
        <v>1589</v>
      </c>
      <c r="G351">
        <v>22069.8382413217</v>
      </c>
      <c r="H351" t="s">
        <v>1588</v>
      </c>
    </row>
    <row r="352" spans="1:8" x14ac:dyDescent="0.25">
      <c r="A352" t="s">
        <v>549</v>
      </c>
      <c r="B352" t="s">
        <v>1578</v>
      </c>
      <c r="C352">
        <v>162.51012404586299</v>
      </c>
      <c r="D352" t="s">
        <v>1582</v>
      </c>
      <c r="E352">
        <v>1063.0583142477401</v>
      </c>
      <c r="F352" t="s">
        <v>1582</v>
      </c>
      <c r="G352">
        <v>549.07763592500396</v>
      </c>
      <c r="H352" t="s">
        <v>1582</v>
      </c>
    </row>
    <row r="353" spans="1:8" x14ac:dyDescent="0.25">
      <c r="A353" t="s">
        <v>551</v>
      </c>
      <c r="B353" t="s">
        <v>1578</v>
      </c>
      <c r="C353">
        <v>18513.274510724601</v>
      </c>
      <c r="D353" t="s">
        <v>1657</v>
      </c>
      <c r="E353">
        <v>18513.274510724601</v>
      </c>
      <c r="F353" t="s">
        <v>1657</v>
      </c>
      <c r="G353">
        <v>18513.274510724601</v>
      </c>
      <c r="H353" t="s">
        <v>1657</v>
      </c>
    </row>
    <row r="354" spans="1:8" x14ac:dyDescent="0.25">
      <c r="A354" t="s">
        <v>552</v>
      </c>
      <c r="B354" t="s">
        <v>1578</v>
      </c>
      <c r="C354">
        <v>23397.876640407801</v>
      </c>
      <c r="D354" t="s">
        <v>1657</v>
      </c>
      <c r="E354">
        <v>23397.876640407801</v>
      </c>
      <c r="F354" t="s">
        <v>1657</v>
      </c>
      <c r="G354">
        <v>23397.876640407801</v>
      </c>
      <c r="H354" t="s">
        <v>1657</v>
      </c>
    </row>
    <row r="355" spans="1:8" x14ac:dyDescent="0.25">
      <c r="A355" t="s">
        <v>554</v>
      </c>
      <c r="B355" t="s">
        <v>1578</v>
      </c>
      <c r="C355">
        <v>89.266519047686302</v>
      </c>
      <c r="D355" t="s">
        <v>1582</v>
      </c>
      <c r="E355">
        <v>467.99793102443999</v>
      </c>
      <c r="F355" t="s">
        <v>1582</v>
      </c>
      <c r="G355">
        <v>254.21017704515</v>
      </c>
      <c r="H355" t="s">
        <v>1582</v>
      </c>
    </row>
    <row r="356" spans="1:8" x14ac:dyDescent="0.25">
      <c r="A356" t="s">
        <v>556</v>
      </c>
      <c r="B356" t="s">
        <v>1578</v>
      </c>
      <c r="C356">
        <v>464.75356776580799</v>
      </c>
      <c r="D356" t="s">
        <v>1582</v>
      </c>
      <c r="E356">
        <v>4991.3658009876599</v>
      </c>
      <c r="F356" t="s">
        <v>1582</v>
      </c>
      <c r="G356">
        <v>2302.9582550797199</v>
      </c>
      <c r="H356" t="s">
        <v>1582</v>
      </c>
    </row>
    <row r="357" spans="1:8" x14ac:dyDescent="0.25">
      <c r="A357" t="s">
        <v>558</v>
      </c>
      <c r="B357" t="s">
        <v>1578</v>
      </c>
      <c r="C357">
        <v>22193.356189931201</v>
      </c>
      <c r="D357" t="s">
        <v>1582</v>
      </c>
      <c r="E357">
        <v>168366.74533252299</v>
      </c>
      <c r="F357" t="s">
        <v>1586</v>
      </c>
      <c r="G357">
        <v>317826.16679889499</v>
      </c>
      <c r="H357" t="s">
        <v>1588</v>
      </c>
    </row>
    <row r="358" spans="1:8" x14ac:dyDescent="0.25">
      <c r="A358" t="s">
        <v>1759</v>
      </c>
      <c r="B358" t="s">
        <v>1578</v>
      </c>
      <c r="C358">
        <v>3.1989298567953499</v>
      </c>
      <c r="D358" t="s">
        <v>1580</v>
      </c>
      <c r="E358">
        <v>4.5639202895646296</v>
      </c>
      <c r="F358" t="s">
        <v>1580</v>
      </c>
      <c r="G358">
        <v>3.3335326825012199</v>
      </c>
      <c r="H358" t="s">
        <v>1580</v>
      </c>
    </row>
    <row r="359" spans="1:8" x14ac:dyDescent="0.25">
      <c r="A359" t="s">
        <v>1760</v>
      </c>
      <c r="B359" t="s">
        <v>1578</v>
      </c>
      <c r="C359">
        <v>3.0999999999999999E-3</v>
      </c>
      <c r="D359" t="s">
        <v>1581</v>
      </c>
      <c r="E359">
        <v>0.189</v>
      </c>
      <c r="F359" t="s">
        <v>1581</v>
      </c>
      <c r="G359">
        <v>0.44414470685280499</v>
      </c>
      <c r="H359" t="s">
        <v>1593</v>
      </c>
    </row>
    <row r="360" spans="1:8" x14ac:dyDescent="0.25">
      <c r="A360" t="s">
        <v>1761</v>
      </c>
      <c r="B360" t="s">
        <v>1578</v>
      </c>
      <c r="C360">
        <v>0.53550652626595197</v>
      </c>
      <c r="D360" t="s">
        <v>1589</v>
      </c>
      <c r="E360">
        <v>8.8050000000000003E-2</v>
      </c>
      <c r="F360" t="s">
        <v>1581</v>
      </c>
      <c r="G360">
        <v>0.1245</v>
      </c>
      <c r="H360" t="s">
        <v>1581</v>
      </c>
    </row>
    <row r="361" spans="1:8" x14ac:dyDescent="0.25">
      <c r="A361" t="s">
        <v>560</v>
      </c>
      <c r="B361" t="s">
        <v>1578</v>
      </c>
      <c r="C361">
        <v>7.0000000000000007E-2</v>
      </c>
      <c r="D361" t="s">
        <v>1581</v>
      </c>
      <c r="E361">
        <v>37308.112942808897</v>
      </c>
      <c r="F361" t="s">
        <v>1588</v>
      </c>
      <c r="G361">
        <v>33</v>
      </c>
      <c r="H361" t="s">
        <v>1581</v>
      </c>
    </row>
    <row r="362" spans="1:8" x14ac:dyDescent="0.25">
      <c r="A362" t="s">
        <v>1762</v>
      </c>
      <c r="B362" t="s">
        <v>1578</v>
      </c>
      <c r="C362">
        <v>44.7</v>
      </c>
      <c r="D362" t="s">
        <v>1581</v>
      </c>
      <c r="E362">
        <v>66409.395181513406</v>
      </c>
      <c r="F362" t="s">
        <v>1580</v>
      </c>
      <c r="G362">
        <v>3.2000000000000001E-2</v>
      </c>
      <c r="H362" t="s">
        <v>1581</v>
      </c>
    </row>
    <row r="363" spans="1:8" x14ac:dyDescent="0.25">
      <c r="A363" t="s">
        <v>562</v>
      </c>
      <c r="B363" t="s">
        <v>1578</v>
      </c>
      <c r="C363">
        <v>44.38</v>
      </c>
      <c r="D363" t="s">
        <v>1581</v>
      </c>
      <c r="E363">
        <v>660.00634335033396</v>
      </c>
      <c r="F363" t="s">
        <v>1589</v>
      </c>
      <c r="G363">
        <v>934.59784706794505</v>
      </c>
      <c r="H363" t="s">
        <v>1588</v>
      </c>
    </row>
    <row r="364" spans="1:8" x14ac:dyDescent="0.25">
      <c r="A364" t="s">
        <v>564</v>
      </c>
      <c r="B364" t="s">
        <v>1578</v>
      </c>
      <c r="C364">
        <v>242.52473163503299</v>
      </c>
      <c r="D364" t="s">
        <v>1582</v>
      </c>
      <c r="E364">
        <v>1890.5116850044201</v>
      </c>
      <c r="F364" t="s">
        <v>1582</v>
      </c>
      <c r="G364">
        <v>938.23587023519406</v>
      </c>
      <c r="H364" t="s">
        <v>1582</v>
      </c>
    </row>
    <row r="365" spans="1:8" x14ac:dyDescent="0.25">
      <c r="A365" t="s">
        <v>566</v>
      </c>
      <c r="B365" t="s">
        <v>1578</v>
      </c>
      <c r="C365">
        <v>12.7760126777632</v>
      </c>
      <c r="D365" t="s">
        <v>1582</v>
      </c>
      <c r="E365">
        <v>33.815462683888597</v>
      </c>
      <c r="F365" t="s">
        <v>1582</v>
      </c>
      <c r="G365">
        <v>21.4606069603417</v>
      </c>
      <c r="H365" t="s">
        <v>1582</v>
      </c>
    </row>
    <row r="366" spans="1:8" x14ac:dyDescent="0.25">
      <c r="A366" t="s">
        <v>1763</v>
      </c>
      <c r="B366" t="s">
        <v>1578</v>
      </c>
      <c r="C366">
        <v>4.7591637580241901</v>
      </c>
      <c r="D366" t="s">
        <v>1582</v>
      </c>
      <c r="E366">
        <v>3.2</v>
      </c>
      <c r="F366" t="s">
        <v>1581</v>
      </c>
      <c r="G366">
        <v>2.9750000000000001</v>
      </c>
      <c r="H366" t="s">
        <v>1581</v>
      </c>
    </row>
    <row r="367" spans="1:8" x14ac:dyDescent="0.25">
      <c r="A367" t="s">
        <v>568</v>
      </c>
      <c r="B367" t="s">
        <v>1578</v>
      </c>
      <c r="C367">
        <v>1.0754563183419099</v>
      </c>
      <c r="D367" t="s">
        <v>1582</v>
      </c>
      <c r="E367">
        <v>1.06731539905829</v>
      </c>
      <c r="F367" t="s">
        <v>1582</v>
      </c>
      <c r="G367">
        <v>0.84675826049815595</v>
      </c>
      <c r="H367" t="s">
        <v>1582</v>
      </c>
    </row>
    <row r="368" spans="1:8" x14ac:dyDescent="0.25">
      <c r="A368" t="s">
        <v>570</v>
      </c>
      <c r="B368" t="s">
        <v>1578</v>
      </c>
      <c r="C368">
        <v>1250.68641164122</v>
      </c>
      <c r="D368" t="s">
        <v>1580</v>
      </c>
      <c r="E368">
        <v>1841.45070761538</v>
      </c>
      <c r="F368" t="s">
        <v>1589</v>
      </c>
      <c r="G368">
        <v>1841.45070761538</v>
      </c>
      <c r="H368" t="s">
        <v>1589</v>
      </c>
    </row>
    <row r="369" spans="1:8" x14ac:dyDescent="0.25">
      <c r="A369" t="s">
        <v>572</v>
      </c>
      <c r="B369" t="s">
        <v>1578</v>
      </c>
      <c r="C369">
        <v>5.8900000000000001E-2</v>
      </c>
      <c r="D369" t="s">
        <v>1581</v>
      </c>
      <c r="E369">
        <v>0.1782</v>
      </c>
      <c r="F369" t="s">
        <v>1605</v>
      </c>
      <c r="G369">
        <v>3.3930000000000002E-2</v>
      </c>
      <c r="H369" t="s">
        <v>1581</v>
      </c>
    </row>
    <row r="370" spans="1:8" x14ac:dyDescent="0.25">
      <c r="A370" t="s">
        <v>1764</v>
      </c>
      <c r="B370" t="s">
        <v>1578</v>
      </c>
      <c r="C370">
        <v>2765.9443782479102</v>
      </c>
      <c r="D370" t="s">
        <v>1588</v>
      </c>
      <c r="E370">
        <v>288.28813973951401</v>
      </c>
      <c r="F370" t="s">
        <v>1589</v>
      </c>
      <c r="G370">
        <v>288.28813973951401</v>
      </c>
      <c r="H370" t="s">
        <v>1589</v>
      </c>
    </row>
    <row r="371" spans="1:8" x14ac:dyDescent="0.25">
      <c r="A371" t="s">
        <v>1765</v>
      </c>
      <c r="B371" t="s">
        <v>1578</v>
      </c>
      <c r="C371">
        <v>619.34855798853505</v>
      </c>
      <c r="D371" t="s">
        <v>1582</v>
      </c>
      <c r="E371">
        <v>7677.3580873424098</v>
      </c>
      <c r="F371" t="s">
        <v>1582</v>
      </c>
      <c r="G371">
        <v>3428.5603425934701</v>
      </c>
      <c r="H371" t="s">
        <v>1582</v>
      </c>
    </row>
    <row r="372" spans="1:8" x14ac:dyDescent="0.25">
      <c r="A372" t="s">
        <v>576</v>
      </c>
      <c r="B372" t="s">
        <v>1578</v>
      </c>
      <c r="C372">
        <v>46.334104285142601</v>
      </c>
      <c r="D372" t="s">
        <v>1582</v>
      </c>
      <c r="E372">
        <v>65.343757619773001</v>
      </c>
      <c r="F372" t="s">
        <v>1589</v>
      </c>
      <c r="G372">
        <v>106.159069970212</v>
      </c>
      <c r="H372" t="s">
        <v>1588</v>
      </c>
    </row>
    <row r="373" spans="1:8" x14ac:dyDescent="0.25">
      <c r="A373" t="s">
        <v>1766</v>
      </c>
      <c r="B373" t="s">
        <v>1578</v>
      </c>
      <c r="C373">
        <v>51.652431664066398</v>
      </c>
      <c r="D373" t="s">
        <v>1580</v>
      </c>
      <c r="E373">
        <v>35.909065663510901</v>
      </c>
      <c r="F373" t="s">
        <v>1589</v>
      </c>
      <c r="G373">
        <v>122.126742089036</v>
      </c>
      <c r="H373" t="s">
        <v>1588</v>
      </c>
    </row>
    <row r="374" spans="1:8" x14ac:dyDescent="0.25">
      <c r="A374" t="s">
        <v>578</v>
      </c>
      <c r="B374" t="s">
        <v>1578</v>
      </c>
      <c r="C374">
        <v>68.476923542952704</v>
      </c>
      <c r="D374" t="s">
        <v>1582</v>
      </c>
      <c r="E374">
        <v>312.69017863753601</v>
      </c>
      <c r="F374" t="s">
        <v>1580</v>
      </c>
      <c r="G374">
        <v>175.27268537573599</v>
      </c>
      <c r="H374" t="s">
        <v>1582</v>
      </c>
    </row>
    <row r="375" spans="1:8" x14ac:dyDescent="0.25">
      <c r="A375" t="s">
        <v>1767</v>
      </c>
      <c r="B375" t="s">
        <v>1578</v>
      </c>
      <c r="C375">
        <v>66.035495125837599</v>
      </c>
      <c r="D375" t="s">
        <v>1582</v>
      </c>
      <c r="E375">
        <v>298.356913095415</v>
      </c>
      <c r="F375" t="s">
        <v>1588</v>
      </c>
      <c r="G375">
        <v>167.642490903132</v>
      </c>
      <c r="H375" t="s">
        <v>1588</v>
      </c>
    </row>
    <row r="376" spans="1:8" x14ac:dyDescent="0.25">
      <c r="A376" t="s">
        <v>580</v>
      </c>
      <c r="B376" t="s">
        <v>1578</v>
      </c>
      <c r="C376">
        <v>1388.4193702453299</v>
      </c>
      <c r="D376" t="s">
        <v>1580</v>
      </c>
      <c r="E376">
        <v>25</v>
      </c>
      <c r="F376" t="s">
        <v>1581</v>
      </c>
      <c r="G376">
        <v>9871.9738741430901</v>
      </c>
      <c r="H376" t="s">
        <v>1580</v>
      </c>
    </row>
    <row r="377" spans="1:8" x14ac:dyDescent="0.25">
      <c r="A377" t="s">
        <v>582</v>
      </c>
      <c r="B377" t="s">
        <v>1578</v>
      </c>
      <c r="C377">
        <v>63874.000097747798</v>
      </c>
      <c r="D377" t="s">
        <v>1582</v>
      </c>
      <c r="E377">
        <v>569889.66528079496</v>
      </c>
      <c r="F377" t="s">
        <v>1586</v>
      </c>
      <c r="G377">
        <v>569889.66528079496</v>
      </c>
      <c r="H377" t="s">
        <v>1586</v>
      </c>
    </row>
    <row r="378" spans="1:8" x14ac:dyDescent="0.25">
      <c r="A378" t="s">
        <v>583</v>
      </c>
      <c r="B378" t="s">
        <v>1578</v>
      </c>
      <c r="C378">
        <v>0.25030000000000002</v>
      </c>
      <c r="D378" t="s">
        <v>1581</v>
      </c>
      <c r="E378">
        <v>20.5</v>
      </c>
      <c r="F378" t="s">
        <v>1581</v>
      </c>
      <c r="G378">
        <v>0.23730000000000001</v>
      </c>
      <c r="H378" t="s">
        <v>1581</v>
      </c>
    </row>
    <row r="379" spans="1:8" x14ac:dyDescent="0.25">
      <c r="A379" t="s">
        <v>585</v>
      </c>
      <c r="B379" t="s">
        <v>1578</v>
      </c>
      <c r="C379">
        <v>16.087817620485001</v>
      </c>
      <c r="D379" t="s">
        <v>1582</v>
      </c>
      <c r="E379">
        <v>5.0999999999999997E-2</v>
      </c>
      <c r="F379" t="s">
        <v>1581</v>
      </c>
      <c r="G379">
        <v>5.8000000000000003E-2</v>
      </c>
      <c r="H379" t="s">
        <v>1581</v>
      </c>
    </row>
    <row r="380" spans="1:8" x14ac:dyDescent="0.25">
      <c r="A380" t="s">
        <v>1768</v>
      </c>
      <c r="B380" t="s">
        <v>1578</v>
      </c>
      <c r="C380">
        <v>6.1621801614985504E-3</v>
      </c>
      <c r="D380" t="s">
        <v>1593</v>
      </c>
      <c r="E380">
        <v>4.64E-4</v>
      </c>
      <c r="F380" t="s">
        <v>1581</v>
      </c>
      <c r="G380">
        <v>6.1621801614985504E-3</v>
      </c>
      <c r="H380" t="s">
        <v>1586</v>
      </c>
    </row>
    <row r="381" spans="1:8" x14ac:dyDescent="0.25">
      <c r="A381" t="s">
        <v>587</v>
      </c>
      <c r="B381" t="s">
        <v>1578</v>
      </c>
      <c r="C381">
        <v>22.088895420882402</v>
      </c>
      <c r="D381" t="s">
        <v>1582</v>
      </c>
      <c r="E381">
        <v>1.5</v>
      </c>
      <c r="F381" t="s">
        <v>1581</v>
      </c>
      <c r="G381">
        <v>2.9E-4</v>
      </c>
      <c r="H381" t="s">
        <v>1581</v>
      </c>
    </row>
    <row r="382" spans="1:8" x14ac:dyDescent="0.25">
      <c r="A382" t="s">
        <v>589</v>
      </c>
      <c r="B382" t="s">
        <v>1578</v>
      </c>
      <c r="C382">
        <v>5.2599999999999999E-3</v>
      </c>
      <c r="D382" t="s">
        <v>1581</v>
      </c>
      <c r="E382">
        <v>0.1502</v>
      </c>
      <c r="F382" t="s">
        <v>1581</v>
      </c>
      <c r="G382">
        <v>0.3664</v>
      </c>
      <c r="H382" t="s">
        <v>1605</v>
      </c>
    </row>
    <row r="383" spans="1:8" x14ac:dyDescent="0.25">
      <c r="A383" t="s">
        <v>591</v>
      </c>
      <c r="B383" t="s">
        <v>1578</v>
      </c>
      <c r="C383">
        <v>1.3859999999999999</v>
      </c>
      <c r="D383" t="s">
        <v>1612</v>
      </c>
      <c r="E383">
        <v>2.75</v>
      </c>
      <c r="F383" t="s">
        <v>1605</v>
      </c>
      <c r="G383">
        <v>0.57999999999999996</v>
      </c>
      <c r="H383" t="s">
        <v>1605</v>
      </c>
    </row>
    <row r="384" spans="1:8" x14ac:dyDescent="0.25">
      <c r="A384" t="s">
        <v>593</v>
      </c>
      <c r="B384" t="s">
        <v>1578</v>
      </c>
      <c r="C384">
        <v>15.8642296372981</v>
      </c>
      <c r="D384" t="s">
        <v>1582</v>
      </c>
      <c r="E384">
        <v>38.7714747933097</v>
      </c>
      <c r="F384" t="s">
        <v>1588</v>
      </c>
      <c r="G384">
        <v>25.054110453761801</v>
      </c>
      <c r="H384" t="s">
        <v>1580</v>
      </c>
    </row>
    <row r="385" spans="1:8" x14ac:dyDescent="0.25">
      <c r="A385" t="s">
        <v>595</v>
      </c>
      <c r="B385" t="s">
        <v>1578</v>
      </c>
      <c r="C385">
        <v>4844.1396953425301</v>
      </c>
      <c r="D385" t="s">
        <v>1580</v>
      </c>
      <c r="E385">
        <v>106375.919110752</v>
      </c>
      <c r="F385" t="s">
        <v>1580</v>
      </c>
      <c r="G385">
        <v>41707.099891436199</v>
      </c>
      <c r="H385" t="s">
        <v>1580</v>
      </c>
    </row>
    <row r="386" spans="1:8" x14ac:dyDescent="0.25">
      <c r="A386" t="s">
        <v>597</v>
      </c>
      <c r="B386" t="s">
        <v>1578</v>
      </c>
      <c r="C386">
        <v>177.738344802168</v>
      </c>
      <c r="D386" t="s">
        <v>1582</v>
      </c>
      <c r="E386">
        <v>1202.4429067937899</v>
      </c>
      <c r="F386" t="s">
        <v>1582</v>
      </c>
      <c r="G386">
        <v>616.33164219986202</v>
      </c>
      <c r="H386" t="s">
        <v>1582</v>
      </c>
    </row>
    <row r="387" spans="1:8" x14ac:dyDescent="0.25">
      <c r="A387" t="s">
        <v>599</v>
      </c>
      <c r="B387" t="s">
        <v>1578</v>
      </c>
      <c r="C387">
        <v>3.12</v>
      </c>
      <c r="D387" t="s">
        <v>1581</v>
      </c>
      <c r="E387">
        <v>1.7090000000000001</v>
      </c>
      <c r="F387" t="s">
        <v>1581</v>
      </c>
      <c r="G387">
        <v>4.7749999999999997E-3</v>
      </c>
      <c r="H387" t="s">
        <v>1581</v>
      </c>
    </row>
    <row r="388" spans="1:8" x14ac:dyDescent="0.25">
      <c r="A388" t="s">
        <v>1769</v>
      </c>
      <c r="B388" t="s">
        <v>1578</v>
      </c>
      <c r="C388">
        <v>1.33</v>
      </c>
      <c r="D388" t="s">
        <v>1581</v>
      </c>
      <c r="E388">
        <v>2.93</v>
      </c>
      <c r="F388" t="s">
        <v>1581</v>
      </c>
      <c r="G388">
        <v>0.71</v>
      </c>
      <c r="H388" t="s">
        <v>1581</v>
      </c>
    </row>
    <row r="389" spans="1:8" x14ac:dyDescent="0.25">
      <c r="A389" t="s">
        <v>1770</v>
      </c>
      <c r="B389" t="s">
        <v>1578</v>
      </c>
      <c r="C389">
        <v>8.9668919311100996</v>
      </c>
      <c r="D389" t="s">
        <v>1582</v>
      </c>
      <c r="E389">
        <v>18.229521493392099</v>
      </c>
      <c r="F389" t="s">
        <v>1580</v>
      </c>
      <c r="G389">
        <v>5.6</v>
      </c>
      <c r="H389" t="s">
        <v>1581</v>
      </c>
    </row>
    <row r="390" spans="1:8" x14ac:dyDescent="0.25">
      <c r="A390" t="s">
        <v>1771</v>
      </c>
      <c r="B390" t="s">
        <v>1578</v>
      </c>
      <c r="C390">
        <v>3.7</v>
      </c>
      <c r="D390" t="s">
        <v>1579</v>
      </c>
      <c r="E390">
        <v>0.58660349092942599</v>
      </c>
      <c r="F390" t="s">
        <v>1582</v>
      </c>
      <c r="G390">
        <v>0.48705496684206401</v>
      </c>
      <c r="H390" t="s">
        <v>1582</v>
      </c>
    </row>
    <row r="391" spans="1:8" x14ac:dyDescent="0.25">
      <c r="A391" t="s">
        <v>601</v>
      </c>
      <c r="B391" t="s">
        <v>1578</v>
      </c>
      <c r="C391">
        <v>40.318369955575903</v>
      </c>
      <c r="D391" t="s">
        <v>1580</v>
      </c>
      <c r="E391">
        <v>5.62</v>
      </c>
      <c r="F391" t="s">
        <v>1581</v>
      </c>
      <c r="G391">
        <v>86.979044454343494</v>
      </c>
      <c r="H391" t="s">
        <v>1580</v>
      </c>
    </row>
    <row r="392" spans="1:8" x14ac:dyDescent="0.25">
      <c r="A392" t="s">
        <v>603</v>
      </c>
      <c r="B392" t="s">
        <v>1578</v>
      </c>
      <c r="C392">
        <v>25.627264703232001</v>
      </c>
      <c r="D392" t="s">
        <v>1582</v>
      </c>
      <c r="E392">
        <v>80.971885950985097</v>
      </c>
      <c r="F392" t="s">
        <v>1580</v>
      </c>
      <c r="G392">
        <v>49.3543672136257</v>
      </c>
      <c r="H392" t="s">
        <v>1582</v>
      </c>
    </row>
    <row r="393" spans="1:8" x14ac:dyDescent="0.25">
      <c r="A393" t="s">
        <v>1772</v>
      </c>
      <c r="B393" t="s">
        <v>1578</v>
      </c>
      <c r="C393">
        <v>17.606177757134599</v>
      </c>
      <c r="D393" t="s">
        <v>1588</v>
      </c>
      <c r="E393">
        <v>12.2941473964468</v>
      </c>
      <c r="F393" t="s">
        <v>1589</v>
      </c>
      <c r="G393">
        <v>12.2941473964468</v>
      </c>
      <c r="H393" t="s">
        <v>1589</v>
      </c>
    </row>
    <row r="394" spans="1:8" x14ac:dyDescent="0.25">
      <c r="A394" t="s">
        <v>1773</v>
      </c>
      <c r="B394" t="s">
        <v>1578</v>
      </c>
      <c r="C394">
        <v>203.443112584913</v>
      </c>
      <c r="D394" t="s">
        <v>1582</v>
      </c>
      <c r="E394">
        <v>1142.8423487187399</v>
      </c>
      <c r="F394" t="s">
        <v>1651</v>
      </c>
      <c r="G394">
        <v>611.08692527895403</v>
      </c>
      <c r="H394" t="s">
        <v>1651</v>
      </c>
    </row>
    <row r="395" spans="1:8" x14ac:dyDescent="0.25">
      <c r="A395" t="s">
        <v>1774</v>
      </c>
      <c r="B395" t="s">
        <v>1578</v>
      </c>
      <c r="C395">
        <v>17.547015307936299</v>
      </c>
      <c r="D395" t="s">
        <v>1588</v>
      </c>
      <c r="E395">
        <v>9.4493787114856094</v>
      </c>
      <c r="F395" t="s">
        <v>1589</v>
      </c>
      <c r="G395">
        <v>27.827867166270899</v>
      </c>
      <c r="H395" t="s">
        <v>1588</v>
      </c>
    </row>
    <row r="396" spans="1:8" x14ac:dyDescent="0.25">
      <c r="A396" t="s">
        <v>1775</v>
      </c>
      <c r="B396" t="s">
        <v>1578</v>
      </c>
      <c r="C396">
        <v>10.115695757596299</v>
      </c>
      <c r="D396" t="s">
        <v>1580</v>
      </c>
      <c r="E396">
        <v>21.5717688949908</v>
      </c>
      <c r="F396" t="s">
        <v>1580</v>
      </c>
      <c r="G396">
        <v>14.3804483167238</v>
      </c>
      <c r="H396" t="s">
        <v>1580</v>
      </c>
    </row>
    <row r="397" spans="1:8" x14ac:dyDescent="0.25">
      <c r="A397" t="s">
        <v>1776</v>
      </c>
      <c r="B397" t="s">
        <v>1578</v>
      </c>
      <c r="C397">
        <v>4.8861511227442902</v>
      </c>
      <c r="D397" t="s">
        <v>1582</v>
      </c>
      <c r="E397">
        <v>7.8904219521899002</v>
      </c>
      <c r="F397" t="s">
        <v>1582</v>
      </c>
      <c r="G397">
        <v>5.6031669366881598</v>
      </c>
      <c r="H397" t="s">
        <v>1582</v>
      </c>
    </row>
    <row r="398" spans="1:8" x14ac:dyDescent="0.25">
      <c r="A398" t="s">
        <v>606</v>
      </c>
      <c r="B398" t="s">
        <v>1578</v>
      </c>
      <c r="C398">
        <v>190.54408001155801</v>
      </c>
      <c r="D398" t="s">
        <v>1582</v>
      </c>
      <c r="E398">
        <v>1284.4882236306401</v>
      </c>
      <c r="F398" t="s">
        <v>1580</v>
      </c>
      <c r="G398">
        <v>658.93937597099</v>
      </c>
      <c r="H398" t="s">
        <v>1582</v>
      </c>
    </row>
    <row r="399" spans="1:8" x14ac:dyDescent="0.25">
      <c r="A399" t="s">
        <v>1777</v>
      </c>
      <c r="B399" t="s">
        <v>1578</v>
      </c>
      <c r="C399">
        <v>4.8861511227442902</v>
      </c>
      <c r="D399" t="s">
        <v>1582</v>
      </c>
      <c r="E399">
        <v>7.8904219521899002</v>
      </c>
      <c r="F399" t="s">
        <v>1582</v>
      </c>
      <c r="G399">
        <v>5.6031669366881598</v>
      </c>
      <c r="H399" t="s">
        <v>1582</v>
      </c>
    </row>
    <row r="400" spans="1:8" x14ac:dyDescent="0.25">
      <c r="A400" t="s">
        <v>608</v>
      </c>
      <c r="B400" t="s">
        <v>1578</v>
      </c>
      <c r="C400">
        <v>9.3832872221171595</v>
      </c>
      <c r="D400" t="s">
        <v>1580</v>
      </c>
      <c r="E400">
        <v>10.065801079271999</v>
      </c>
      <c r="F400" t="s">
        <v>1589</v>
      </c>
      <c r="G400">
        <v>12.4917037750427</v>
      </c>
      <c r="H400" t="s">
        <v>1588</v>
      </c>
    </row>
    <row r="401" spans="1:8" x14ac:dyDescent="0.25">
      <c r="A401" t="s">
        <v>610</v>
      </c>
      <c r="B401" t="s">
        <v>1578</v>
      </c>
      <c r="C401">
        <v>17162.157602018298</v>
      </c>
      <c r="D401" t="s">
        <v>1580</v>
      </c>
      <c r="E401">
        <v>26726.282367989301</v>
      </c>
      <c r="F401" t="s">
        <v>1586</v>
      </c>
      <c r="G401">
        <v>26726.282367989301</v>
      </c>
      <c r="H401" t="s">
        <v>1589</v>
      </c>
    </row>
    <row r="402" spans="1:8" x14ac:dyDescent="0.25">
      <c r="A402" t="s">
        <v>611</v>
      </c>
      <c r="B402" t="s">
        <v>1578</v>
      </c>
      <c r="C402">
        <v>0.332823190953565</v>
      </c>
      <c r="D402" t="s">
        <v>1586</v>
      </c>
      <c r="E402">
        <v>0.332823190953565</v>
      </c>
      <c r="F402" t="s">
        <v>1586</v>
      </c>
      <c r="G402">
        <v>0.332823190953565</v>
      </c>
      <c r="H402" t="s">
        <v>1586</v>
      </c>
    </row>
    <row r="403" spans="1:8" x14ac:dyDescent="0.25">
      <c r="A403" t="s">
        <v>613</v>
      </c>
      <c r="B403" t="s">
        <v>1578</v>
      </c>
      <c r="C403">
        <v>17.223499558709399</v>
      </c>
      <c r="D403" t="s">
        <v>1588</v>
      </c>
      <c r="E403">
        <v>40.632922976100502</v>
      </c>
      <c r="F403" t="s">
        <v>1588</v>
      </c>
      <c r="G403">
        <v>26.470048167711798</v>
      </c>
      <c r="H403" t="s">
        <v>1588</v>
      </c>
    </row>
    <row r="404" spans="1:8" x14ac:dyDescent="0.25">
      <c r="A404" t="s">
        <v>615</v>
      </c>
      <c r="B404" t="s">
        <v>1578</v>
      </c>
      <c r="C404">
        <v>40.896665910837498</v>
      </c>
      <c r="D404" t="s">
        <v>1582</v>
      </c>
      <c r="E404">
        <v>153.698597194017</v>
      </c>
      <c r="F404" t="s">
        <v>1582</v>
      </c>
      <c r="G404">
        <v>90.057088786520794</v>
      </c>
      <c r="H404" t="s">
        <v>1582</v>
      </c>
    </row>
    <row r="405" spans="1:8" x14ac:dyDescent="0.25">
      <c r="A405" t="s">
        <v>617</v>
      </c>
      <c r="B405" t="s">
        <v>1578</v>
      </c>
      <c r="C405">
        <v>1029.2040509834801</v>
      </c>
      <c r="D405" t="s">
        <v>1580</v>
      </c>
      <c r="E405">
        <v>12270.0072763887</v>
      </c>
      <c r="F405" t="s">
        <v>1588</v>
      </c>
      <c r="G405">
        <v>5528.5531220309203</v>
      </c>
      <c r="H405" t="s">
        <v>1580</v>
      </c>
    </row>
    <row r="406" spans="1:8" x14ac:dyDescent="0.25">
      <c r="A406" t="s">
        <v>619</v>
      </c>
      <c r="B406" t="s">
        <v>1578</v>
      </c>
      <c r="C406">
        <v>104.534466415785</v>
      </c>
      <c r="D406" t="s">
        <v>1580</v>
      </c>
      <c r="E406">
        <v>510.57103507046099</v>
      </c>
      <c r="F406" t="s">
        <v>1580</v>
      </c>
      <c r="G406">
        <v>3.9</v>
      </c>
      <c r="H406" t="s">
        <v>1581</v>
      </c>
    </row>
    <row r="407" spans="1:8" x14ac:dyDescent="0.25">
      <c r="A407" t="s">
        <v>621</v>
      </c>
      <c r="B407" t="s">
        <v>1578</v>
      </c>
      <c r="C407">
        <v>59.216174779757601</v>
      </c>
      <c r="D407" t="s">
        <v>1582</v>
      </c>
      <c r="E407">
        <v>262.38379926015699</v>
      </c>
      <c r="F407" t="s">
        <v>1580</v>
      </c>
      <c r="G407">
        <v>148.08475446687601</v>
      </c>
      <c r="H407" t="s">
        <v>1582</v>
      </c>
    </row>
    <row r="408" spans="1:8" x14ac:dyDescent="0.25">
      <c r="A408" t="s">
        <v>1778</v>
      </c>
      <c r="B408" t="s">
        <v>1578</v>
      </c>
      <c r="C408">
        <v>1435.9437512290899</v>
      </c>
      <c r="D408" t="s">
        <v>1656</v>
      </c>
      <c r="E408">
        <v>1435.9437512290899</v>
      </c>
      <c r="F408" t="s">
        <v>1657</v>
      </c>
      <c r="G408">
        <v>1435.9437512290899</v>
      </c>
      <c r="H408" t="s">
        <v>1657</v>
      </c>
    </row>
    <row r="409" spans="1:8" x14ac:dyDescent="0.25">
      <c r="A409" t="s">
        <v>1779</v>
      </c>
      <c r="B409" t="s">
        <v>1578</v>
      </c>
      <c r="C409">
        <v>310.59133855253998</v>
      </c>
      <c r="D409" t="s">
        <v>1651</v>
      </c>
      <c r="E409">
        <v>2235.5325982478498</v>
      </c>
      <c r="F409" t="s">
        <v>1651</v>
      </c>
      <c r="G409">
        <v>1129.8592368359</v>
      </c>
      <c r="H409" t="s">
        <v>1651</v>
      </c>
    </row>
    <row r="410" spans="1:8" x14ac:dyDescent="0.25">
      <c r="A410" t="s">
        <v>624</v>
      </c>
      <c r="B410" t="s">
        <v>1578</v>
      </c>
      <c r="C410">
        <v>1.669</v>
      </c>
      <c r="D410" t="s">
        <v>1581</v>
      </c>
      <c r="E410">
        <v>13.85</v>
      </c>
      <c r="F410" t="s">
        <v>1581</v>
      </c>
      <c r="G410">
        <v>0.97250000000000003</v>
      </c>
      <c r="H410" t="s">
        <v>1581</v>
      </c>
    </row>
    <row r="411" spans="1:8" x14ac:dyDescent="0.25">
      <c r="A411" t="s">
        <v>626</v>
      </c>
      <c r="B411" t="s">
        <v>1578</v>
      </c>
      <c r="C411">
        <v>2.67</v>
      </c>
      <c r="D411" t="s">
        <v>1581</v>
      </c>
      <c r="E411">
        <v>2.472</v>
      </c>
      <c r="F411" t="s">
        <v>1581</v>
      </c>
      <c r="G411">
        <v>869.97441635136204</v>
      </c>
      <c r="H411" t="s">
        <v>1580</v>
      </c>
    </row>
    <row r="412" spans="1:8" x14ac:dyDescent="0.25">
      <c r="A412" t="s">
        <v>628</v>
      </c>
      <c r="B412" t="s">
        <v>1578</v>
      </c>
      <c r="C412">
        <v>0.27638117475826601</v>
      </c>
      <c r="D412" t="s">
        <v>1582</v>
      </c>
      <c r="E412">
        <v>0.11276520795211099</v>
      </c>
      <c r="F412" t="s">
        <v>1582</v>
      </c>
      <c r="G412">
        <v>0.109515382699575</v>
      </c>
      <c r="H412" t="s">
        <v>1582</v>
      </c>
    </row>
    <row r="413" spans="1:8" x14ac:dyDescent="0.25">
      <c r="A413" t="s">
        <v>630</v>
      </c>
      <c r="B413" t="s">
        <v>1578</v>
      </c>
      <c r="C413">
        <v>22.2913828684033</v>
      </c>
      <c r="D413" t="s">
        <v>1580</v>
      </c>
      <c r="E413">
        <v>64.687496634983006</v>
      </c>
      <c r="F413" t="s">
        <v>1580</v>
      </c>
      <c r="G413">
        <v>2.5830000000000002</v>
      </c>
      <c r="H413" t="s">
        <v>1581</v>
      </c>
    </row>
    <row r="414" spans="1:8" x14ac:dyDescent="0.25">
      <c r="A414" t="s">
        <v>1780</v>
      </c>
      <c r="B414" t="s">
        <v>1578</v>
      </c>
      <c r="C414">
        <v>1134.5983460068901</v>
      </c>
      <c r="D414" t="s">
        <v>1582</v>
      </c>
      <c r="E414">
        <v>18803.649447213898</v>
      </c>
      <c r="F414" t="s">
        <v>1580</v>
      </c>
      <c r="G414">
        <v>7860.3547365843096</v>
      </c>
      <c r="H414" t="s">
        <v>1582</v>
      </c>
    </row>
    <row r="415" spans="1:8" x14ac:dyDescent="0.25">
      <c r="A415" t="s">
        <v>632</v>
      </c>
      <c r="B415" t="s">
        <v>1578</v>
      </c>
      <c r="C415">
        <v>19.670095559210601</v>
      </c>
      <c r="D415" t="s">
        <v>1589</v>
      </c>
      <c r="E415">
        <v>19.670095559210601</v>
      </c>
      <c r="F415" t="s">
        <v>1589</v>
      </c>
      <c r="G415">
        <v>19.670095559210601</v>
      </c>
      <c r="H415" t="s">
        <v>1589</v>
      </c>
    </row>
    <row r="416" spans="1:8" x14ac:dyDescent="0.25">
      <c r="A416" t="s">
        <v>634</v>
      </c>
      <c r="B416" t="s">
        <v>1578</v>
      </c>
      <c r="C416">
        <v>60.0186641557287</v>
      </c>
      <c r="D416" t="s">
        <v>1580</v>
      </c>
      <c r="E416">
        <v>223.96646313792201</v>
      </c>
      <c r="F416" t="s">
        <v>1588</v>
      </c>
      <c r="G416">
        <v>131.44174770854301</v>
      </c>
      <c r="H416" t="s">
        <v>1588</v>
      </c>
    </row>
    <row r="417" spans="1:8" x14ac:dyDescent="0.25">
      <c r="A417" t="s">
        <v>636</v>
      </c>
      <c r="B417" t="s">
        <v>1578</v>
      </c>
      <c r="C417">
        <v>353.877403197685</v>
      </c>
      <c r="D417" t="s">
        <v>1585</v>
      </c>
      <c r="E417">
        <v>1994.8159483346001</v>
      </c>
      <c r="F417" t="s">
        <v>1585</v>
      </c>
      <c r="G417">
        <v>1065.8665468123199</v>
      </c>
      <c r="H417" t="s">
        <v>1585</v>
      </c>
    </row>
    <row r="418" spans="1:8" x14ac:dyDescent="0.25">
      <c r="A418" t="s">
        <v>1781</v>
      </c>
      <c r="B418" t="s">
        <v>1578</v>
      </c>
      <c r="C418">
        <v>4.8333257586547198</v>
      </c>
      <c r="D418" t="s">
        <v>1580</v>
      </c>
      <c r="E418">
        <v>6.2447165959567297</v>
      </c>
      <c r="F418" t="s">
        <v>1588</v>
      </c>
      <c r="G418">
        <v>4.66565619950096</v>
      </c>
      <c r="H418" t="s">
        <v>1580</v>
      </c>
    </row>
    <row r="419" spans="1:8" x14ac:dyDescent="0.25">
      <c r="A419" t="s">
        <v>1782</v>
      </c>
      <c r="B419" t="s">
        <v>1578</v>
      </c>
      <c r="C419">
        <v>489.45372124616699</v>
      </c>
      <c r="D419" t="s">
        <v>1582</v>
      </c>
      <c r="E419">
        <v>4450.5631536234296</v>
      </c>
      <c r="F419" t="s">
        <v>1588</v>
      </c>
      <c r="G419">
        <v>2132.7910096906198</v>
      </c>
      <c r="H419" t="s">
        <v>1580</v>
      </c>
    </row>
    <row r="420" spans="1:8" x14ac:dyDescent="0.25">
      <c r="A420" t="s">
        <v>638</v>
      </c>
      <c r="B420" t="s">
        <v>1578</v>
      </c>
      <c r="C420">
        <v>1081.90619631201</v>
      </c>
      <c r="D420" t="s">
        <v>1582</v>
      </c>
      <c r="E420">
        <v>12673.102324252</v>
      </c>
      <c r="F420" t="s">
        <v>1580</v>
      </c>
      <c r="G420">
        <v>5733.0131962228998</v>
      </c>
      <c r="H420" t="s">
        <v>1580</v>
      </c>
    </row>
    <row r="421" spans="1:8" x14ac:dyDescent="0.25">
      <c r="A421" t="s">
        <v>640</v>
      </c>
      <c r="B421" t="s">
        <v>1578</v>
      </c>
      <c r="C421">
        <v>28.244279529456598</v>
      </c>
      <c r="D421" t="s">
        <v>1582</v>
      </c>
      <c r="E421">
        <v>94.604072954510499</v>
      </c>
      <c r="F421" t="s">
        <v>1582</v>
      </c>
      <c r="G421">
        <v>56.901515616799699</v>
      </c>
      <c r="H421" t="s">
        <v>1582</v>
      </c>
    </row>
    <row r="422" spans="1:8" x14ac:dyDescent="0.25">
      <c r="A422" t="s">
        <v>1783</v>
      </c>
      <c r="B422" t="s">
        <v>1578</v>
      </c>
      <c r="C422">
        <v>228.101684335974</v>
      </c>
      <c r="D422" t="s">
        <v>1580</v>
      </c>
      <c r="E422">
        <v>1348.91678525217</v>
      </c>
      <c r="F422" t="s">
        <v>1588</v>
      </c>
      <c r="G422">
        <v>712.894327176714</v>
      </c>
      <c r="H422" t="s">
        <v>1588</v>
      </c>
    </row>
    <row r="423" spans="1:8" x14ac:dyDescent="0.25">
      <c r="A423" t="s">
        <v>1784</v>
      </c>
      <c r="B423" t="s">
        <v>1578</v>
      </c>
      <c r="C423">
        <v>164.36857337875099</v>
      </c>
      <c r="D423" t="s">
        <v>1582</v>
      </c>
      <c r="E423">
        <v>975.44799207962205</v>
      </c>
      <c r="F423" t="s">
        <v>1582</v>
      </c>
      <c r="G423">
        <v>515.11253588199804</v>
      </c>
      <c r="H423" t="s">
        <v>1582</v>
      </c>
    </row>
    <row r="424" spans="1:8" x14ac:dyDescent="0.25">
      <c r="A424" t="s">
        <v>1785</v>
      </c>
      <c r="B424" t="s">
        <v>1578</v>
      </c>
      <c r="C424">
        <v>843.545042344997</v>
      </c>
      <c r="D424" t="s">
        <v>1582</v>
      </c>
      <c r="E424">
        <v>9286.9892751102798</v>
      </c>
      <c r="F424" t="s">
        <v>1580</v>
      </c>
      <c r="G424">
        <v>4261.0334548689198</v>
      </c>
      <c r="H424" t="s">
        <v>1582</v>
      </c>
    </row>
    <row r="425" spans="1:8" x14ac:dyDescent="0.25">
      <c r="A425" t="s">
        <v>642</v>
      </c>
      <c r="B425" t="s">
        <v>1578</v>
      </c>
      <c r="C425">
        <v>35.762916477328197</v>
      </c>
      <c r="D425" t="s">
        <v>1580</v>
      </c>
      <c r="E425">
        <v>118.742520082431</v>
      </c>
      <c r="F425" t="s">
        <v>1580</v>
      </c>
      <c r="G425">
        <v>71.564821946393096</v>
      </c>
      <c r="H425" t="s">
        <v>1580</v>
      </c>
    </row>
    <row r="426" spans="1:8" x14ac:dyDescent="0.25">
      <c r="A426" t="s">
        <v>1786</v>
      </c>
      <c r="B426" t="s">
        <v>1578</v>
      </c>
      <c r="C426">
        <v>58.4344314470315</v>
      </c>
      <c r="D426" t="s">
        <v>1580</v>
      </c>
      <c r="E426">
        <v>209.36439323151501</v>
      </c>
      <c r="F426" t="s">
        <v>1580</v>
      </c>
      <c r="G426">
        <v>124.01631504756</v>
      </c>
      <c r="H426" t="s">
        <v>1580</v>
      </c>
    </row>
    <row r="427" spans="1:8" x14ac:dyDescent="0.25">
      <c r="A427" t="s">
        <v>644</v>
      </c>
      <c r="B427" t="s">
        <v>1578</v>
      </c>
      <c r="C427">
        <v>31.730250638422799</v>
      </c>
      <c r="D427" t="s">
        <v>1580</v>
      </c>
      <c r="E427">
        <v>102.399421381778</v>
      </c>
      <c r="F427" t="s">
        <v>1580</v>
      </c>
      <c r="G427">
        <v>62.118815987648702</v>
      </c>
      <c r="H427" t="s">
        <v>1580</v>
      </c>
    </row>
    <row r="428" spans="1:8" x14ac:dyDescent="0.25">
      <c r="A428" t="s">
        <v>1203</v>
      </c>
      <c r="B428" t="s">
        <v>1578</v>
      </c>
      <c r="C428">
        <v>52.054348007651001</v>
      </c>
      <c r="D428" t="s">
        <v>1589</v>
      </c>
      <c r="E428">
        <v>52.054348007651001</v>
      </c>
      <c r="F428" t="s">
        <v>1667</v>
      </c>
      <c r="G428">
        <v>52.054348007651001</v>
      </c>
      <c r="H428" t="s">
        <v>1667</v>
      </c>
    </row>
    <row r="429" spans="1:8" x14ac:dyDescent="0.25">
      <c r="A429" t="s">
        <v>1787</v>
      </c>
      <c r="B429" t="s">
        <v>1578</v>
      </c>
      <c r="C429">
        <v>1538.4191352084699</v>
      </c>
      <c r="D429" t="s">
        <v>1582</v>
      </c>
      <c r="E429">
        <v>26509.691460349299</v>
      </c>
      <c r="F429" t="s">
        <v>1582</v>
      </c>
      <c r="G429">
        <v>10984.273546062401</v>
      </c>
      <c r="H429" t="s">
        <v>1582</v>
      </c>
    </row>
    <row r="430" spans="1:8" x14ac:dyDescent="0.25">
      <c r="A430" t="s">
        <v>1788</v>
      </c>
      <c r="B430" t="s">
        <v>1578</v>
      </c>
      <c r="C430">
        <v>1729.1054867636699</v>
      </c>
      <c r="D430" t="s">
        <v>1580</v>
      </c>
      <c r="E430">
        <v>21854.6986377092</v>
      </c>
      <c r="F430" t="s">
        <v>1580</v>
      </c>
      <c r="G430">
        <v>9717.5061067110091</v>
      </c>
      <c r="H430" t="s">
        <v>1580</v>
      </c>
    </row>
    <row r="431" spans="1:8" x14ac:dyDescent="0.25">
      <c r="A431" t="s">
        <v>1789</v>
      </c>
      <c r="B431" t="s">
        <v>1578</v>
      </c>
      <c r="C431">
        <v>29.933594223261601</v>
      </c>
      <c r="D431" t="s">
        <v>1588</v>
      </c>
      <c r="E431">
        <v>12.0341531398575</v>
      </c>
      <c r="F431" t="s">
        <v>1589</v>
      </c>
      <c r="G431">
        <v>12.0341531398575</v>
      </c>
      <c r="H431" t="s">
        <v>1589</v>
      </c>
    </row>
    <row r="432" spans="1:8" x14ac:dyDescent="0.25">
      <c r="A432" t="s">
        <v>1790</v>
      </c>
      <c r="B432" t="s">
        <v>1578</v>
      </c>
      <c r="C432">
        <v>131.01627479296801</v>
      </c>
      <c r="D432" t="s">
        <v>1582</v>
      </c>
      <c r="E432">
        <v>635.41663487059702</v>
      </c>
      <c r="F432" t="s">
        <v>1588</v>
      </c>
      <c r="G432">
        <v>351.32191948889999</v>
      </c>
      <c r="H432" t="s">
        <v>1580</v>
      </c>
    </row>
    <row r="433" spans="1:8" x14ac:dyDescent="0.25">
      <c r="A433" t="s">
        <v>646</v>
      </c>
      <c r="B433" t="s">
        <v>1578</v>
      </c>
      <c r="C433">
        <v>435.03184703243699</v>
      </c>
      <c r="D433" t="s">
        <v>1582</v>
      </c>
      <c r="E433">
        <v>9.6649999999999991</v>
      </c>
      <c r="F433" t="s">
        <v>1581</v>
      </c>
      <c r="G433">
        <v>1802.0951499630901</v>
      </c>
      <c r="H433" t="s">
        <v>1580</v>
      </c>
    </row>
    <row r="434" spans="1:8" x14ac:dyDescent="0.25">
      <c r="A434" t="s">
        <v>1791</v>
      </c>
      <c r="B434" t="s">
        <v>1578</v>
      </c>
      <c r="C434">
        <v>4.53603542427782</v>
      </c>
      <c r="D434" t="s">
        <v>1582</v>
      </c>
      <c r="E434">
        <v>6.1264623775535201</v>
      </c>
      <c r="F434" t="s">
        <v>1582</v>
      </c>
      <c r="G434">
        <v>4.5308161255495696</v>
      </c>
      <c r="H434" t="s">
        <v>1582</v>
      </c>
    </row>
    <row r="435" spans="1:8" x14ac:dyDescent="0.25">
      <c r="A435" t="s">
        <v>648</v>
      </c>
      <c r="B435" t="s">
        <v>1578</v>
      </c>
      <c r="C435">
        <v>156.204526811709</v>
      </c>
      <c r="D435" t="s">
        <v>1588</v>
      </c>
      <c r="E435">
        <v>757.55403473454396</v>
      </c>
      <c r="F435" t="s">
        <v>1588</v>
      </c>
      <c r="G435">
        <v>418.87098908208799</v>
      </c>
      <c r="H435" t="s">
        <v>1588</v>
      </c>
    </row>
    <row r="436" spans="1:8" x14ac:dyDescent="0.25">
      <c r="A436" t="s">
        <v>650</v>
      </c>
      <c r="B436" t="s">
        <v>1578</v>
      </c>
      <c r="C436">
        <v>956.36846664887298</v>
      </c>
      <c r="D436" t="s">
        <v>1588</v>
      </c>
      <c r="E436">
        <v>143.68515962964301</v>
      </c>
      <c r="F436" t="s">
        <v>1589</v>
      </c>
      <c r="G436">
        <v>143.68515962964301</v>
      </c>
      <c r="H436" t="s">
        <v>1589</v>
      </c>
    </row>
    <row r="437" spans="1:8" x14ac:dyDescent="0.25">
      <c r="A437" t="s">
        <v>1792</v>
      </c>
      <c r="B437" t="s">
        <v>1578</v>
      </c>
      <c r="C437">
        <v>403.68716734643601</v>
      </c>
      <c r="D437" t="s">
        <v>1580</v>
      </c>
      <c r="E437">
        <v>3371.6432075667799</v>
      </c>
      <c r="F437" t="s">
        <v>1580</v>
      </c>
      <c r="G437">
        <v>1647.3717366414101</v>
      </c>
      <c r="H437" t="s">
        <v>1580</v>
      </c>
    </row>
    <row r="438" spans="1:8" x14ac:dyDescent="0.25">
      <c r="A438" t="s">
        <v>1793</v>
      </c>
      <c r="B438" t="s">
        <v>1578</v>
      </c>
      <c r="C438">
        <v>52.181676966397497</v>
      </c>
      <c r="D438" t="s">
        <v>1588</v>
      </c>
      <c r="E438">
        <v>176.97477354208101</v>
      </c>
      <c r="F438" t="s">
        <v>1588</v>
      </c>
      <c r="G438">
        <v>106.143816395228</v>
      </c>
      <c r="H438" t="s">
        <v>1588</v>
      </c>
    </row>
    <row r="439" spans="1:8" x14ac:dyDescent="0.25">
      <c r="A439" t="s">
        <v>652</v>
      </c>
      <c r="B439" t="s">
        <v>1578</v>
      </c>
      <c r="C439">
        <v>33.5145961375095</v>
      </c>
      <c r="D439" t="s">
        <v>1582</v>
      </c>
      <c r="E439">
        <v>120.074464099366</v>
      </c>
      <c r="F439" t="s">
        <v>1582</v>
      </c>
      <c r="G439">
        <v>71.121458962435</v>
      </c>
      <c r="H439" t="s">
        <v>1582</v>
      </c>
    </row>
    <row r="440" spans="1:8" x14ac:dyDescent="0.25">
      <c r="A440" t="s">
        <v>654</v>
      </c>
      <c r="B440" t="s">
        <v>1578</v>
      </c>
      <c r="C440">
        <v>7.3018106530844102</v>
      </c>
      <c r="D440" t="s">
        <v>1582</v>
      </c>
      <c r="E440">
        <v>11.381702601681001</v>
      </c>
      <c r="F440" t="s">
        <v>1588</v>
      </c>
      <c r="G440">
        <v>8.1473036015565103</v>
      </c>
      <c r="H440" t="s">
        <v>1582</v>
      </c>
    </row>
    <row r="441" spans="1:8" x14ac:dyDescent="0.25">
      <c r="A441" t="s">
        <v>656</v>
      </c>
      <c r="B441" t="s">
        <v>1578</v>
      </c>
      <c r="C441">
        <v>19.713850068091102</v>
      </c>
      <c r="D441" t="s">
        <v>1580</v>
      </c>
      <c r="E441">
        <v>51.717173646145497</v>
      </c>
      <c r="F441" t="s">
        <v>1588</v>
      </c>
      <c r="G441">
        <v>32.885525230547998</v>
      </c>
      <c r="H441" t="s">
        <v>1588</v>
      </c>
    </row>
    <row r="442" spans="1:8" x14ac:dyDescent="0.25">
      <c r="A442" t="s">
        <v>1794</v>
      </c>
      <c r="B442" t="s">
        <v>1578</v>
      </c>
      <c r="C442">
        <v>169.153249256338</v>
      </c>
      <c r="D442" t="s">
        <v>1588</v>
      </c>
      <c r="E442">
        <v>1049.2452485567701</v>
      </c>
      <c r="F442" t="s">
        <v>1588</v>
      </c>
      <c r="G442">
        <v>548.55689456297102</v>
      </c>
      <c r="H442" t="s">
        <v>1588</v>
      </c>
    </row>
    <row r="443" spans="1:8" x14ac:dyDescent="0.25">
      <c r="A443" t="s">
        <v>658</v>
      </c>
      <c r="B443" t="s">
        <v>1578</v>
      </c>
      <c r="C443">
        <v>655.14471868927501</v>
      </c>
      <c r="D443" t="s">
        <v>1582</v>
      </c>
      <c r="E443">
        <v>7949.9411004226704</v>
      </c>
      <c r="F443" t="s">
        <v>1580</v>
      </c>
      <c r="G443">
        <v>3567.8553972230402</v>
      </c>
      <c r="H443" t="s">
        <v>1580</v>
      </c>
    </row>
    <row r="444" spans="1:8" x14ac:dyDescent="0.25">
      <c r="A444" t="s">
        <v>1795</v>
      </c>
      <c r="B444" t="s">
        <v>1578</v>
      </c>
      <c r="C444">
        <v>79.326966086523299</v>
      </c>
      <c r="D444" t="s">
        <v>1582</v>
      </c>
      <c r="E444">
        <v>386.76055792054001</v>
      </c>
      <c r="F444" t="s">
        <v>1582</v>
      </c>
      <c r="G444">
        <v>213.58324378472599</v>
      </c>
      <c r="H444" t="s">
        <v>1582</v>
      </c>
    </row>
    <row r="445" spans="1:8" x14ac:dyDescent="0.25">
      <c r="A445" t="s">
        <v>1796</v>
      </c>
      <c r="B445" t="s">
        <v>1578</v>
      </c>
      <c r="C445">
        <v>9.2639178955967694</v>
      </c>
      <c r="D445" t="s">
        <v>1580</v>
      </c>
      <c r="E445">
        <v>18.568409158998801</v>
      </c>
      <c r="F445" t="s">
        <v>1580</v>
      </c>
      <c r="G445">
        <v>12.5528218108571</v>
      </c>
      <c r="H445" t="s">
        <v>1580</v>
      </c>
    </row>
    <row r="446" spans="1:8" x14ac:dyDescent="0.25">
      <c r="A446" t="s">
        <v>1797</v>
      </c>
      <c r="B446" t="s">
        <v>1578</v>
      </c>
      <c r="C446">
        <v>993.51976227430202</v>
      </c>
      <c r="D446" t="s">
        <v>1582</v>
      </c>
      <c r="E446">
        <v>15096.508301538401</v>
      </c>
      <c r="F446" t="s">
        <v>1580</v>
      </c>
      <c r="G446">
        <v>6436.8962639178799</v>
      </c>
      <c r="H446" t="s">
        <v>1580</v>
      </c>
    </row>
    <row r="447" spans="1:8" x14ac:dyDescent="0.25">
      <c r="A447" t="s">
        <v>660</v>
      </c>
      <c r="B447" t="s">
        <v>1578</v>
      </c>
      <c r="C447">
        <v>0.72870529146576701</v>
      </c>
      <c r="D447" t="s">
        <v>1586</v>
      </c>
      <c r="E447">
        <v>0.72870529146576701</v>
      </c>
      <c r="F447" t="s">
        <v>1586</v>
      </c>
      <c r="G447">
        <v>0.72870529146576701</v>
      </c>
      <c r="H447" t="s">
        <v>1586</v>
      </c>
    </row>
    <row r="448" spans="1:8" x14ac:dyDescent="0.25">
      <c r="A448" t="s">
        <v>1798</v>
      </c>
      <c r="B448" t="s">
        <v>1578</v>
      </c>
      <c r="C448">
        <v>10.974828806342201</v>
      </c>
      <c r="D448" t="s">
        <v>1580</v>
      </c>
      <c r="E448">
        <v>10.9541265653375</v>
      </c>
      <c r="F448" t="s">
        <v>1589</v>
      </c>
      <c r="G448">
        <v>15.389378735397599</v>
      </c>
      <c r="H448" t="s">
        <v>1588</v>
      </c>
    </row>
    <row r="449" spans="1:8" x14ac:dyDescent="0.25">
      <c r="A449" t="s">
        <v>662</v>
      </c>
      <c r="B449" t="s">
        <v>1578</v>
      </c>
      <c r="C449">
        <v>35.181049574297603</v>
      </c>
      <c r="D449" t="s">
        <v>1582</v>
      </c>
      <c r="E449">
        <v>123.17581897641401</v>
      </c>
      <c r="F449" t="s">
        <v>1580</v>
      </c>
      <c r="G449">
        <v>73.3447093415529</v>
      </c>
      <c r="H449" t="s">
        <v>1582</v>
      </c>
    </row>
    <row r="450" spans="1:8" x14ac:dyDescent="0.25">
      <c r="A450" t="s">
        <v>1799</v>
      </c>
      <c r="B450" t="s">
        <v>1578</v>
      </c>
      <c r="C450">
        <v>1235.8541576223499</v>
      </c>
      <c r="D450" t="s">
        <v>1580</v>
      </c>
      <c r="E450">
        <v>15984.555220820401</v>
      </c>
      <c r="F450" t="s">
        <v>1588</v>
      </c>
      <c r="G450">
        <v>7069.6930200813003</v>
      </c>
      <c r="H450" t="s">
        <v>1580</v>
      </c>
    </row>
    <row r="451" spans="1:8" x14ac:dyDescent="0.25">
      <c r="A451" t="s">
        <v>1800</v>
      </c>
      <c r="B451" t="s">
        <v>1578</v>
      </c>
      <c r="C451">
        <v>369.58746234610499</v>
      </c>
      <c r="D451" t="s">
        <v>1582</v>
      </c>
      <c r="E451">
        <v>4.0720000000000001</v>
      </c>
      <c r="F451" t="s">
        <v>1581</v>
      </c>
      <c r="G451">
        <v>133.4</v>
      </c>
      <c r="H451" t="s">
        <v>1581</v>
      </c>
    </row>
    <row r="452" spans="1:8" x14ac:dyDescent="0.25">
      <c r="A452" t="s">
        <v>664</v>
      </c>
      <c r="B452" t="s">
        <v>1578</v>
      </c>
      <c r="C452">
        <v>21.1</v>
      </c>
      <c r="D452" t="s">
        <v>1581</v>
      </c>
      <c r="E452">
        <v>2422.4112849951898</v>
      </c>
      <c r="F452" t="s">
        <v>1586</v>
      </c>
      <c r="G452">
        <v>28</v>
      </c>
      <c r="H452" t="s">
        <v>1581</v>
      </c>
    </row>
    <row r="453" spans="1:8" x14ac:dyDescent="0.25">
      <c r="A453" t="s">
        <v>665</v>
      </c>
      <c r="B453" t="s">
        <v>1578</v>
      </c>
      <c r="C453">
        <v>31.0235377864553</v>
      </c>
      <c r="D453" t="s">
        <v>1580</v>
      </c>
      <c r="E453">
        <v>28.019345599245</v>
      </c>
      <c r="F453" t="s">
        <v>1589</v>
      </c>
      <c r="G453">
        <v>60.986632651000001</v>
      </c>
      <c r="H453" t="s">
        <v>1588</v>
      </c>
    </row>
    <row r="454" spans="1:8" x14ac:dyDescent="0.25">
      <c r="A454" t="s">
        <v>1801</v>
      </c>
      <c r="B454" t="s">
        <v>1578</v>
      </c>
      <c r="C454">
        <v>6.3522385451375802</v>
      </c>
      <c r="D454" t="s">
        <v>1582</v>
      </c>
      <c r="E454">
        <v>11.4095924596123</v>
      </c>
      <c r="F454" t="s">
        <v>1582</v>
      </c>
      <c r="G454">
        <v>7.9080632112506404</v>
      </c>
      <c r="H454" t="s">
        <v>1582</v>
      </c>
    </row>
    <row r="455" spans="1:8" x14ac:dyDescent="0.25">
      <c r="A455" t="s">
        <v>1802</v>
      </c>
      <c r="B455" t="s">
        <v>1578</v>
      </c>
      <c r="C455">
        <v>82.735091553011003</v>
      </c>
      <c r="D455" t="s">
        <v>1580</v>
      </c>
      <c r="E455">
        <v>326.74058716267899</v>
      </c>
      <c r="F455" t="s">
        <v>1580</v>
      </c>
      <c r="G455">
        <v>189.302530087929</v>
      </c>
      <c r="H455" t="s">
        <v>1580</v>
      </c>
    </row>
    <row r="456" spans="1:8" x14ac:dyDescent="0.25">
      <c r="A456" t="s">
        <v>669</v>
      </c>
      <c r="B456" t="s">
        <v>1578</v>
      </c>
      <c r="C456">
        <v>58.693826279298499</v>
      </c>
      <c r="D456" t="s">
        <v>1580</v>
      </c>
      <c r="E456">
        <v>211.404919320251</v>
      </c>
      <c r="F456" t="s">
        <v>1580</v>
      </c>
      <c r="G456">
        <v>125.073630323647</v>
      </c>
      <c r="H456" t="s">
        <v>1580</v>
      </c>
    </row>
    <row r="457" spans="1:8" x14ac:dyDescent="0.25">
      <c r="A457" t="s">
        <v>1803</v>
      </c>
      <c r="B457" t="s">
        <v>1578</v>
      </c>
      <c r="C457">
        <v>1970.6025257260101</v>
      </c>
      <c r="D457" t="s">
        <v>1580</v>
      </c>
      <c r="E457">
        <v>24953.743218838201</v>
      </c>
      <c r="F457" t="s">
        <v>1580</v>
      </c>
      <c r="G457">
        <v>11089.510294768501</v>
      </c>
      <c r="H457" t="s">
        <v>1580</v>
      </c>
    </row>
    <row r="458" spans="1:8" x14ac:dyDescent="0.25">
      <c r="A458" t="s">
        <v>671</v>
      </c>
      <c r="B458" t="s">
        <v>1578</v>
      </c>
      <c r="C458">
        <v>2.512E-2</v>
      </c>
      <c r="D458" t="s">
        <v>1581</v>
      </c>
      <c r="E458">
        <v>0.1454</v>
      </c>
      <c r="F458" t="s">
        <v>1581</v>
      </c>
      <c r="G458">
        <v>0.12</v>
      </c>
      <c r="H458" t="s">
        <v>1581</v>
      </c>
    </row>
    <row r="459" spans="1:8" x14ac:dyDescent="0.25">
      <c r="A459" t="s">
        <v>673</v>
      </c>
      <c r="B459" t="s">
        <v>1578</v>
      </c>
      <c r="C459">
        <v>2.2464370622992398</v>
      </c>
      <c r="D459" t="s">
        <v>1589</v>
      </c>
      <c r="E459">
        <v>2.2464370622992398</v>
      </c>
      <c r="F459" t="s">
        <v>1589</v>
      </c>
      <c r="G459">
        <v>2.2464370622992398</v>
      </c>
      <c r="H459" t="s">
        <v>1589</v>
      </c>
    </row>
    <row r="460" spans="1:8" x14ac:dyDescent="0.25">
      <c r="A460" t="s">
        <v>675</v>
      </c>
      <c r="B460" t="s">
        <v>1578</v>
      </c>
      <c r="C460">
        <v>34.440638586066299</v>
      </c>
      <c r="D460" t="s">
        <v>1588</v>
      </c>
      <c r="E460">
        <v>7.2698345769702799</v>
      </c>
      <c r="F460" t="s">
        <v>1589</v>
      </c>
      <c r="G460">
        <v>68.819977884535305</v>
      </c>
      <c r="H460" t="s">
        <v>1588</v>
      </c>
    </row>
    <row r="461" spans="1:8" x14ac:dyDescent="0.25">
      <c r="A461" t="s">
        <v>1804</v>
      </c>
      <c r="B461" t="s">
        <v>1578</v>
      </c>
      <c r="C461">
        <v>0.148636696488602</v>
      </c>
      <c r="D461" t="s">
        <v>1589</v>
      </c>
      <c r="E461">
        <v>0.148636696488602</v>
      </c>
      <c r="F461" t="s">
        <v>1589</v>
      </c>
      <c r="G461">
        <v>0.148636696488602</v>
      </c>
      <c r="H461" t="s">
        <v>1589</v>
      </c>
    </row>
    <row r="462" spans="1:8" x14ac:dyDescent="0.25">
      <c r="A462" t="s">
        <v>1805</v>
      </c>
      <c r="B462" t="s">
        <v>1578</v>
      </c>
      <c r="C462">
        <v>1.1228251342314399</v>
      </c>
      <c r="D462" t="s">
        <v>1582</v>
      </c>
      <c r="E462">
        <v>1.0126952952205699</v>
      </c>
      <c r="F462" t="s">
        <v>1582</v>
      </c>
      <c r="G462">
        <v>0.821067368379652</v>
      </c>
      <c r="H462" t="s">
        <v>1582</v>
      </c>
    </row>
    <row r="463" spans="1:8" x14ac:dyDescent="0.25">
      <c r="A463" t="s">
        <v>1806</v>
      </c>
      <c r="B463" t="s">
        <v>1578</v>
      </c>
      <c r="C463">
        <v>1.3502186279803301</v>
      </c>
      <c r="D463" t="s">
        <v>1589</v>
      </c>
      <c r="E463">
        <v>0.236812212483824</v>
      </c>
      <c r="F463" t="s">
        <v>1582</v>
      </c>
      <c r="G463">
        <v>0.211740578524099</v>
      </c>
      <c r="H463" t="s">
        <v>1582</v>
      </c>
    </row>
    <row r="464" spans="1:8" x14ac:dyDescent="0.25">
      <c r="A464" t="s">
        <v>1807</v>
      </c>
      <c r="B464" t="s">
        <v>1578</v>
      </c>
      <c r="C464">
        <v>1.2761975778336201</v>
      </c>
      <c r="D464" t="s">
        <v>1589</v>
      </c>
      <c r="E464">
        <v>8.4986755431809405E-2</v>
      </c>
      <c r="F464" t="s">
        <v>1582</v>
      </c>
      <c r="G464">
        <v>8.0888090388186201E-2</v>
      </c>
      <c r="H464" t="s">
        <v>1582</v>
      </c>
    </row>
    <row r="465" spans="1:8" x14ac:dyDescent="0.25">
      <c r="A465" t="s">
        <v>1808</v>
      </c>
      <c r="B465" t="s">
        <v>1578</v>
      </c>
      <c r="C465">
        <v>168.53264772419701</v>
      </c>
      <c r="D465" t="s">
        <v>1580</v>
      </c>
      <c r="E465">
        <v>800.17327780833898</v>
      </c>
      <c r="F465" t="s">
        <v>1588</v>
      </c>
      <c r="G465">
        <v>444.54668611546902</v>
      </c>
      <c r="H465" t="s">
        <v>1588</v>
      </c>
    </row>
    <row r="466" spans="1:8" x14ac:dyDescent="0.25">
      <c r="A466" t="s">
        <v>677</v>
      </c>
      <c r="B466" t="s">
        <v>1578</v>
      </c>
      <c r="C466">
        <v>55</v>
      </c>
      <c r="D466" t="s">
        <v>1581</v>
      </c>
      <c r="E466">
        <v>225.90360433845001</v>
      </c>
      <c r="F466" t="s">
        <v>1582</v>
      </c>
      <c r="G466">
        <v>0.52</v>
      </c>
      <c r="H466" t="s">
        <v>1581</v>
      </c>
    </row>
    <row r="467" spans="1:8" x14ac:dyDescent="0.25">
      <c r="A467" t="s">
        <v>1809</v>
      </c>
      <c r="B467" t="s">
        <v>1578</v>
      </c>
      <c r="C467">
        <v>62.197529952820197</v>
      </c>
      <c r="D467" t="s">
        <v>1717</v>
      </c>
      <c r="E467">
        <v>196.85198778070799</v>
      </c>
      <c r="F467" t="s">
        <v>1730</v>
      </c>
      <c r="G467">
        <v>119.951717655491</v>
      </c>
      <c r="H467" t="s">
        <v>1730</v>
      </c>
    </row>
    <row r="468" spans="1:8" x14ac:dyDescent="0.25">
      <c r="A468" t="s">
        <v>1810</v>
      </c>
      <c r="B468" t="s">
        <v>1578</v>
      </c>
      <c r="C468">
        <v>4.3071352740851596</v>
      </c>
      <c r="D468" t="s">
        <v>1582</v>
      </c>
      <c r="E468">
        <v>6.8462882213961098</v>
      </c>
      <c r="F468" t="s">
        <v>1582</v>
      </c>
      <c r="G468">
        <v>4.8788991963775299</v>
      </c>
      <c r="H468" t="s">
        <v>1582</v>
      </c>
    </row>
    <row r="469" spans="1:8" x14ac:dyDescent="0.25">
      <c r="A469" t="s">
        <v>678</v>
      </c>
      <c r="B469" t="s">
        <v>1578</v>
      </c>
      <c r="C469">
        <v>672.566010892799</v>
      </c>
      <c r="D469" t="s">
        <v>1582</v>
      </c>
      <c r="E469">
        <v>832</v>
      </c>
      <c r="F469" t="s">
        <v>1581</v>
      </c>
      <c r="G469">
        <v>1.2929999999999999</v>
      </c>
      <c r="H469" t="s">
        <v>1581</v>
      </c>
    </row>
    <row r="470" spans="1:8" x14ac:dyDescent="0.25">
      <c r="A470" t="s">
        <v>1811</v>
      </c>
      <c r="B470" t="s">
        <v>1578</v>
      </c>
      <c r="C470">
        <v>324</v>
      </c>
      <c r="D470" t="s">
        <v>1581</v>
      </c>
      <c r="E470">
        <v>105.5</v>
      </c>
      <c r="F470" t="s">
        <v>1581</v>
      </c>
      <c r="G470">
        <v>21.95</v>
      </c>
      <c r="H470" t="s">
        <v>1581</v>
      </c>
    </row>
    <row r="471" spans="1:8" x14ac:dyDescent="0.25">
      <c r="A471" t="s">
        <v>1812</v>
      </c>
      <c r="B471" t="s">
        <v>1578</v>
      </c>
      <c r="C471">
        <v>1.6</v>
      </c>
      <c r="D471" t="s">
        <v>1581</v>
      </c>
      <c r="E471">
        <v>6.31</v>
      </c>
      <c r="F471" t="s">
        <v>1581</v>
      </c>
      <c r="G471">
        <v>0.75180000000000002</v>
      </c>
      <c r="H471" t="s">
        <v>1581</v>
      </c>
    </row>
    <row r="472" spans="1:8" x14ac:dyDescent="0.25">
      <c r="A472" t="s">
        <v>1813</v>
      </c>
      <c r="B472" t="s">
        <v>1578</v>
      </c>
      <c r="C472">
        <v>44.198223750779803</v>
      </c>
      <c r="D472" t="s">
        <v>1582</v>
      </c>
      <c r="E472">
        <v>188.024661791337</v>
      </c>
      <c r="F472" t="s">
        <v>1580</v>
      </c>
      <c r="G472">
        <v>107.106332722622</v>
      </c>
      <c r="H472" t="s">
        <v>1582</v>
      </c>
    </row>
    <row r="473" spans="1:8" x14ac:dyDescent="0.25">
      <c r="A473" t="s">
        <v>1814</v>
      </c>
      <c r="B473" t="s">
        <v>1578</v>
      </c>
      <c r="C473">
        <v>4.2500000000000003E-3</v>
      </c>
      <c r="D473" t="s">
        <v>1581</v>
      </c>
      <c r="E473">
        <v>2.7049999999999999E-3</v>
      </c>
      <c r="F473" t="s">
        <v>1581</v>
      </c>
      <c r="G473">
        <v>1.055E-2</v>
      </c>
      <c r="H473" t="s">
        <v>1581</v>
      </c>
    </row>
    <row r="474" spans="1:8" x14ac:dyDescent="0.25">
      <c r="A474" t="s">
        <v>1815</v>
      </c>
      <c r="B474" t="s">
        <v>1578</v>
      </c>
      <c r="C474">
        <v>0.47763234392739701</v>
      </c>
      <c r="D474" t="s">
        <v>1582</v>
      </c>
      <c r="E474">
        <v>0.30990391426177799</v>
      </c>
      <c r="F474" t="s">
        <v>1582</v>
      </c>
      <c r="G474">
        <v>0.27078653289619298</v>
      </c>
      <c r="H474" t="s">
        <v>1582</v>
      </c>
    </row>
    <row r="475" spans="1:8" x14ac:dyDescent="0.25">
      <c r="A475" t="s">
        <v>1816</v>
      </c>
      <c r="B475" t="s">
        <v>1578</v>
      </c>
      <c r="C475">
        <v>3.8462656756326701E-2</v>
      </c>
      <c r="D475" t="s">
        <v>1582</v>
      </c>
      <c r="E475">
        <v>8.5955290530014099E-3</v>
      </c>
      <c r="F475" t="s">
        <v>1582</v>
      </c>
      <c r="G475">
        <v>9.5728064748570197E-3</v>
      </c>
      <c r="H475" t="s">
        <v>1582</v>
      </c>
    </row>
    <row r="476" spans="1:8" x14ac:dyDescent="0.25">
      <c r="A476" t="s">
        <v>1817</v>
      </c>
      <c r="B476" t="s">
        <v>1578</v>
      </c>
      <c r="C476">
        <v>4184.6675293460303</v>
      </c>
      <c r="D476" t="s">
        <v>1580</v>
      </c>
      <c r="E476">
        <v>116107.683158343</v>
      </c>
      <c r="F476" t="s">
        <v>1588</v>
      </c>
      <c r="G476">
        <v>43164.590564876402</v>
      </c>
      <c r="H476" t="s">
        <v>1588</v>
      </c>
    </row>
    <row r="477" spans="1:8" x14ac:dyDescent="0.25">
      <c r="A477" t="s">
        <v>1818</v>
      </c>
      <c r="B477" t="s">
        <v>1578</v>
      </c>
      <c r="C477">
        <v>2.6408916814828598</v>
      </c>
      <c r="D477" t="s">
        <v>1580</v>
      </c>
      <c r="E477">
        <v>3.94503252933879</v>
      </c>
      <c r="F477" t="s">
        <v>1580</v>
      </c>
      <c r="G477">
        <v>2.85156924406306</v>
      </c>
      <c r="H477" t="s">
        <v>1580</v>
      </c>
    </row>
    <row r="478" spans="1:8" x14ac:dyDescent="0.25">
      <c r="A478" t="s">
        <v>1819</v>
      </c>
      <c r="B478" t="s">
        <v>1578</v>
      </c>
      <c r="C478">
        <v>6.3346916497899905E-2</v>
      </c>
      <c r="D478" t="s">
        <v>1589</v>
      </c>
      <c r="E478">
        <v>6.3346916497899905E-2</v>
      </c>
      <c r="F478" t="s">
        <v>1589</v>
      </c>
      <c r="G478">
        <v>6.3346916497899905E-2</v>
      </c>
      <c r="H478" t="s">
        <v>1589</v>
      </c>
    </row>
    <row r="479" spans="1:8" x14ac:dyDescent="0.25">
      <c r="A479" t="s">
        <v>679</v>
      </c>
      <c r="B479" t="s">
        <v>1578</v>
      </c>
      <c r="C479">
        <v>0.39820335762570802</v>
      </c>
      <c r="D479" t="s">
        <v>1582</v>
      </c>
      <c r="E479">
        <v>0.23944452857538201</v>
      </c>
      <c r="F479" t="s">
        <v>1582</v>
      </c>
      <c r="G479">
        <v>0.21289800132162001</v>
      </c>
      <c r="H479" t="s">
        <v>1582</v>
      </c>
    </row>
    <row r="480" spans="1:8" x14ac:dyDescent="0.25">
      <c r="A480" t="s">
        <v>1820</v>
      </c>
      <c r="B480" t="s">
        <v>1578</v>
      </c>
      <c r="C480">
        <v>0.343194534676804</v>
      </c>
      <c r="D480" t="s">
        <v>1582</v>
      </c>
      <c r="E480">
        <v>0.198826238550389</v>
      </c>
      <c r="F480" t="s">
        <v>1582</v>
      </c>
      <c r="G480">
        <v>0.178281808039947</v>
      </c>
      <c r="H480" t="s">
        <v>1582</v>
      </c>
    </row>
    <row r="481" spans="1:8" x14ac:dyDescent="0.25">
      <c r="A481" t="s">
        <v>1821</v>
      </c>
      <c r="B481" t="s">
        <v>1578</v>
      </c>
      <c r="C481">
        <v>1.6642729070140501</v>
      </c>
      <c r="D481" t="s">
        <v>1582</v>
      </c>
      <c r="E481">
        <v>1.80478113727145</v>
      </c>
      <c r="F481" t="s">
        <v>1582</v>
      </c>
      <c r="G481">
        <v>1.40321604925321</v>
      </c>
      <c r="H481" t="s">
        <v>1582</v>
      </c>
    </row>
    <row r="482" spans="1:8" x14ac:dyDescent="0.25">
      <c r="A482" t="s">
        <v>681</v>
      </c>
      <c r="B482" t="s">
        <v>1578</v>
      </c>
      <c r="C482">
        <v>144.026856161936</v>
      </c>
      <c r="D482" t="s">
        <v>1582</v>
      </c>
      <c r="E482">
        <v>157.5</v>
      </c>
      <c r="F482" t="s">
        <v>1581</v>
      </c>
      <c r="G482">
        <v>100</v>
      </c>
      <c r="H482" t="s">
        <v>1581</v>
      </c>
    </row>
    <row r="483" spans="1:8" x14ac:dyDescent="0.25">
      <c r="A483" t="s">
        <v>683</v>
      </c>
      <c r="B483" t="s">
        <v>1578</v>
      </c>
      <c r="C483">
        <v>2.29860858162384E-2</v>
      </c>
      <c r="D483" t="s">
        <v>1589</v>
      </c>
      <c r="E483">
        <v>2.29860858162384E-2</v>
      </c>
      <c r="F483" t="s">
        <v>1589</v>
      </c>
      <c r="G483">
        <v>2.29860858162384E-2</v>
      </c>
      <c r="H483" t="s">
        <v>1589</v>
      </c>
    </row>
    <row r="484" spans="1:8" x14ac:dyDescent="0.25">
      <c r="A484" t="s">
        <v>1822</v>
      </c>
      <c r="B484" t="s">
        <v>1578</v>
      </c>
      <c r="C484">
        <v>0.11124565952927699</v>
      </c>
      <c r="D484" t="s">
        <v>1593</v>
      </c>
      <c r="E484">
        <v>0.11124565952927699</v>
      </c>
      <c r="F484" t="s">
        <v>1589</v>
      </c>
      <c r="G484">
        <v>0.09</v>
      </c>
      <c r="H484" t="s">
        <v>1605</v>
      </c>
    </row>
    <row r="485" spans="1:8" x14ac:dyDescent="0.25">
      <c r="A485" t="s">
        <v>687</v>
      </c>
      <c r="B485" t="s">
        <v>1578</v>
      </c>
      <c r="C485">
        <v>14.906421206486799</v>
      </c>
      <c r="D485" t="s">
        <v>1582</v>
      </c>
      <c r="E485">
        <v>35.163604669016102</v>
      </c>
      <c r="F485" t="s">
        <v>1582</v>
      </c>
      <c r="G485">
        <v>22.907958559475102</v>
      </c>
      <c r="H485" t="s">
        <v>1582</v>
      </c>
    </row>
    <row r="486" spans="1:8" x14ac:dyDescent="0.25">
      <c r="A486" t="s">
        <v>1823</v>
      </c>
      <c r="B486" t="s">
        <v>1578</v>
      </c>
      <c r="C486">
        <v>78</v>
      </c>
      <c r="D486" t="s">
        <v>1581</v>
      </c>
      <c r="E486">
        <v>147.12656730064899</v>
      </c>
      <c r="F486" t="s">
        <v>1582</v>
      </c>
      <c r="G486">
        <v>83.708540329044197</v>
      </c>
      <c r="H486" t="s">
        <v>1582</v>
      </c>
    </row>
    <row r="487" spans="1:8" x14ac:dyDescent="0.25">
      <c r="A487" t="s">
        <v>1824</v>
      </c>
      <c r="B487" t="s">
        <v>1578</v>
      </c>
      <c r="C487">
        <v>0.17</v>
      </c>
      <c r="D487" t="s">
        <v>1581</v>
      </c>
      <c r="E487">
        <v>30.966254834126499</v>
      </c>
      <c r="F487" t="s">
        <v>1582</v>
      </c>
      <c r="G487">
        <v>19.612005970674002</v>
      </c>
      <c r="H487" t="s">
        <v>1582</v>
      </c>
    </row>
    <row r="488" spans="1:8" x14ac:dyDescent="0.25">
      <c r="A488" t="s">
        <v>1090</v>
      </c>
      <c r="B488" t="s">
        <v>1578</v>
      </c>
      <c r="C488">
        <v>1.86633234931855</v>
      </c>
      <c r="D488" t="s">
        <v>1582</v>
      </c>
      <c r="E488">
        <v>2.1646564698765101</v>
      </c>
      <c r="F488" t="s">
        <v>1582</v>
      </c>
      <c r="G488">
        <v>1.6573808522657201</v>
      </c>
      <c r="H488" t="s">
        <v>1582</v>
      </c>
    </row>
    <row r="489" spans="1:8" x14ac:dyDescent="0.25">
      <c r="A489" t="s">
        <v>1825</v>
      </c>
      <c r="B489" t="s">
        <v>1578</v>
      </c>
      <c r="C489">
        <v>351.626548118399</v>
      </c>
      <c r="D489" t="s">
        <v>1582</v>
      </c>
      <c r="E489">
        <v>3365.7484716880199</v>
      </c>
      <c r="F489" t="s">
        <v>1580</v>
      </c>
      <c r="G489">
        <v>1594.1945640727599</v>
      </c>
      <c r="H489" t="s">
        <v>1580</v>
      </c>
    </row>
    <row r="490" spans="1:8" x14ac:dyDescent="0.25">
      <c r="A490" t="s">
        <v>1826</v>
      </c>
      <c r="B490" t="s">
        <v>1578</v>
      </c>
      <c r="C490">
        <v>0.93879999999999997</v>
      </c>
      <c r="D490" t="s">
        <v>1581</v>
      </c>
      <c r="E490">
        <v>4.1500000000000002E-2</v>
      </c>
      <c r="F490" t="s">
        <v>1581</v>
      </c>
      <c r="G490">
        <v>2.4000000000000001E-4</v>
      </c>
      <c r="H490" t="s">
        <v>1581</v>
      </c>
    </row>
    <row r="491" spans="1:8" x14ac:dyDescent="0.25">
      <c r="A491" t="s">
        <v>689</v>
      </c>
      <c r="B491" t="s">
        <v>1578</v>
      </c>
      <c r="C491">
        <v>1.109</v>
      </c>
      <c r="D491" t="s">
        <v>1581</v>
      </c>
      <c r="E491">
        <v>0.72199999999999998</v>
      </c>
      <c r="F491" t="s">
        <v>1581</v>
      </c>
      <c r="G491">
        <v>1.26E-4</v>
      </c>
      <c r="H491" t="s">
        <v>1581</v>
      </c>
    </row>
    <row r="492" spans="1:8" x14ac:dyDescent="0.25">
      <c r="A492" t="s">
        <v>1827</v>
      </c>
      <c r="B492" t="s">
        <v>1578</v>
      </c>
      <c r="C492">
        <v>0.95</v>
      </c>
      <c r="D492" t="s">
        <v>1581</v>
      </c>
      <c r="E492">
        <v>0.26019999999999999</v>
      </c>
      <c r="F492" t="s">
        <v>1581</v>
      </c>
      <c r="G492">
        <v>1.2010000000000001E-4</v>
      </c>
      <c r="H492" t="s">
        <v>1581</v>
      </c>
    </row>
    <row r="493" spans="1:8" x14ac:dyDescent="0.25">
      <c r="A493" t="s">
        <v>1828</v>
      </c>
      <c r="B493" t="s">
        <v>1578</v>
      </c>
      <c r="C493">
        <v>2.0960000000000001</v>
      </c>
      <c r="D493" t="s">
        <v>1581</v>
      </c>
      <c r="E493">
        <v>4.6589999999999999E-2</v>
      </c>
      <c r="F493" t="s">
        <v>1581</v>
      </c>
      <c r="G493">
        <v>5.0000000000000001E-4</v>
      </c>
      <c r="H493" t="s">
        <v>1581</v>
      </c>
    </row>
    <row r="494" spans="1:8" x14ac:dyDescent="0.25">
      <c r="A494" t="s">
        <v>1829</v>
      </c>
      <c r="B494" t="s">
        <v>1578</v>
      </c>
      <c r="C494">
        <v>9.8829999999999991</v>
      </c>
      <c r="D494" t="s">
        <v>1581</v>
      </c>
      <c r="E494">
        <v>5.0000000000000001E-3</v>
      </c>
      <c r="F494" t="s">
        <v>1581</v>
      </c>
      <c r="G494">
        <v>5.31E-4</v>
      </c>
      <c r="H494" t="s">
        <v>1581</v>
      </c>
    </row>
    <row r="495" spans="1:8" x14ac:dyDescent="0.25">
      <c r="A495" t="s">
        <v>1830</v>
      </c>
      <c r="B495" t="s">
        <v>1578</v>
      </c>
      <c r="C495">
        <v>530.80391162003298</v>
      </c>
      <c r="D495" t="s">
        <v>1582</v>
      </c>
      <c r="E495">
        <v>17</v>
      </c>
      <c r="F495" t="s">
        <v>1581</v>
      </c>
      <c r="G495">
        <v>2820.3571945014501</v>
      </c>
      <c r="H495" t="s">
        <v>1582</v>
      </c>
    </row>
    <row r="496" spans="1:8" x14ac:dyDescent="0.25">
      <c r="A496" t="s">
        <v>691</v>
      </c>
      <c r="B496" t="s">
        <v>1578</v>
      </c>
      <c r="C496">
        <v>1000.62198084932</v>
      </c>
      <c r="D496" t="s">
        <v>1582</v>
      </c>
      <c r="E496">
        <v>13408.4951387497</v>
      </c>
      <c r="F496" t="s">
        <v>1582</v>
      </c>
      <c r="G496">
        <v>5883.42252495502</v>
      </c>
      <c r="H496" t="s">
        <v>1582</v>
      </c>
    </row>
    <row r="497" spans="1:8" x14ac:dyDescent="0.25">
      <c r="A497" t="s">
        <v>1831</v>
      </c>
      <c r="B497" t="s">
        <v>1578</v>
      </c>
      <c r="C497">
        <v>367.56432096583802</v>
      </c>
      <c r="D497" t="s">
        <v>1580</v>
      </c>
      <c r="E497">
        <v>3359.9025520628702</v>
      </c>
      <c r="F497" t="s">
        <v>1580</v>
      </c>
      <c r="G497">
        <v>1608.1874981481999</v>
      </c>
      <c r="H497" t="s">
        <v>1580</v>
      </c>
    </row>
    <row r="498" spans="1:8" x14ac:dyDescent="0.25">
      <c r="A498" t="s">
        <v>1832</v>
      </c>
      <c r="B498" t="s">
        <v>1578</v>
      </c>
      <c r="C498">
        <v>3.4</v>
      </c>
      <c r="D498" t="s">
        <v>1612</v>
      </c>
      <c r="E498">
        <v>1.13870279008631</v>
      </c>
      <c r="F498" t="s">
        <v>1689</v>
      </c>
      <c r="G498">
        <v>0.71099999999999997</v>
      </c>
      <c r="H498" t="s">
        <v>1605</v>
      </c>
    </row>
    <row r="499" spans="1:8" x14ac:dyDescent="0.25">
      <c r="A499" t="s">
        <v>1833</v>
      </c>
      <c r="B499" t="s">
        <v>1578</v>
      </c>
      <c r="C499">
        <v>30587.218484830399</v>
      </c>
      <c r="D499" t="s">
        <v>1580</v>
      </c>
      <c r="E499">
        <v>76654.911269348202</v>
      </c>
      <c r="F499" t="s">
        <v>1586</v>
      </c>
      <c r="G499">
        <v>76654.911269348202</v>
      </c>
      <c r="H499" t="s">
        <v>1654</v>
      </c>
    </row>
    <row r="500" spans="1:8" x14ac:dyDescent="0.25">
      <c r="A500" t="s">
        <v>693</v>
      </c>
      <c r="B500" t="s">
        <v>1578</v>
      </c>
      <c r="C500">
        <v>2241.0253163970601</v>
      </c>
      <c r="D500" t="s">
        <v>1582</v>
      </c>
      <c r="E500">
        <v>92</v>
      </c>
      <c r="F500" t="s">
        <v>1581</v>
      </c>
      <c r="G500">
        <v>17178.428410987701</v>
      </c>
      <c r="H500" t="s">
        <v>1582</v>
      </c>
    </row>
    <row r="501" spans="1:8" x14ac:dyDescent="0.25">
      <c r="A501" t="s">
        <v>1834</v>
      </c>
      <c r="B501" t="s">
        <v>1578</v>
      </c>
      <c r="C501">
        <v>0.4612</v>
      </c>
      <c r="D501" t="s">
        <v>1581</v>
      </c>
      <c r="E501">
        <v>136</v>
      </c>
      <c r="F501" t="s">
        <v>1581</v>
      </c>
      <c r="G501">
        <v>1.76</v>
      </c>
      <c r="H501" t="s">
        <v>1581</v>
      </c>
    </row>
    <row r="502" spans="1:8" x14ac:dyDescent="0.25">
      <c r="A502" t="s">
        <v>1835</v>
      </c>
      <c r="B502" t="s">
        <v>1578</v>
      </c>
      <c r="C502">
        <v>2813.5230690785202</v>
      </c>
      <c r="D502" t="s">
        <v>1589</v>
      </c>
      <c r="E502">
        <v>2813.5230690785202</v>
      </c>
      <c r="F502" t="s">
        <v>1586</v>
      </c>
      <c r="G502">
        <v>2813.5230690785202</v>
      </c>
      <c r="H502" t="s">
        <v>1589</v>
      </c>
    </row>
    <row r="503" spans="1:8" x14ac:dyDescent="0.25">
      <c r="A503" t="s">
        <v>1836</v>
      </c>
      <c r="B503" t="s">
        <v>1578</v>
      </c>
      <c r="C503">
        <v>7.2690000000000001</v>
      </c>
      <c r="D503" t="s">
        <v>1581</v>
      </c>
      <c r="E503">
        <v>96.83</v>
      </c>
      <c r="F503" t="s">
        <v>1581</v>
      </c>
      <c r="G503">
        <v>111</v>
      </c>
      <c r="H503" t="s">
        <v>1581</v>
      </c>
    </row>
    <row r="504" spans="1:8" x14ac:dyDescent="0.25">
      <c r="A504" t="s">
        <v>1837</v>
      </c>
      <c r="B504" t="s">
        <v>1578</v>
      </c>
      <c r="C504">
        <v>5342.0061728288401</v>
      </c>
      <c r="D504" t="s">
        <v>1588</v>
      </c>
      <c r="E504">
        <v>104744.457600719</v>
      </c>
      <c r="F504" t="s">
        <v>1588</v>
      </c>
      <c r="G504">
        <v>42144.190740213999</v>
      </c>
      <c r="H504" t="s">
        <v>1588</v>
      </c>
    </row>
    <row r="505" spans="1:8" x14ac:dyDescent="0.25">
      <c r="A505" t="s">
        <v>1838</v>
      </c>
      <c r="B505" t="s">
        <v>1578</v>
      </c>
      <c r="C505">
        <v>0.2228</v>
      </c>
      <c r="D505" t="s">
        <v>1581</v>
      </c>
      <c r="E505">
        <v>21.75</v>
      </c>
      <c r="F505" t="s">
        <v>1579</v>
      </c>
      <c r="G505">
        <v>6.19</v>
      </c>
      <c r="H505" t="s">
        <v>1581</v>
      </c>
    </row>
    <row r="506" spans="1:8" x14ac:dyDescent="0.25">
      <c r="A506" t="s">
        <v>695</v>
      </c>
      <c r="B506" t="s">
        <v>1578</v>
      </c>
      <c r="C506">
        <v>1.18E-2</v>
      </c>
      <c r="D506" t="s">
        <v>1581</v>
      </c>
      <c r="E506">
        <v>155</v>
      </c>
      <c r="F506" t="s">
        <v>1581</v>
      </c>
      <c r="G506">
        <v>6701.2792422403099</v>
      </c>
      <c r="H506" t="s">
        <v>1580</v>
      </c>
    </row>
    <row r="507" spans="1:8" x14ac:dyDescent="0.25">
      <c r="A507" t="s">
        <v>1839</v>
      </c>
      <c r="B507" t="s">
        <v>1578</v>
      </c>
      <c r="C507">
        <v>9.0619999999999994</v>
      </c>
      <c r="D507" t="s">
        <v>1581</v>
      </c>
      <c r="E507">
        <v>95.1</v>
      </c>
      <c r="F507" t="s">
        <v>1581</v>
      </c>
      <c r="G507">
        <v>106</v>
      </c>
      <c r="H507" t="s">
        <v>1581</v>
      </c>
    </row>
    <row r="508" spans="1:8" x14ac:dyDescent="0.25">
      <c r="A508" t="s">
        <v>1840</v>
      </c>
      <c r="B508" t="s">
        <v>1578</v>
      </c>
      <c r="C508">
        <v>0.128</v>
      </c>
      <c r="D508" t="s">
        <v>1581</v>
      </c>
      <c r="E508">
        <v>100</v>
      </c>
      <c r="F508" t="s">
        <v>1579</v>
      </c>
      <c r="G508">
        <v>21.5</v>
      </c>
      <c r="H508" t="s">
        <v>1581</v>
      </c>
    </row>
    <row r="509" spans="1:8" x14ac:dyDescent="0.25">
      <c r="A509" t="s">
        <v>1841</v>
      </c>
      <c r="B509" t="s">
        <v>1578</v>
      </c>
      <c r="C509">
        <v>4.7690000000000003E-2</v>
      </c>
      <c r="D509" t="s">
        <v>1581</v>
      </c>
      <c r="E509">
        <v>646</v>
      </c>
      <c r="F509" t="s">
        <v>1579</v>
      </c>
      <c r="G509">
        <v>100.98134943779</v>
      </c>
      <c r="H509" t="s">
        <v>1582</v>
      </c>
    </row>
    <row r="510" spans="1:8" x14ac:dyDescent="0.25">
      <c r="A510" t="s">
        <v>697</v>
      </c>
      <c r="B510" t="s">
        <v>1578</v>
      </c>
      <c r="C510">
        <v>2.8089999999999999E-3</v>
      </c>
      <c r="D510" t="s">
        <v>1581</v>
      </c>
      <c r="E510">
        <v>0.40600000000000003</v>
      </c>
      <c r="F510" t="s">
        <v>1581</v>
      </c>
      <c r="G510">
        <v>0.88800000000000001</v>
      </c>
      <c r="H510" t="s">
        <v>1581</v>
      </c>
    </row>
    <row r="511" spans="1:8" x14ac:dyDescent="0.25">
      <c r="A511" t="s">
        <v>1842</v>
      </c>
      <c r="B511" t="s">
        <v>1578</v>
      </c>
      <c r="C511">
        <v>227</v>
      </c>
      <c r="D511" t="s">
        <v>1579</v>
      </c>
      <c r="E511">
        <v>36.549999999999997</v>
      </c>
      <c r="F511" t="s">
        <v>1581</v>
      </c>
      <c r="G511">
        <v>20</v>
      </c>
      <c r="H511" t="s">
        <v>1581</v>
      </c>
    </row>
    <row r="512" spans="1:8" x14ac:dyDescent="0.25">
      <c r="A512" t="s">
        <v>699</v>
      </c>
      <c r="B512" t="s">
        <v>1578</v>
      </c>
      <c r="C512">
        <v>201.27479711831199</v>
      </c>
      <c r="D512" t="s">
        <v>1580</v>
      </c>
      <c r="E512">
        <v>1514.3841803253299</v>
      </c>
      <c r="F512" t="s">
        <v>1588</v>
      </c>
      <c r="G512">
        <v>757.62110490184705</v>
      </c>
      <c r="H512" t="s">
        <v>1588</v>
      </c>
    </row>
    <row r="513" spans="1:8" x14ac:dyDescent="0.25">
      <c r="A513" t="s">
        <v>1843</v>
      </c>
      <c r="B513" t="s">
        <v>1578</v>
      </c>
      <c r="C513">
        <v>296.03442016787398</v>
      </c>
      <c r="D513" t="s">
        <v>1580</v>
      </c>
      <c r="E513">
        <v>544.93605463885501</v>
      </c>
      <c r="F513" t="s">
        <v>1589</v>
      </c>
      <c r="G513">
        <v>544.93605463885501</v>
      </c>
      <c r="H513" t="s">
        <v>1589</v>
      </c>
    </row>
    <row r="514" spans="1:8" ht="25" x14ac:dyDescent="0.25">
      <c r="A514" s="10" t="s">
        <v>1844</v>
      </c>
      <c r="B514" t="s">
        <v>1578</v>
      </c>
      <c r="C514">
        <v>3.9373299376153099</v>
      </c>
      <c r="D514" t="s">
        <v>1582</v>
      </c>
      <c r="E514">
        <v>2.31</v>
      </c>
      <c r="F514" t="s">
        <v>1581</v>
      </c>
      <c r="G514">
        <v>0.40450000000000003</v>
      </c>
      <c r="H514" t="s">
        <v>1581</v>
      </c>
    </row>
    <row r="515" spans="1:8" x14ac:dyDescent="0.25">
      <c r="A515" t="s">
        <v>703</v>
      </c>
      <c r="B515" t="s">
        <v>1578</v>
      </c>
      <c r="C515">
        <v>2000</v>
      </c>
      <c r="D515" t="s">
        <v>1581</v>
      </c>
      <c r="E515">
        <v>18.25</v>
      </c>
      <c r="F515" t="s">
        <v>1581</v>
      </c>
      <c r="G515">
        <v>38.75</v>
      </c>
      <c r="H515" t="s">
        <v>1581</v>
      </c>
    </row>
    <row r="516" spans="1:8" x14ac:dyDescent="0.25">
      <c r="A516" t="s">
        <v>705</v>
      </c>
      <c r="B516" t="s">
        <v>1578</v>
      </c>
      <c r="C516">
        <v>3.5459999999999998</v>
      </c>
      <c r="D516" t="s">
        <v>1581</v>
      </c>
      <c r="E516">
        <v>14.15</v>
      </c>
      <c r="F516" t="s">
        <v>1581</v>
      </c>
      <c r="G516">
        <v>18.3789538821602</v>
      </c>
      <c r="H516" t="s">
        <v>1582</v>
      </c>
    </row>
    <row r="517" spans="1:8" x14ac:dyDescent="0.25">
      <c r="A517" t="s">
        <v>1845</v>
      </c>
      <c r="B517" t="s">
        <v>1578</v>
      </c>
      <c r="C517">
        <v>0.89249999999999996</v>
      </c>
      <c r="D517" t="s">
        <v>1581</v>
      </c>
      <c r="E517">
        <v>2.952</v>
      </c>
      <c r="F517" t="s">
        <v>1581</v>
      </c>
      <c r="G517">
        <v>2.7690000000000001</v>
      </c>
      <c r="H517" t="s">
        <v>1581</v>
      </c>
    </row>
    <row r="518" spans="1:8" x14ac:dyDescent="0.25">
      <c r="A518" t="s">
        <v>1846</v>
      </c>
      <c r="B518" t="s">
        <v>1578</v>
      </c>
      <c r="C518">
        <v>6.6000000000000003E-2</v>
      </c>
      <c r="D518" t="s">
        <v>1581</v>
      </c>
      <c r="E518">
        <v>3.0779999999999998</v>
      </c>
      <c r="F518" t="s">
        <v>1581</v>
      </c>
      <c r="G518">
        <v>3.46</v>
      </c>
      <c r="H518" t="s">
        <v>1581</v>
      </c>
    </row>
    <row r="519" spans="1:8" x14ac:dyDescent="0.25">
      <c r="A519" t="s">
        <v>1847</v>
      </c>
      <c r="B519" t="s">
        <v>1578</v>
      </c>
      <c r="C519">
        <v>208.71223803210799</v>
      </c>
      <c r="D519" t="s">
        <v>1582</v>
      </c>
      <c r="E519">
        <v>1758.64392052121</v>
      </c>
      <c r="F519" t="s">
        <v>1580</v>
      </c>
      <c r="G519">
        <v>857.50747605391905</v>
      </c>
      <c r="H519" t="s">
        <v>1582</v>
      </c>
    </row>
    <row r="520" spans="1:8" x14ac:dyDescent="0.25">
      <c r="A520" t="s">
        <v>707</v>
      </c>
      <c r="B520" t="s">
        <v>1578</v>
      </c>
      <c r="C520">
        <v>351.9</v>
      </c>
      <c r="D520" t="s">
        <v>1581</v>
      </c>
      <c r="E520">
        <v>851.9</v>
      </c>
      <c r="F520" t="s">
        <v>1581</v>
      </c>
      <c r="G520">
        <v>26.4</v>
      </c>
      <c r="H520" t="s">
        <v>1581</v>
      </c>
    </row>
    <row r="521" spans="1:8" x14ac:dyDescent="0.25">
      <c r="A521" t="s">
        <v>1848</v>
      </c>
      <c r="B521" t="s">
        <v>1578</v>
      </c>
      <c r="C521">
        <v>0.1</v>
      </c>
      <c r="D521" t="s">
        <v>1581</v>
      </c>
      <c r="E521">
        <v>1.6000000000000001E-3</v>
      </c>
      <c r="F521" t="s">
        <v>1581</v>
      </c>
      <c r="G521">
        <v>4.1000000000000003E-3</v>
      </c>
      <c r="H521" t="s">
        <v>1581</v>
      </c>
    </row>
    <row r="522" spans="1:8" x14ac:dyDescent="0.25">
      <c r="A522" t="s">
        <v>1849</v>
      </c>
      <c r="B522" t="s">
        <v>1578</v>
      </c>
      <c r="C522">
        <v>2.1196219277244601E-2</v>
      </c>
      <c r="D522" t="s">
        <v>1593</v>
      </c>
      <c r="E522">
        <v>1.609E-3</v>
      </c>
      <c r="F522" t="s">
        <v>1581</v>
      </c>
      <c r="G522">
        <v>3.1500000000000001E-4</v>
      </c>
      <c r="H522" t="s">
        <v>1581</v>
      </c>
    </row>
    <row r="523" spans="1:8" x14ac:dyDescent="0.25">
      <c r="A523" t="s">
        <v>1850</v>
      </c>
      <c r="B523" t="s">
        <v>1578</v>
      </c>
      <c r="C523">
        <v>7.1195809648750302E-2</v>
      </c>
      <c r="D523" t="s">
        <v>1586</v>
      </c>
      <c r="E523">
        <v>4.5749999999999999E-2</v>
      </c>
      <c r="F523" t="s">
        <v>1581</v>
      </c>
      <c r="G523">
        <v>4.3629999999999997E-3</v>
      </c>
      <c r="H523" t="s">
        <v>1581</v>
      </c>
    </row>
    <row r="524" spans="1:8" x14ac:dyDescent="0.25">
      <c r="A524" t="s">
        <v>1851</v>
      </c>
      <c r="B524" t="s">
        <v>1578</v>
      </c>
      <c r="C524">
        <v>0.19732889844573001</v>
      </c>
      <c r="D524" t="s">
        <v>1586</v>
      </c>
      <c r="E524">
        <v>0.02</v>
      </c>
      <c r="F524" t="s">
        <v>1581</v>
      </c>
      <c r="G524">
        <v>7.6000000000000004E-4</v>
      </c>
      <c r="H524" t="s">
        <v>1581</v>
      </c>
    </row>
    <row r="525" spans="1:8" x14ac:dyDescent="0.25">
      <c r="A525" t="s">
        <v>1852</v>
      </c>
      <c r="B525" t="s">
        <v>1578</v>
      </c>
      <c r="C525">
        <v>200</v>
      </c>
      <c r="D525" t="s">
        <v>1612</v>
      </c>
      <c r="E525">
        <v>5.7400000000000003E-3</v>
      </c>
      <c r="F525" t="s">
        <v>1581</v>
      </c>
      <c r="G525">
        <v>1.204E-2</v>
      </c>
      <c r="H525" t="s">
        <v>1581</v>
      </c>
    </row>
    <row r="526" spans="1:8" x14ac:dyDescent="0.25">
      <c r="A526" t="s">
        <v>1853</v>
      </c>
      <c r="B526" t="s">
        <v>1578</v>
      </c>
      <c r="C526">
        <v>2.6919999999999999E-2</v>
      </c>
      <c r="D526" t="s">
        <v>1581</v>
      </c>
      <c r="E526">
        <v>3.6979999999999999E-3</v>
      </c>
      <c r="F526" t="s">
        <v>1581</v>
      </c>
      <c r="G526">
        <v>1.06E-4</v>
      </c>
      <c r="H526" t="s">
        <v>1581</v>
      </c>
    </row>
    <row r="527" spans="1:8" x14ac:dyDescent="0.25">
      <c r="A527" t="s">
        <v>1854</v>
      </c>
      <c r="B527" t="s">
        <v>1578</v>
      </c>
      <c r="C527">
        <v>5.8727367005150001E-2</v>
      </c>
      <c r="D527" t="s">
        <v>1593</v>
      </c>
      <c r="E527">
        <v>5.8727367005150001E-2</v>
      </c>
      <c r="F527" t="s">
        <v>1586</v>
      </c>
      <c r="G527">
        <v>5.8727367005150001E-2</v>
      </c>
      <c r="H527" t="s">
        <v>1586</v>
      </c>
    </row>
    <row r="528" spans="1:8" x14ac:dyDescent="0.25">
      <c r="A528" t="s">
        <v>1855</v>
      </c>
      <c r="B528" t="s">
        <v>1578</v>
      </c>
      <c r="C528">
        <v>0.67025133109180401</v>
      </c>
      <c r="D528" t="s">
        <v>1593</v>
      </c>
      <c r="E528">
        <v>1.415E-3</v>
      </c>
      <c r="F528" t="s">
        <v>1581</v>
      </c>
      <c r="G528">
        <v>6.3130000000000006E-2</v>
      </c>
      <c r="H528" t="s">
        <v>1581</v>
      </c>
    </row>
    <row r="529" spans="1:8" x14ac:dyDescent="0.25">
      <c r="A529" t="s">
        <v>1856</v>
      </c>
      <c r="B529" t="s">
        <v>1578</v>
      </c>
      <c r="C529">
        <v>0.46269058577307198</v>
      </c>
      <c r="D529" t="s">
        <v>1586</v>
      </c>
      <c r="E529">
        <v>8.9499999999999996E-3</v>
      </c>
      <c r="F529" t="s">
        <v>1581</v>
      </c>
      <c r="G529">
        <v>4.8500000000000003E-4</v>
      </c>
      <c r="H529" t="s">
        <v>1581</v>
      </c>
    </row>
    <row r="530" spans="1:8" x14ac:dyDescent="0.25">
      <c r="A530" t="s">
        <v>708</v>
      </c>
      <c r="B530" t="s">
        <v>1578</v>
      </c>
      <c r="C530">
        <v>51.5</v>
      </c>
      <c r="D530" t="s">
        <v>1581</v>
      </c>
      <c r="E530">
        <v>0.48</v>
      </c>
      <c r="F530" t="s">
        <v>1581</v>
      </c>
      <c r="G530">
        <v>7.4289999999999998E-3</v>
      </c>
      <c r="H530" t="s">
        <v>1581</v>
      </c>
    </row>
    <row r="531" spans="1:8" x14ac:dyDescent="0.25">
      <c r="A531" t="s">
        <v>710</v>
      </c>
      <c r="B531" t="s">
        <v>1578</v>
      </c>
      <c r="C531">
        <v>1.0249999999999999</v>
      </c>
      <c r="D531" t="s">
        <v>1581</v>
      </c>
      <c r="E531">
        <v>8.15</v>
      </c>
      <c r="F531" t="s">
        <v>1581</v>
      </c>
      <c r="G531">
        <v>0.47899999999999998</v>
      </c>
      <c r="H531" t="s">
        <v>1581</v>
      </c>
    </row>
    <row r="532" spans="1:8" x14ac:dyDescent="0.25">
      <c r="A532" t="s">
        <v>1857</v>
      </c>
      <c r="B532" t="s">
        <v>1578</v>
      </c>
      <c r="C532">
        <v>2.50583425913028</v>
      </c>
      <c r="D532" t="s">
        <v>1582</v>
      </c>
      <c r="E532">
        <v>3.3722441439622202</v>
      </c>
      <c r="F532" t="s">
        <v>1582</v>
      </c>
      <c r="G532">
        <v>2.4962361935279098</v>
      </c>
      <c r="H532" t="s">
        <v>1582</v>
      </c>
    </row>
    <row r="533" spans="1:8" x14ac:dyDescent="0.25">
      <c r="A533" t="s">
        <v>1858</v>
      </c>
      <c r="B533" t="s">
        <v>1578</v>
      </c>
      <c r="C533">
        <v>577.46461013004796</v>
      </c>
      <c r="D533" t="s">
        <v>1582</v>
      </c>
      <c r="E533">
        <v>6017.7208849771396</v>
      </c>
      <c r="F533" t="s">
        <v>1580</v>
      </c>
      <c r="G533">
        <v>2795.7094879589199</v>
      </c>
      <c r="H533" t="s">
        <v>1580</v>
      </c>
    </row>
    <row r="534" spans="1:8" x14ac:dyDescent="0.25">
      <c r="A534" t="s">
        <v>1859</v>
      </c>
      <c r="B534" t="s">
        <v>1578</v>
      </c>
      <c r="C534">
        <v>10</v>
      </c>
      <c r="D534" t="s">
        <v>1652</v>
      </c>
      <c r="E534">
        <v>1.1100000000000001</v>
      </c>
      <c r="F534" t="s">
        <v>1581</v>
      </c>
      <c r="G534">
        <v>0.5</v>
      </c>
      <c r="H534" t="s">
        <v>1581</v>
      </c>
    </row>
    <row r="535" spans="1:8" x14ac:dyDescent="0.25">
      <c r="A535" t="s">
        <v>1860</v>
      </c>
      <c r="B535" t="s">
        <v>1578</v>
      </c>
      <c r="C535">
        <v>3.44886347602101</v>
      </c>
      <c r="D535" t="s">
        <v>1582</v>
      </c>
      <c r="E535">
        <v>1.1000000000000001</v>
      </c>
      <c r="F535" t="s">
        <v>1581</v>
      </c>
      <c r="G535">
        <v>3.57445090487627</v>
      </c>
      <c r="H535" t="s">
        <v>1582</v>
      </c>
    </row>
    <row r="536" spans="1:8" x14ac:dyDescent="0.25">
      <c r="A536" t="s">
        <v>1861</v>
      </c>
      <c r="B536" t="s">
        <v>1578</v>
      </c>
      <c r="C536">
        <v>46.86</v>
      </c>
      <c r="D536" t="s">
        <v>1612</v>
      </c>
      <c r="E536">
        <v>6.5799999999999997E-2</v>
      </c>
      <c r="F536" t="s">
        <v>1581</v>
      </c>
      <c r="G536">
        <v>6.0499999999999998E-2</v>
      </c>
      <c r="H536" t="s">
        <v>1581</v>
      </c>
    </row>
    <row r="537" spans="1:8" x14ac:dyDescent="0.25">
      <c r="A537" t="s">
        <v>1862</v>
      </c>
      <c r="B537" t="s">
        <v>1578</v>
      </c>
      <c r="C537">
        <v>4.4000000000000004</v>
      </c>
      <c r="D537" t="s">
        <v>1863</v>
      </c>
      <c r="E537">
        <v>1.5E-3</v>
      </c>
      <c r="F537" t="s">
        <v>1661</v>
      </c>
      <c r="G537">
        <v>1E-4</v>
      </c>
      <c r="H537" t="s">
        <v>1661</v>
      </c>
    </row>
    <row r="538" spans="1:8" x14ac:dyDescent="0.25">
      <c r="A538" t="s">
        <v>1864</v>
      </c>
      <c r="B538" t="s">
        <v>1578</v>
      </c>
      <c r="C538">
        <v>1443.21979929331</v>
      </c>
      <c r="D538" t="s">
        <v>1582</v>
      </c>
      <c r="E538">
        <v>1.024</v>
      </c>
      <c r="F538" t="s">
        <v>1581</v>
      </c>
      <c r="G538">
        <v>0.51400000000000001</v>
      </c>
      <c r="H538" t="s">
        <v>1581</v>
      </c>
    </row>
    <row r="539" spans="1:8" x14ac:dyDescent="0.25">
      <c r="A539" t="s">
        <v>713</v>
      </c>
      <c r="B539" t="s">
        <v>1578</v>
      </c>
      <c r="C539">
        <v>9.08</v>
      </c>
      <c r="D539" t="s">
        <v>1581</v>
      </c>
      <c r="E539">
        <v>3.8</v>
      </c>
      <c r="F539" t="s">
        <v>1581</v>
      </c>
      <c r="G539">
        <v>6.069</v>
      </c>
      <c r="H539" t="s">
        <v>1581</v>
      </c>
    </row>
    <row r="540" spans="1:8" x14ac:dyDescent="0.25">
      <c r="A540" t="s">
        <v>714</v>
      </c>
      <c r="B540" t="s">
        <v>1578</v>
      </c>
      <c r="C540">
        <v>0.43</v>
      </c>
      <c r="D540" t="s">
        <v>1581</v>
      </c>
      <c r="E540">
        <v>1.142E-2</v>
      </c>
      <c r="F540" t="s">
        <v>1581</v>
      </c>
      <c r="G540">
        <v>1.5299999999999999E-2</v>
      </c>
      <c r="H540" t="s">
        <v>1581</v>
      </c>
    </row>
    <row r="541" spans="1:8" x14ac:dyDescent="0.25">
      <c r="A541" t="s">
        <v>715</v>
      </c>
      <c r="B541" t="s">
        <v>1578</v>
      </c>
      <c r="C541">
        <v>2.4279999999999999E-2</v>
      </c>
      <c r="D541" t="s">
        <v>1581</v>
      </c>
      <c r="E541">
        <v>3.8300000000000001E-3</v>
      </c>
      <c r="F541" t="s">
        <v>1581</v>
      </c>
      <c r="G541">
        <v>2.8400000000000001E-3</v>
      </c>
      <c r="H541" t="s">
        <v>1581</v>
      </c>
    </row>
    <row r="542" spans="1:8" x14ac:dyDescent="0.25">
      <c r="A542" t="s">
        <v>1865</v>
      </c>
      <c r="B542" t="s">
        <v>1578</v>
      </c>
      <c r="C542">
        <v>5.3236178888540001E-3</v>
      </c>
      <c r="D542" t="s">
        <v>1593</v>
      </c>
      <c r="E542">
        <v>2.3729999999999999E-4</v>
      </c>
      <c r="F542" t="s">
        <v>1581</v>
      </c>
      <c r="G542">
        <v>4.172E-6</v>
      </c>
      <c r="H542" t="s">
        <v>1581</v>
      </c>
    </row>
    <row r="543" spans="1:8" x14ac:dyDescent="0.25">
      <c r="A543" t="s">
        <v>1866</v>
      </c>
      <c r="B543" t="s">
        <v>1578</v>
      </c>
      <c r="C543">
        <v>3.4</v>
      </c>
      <c r="D543" t="s">
        <v>1652</v>
      </c>
      <c r="E543">
        <v>0.76900000000000002</v>
      </c>
      <c r="F543" t="s">
        <v>1581</v>
      </c>
      <c r="G543">
        <v>0.66</v>
      </c>
      <c r="H543" t="s">
        <v>1581</v>
      </c>
    </row>
    <row r="544" spans="1:8" x14ac:dyDescent="0.25">
      <c r="A544" t="s">
        <v>1867</v>
      </c>
      <c r="B544" t="s">
        <v>1578</v>
      </c>
      <c r="C544">
        <v>4.2009999999999999E-2</v>
      </c>
      <c r="D544" t="s">
        <v>1612</v>
      </c>
      <c r="E544">
        <v>1.2354575589339801E-2</v>
      </c>
      <c r="F544" t="s">
        <v>1593</v>
      </c>
      <c r="G544">
        <v>1.8749999999999999E-2</v>
      </c>
      <c r="H544" t="s">
        <v>1605</v>
      </c>
    </row>
    <row r="545" spans="1:8" x14ac:dyDescent="0.25">
      <c r="A545" t="s">
        <v>1868</v>
      </c>
      <c r="B545" t="s">
        <v>1578</v>
      </c>
      <c r="C545">
        <v>1.28379150493006E-2</v>
      </c>
      <c r="D545" t="s">
        <v>1593</v>
      </c>
      <c r="E545">
        <v>1.28379150493006E-2</v>
      </c>
      <c r="F545" t="s">
        <v>1593</v>
      </c>
      <c r="G545">
        <v>1.28379150493006E-2</v>
      </c>
      <c r="H545" t="s">
        <v>1593</v>
      </c>
    </row>
    <row r="546" spans="1:8" x14ac:dyDescent="0.25">
      <c r="A546" t="s">
        <v>1869</v>
      </c>
      <c r="B546" t="s">
        <v>1578</v>
      </c>
      <c r="C546">
        <v>1.74560023258382E-3</v>
      </c>
      <c r="D546" t="s">
        <v>1593</v>
      </c>
      <c r="E546">
        <v>1.74560023258382E-3</v>
      </c>
      <c r="F546" t="s">
        <v>1593</v>
      </c>
      <c r="G546">
        <v>1.74560023258382E-3</v>
      </c>
      <c r="H546" t="s">
        <v>1593</v>
      </c>
    </row>
    <row r="547" spans="1:8" x14ac:dyDescent="0.25">
      <c r="A547" t="s">
        <v>1870</v>
      </c>
      <c r="B547" t="s">
        <v>1578</v>
      </c>
      <c r="C547">
        <v>1.53206829207968E-3</v>
      </c>
      <c r="D547" t="s">
        <v>1593</v>
      </c>
      <c r="E547">
        <v>1.53206829207968E-3</v>
      </c>
      <c r="F547" t="s">
        <v>1593</v>
      </c>
      <c r="G547">
        <v>1.53206829207968E-3</v>
      </c>
      <c r="H547" t="s">
        <v>1593</v>
      </c>
    </row>
    <row r="548" spans="1:8" x14ac:dyDescent="0.25">
      <c r="A548" t="s">
        <v>1871</v>
      </c>
      <c r="B548" t="s">
        <v>1578</v>
      </c>
      <c r="C548">
        <v>6.8999999999999999E-3</v>
      </c>
      <c r="D548" t="s">
        <v>1612</v>
      </c>
      <c r="E548">
        <v>1.4080285398692599E-3</v>
      </c>
      <c r="F548" t="s">
        <v>1593</v>
      </c>
      <c r="G548">
        <v>1.219E-3</v>
      </c>
      <c r="H548" t="s">
        <v>1605</v>
      </c>
    </row>
    <row r="549" spans="1:8" x14ac:dyDescent="0.25">
      <c r="A549" t="s">
        <v>1872</v>
      </c>
      <c r="B549" t="s">
        <v>1578</v>
      </c>
      <c r="C549">
        <v>1.09967444630349E-3</v>
      </c>
      <c r="D549" t="s">
        <v>1593</v>
      </c>
      <c r="E549">
        <v>1.09967444630349E-3</v>
      </c>
      <c r="F549" t="s">
        <v>1593</v>
      </c>
      <c r="G549">
        <v>1.09967444630349E-3</v>
      </c>
      <c r="H549" t="s">
        <v>1593</v>
      </c>
    </row>
    <row r="550" spans="1:8" x14ac:dyDescent="0.25">
      <c r="A550" t="s">
        <v>1873</v>
      </c>
      <c r="B550" t="s">
        <v>1578</v>
      </c>
      <c r="C550">
        <v>1.31991911289452E-4</v>
      </c>
      <c r="D550" t="s">
        <v>1593</v>
      </c>
      <c r="E550">
        <v>1.31991911289452E-4</v>
      </c>
      <c r="F550" t="s">
        <v>1593</v>
      </c>
      <c r="G550">
        <v>1.31991911289452E-4</v>
      </c>
      <c r="H550" t="s">
        <v>1593</v>
      </c>
    </row>
    <row r="551" spans="1:8" x14ac:dyDescent="0.25">
      <c r="A551" t="s">
        <v>1874</v>
      </c>
      <c r="B551" t="s">
        <v>1578</v>
      </c>
      <c r="C551">
        <v>9.4098767585226906</v>
      </c>
      <c r="D551" t="s">
        <v>1582</v>
      </c>
      <c r="E551">
        <v>3.605</v>
      </c>
      <c r="F551" t="s">
        <v>1581</v>
      </c>
      <c r="G551">
        <v>1.0149999999999999</v>
      </c>
      <c r="H551" t="s">
        <v>1581</v>
      </c>
    </row>
    <row r="552" spans="1:8" x14ac:dyDescent="0.25">
      <c r="A552" t="s">
        <v>1875</v>
      </c>
      <c r="B552" t="s">
        <v>1578</v>
      </c>
      <c r="C552">
        <v>2.48440856642583</v>
      </c>
      <c r="D552" t="s">
        <v>1582</v>
      </c>
      <c r="E552">
        <v>3.6203982924515499</v>
      </c>
      <c r="F552" t="s">
        <v>1580</v>
      </c>
      <c r="G552">
        <v>2.6318210208254298</v>
      </c>
      <c r="H552" t="s">
        <v>1582</v>
      </c>
    </row>
    <row r="553" spans="1:8" x14ac:dyDescent="0.25">
      <c r="A553" t="s">
        <v>1876</v>
      </c>
      <c r="B553" t="s">
        <v>1578</v>
      </c>
      <c r="C553">
        <v>6.7397680787049399E-2</v>
      </c>
      <c r="D553" t="s">
        <v>1586</v>
      </c>
      <c r="E553">
        <v>6.7397680787049399E-2</v>
      </c>
      <c r="F553" t="s">
        <v>1586</v>
      </c>
      <c r="G553">
        <v>6.7397680787049399E-2</v>
      </c>
      <c r="H553" t="s">
        <v>1586</v>
      </c>
    </row>
    <row r="554" spans="1:8" x14ac:dyDescent="0.25">
      <c r="A554" t="s">
        <v>1877</v>
      </c>
      <c r="B554" t="s">
        <v>1578</v>
      </c>
      <c r="C554">
        <v>0.17015499059987599</v>
      </c>
      <c r="D554" t="s">
        <v>1593</v>
      </c>
      <c r="E554">
        <v>0.17015499059987599</v>
      </c>
      <c r="F554" t="s">
        <v>1586</v>
      </c>
      <c r="G554">
        <v>0.17015499059987599</v>
      </c>
      <c r="H554" t="s">
        <v>1586</v>
      </c>
    </row>
    <row r="555" spans="1:8" x14ac:dyDescent="0.25">
      <c r="A555" t="s">
        <v>1878</v>
      </c>
      <c r="B555" t="s">
        <v>1578</v>
      </c>
      <c r="C555">
        <v>4.3855066197859401E-2</v>
      </c>
      <c r="D555" t="s">
        <v>1593</v>
      </c>
      <c r="E555">
        <v>4.3855066197859401E-2</v>
      </c>
      <c r="F555" t="s">
        <v>1593</v>
      </c>
      <c r="G555">
        <v>4.3855066197859401E-2</v>
      </c>
      <c r="H555" t="s">
        <v>1593</v>
      </c>
    </row>
    <row r="556" spans="1:8" x14ac:dyDescent="0.25">
      <c r="A556" t="s">
        <v>1879</v>
      </c>
      <c r="B556" t="s">
        <v>1578</v>
      </c>
      <c r="C556">
        <v>1.24101422746958E-2</v>
      </c>
      <c r="D556" t="s">
        <v>1593</v>
      </c>
      <c r="E556">
        <v>1.24101422746958E-2</v>
      </c>
      <c r="F556" t="s">
        <v>1593</v>
      </c>
      <c r="G556">
        <v>1.24101422746958E-2</v>
      </c>
      <c r="H556" t="s">
        <v>1593</v>
      </c>
    </row>
    <row r="557" spans="1:8" x14ac:dyDescent="0.25">
      <c r="A557" t="s">
        <v>1880</v>
      </c>
      <c r="B557" t="s">
        <v>1578</v>
      </c>
      <c r="C557">
        <v>3.2409481130627601E-3</v>
      </c>
      <c r="D557" t="s">
        <v>1593</v>
      </c>
      <c r="E557">
        <v>3.2409481130627601E-3</v>
      </c>
      <c r="F557" t="s">
        <v>1593</v>
      </c>
      <c r="G557">
        <v>3.2409481130627601E-3</v>
      </c>
      <c r="H557" t="s">
        <v>1593</v>
      </c>
    </row>
    <row r="558" spans="1:8" x14ac:dyDescent="0.25">
      <c r="A558" t="s">
        <v>1881</v>
      </c>
      <c r="B558" t="s">
        <v>1578</v>
      </c>
      <c r="C558">
        <v>2.8664128678260398E-3</v>
      </c>
      <c r="D558" t="s">
        <v>1593</v>
      </c>
      <c r="E558">
        <v>2.8664128678260398E-3</v>
      </c>
      <c r="F558" t="s">
        <v>1593</v>
      </c>
      <c r="G558">
        <v>2.8664128678260398E-3</v>
      </c>
      <c r="H558" t="s">
        <v>1593</v>
      </c>
    </row>
    <row r="559" spans="1:8" x14ac:dyDescent="0.25">
      <c r="A559" t="s">
        <v>1882</v>
      </c>
      <c r="B559" t="s">
        <v>1578</v>
      </c>
      <c r="C559">
        <v>2.8664128678260398E-3</v>
      </c>
      <c r="D559" t="s">
        <v>1593</v>
      </c>
      <c r="E559">
        <v>2.8664128678260398E-3</v>
      </c>
      <c r="F559" t="s">
        <v>1593</v>
      </c>
      <c r="G559">
        <v>2.8664128678260398E-3</v>
      </c>
      <c r="H559" t="s">
        <v>1593</v>
      </c>
    </row>
    <row r="560" spans="1:8" x14ac:dyDescent="0.25">
      <c r="A560" t="s">
        <v>1883</v>
      </c>
      <c r="B560" t="s">
        <v>1578</v>
      </c>
      <c r="C560">
        <v>7.9482429588858302E-4</v>
      </c>
      <c r="D560" t="s">
        <v>1593</v>
      </c>
      <c r="E560">
        <v>7.9482429588858302E-4</v>
      </c>
      <c r="F560" t="s">
        <v>1593</v>
      </c>
      <c r="G560">
        <v>7.9482429588858302E-4</v>
      </c>
      <c r="H560" t="s">
        <v>1593</v>
      </c>
    </row>
    <row r="561" spans="1:8" x14ac:dyDescent="0.25">
      <c r="A561" t="s">
        <v>1884</v>
      </c>
      <c r="B561" t="s">
        <v>1578</v>
      </c>
      <c r="C561">
        <v>1.5365589220365399E-4</v>
      </c>
      <c r="D561" t="s">
        <v>1593</v>
      </c>
      <c r="E561">
        <v>1.5365589220365399E-4</v>
      </c>
      <c r="F561" t="s">
        <v>1593</v>
      </c>
      <c r="G561">
        <v>1.5365589220365399E-4</v>
      </c>
      <c r="H561" t="s">
        <v>1593</v>
      </c>
    </row>
    <row r="562" spans="1:8" x14ac:dyDescent="0.25">
      <c r="A562" t="s">
        <v>1885</v>
      </c>
      <c r="B562" t="s">
        <v>1578</v>
      </c>
      <c r="C562">
        <v>3.9607588768056797E-6</v>
      </c>
      <c r="D562" t="s">
        <v>1593</v>
      </c>
      <c r="E562">
        <v>3.9607588768056797E-6</v>
      </c>
      <c r="F562" t="s">
        <v>1593</v>
      </c>
      <c r="G562">
        <v>3.9607588768056797E-6</v>
      </c>
      <c r="H562" t="s">
        <v>1593</v>
      </c>
    </row>
    <row r="563" spans="1:8" x14ac:dyDescent="0.25">
      <c r="A563" t="s">
        <v>1886</v>
      </c>
      <c r="B563" t="s">
        <v>1578</v>
      </c>
      <c r="C563">
        <v>2.5811358688181299E-3</v>
      </c>
      <c r="D563" t="s">
        <v>1593</v>
      </c>
      <c r="E563">
        <v>2.5811358688181299E-3</v>
      </c>
      <c r="F563" t="s">
        <v>1593</v>
      </c>
      <c r="G563">
        <v>2.5811358688181299E-3</v>
      </c>
      <c r="H563" t="s">
        <v>1593</v>
      </c>
    </row>
    <row r="564" spans="1:8" x14ac:dyDescent="0.25">
      <c r="A564" t="s">
        <v>1887</v>
      </c>
      <c r="B564" t="s">
        <v>1578</v>
      </c>
      <c r="C564">
        <v>5.0731059178253397E-4</v>
      </c>
      <c r="D564" t="s">
        <v>1593</v>
      </c>
      <c r="E564">
        <v>5.0731059178253397E-4</v>
      </c>
      <c r="F564" t="s">
        <v>1586</v>
      </c>
      <c r="G564">
        <v>5.0731059178253397E-4</v>
      </c>
      <c r="H564" t="s">
        <v>1586</v>
      </c>
    </row>
    <row r="565" spans="1:8" x14ac:dyDescent="0.25">
      <c r="A565" t="s">
        <v>1888</v>
      </c>
      <c r="B565" t="s">
        <v>1578</v>
      </c>
      <c r="C565">
        <v>6.38666195667369E-4</v>
      </c>
      <c r="D565" t="s">
        <v>1593</v>
      </c>
      <c r="E565">
        <v>6.38666195667369E-4</v>
      </c>
      <c r="F565" t="s">
        <v>1586</v>
      </c>
      <c r="G565">
        <v>6.38666195667369E-4</v>
      </c>
      <c r="H565" t="s">
        <v>1593</v>
      </c>
    </row>
    <row r="566" spans="1:8" x14ac:dyDescent="0.25">
      <c r="A566" t="s">
        <v>1889</v>
      </c>
      <c r="B566" t="s">
        <v>1578</v>
      </c>
      <c r="C566">
        <v>1.5565424381583099E-4</v>
      </c>
      <c r="D566" t="s">
        <v>1593</v>
      </c>
      <c r="E566">
        <v>1.5565424381583099E-4</v>
      </c>
      <c r="F566" t="s">
        <v>1586</v>
      </c>
      <c r="G566">
        <v>1.5565424381583099E-4</v>
      </c>
      <c r="H566" t="s">
        <v>1586</v>
      </c>
    </row>
    <row r="567" spans="1:8" x14ac:dyDescent="0.25">
      <c r="A567" t="s">
        <v>1890</v>
      </c>
      <c r="B567" t="s">
        <v>1578</v>
      </c>
      <c r="C567">
        <v>12.13</v>
      </c>
      <c r="D567" t="s">
        <v>1581</v>
      </c>
      <c r="E567">
        <v>5.1660000000000004</v>
      </c>
      <c r="F567" t="s">
        <v>1581</v>
      </c>
      <c r="G567">
        <v>22</v>
      </c>
      <c r="H567" t="s">
        <v>1581</v>
      </c>
    </row>
    <row r="568" spans="1:8" x14ac:dyDescent="0.25">
      <c r="A568" t="s">
        <v>1891</v>
      </c>
      <c r="B568" t="s">
        <v>1578</v>
      </c>
      <c r="C568">
        <v>0.46</v>
      </c>
      <c r="D568" t="s">
        <v>1581</v>
      </c>
      <c r="E568">
        <v>0.85619999999999996</v>
      </c>
      <c r="F568" t="s">
        <v>1581</v>
      </c>
      <c r="G568">
        <v>1.657</v>
      </c>
      <c r="H568" t="s">
        <v>1581</v>
      </c>
    </row>
    <row r="569" spans="1:8" x14ac:dyDescent="0.25">
      <c r="A569" t="s">
        <v>1892</v>
      </c>
      <c r="B569" t="s">
        <v>1578</v>
      </c>
      <c r="C569">
        <v>14.92</v>
      </c>
      <c r="D569" t="s">
        <v>1581</v>
      </c>
      <c r="E569">
        <v>7.335</v>
      </c>
      <c r="F569" t="s">
        <v>1581</v>
      </c>
      <c r="G569">
        <v>1.899</v>
      </c>
      <c r="H569" t="s">
        <v>1581</v>
      </c>
    </row>
    <row r="570" spans="1:8" x14ac:dyDescent="0.25">
      <c r="A570" t="s">
        <v>1893</v>
      </c>
      <c r="B570" t="s">
        <v>1578</v>
      </c>
      <c r="C570">
        <v>36.53</v>
      </c>
      <c r="D570" t="s">
        <v>1581</v>
      </c>
      <c r="E570">
        <v>55025.516913996304</v>
      </c>
      <c r="F570" t="s">
        <v>1580</v>
      </c>
      <c r="G570">
        <v>21384.419448288099</v>
      </c>
      <c r="H570" t="s">
        <v>1582</v>
      </c>
    </row>
    <row r="571" spans="1:8" x14ac:dyDescent="0.25">
      <c r="A571" t="s">
        <v>717</v>
      </c>
      <c r="B571" t="s">
        <v>1578</v>
      </c>
      <c r="C571">
        <v>2001.2719328461701</v>
      </c>
      <c r="D571" t="s">
        <v>1580</v>
      </c>
      <c r="E571">
        <v>36045.919177033596</v>
      </c>
      <c r="F571" t="s">
        <v>1580</v>
      </c>
      <c r="G571">
        <v>14785.0491043368</v>
      </c>
      <c r="H571" t="s">
        <v>1580</v>
      </c>
    </row>
    <row r="572" spans="1:8" x14ac:dyDescent="0.25">
      <c r="A572" t="s">
        <v>1894</v>
      </c>
      <c r="B572" t="s">
        <v>1578</v>
      </c>
      <c r="C572">
        <v>4.1559999999999997</v>
      </c>
      <c r="D572" t="s">
        <v>1581</v>
      </c>
      <c r="E572">
        <v>1.58</v>
      </c>
      <c r="F572" t="s">
        <v>1581</v>
      </c>
      <c r="G572">
        <v>1.1759999999999999</v>
      </c>
      <c r="H572" t="s">
        <v>1581</v>
      </c>
    </row>
    <row r="573" spans="1:8" x14ac:dyDescent="0.25">
      <c r="A573" t="s">
        <v>1895</v>
      </c>
      <c r="B573" t="s">
        <v>1578</v>
      </c>
      <c r="C573">
        <v>0.20699999999999999</v>
      </c>
      <c r="D573" t="s">
        <v>1581</v>
      </c>
      <c r="E573">
        <v>1.1200000000000001</v>
      </c>
      <c r="F573" t="s">
        <v>1581</v>
      </c>
      <c r="G573">
        <v>1.5429999999999999</v>
      </c>
      <c r="H573" t="s">
        <v>1581</v>
      </c>
    </row>
    <row r="574" spans="1:8" x14ac:dyDescent="0.25">
      <c r="A574" t="s">
        <v>1896</v>
      </c>
      <c r="B574" t="s">
        <v>1578</v>
      </c>
      <c r="C574">
        <v>1.86</v>
      </c>
      <c r="D574" t="s">
        <v>1581</v>
      </c>
      <c r="E574">
        <v>6.4</v>
      </c>
      <c r="F574" t="s">
        <v>1581</v>
      </c>
      <c r="G574">
        <v>2.9750000000000001</v>
      </c>
      <c r="H574" t="s">
        <v>1581</v>
      </c>
    </row>
    <row r="575" spans="1:8" x14ac:dyDescent="0.25">
      <c r="A575" t="s">
        <v>1897</v>
      </c>
      <c r="B575" t="s">
        <v>1578</v>
      </c>
      <c r="C575">
        <v>1.407</v>
      </c>
      <c r="D575" t="s">
        <v>1581</v>
      </c>
      <c r="E575">
        <v>1.0840000000000001</v>
      </c>
      <c r="F575" t="s">
        <v>1581</v>
      </c>
      <c r="G575">
        <v>0.41</v>
      </c>
      <c r="H575" t="s">
        <v>1581</v>
      </c>
    </row>
    <row r="576" spans="1:8" x14ac:dyDescent="0.25">
      <c r="A576" t="s">
        <v>1898</v>
      </c>
      <c r="B576" t="s">
        <v>1578</v>
      </c>
      <c r="C576">
        <v>1.3919999999999999</v>
      </c>
      <c r="D576" t="s">
        <v>1581</v>
      </c>
      <c r="E576">
        <v>0.26219999999999999</v>
      </c>
      <c r="F576" t="s">
        <v>1581</v>
      </c>
      <c r="G576">
        <v>1.0576591787801599</v>
      </c>
      <c r="H576" t="s">
        <v>1582</v>
      </c>
    </row>
    <row r="577" spans="1:8" x14ac:dyDescent="0.25">
      <c r="A577" t="s">
        <v>1092</v>
      </c>
      <c r="B577" t="s">
        <v>1578</v>
      </c>
      <c r="C577">
        <v>912.98409655543503</v>
      </c>
      <c r="D577" t="s">
        <v>1582</v>
      </c>
      <c r="E577">
        <v>1287</v>
      </c>
      <c r="F577" t="s">
        <v>1581</v>
      </c>
      <c r="G577">
        <v>6145.8677768408297</v>
      </c>
      <c r="H577" t="s">
        <v>1582</v>
      </c>
    </row>
    <row r="578" spans="1:8" x14ac:dyDescent="0.25">
      <c r="A578" t="s">
        <v>718</v>
      </c>
      <c r="B578" t="s">
        <v>1578</v>
      </c>
      <c r="C578">
        <v>26.2381252155207</v>
      </c>
      <c r="D578" t="s">
        <v>1582</v>
      </c>
      <c r="E578">
        <v>138.9</v>
      </c>
      <c r="F578" t="s">
        <v>1581</v>
      </c>
      <c r="G578">
        <v>60.694518015697703</v>
      </c>
      <c r="H578" t="s">
        <v>1582</v>
      </c>
    </row>
    <row r="579" spans="1:8" x14ac:dyDescent="0.25">
      <c r="A579" t="s">
        <v>1899</v>
      </c>
      <c r="B579" t="s">
        <v>1578</v>
      </c>
      <c r="C579">
        <v>25.89</v>
      </c>
      <c r="D579" t="s">
        <v>1581</v>
      </c>
      <c r="E579">
        <v>5.7750000000000004</v>
      </c>
      <c r="F579" t="s">
        <v>1581</v>
      </c>
      <c r="G579">
        <v>0.1056</v>
      </c>
      <c r="H579" t="s">
        <v>1581</v>
      </c>
    </row>
    <row r="580" spans="1:8" x14ac:dyDescent="0.25">
      <c r="A580" t="s">
        <v>719</v>
      </c>
      <c r="B580" t="s">
        <v>1578</v>
      </c>
      <c r="C580">
        <v>63.130898836025303</v>
      </c>
      <c r="D580" t="s">
        <v>1580</v>
      </c>
      <c r="E580">
        <v>10.8</v>
      </c>
      <c r="F580" t="s">
        <v>1581</v>
      </c>
      <c r="G580">
        <v>4.5309999999999997</v>
      </c>
      <c r="H580" t="s">
        <v>1581</v>
      </c>
    </row>
    <row r="581" spans="1:8" x14ac:dyDescent="0.25">
      <c r="A581" t="s">
        <v>721</v>
      </c>
      <c r="B581" t="s">
        <v>1578</v>
      </c>
      <c r="C581">
        <v>17.968775310069599</v>
      </c>
      <c r="D581" t="s">
        <v>1582</v>
      </c>
      <c r="E581">
        <v>53.169814454106401</v>
      </c>
      <c r="F581" t="s">
        <v>1580</v>
      </c>
      <c r="G581">
        <v>32.894893002286302</v>
      </c>
      <c r="H581" t="s">
        <v>1580</v>
      </c>
    </row>
    <row r="582" spans="1:8" x14ac:dyDescent="0.25">
      <c r="A582" t="s">
        <v>723</v>
      </c>
      <c r="B582" t="s">
        <v>1578</v>
      </c>
      <c r="C582">
        <v>19.901828955514201</v>
      </c>
      <c r="D582" t="s">
        <v>1582</v>
      </c>
      <c r="E582">
        <v>7.4</v>
      </c>
      <c r="F582" t="s">
        <v>1581</v>
      </c>
      <c r="G582">
        <v>42.063588750258297</v>
      </c>
      <c r="H582" t="s">
        <v>1582</v>
      </c>
    </row>
    <row r="583" spans="1:8" x14ac:dyDescent="0.25">
      <c r="A583" t="s">
        <v>1900</v>
      </c>
      <c r="B583" t="s">
        <v>1578</v>
      </c>
      <c r="C583">
        <v>7.60049419270785</v>
      </c>
      <c r="D583" t="s">
        <v>1582</v>
      </c>
      <c r="E583">
        <v>3.1859999999999999</v>
      </c>
      <c r="F583" t="s">
        <v>1581</v>
      </c>
      <c r="G583">
        <v>11.5064626349736</v>
      </c>
      <c r="H583" t="s">
        <v>1582</v>
      </c>
    </row>
    <row r="584" spans="1:8" x14ac:dyDescent="0.25">
      <c r="A584" t="s">
        <v>1901</v>
      </c>
      <c r="B584" t="s">
        <v>1578</v>
      </c>
      <c r="C584">
        <v>1.03542866742154E-3</v>
      </c>
      <c r="D584" t="s">
        <v>1586</v>
      </c>
      <c r="E584">
        <v>1.03542866742154E-3</v>
      </c>
      <c r="F584" t="s">
        <v>1589</v>
      </c>
      <c r="G584">
        <v>1.03542866742154E-3</v>
      </c>
      <c r="H584" t="s">
        <v>1589</v>
      </c>
    </row>
    <row r="585" spans="1:8" x14ac:dyDescent="0.25">
      <c r="A585" t="s">
        <v>1902</v>
      </c>
      <c r="B585" t="s">
        <v>1578</v>
      </c>
      <c r="C585">
        <v>58.884033443178097</v>
      </c>
      <c r="D585" t="s">
        <v>1582</v>
      </c>
      <c r="E585">
        <v>63</v>
      </c>
      <c r="F585" t="s">
        <v>1581</v>
      </c>
      <c r="G585">
        <v>118</v>
      </c>
      <c r="H585" t="s">
        <v>1581</v>
      </c>
    </row>
    <row r="586" spans="1:8" x14ac:dyDescent="0.25">
      <c r="A586" t="s">
        <v>1903</v>
      </c>
      <c r="B586" t="s">
        <v>1578</v>
      </c>
      <c r="C586">
        <v>87.152416311269803</v>
      </c>
      <c r="D586" t="s">
        <v>1582</v>
      </c>
      <c r="E586">
        <v>506.328957436564</v>
      </c>
      <c r="F586" t="s">
        <v>1582</v>
      </c>
      <c r="G586">
        <v>268.68046988391001</v>
      </c>
      <c r="H586" t="s">
        <v>1582</v>
      </c>
    </row>
    <row r="587" spans="1:8" x14ac:dyDescent="0.25">
      <c r="A587" t="s">
        <v>725</v>
      </c>
      <c r="B587" t="s">
        <v>1578</v>
      </c>
      <c r="C587">
        <v>3.2822167574123799</v>
      </c>
      <c r="D587" t="s">
        <v>1588</v>
      </c>
      <c r="E587">
        <v>4.5443027632390098</v>
      </c>
      <c r="F587" t="s">
        <v>1588</v>
      </c>
      <c r="G587">
        <v>0.46</v>
      </c>
      <c r="H587" t="s">
        <v>1581</v>
      </c>
    </row>
    <row r="588" spans="1:8" x14ac:dyDescent="0.25">
      <c r="A588" t="s">
        <v>1904</v>
      </c>
      <c r="B588" t="s">
        <v>1578</v>
      </c>
      <c r="C588">
        <v>1.65394591679877</v>
      </c>
      <c r="D588" t="s">
        <v>1589</v>
      </c>
      <c r="E588">
        <v>1.65394591679877</v>
      </c>
      <c r="F588" t="s">
        <v>1589</v>
      </c>
      <c r="G588">
        <v>1.65394591679877</v>
      </c>
      <c r="H588" t="s">
        <v>1589</v>
      </c>
    </row>
    <row r="589" spans="1:8" x14ac:dyDescent="0.25">
      <c r="A589" t="s">
        <v>1905</v>
      </c>
      <c r="B589" t="s">
        <v>1578</v>
      </c>
      <c r="C589">
        <v>2.7159394603514202</v>
      </c>
      <c r="D589" t="s">
        <v>1589</v>
      </c>
      <c r="E589">
        <v>0.44294868672752202</v>
      </c>
      <c r="F589" t="s">
        <v>1582</v>
      </c>
      <c r="G589">
        <v>0.37152389549808201</v>
      </c>
      <c r="H589" t="s">
        <v>1582</v>
      </c>
    </row>
    <row r="590" spans="1:8" x14ac:dyDescent="0.25">
      <c r="A590" t="s">
        <v>1906</v>
      </c>
      <c r="B590" t="s">
        <v>1578</v>
      </c>
      <c r="C590">
        <v>164.67088530385601</v>
      </c>
      <c r="D590" t="s">
        <v>1580</v>
      </c>
      <c r="E590">
        <v>1116.02387886615</v>
      </c>
      <c r="F590" t="s">
        <v>1588</v>
      </c>
      <c r="G590">
        <v>571.80351451259503</v>
      </c>
      <c r="H590" t="s">
        <v>1580</v>
      </c>
    </row>
    <row r="591" spans="1:8" x14ac:dyDescent="0.25">
      <c r="A591" t="s">
        <v>1907</v>
      </c>
      <c r="B591" t="s">
        <v>1578</v>
      </c>
      <c r="C591">
        <v>90.235072908388901</v>
      </c>
      <c r="D591" t="s">
        <v>1580</v>
      </c>
      <c r="E591">
        <v>478.97043498870499</v>
      </c>
      <c r="F591" t="s">
        <v>1588</v>
      </c>
      <c r="G591">
        <v>259.43866858153399</v>
      </c>
      <c r="H591" t="s">
        <v>1588</v>
      </c>
    </row>
    <row r="592" spans="1:8" x14ac:dyDescent="0.25">
      <c r="A592" t="s">
        <v>1094</v>
      </c>
      <c r="B592" t="s">
        <v>1578</v>
      </c>
      <c r="C592">
        <v>175335.29974966499</v>
      </c>
      <c r="D592" t="s">
        <v>1582</v>
      </c>
      <c r="E592">
        <v>1958405.83072396</v>
      </c>
      <c r="F592" t="s">
        <v>1586</v>
      </c>
      <c r="G592">
        <v>1958405.83072396</v>
      </c>
      <c r="H592" t="s">
        <v>1596</v>
      </c>
    </row>
    <row r="593" spans="1:8" x14ac:dyDescent="0.25">
      <c r="A593" t="s">
        <v>731</v>
      </c>
      <c r="B593" t="s">
        <v>1578</v>
      </c>
      <c r="C593">
        <v>5.8195451420489999</v>
      </c>
      <c r="D593" t="s">
        <v>1657</v>
      </c>
      <c r="E593">
        <v>5.8195451420489999</v>
      </c>
      <c r="F593" t="s">
        <v>1657</v>
      </c>
      <c r="G593">
        <v>5.8195451420489999</v>
      </c>
      <c r="H593" t="s">
        <v>1657</v>
      </c>
    </row>
    <row r="594" spans="1:8" x14ac:dyDescent="0.25">
      <c r="A594" t="s">
        <v>1908</v>
      </c>
      <c r="B594" t="s">
        <v>1578</v>
      </c>
      <c r="C594">
        <v>29373.668561572402</v>
      </c>
      <c r="D594" t="s">
        <v>1580</v>
      </c>
      <c r="E594">
        <v>40481.027143692903</v>
      </c>
      <c r="F594" t="s">
        <v>1586</v>
      </c>
      <c r="G594">
        <v>40481.027143692903</v>
      </c>
      <c r="H594" t="s">
        <v>1909</v>
      </c>
    </row>
    <row r="595" spans="1:8" x14ac:dyDescent="0.25">
      <c r="A595" t="s">
        <v>1910</v>
      </c>
      <c r="B595" t="s">
        <v>1578</v>
      </c>
      <c r="C595">
        <v>19555.821863182799</v>
      </c>
      <c r="D595" t="s">
        <v>1588</v>
      </c>
      <c r="E595">
        <v>8957.3471475257902</v>
      </c>
      <c r="F595" t="s">
        <v>1586</v>
      </c>
      <c r="G595">
        <v>225654.71160393301</v>
      </c>
      <c r="H595" t="s">
        <v>1588</v>
      </c>
    </row>
    <row r="596" spans="1:8" x14ac:dyDescent="0.25">
      <c r="A596" t="s">
        <v>1911</v>
      </c>
      <c r="B596" t="s">
        <v>1578</v>
      </c>
      <c r="C596">
        <v>82.58</v>
      </c>
      <c r="D596" t="s">
        <v>1581</v>
      </c>
      <c r="E596">
        <v>32</v>
      </c>
      <c r="F596" t="s">
        <v>1581</v>
      </c>
      <c r="G596">
        <v>31745.431716742401</v>
      </c>
      <c r="H596" t="s">
        <v>1654</v>
      </c>
    </row>
    <row r="597" spans="1:8" x14ac:dyDescent="0.25">
      <c r="A597" t="s">
        <v>733</v>
      </c>
      <c r="B597" t="s">
        <v>1578</v>
      </c>
      <c r="C597">
        <v>260</v>
      </c>
      <c r="D597" t="s">
        <v>1581</v>
      </c>
      <c r="E597">
        <v>117020.51827935599</v>
      </c>
      <c r="F597" t="s">
        <v>1580</v>
      </c>
      <c r="G597">
        <v>46439.266400511398</v>
      </c>
      <c r="H597" t="s">
        <v>1582</v>
      </c>
    </row>
    <row r="598" spans="1:8" x14ac:dyDescent="0.25">
      <c r="A598" t="s">
        <v>735</v>
      </c>
      <c r="B598" t="s">
        <v>1578</v>
      </c>
      <c r="C598">
        <v>125</v>
      </c>
      <c r="D598" t="s">
        <v>1661</v>
      </c>
      <c r="E598">
        <v>108</v>
      </c>
      <c r="F598" t="s">
        <v>1661</v>
      </c>
      <c r="G598">
        <v>23419.273855235198</v>
      </c>
      <c r="H598" t="s">
        <v>1730</v>
      </c>
    </row>
    <row r="599" spans="1:8" x14ac:dyDescent="0.25">
      <c r="A599" t="s">
        <v>1912</v>
      </c>
      <c r="B599" t="s">
        <v>1578</v>
      </c>
      <c r="C599">
        <v>258.20542877474901</v>
      </c>
      <c r="D599" t="s">
        <v>1582</v>
      </c>
      <c r="E599">
        <v>49800</v>
      </c>
      <c r="F599" t="s">
        <v>1579</v>
      </c>
      <c r="G599">
        <v>1153.17097402014</v>
      </c>
      <c r="H599" t="s">
        <v>1582</v>
      </c>
    </row>
    <row r="600" spans="1:8" x14ac:dyDescent="0.25">
      <c r="A600" t="s">
        <v>737</v>
      </c>
      <c r="B600" t="s">
        <v>1578</v>
      </c>
      <c r="C600">
        <v>1.10078624605383</v>
      </c>
      <c r="D600" t="s">
        <v>1580</v>
      </c>
      <c r="E600">
        <v>0.88024384006340795</v>
      </c>
      <c r="F600" t="s">
        <v>1582</v>
      </c>
      <c r="G600">
        <v>0.73344856165861505</v>
      </c>
      <c r="H600" t="s">
        <v>1582</v>
      </c>
    </row>
    <row r="601" spans="1:8" x14ac:dyDescent="0.25">
      <c r="A601" t="s">
        <v>1913</v>
      </c>
      <c r="B601" t="s">
        <v>1578</v>
      </c>
      <c r="C601">
        <v>6.4000000000000001E-2</v>
      </c>
      <c r="D601" t="s">
        <v>1581</v>
      </c>
      <c r="E601">
        <v>6511.4573590329401</v>
      </c>
      <c r="F601" t="s">
        <v>1596</v>
      </c>
      <c r="G601">
        <v>146750.030736021</v>
      </c>
      <c r="H601" t="s">
        <v>1588</v>
      </c>
    </row>
    <row r="602" spans="1:8" x14ac:dyDescent="0.25">
      <c r="A602" t="s">
        <v>1914</v>
      </c>
      <c r="B602" t="s">
        <v>1578</v>
      </c>
      <c r="C602">
        <v>1.3128173528119901E-3</v>
      </c>
      <c r="D602" t="s">
        <v>1593</v>
      </c>
      <c r="E602">
        <v>1.3128173528119901E-3</v>
      </c>
      <c r="F602" t="s">
        <v>1593</v>
      </c>
      <c r="G602">
        <v>1.3128173528119901E-3</v>
      </c>
      <c r="H602" t="s">
        <v>1593</v>
      </c>
    </row>
    <row r="603" spans="1:8" x14ac:dyDescent="0.25">
      <c r="A603" t="s">
        <v>1915</v>
      </c>
      <c r="B603" t="s">
        <v>1578</v>
      </c>
      <c r="C603">
        <v>3.7000000000000002E-3</v>
      </c>
      <c r="D603" t="s">
        <v>1581</v>
      </c>
      <c r="E603">
        <v>2.5000000000000001E-3</v>
      </c>
      <c r="F603" t="s">
        <v>1581</v>
      </c>
      <c r="G603">
        <v>4.7600000000000003E-3</v>
      </c>
      <c r="H603" t="s">
        <v>1581</v>
      </c>
    </row>
    <row r="604" spans="1:8" x14ac:dyDescent="0.25">
      <c r="A604" t="s">
        <v>1649</v>
      </c>
      <c r="B604" t="s">
        <v>1578</v>
      </c>
      <c r="C604">
        <v>0.389307580030478</v>
      </c>
      <c r="D604" t="s">
        <v>1593</v>
      </c>
      <c r="E604">
        <v>0.1275</v>
      </c>
      <c r="F604" t="s">
        <v>1581</v>
      </c>
      <c r="G604">
        <v>3.9300000000000003E-3</v>
      </c>
      <c r="H604" t="s">
        <v>1581</v>
      </c>
    </row>
    <row r="605" spans="1:8" x14ac:dyDescent="0.25">
      <c r="A605" t="s">
        <v>1916</v>
      </c>
      <c r="B605" t="s">
        <v>1578</v>
      </c>
      <c r="C605">
        <v>6.1429999999999998</v>
      </c>
      <c r="D605" t="s">
        <v>1581</v>
      </c>
      <c r="E605">
        <v>36.8090963114212</v>
      </c>
      <c r="F605" t="s">
        <v>1582</v>
      </c>
      <c r="G605">
        <v>2.92</v>
      </c>
      <c r="H605" t="s">
        <v>1581</v>
      </c>
    </row>
    <row r="606" spans="1:8" x14ac:dyDescent="0.25">
      <c r="A606" t="s">
        <v>1917</v>
      </c>
      <c r="B606" t="s">
        <v>1578</v>
      </c>
      <c r="C606">
        <v>26.760581933606399</v>
      </c>
      <c r="D606" t="s">
        <v>1582</v>
      </c>
      <c r="E606">
        <v>97.760381269258801</v>
      </c>
      <c r="F606" t="s">
        <v>1582</v>
      </c>
      <c r="G606">
        <v>57.652156029431097</v>
      </c>
      <c r="H606" t="s">
        <v>1582</v>
      </c>
    </row>
    <row r="607" spans="1:8" x14ac:dyDescent="0.25">
      <c r="A607" t="s">
        <v>1918</v>
      </c>
      <c r="B607" t="s">
        <v>1578</v>
      </c>
      <c r="C607">
        <v>0.32532152190206698</v>
      </c>
      <c r="D607" t="s">
        <v>1589</v>
      </c>
      <c r="E607">
        <v>0.32532152190206698</v>
      </c>
      <c r="F607" t="s">
        <v>1589</v>
      </c>
      <c r="G607">
        <v>0.32532152190206698</v>
      </c>
      <c r="H607" t="s">
        <v>1589</v>
      </c>
    </row>
    <row r="608" spans="1:8" x14ac:dyDescent="0.25">
      <c r="A608" t="s">
        <v>1919</v>
      </c>
      <c r="B608" t="s">
        <v>1578</v>
      </c>
      <c r="C608">
        <v>1178.1431972103401</v>
      </c>
      <c r="D608" t="s">
        <v>1580</v>
      </c>
      <c r="E608">
        <v>17494.897938298702</v>
      </c>
      <c r="F608" t="s">
        <v>1580</v>
      </c>
      <c r="G608">
        <v>7499.0816099855201</v>
      </c>
      <c r="H608" t="s">
        <v>1580</v>
      </c>
    </row>
    <row r="609" spans="1:8" x14ac:dyDescent="0.25">
      <c r="A609" t="s">
        <v>1920</v>
      </c>
      <c r="B609" t="s">
        <v>1578</v>
      </c>
      <c r="C609">
        <v>3.7368751437337102</v>
      </c>
      <c r="D609" t="s">
        <v>1582</v>
      </c>
      <c r="E609">
        <v>6.2862539396050696</v>
      </c>
      <c r="F609" t="s">
        <v>1580</v>
      </c>
      <c r="G609">
        <v>4.4229149422712499</v>
      </c>
      <c r="H609" t="s">
        <v>1582</v>
      </c>
    </row>
    <row r="610" spans="1:8" x14ac:dyDescent="0.25">
      <c r="A610" t="s">
        <v>1921</v>
      </c>
      <c r="B610" t="s">
        <v>1578</v>
      </c>
      <c r="C610">
        <v>9697.9245368458996</v>
      </c>
      <c r="D610" t="s">
        <v>1580</v>
      </c>
      <c r="E610">
        <v>0.62</v>
      </c>
      <c r="F610" t="s">
        <v>1581</v>
      </c>
      <c r="G610">
        <v>126725.92416429499</v>
      </c>
      <c r="H610" t="s">
        <v>1588</v>
      </c>
    </row>
    <row r="611" spans="1:8" x14ac:dyDescent="0.25">
      <c r="A611" t="s">
        <v>1922</v>
      </c>
      <c r="B611" t="s">
        <v>1578</v>
      </c>
      <c r="C611">
        <v>21153.827190303698</v>
      </c>
      <c r="D611" t="s">
        <v>1580</v>
      </c>
      <c r="E611">
        <v>47655.052485221902</v>
      </c>
      <c r="F611" t="s">
        <v>1596</v>
      </c>
      <c r="G611">
        <v>220584.81827425701</v>
      </c>
      <c r="H611" t="s">
        <v>1588</v>
      </c>
    </row>
    <row r="612" spans="1:8" x14ac:dyDescent="0.25">
      <c r="A612" t="s">
        <v>1923</v>
      </c>
      <c r="B612" t="s">
        <v>1578</v>
      </c>
      <c r="C612">
        <v>366605.15333655698</v>
      </c>
      <c r="D612" t="s">
        <v>1585</v>
      </c>
      <c r="E612">
        <v>537648.65724513901</v>
      </c>
      <c r="F612" t="s">
        <v>1657</v>
      </c>
      <c r="G612">
        <v>537648.65724513901</v>
      </c>
      <c r="H612" t="s">
        <v>1657</v>
      </c>
    </row>
    <row r="613" spans="1:8" x14ac:dyDescent="0.25">
      <c r="A613" t="s">
        <v>1924</v>
      </c>
      <c r="B613" t="s">
        <v>1578</v>
      </c>
      <c r="C613">
        <v>18.0959816055476</v>
      </c>
      <c r="D613" t="s">
        <v>1582</v>
      </c>
      <c r="E613">
        <v>63.582579964066603</v>
      </c>
      <c r="F613" t="s">
        <v>1582</v>
      </c>
      <c r="G613">
        <v>37.830215284870803</v>
      </c>
      <c r="H613" t="s">
        <v>1582</v>
      </c>
    </row>
    <row r="614" spans="1:8" x14ac:dyDescent="0.25">
      <c r="A614" t="s">
        <v>1925</v>
      </c>
      <c r="B614" t="s">
        <v>1578</v>
      </c>
      <c r="C614">
        <v>0.16304699360151101</v>
      </c>
      <c r="D614" t="s">
        <v>1593</v>
      </c>
      <c r="E614">
        <v>0.16304699360151101</v>
      </c>
      <c r="F614" t="s">
        <v>1586</v>
      </c>
      <c r="G614">
        <v>0.16304699360151101</v>
      </c>
      <c r="H614" t="s">
        <v>1589</v>
      </c>
    </row>
    <row r="615" spans="1:8" x14ac:dyDescent="0.25">
      <c r="A615" t="s">
        <v>739</v>
      </c>
      <c r="B615" t="s">
        <v>1578</v>
      </c>
      <c r="C615">
        <v>0.62</v>
      </c>
      <c r="D615" t="s">
        <v>1581</v>
      </c>
      <c r="E615">
        <v>110.532274811462</v>
      </c>
      <c r="F615" t="s">
        <v>1582</v>
      </c>
      <c r="G615">
        <v>66.163089239843003</v>
      </c>
      <c r="H615" t="s">
        <v>1582</v>
      </c>
    </row>
    <row r="616" spans="1:8" x14ac:dyDescent="0.25">
      <c r="A616" t="s">
        <v>741</v>
      </c>
      <c r="B616" t="s">
        <v>1578</v>
      </c>
      <c r="C616">
        <v>19.84</v>
      </c>
      <c r="D616" t="s">
        <v>1612</v>
      </c>
      <c r="E616">
        <v>1.9229558137062299</v>
      </c>
      <c r="F616" t="s">
        <v>1589</v>
      </c>
      <c r="G616">
        <v>1.9229558137062299</v>
      </c>
      <c r="H616" t="s">
        <v>1589</v>
      </c>
    </row>
    <row r="617" spans="1:8" x14ac:dyDescent="0.25">
      <c r="A617" t="s">
        <v>743</v>
      </c>
      <c r="B617" t="s">
        <v>1578</v>
      </c>
      <c r="C617">
        <v>5.3045986619251702</v>
      </c>
      <c r="D617" t="s">
        <v>1582</v>
      </c>
      <c r="E617">
        <v>3.3</v>
      </c>
      <c r="F617" t="s">
        <v>1581</v>
      </c>
      <c r="G617">
        <v>6.0587895088399204</v>
      </c>
      <c r="H617" t="s">
        <v>1582</v>
      </c>
    </row>
    <row r="618" spans="1:8" x14ac:dyDescent="0.25">
      <c r="A618" t="s">
        <v>745</v>
      </c>
      <c r="B618" t="s">
        <v>1578</v>
      </c>
      <c r="C618">
        <v>20.328250507377799</v>
      </c>
      <c r="D618" t="s">
        <v>1588</v>
      </c>
      <c r="E618">
        <v>44.046357960251598</v>
      </c>
      <c r="F618" t="s">
        <v>1588</v>
      </c>
      <c r="G618">
        <v>29.2563181823215</v>
      </c>
      <c r="H618" t="s">
        <v>1588</v>
      </c>
    </row>
    <row r="619" spans="1:8" x14ac:dyDescent="0.25">
      <c r="A619" t="s">
        <v>747</v>
      </c>
      <c r="B619" t="s">
        <v>1578</v>
      </c>
      <c r="C619">
        <v>1.4278410385271101</v>
      </c>
      <c r="D619" t="s">
        <v>1589</v>
      </c>
      <c r="E619">
        <v>1.4278410385271101</v>
      </c>
      <c r="F619" t="s">
        <v>1589</v>
      </c>
      <c r="G619">
        <v>1.4278410385271101</v>
      </c>
      <c r="H619" t="s">
        <v>1589</v>
      </c>
    </row>
    <row r="620" spans="1:8" x14ac:dyDescent="0.25">
      <c r="A620" t="s">
        <v>749</v>
      </c>
      <c r="B620" t="s">
        <v>1578</v>
      </c>
      <c r="C620">
        <v>35.710398817072999</v>
      </c>
      <c r="D620" t="s">
        <v>1580</v>
      </c>
      <c r="E620">
        <v>105.294422533073</v>
      </c>
      <c r="F620" t="s">
        <v>1588</v>
      </c>
      <c r="G620">
        <v>65.199064915429602</v>
      </c>
      <c r="H620" t="s">
        <v>1588</v>
      </c>
    </row>
    <row r="621" spans="1:8" x14ac:dyDescent="0.25">
      <c r="A621" t="s">
        <v>751</v>
      </c>
      <c r="B621" t="s">
        <v>1578</v>
      </c>
      <c r="C621">
        <v>2.37636821344856</v>
      </c>
      <c r="D621" t="s">
        <v>1586</v>
      </c>
      <c r="E621">
        <v>2.37636821344856</v>
      </c>
      <c r="F621" t="s">
        <v>1586</v>
      </c>
      <c r="G621">
        <v>2.37636821344856</v>
      </c>
      <c r="H621" t="s">
        <v>1586</v>
      </c>
    </row>
    <row r="622" spans="1:8" x14ac:dyDescent="0.25">
      <c r="A622" t="s">
        <v>753</v>
      </c>
      <c r="B622" t="s">
        <v>1578</v>
      </c>
      <c r="C622">
        <v>3.5720000000000001</v>
      </c>
      <c r="D622" t="s">
        <v>1581</v>
      </c>
      <c r="E622">
        <v>0.68049999999999999</v>
      </c>
      <c r="F622" t="s">
        <v>1581</v>
      </c>
      <c r="G622">
        <v>0.84</v>
      </c>
      <c r="H622" t="s">
        <v>1581</v>
      </c>
    </row>
    <row r="623" spans="1:8" x14ac:dyDescent="0.25">
      <c r="A623" t="s">
        <v>755</v>
      </c>
      <c r="B623" t="s">
        <v>1578</v>
      </c>
      <c r="C623">
        <v>100.357725787481</v>
      </c>
      <c r="D623" t="s">
        <v>1580</v>
      </c>
      <c r="E623">
        <v>476.478685386378</v>
      </c>
      <c r="F623" t="s">
        <v>1580</v>
      </c>
      <c r="G623">
        <v>264.714345778611</v>
      </c>
      <c r="H623" t="s">
        <v>1580</v>
      </c>
    </row>
    <row r="624" spans="1:8" x14ac:dyDescent="0.25">
      <c r="A624" t="s">
        <v>1926</v>
      </c>
      <c r="B624" t="s">
        <v>1578</v>
      </c>
      <c r="C624">
        <v>10.7991195400586</v>
      </c>
      <c r="D624" t="s">
        <v>1589</v>
      </c>
      <c r="E624">
        <v>10.7991195400586</v>
      </c>
      <c r="F624" t="s">
        <v>1667</v>
      </c>
      <c r="G624">
        <v>10.7991195400586</v>
      </c>
      <c r="H624" t="s">
        <v>1589</v>
      </c>
    </row>
    <row r="625" spans="1:8" x14ac:dyDescent="0.25">
      <c r="A625" t="s">
        <v>756</v>
      </c>
      <c r="B625" t="s">
        <v>1578</v>
      </c>
      <c r="C625">
        <v>9.1977991188196704</v>
      </c>
      <c r="D625" t="s">
        <v>1689</v>
      </c>
      <c r="E625">
        <v>9.1977991188196704</v>
      </c>
      <c r="F625" t="s">
        <v>1689</v>
      </c>
      <c r="G625">
        <v>9.1977991188196704</v>
      </c>
      <c r="H625" t="s">
        <v>1689</v>
      </c>
    </row>
    <row r="626" spans="1:8" x14ac:dyDescent="0.25">
      <c r="A626" t="s">
        <v>758</v>
      </c>
      <c r="B626" t="s">
        <v>1578</v>
      </c>
      <c r="C626">
        <v>64.504729277948101</v>
      </c>
      <c r="D626" t="s">
        <v>1589</v>
      </c>
      <c r="E626">
        <v>64.504729277948101</v>
      </c>
      <c r="F626" t="s">
        <v>1589</v>
      </c>
      <c r="G626">
        <v>64.504729277948101</v>
      </c>
      <c r="H626" t="s">
        <v>1589</v>
      </c>
    </row>
    <row r="627" spans="1:8" x14ac:dyDescent="0.25">
      <c r="A627" t="s">
        <v>760</v>
      </c>
      <c r="B627" t="s">
        <v>1578</v>
      </c>
      <c r="C627">
        <v>207.18300792952701</v>
      </c>
      <c r="D627" t="s">
        <v>1589</v>
      </c>
      <c r="E627">
        <v>207.18300792952701</v>
      </c>
      <c r="F627" t="s">
        <v>1589</v>
      </c>
      <c r="G627">
        <v>207.18300792952701</v>
      </c>
      <c r="H627" t="s">
        <v>1589</v>
      </c>
    </row>
    <row r="628" spans="1:8" x14ac:dyDescent="0.25">
      <c r="A628" t="s">
        <v>1927</v>
      </c>
      <c r="B628" t="s">
        <v>1578</v>
      </c>
      <c r="C628">
        <v>0.35446367736339002</v>
      </c>
      <c r="D628" t="s">
        <v>1582</v>
      </c>
      <c r="E628">
        <v>0.16456535288775501</v>
      </c>
      <c r="F628" t="s">
        <v>1582</v>
      </c>
      <c r="G628">
        <v>0.15519286073423499</v>
      </c>
      <c r="H628" t="s">
        <v>1582</v>
      </c>
    </row>
    <row r="629" spans="1:8" x14ac:dyDescent="0.25">
      <c r="A629" t="s">
        <v>763</v>
      </c>
      <c r="B629" t="s">
        <v>1578</v>
      </c>
      <c r="C629">
        <v>21.447287203222501</v>
      </c>
      <c r="D629" t="s">
        <v>1580</v>
      </c>
      <c r="E629">
        <v>60.077571297533702</v>
      </c>
      <c r="F629" t="s">
        <v>1588</v>
      </c>
      <c r="G629">
        <v>37.635905337340901</v>
      </c>
      <c r="H629" t="s">
        <v>1588</v>
      </c>
    </row>
    <row r="630" spans="1:8" x14ac:dyDescent="0.25">
      <c r="A630" t="s">
        <v>765</v>
      </c>
      <c r="B630" t="s">
        <v>1578</v>
      </c>
      <c r="C630">
        <v>34.109846760365798</v>
      </c>
      <c r="D630" t="s">
        <v>1588</v>
      </c>
      <c r="E630">
        <v>105.69548477466699</v>
      </c>
      <c r="F630" t="s">
        <v>1588</v>
      </c>
      <c r="G630">
        <v>64.707720610051695</v>
      </c>
      <c r="H630" t="s">
        <v>1588</v>
      </c>
    </row>
    <row r="631" spans="1:8" x14ac:dyDescent="0.25">
      <c r="A631" t="s">
        <v>767</v>
      </c>
      <c r="B631" t="s">
        <v>1578</v>
      </c>
      <c r="C631">
        <v>115.149650441649</v>
      </c>
      <c r="D631" t="s">
        <v>1580</v>
      </c>
      <c r="E631">
        <v>633.25596680328204</v>
      </c>
      <c r="F631" t="s">
        <v>1580</v>
      </c>
      <c r="G631">
        <v>340.24568322757</v>
      </c>
      <c r="H631" t="s">
        <v>1580</v>
      </c>
    </row>
    <row r="632" spans="1:8" x14ac:dyDescent="0.25">
      <c r="A632" t="s">
        <v>1928</v>
      </c>
      <c r="B632" t="s">
        <v>1578</v>
      </c>
      <c r="C632">
        <v>269</v>
      </c>
      <c r="D632" t="s">
        <v>1612</v>
      </c>
      <c r="E632">
        <v>2.68</v>
      </c>
      <c r="F632" t="s">
        <v>1605</v>
      </c>
      <c r="G632">
        <v>2.7867985871599399</v>
      </c>
      <c r="H632" t="s">
        <v>1667</v>
      </c>
    </row>
    <row r="633" spans="1:8" x14ac:dyDescent="0.25">
      <c r="A633" t="s">
        <v>1929</v>
      </c>
      <c r="B633" t="s">
        <v>1578</v>
      </c>
      <c r="C633">
        <v>8.6757319816957406</v>
      </c>
      <c r="D633" t="s">
        <v>1730</v>
      </c>
      <c r="E633">
        <v>11.8625883581536</v>
      </c>
      <c r="F633" t="s">
        <v>1730</v>
      </c>
      <c r="G633">
        <v>8.7487524258853906</v>
      </c>
      <c r="H633" t="s">
        <v>1730</v>
      </c>
    </row>
    <row r="634" spans="1:8" x14ac:dyDescent="0.25">
      <c r="A634" t="s">
        <v>770</v>
      </c>
      <c r="B634" t="s">
        <v>1578</v>
      </c>
      <c r="C634">
        <v>11849.574276981701</v>
      </c>
      <c r="D634" t="s">
        <v>1580</v>
      </c>
      <c r="E634">
        <v>10288.4372771586</v>
      </c>
      <c r="F634" t="s">
        <v>1654</v>
      </c>
      <c r="G634">
        <v>10288.4372771586</v>
      </c>
      <c r="H634" t="s">
        <v>1654</v>
      </c>
    </row>
    <row r="635" spans="1:8" x14ac:dyDescent="0.25">
      <c r="A635" t="s">
        <v>772</v>
      </c>
      <c r="B635" t="s">
        <v>1578</v>
      </c>
      <c r="C635">
        <v>193.827629513772</v>
      </c>
      <c r="D635" t="s">
        <v>1588</v>
      </c>
      <c r="E635">
        <v>86.888510253911903</v>
      </c>
      <c r="F635" t="s">
        <v>1589</v>
      </c>
      <c r="G635">
        <v>86.888510253911903</v>
      </c>
      <c r="H635" t="s">
        <v>1589</v>
      </c>
    </row>
    <row r="636" spans="1:8" x14ac:dyDescent="0.25">
      <c r="A636" t="s">
        <v>774</v>
      </c>
      <c r="B636" t="s">
        <v>1578</v>
      </c>
      <c r="C636">
        <v>6.9468345158532303</v>
      </c>
      <c r="D636" t="s">
        <v>1582</v>
      </c>
      <c r="E636">
        <v>11.218125306638701</v>
      </c>
      <c r="F636" t="s">
        <v>1582</v>
      </c>
      <c r="G636">
        <v>7.9662442884106399</v>
      </c>
      <c r="H636" t="s">
        <v>1582</v>
      </c>
    </row>
    <row r="637" spans="1:8" x14ac:dyDescent="0.25">
      <c r="A637" t="s">
        <v>776</v>
      </c>
      <c r="B637" t="s">
        <v>1578</v>
      </c>
      <c r="C637">
        <v>1500</v>
      </c>
      <c r="D637" t="s">
        <v>1579</v>
      </c>
      <c r="E637">
        <v>1000</v>
      </c>
      <c r="F637" t="s">
        <v>1579</v>
      </c>
      <c r="G637">
        <v>2414.1738590197601</v>
      </c>
      <c r="H637" t="s">
        <v>1589</v>
      </c>
    </row>
    <row r="638" spans="1:8" x14ac:dyDescent="0.25">
      <c r="A638" t="s">
        <v>1930</v>
      </c>
      <c r="B638" t="s">
        <v>1578</v>
      </c>
      <c r="C638">
        <v>0.117191599950226</v>
      </c>
      <c r="D638" t="s">
        <v>1593</v>
      </c>
      <c r="E638">
        <v>0.117191599950226</v>
      </c>
      <c r="F638" t="s">
        <v>1593</v>
      </c>
      <c r="G638">
        <v>0.117191599950226</v>
      </c>
      <c r="H638" t="s">
        <v>1593</v>
      </c>
    </row>
    <row r="639" spans="1:8" x14ac:dyDescent="0.25">
      <c r="A639" t="s">
        <v>1931</v>
      </c>
      <c r="B639" t="s">
        <v>1578</v>
      </c>
      <c r="C639">
        <v>6.0464282945778998E-3</v>
      </c>
      <c r="D639" t="s">
        <v>1593</v>
      </c>
      <c r="E639">
        <v>1.4890000000000001E-3</v>
      </c>
      <c r="F639" t="s">
        <v>1581</v>
      </c>
      <c r="G639">
        <v>3.1999999999999999E-6</v>
      </c>
      <c r="H639" t="s">
        <v>1581</v>
      </c>
    </row>
    <row r="640" spans="1:8" x14ac:dyDescent="0.25">
      <c r="A640" t="s">
        <v>1932</v>
      </c>
      <c r="B640" t="s">
        <v>1578</v>
      </c>
      <c r="C640">
        <v>1.7716501955855699</v>
      </c>
      <c r="D640" t="s">
        <v>1582</v>
      </c>
      <c r="E640">
        <v>2.0150135759892498</v>
      </c>
      <c r="F640" t="s">
        <v>1582</v>
      </c>
      <c r="G640">
        <v>1.5496893312676201</v>
      </c>
      <c r="H640" t="s">
        <v>1582</v>
      </c>
    </row>
    <row r="641" spans="1:8" x14ac:dyDescent="0.25">
      <c r="A641" t="s">
        <v>1933</v>
      </c>
      <c r="B641" t="s">
        <v>1578</v>
      </c>
      <c r="C641">
        <v>41.524558038573502</v>
      </c>
      <c r="D641" t="s">
        <v>1589</v>
      </c>
      <c r="E641">
        <v>41.524558038573502</v>
      </c>
      <c r="F641" t="s">
        <v>1589</v>
      </c>
      <c r="G641">
        <v>41.524558038573502</v>
      </c>
      <c r="H641" t="s">
        <v>1589</v>
      </c>
    </row>
    <row r="642" spans="1:8" x14ac:dyDescent="0.25">
      <c r="A642" t="s">
        <v>1934</v>
      </c>
      <c r="B642" t="s">
        <v>1578</v>
      </c>
      <c r="C642">
        <v>27.202785507679099</v>
      </c>
      <c r="D642" t="s">
        <v>1588</v>
      </c>
      <c r="E642">
        <v>14.030722777469601</v>
      </c>
      <c r="F642" t="s">
        <v>1589</v>
      </c>
      <c r="G642">
        <v>14.030722777469601</v>
      </c>
      <c r="H642" t="s">
        <v>1589</v>
      </c>
    </row>
    <row r="643" spans="1:8" x14ac:dyDescent="0.25">
      <c r="A643" t="s">
        <v>1935</v>
      </c>
      <c r="B643" t="s">
        <v>1578</v>
      </c>
      <c r="C643">
        <v>17.2089777936621</v>
      </c>
      <c r="D643" t="s">
        <v>1582</v>
      </c>
      <c r="E643">
        <v>56.034875005593101</v>
      </c>
      <c r="F643" t="s">
        <v>1582</v>
      </c>
      <c r="G643">
        <v>25.25</v>
      </c>
      <c r="H643" t="s">
        <v>1581</v>
      </c>
    </row>
    <row r="644" spans="1:8" x14ac:dyDescent="0.25">
      <c r="A644" t="s">
        <v>1936</v>
      </c>
      <c r="B644" t="s">
        <v>1578</v>
      </c>
      <c r="C644">
        <v>11.9543985935302</v>
      </c>
      <c r="D644" t="s">
        <v>1589</v>
      </c>
      <c r="E644">
        <v>11.9543985935302</v>
      </c>
      <c r="F644" t="s">
        <v>1589</v>
      </c>
      <c r="G644">
        <v>11.9543985935302</v>
      </c>
      <c r="H644" t="s">
        <v>1589</v>
      </c>
    </row>
    <row r="645" spans="1:8" x14ac:dyDescent="0.25">
      <c r="A645" t="s">
        <v>1937</v>
      </c>
      <c r="B645" t="s">
        <v>1578</v>
      </c>
      <c r="C645">
        <v>5.8736771358027298</v>
      </c>
      <c r="D645" t="s">
        <v>1580</v>
      </c>
      <c r="E645">
        <v>11.773169695737399</v>
      </c>
      <c r="F645" t="s">
        <v>1580</v>
      </c>
      <c r="G645">
        <v>7.9593341410919596</v>
      </c>
      <c r="H645" t="s">
        <v>1580</v>
      </c>
    </row>
    <row r="646" spans="1:8" x14ac:dyDescent="0.25">
      <c r="A646" t="s">
        <v>1938</v>
      </c>
      <c r="B646" t="s">
        <v>1578</v>
      </c>
      <c r="C646">
        <v>207.673793717753</v>
      </c>
      <c r="D646" t="s">
        <v>1588</v>
      </c>
      <c r="E646">
        <v>198.08200798198101</v>
      </c>
      <c r="F646" t="s">
        <v>1589</v>
      </c>
      <c r="G646">
        <v>662.49971613801301</v>
      </c>
      <c r="H646" t="s">
        <v>1588</v>
      </c>
    </row>
    <row r="647" spans="1:8" x14ac:dyDescent="0.25">
      <c r="A647" t="s">
        <v>1939</v>
      </c>
      <c r="B647" t="s">
        <v>1578</v>
      </c>
      <c r="C647">
        <v>0.28770000000000001</v>
      </c>
      <c r="D647" t="s">
        <v>1581</v>
      </c>
      <c r="E647">
        <v>127</v>
      </c>
      <c r="F647" t="s">
        <v>1579</v>
      </c>
      <c r="G647">
        <v>71</v>
      </c>
      <c r="H647" t="s">
        <v>1581</v>
      </c>
    </row>
    <row r="648" spans="1:8" x14ac:dyDescent="0.25">
      <c r="A648" t="s">
        <v>1940</v>
      </c>
      <c r="B648" t="s">
        <v>1578</v>
      </c>
      <c r="C648">
        <v>151.33747335219101</v>
      </c>
      <c r="D648" t="s">
        <v>1588</v>
      </c>
      <c r="E648">
        <v>108.094387651302</v>
      </c>
      <c r="F648" t="s">
        <v>1589</v>
      </c>
      <c r="G648">
        <v>108.094387651302</v>
      </c>
      <c r="H648" t="s">
        <v>1589</v>
      </c>
    </row>
    <row r="649" spans="1:8" x14ac:dyDescent="0.25">
      <c r="A649" t="s">
        <v>1941</v>
      </c>
      <c r="B649" t="s">
        <v>1578</v>
      </c>
      <c r="C649">
        <v>6.2940910121757696</v>
      </c>
      <c r="D649" t="s">
        <v>1589</v>
      </c>
      <c r="E649">
        <v>6.2940910121757696</v>
      </c>
      <c r="F649" t="s">
        <v>1589</v>
      </c>
      <c r="G649">
        <v>6.2940910121757696</v>
      </c>
      <c r="H649" t="s">
        <v>1589</v>
      </c>
    </row>
    <row r="650" spans="1:8" x14ac:dyDescent="0.25">
      <c r="A650" t="s">
        <v>1942</v>
      </c>
      <c r="B650" t="s">
        <v>1578</v>
      </c>
      <c r="C650">
        <v>12.1357068212572</v>
      </c>
      <c r="D650" t="s">
        <v>1582</v>
      </c>
      <c r="E650">
        <v>0.22</v>
      </c>
      <c r="F650" t="s">
        <v>1581</v>
      </c>
      <c r="G650">
        <v>17.900221679698699</v>
      </c>
      <c r="H650" t="s">
        <v>1582</v>
      </c>
    </row>
    <row r="651" spans="1:8" x14ac:dyDescent="0.25">
      <c r="A651" t="s">
        <v>1943</v>
      </c>
      <c r="B651" t="s">
        <v>1578</v>
      </c>
      <c r="C651">
        <v>11.6080867320079</v>
      </c>
      <c r="D651" t="s">
        <v>1580</v>
      </c>
      <c r="E651">
        <v>0.71250000000000002</v>
      </c>
      <c r="F651" t="s">
        <v>1581</v>
      </c>
      <c r="G651">
        <v>0.82599999999999996</v>
      </c>
      <c r="H651" t="s">
        <v>1581</v>
      </c>
    </row>
    <row r="652" spans="1:8" x14ac:dyDescent="0.25">
      <c r="A652" t="s">
        <v>1944</v>
      </c>
      <c r="B652" t="s">
        <v>1578</v>
      </c>
      <c r="C652">
        <v>155.264119302523</v>
      </c>
      <c r="D652" t="s">
        <v>1588</v>
      </c>
      <c r="E652">
        <v>186.33929050164201</v>
      </c>
      <c r="F652" t="s">
        <v>1589</v>
      </c>
      <c r="G652">
        <v>186.33929050164201</v>
      </c>
      <c r="H652" t="s">
        <v>1589</v>
      </c>
    </row>
    <row r="653" spans="1:8" x14ac:dyDescent="0.25">
      <c r="A653" t="s">
        <v>777</v>
      </c>
      <c r="B653" t="s">
        <v>1578</v>
      </c>
      <c r="C653">
        <v>0.51500665909504095</v>
      </c>
      <c r="D653" t="s">
        <v>1582</v>
      </c>
      <c r="E653">
        <v>0.35739311179422301</v>
      </c>
      <c r="F653" t="s">
        <v>1582</v>
      </c>
      <c r="G653">
        <v>0.30757156177073702</v>
      </c>
      <c r="H653" t="s">
        <v>1582</v>
      </c>
    </row>
    <row r="654" spans="1:8" x14ac:dyDescent="0.25">
      <c r="A654" t="s">
        <v>779</v>
      </c>
      <c r="B654" t="s">
        <v>1578</v>
      </c>
      <c r="C654">
        <v>5.3626530134973001</v>
      </c>
      <c r="D654" t="s">
        <v>1580</v>
      </c>
      <c r="E654">
        <v>8.6302431246532407</v>
      </c>
      <c r="F654" t="s">
        <v>1580</v>
      </c>
      <c r="G654">
        <v>6.1335658256878096</v>
      </c>
      <c r="H654" t="s">
        <v>1580</v>
      </c>
    </row>
    <row r="655" spans="1:8" x14ac:dyDescent="0.25">
      <c r="A655" t="s">
        <v>781</v>
      </c>
      <c r="B655" t="s">
        <v>1578</v>
      </c>
      <c r="C655">
        <v>45.4252068855766</v>
      </c>
      <c r="D655" t="s">
        <v>1580</v>
      </c>
      <c r="E655">
        <v>55.5036972934072</v>
      </c>
      <c r="F655" t="s">
        <v>1589</v>
      </c>
      <c r="G655">
        <v>55.5036972934072</v>
      </c>
      <c r="H655" t="s">
        <v>1589</v>
      </c>
    </row>
    <row r="656" spans="1:8" x14ac:dyDescent="0.25">
      <c r="A656" t="s">
        <v>783</v>
      </c>
      <c r="B656" t="s">
        <v>1578</v>
      </c>
      <c r="C656">
        <v>20</v>
      </c>
      <c r="D656" t="s">
        <v>1579</v>
      </c>
      <c r="E656">
        <v>81.92</v>
      </c>
      <c r="F656" t="s">
        <v>1579</v>
      </c>
      <c r="G656">
        <v>246.606696110927</v>
      </c>
      <c r="H656" t="s">
        <v>1580</v>
      </c>
    </row>
    <row r="657" spans="1:8" x14ac:dyDescent="0.25">
      <c r="A657" t="s">
        <v>785</v>
      </c>
      <c r="B657" t="s">
        <v>1578</v>
      </c>
      <c r="C657">
        <v>5.4690000000000003</v>
      </c>
      <c r="D657" t="s">
        <v>1581</v>
      </c>
      <c r="E657">
        <v>7.0886177680612601</v>
      </c>
      <c r="F657" t="s">
        <v>1582</v>
      </c>
      <c r="G657">
        <v>5.1030312238718301</v>
      </c>
      <c r="H657" t="s">
        <v>1582</v>
      </c>
    </row>
    <row r="658" spans="1:8" x14ac:dyDescent="0.25">
      <c r="A658" t="s">
        <v>1945</v>
      </c>
      <c r="B658" t="s">
        <v>1578</v>
      </c>
      <c r="C658">
        <v>153.45457794639901</v>
      </c>
      <c r="D658" t="s">
        <v>1589</v>
      </c>
      <c r="E658">
        <v>153.45457794639901</v>
      </c>
      <c r="F658" t="s">
        <v>1589</v>
      </c>
      <c r="G658">
        <v>153.45457794639901</v>
      </c>
      <c r="H658" t="s">
        <v>1589</v>
      </c>
    </row>
    <row r="659" spans="1:8" x14ac:dyDescent="0.25">
      <c r="A659" t="s">
        <v>787</v>
      </c>
      <c r="B659" t="s">
        <v>1578</v>
      </c>
      <c r="C659">
        <v>1.3783310526853401</v>
      </c>
      <c r="D659" t="s">
        <v>1582</v>
      </c>
      <c r="E659">
        <v>1.26304902295139</v>
      </c>
      <c r="F659" t="s">
        <v>1582</v>
      </c>
      <c r="G659">
        <v>1.0203602712277999</v>
      </c>
      <c r="H659" t="s">
        <v>1582</v>
      </c>
    </row>
    <row r="660" spans="1:8" x14ac:dyDescent="0.25">
      <c r="A660" t="s">
        <v>789</v>
      </c>
      <c r="B660" t="s">
        <v>1578</v>
      </c>
      <c r="C660">
        <v>0.93525667589292905</v>
      </c>
      <c r="D660" t="s">
        <v>1582</v>
      </c>
      <c r="E660">
        <v>0.21199999999999999</v>
      </c>
      <c r="F660" t="s">
        <v>1581</v>
      </c>
      <c r="G660">
        <v>0.61136065206769996</v>
      </c>
      <c r="H660" t="s">
        <v>1582</v>
      </c>
    </row>
    <row r="661" spans="1:8" x14ac:dyDescent="0.25">
      <c r="A661" t="s">
        <v>1946</v>
      </c>
      <c r="B661" t="s">
        <v>1578</v>
      </c>
      <c r="C661">
        <v>6.1877614392426796</v>
      </c>
      <c r="D661" t="s">
        <v>1582</v>
      </c>
      <c r="E661">
        <v>10.918598467119001</v>
      </c>
      <c r="F661" t="s">
        <v>1580</v>
      </c>
      <c r="G661">
        <v>7.5985996224029497</v>
      </c>
      <c r="H661" t="s">
        <v>1582</v>
      </c>
    </row>
    <row r="662" spans="1:8" x14ac:dyDescent="0.25">
      <c r="A662" t="s">
        <v>1947</v>
      </c>
      <c r="B662" t="s">
        <v>1578</v>
      </c>
      <c r="C662">
        <v>2.0329094383836801</v>
      </c>
      <c r="D662" t="s">
        <v>1589</v>
      </c>
      <c r="E662">
        <v>2.0329094383836801</v>
      </c>
      <c r="F662" t="s">
        <v>1589</v>
      </c>
      <c r="G662">
        <v>2.0329094383836801</v>
      </c>
      <c r="H662" t="s">
        <v>1589</v>
      </c>
    </row>
    <row r="663" spans="1:8" x14ac:dyDescent="0.25">
      <c r="A663" t="s">
        <v>791</v>
      </c>
      <c r="B663" t="s">
        <v>1578</v>
      </c>
      <c r="C663">
        <v>550.23971337059004</v>
      </c>
      <c r="D663" t="s">
        <v>1582</v>
      </c>
      <c r="E663">
        <v>5304.7542031277599</v>
      </c>
      <c r="F663" t="s">
        <v>1582</v>
      </c>
      <c r="G663">
        <v>2508.2179155743702</v>
      </c>
      <c r="H663" t="s">
        <v>1582</v>
      </c>
    </row>
    <row r="664" spans="1:8" x14ac:dyDescent="0.25">
      <c r="A664" t="s">
        <v>793</v>
      </c>
      <c r="B664" t="s">
        <v>1578</v>
      </c>
      <c r="C664">
        <v>18.179766000447898</v>
      </c>
      <c r="D664" t="s">
        <v>1582</v>
      </c>
      <c r="E664">
        <v>47.860616544509902</v>
      </c>
      <c r="F664" t="s">
        <v>1580</v>
      </c>
      <c r="G664">
        <v>30.409430644722299</v>
      </c>
      <c r="H664" t="s">
        <v>1582</v>
      </c>
    </row>
    <row r="665" spans="1:8" x14ac:dyDescent="0.25">
      <c r="A665" t="s">
        <v>1948</v>
      </c>
      <c r="B665" t="s">
        <v>1578</v>
      </c>
      <c r="C665">
        <v>8.5439661296069307</v>
      </c>
      <c r="D665" t="s">
        <v>1580</v>
      </c>
      <c r="E665">
        <v>16.885199052016901</v>
      </c>
      <c r="F665" t="s">
        <v>1588</v>
      </c>
      <c r="G665">
        <v>11.452303566859699</v>
      </c>
      <c r="H665" t="s">
        <v>1588</v>
      </c>
    </row>
    <row r="666" spans="1:8" x14ac:dyDescent="0.25">
      <c r="A666" t="s">
        <v>795</v>
      </c>
      <c r="B666" t="s">
        <v>1578</v>
      </c>
      <c r="C666">
        <v>23.475165180427201</v>
      </c>
      <c r="D666" t="s">
        <v>1588</v>
      </c>
      <c r="E666">
        <v>58.917637425810902</v>
      </c>
      <c r="F666" t="s">
        <v>1588</v>
      </c>
      <c r="G666">
        <v>37.842398680213101</v>
      </c>
      <c r="H666" t="s">
        <v>1588</v>
      </c>
    </row>
    <row r="667" spans="1:8" x14ac:dyDescent="0.25">
      <c r="A667" t="s">
        <v>1949</v>
      </c>
      <c r="B667" t="s">
        <v>1578</v>
      </c>
      <c r="C667">
        <v>8.2981813727509799</v>
      </c>
      <c r="D667" t="s">
        <v>1588</v>
      </c>
      <c r="E667">
        <v>6.31707824586233</v>
      </c>
      <c r="F667" t="s">
        <v>1589</v>
      </c>
      <c r="G667">
        <v>6.31707824586233</v>
      </c>
      <c r="H667" t="s">
        <v>1589</v>
      </c>
    </row>
    <row r="668" spans="1:8" x14ac:dyDescent="0.25">
      <c r="A668" t="s">
        <v>1950</v>
      </c>
      <c r="B668" t="s">
        <v>1578</v>
      </c>
      <c r="C668">
        <v>3.35202162067527</v>
      </c>
      <c r="D668" t="s">
        <v>1589</v>
      </c>
      <c r="E668">
        <v>3.35202162067527</v>
      </c>
      <c r="F668" t="s">
        <v>1589</v>
      </c>
      <c r="G668">
        <v>3.35202162067527</v>
      </c>
      <c r="H668" t="s">
        <v>1589</v>
      </c>
    </row>
    <row r="669" spans="1:8" x14ac:dyDescent="0.25">
      <c r="A669" t="s">
        <v>1951</v>
      </c>
      <c r="B669" t="s">
        <v>1578</v>
      </c>
      <c r="C669">
        <v>2.1089931247400502</v>
      </c>
      <c r="D669" t="s">
        <v>1589</v>
      </c>
      <c r="E669">
        <v>2.1089931247400502</v>
      </c>
      <c r="F669" t="s">
        <v>1589</v>
      </c>
      <c r="G669">
        <v>2.1089931247400502</v>
      </c>
      <c r="H669" t="s">
        <v>1589</v>
      </c>
    </row>
    <row r="670" spans="1:8" x14ac:dyDescent="0.25">
      <c r="A670" t="s">
        <v>1952</v>
      </c>
      <c r="B670" t="s">
        <v>1578</v>
      </c>
      <c r="C670">
        <v>138.45562630576501</v>
      </c>
      <c r="D670" t="s">
        <v>1582</v>
      </c>
      <c r="E670">
        <v>283.53103843940897</v>
      </c>
      <c r="F670" t="s">
        <v>1589</v>
      </c>
      <c r="G670">
        <v>392.13289456301902</v>
      </c>
      <c r="H670" t="s">
        <v>1588</v>
      </c>
    </row>
    <row r="671" spans="1:8" x14ac:dyDescent="0.25">
      <c r="A671" t="s">
        <v>1953</v>
      </c>
      <c r="B671" t="s">
        <v>1578</v>
      </c>
      <c r="C671">
        <v>61.254285576487199</v>
      </c>
      <c r="D671" t="s">
        <v>1589</v>
      </c>
      <c r="E671">
        <v>61.254285576487199</v>
      </c>
      <c r="F671" t="s">
        <v>1589</v>
      </c>
      <c r="G671">
        <v>61.254285576487199</v>
      </c>
      <c r="H671" t="s">
        <v>1589</v>
      </c>
    </row>
    <row r="672" spans="1:8" x14ac:dyDescent="0.25">
      <c r="A672" t="s">
        <v>1954</v>
      </c>
      <c r="B672" t="s">
        <v>1578</v>
      </c>
      <c r="C672">
        <v>123.98406336743101</v>
      </c>
      <c r="D672" t="s">
        <v>1580</v>
      </c>
      <c r="E672">
        <v>160.10658666903799</v>
      </c>
      <c r="F672" t="s">
        <v>1589</v>
      </c>
      <c r="G672">
        <v>160.10658666903799</v>
      </c>
      <c r="H672" t="s">
        <v>1589</v>
      </c>
    </row>
    <row r="673" spans="1:8" x14ac:dyDescent="0.25">
      <c r="A673" t="s">
        <v>1955</v>
      </c>
      <c r="B673" t="s">
        <v>1578</v>
      </c>
      <c r="C673">
        <v>26.679714744997298</v>
      </c>
      <c r="D673" t="s">
        <v>1588</v>
      </c>
      <c r="E673">
        <v>16.621919774649299</v>
      </c>
      <c r="F673" t="s">
        <v>1589</v>
      </c>
      <c r="G673">
        <v>16.621919774649299</v>
      </c>
      <c r="H673" t="s">
        <v>1589</v>
      </c>
    </row>
    <row r="674" spans="1:8" x14ac:dyDescent="0.25">
      <c r="A674" t="s">
        <v>797</v>
      </c>
      <c r="B674" t="s">
        <v>1578</v>
      </c>
      <c r="C674">
        <v>5</v>
      </c>
      <c r="D674" t="s">
        <v>1581</v>
      </c>
      <c r="E674">
        <v>4505.3267161539297</v>
      </c>
      <c r="F674" t="s">
        <v>1586</v>
      </c>
      <c r="G674">
        <v>117.5</v>
      </c>
      <c r="H674" t="s">
        <v>1581</v>
      </c>
    </row>
    <row r="675" spans="1:8" x14ac:dyDescent="0.25">
      <c r="A675" t="s">
        <v>1956</v>
      </c>
      <c r="B675" t="s">
        <v>1578</v>
      </c>
      <c r="C675">
        <v>15.017652749728599</v>
      </c>
      <c r="D675" t="s">
        <v>1589</v>
      </c>
      <c r="E675">
        <v>15.017652749728599</v>
      </c>
      <c r="F675" t="s">
        <v>1589</v>
      </c>
      <c r="G675">
        <v>15.017652749728599</v>
      </c>
      <c r="H675" t="s">
        <v>1589</v>
      </c>
    </row>
    <row r="676" spans="1:8" x14ac:dyDescent="0.25">
      <c r="A676" t="s">
        <v>1957</v>
      </c>
      <c r="B676" t="s">
        <v>1578</v>
      </c>
      <c r="C676">
        <v>15.86762869014</v>
      </c>
      <c r="D676" t="s">
        <v>1582</v>
      </c>
      <c r="E676">
        <v>48.388485476609802</v>
      </c>
      <c r="F676" t="s">
        <v>1582</v>
      </c>
      <c r="G676">
        <v>29.733454028338301</v>
      </c>
      <c r="H676" t="s">
        <v>1582</v>
      </c>
    </row>
    <row r="677" spans="1:8" x14ac:dyDescent="0.25">
      <c r="A677" t="s">
        <v>799</v>
      </c>
      <c r="B677" t="s">
        <v>1578</v>
      </c>
      <c r="C677">
        <v>1.4E-2</v>
      </c>
      <c r="D677" t="s">
        <v>1581</v>
      </c>
      <c r="E677">
        <v>1.34</v>
      </c>
      <c r="F677" t="s">
        <v>1581</v>
      </c>
      <c r="G677">
        <v>0.27400000000000002</v>
      </c>
      <c r="H677" t="s">
        <v>1581</v>
      </c>
    </row>
    <row r="678" spans="1:8" x14ac:dyDescent="0.25">
      <c r="A678" t="s">
        <v>801</v>
      </c>
      <c r="B678" t="s">
        <v>1578</v>
      </c>
      <c r="C678">
        <v>4948.0122075826703</v>
      </c>
      <c r="D678" t="s">
        <v>1580</v>
      </c>
      <c r="E678">
        <v>97031.057017401894</v>
      </c>
      <c r="F678" t="s">
        <v>1588</v>
      </c>
      <c r="G678">
        <v>39037.089385428102</v>
      </c>
      <c r="H678" t="s">
        <v>1588</v>
      </c>
    </row>
    <row r="679" spans="1:8" x14ac:dyDescent="0.25">
      <c r="A679" t="s">
        <v>1958</v>
      </c>
      <c r="B679" t="s">
        <v>1578</v>
      </c>
      <c r="C679">
        <v>8.8564639232828508</v>
      </c>
      <c r="D679" t="s">
        <v>1589</v>
      </c>
      <c r="E679">
        <v>8.8564639232828508</v>
      </c>
      <c r="F679" t="s">
        <v>1667</v>
      </c>
      <c r="G679">
        <v>8.8564639232828508</v>
      </c>
      <c r="H679" t="s">
        <v>1667</v>
      </c>
    </row>
    <row r="680" spans="1:8" x14ac:dyDescent="0.25">
      <c r="A680" t="s">
        <v>1959</v>
      </c>
      <c r="B680" t="s">
        <v>1578</v>
      </c>
      <c r="C680">
        <v>27.064171292197098</v>
      </c>
      <c r="D680" t="s">
        <v>1589</v>
      </c>
      <c r="E680">
        <v>27.064171292197098</v>
      </c>
      <c r="F680" t="s">
        <v>1589</v>
      </c>
      <c r="G680">
        <v>27.064171292197098</v>
      </c>
      <c r="H680" t="s">
        <v>1589</v>
      </c>
    </row>
    <row r="681" spans="1:8" x14ac:dyDescent="0.25">
      <c r="A681" t="s">
        <v>1960</v>
      </c>
      <c r="B681" t="s">
        <v>1578</v>
      </c>
      <c r="C681">
        <v>29.376075713971801</v>
      </c>
      <c r="D681" t="s">
        <v>1589</v>
      </c>
      <c r="E681">
        <v>29.376075713971801</v>
      </c>
      <c r="F681" t="s">
        <v>1589</v>
      </c>
      <c r="G681">
        <v>29.376075713971801</v>
      </c>
      <c r="H681" t="s">
        <v>1589</v>
      </c>
    </row>
    <row r="682" spans="1:8" x14ac:dyDescent="0.25">
      <c r="A682" t="s">
        <v>803</v>
      </c>
      <c r="B682" t="s">
        <v>1578</v>
      </c>
      <c r="C682">
        <v>1.0049999999999999</v>
      </c>
      <c r="D682" t="s">
        <v>1581</v>
      </c>
      <c r="E682">
        <v>11.25</v>
      </c>
      <c r="F682" t="s">
        <v>1581</v>
      </c>
      <c r="G682">
        <v>3.1749999999999999E-3</v>
      </c>
      <c r="H682" t="s">
        <v>1581</v>
      </c>
    </row>
    <row r="683" spans="1:8" x14ac:dyDescent="0.25">
      <c r="A683" t="s">
        <v>805</v>
      </c>
      <c r="B683" t="s">
        <v>1578</v>
      </c>
      <c r="C683">
        <v>14.793144707794401</v>
      </c>
      <c r="D683" t="s">
        <v>1588</v>
      </c>
      <c r="E683">
        <v>358</v>
      </c>
      <c r="F683" t="s">
        <v>1605</v>
      </c>
      <c r="G683">
        <v>23.269685067653398</v>
      </c>
      <c r="H683" t="s">
        <v>1588</v>
      </c>
    </row>
    <row r="684" spans="1:8" x14ac:dyDescent="0.25">
      <c r="A684" t="s">
        <v>1961</v>
      </c>
      <c r="B684" t="s">
        <v>1578</v>
      </c>
      <c r="C684">
        <v>47.833416357594203</v>
      </c>
      <c r="D684" t="s">
        <v>1588</v>
      </c>
      <c r="E684">
        <v>32.788992078358604</v>
      </c>
      <c r="F684" t="s">
        <v>1589</v>
      </c>
      <c r="G684">
        <v>32.788992078358604</v>
      </c>
      <c r="H684" t="s">
        <v>1589</v>
      </c>
    </row>
    <row r="685" spans="1:8" x14ac:dyDescent="0.25">
      <c r="A685" t="s">
        <v>1962</v>
      </c>
      <c r="B685" t="s">
        <v>1578</v>
      </c>
      <c r="C685">
        <v>23.431587521025602</v>
      </c>
      <c r="D685" t="s">
        <v>1580</v>
      </c>
      <c r="E685">
        <v>69.950106538323993</v>
      </c>
      <c r="F685" t="s">
        <v>1588</v>
      </c>
      <c r="G685">
        <v>43.191177776953403</v>
      </c>
      <c r="H685" t="s">
        <v>1580</v>
      </c>
    </row>
    <row r="686" spans="1:8" x14ac:dyDescent="0.25">
      <c r="A686" t="s">
        <v>1963</v>
      </c>
      <c r="B686" t="s">
        <v>1578</v>
      </c>
      <c r="C686">
        <v>10970.875015838399</v>
      </c>
      <c r="D686" t="s">
        <v>1582</v>
      </c>
      <c r="E686">
        <v>99473.622572473803</v>
      </c>
      <c r="F686" t="s">
        <v>1596</v>
      </c>
      <c r="G686">
        <v>153924.56471297701</v>
      </c>
      <c r="H686" t="s">
        <v>1651</v>
      </c>
    </row>
    <row r="687" spans="1:8" x14ac:dyDescent="0.25">
      <c r="A687" t="s">
        <v>808</v>
      </c>
      <c r="B687" t="s">
        <v>1578</v>
      </c>
      <c r="C687">
        <v>3.4181125355073898</v>
      </c>
      <c r="D687" t="s">
        <v>1667</v>
      </c>
      <c r="E687">
        <v>3.4181125355073898</v>
      </c>
      <c r="F687" t="s">
        <v>1689</v>
      </c>
      <c r="G687">
        <v>3.4181125355073898</v>
      </c>
      <c r="H687" t="s">
        <v>1689</v>
      </c>
    </row>
    <row r="688" spans="1:8" x14ac:dyDescent="0.25">
      <c r="A688" t="s">
        <v>1964</v>
      </c>
      <c r="B688" t="s">
        <v>1578</v>
      </c>
      <c r="C688">
        <v>18.784703213266599</v>
      </c>
      <c r="D688" t="s">
        <v>1588</v>
      </c>
      <c r="E688">
        <v>40.922077281363102</v>
      </c>
      <c r="F688" t="s">
        <v>1588</v>
      </c>
      <c r="G688">
        <v>27.146114163956</v>
      </c>
      <c r="H688" t="s">
        <v>1588</v>
      </c>
    </row>
    <row r="689" spans="1:8" x14ac:dyDescent="0.25">
      <c r="A689" t="s">
        <v>810</v>
      </c>
      <c r="B689" t="s">
        <v>1578</v>
      </c>
      <c r="C689">
        <v>151.262907292981</v>
      </c>
      <c r="D689" t="s">
        <v>1580</v>
      </c>
      <c r="E689">
        <v>996.55768674482999</v>
      </c>
      <c r="F689" t="s">
        <v>1588</v>
      </c>
      <c r="G689">
        <v>513.92819363139404</v>
      </c>
      <c r="H689" t="s">
        <v>1588</v>
      </c>
    </row>
    <row r="690" spans="1:8" x14ac:dyDescent="0.25">
      <c r="A690" t="s">
        <v>1965</v>
      </c>
      <c r="B690" t="s">
        <v>1578</v>
      </c>
      <c r="C690">
        <v>999.80585395823402</v>
      </c>
      <c r="D690" t="s">
        <v>1582</v>
      </c>
      <c r="E690">
        <v>13116.0282053394</v>
      </c>
      <c r="F690" t="s">
        <v>1582</v>
      </c>
      <c r="G690">
        <v>5782.3229236611496</v>
      </c>
      <c r="H690" t="s">
        <v>1582</v>
      </c>
    </row>
    <row r="691" spans="1:8" x14ac:dyDescent="0.25">
      <c r="A691" t="s">
        <v>1966</v>
      </c>
      <c r="B691" t="s">
        <v>1578</v>
      </c>
      <c r="C691">
        <v>23.334246365006099</v>
      </c>
      <c r="D691" t="s">
        <v>1589</v>
      </c>
      <c r="E691">
        <v>23.334246365006099</v>
      </c>
      <c r="F691" t="s">
        <v>1589</v>
      </c>
      <c r="G691">
        <v>23.334246365006099</v>
      </c>
      <c r="H691" t="s">
        <v>1589</v>
      </c>
    </row>
    <row r="692" spans="1:8" x14ac:dyDescent="0.25">
      <c r="A692" t="s">
        <v>813</v>
      </c>
      <c r="B692" t="s">
        <v>1578</v>
      </c>
      <c r="C692">
        <v>2.49212137533116</v>
      </c>
      <c r="D692" t="s">
        <v>1585</v>
      </c>
      <c r="E692">
        <v>2.6035695895608102</v>
      </c>
      <c r="F692" t="s">
        <v>1585</v>
      </c>
      <c r="G692">
        <v>2.0414364124780202</v>
      </c>
      <c r="H692" t="s">
        <v>1585</v>
      </c>
    </row>
    <row r="693" spans="1:8" x14ac:dyDescent="0.25">
      <c r="A693" t="s">
        <v>815</v>
      </c>
      <c r="B693" t="s">
        <v>1578</v>
      </c>
      <c r="C693">
        <v>39.700000000000003</v>
      </c>
      <c r="D693" t="s">
        <v>1581</v>
      </c>
      <c r="E693">
        <v>7.7</v>
      </c>
      <c r="F693" t="s">
        <v>1581</v>
      </c>
      <c r="G693">
        <v>36.6</v>
      </c>
      <c r="H693" t="s">
        <v>1581</v>
      </c>
    </row>
    <row r="694" spans="1:8" x14ac:dyDescent="0.25">
      <c r="A694" t="s">
        <v>817</v>
      </c>
      <c r="B694" t="s">
        <v>1578</v>
      </c>
      <c r="C694">
        <v>1.99</v>
      </c>
      <c r="D694" t="s">
        <v>1581</v>
      </c>
      <c r="E694">
        <v>4.226</v>
      </c>
      <c r="F694" t="s">
        <v>1581</v>
      </c>
      <c r="G694">
        <v>8.1050660318822505</v>
      </c>
      <c r="H694" t="s">
        <v>1582</v>
      </c>
    </row>
    <row r="695" spans="1:8" x14ac:dyDescent="0.25">
      <c r="A695" t="s">
        <v>1967</v>
      </c>
      <c r="B695" t="s">
        <v>1578</v>
      </c>
      <c r="C695">
        <v>153.779213601648</v>
      </c>
      <c r="D695" t="s">
        <v>1582</v>
      </c>
      <c r="E695">
        <v>866.93053981370599</v>
      </c>
      <c r="F695" t="s">
        <v>1651</v>
      </c>
      <c r="G695">
        <v>463.17413843194697</v>
      </c>
      <c r="H695" t="s">
        <v>1582</v>
      </c>
    </row>
    <row r="696" spans="1:8" x14ac:dyDescent="0.25">
      <c r="A696" t="s">
        <v>1968</v>
      </c>
      <c r="B696" t="s">
        <v>1578</v>
      </c>
      <c r="C696">
        <v>3.0019999999999998</v>
      </c>
      <c r="D696" t="s">
        <v>1581</v>
      </c>
      <c r="E696">
        <v>24.688367650328701</v>
      </c>
      <c r="F696" t="s">
        <v>1588</v>
      </c>
      <c r="G696">
        <v>16.311693140396098</v>
      </c>
      <c r="H696" t="s">
        <v>1588</v>
      </c>
    </row>
    <row r="697" spans="1:8" x14ac:dyDescent="0.25">
      <c r="A697" t="s">
        <v>820</v>
      </c>
      <c r="B697" t="s">
        <v>1578</v>
      </c>
      <c r="C697">
        <v>0.54500000000000004</v>
      </c>
      <c r="D697" t="s">
        <v>1581</v>
      </c>
      <c r="E697">
        <v>0.93079999999999996</v>
      </c>
      <c r="F697" t="s">
        <v>1581</v>
      </c>
      <c r="G697">
        <v>5.6239999999999997E-3</v>
      </c>
      <c r="H697" t="s">
        <v>1581</v>
      </c>
    </row>
    <row r="698" spans="1:8" x14ac:dyDescent="0.25">
      <c r="A698" t="s">
        <v>822</v>
      </c>
      <c r="B698" t="s">
        <v>1578</v>
      </c>
      <c r="C698">
        <v>137.673201182197</v>
      </c>
      <c r="D698" t="s">
        <v>1582</v>
      </c>
      <c r="E698">
        <v>847.95813454009306</v>
      </c>
      <c r="F698" t="s">
        <v>1580</v>
      </c>
      <c r="G698">
        <v>444.01987554812501</v>
      </c>
      <c r="H698" t="s">
        <v>1580</v>
      </c>
    </row>
    <row r="699" spans="1:8" x14ac:dyDescent="0.25">
      <c r="A699" t="s">
        <v>1969</v>
      </c>
      <c r="B699" t="s">
        <v>1578</v>
      </c>
      <c r="C699">
        <v>6.3496730772580197</v>
      </c>
      <c r="D699" t="s">
        <v>1580</v>
      </c>
      <c r="E699">
        <v>11.0065539212828</v>
      </c>
      <c r="F699" t="s">
        <v>1588</v>
      </c>
      <c r="G699">
        <v>7.6916237578396904</v>
      </c>
      <c r="H699" t="s">
        <v>1580</v>
      </c>
    </row>
    <row r="700" spans="1:8" x14ac:dyDescent="0.25">
      <c r="A700" t="s">
        <v>1970</v>
      </c>
      <c r="B700" t="s">
        <v>1578</v>
      </c>
      <c r="C700">
        <v>2.0329094383836801</v>
      </c>
      <c r="D700" t="s">
        <v>1589</v>
      </c>
      <c r="E700">
        <v>2.0329094383836801</v>
      </c>
      <c r="F700" t="s">
        <v>1589</v>
      </c>
      <c r="G700">
        <v>2.0329094383836801</v>
      </c>
      <c r="H700" t="s">
        <v>1589</v>
      </c>
    </row>
    <row r="701" spans="1:8" x14ac:dyDescent="0.25">
      <c r="A701" t="s">
        <v>1971</v>
      </c>
      <c r="B701" t="s">
        <v>1578</v>
      </c>
      <c r="C701">
        <v>168</v>
      </c>
      <c r="D701" t="s">
        <v>1581</v>
      </c>
      <c r="E701">
        <v>232819.71464202699</v>
      </c>
      <c r="F701" t="s">
        <v>1586</v>
      </c>
      <c r="G701">
        <v>232819.71464202699</v>
      </c>
      <c r="H701" t="s">
        <v>1586</v>
      </c>
    </row>
    <row r="702" spans="1:8" x14ac:dyDescent="0.25">
      <c r="A702" t="s">
        <v>1972</v>
      </c>
      <c r="B702" t="s">
        <v>1578</v>
      </c>
      <c r="C702">
        <v>24.8262159221198</v>
      </c>
      <c r="D702" t="s">
        <v>1582</v>
      </c>
      <c r="E702">
        <v>76.379567517145205</v>
      </c>
      <c r="F702" t="s">
        <v>1582</v>
      </c>
      <c r="G702">
        <v>46.839314261972298</v>
      </c>
      <c r="H702" t="s">
        <v>1582</v>
      </c>
    </row>
    <row r="703" spans="1:8" x14ac:dyDescent="0.25">
      <c r="A703" t="s">
        <v>826</v>
      </c>
      <c r="B703" t="s">
        <v>1578</v>
      </c>
      <c r="C703">
        <v>0.2462</v>
      </c>
      <c r="D703" t="s">
        <v>1581</v>
      </c>
      <c r="E703">
        <v>5.3503554872090602</v>
      </c>
      <c r="F703" t="s">
        <v>1589</v>
      </c>
      <c r="G703">
        <v>5.3503554872090602</v>
      </c>
      <c r="H703" t="s">
        <v>1589</v>
      </c>
    </row>
    <row r="704" spans="1:8" x14ac:dyDescent="0.25">
      <c r="A704" t="s">
        <v>1973</v>
      </c>
      <c r="B704" t="s">
        <v>1578</v>
      </c>
      <c r="C704">
        <v>43.783447148287102</v>
      </c>
      <c r="D704" t="s">
        <v>1582</v>
      </c>
      <c r="E704">
        <v>208.60879671735199</v>
      </c>
      <c r="F704" t="s">
        <v>1582</v>
      </c>
      <c r="G704">
        <v>115.806592923861</v>
      </c>
      <c r="H704" t="s">
        <v>1582</v>
      </c>
    </row>
    <row r="705" spans="1:8" x14ac:dyDescent="0.25">
      <c r="A705" t="s">
        <v>828</v>
      </c>
      <c r="B705" t="s">
        <v>1578</v>
      </c>
      <c r="C705">
        <v>90.507486482879401</v>
      </c>
      <c r="D705" t="s">
        <v>1582</v>
      </c>
      <c r="E705">
        <v>584.76473059784701</v>
      </c>
      <c r="F705" t="s">
        <v>1582</v>
      </c>
      <c r="G705">
        <v>302.88737457937401</v>
      </c>
      <c r="H705" t="s">
        <v>1582</v>
      </c>
    </row>
    <row r="706" spans="1:8" x14ac:dyDescent="0.25">
      <c r="A706" t="s">
        <v>830</v>
      </c>
      <c r="B706" t="s">
        <v>1578</v>
      </c>
      <c r="C706">
        <v>344.24010221809101</v>
      </c>
      <c r="D706" t="s">
        <v>1582</v>
      </c>
      <c r="E706">
        <v>3789.7869447050398</v>
      </c>
      <c r="F706" t="s">
        <v>1582</v>
      </c>
      <c r="G706">
        <v>1738.8206748006501</v>
      </c>
      <c r="H706" t="s">
        <v>1582</v>
      </c>
    </row>
    <row r="707" spans="1:8" x14ac:dyDescent="0.25">
      <c r="A707" t="s">
        <v>1974</v>
      </c>
      <c r="B707" t="s">
        <v>1578</v>
      </c>
      <c r="C707">
        <v>66.644617580967406</v>
      </c>
      <c r="D707" t="s">
        <v>1588</v>
      </c>
      <c r="E707">
        <v>49.006657249824002</v>
      </c>
      <c r="F707" t="s">
        <v>1589</v>
      </c>
      <c r="G707">
        <v>147.96593640069901</v>
      </c>
      <c r="H707" t="s">
        <v>1588</v>
      </c>
    </row>
    <row r="708" spans="1:8" x14ac:dyDescent="0.25">
      <c r="A708" t="s">
        <v>1975</v>
      </c>
      <c r="B708" t="s">
        <v>1578</v>
      </c>
      <c r="C708">
        <v>861.71154933561195</v>
      </c>
      <c r="D708" t="s">
        <v>1582</v>
      </c>
      <c r="E708">
        <v>11567.564072868199</v>
      </c>
      <c r="F708" t="s">
        <v>1580</v>
      </c>
      <c r="G708">
        <v>816.5</v>
      </c>
      <c r="H708" t="s">
        <v>1581</v>
      </c>
    </row>
    <row r="709" spans="1:8" x14ac:dyDescent="0.25">
      <c r="A709" t="s">
        <v>1976</v>
      </c>
      <c r="B709" t="s">
        <v>1578</v>
      </c>
      <c r="C709">
        <v>703.29670126357405</v>
      </c>
      <c r="D709" t="s">
        <v>1582</v>
      </c>
      <c r="E709">
        <v>8749.3390631968996</v>
      </c>
      <c r="F709" t="s">
        <v>1580</v>
      </c>
      <c r="G709">
        <v>3903.988955885</v>
      </c>
      <c r="H709" t="s">
        <v>1580</v>
      </c>
    </row>
    <row r="710" spans="1:8" x14ac:dyDescent="0.25">
      <c r="A710" t="s">
        <v>1977</v>
      </c>
      <c r="B710" t="s">
        <v>1578</v>
      </c>
      <c r="C710">
        <v>1435.2974515553001</v>
      </c>
      <c r="D710" t="s">
        <v>1580</v>
      </c>
      <c r="E710">
        <v>3433.0114117328499</v>
      </c>
      <c r="F710" t="s">
        <v>1589</v>
      </c>
      <c r="G710">
        <v>9795.0933749905907</v>
      </c>
      <c r="H710" t="s">
        <v>1588</v>
      </c>
    </row>
    <row r="711" spans="1:8" x14ac:dyDescent="0.25">
      <c r="A711" t="s">
        <v>834</v>
      </c>
      <c r="B711" t="s">
        <v>1578</v>
      </c>
      <c r="C711">
        <v>5430.0370998054595</v>
      </c>
      <c r="D711" t="s">
        <v>1580</v>
      </c>
      <c r="E711">
        <v>161424.50506348599</v>
      </c>
      <c r="F711" t="s">
        <v>1588</v>
      </c>
      <c r="G711">
        <v>59074.873025740599</v>
      </c>
      <c r="H711" t="s">
        <v>1588</v>
      </c>
    </row>
    <row r="712" spans="1:8" x14ac:dyDescent="0.25">
      <c r="A712" t="s">
        <v>1978</v>
      </c>
      <c r="B712" t="s">
        <v>1578</v>
      </c>
      <c r="C712">
        <v>360.656461606893</v>
      </c>
      <c r="D712" t="s">
        <v>1580</v>
      </c>
      <c r="E712">
        <v>3087.92718476955</v>
      </c>
      <c r="F712" t="s">
        <v>1580</v>
      </c>
      <c r="G712">
        <v>1500.1466535055299</v>
      </c>
      <c r="H712" t="s">
        <v>1580</v>
      </c>
    </row>
    <row r="713" spans="1:8" x14ac:dyDescent="0.25">
      <c r="A713" t="s">
        <v>1979</v>
      </c>
      <c r="B713" t="s">
        <v>1578</v>
      </c>
      <c r="C713">
        <v>128.781154109315</v>
      </c>
      <c r="D713" t="s">
        <v>1582</v>
      </c>
      <c r="E713">
        <v>729.85901975229001</v>
      </c>
      <c r="F713" t="s">
        <v>1582</v>
      </c>
      <c r="G713">
        <v>389.484918883739</v>
      </c>
      <c r="H713" t="s">
        <v>1582</v>
      </c>
    </row>
    <row r="714" spans="1:8" x14ac:dyDescent="0.25">
      <c r="A714" t="s">
        <v>835</v>
      </c>
      <c r="B714" t="s">
        <v>1578</v>
      </c>
      <c r="C714">
        <v>13.2350611881653</v>
      </c>
      <c r="D714" t="s">
        <v>1589</v>
      </c>
      <c r="E714">
        <v>13.2350611881653</v>
      </c>
      <c r="F714" t="s">
        <v>1589</v>
      </c>
      <c r="G714">
        <v>13.2350611881653</v>
      </c>
      <c r="H714" t="s">
        <v>1589</v>
      </c>
    </row>
    <row r="715" spans="1:8" x14ac:dyDescent="0.25">
      <c r="A715" t="s">
        <v>1980</v>
      </c>
      <c r="B715" t="s">
        <v>1578</v>
      </c>
      <c r="C715">
        <v>744.65581909057596</v>
      </c>
      <c r="D715" t="s">
        <v>1582</v>
      </c>
      <c r="E715">
        <v>10542.386181988501</v>
      </c>
      <c r="F715" t="s">
        <v>1580</v>
      </c>
      <c r="G715">
        <v>4567.7843018608201</v>
      </c>
      <c r="H715" t="s">
        <v>1582</v>
      </c>
    </row>
    <row r="716" spans="1:8" x14ac:dyDescent="0.25">
      <c r="A716" t="s">
        <v>837</v>
      </c>
      <c r="B716" t="s">
        <v>1578</v>
      </c>
      <c r="C716">
        <v>47.203012649600403</v>
      </c>
      <c r="D716" t="s">
        <v>1582</v>
      </c>
      <c r="E716">
        <v>226.50183125129999</v>
      </c>
      <c r="F716" t="s">
        <v>1582</v>
      </c>
      <c r="G716">
        <v>125.537377217447</v>
      </c>
      <c r="H716" t="s">
        <v>1582</v>
      </c>
    </row>
    <row r="717" spans="1:8" x14ac:dyDescent="0.25">
      <c r="A717" t="s">
        <v>1981</v>
      </c>
      <c r="B717" t="s">
        <v>1578</v>
      </c>
      <c r="C717">
        <v>34.282824805615803</v>
      </c>
      <c r="D717" t="s">
        <v>1582</v>
      </c>
      <c r="E717">
        <v>147.14130359137599</v>
      </c>
      <c r="F717" t="s">
        <v>1582</v>
      </c>
      <c r="G717">
        <v>83.648841907827801</v>
      </c>
      <c r="H717" t="s">
        <v>1582</v>
      </c>
    </row>
    <row r="718" spans="1:8" x14ac:dyDescent="0.25">
      <c r="A718" t="s">
        <v>1982</v>
      </c>
      <c r="B718" t="s">
        <v>1578</v>
      </c>
      <c r="C718">
        <v>6.3238642933197404</v>
      </c>
      <c r="D718" t="s">
        <v>1582</v>
      </c>
      <c r="E718">
        <v>12.608280872909599</v>
      </c>
      <c r="F718" t="s">
        <v>1582</v>
      </c>
      <c r="G718">
        <v>8.5345876242313192</v>
      </c>
      <c r="H718" t="s">
        <v>1582</v>
      </c>
    </row>
    <row r="719" spans="1:8" x14ac:dyDescent="0.25">
      <c r="A719" t="s">
        <v>1983</v>
      </c>
      <c r="B719" t="s">
        <v>1578</v>
      </c>
      <c r="C719">
        <v>1.9139999999999999</v>
      </c>
      <c r="D719" t="s">
        <v>1581</v>
      </c>
      <c r="E719">
        <v>2.2000000000000002</v>
      </c>
      <c r="F719" t="s">
        <v>1581</v>
      </c>
      <c r="G719">
        <v>6.4595607772971402</v>
      </c>
      <c r="H719" t="s">
        <v>1582</v>
      </c>
    </row>
    <row r="720" spans="1:8" x14ac:dyDescent="0.25">
      <c r="A720" t="s">
        <v>1984</v>
      </c>
      <c r="B720" t="s">
        <v>1578</v>
      </c>
      <c r="C720">
        <v>22382.120456472399</v>
      </c>
      <c r="D720" t="s">
        <v>1582</v>
      </c>
      <c r="E720">
        <v>700</v>
      </c>
      <c r="F720" t="s">
        <v>1581</v>
      </c>
      <c r="G720">
        <v>332201.22432218998</v>
      </c>
      <c r="H720" t="s">
        <v>1588</v>
      </c>
    </row>
    <row r="721" spans="1:8" x14ac:dyDescent="0.25">
      <c r="A721" t="s">
        <v>1985</v>
      </c>
      <c r="B721" t="s">
        <v>1578</v>
      </c>
      <c r="C721">
        <v>199.02121025655501</v>
      </c>
      <c r="D721" t="s">
        <v>1582</v>
      </c>
      <c r="E721">
        <v>1627.3252490914999</v>
      </c>
      <c r="F721" t="s">
        <v>1582</v>
      </c>
      <c r="G721">
        <v>798.89744007500803</v>
      </c>
      <c r="H721" t="s">
        <v>1582</v>
      </c>
    </row>
    <row r="722" spans="1:8" x14ac:dyDescent="0.25">
      <c r="A722" t="s">
        <v>1986</v>
      </c>
      <c r="B722" t="s">
        <v>1578</v>
      </c>
      <c r="C722">
        <v>168.780286423006</v>
      </c>
      <c r="D722" t="s">
        <v>1580</v>
      </c>
      <c r="E722">
        <v>212.96589162011901</v>
      </c>
      <c r="F722" t="s">
        <v>1589</v>
      </c>
      <c r="G722">
        <v>212.96589162011901</v>
      </c>
      <c r="H722" t="s">
        <v>1589</v>
      </c>
    </row>
    <row r="723" spans="1:8" x14ac:dyDescent="0.25">
      <c r="A723" t="s">
        <v>839</v>
      </c>
      <c r="B723" t="s">
        <v>1578</v>
      </c>
      <c r="C723">
        <v>351.63596238860202</v>
      </c>
      <c r="D723" t="s">
        <v>1580</v>
      </c>
      <c r="E723">
        <v>3658.0526450063899</v>
      </c>
      <c r="F723" t="s">
        <v>1588</v>
      </c>
      <c r="G723">
        <v>1700.1084190353399</v>
      </c>
      <c r="H723" t="s">
        <v>1588</v>
      </c>
    </row>
    <row r="724" spans="1:8" x14ac:dyDescent="0.25">
      <c r="A724" t="s">
        <v>1987</v>
      </c>
      <c r="B724" t="s">
        <v>1578</v>
      </c>
      <c r="C724">
        <v>407.58069358947</v>
      </c>
      <c r="D724" t="s">
        <v>1582</v>
      </c>
      <c r="E724">
        <v>3596.33608517216</v>
      </c>
      <c r="F724" t="s">
        <v>1582</v>
      </c>
      <c r="G724">
        <v>225.2</v>
      </c>
      <c r="H724" t="s">
        <v>1581</v>
      </c>
    </row>
    <row r="725" spans="1:8" x14ac:dyDescent="0.25">
      <c r="A725" t="s">
        <v>1988</v>
      </c>
      <c r="B725" t="s">
        <v>1578</v>
      </c>
      <c r="C725">
        <v>29031.145018749899</v>
      </c>
      <c r="D725" t="s">
        <v>1588</v>
      </c>
      <c r="E725">
        <v>23951.396035958001</v>
      </c>
      <c r="F725" t="s">
        <v>1586</v>
      </c>
      <c r="G725">
        <v>23951.396035958001</v>
      </c>
      <c r="H725" t="s">
        <v>1689</v>
      </c>
    </row>
    <row r="726" spans="1:8" x14ac:dyDescent="0.25">
      <c r="A726" t="s">
        <v>841</v>
      </c>
      <c r="B726" t="s">
        <v>1578</v>
      </c>
      <c r="C726">
        <v>805.75775169277699</v>
      </c>
      <c r="D726" t="s">
        <v>1580</v>
      </c>
      <c r="E726">
        <v>1250.45430372958</v>
      </c>
      <c r="F726" t="s">
        <v>1589</v>
      </c>
      <c r="G726">
        <v>1250.45430372958</v>
      </c>
      <c r="H726" t="s">
        <v>1589</v>
      </c>
    </row>
    <row r="727" spans="1:8" x14ac:dyDescent="0.25">
      <c r="A727" t="s">
        <v>1989</v>
      </c>
      <c r="B727" t="s">
        <v>1578</v>
      </c>
      <c r="C727">
        <v>16.515409002313099</v>
      </c>
      <c r="D727" t="s">
        <v>1582</v>
      </c>
      <c r="E727">
        <v>59.170149524213599</v>
      </c>
      <c r="F727" t="s">
        <v>1582</v>
      </c>
      <c r="G727">
        <v>35.049029752889197</v>
      </c>
      <c r="H727" t="s">
        <v>1582</v>
      </c>
    </row>
    <row r="728" spans="1:8" x14ac:dyDescent="0.25">
      <c r="A728" t="s">
        <v>1990</v>
      </c>
      <c r="B728" t="s">
        <v>1578</v>
      </c>
      <c r="C728">
        <v>526.64989490999403</v>
      </c>
      <c r="D728" t="s">
        <v>1588</v>
      </c>
      <c r="E728">
        <v>678.28987640664104</v>
      </c>
      <c r="F728" t="s">
        <v>1589</v>
      </c>
      <c r="G728">
        <v>2242.0674232848701</v>
      </c>
      <c r="H728" t="s">
        <v>1588</v>
      </c>
    </row>
    <row r="729" spans="1:8" x14ac:dyDescent="0.25">
      <c r="A729" t="s">
        <v>1991</v>
      </c>
      <c r="B729" t="s">
        <v>1578</v>
      </c>
      <c r="C729">
        <v>4.0722156939573901</v>
      </c>
      <c r="D729" t="s">
        <v>1582</v>
      </c>
      <c r="E729">
        <v>5.9346818224364597</v>
      </c>
      <c r="F729" t="s">
        <v>1582</v>
      </c>
      <c r="G729">
        <v>4.3138407303556603</v>
      </c>
      <c r="H729" t="s">
        <v>1582</v>
      </c>
    </row>
    <row r="730" spans="1:8" x14ac:dyDescent="0.25">
      <c r="A730" t="s">
        <v>1992</v>
      </c>
      <c r="B730" t="s">
        <v>1578</v>
      </c>
      <c r="C730">
        <v>3.3298373322076502</v>
      </c>
      <c r="D730" t="s">
        <v>1582</v>
      </c>
      <c r="E730">
        <v>5.4157218548092896</v>
      </c>
      <c r="F730" t="s">
        <v>1580</v>
      </c>
      <c r="G730">
        <v>3.8399274410784701</v>
      </c>
      <c r="H730" t="s">
        <v>1582</v>
      </c>
    </row>
    <row r="731" spans="1:8" x14ac:dyDescent="0.25">
      <c r="A731" t="s">
        <v>1993</v>
      </c>
      <c r="B731" t="s">
        <v>1578</v>
      </c>
      <c r="C731">
        <v>1.5187935307713001</v>
      </c>
      <c r="D731" t="s">
        <v>1582</v>
      </c>
      <c r="E731">
        <v>1.3870711492874399</v>
      </c>
      <c r="F731" t="s">
        <v>1582</v>
      </c>
      <c r="G731">
        <v>1.12132646414424</v>
      </c>
      <c r="H731" t="s">
        <v>1582</v>
      </c>
    </row>
    <row r="732" spans="1:8" x14ac:dyDescent="0.25">
      <c r="A732" t="s">
        <v>1994</v>
      </c>
      <c r="B732" t="s">
        <v>1578</v>
      </c>
      <c r="C732">
        <v>14.655523437020801</v>
      </c>
      <c r="D732" t="s">
        <v>1582</v>
      </c>
      <c r="E732">
        <v>33.015762694221003</v>
      </c>
      <c r="F732" t="s">
        <v>1588</v>
      </c>
      <c r="G732">
        <v>21.733249594017298</v>
      </c>
      <c r="H732" t="s">
        <v>1580</v>
      </c>
    </row>
    <row r="733" spans="1:8" x14ac:dyDescent="0.25">
      <c r="A733" t="s">
        <v>1995</v>
      </c>
      <c r="B733" t="s">
        <v>1578</v>
      </c>
      <c r="C733">
        <v>470.45479252707003</v>
      </c>
      <c r="D733" t="s">
        <v>1582</v>
      </c>
      <c r="E733">
        <v>4020.8965256951301</v>
      </c>
      <c r="F733" t="s">
        <v>1588</v>
      </c>
      <c r="G733">
        <v>1954.1874973096999</v>
      </c>
      <c r="H733" t="s">
        <v>1588</v>
      </c>
    </row>
    <row r="734" spans="1:8" x14ac:dyDescent="0.25">
      <c r="A734" t="s">
        <v>845</v>
      </c>
      <c r="B734" t="s">
        <v>1578</v>
      </c>
      <c r="C734">
        <v>29.1581921010978</v>
      </c>
      <c r="D734" t="s">
        <v>1580</v>
      </c>
      <c r="E734">
        <v>89.075976672837399</v>
      </c>
      <c r="F734" t="s">
        <v>1588</v>
      </c>
      <c r="G734">
        <v>54.712588175247397</v>
      </c>
      <c r="H734" t="s">
        <v>1580</v>
      </c>
    </row>
    <row r="735" spans="1:8" x14ac:dyDescent="0.25">
      <c r="A735" t="s">
        <v>847</v>
      </c>
      <c r="B735" t="s">
        <v>1578</v>
      </c>
      <c r="C735">
        <v>64</v>
      </c>
      <c r="D735" t="s">
        <v>1581</v>
      </c>
      <c r="E735">
        <v>14.46</v>
      </c>
      <c r="F735" t="s">
        <v>1581</v>
      </c>
      <c r="G735">
        <v>3.32E-3</v>
      </c>
      <c r="H735" t="s">
        <v>1581</v>
      </c>
    </row>
    <row r="736" spans="1:8" x14ac:dyDescent="0.25">
      <c r="A736" t="s">
        <v>849</v>
      </c>
      <c r="B736" t="s">
        <v>1578</v>
      </c>
      <c r="C736">
        <v>47</v>
      </c>
      <c r="D736" t="s">
        <v>1581</v>
      </c>
      <c r="E736">
        <v>88.08</v>
      </c>
      <c r="F736" t="s">
        <v>1581</v>
      </c>
      <c r="G736">
        <v>3780.7648035888401</v>
      </c>
      <c r="H736" t="s">
        <v>1580</v>
      </c>
    </row>
    <row r="737" spans="1:8" x14ac:dyDescent="0.25">
      <c r="A737" t="s">
        <v>850</v>
      </c>
      <c r="B737" t="s">
        <v>1578</v>
      </c>
      <c r="C737">
        <v>1.584E-2</v>
      </c>
      <c r="D737" t="s">
        <v>1581</v>
      </c>
      <c r="E737">
        <v>0.36520000000000002</v>
      </c>
      <c r="F737" t="s">
        <v>1581</v>
      </c>
      <c r="G737">
        <v>5.0679999999999996E-3</v>
      </c>
      <c r="H737" t="s">
        <v>1581</v>
      </c>
    </row>
    <row r="738" spans="1:8" x14ac:dyDescent="0.25">
      <c r="A738" t="s">
        <v>852</v>
      </c>
      <c r="B738" t="s">
        <v>1578</v>
      </c>
      <c r="C738">
        <v>100.2</v>
      </c>
      <c r="D738" t="s">
        <v>1612</v>
      </c>
      <c r="E738">
        <v>0.53167547753698097</v>
      </c>
      <c r="F738" t="s">
        <v>1645</v>
      </c>
      <c r="G738">
        <v>6.4000000000000005E-4</v>
      </c>
      <c r="H738" t="s">
        <v>1581</v>
      </c>
    </row>
    <row r="739" spans="1:8" x14ac:dyDescent="0.25">
      <c r="A739" t="s">
        <v>854</v>
      </c>
      <c r="B739" t="s">
        <v>1578</v>
      </c>
      <c r="C739">
        <v>2.2026916927497102</v>
      </c>
      <c r="D739" t="s">
        <v>1582</v>
      </c>
      <c r="E739">
        <v>2.6702610067749299</v>
      </c>
      <c r="F739" t="s">
        <v>1582</v>
      </c>
      <c r="G739">
        <v>2.0240460101557098</v>
      </c>
      <c r="H739" t="s">
        <v>1582</v>
      </c>
    </row>
    <row r="740" spans="1:8" x14ac:dyDescent="0.25">
      <c r="A740" t="s">
        <v>856</v>
      </c>
      <c r="B740" t="s">
        <v>1578</v>
      </c>
      <c r="C740">
        <v>0.74199999999999999</v>
      </c>
      <c r="D740" t="s">
        <v>1581</v>
      </c>
      <c r="E740">
        <v>0.79649999999999999</v>
      </c>
      <c r="F740" t="s">
        <v>1581</v>
      </c>
      <c r="G740">
        <v>0.25900000000000001</v>
      </c>
      <c r="H740" t="s">
        <v>1581</v>
      </c>
    </row>
    <row r="741" spans="1:8" x14ac:dyDescent="0.25">
      <c r="A741" t="s">
        <v>858</v>
      </c>
      <c r="B741" t="s">
        <v>1578</v>
      </c>
      <c r="C741">
        <v>6.021E-2</v>
      </c>
      <c r="D741" t="s">
        <v>1581</v>
      </c>
      <c r="E741">
        <v>15.4774768108273</v>
      </c>
      <c r="F741" t="s">
        <v>1582</v>
      </c>
      <c r="G741">
        <v>3.5550000000000002</v>
      </c>
      <c r="H741" t="s">
        <v>1581</v>
      </c>
    </row>
    <row r="742" spans="1:8" x14ac:dyDescent="0.25">
      <c r="A742" t="s">
        <v>860</v>
      </c>
      <c r="B742" t="s">
        <v>1578</v>
      </c>
      <c r="C742">
        <v>0.26</v>
      </c>
      <c r="D742" t="s">
        <v>1612</v>
      </c>
      <c r="E742">
        <v>0.44240000000000002</v>
      </c>
      <c r="F742" t="s">
        <v>1605</v>
      </c>
      <c r="G742">
        <v>3.3669999999999999E-2</v>
      </c>
      <c r="H742" t="s">
        <v>1605</v>
      </c>
    </row>
    <row r="743" spans="1:8" x14ac:dyDescent="0.25">
      <c r="A743" t="s">
        <v>862</v>
      </c>
      <c r="B743" t="s">
        <v>1578</v>
      </c>
      <c r="C743">
        <v>267.135500185946</v>
      </c>
      <c r="D743" t="s">
        <v>1582</v>
      </c>
      <c r="E743">
        <v>2176.49800196864</v>
      </c>
      <c r="F743" t="s">
        <v>1582</v>
      </c>
      <c r="G743">
        <v>1069.3953043556201</v>
      </c>
      <c r="H743" t="s">
        <v>1582</v>
      </c>
    </row>
    <row r="744" spans="1:8" x14ac:dyDescent="0.25">
      <c r="A744" t="s">
        <v>864</v>
      </c>
      <c r="B744" t="s">
        <v>1578</v>
      </c>
      <c r="C744">
        <v>858.11605711456696</v>
      </c>
      <c r="D744" t="s">
        <v>1580</v>
      </c>
      <c r="E744">
        <v>10845.494586842</v>
      </c>
      <c r="F744" t="s">
        <v>1588</v>
      </c>
      <c r="G744">
        <v>4822.4310685573801</v>
      </c>
      <c r="H744" t="s">
        <v>1588</v>
      </c>
    </row>
    <row r="745" spans="1:8" x14ac:dyDescent="0.25">
      <c r="A745" t="s">
        <v>866</v>
      </c>
      <c r="B745" t="s">
        <v>1578</v>
      </c>
      <c r="C745">
        <v>4.4170000000000001E-2</v>
      </c>
      <c r="D745" t="s">
        <v>1581</v>
      </c>
      <c r="E745">
        <v>3.0619999999999998</v>
      </c>
      <c r="F745" t="s">
        <v>1581</v>
      </c>
      <c r="G745">
        <v>0.2215</v>
      </c>
      <c r="H745" t="s">
        <v>1581</v>
      </c>
    </row>
    <row r="746" spans="1:8" x14ac:dyDescent="0.25">
      <c r="A746" t="s">
        <v>868</v>
      </c>
      <c r="B746" t="s">
        <v>1578</v>
      </c>
      <c r="C746">
        <v>5.4599999999999996E-3</v>
      </c>
      <c r="D746" t="s">
        <v>1581</v>
      </c>
      <c r="E746">
        <v>1.6147152547516701</v>
      </c>
      <c r="F746" t="s">
        <v>1586</v>
      </c>
      <c r="G746">
        <v>0.13400000000000001</v>
      </c>
      <c r="H746" t="s">
        <v>1581</v>
      </c>
    </row>
    <row r="747" spans="1:8" x14ac:dyDescent="0.25">
      <c r="A747" t="s">
        <v>870</v>
      </c>
      <c r="B747" t="s">
        <v>1578</v>
      </c>
      <c r="C747">
        <v>0.92200000000000004</v>
      </c>
      <c r="D747" t="s">
        <v>1581</v>
      </c>
      <c r="E747">
        <v>7.9809999999999999</v>
      </c>
      <c r="F747" t="s">
        <v>1579</v>
      </c>
      <c r="G747">
        <v>3.653</v>
      </c>
      <c r="H747" t="s">
        <v>1581</v>
      </c>
    </row>
    <row r="748" spans="1:8" x14ac:dyDescent="0.25">
      <c r="A748" t="s">
        <v>872</v>
      </c>
      <c r="B748" t="s">
        <v>1578</v>
      </c>
      <c r="C748">
        <v>1.414E-2</v>
      </c>
      <c r="D748" t="s">
        <v>1581</v>
      </c>
      <c r="E748">
        <v>7.5750000000000001E-3</v>
      </c>
      <c r="F748" t="s">
        <v>1581</v>
      </c>
      <c r="G748">
        <v>2.222E-3</v>
      </c>
      <c r="H748" t="s">
        <v>1581</v>
      </c>
    </row>
    <row r="749" spans="1:8" x14ac:dyDescent="0.25">
      <c r="A749" t="s">
        <v>874</v>
      </c>
      <c r="B749" t="s">
        <v>1578</v>
      </c>
      <c r="C749">
        <v>4271.5104661786299</v>
      </c>
      <c r="D749" t="s">
        <v>1582</v>
      </c>
      <c r="E749">
        <v>96682.560038899901</v>
      </c>
      <c r="F749" t="s">
        <v>1588</v>
      </c>
      <c r="G749">
        <v>37648.540211941603</v>
      </c>
      <c r="H749" t="s">
        <v>1588</v>
      </c>
    </row>
    <row r="750" spans="1:8" x14ac:dyDescent="0.25">
      <c r="A750" t="s">
        <v>876</v>
      </c>
      <c r="B750" t="s">
        <v>1578</v>
      </c>
      <c r="C750">
        <v>274.972391752845</v>
      </c>
      <c r="D750" t="s">
        <v>1588</v>
      </c>
      <c r="E750">
        <v>230.43711246291201</v>
      </c>
      <c r="F750" t="s">
        <v>1589</v>
      </c>
      <c r="G750">
        <v>230.43711246291201</v>
      </c>
      <c r="H750" t="s">
        <v>1589</v>
      </c>
    </row>
    <row r="751" spans="1:8" x14ac:dyDescent="0.25">
      <c r="A751" t="s">
        <v>878</v>
      </c>
      <c r="B751" t="s">
        <v>1578</v>
      </c>
      <c r="C751">
        <v>97</v>
      </c>
      <c r="D751" t="s">
        <v>1581</v>
      </c>
      <c r="E751">
        <v>103.8</v>
      </c>
      <c r="F751" t="s">
        <v>1579</v>
      </c>
      <c r="G751">
        <v>0.77010000000000001</v>
      </c>
      <c r="H751" t="s">
        <v>1581</v>
      </c>
    </row>
    <row r="752" spans="1:8" x14ac:dyDescent="0.25">
      <c r="A752" t="s">
        <v>880</v>
      </c>
      <c r="B752" t="s">
        <v>1578</v>
      </c>
      <c r="C752">
        <v>3.2292713658267302E-3</v>
      </c>
      <c r="D752" t="s">
        <v>1593</v>
      </c>
      <c r="E752">
        <v>3.2292713658267302E-3</v>
      </c>
      <c r="F752" t="s">
        <v>1593</v>
      </c>
      <c r="G752">
        <v>3.2292713658267302E-3</v>
      </c>
      <c r="H752" t="s">
        <v>1593</v>
      </c>
    </row>
    <row r="753" spans="1:8" x14ac:dyDescent="0.25">
      <c r="A753" t="s">
        <v>882</v>
      </c>
      <c r="B753" t="s">
        <v>1578</v>
      </c>
      <c r="C753">
        <v>2.6200000000000001E-2</v>
      </c>
      <c r="D753" t="s">
        <v>1581</v>
      </c>
      <c r="E753">
        <v>0.82899999999999996</v>
      </c>
      <c r="F753" t="s">
        <v>1581</v>
      </c>
      <c r="G753">
        <v>5.7000000000000002E-2</v>
      </c>
      <c r="H753" t="s">
        <v>1581</v>
      </c>
    </row>
    <row r="754" spans="1:8" x14ac:dyDescent="0.25">
      <c r="A754" t="s">
        <v>884</v>
      </c>
      <c r="B754" t="s">
        <v>1578</v>
      </c>
      <c r="C754">
        <v>217.20358949016401</v>
      </c>
      <c r="D754" t="s">
        <v>1589</v>
      </c>
      <c r="E754">
        <v>217.20358949016401</v>
      </c>
      <c r="F754" t="s">
        <v>1586</v>
      </c>
      <c r="G754">
        <v>217.20358949016401</v>
      </c>
      <c r="H754" t="s">
        <v>1589</v>
      </c>
    </row>
    <row r="755" spans="1:8" x14ac:dyDescent="0.25">
      <c r="A755" t="s">
        <v>1996</v>
      </c>
      <c r="B755" t="s">
        <v>1578</v>
      </c>
      <c r="C755">
        <v>508.70030855425699</v>
      </c>
      <c r="D755" t="s">
        <v>1580</v>
      </c>
      <c r="E755">
        <v>288.99167646230302</v>
      </c>
      <c r="F755" t="s">
        <v>1589</v>
      </c>
      <c r="G755">
        <v>2934.17041881061</v>
      </c>
      <c r="H755" t="s">
        <v>1588</v>
      </c>
    </row>
    <row r="756" spans="1:8" x14ac:dyDescent="0.25">
      <c r="A756" t="s">
        <v>886</v>
      </c>
      <c r="B756" t="s">
        <v>1578</v>
      </c>
      <c r="C756">
        <v>4.8075632795111902E-3</v>
      </c>
      <c r="D756" t="s">
        <v>1657</v>
      </c>
      <c r="E756">
        <v>4.8075632795111902E-3</v>
      </c>
      <c r="F756" t="s">
        <v>1657</v>
      </c>
      <c r="G756">
        <v>4.8075632795111902E-3</v>
      </c>
      <c r="H756" t="s">
        <v>1657</v>
      </c>
    </row>
    <row r="757" spans="1:8" x14ac:dyDescent="0.25">
      <c r="A757" t="s">
        <v>888</v>
      </c>
      <c r="B757" t="s">
        <v>1578</v>
      </c>
      <c r="C757">
        <v>1091.8184479039601</v>
      </c>
      <c r="D757" t="s">
        <v>1588</v>
      </c>
      <c r="E757">
        <v>500</v>
      </c>
      <c r="F757" t="s">
        <v>1652</v>
      </c>
      <c r="G757">
        <v>5881.1252424157501</v>
      </c>
      <c r="H757" t="s">
        <v>1588</v>
      </c>
    </row>
    <row r="758" spans="1:8" x14ac:dyDescent="0.25">
      <c r="A758" t="s">
        <v>890</v>
      </c>
      <c r="B758" t="s">
        <v>1578</v>
      </c>
      <c r="C758">
        <v>10438.740197818201</v>
      </c>
      <c r="D758" t="s">
        <v>1580</v>
      </c>
      <c r="E758">
        <v>345765.31243721902</v>
      </c>
      <c r="F758" t="s">
        <v>1588</v>
      </c>
      <c r="G758">
        <v>123456.725999926</v>
      </c>
      <c r="H758" t="s">
        <v>1580</v>
      </c>
    </row>
    <row r="759" spans="1:8" x14ac:dyDescent="0.25">
      <c r="A759" t="s">
        <v>1997</v>
      </c>
      <c r="B759" t="s">
        <v>1578</v>
      </c>
      <c r="C759">
        <v>4293.5048999937899</v>
      </c>
      <c r="D759" t="s">
        <v>1580</v>
      </c>
      <c r="E759">
        <v>102106.948231619</v>
      </c>
      <c r="F759" t="s">
        <v>1580</v>
      </c>
      <c r="G759">
        <v>39317.747522597499</v>
      </c>
      <c r="H759" t="s">
        <v>1580</v>
      </c>
    </row>
    <row r="760" spans="1:8" x14ac:dyDescent="0.25">
      <c r="A760" t="s">
        <v>892</v>
      </c>
      <c r="B760" t="s">
        <v>1578</v>
      </c>
      <c r="C760">
        <v>67</v>
      </c>
      <c r="D760" t="s">
        <v>1581</v>
      </c>
      <c r="E760">
        <v>15.84</v>
      </c>
      <c r="F760" t="s">
        <v>1581</v>
      </c>
      <c r="G760">
        <v>120.27877914366</v>
      </c>
      <c r="H760" t="s">
        <v>1582</v>
      </c>
    </row>
    <row r="761" spans="1:8" x14ac:dyDescent="0.25">
      <c r="A761" t="s">
        <v>894</v>
      </c>
      <c r="B761" t="s">
        <v>1578</v>
      </c>
      <c r="C761">
        <v>2318.5666006952802</v>
      </c>
      <c r="D761" t="s">
        <v>1582</v>
      </c>
      <c r="E761">
        <v>38905.0736823029</v>
      </c>
      <c r="F761" t="s">
        <v>1588</v>
      </c>
      <c r="G761">
        <v>16218.583042349001</v>
      </c>
      <c r="H761" t="s">
        <v>1588</v>
      </c>
    </row>
    <row r="762" spans="1:8" x14ac:dyDescent="0.25">
      <c r="A762" t="s">
        <v>1998</v>
      </c>
      <c r="B762" t="s">
        <v>1578</v>
      </c>
      <c r="C762">
        <v>0.54356945705799797</v>
      </c>
      <c r="D762" t="s">
        <v>1586</v>
      </c>
      <c r="E762">
        <v>0.54356945705799797</v>
      </c>
      <c r="F762" t="s">
        <v>1586</v>
      </c>
      <c r="G762">
        <v>0.54356945705799797</v>
      </c>
      <c r="H762" t="s">
        <v>1589</v>
      </c>
    </row>
    <row r="763" spans="1:8" x14ac:dyDescent="0.25">
      <c r="A763" t="s">
        <v>898</v>
      </c>
      <c r="B763" t="s">
        <v>1578</v>
      </c>
      <c r="C763">
        <v>114.58801588290299</v>
      </c>
      <c r="D763" t="s">
        <v>1582</v>
      </c>
      <c r="E763">
        <v>546.914200133637</v>
      </c>
      <c r="F763" t="s">
        <v>1582</v>
      </c>
      <c r="G763">
        <v>303.48870530149298</v>
      </c>
      <c r="H763" t="s">
        <v>1582</v>
      </c>
    </row>
    <row r="764" spans="1:8" x14ac:dyDescent="0.25">
      <c r="A764" t="s">
        <v>900</v>
      </c>
      <c r="B764" t="s">
        <v>1578</v>
      </c>
      <c r="C764">
        <v>1.6792881730168301</v>
      </c>
      <c r="D764" t="s">
        <v>1589</v>
      </c>
      <c r="E764">
        <v>0.21461425380198401</v>
      </c>
      <c r="F764" t="s">
        <v>1582</v>
      </c>
      <c r="G764">
        <v>0.19634743369614799</v>
      </c>
      <c r="H764" t="s">
        <v>1582</v>
      </c>
    </row>
    <row r="765" spans="1:8" x14ac:dyDescent="0.25">
      <c r="A765" t="s">
        <v>902</v>
      </c>
      <c r="B765" t="s">
        <v>1578</v>
      </c>
      <c r="C765">
        <v>45.703193841941797</v>
      </c>
      <c r="D765" t="s">
        <v>1582</v>
      </c>
      <c r="E765">
        <v>177.01492439943601</v>
      </c>
      <c r="F765" t="s">
        <v>1582</v>
      </c>
      <c r="G765">
        <v>103.009169074055</v>
      </c>
      <c r="H765" t="s">
        <v>1582</v>
      </c>
    </row>
    <row r="766" spans="1:8" x14ac:dyDescent="0.25">
      <c r="A766" t="s">
        <v>904</v>
      </c>
      <c r="B766" t="s">
        <v>1578</v>
      </c>
      <c r="C766">
        <v>407.42974194746</v>
      </c>
      <c r="D766" t="s">
        <v>1580</v>
      </c>
      <c r="E766">
        <v>3136.6740828662701</v>
      </c>
      <c r="F766" t="s">
        <v>1580</v>
      </c>
      <c r="G766">
        <v>1561.1707132009601</v>
      </c>
      <c r="H766" t="s">
        <v>1580</v>
      </c>
    </row>
    <row r="767" spans="1:8" x14ac:dyDescent="0.25">
      <c r="A767" t="s">
        <v>1999</v>
      </c>
      <c r="B767" t="s">
        <v>1578</v>
      </c>
      <c r="C767">
        <v>1652.36533093602</v>
      </c>
      <c r="D767" t="s">
        <v>1651</v>
      </c>
      <c r="E767">
        <v>825.79593539615701</v>
      </c>
      <c r="F767" t="s">
        <v>1589</v>
      </c>
      <c r="G767">
        <v>825.79593539615701</v>
      </c>
      <c r="H767" t="s">
        <v>1589</v>
      </c>
    </row>
    <row r="768" spans="1:8" x14ac:dyDescent="0.25">
      <c r="A768" t="s">
        <v>907</v>
      </c>
      <c r="B768" t="s">
        <v>1578</v>
      </c>
      <c r="C768">
        <v>21.129964004386299</v>
      </c>
      <c r="D768" t="s">
        <v>1582</v>
      </c>
      <c r="E768">
        <v>54.651500525706801</v>
      </c>
      <c r="F768" t="s">
        <v>1588</v>
      </c>
      <c r="G768">
        <v>34.865194358318298</v>
      </c>
      <c r="H768" t="s">
        <v>1582</v>
      </c>
    </row>
    <row r="769" spans="1:8" x14ac:dyDescent="0.25">
      <c r="A769" t="s">
        <v>2000</v>
      </c>
      <c r="B769" t="s">
        <v>1578</v>
      </c>
      <c r="C769">
        <v>23.1905194099709</v>
      </c>
      <c r="D769" t="s">
        <v>1588</v>
      </c>
      <c r="E769">
        <v>61.925636030226201</v>
      </c>
      <c r="F769" t="s">
        <v>1588</v>
      </c>
      <c r="G769">
        <v>39.217551529943798</v>
      </c>
      <c r="H769" t="s">
        <v>1588</v>
      </c>
    </row>
    <row r="770" spans="1:8" x14ac:dyDescent="0.25">
      <c r="A770" t="s">
        <v>2001</v>
      </c>
      <c r="B770" t="s">
        <v>1578</v>
      </c>
      <c r="C770">
        <v>457.63292103456303</v>
      </c>
      <c r="D770" t="s">
        <v>1582</v>
      </c>
      <c r="E770">
        <v>498</v>
      </c>
      <c r="F770" t="s">
        <v>1581</v>
      </c>
      <c r="G770">
        <v>2960.76491472926</v>
      </c>
      <c r="H770" t="s">
        <v>1582</v>
      </c>
    </row>
    <row r="771" spans="1:8" x14ac:dyDescent="0.25">
      <c r="A771" t="s">
        <v>2002</v>
      </c>
      <c r="B771" t="s">
        <v>1578</v>
      </c>
      <c r="C771">
        <v>6913.7390086421001</v>
      </c>
      <c r="D771" t="s">
        <v>1730</v>
      </c>
      <c r="E771">
        <v>250618.416164694</v>
      </c>
      <c r="F771" t="s">
        <v>1730</v>
      </c>
      <c r="G771">
        <v>87662.324215983695</v>
      </c>
      <c r="H771" t="s">
        <v>1730</v>
      </c>
    </row>
    <row r="772" spans="1:8" x14ac:dyDescent="0.25">
      <c r="A772" t="s">
        <v>2003</v>
      </c>
      <c r="B772" t="s">
        <v>1578</v>
      </c>
      <c r="C772">
        <v>469.02232197610601</v>
      </c>
      <c r="D772" t="s">
        <v>1582</v>
      </c>
      <c r="E772">
        <v>6639.8792120266298</v>
      </c>
      <c r="F772" t="s">
        <v>1582</v>
      </c>
      <c r="G772">
        <v>2876.9137752480401</v>
      </c>
      <c r="H772" t="s">
        <v>1582</v>
      </c>
    </row>
    <row r="773" spans="1:8" x14ac:dyDescent="0.25">
      <c r="A773" t="s">
        <v>2004</v>
      </c>
      <c r="B773" t="s">
        <v>1578</v>
      </c>
      <c r="C773">
        <v>2.0354805736066499</v>
      </c>
      <c r="D773" t="s">
        <v>1582</v>
      </c>
      <c r="E773">
        <v>2.6625654683917599</v>
      </c>
      <c r="F773" t="s">
        <v>1582</v>
      </c>
      <c r="G773">
        <v>1.9836587480535299</v>
      </c>
      <c r="H773" t="s">
        <v>1582</v>
      </c>
    </row>
    <row r="774" spans="1:8" x14ac:dyDescent="0.25">
      <c r="A774" t="s">
        <v>911</v>
      </c>
      <c r="B774" t="s">
        <v>1578</v>
      </c>
      <c r="C774">
        <v>2.1975864778002401</v>
      </c>
      <c r="D774" t="s">
        <v>1582</v>
      </c>
      <c r="E774">
        <v>0.31</v>
      </c>
      <c r="F774" t="s">
        <v>1581</v>
      </c>
      <c r="G774">
        <v>8</v>
      </c>
      <c r="H774" t="s">
        <v>1581</v>
      </c>
    </row>
    <row r="775" spans="1:8" ht="37.5" x14ac:dyDescent="0.25">
      <c r="A775" s="10" t="s">
        <v>2005</v>
      </c>
      <c r="B775" t="s">
        <v>1578</v>
      </c>
      <c r="C775">
        <v>15870.1501011989</v>
      </c>
      <c r="D775" t="s">
        <v>1582</v>
      </c>
      <c r="E775">
        <v>548404.53103728499</v>
      </c>
      <c r="F775" t="s">
        <v>1597</v>
      </c>
      <c r="G775">
        <v>193955.02435454601</v>
      </c>
      <c r="H775" t="s">
        <v>1580</v>
      </c>
    </row>
    <row r="776" spans="1:8" x14ac:dyDescent="0.25">
      <c r="A776" t="s">
        <v>915</v>
      </c>
      <c r="B776" t="s">
        <v>1578</v>
      </c>
      <c r="C776">
        <v>190.812874642624</v>
      </c>
      <c r="D776" t="s">
        <v>1582</v>
      </c>
      <c r="E776">
        <v>1554.73964989039</v>
      </c>
      <c r="F776" t="s">
        <v>1580</v>
      </c>
      <c r="G776">
        <v>763.86393834048204</v>
      </c>
      <c r="H776" t="s">
        <v>1582</v>
      </c>
    </row>
    <row r="777" spans="1:8" x14ac:dyDescent="0.25">
      <c r="A777" t="s">
        <v>2006</v>
      </c>
      <c r="B777" t="s">
        <v>1578</v>
      </c>
      <c r="C777">
        <v>624.61433027750502</v>
      </c>
      <c r="D777" t="s">
        <v>1582</v>
      </c>
      <c r="E777">
        <v>8444.0723131708692</v>
      </c>
      <c r="F777" t="s">
        <v>1588</v>
      </c>
      <c r="G777">
        <v>7.7</v>
      </c>
      <c r="H777" t="s">
        <v>1581</v>
      </c>
    </row>
    <row r="778" spans="1:8" x14ac:dyDescent="0.25">
      <c r="A778" t="s">
        <v>2007</v>
      </c>
      <c r="B778" t="s">
        <v>1578</v>
      </c>
      <c r="C778">
        <v>697.54823864671698</v>
      </c>
      <c r="D778" t="s">
        <v>1580</v>
      </c>
      <c r="E778">
        <v>9216.3207274190408</v>
      </c>
      <c r="F778" t="s">
        <v>1588</v>
      </c>
      <c r="G778">
        <v>4056.5569719312198</v>
      </c>
      <c r="H778" t="s">
        <v>1588</v>
      </c>
    </row>
    <row r="779" spans="1:8" x14ac:dyDescent="0.25">
      <c r="A779" t="s">
        <v>916</v>
      </c>
      <c r="B779" t="s">
        <v>1578</v>
      </c>
      <c r="C779">
        <v>191.8268664318</v>
      </c>
      <c r="D779" t="s">
        <v>1582</v>
      </c>
      <c r="E779">
        <v>1497.8883136735701</v>
      </c>
      <c r="F779" t="s">
        <v>1588</v>
      </c>
      <c r="G779">
        <v>743.09801148948395</v>
      </c>
      <c r="H779" t="s">
        <v>1582</v>
      </c>
    </row>
    <row r="780" spans="1:8" x14ac:dyDescent="0.25">
      <c r="A780" t="s">
        <v>2008</v>
      </c>
      <c r="B780" t="s">
        <v>1578</v>
      </c>
      <c r="C780">
        <v>27419.616735340798</v>
      </c>
      <c r="D780" t="s">
        <v>1580</v>
      </c>
      <c r="E780">
        <v>66603.141370162004</v>
      </c>
      <c r="F780" t="s">
        <v>1586</v>
      </c>
      <c r="G780">
        <v>66603.141370162004</v>
      </c>
      <c r="H780" t="s">
        <v>1654</v>
      </c>
    </row>
    <row r="781" spans="1:8" x14ac:dyDescent="0.25">
      <c r="A781" t="s">
        <v>918</v>
      </c>
      <c r="B781" t="s">
        <v>1578</v>
      </c>
      <c r="C781">
        <v>96974.241931192402</v>
      </c>
      <c r="D781" t="s">
        <v>1580</v>
      </c>
      <c r="E781">
        <v>87706.758397859798</v>
      </c>
      <c r="F781" t="s">
        <v>1586</v>
      </c>
      <c r="G781">
        <v>87706.758397859798</v>
      </c>
      <c r="H781" t="s">
        <v>1586</v>
      </c>
    </row>
    <row r="782" spans="1:8" x14ac:dyDescent="0.25">
      <c r="A782" t="s">
        <v>2009</v>
      </c>
      <c r="B782" t="s">
        <v>1578</v>
      </c>
      <c r="C782">
        <v>1189.8704112974399</v>
      </c>
      <c r="D782" t="s">
        <v>1589</v>
      </c>
      <c r="E782">
        <v>1189.8704112974399</v>
      </c>
      <c r="F782" t="s">
        <v>1589</v>
      </c>
      <c r="G782">
        <v>1189.8704112974399</v>
      </c>
      <c r="H782" t="s">
        <v>1589</v>
      </c>
    </row>
    <row r="783" spans="1:8" x14ac:dyDescent="0.25">
      <c r="A783" t="s">
        <v>2010</v>
      </c>
      <c r="B783" t="s">
        <v>1578</v>
      </c>
      <c r="C783">
        <v>3.02356136437795</v>
      </c>
      <c r="D783" t="s">
        <v>1589</v>
      </c>
      <c r="E783">
        <v>3.02356136437795</v>
      </c>
      <c r="F783" t="s">
        <v>1589</v>
      </c>
      <c r="G783">
        <v>3.02356136437795</v>
      </c>
      <c r="H783" t="s">
        <v>1589</v>
      </c>
    </row>
    <row r="784" spans="1:8" x14ac:dyDescent="0.25">
      <c r="A784" t="s">
        <v>2011</v>
      </c>
      <c r="B784" t="s">
        <v>1578</v>
      </c>
      <c r="C784">
        <v>3.2477387158063298</v>
      </c>
      <c r="D784" t="s">
        <v>1589</v>
      </c>
      <c r="E784">
        <v>3.2477387158063298</v>
      </c>
      <c r="F784" t="s">
        <v>1589</v>
      </c>
      <c r="G784">
        <v>3.2477387158063298</v>
      </c>
      <c r="H784" t="s">
        <v>1589</v>
      </c>
    </row>
    <row r="785" spans="1:8" x14ac:dyDescent="0.25">
      <c r="A785" t="s">
        <v>920</v>
      </c>
      <c r="B785" t="s">
        <v>1578</v>
      </c>
      <c r="C785">
        <v>91.401195369048196</v>
      </c>
      <c r="D785" t="s">
        <v>1582</v>
      </c>
      <c r="E785">
        <v>534.78827329118894</v>
      </c>
      <c r="F785" t="s">
        <v>1588</v>
      </c>
      <c r="G785">
        <v>283.325203205283</v>
      </c>
      <c r="H785" t="s">
        <v>1580</v>
      </c>
    </row>
    <row r="786" spans="1:8" x14ac:dyDescent="0.25">
      <c r="A786" t="s">
        <v>922</v>
      </c>
      <c r="B786" t="s">
        <v>1578</v>
      </c>
      <c r="C786">
        <v>29.343468630733199</v>
      </c>
      <c r="D786" t="s">
        <v>1582</v>
      </c>
      <c r="E786">
        <v>102.920396247995</v>
      </c>
      <c r="F786" t="s">
        <v>1580</v>
      </c>
      <c r="G786">
        <v>61.260628708868303</v>
      </c>
      <c r="H786" t="s">
        <v>1582</v>
      </c>
    </row>
    <row r="787" spans="1:8" x14ac:dyDescent="0.25">
      <c r="A787" t="s">
        <v>924</v>
      </c>
      <c r="B787" t="s">
        <v>1578</v>
      </c>
      <c r="C787">
        <v>29.0344303093453</v>
      </c>
      <c r="D787" t="s">
        <v>1580</v>
      </c>
      <c r="E787">
        <v>96.399173205305402</v>
      </c>
      <c r="F787" t="s">
        <v>1588</v>
      </c>
      <c r="G787">
        <v>58.099622296846903</v>
      </c>
      <c r="H787" t="s">
        <v>1588</v>
      </c>
    </row>
    <row r="788" spans="1:8" x14ac:dyDescent="0.25">
      <c r="A788" t="s">
        <v>926</v>
      </c>
      <c r="B788" t="s">
        <v>1578</v>
      </c>
      <c r="C788">
        <v>10.5422402977508</v>
      </c>
      <c r="D788" t="s">
        <v>1582</v>
      </c>
      <c r="E788">
        <v>24.739233777325499</v>
      </c>
      <c r="F788" t="s">
        <v>1582</v>
      </c>
      <c r="G788">
        <v>16.135394120717699</v>
      </c>
      <c r="H788" t="s">
        <v>1582</v>
      </c>
    </row>
    <row r="789" spans="1:8" x14ac:dyDescent="0.25">
      <c r="A789" t="s">
        <v>928</v>
      </c>
      <c r="B789" t="s">
        <v>1578</v>
      </c>
      <c r="C789">
        <v>0.15888875404818301</v>
      </c>
      <c r="D789" t="s">
        <v>1593</v>
      </c>
      <c r="E789">
        <v>5.7520000000000002E-2</v>
      </c>
      <c r="F789" t="s">
        <v>1605</v>
      </c>
      <c r="G789">
        <v>1.358E-3</v>
      </c>
      <c r="H789" t="s">
        <v>1581</v>
      </c>
    </row>
    <row r="790" spans="1:8" x14ac:dyDescent="0.25">
      <c r="A790" t="s">
        <v>930</v>
      </c>
      <c r="B790" t="s">
        <v>1578</v>
      </c>
      <c r="C790">
        <v>1.7360640090083901</v>
      </c>
      <c r="D790" t="s">
        <v>1586</v>
      </c>
      <c r="E790">
        <v>6.3079999999999997E-2</v>
      </c>
      <c r="F790" t="s">
        <v>1581</v>
      </c>
      <c r="G790">
        <v>4.5820000000000002E-4</v>
      </c>
      <c r="H790" t="s">
        <v>1581</v>
      </c>
    </row>
    <row r="791" spans="1:8" x14ac:dyDescent="0.25">
      <c r="A791" t="s">
        <v>932</v>
      </c>
      <c r="B791" t="s">
        <v>1578</v>
      </c>
      <c r="C791">
        <v>4.0207710425055403</v>
      </c>
      <c r="D791" t="s">
        <v>1582</v>
      </c>
      <c r="E791">
        <v>6.5633063633290796</v>
      </c>
      <c r="F791" t="s">
        <v>1582</v>
      </c>
      <c r="G791">
        <v>4.6495330966046096</v>
      </c>
      <c r="H791" t="s">
        <v>1582</v>
      </c>
    </row>
    <row r="792" spans="1:8" x14ac:dyDescent="0.25">
      <c r="A792" t="s">
        <v>934</v>
      </c>
      <c r="B792" t="s">
        <v>1578</v>
      </c>
      <c r="C792">
        <v>7.3741371296601699</v>
      </c>
      <c r="D792" t="s">
        <v>1580</v>
      </c>
      <c r="E792">
        <v>14.392775220145399</v>
      </c>
      <c r="F792" t="s">
        <v>1580</v>
      </c>
      <c r="G792">
        <v>9.7893654777586594</v>
      </c>
      <c r="H792" t="s">
        <v>1580</v>
      </c>
    </row>
    <row r="793" spans="1:8" x14ac:dyDescent="0.25">
      <c r="A793" t="s">
        <v>936</v>
      </c>
      <c r="B793" t="s">
        <v>1578</v>
      </c>
      <c r="C793">
        <v>0.52889838456301597</v>
      </c>
      <c r="D793" t="s">
        <v>1593</v>
      </c>
      <c r="E793">
        <v>4.7820000000000001E-2</v>
      </c>
      <c r="F793" t="s">
        <v>1581</v>
      </c>
      <c r="G793">
        <v>6.8599999999999994E-2</v>
      </c>
      <c r="H793" t="s">
        <v>1581</v>
      </c>
    </row>
    <row r="794" spans="1:8" x14ac:dyDescent="0.25">
      <c r="A794" t="s">
        <v>938</v>
      </c>
      <c r="B794" t="s">
        <v>1578</v>
      </c>
      <c r="C794">
        <v>25373.651847167999</v>
      </c>
      <c r="D794" t="s">
        <v>1582</v>
      </c>
      <c r="E794">
        <v>374440.63803933799</v>
      </c>
      <c r="F794" t="s">
        <v>1586</v>
      </c>
      <c r="G794">
        <v>393927.50912081602</v>
      </c>
      <c r="H794" t="s">
        <v>1588</v>
      </c>
    </row>
    <row r="795" spans="1:8" x14ac:dyDescent="0.25">
      <c r="A795" t="s">
        <v>940</v>
      </c>
      <c r="B795" t="s">
        <v>1578</v>
      </c>
      <c r="C795">
        <v>30778.841831892001</v>
      </c>
      <c r="D795" t="s">
        <v>1580</v>
      </c>
      <c r="E795">
        <v>205314.177931307</v>
      </c>
      <c r="F795" t="s">
        <v>1586</v>
      </c>
      <c r="G795">
        <v>205314.177931307</v>
      </c>
      <c r="H795" t="s">
        <v>1654</v>
      </c>
    </row>
    <row r="796" spans="1:8" x14ac:dyDescent="0.25">
      <c r="A796" t="s">
        <v>2012</v>
      </c>
      <c r="B796" t="s">
        <v>1578</v>
      </c>
      <c r="C796">
        <v>25.637650648255399</v>
      </c>
      <c r="D796" t="s">
        <v>1582</v>
      </c>
      <c r="E796">
        <v>76.674018502229302</v>
      </c>
      <c r="F796" t="s">
        <v>1582</v>
      </c>
      <c r="G796">
        <v>47.326554954671799</v>
      </c>
      <c r="H796" t="s">
        <v>1582</v>
      </c>
    </row>
    <row r="797" spans="1:8" x14ac:dyDescent="0.25">
      <c r="A797" t="s">
        <v>2013</v>
      </c>
      <c r="B797" t="s">
        <v>1578</v>
      </c>
      <c r="C797">
        <v>0.283582200668203</v>
      </c>
      <c r="D797" t="s">
        <v>1582</v>
      </c>
      <c r="E797">
        <v>0.17019454458088701</v>
      </c>
      <c r="F797" t="s">
        <v>1582</v>
      </c>
      <c r="G797">
        <v>0.15139526822900601</v>
      </c>
      <c r="H797" t="s">
        <v>1582</v>
      </c>
    </row>
    <row r="798" spans="1:8" x14ac:dyDescent="0.25">
      <c r="A798" t="s">
        <v>2014</v>
      </c>
      <c r="B798" t="s">
        <v>1578</v>
      </c>
      <c r="C798">
        <v>3.3898223590211898</v>
      </c>
      <c r="D798" t="s">
        <v>1582</v>
      </c>
      <c r="E798">
        <v>5.3687964660406298</v>
      </c>
      <c r="F798" t="s">
        <v>1582</v>
      </c>
      <c r="G798">
        <v>5.05</v>
      </c>
      <c r="H798" t="s">
        <v>1581</v>
      </c>
    </row>
    <row r="799" spans="1:8" x14ac:dyDescent="0.25">
      <c r="A799" t="s">
        <v>2015</v>
      </c>
      <c r="B799" t="s">
        <v>1578</v>
      </c>
      <c r="C799">
        <v>2.051E-2</v>
      </c>
      <c r="D799" t="s">
        <v>1612</v>
      </c>
      <c r="E799">
        <v>2.7000000000000001E-3</v>
      </c>
      <c r="F799" t="s">
        <v>1605</v>
      </c>
      <c r="G799">
        <v>9.5599999999999999E-6</v>
      </c>
      <c r="H799" t="s">
        <v>1581</v>
      </c>
    </row>
    <row r="800" spans="1:8" x14ac:dyDescent="0.25">
      <c r="A800" t="s">
        <v>943</v>
      </c>
      <c r="B800" t="s">
        <v>1578</v>
      </c>
      <c r="C800">
        <v>1.8082919929216399</v>
      </c>
      <c r="D800" t="s">
        <v>1589</v>
      </c>
      <c r="E800">
        <v>9.3500000000000007E-3</v>
      </c>
      <c r="F800" t="s">
        <v>1581</v>
      </c>
      <c r="G800">
        <v>8.7500000000000008E-3</v>
      </c>
      <c r="H800" t="s">
        <v>1581</v>
      </c>
    </row>
    <row r="801" spans="1:8" x14ac:dyDescent="0.25">
      <c r="A801" t="s">
        <v>2016</v>
      </c>
      <c r="B801" t="s">
        <v>1578</v>
      </c>
      <c r="C801">
        <v>2.28913542564562</v>
      </c>
      <c r="D801" t="s">
        <v>1582</v>
      </c>
      <c r="E801">
        <v>3.0858263726772899</v>
      </c>
      <c r="F801" t="s">
        <v>1582</v>
      </c>
      <c r="G801">
        <v>2.2831694937141198</v>
      </c>
      <c r="H801" t="s">
        <v>1582</v>
      </c>
    </row>
    <row r="802" spans="1:8" x14ac:dyDescent="0.25">
      <c r="A802" t="s">
        <v>2017</v>
      </c>
      <c r="B802" t="s">
        <v>1578</v>
      </c>
      <c r="C802">
        <v>9.9286107139702207E-3</v>
      </c>
      <c r="D802" t="s">
        <v>1593</v>
      </c>
      <c r="E802">
        <v>9.9286107139702207E-3</v>
      </c>
      <c r="F802" t="s">
        <v>1593</v>
      </c>
      <c r="G802">
        <v>9.9286107139702207E-3</v>
      </c>
      <c r="H802" t="s">
        <v>1593</v>
      </c>
    </row>
    <row r="803" spans="1:8" x14ac:dyDescent="0.25">
      <c r="A803" t="s">
        <v>2018</v>
      </c>
      <c r="B803" t="s">
        <v>1578</v>
      </c>
      <c r="C803">
        <v>1.319</v>
      </c>
      <c r="D803" t="s">
        <v>1612</v>
      </c>
      <c r="E803">
        <v>8.2449999999999998E-5</v>
      </c>
      <c r="F803" t="s">
        <v>1581</v>
      </c>
      <c r="G803">
        <v>8.9500000000000001E-7</v>
      </c>
      <c r="H803" t="s">
        <v>1581</v>
      </c>
    </row>
    <row r="804" spans="1:8" x14ac:dyDescent="0.25">
      <c r="A804" t="s">
        <v>2019</v>
      </c>
      <c r="B804" t="s">
        <v>1578</v>
      </c>
      <c r="C804">
        <v>0.19779537462435701</v>
      </c>
      <c r="D804" t="s">
        <v>1586</v>
      </c>
      <c r="E804">
        <v>0.19779537462435701</v>
      </c>
      <c r="F804" t="s">
        <v>1586</v>
      </c>
      <c r="G804">
        <v>0.19779537462435701</v>
      </c>
      <c r="H804" t="s">
        <v>1586</v>
      </c>
    </row>
    <row r="805" spans="1:8" x14ac:dyDescent="0.25">
      <c r="A805" t="s">
        <v>2020</v>
      </c>
      <c r="B805" t="s">
        <v>1578</v>
      </c>
      <c r="C805">
        <v>2.4997526467251099</v>
      </c>
      <c r="D805" t="s">
        <v>1580</v>
      </c>
      <c r="E805">
        <v>1.2999999999999999E-2</v>
      </c>
      <c r="F805" t="s">
        <v>1581</v>
      </c>
      <c r="G805">
        <v>2.1900000000000001E-3</v>
      </c>
      <c r="H805" t="s">
        <v>1581</v>
      </c>
    </row>
    <row r="806" spans="1:8" x14ac:dyDescent="0.25">
      <c r="A806" t="s">
        <v>2021</v>
      </c>
      <c r="B806" t="s">
        <v>1578</v>
      </c>
      <c r="C806">
        <v>3.8483785209373102E-2</v>
      </c>
      <c r="D806" t="s">
        <v>1586</v>
      </c>
      <c r="E806">
        <v>6.7000000000000002E-5</v>
      </c>
      <c r="F806" t="s">
        <v>1581</v>
      </c>
      <c r="G806">
        <v>5.3699999999999997E-5</v>
      </c>
      <c r="H806" t="s">
        <v>1581</v>
      </c>
    </row>
    <row r="807" spans="1:8" x14ac:dyDescent="0.25">
      <c r="A807" t="s">
        <v>2022</v>
      </c>
      <c r="B807" t="s">
        <v>1578</v>
      </c>
      <c r="C807">
        <v>2.8004209489490202</v>
      </c>
      <c r="D807" t="s">
        <v>1580</v>
      </c>
      <c r="E807">
        <v>8.2519999999999996E-2</v>
      </c>
      <c r="F807" t="s">
        <v>1581</v>
      </c>
      <c r="G807">
        <v>1.696E-4</v>
      </c>
      <c r="H807" t="s">
        <v>1581</v>
      </c>
    </row>
    <row r="808" spans="1:8" x14ac:dyDescent="0.25">
      <c r="A808" t="s">
        <v>2023</v>
      </c>
      <c r="B808" t="s">
        <v>1578</v>
      </c>
      <c r="C808">
        <v>7.4040538982592203E-3</v>
      </c>
      <c r="D808" t="s">
        <v>1713</v>
      </c>
      <c r="E808">
        <v>7.4040538982592203E-3</v>
      </c>
      <c r="F808" t="s">
        <v>1713</v>
      </c>
      <c r="G808">
        <v>7.4040538982592203E-3</v>
      </c>
      <c r="H808" t="s">
        <v>1713</v>
      </c>
    </row>
    <row r="809" spans="1:8" x14ac:dyDescent="0.25">
      <c r="A809" t="s">
        <v>2024</v>
      </c>
      <c r="B809" t="s">
        <v>1578</v>
      </c>
      <c r="C809">
        <v>0.22</v>
      </c>
      <c r="D809" t="s">
        <v>1581</v>
      </c>
      <c r="E809">
        <v>0.61680000000000001</v>
      </c>
      <c r="F809" t="s">
        <v>1581</v>
      </c>
      <c r="G809">
        <v>0.7954</v>
      </c>
      <c r="H809" t="s">
        <v>1581</v>
      </c>
    </row>
    <row r="810" spans="1:8" x14ac:dyDescent="0.25">
      <c r="A810" t="s">
        <v>2025</v>
      </c>
      <c r="B810" t="s">
        <v>1578</v>
      </c>
      <c r="C810">
        <v>15.0552508773961</v>
      </c>
      <c r="D810" t="s">
        <v>1588</v>
      </c>
      <c r="E810">
        <v>40.848677155813</v>
      </c>
      <c r="F810" t="s">
        <v>1588</v>
      </c>
      <c r="G810">
        <v>25.775751149851899</v>
      </c>
      <c r="H810" t="s">
        <v>1588</v>
      </c>
    </row>
    <row r="811" spans="1:8" x14ac:dyDescent="0.25">
      <c r="A811" t="s">
        <v>2026</v>
      </c>
      <c r="B811" t="s">
        <v>1578</v>
      </c>
      <c r="C811">
        <v>2.4651731700689599</v>
      </c>
      <c r="D811" t="s">
        <v>1667</v>
      </c>
      <c r="E811">
        <v>2.4651731700689599</v>
      </c>
      <c r="F811" t="s">
        <v>1689</v>
      </c>
      <c r="G811">
        <v>0.19700000000000001</v>
      </c>
      <c r="H811" t="s">
        <v>1581</v>
      </c>
    </row>
    <row r="812" spans="1:8" x14ac:dyDescent="0.25">
      <c r="A812" t="s">
        <v>945</v>
      </c>
      <c r="B812" t="s">
        <v>1578</v>
      </c>
      <c r="C812">
        <v>0.12</v>
      </c>
      <c r="D812" t="s">
        <v>1581</v>
      </c>
      <c r="E812">
        <v>2.2490000000000001</v>
      </c>
      <c r="F812" t="s">
        <v>1581</v>
      </c>
      <c r="G812">
        <v>1.776</v>
      </c>
      <c r="H812" t="s">
        <v>1581</v>
      </c>
    </row>
    <row r="813" spans="1:8" x14ac:dyDescent="0.25">
      <c r="A813" t="s">
        <v>2027</v>
      </c>
      <c r="B813" t="s">
        <v>1578</v>
      </c>
      <c r="C813">
        <v>5.31</v>
      </c>
      <c r="D813" t="s">
        <v>1581</v>
      </c>
      <c r="E813">
        <v>11.931397631574299</v>
      </c>
      <c r="F813" t="s">
        <v>1582</v>
      </c>
      <c r="G813">
        <v>8.0147747159883505</v>
      </c>
      <c r="H813" t="s">
        <v>1582</v>
      </c>
    </row>
    <row r="814" spans="1:8" x14ac:dyDescent="0.25">
      <c r="A814" t="s">
        <v>2028</v>
      </c>
      <c r="B814" t="s">
        <v>1578</v>
      </c>
      <c r="C814">
        <v>0.15325730045420399</v>
      </c>
      <c r="D814" t="s">
        <v>1593</v>
      </c>
      <c r="E814">
        <v>0.15325730045420399</v>
      </c>
      <c r="F814" t="s">
        <v>1593</v>
      </c>
      <c r="G814">
        <v>0.15325730045420399</v>
      </c>
      <c r="H814" t="s">
        <v>1593</v>
      </c>
    </row>
    <row r="815" spans="1:8" x14ac:dyDescent="0.25">
      <c r="A815" t="s">
        <v>2029</v>
      </c>
      <c r="B815" t="s">
        <v>1578</v>
      </c>
      <c r="C815">
        <v>1.1029965945823199</v>
      </c>
      <c r="D815" t="s">
        <v>1689</v>
      </c>
      <c r="E815">
        <v>1.1029965945823199</v>
      </c>
      <c r="F815" t="s">
        <v>1689</v>
      </c>
      <c r="G815">
        <v>1.1029965945823199</v>
      </c>
      <c r="H815" t="s">
        <v>1689</v>
      </c>
    </row>
    <row r="816" spans="1:8" x14ac:dyDescent="0.25">
      <c r="A816" t="s">
        <v>947</v>
      </c>
      <c r="B816" t="s">
        <v>1578</v>
      </c>
      <c r="C816">
        <v>412.83952309352497</v>
      </c>
      <c r="D816" t="s">
        <v>1589</v>
      </c>
      <c r="E816">
        <v>1.07</v>
      </c>
      <c r="F816" t="s">
        <v>1581</v>
      </c>
      <c r="G816">
        <v>412.83952309352497</v>
      </c>
      <c r="H816" t="s">
        <v>1589</v>
      </c>
    </row>
    <row r="817" spans="1:8" x14ac:dyDescent="0.25">
      <c r="A817" t="s">
        <v>949</v>
      </c>
      <c r="B817" t="s">
        <v>1578</v>
      </c>
      <c r="C817">
        <v>5.34236061163769</v>
      </c>
      <c r="D817" t="s">
        <v>1580</v>
      </c>
      <c r="E817">
        <v>10.354040667042</v>
      </c>
      <c r="F817" t="s">
        <v>1580</v>
      </c>
      <c r="G817">
        <v>7.0537468024262902</v>
      </c>
      <c r="H817" t="s">
        <v>1580</v>
      </c>
    </row>
    <row r="818" spans="1:8" x14ac:dyDescent="0.25">
      <c r="A818" t="s">
        <v>2030</v>
      </c>
      <c r="B818" t="s">
        <v>1578</v>
      </c>
      <c r="C818">
        <v>2.1377586042868699E-2</v>
      </c>
      <c r="D818" t="s">
        <v>1713</v>
      </c>
      <c r="E818">
        <v>2.1377586042868699E-2</v>
      </c>
      <c r="F818" t="s">
        <v>1713</v>
      </c>
      <c r="G818">
        <v>2.1377586042868699E-2</v>
      </c>
      <c r="H818" t="s">
        <v>1713</v>
      </c>
    </row>
    <row r="819" spans="1:8" x14ac:dyDescent="0.25">
      <c r="A819" t="s">
        <v>2031</v>
      </c>
      <c r="B819" t="s">
        <v>1578</v>
      </c>
      <c r="C819">
        <v>38.069159670327203</v>
      </c>
      <c r="D819" t="s">
        <v>1582</v>
      </c>
      <c r="E819">
        <v>185.93734429979401</v>
      </c>
      <c r="F819" t="s">
        <v>1582</v>
      </c>
      <c r="G819">
        <v>102.639995361272</v>
      </c>
      <c r="H819" t="s">
        <v>1582</v>
      </c>
    </row>
    <row r="820" spans="1:8" x14ac:dyDescent="0.25">
      <c r="A820" t="s">
        <v>2032</v>
      </c>
      <c r="B820" t="s">
        <v>1578</v>
      </c>
      <c r="C820">
        <v>7.2387680949979902</v>
      </c>
      <c r="D820" t="s">
        <v>1582</v>
      </c>
      <c r="E820">
        <v>14.9267295307687</v>
      </c>
      <c r="F820" t="s">
        <v>1580</v>
      </c>
      <c r="G820">
        <v>10.0260838004289</v>
      </c>
      <c r="H820" t="s">
        <v>1580</v>
      </c>
    </row>
    <row r="821" spans="1:8" x14ac:dyDescent="0.25">
      <c r="A821" t="s">
        <v>2033</v>
      </c>
      <c r="B821" t="s">
        <v>1578</v>
      </c>
      <c r="C821">
        <v>27.5944300195832</v>
      </c>
      <c r="D821" t="s">
        <v>1582</v>
      </c>
      <c r="E821">
        <v>115.5335437263</v>
      </c>
      <c r="F821" t="s">
        <v>1582</v>
      </c>
      <c r="G821">
        <v>39.9</v>
      </c>
      <c r="H821" t="s">
        <v>1581</v>
      </c>
    </row>
    <row r="822" spans="1:8" x14ac:dyDescent="0.25">
      <c r="A822" t="s">
        <v>2034</v>
      </c>
      <c r="B822" t="s">
        <v>1578</v>
      </c>
      <c r="C822">
        <v>5.258</v>
      </c>
      <c r="D822" t="s">
        <v>1581</v>
      </c>
      <c r="E822">
        <v>11.5502482717375</v>
      </c>
      <c r="F822" t="s">
        <v>1582</v>
      </c>
      <c r="G822">
        <v>7.7742407596350702</v>
      </c>
      <c r="H822" t="s">
        <v>1582</v>
      </c>
    </row>
    <row r="823" spans="1:8" x14ac:dyDescent="0.25">
      <c r="A823" t="s">
        <v>2035</v>
      </c>
      <c r="B823" t="s">
        <v>1578</v>
      </c>
      <c r="C823">
        <v>50.964254114392901</v>
      </c>
      <c r="D823" t="s">
        <v>1582</v>
      </c>
      <c r="E823">
        <v>3.0000000000000001E-3</v>
      </c>
      <c r="F823" t="s">
        <v>1581</v>
      </c>
      <c r="G823">
        <v>137.406730446632</v>
      </c>
      <c r="H823" t="s">
        <v>1588</v>
      </c>
    </row>
    <row r="824" spans="1:8" x14ac:dyDescent="0.25">
      <c r="A824" t="s">
        <v>2036</v>
      </c>
      <c r="B824" t="s">
        <v>1578</v>
      </c>
      <c r="C824">
        <v>4.38376669051401</v>
      </c>
      <c r="D824" t="s">
        <v>1589</v>
      </c>
      <c r="E824">
        <v>4.38376669051401</v>
      </c>
      <c r="F824" t="s">
        <v>1589</v>
      </c>
      <c r="G824">
        <v>4.38376669051401</v>
      </c>
      <c r="H824" t="s">
        <v>1589</v>
      </c>
    </row>
    <row r="825" spans="1:8" x14ac:dyDescent="0.25">
      <c r="A825" t="s">
        <v>2037</v>
      </c>
      <c r="B825" t="s">
        <v>1578</v>
      </c>
      <c r="C825">
        <v>20.817168063226401</v>
      </c>
      <c r="D825" t="s">
        <v>1580</v>
      </c>
      <c r="E825">
        <v>62.147688710358402</v>
      </c>
      <c r="F825" t="s">
        <v>1580</v>
      </c>
      <c r="G825">
        <v>38.3729317964589</v>
      </c>
      <c r="H825" t="s">
        <v>1580</v>
      </c>
    </row>
    <row r="826" spans="1:8" x14ac:dyDescent="0.25">
      <c r="A826" t="s">
        <v>2038</v>
      </c>
      <c r="B826" t="s">
        <v>1578</v>
      </c>
      <c r="C826">
        <v>4.6257351761067103</v>
      </c>
      <c r="D826" t="s">
        <v>1589</v>
      </c>
      <c r="E826">
        <v>4.6257351761067103</v>
      </c>
      <c r="F826" t="s">
        <v>1589</v>
      </c>
      <c r="G826">
        <v>4.6257351761067103</v>
      </c>
      <c r="H826" t="s">
        <v>1589</v>
      </c>
    </row>
    <row r="827" spans="1:8" x14ac:dyDescent="0.25">
      <c r="A827" t="s">
        <v>2039</v>
      </c>
      <c r="B827" t="s">
        <v>1578</v>
      </c>
      <c r="C827">
        <v>1.34613263486912E-2</v>
      </c>
      <c r="D827" t="s">
        <v>1713</v>
      </c>
      <c r="E827">
        <v>1.34613263486912E-2</v>
      </c>
      <c r="F827" t="s">
        <v>1713</v>
      </c>
      <c r="G827">
        <v>1.34613263486912E-2</v>
      </c>
      <c r="H827" t="s">
        <v>1713</v>
      </c>
    </row>
    <row r="828" spans="1:8" x14ac:dyDescent="0.25">
      <c r="A828" t="s">
        <v>2040</v>
      </c>
      <c r="B828" t="s">
        <v>1578</v>
      </c>
      <c r="C828">
        <v>21.240395377814</v>
      </c>
      <c r="D828" t="s">
        <v>1589</v>
      </c>
      <c r="E828">
        <v>21.240395377814</v>
      </c>
      <c r="F828" t="s">
        <v>1589</v>
      </c>
      <c r="G828">
        <v>21.240395377814</v>
      </c>
      <c r="H828" t="s">
        <v>1589</v>
      </c>
    </row>
    <row r="829" spans="1:8" x14ac:dyDescent="0.25">
      <c r="A829" t="s">
        <v>2041</v>
      </c>
      <c r="B829" t="s">
        <v>1578</v>
      </c>
      <c r="C829">
        <v>1.0201386438599599E-2</v>
      </c>
      <c r="D829" t="s">
        <v>1713</v>
      </c>
      <c r="E829">
        <v>1.0201386438599599E-2</v>
      </c>
      <c r="F829" t="s">
        <v>1713</v>
      </c>
      <c r="G829">
        <v>1.0201386438599599E-2</v>
      </c>
      <c r="H829" t="s">
        <v>1713</v>
      </c>
    </row>
    <row r="830" spans="1:8" x14ac:dyDescent="0.25">
      <c r="A830" t="s">
        <v>2042</v>
      </c>
      <c r="B830" t="s">
        <v>1578</v>
      </c>
      <c r="C830">
        <v>1.6845150795078801E-2</v>
      </c>
      <c r="D830" t="s">
        <v>1593</v>
      </c>
      <c r="E830">
        <v>1.6845150795078801E-2</v>
      </c>
      <c r="F830" t="s">
        <v>1593</v>
      </c>
      <c r="G830">
        <v>1.6845150795078801E-2</v>
      </c>
      <c r="H830" t="s">
        <v>1593</v>
      </c>
    </row>
    <row r="831" spans="1:8" x14ac:dyDescent="0.25">
      <c r="A831" t="s">
        <v>2043</v>
      </c>
      <c r="B831" t="s">
        <v>1578</v>
      </c>
      <c r="C831">
        <v>1.51289307996365E-2</v>
      </c>
      <c r="D831" t="s">
        <v>1593</v>
      </c>
      <c r="E831">
        <v>1.51289307996365E-2</v>
      </c>
      <c r="F831" t="s">
        <v>1593</v>
      </c>
      <c r="G831">
        <v>1.51289307996365E-2</v>
      </c>
      <c r="H831" t="s">
        <v>1593</v>
      </c>
    </row>
    <row r="832" spans="1:8" x14ac:dyDescent="0.25">
      <c r="A832" t="s">
        <v>2044</v>
      </c>
      <c r="B832" t="s">
        <v>1578</v>
      </c>
      <c r="C832">
        <v>5.3698068319510503E-2</v>
      </c>
      <c r="D832" t="s">
        <v>1586</v>
      </c>
      <c r="E832">
        <v>5.3698068319510503E-2</v>
      </c>
      <c r="F832" t="s">
        <v>1586</v>
      </c>
      <c r="G832">
        <v>5.3698068319510503E-2</v>
      </c>
      <c r="H832" t="s">
        <v>1586</v>
      </c>
    </row>
    <row r="833" spans="1:8" x14ac:dyDescent="0.25">
      <c r="A833" t="s">
        <v>2045</v>
      </c>
      <c r="B833" t="s">
        <v>1578</v>
      </c>
      <c r="C833">
        <v>102.935976808058</v>
      </c>
      <c r="D833" t="s">
        <v>1582</v>
      </c>
      <c r="E833">
        <v>601.21137666067796</v>
      </c>
      <c r="F833" t="s">
        <v>1580</v>
      </c>
      <c r="G833">
        <v>318.64016877517798</v>
      </c>
      <c r="H833" t="s">
        <v>1582</v>
      </c>
    </row>
    <row r="834" spans="1:8" x14ac:dyDescent="0.25">
      <c r="A834" t="s">
        <v>2046</v>
      </c>
      <c r="B834" t="s">
        <v>1578</v>
      </c>
      <c r="C834">
        <v>4.9313888265740804</v>
      </c>
      <c r="D834" t="s">
        <v>1580</v>
      </c>
      <c r="E834">
        <v>5.1180270882242898</v>
      </c>
      <c r="F834" t="s">
        <v>1589</v>
      </c>
      <c r="G834">
        <v>6.5113231105053098</v>
      </c>
      <c r="H834" t="s">
        <v>1588</v>
      </c>
    </row>
    <row r="835" spans="1:8" x14ac:dyDescent="0.25">
      <c r="A835" t="s">
        <v>2047</v>
      </c>
      <c r="B835" t="s">
        <v>1578</v>
      </c>
      <c r="C835">
        <v>3.89700991575168</v>
      </c>
      <c r="D835" t="s">
        <v>1580</v>
      </c>
      <c r="E835">
        <v>0.96150000000000002</v>
      </c>
      <c r="F835" t="s">
        <v>1581</v>
      </c>
      <c r="G835">
        <v>3.35</v>
      </c>
      <c r="H835" t="s">
        <v>1579</v>
      </c>
    </row>
    <row r="836" spans="1:8" x14ac:dyDescent="0.25">
      <c r="A836" t="s">
        <v>953</v>
      </c>
      <c r="B836" t="s">
        <v>1578</v>
      </c>
      <c r="C836">
        <v>84.483197423335398</v>
      </c>
      <c r="D836" t="s">
        <v>1582</v>
      </c>
      <c r="E836">
        <v>178.07802982589399</v>
      </c>
      <c r="F836" t="s">
        <v>1589</v>
      </c>
      <c r="G836">
        <v>178.07802982589399</v>
      </c>
      <c r="H836" t="s">
        <v>1589</v>
      </c>
    </row>
    <row r="837" spans="1:8" x14ac:dyDescent="0.25">
      <c r="A837" t="s">
        <v>2048</v>
      </c>
      <c r="B837" t="s">
        <v>1578</v>
      </c>
      <c r="C837">
        <v>58.4061103540175</v>
      </c>
      <c r="D837" t="s">
        <v>1582</v>
      </c>
      <c r="E837">
        <v>310.02302631522502</v>
      </c>
      <c r="F837" t="s">
        <v>1582</v>
      </c>
      <c r="G837">
        <v>167.92677647992301</v>
      </c>
      <c r="H837" t="s">
        <v>1582</v>
      </c>
    </row>
    <row r="838" spans="1:8" x14ac:dyDescent="0.25">
      <c r="A838" t="s">
        <v>2049</v>
      </c>
      <c r="B838" t="s">
        <v>1578</v>
      </c>
      <c r="C838">
        <v>25.767496160179199</v>
      </c>
      <c r="D838" t="s">
        <v>1582</v>
      </c>
      <c r="E838">
        <v>92.810166829856897</v>
      </c>
      <c r="F838" t="s">
        <v>1582</v>
      </c>
      <c r="G838">
        <v>54.909676701435501</v>
      </c>
      <c r="H838" t="s">
        <v>1582</v>
      </c>
    </row>
    <row r="839" spans="1:8" x14ac:dyDescent="0.25">
      <c r="A839" t="s">
        <v>2050</v>
      </c>
      <c r="B839" t="s">
        <v>1578</v>
      </c>
      <c r="C839">
        <v>0.29087292267151199</v>
      </c>
      <c r="D839" t="s">
        <v>1593</v>
      </c>
      <c r="E839">
        <v>0.29087292267151199</v>
      </c>
      <c r="F839" t="s">
        <v>1593</v>
      </c>
      <c r="G839">
        <v>0.29087292267151199</v>
      </c>
      <c r="H839" t="s">
        <v>1593</v>
      </c>
    </row>
    <row r="840" spans="1:8" x14ac:dyDescent="0.25">
      <c r="A840" t="s">
        <v>2051</v>
      </c>
      <c r="B840" t="s">
        <v>1578</v>
      </c>
      <c r="C840">
        <v>9.0274096420243796E-2</v>
      </c>
      <c r="D840" t="s">
        <v>1593</v>
      </c>
      <c r="E840">
        <v>9.0274096420243796E-2</v>
      </c>
      <c r="F840" t="s">
        <v>1593</v>
      </c>
      <c r="G840">
        <v>9.0274096420243796E-2</v>
      </c>
      <c r="H840" t="s">
        <v>1593</v>
      </c>
    </row>
    <row r="841" spans="1:8" x14ac:dyDescent="0.25">
      <c r="A841" t="s">
        <v>2052</v>
      </c>
      <c r="B841" t="s">
        <v>1578</v>
      </c>
      <c r="C841">
        <v>0.13314111429560399</v>
      </c>
      <c r="D841" t="s">
        <v>1593</v>
      </c>
      <c r="E841">
        <v>0.13314111429560399</v>
      </c>
      <c r="F841" t="s">
        <v>1593</v>
      </c>
      <c r="G841">
        <v>0.13314111429560399</v>
      </c>
      <c r="H841" t="s">
        <v>1593</v>
      </c>
    </row>
    <row r="842" spans="1:8" x14ac:dyDescent="0.25">
      <c r="A842" t="s">
        <v>2053</v>
      </c>
      <c r="B842" t="s">
        <v>1578</v>
      </c>
      <c r="C842">
        <v>0.195988151504708</v>
      </c>
      <c r="D842" t="s">
        <v>1593</v>
      </c>
      <c r="E842">
        <v>0.195988151504708</v>
      </c>
      <c r="F842" t="s">
        <v>1593</v>
      </c>
      <c r="G842">
        <v>0.195988151504708</v>
      </c>
      <c r="H842" t="s">
        <v>1593</v>
      </c>
    </row>
    <row r="843" spans="1:8" x14ac:dyDescent="0.25">
      <c r="A843" t="s">
        <v>2054</v>
      </c>
      <c r="B843" t="s">
        <v>1578</v>
      </c>
      <c r="C843">
        <v>2.6111275730242598</v>
      </c>
      <c r="D843" t="s">
        <v>1589</v>
      </c>
      <c r="E843">
        <v>2.6111275730242598</v>
      </c>
      <c r="F843" t="s">
        <v>1589</v>
      </c>
      <c r="G843">
        <v>2.6111275730242598</v>
      </c>
      <c r="H843" t="s">
        <v>1589</v>
      </c>
    </row>
    <row r="844" spans="1:8" x14ac:dyDescent="0.25">
      <c r="A844" t="s">
        <v>2055</v>
      </c>
      <c r="B844" t="s">
        <v>1578</v>
      </c>
      <c r="C844">
        <v>10.4692829395023</v>
      </c>
      <c r="D844" t="s">
        <v>1582</v>
      </c>
      <c r="E844">
        <v>27.369504631897499</v>
      </c>
      <c r="F844" t="s">
        <v>1582</v>
      </c>
      <c r="G844">
        <v>17.4172774650314</v>
      </c>
      <c r="H844" t="s">
        <v>1582</v>
      </c>
    </row>
    <row r="845" spans="1:8" x14ac:dyDescent="0.25">
      <c r="A845" t="s">
        <v>2056</v>
      </c>
      <c r="B845" t="s">
        <v>1578</v>
      </c>
      <c r="C845">
        <v>120.53120985615401</v>
      </c>
      <c r="D845" t="s">
        <v>1580</v>
      </c>
      <c r="E845">
        <v>730.65582209222498</v>
      </c>
      <c r="F845" t="s">
        <v>1588</v>
      </c>
      <c r="G845">
        <v>383.980806012649</v>
      </c>
      <c r="H845" t="s">
        <v>1588</v>
      </c>
    </row>
    <row r="846" spans="1:8" x14ac:dyDescent="0.25">
      <c r="A846" t="s">
        <v>2057</v>
      </c>
      <c r="B846" t="s">
        <v>1578</v>
      </c>
      <c r="C846">
        <v>0.35379420771172498</v>
      </c>
      <c r="D846" t="s">
        <v>1645</v>
      </c>
      <c r="E846">
        <v>0.35379420771172498</v>
      </c>
      <c r="F846" t="s">
        <v>1645</v>
      </c>
      <c r="G846">
        <v>0.35379420771172498</v>
      </c>
      <c r="H846" t="s">
        <v>1645</v>
      </c>
    </row>
    <row r="847" spans="1:8" x14ac:dyDescent="0.25">
      <c r="A847" t="s">
        <v>2058</v>
      </c>
      <c r="B847" t="s">
        <v>1578</v>
      </c>
      <c r="C847">
        <v>3.3671695221075102</v>
      </c>
      <c r="D847" t="s">
        <v>1667</v>
      </c>
      <c r="E847">
        <v>5.8869999999999996</v>
      </c>
      <c r="F847" t="s">
        <v>1605</v>
      </c>
      <c r="G847">
        <v>3.3671695221075102</v>
      </c>
      <c r="H847" t="s">
        <v>1667</v>
      </c>
    </row>
    <row r="848" spans="1:8" x14ac:dyDescent="0.25">
      <c r="A848" t="s">
        <v>2059</v>
      </c>
      <c r="B848" t="s">
        <v>1578</v>
      </c>
      <c r="C848">
        <v>20.8479704056193</v>
      </c>
      <c r="D848" t="s">
        <v>1717</v>
      </c>
      <c r="E848">
        <v>63.687682895517</v>
      </c>
      <c r="F848" t="s">
        <v>1585</v>
      </c>
      <c r="G848">
        <v>39.116691525123997</v>
      </c>
      <c r="H848" t="s">
        <v>1585</v>
      </c>
    </row>
    <row r="849" spans="1:8" x14ac:dyDescent="0.25">
      <c r="A849" t="s">
        <v>2060</v>
      </c>
      <c r="B849" t="s">
        <v>1578</v>
      </c>
      <c r="C849">
        <v>20.235859175005199</v>
      </c>
      <c r="D849" t="s">
        <v>1580</v>
      </c>
      <c r="E849">
        <v>10</v>
      </c>
      <c r="F849" t="s">
        <v>1579</v>
      </c>
      <c r="G849">
        <v>36.995166117020702</v>
      </c>
      <c r="H849" t="s">
        <v>1580</v>
      </c>
    </row>
    <row r="850" spans="1:8" x14ac:dyDescent="0.25">
      <c r="A850" t="s">
        <v>2061</v>
      </c>
      <c r="B850" t="s">
        <v>1578</v>
      </c>
      <c r="C850">
        <v>62.074634695657103</v>
      </c>
      <c r="D850" t="s">
        <v>1582</v>
      </c>
      <c r="E850">
        <v>351.18355629431898</v>
      </c>
      <c r="F850" t="s">
        <v>1582</v>
      </c>
      <c r="G850">
        <v>187.48182501457299</v>
      </c>
      <c r="H850" t="s">
        <v>1582</v>
      </c>
    </row>
    <row r="851" spans="1:8" x14ac:dyDescent="0.25">
      <c r="A851" t="s">
        <v>2062</v>
      </c>
      <c r="B851" t="s">
        <v>1578</v>
      </c>
      <c r="C851">
        <v>8.0608137506713895</v>
      </c>
      <c r="D851" t="s">
        <v>1582</v>
      </c>
      <c r="E851">
        <v>18.780575080075302</v>
      </c>
      <c r="F851" t="s">
        <v>1580</v>
      </c>
      <c r="G851">
        <v>12.269086264053501</v>
      </c>
      <c r="H851" t="s">
        <v>1582</v>
      </c>
    </row>
    <row r="852" spans="1:8" x14ac:dyDescent="0.25">
      <c r="A852" t="s">
        <v>2063</v>
      </c>
      <c r="B852" t="s">
        <v>1578</v>
      </c>
      <c r="C852">
        <v>1.4</v>
      </c>
      <c r="D852" t="s">
        <v>1581</v>
      </c>
      <c r="E852">
        <v>6.5384153885347702</v>
      </c>
      <c r="F852" t="s">
        <v>1580</v>
      </c>
      <c r="G852">
        <v>4.5650882205742702</v>
      </c>
      <c r="H852" t="s">
        <v>1582</v>
      </c>
    </row>
    <row r="853" spans="1:8" x14ac:dyDescent="0.25">
      <c r="A853" t="s">
        <v>2064</v>
      </c>
      <c r="B853" t="s">
        <v>1578</v>
      </c>
      <c r="C853">
        <v>0.56185466371088499</v>
      </c>
      <c r="D853" t="s">
        <v>1593</v>
      </c>
      <c r="E853">
        <v>0.56185466371088499</v>
      </c>
      <c r="F853" t="s">
        <v>1593</v>
      </c>
      <c r="G853">
        <v>0.56185466371088499</v>
      </c>
      <c r="H853" t="s">
        <v>1593</v>
      </c>
    </row>
    <row r="854" spans="1:8" x14ac:dyDescent="0.25">
      <c r="A854" t="s">
        <v>2065</v>
      </c>
      <c r="B854" t="s">
        <v>1578</v>
      </c>
      <c r="C854">
        <v>1.35817997655031</v>
      </c>
      <c r="D854" t="s">
        <v>1586</v>
      </c>
      <c r="E854">
        <v>1.35817997655031</v>
      </c>
      <c r="F854" t="s">
        <v>1586</v>
      </c>
      <c r="G854">
        <v>1.35817997655031</v>
      </c>
      <c r="H854" t="s">
        <v>1586</v>
      </c>
    </row>
    <row r="855" spans="1:8" x14ac:dyDescent="0.25">
      <c r="A855" t="s">
        <v>2066</v>
      </c>
      <c r="B855" t="s">
        <v>1578</v>
      </c>
      <c r="C855">
        <v>12.0910768562744</v>
      </c>
      <c r="D855" t="s">
        <v>1580</v>
      </c>
      <c r="E855">
        <v>4.6760000000000002</v>
      </c>
      <c r="F855" t="s">
        <v>1579</v>
      </c>
      <c r="G855">
        <v>19.044883268026201</v>
      </c>
      <c r="H855" t="s">
        <v>1580</v>
      </c>
    </row>
    <row r="856" spans="1:8" x14ac:dyDescent="0.25">
      <c r="A856" t="s">
        <v>2067</v>
      </c>
      <c r="B856" t="s">
        <v>1578</v>
      </c>
      <c r="C856">
        <v>27.792758160544501</v>
      </c>
      <c r="D856" t="s">
        <v>1589</v>
      </c>
      <c r="E856">
        <v>27.792758160544501</v>
      </c>
      <c r="F856" t="s">
        <v>1667</v>
      </c>
      <c r="G856">
        <v>27.792758160544501</v>
      </c>
      <c r="H856" t="s">
        <v>1589</v>
      </c>
    </row>
    <row r="857" spans="1:8" x14ac:dyDescent="0.25">
      <c r="A857" t="s">
        <v>2068</v>
      </c>
      <c r="B857" t="s">
        <v>1578</v>
      </c>
      <c r="C857">
        <v>1.35817997655031</v>
      </c>
      <c r="D857" t="s">
        <v>1586</v>
      </c>
      <c r="E857">
        <v>1.35817997655031</v>
      </c>
      <c r="F857" t="s">
        <v>1586</v>
      </c>
      <c r="G857">
        <v>1.35817997655031</v>
      </c>
      <c r="H857" t="s">
        <v>1586</v>
      </c>
    </row>
    <row r="858" spans="1:8" x14ac:dyDescent="0.25">
      <c r="A858" t="s">
        <v>2069</v>
      </c>
      <c r="B858" t="s">
        <v>1578</v>
      </c>
      <c r="C858">
        <v>22.9885536710139</v>
      </c>
      <c r="D858" t="s">
        <v>1582</v>
      </c>
      <c r="E858">
        <v>1.1499999999999999</v>
      </c>
      <c r="F858" t="s">
        <v>1581</v>
      </c>
      <c r="G858">
        <v>43.610223767666199</v>
      </c>
      <c r="H858" t="s">
        <v>1582</v>
      </c>
    </row>
    <row r="859" spans="1:8" x14ac:dyDescent="0.25">
      <c r="A859" t="s">
        <v>2070</v>
      </c>
      <c r="B859" t="s">
        <v>1578</v>
      </c>
      <c r="C859">
        <v>19.499443630704</v>
      </c>
      <c r="D859" t="s">
        <v>1582</v>
      </c>
      <c r="E859">
        <v>63.266754067332101</v>
      </c>
      <c r="F859" t="s">
        <v>1582</v>
      </c>
      <c r="G859">
        <v>38.331476946277498</v>
      </c>
      <c r="H859" t="s">
        <v>1582</v>
      </c>
    </row>
    <row r="860" spans="1:8" x14ac:dyDescent="0.25">
      <c r="A860" t="s">
        <v>2071</v>
      </c>
      <c r="B860" t="s">
        <v>1578</v>
      </c>
      <c r="C860">
        <v>1.35817997655031</v>
      </c>
      <c r="D860" t="s">
        <v>1586</v>
      </c>
      <c r="E860">
        <v>1.35817997655031</v>
      </c>
      <c r="F860" t="s">
        <v>1586</v>
      </c>
      <c r="G860">
        <v>1.35817997655031</v>
      </c>
      <c r="H860" t="s">
        <v>1586</v>
      </c>
    </row>
    <row r="861" spans="1:8" x14ac:dyDescent="0.25">
      <c r="A861" t="s">
        <v>2072</v>
      </c>
      <c r="B861" t="s">
        <v>1578</v>
      </c>
      <c r="C861">
        <v>4.7177964297066097</v>
      </c>
      <c r="D861" t="s">
        <v>1588</v>
      </c>
      <c r="E861">
        <v>2.8969379787588201</v>
      </c>
      <c r="F861" t="s">
        <v>1589</v>
      </c>
      <c r="G861">
        <v>2.8969379787588201</v>
      </c>
      <c r="H861" t="s">
        <v>1589</v>
      </c>
    </row>
    <row r="862" spans="1:8" x14ac:dyDescent="0.25">
      <c r="A862" t="s">
        <v>2073</v>
      </c>
      <c r="B862" t="s">
        <v>1578</v>
      </c>
      <c r="C862">
        <v>0.38760177693891201</v>
      </c>
      <c r="D862" t="s">
        <v>1593</v>
      </c>
      <c r="E862">
        <v>0.38760177693891201</v>
      </c>
      <c r="F862" t="s">
        <v>1593</v>
      </c>
      <c r="G862">
        <v>0.38760177693891201</v>
      </c>
      <c r="H862" t="s">
        <v>1593</v>
      </c>
    </row>
    <row r="863" spans="1:8" x14ac:dyDescent="0.25">
      <c r="A863" t="s">
        <v>2074</v>
      </c>
      <c r="B863" t="s">
        <v>1578</v>
      </c>
      <c r="C863">
        <v>1.7609803903023101E-2</v>
      </c>
      <c r="D863" t="s">
        <v>1713</v>
      </c>
      <c r="E863">
        <v>1.7609803903023101E-2</v>
      </c>
      <c r="F863" t="s">
        <v>1713</v>
      </c>
      <c r="G863">
        <v>1.7609803903023101E-2</v>
      </c>
      <c r="H863" t="s">
        <v>1713</v>
      </c>
    </row>
    <row r="864" spans="1:8" x14ac:dyDescent="0.25">
      <c r="A864" t="s">
        <v>2075</v>
      </c>
      <c r="B864" t="s">
        <v>1578</v>
      </c>
      <c r="C864">
        <v>0.214826492681472</v>
      </c>
      <c r="D864" t="s">
        <v>1593</v>
      </c>
      <c r="E864">
        <v>0.214826492681472</v>
      </c>
      <c r="F864" t="s">
        <v>1593</v>
      </c>
      <c r="G864">
        <v>0.214826492681472</v>
      </c>
      <c r="H864" t="s">
        <v>1593</v>
      </c>
    </row>
    <row r="865" spans="1:8" x14ac:dyDescent="0.25">
      <c r="A865" t="s">
        <v>2076</v>
      </c>
      <c r="B865" t="s">
        <v>1578</v>
      </c>
      <c r="C865">
        <v>0.67308261232979405</v>
      </c>
      <c r="D865" t="s">
        <v>1645</v>
      </c>
      <c r="E865">
        <v>0.67308261232979405</v>
      </c>
      <c r="F865" t="s">
        <v>1645</v>
      </c>
      <c r="G865">
        <v>0.67308261232979405</v>
      </c>
      <c r="H865" t="s">
        <v>1645</v>
      </c>
    </row>
    <row r="866" spans="1:8" x14ac:dyDescent="0.25">
      <c r="A866" t="s">
        <v>2077</v>
      </c>
      <c r="B866" t="s">
        <v>1578</v>
      </c>
      <c r="C866">
        <v>3.0191213254725699E-3</v>
      </c>
      <c r="D866" t="s">
        <v>1713</v>
      </c>
      <c r="E866">
        <v>3.0191213254725699E-3</v>
      </c>
      <c r="F866" t="s">
        <v>1657</v>
      </c>
      <c r="G866">
        <v>3.0191213254725699E-3</v>
      </c>
      <c r="H866" t="s">
        <v>1657</v>
      </c>
    </row>
    <row r="867" spans="1:8" x14ac:dyDescent="0.25">
      <c r="A867" t="s">
        <v>2078</v>
      </c>
      <c r="B867" t="s">
        <v>1578</v>
      </c>
      <c r="C867">
        <v>8.6380259710991406E-2</v>
      </c>
      <c r="D867" t="s">
        <v>1586</v>
      </c>
      <c r="E867">
        <v>8.6380259710991406E-2</v>
      </c>
      <c r="F867" t="s">
        <v>1586</v>
      </c>
      <c r="G867">
        <v>8.6380259710991406E-2</v>
      </c>
      <c r="H867" t="s">
        <v>1586</v>
      </c>
    </row>
    <row r="868" spans="1:8" x14ac:dyDescent="0.25">
      <c r="A868" t="s">
        <v>2079</v>
      </c>
      <c r="B868" t="s">
        <v>1578</v>
      </c>
      <c r="C868">
        <v>50.156242299860203</v>
      </c>
      <c r="D868" t="s">
        <v>1580</v>
      </c>
      <c r="E868">
        <v>1.58</v>
      </c>
      <c r="F868" t="s">
        <v>1581</v>
      </c>
      <c r="G868">
        <v>0.68300000000000005</v>
      </c>
      <c r="H868" t="s">
        <v>1581</v>
      </c>
    </row>
    <row r="869" spans="1:8" x14ac:dyDescent="0.25">
      <c r="A869" t="s">
        <v>2080</v>
      </c>
      <c r="B869" t="s">
        <v>1578</v>
      </c>
      <c r="C869">
        <v>23.3</v>
      </c>
      <c r="D869" t="s">
        <v>1581</v>
      </c>
      <c r="E869">
        <v>7.8220000000000001</v>
      </c>
      <c r="F869" t="s">
        <v>1581</v>
      </c>
      <c r="G869">
        <v>1.7909999999999999</v>
      </c>
      <c r="H869" t="s">
        <v>1581</v>
      </c>
    </row>
    <row r="870" spans="1:8" x14ac:dyDescent="0.25">
      <c r="A870" t="s">
        <v>2081</v>
      </c>
      <c r="B870" t="s">
        <v>1578</v>
      </c>
      <c r="C870">
        <v>0.8</v>
      </c>
      <c r="D870" t="s">
        <v>1581</v>
      </c>
      <c r="E870">
        <v>54.1002054260072</v>
      </c>
      <c r="F870" t="s">
        <v>1589</v>
      </c>
      <c r="G870">
        <v>0.8</v>
      </c>
      <c r="H870" t="s">
        <v>1581</v>
      </c>
    </row>
    <row r="871" spans="1:8" x14ac:dyDescent="0.25">
      <c r="A871" t="s">
        <v>2082</v>
      </c>
      <c r="B871" t="s">
        <v>1578</v>
      </c>
      <c r="C871">
        <v>0.235871570209295</v>
      </c>
      <c r="D871" t="s">
        <v>1589</v>
      </c>
      <c r="E871">
        <v>0.235871570209295</v>
      </c>
      <c r="F871" t="s">
        <v>1589</v>
      </c>
      <c r="G871">
        <v>0.12000765001949699</v>
      </c>
      <c r="H871" t="s">
        <v>1582</v>
      </c>
    </row>
    <row r="872" spans="1:8" x14ac:dyDescent="0.25">
      <c r="A872" t="s">
        <v>2083</v>
      </c>
      <c r="B872" t="s">
        <v>1578</v>
      </c>
      <c r="C872">
        <v>2.7949427833096898</v>
      </c>
      <c r="D872" t="s">
        <v>1589</v>
      </c>
      <c r="E872">
        <v>2.7949427833096898</v>
      </c>
      <c r="F872" t="s">
        <v>1589</v>
      </c>
      <c r="G872">
        <v>2.7949427833096898</v>
      </c>
      <c r="H872" t="s">
        <v>1589</v>
      </c>
    </row>
    <row r="873" spans="1:8" x14ac:dyDescent="0.25">
      <c r="A873" t="s">
        <v>2084</v>
      </c>
      <c r="B873" t="s">
        <v>1578</v>
      </c>
      <c r="C873">
        <v>0.25981002453410901</v>
      </c>
      <c r="D873" t="s">
        <v>1589</v>
      </c>
      <c r="E873">
        <v>0.25981002453410901</v>
      </c>
      <c r="F873" t="s">
        <v>1589</v>
      </c>
      <c r="G873">
        <v>0.136026201477946</v>
      </c>
      <c r="H873" t="s">
        <v>1582</v>
      </c>
    </row>
    <row r="874" spans="1:8" x14ac:dyDescent="0.25">
      <c r="A874" t="s">
        <v>2085</v>
      </c>
      <c r="B874" t="s">
        <v>1578</v>
      </c>
      <c r="C874">
        <v>1.03201986082298</v>
      </c>
      <c r="D874" t="s">
        <v>1582</v>
      </c>
      <c r="E874">
        <v>1.08206841865977</v>
      </c>
      <c r="F874" t="s">
        <v>1582</v>
      </c>
      <c r="G874">
        <v>0.84772447467922596</v>
      </c>
      <c r="H874" t="s">
        <v>1582</v>
      </c>
    </row>
    <row r="875" spans="1:8" x14ac:dyDescent="0.25">
      <c r="A875" t="s">
        <v>2086</v>
      </c>
      <c r="B875" t="s">
        <v>1578</v>
      </c>
      <c r="C875">
        <v>1.58200775007115</v>
      </c>
      <c r="D875" t="s">
        <v>1589</v>
      </c>
      <c r="E875">
        <v>1.58200775007115</v>
      </c>
      <c r="F875" t="s">
        <v>1589</v>
      </c>
      <c r="G875">
        <v>1.58200775007115</v>
      </c>
      <c r="H875" t="s">
        <v>1589</v>
      </c>
    </row>
    <row r="876" spans="1:8" x14ac:dyDescent="0.25">
      <c r="A876" t="s">
        <v>2087</v>
      </c>
      <c r="B876" t="s">
        <v>1578</v>
      </c>
      <c r="C876">
        <v>7.6671721076682303E-4</v>
      </c>
      <c r="D876" t="s">
        <v>1656</v>
      </c>
      <c r="E876">
        <v>7.6671721076682303E-4</v>
      </c>
      <c r="F876" t="s">
        <v>1656</v>
      </c>
      <c r="G876">
        <v>7.6671721076682303E-4</v>
      </c>
      <c r="H876" t="s">
        <v>1656</v>
      </c>
    </row>
    <row r="877" spans="1:8" x14ac:dyDescent="0.25">
      <c r="A877" t="s">
        <v>2088</v>
      </c>
      <c r="B877" t="s">
        <v>1578</v>
      </c>
      <c r="C877">
        <v>0.22226726610865399</v>
      </c>
      <c r="D877" t="s">
        <v>1593</v>
      </c>
      <c r="E877">
        <v>0.22226726610865399</v>
      </c>
      <c r="F877" t="s">
        <v>1593</v>
      </c>
      <c r="G877">
        <v>0.22226726610865399</v>
      </c>
      <c r="H877" t="s">
        <v>1593</v>
      </c>
    </row>
    <row r="878" spans="1:8" x14ac:dyDescent="0.25">
      <c r="A878" t="s">
        <v>2089</v>
      </c>
      <c r="B878" t="s">
        <v>1578</v>
      </c>
      <c r="C878">
        <v>1.6516829218573901</v>
      </c>
      <c r="D878" t="s">
        <v>1582</v>
      </c>
      <c r="E878">
        <v>2.1798503430356599</v>
      </c>
      <c r="F878" t="s">
        <v>1582</v>
      </c>
      <c r="G878">
        <v>1.6206653424694899</v>
      </c>
      <c r="H878" t="s">
        <v>1582</v>
      </c>
    </row>
    <row r="879" spans="1:8" x14ac:dyDescent="0.25">
      <c r="A879" t="s">
        <v>2090</v>
      </c>
      <c r="B879" t="s">
        <v>1578</v>
      </c>
      <c r="C879">
        <v>0.211663575764693</v>
      </c>
      <c r="D879" t="s">
        <v>1586</v>
      </c>
      <c r="E879">
        <v>0.211663575764693</v>
      </c>
      <c r="F879" t="s">
        <v>1589</v>
      </c>
      <c r="G879">
        <v>0.129781501777436</v>
      </c>
      <c r="H879" t="s">
        <v>1582</v>
      </c>
    </row>
    <row r="880" spans="1:8" x14ac:dyDescent="0.25">
      <c r="A880" t="s">
        <v>2091</v>
      </c>
      <c r="B880" t="s">
        <v>1578</v>
      </c>
      <c r="C880">
        <v>5.4257190259400998</v>
      </c>
      <c r="D880" t="s">
        <v>1667</v>
      </c>
      <c r="E880">
        <v>5.4257190259400998</v>
      </c>
      <c r="F880" t="s">
        <v>1667</v>
      </c>
      <c r="G880">
        <v>5.4257190259400998</v>
      </c>
      <c r="H880" t="s">
        <v>1667</v>
      </c>
    </row>
    <row r="881" spans="1:8" x14ac:dyDescent="0.25">
      <c r="A881" t="s">
        <v>2092</v>
      </c>
      <c r="B881" t="s">
        <v>1578</v>
      </c>
      <c r="C881">
        <v>0.99317008960358499</v>
      </c>
      <c r="D881" t="s">
        <v>1589</v>
      </c>
      <c r="E881">
        <v>0.99317008960358499</v>
      </c>
      <c r="F881" t="s">
        <v>1589</v>
      </c>
      <c r="G881">
        <v>0.99317008960358499</v>
      </c>
      <c r="H881" t="s">
        <v>1589</v>
      </c>
    </row>
    <row r="882" spans="1:8" x14ac:dyDescent="0.25">
      <c r="A882" t="s">
        <v>2093</v>
      </c>
      <c r="B882" t="s">
        <v>1578</v>
      </c>
      <c r="C882">
        <v>0.62036399610308002</v>
      </c>
      <c r="D882" t="s">
        <v>1586</v>
      </c>
      <c r="E882">
        <v>0.62036399610308002</v>
      </c>
      <c r="F882" t="s">
        <v>1586</v>
      </c>
      <c r="G882">
        <v>0.62036399610308002</v>
      </c>
      <c r="H882" t="s">
        <v>1586</v>
      </c>
    </row>
    <row r="883" spans="1:8" x14ac:dyDescent="0.25">
      <c r="A883" t="s">
        <v>2094</v>
      </c>
      <c r="B883" t="s">
        <v>1578</v>
      </c>
      <c r="C883">
        <v>4.97096048384598</v>
      </c>
      <c r="D883" t="s">
        <v>1582</v>
      </c>
      <c r="E883">
        <v>11.3191455413239</v>
      </c>
      <c r="F883" t="s">
        <v>1582</v>
      </c>
      <c r="G883">
        <v>7.4331627888183798</v>
      </c>
      <c r="H883" t="s">
        <v>1582</v>
      </c>
    </row>
    <row r="884" spans="1:8" x14ac:dyDescent="0.25">
      <c r="A884" t="s">
        <v>2095</v>
      </c>
      <c r="B884" t="s">
        <v>1578</v>
      </c>
      <c r="C884">
        <v>0.229196953697171</v>
      </c>
      <c r="D884" t="s">
        <v>1593</v>
      </c>
      <c r="E884">
        <v>0.229196953697171</v>
      </c>
      <c r="F884" t="s">
        <v>1593</v>
      </c>
      <c r="G884">
        <v>0.229196953697171</v>
      </c>
      <c r="H884" t="s">
        <v>1589</v>
      </c>
    </row>
    <row r="885" spans="1:8" x14ac:dyDescent="0.25">
      <c r="A885" t="s">
        <v>2096</v>
      </c>
      <c r="B885" t="s">
        <v>1578</v>
      </c>
      <c r="C885">
        <v>1.7048612964914101E-2</v>
      </c>
      <c r="D885" t="s">
        <v>1593</v>
      </c>
      <c r="E885">
        <v>1.7048612964914101E-2</v>
      </c>
      <c r="F885" t="s">
        <v>1593</v>
      </c>
      <c r="G885">
        <v>1.7048612964914101E-2</v>
      </c>
      <c r="H885" t="s">
        <v>1593</v>
      </c>
    </row>
    <row r="886" spans="1:8" x14ac:dyDescent="0.25">
      <c r="A886" t="s">
        <v>2097</v>
      </c>
      <c r="B886" t="s">
        <v>1578</v>
      </c>
      <c r="C886">
        <v>6.0526392679532103E-4</v>
      </c>
      <c r="D886" t="s">
        <v>1593</v>
      </c>
      <c r="E886">
        <v>6.0526392679532103E-4</v>
      </c>
      <c r="F886" t="s">
        <v>1593</v>
      </c>
      <c r="G886">
        <v>6.0526392679532103E-4</v>
      </c>
      <c r="H886" t="s">
        <v>1593</v>
      </c>
    </row>
    <row r="887" spans="1:8" x14ac:dyDescent="0.25">
      <c r="A887" t="s">
        <v>2098</v>
      </c>
      <c r="B887" t="s">
        <v>1578</v>
      </c>
      <c r="C887">
        <v>1.0346035002871299E-3</v>
      </c>
      <c r="D887" t="s">
        <v>1593</v>
      </c>
      <c r="E887">
        <v>1.0346035002871299E-3</v>
      </c>
      <c r="F887" t="s">
        <v>1593</v>
      </c>
      <c r="G887">
        <v>1.0346035002871299E-3</v>
      </c>
      <c r="H887" t="s">
        <v>1593</v>
      </c>
    </row>
    <row r="888" spans="1:8" x14ac:dyDescent="0.25">
      <c r="A888" t="s">
        <v>2099</v>
      </c>
      <c r="B888" t="s">
        <v>1578</v>
      </c>
      <c r="C888">
        <v>1.0031003269005301</v>
      </c>
      <c r="D888" t="s">
        <v>1582</v>
      </c>
      <c r="E888">
        <v>1.1820732022785601</v>
      </c>
      <c r="F888" t="s">
        <v>1582</v>
      </c>
      <c r="G888">
        <v>0.90180167704287095</v>
      </c>
      <c r="H888" t="s">
        <v>1582</v>
      </c>
    </row>
    <row r="889" spans="1:8" x14ac:dyDescent="0.25">
      <c r="A889" t="s">
        <v>2100</v>
      </c>
      <c r="B889" t="s">
        <v>1578</v>
      </c>
      <c r="C889">
        <v>19.8305175311067</v>
      </c>
      <c r="D889" t="s">
        <v>1580</v>
      </c>
      <c r="E889">
        <v>60.259757797564703</v>
      </c>
      <c r="F889" t="s">
        <v>1580</v>
      </c>
      <c r="G889">
        <v>37.059030062772699</v>
      </c>
      <c r="H889" t="s">
        <v>1580</v>
      </c>
    </row>
    <row r="890" spans="1:8" x14ac:dyDescent="0.25">
      <c r="A890" t="s">
        <v>2101</v>
      </c>
      <c r="B890" t="s">
        <v>1578</v>
      </c>
      <c r="C890">
        <v>168.501876678169</v>
      </c>
      <c r="D890" t="s">
        <v>1582</v>
      </c>
      <c r="E890">
        <v>6.3</v>
      </c>
      <c r="F890" t="s">
        <v>1581</v>
      </c>
      <c r="G890">
        <v>746.39388980385604</v>
      </c>
      <c r="H890" t="s">
        <v>1582</v>
      </c>
    </row>
    <row r="891" spans="1:8" x14ac:dyDescent="0.25">
      <c r="A891" t="s">
        <v>2102</v>
      </c>
      <c r="B891" t="s">
        <v>1578</v>
      </c>
      <c r="C891">
        <v>68.099999999999994</v>
      </c>
      <c r="D891" t="s">
        <v>1581</v>
      </c>
      <c r="E891">
        <v>158.13746352268501</v>
      </c>
      <c r="F891" t="s">
        <v>1582</v>
      </c>
      <c r="G891">
        <v>89.035274481349404</v>
      </c>
      <c r="H891" t="s">
        <v>1582</v>
      </c>
    </row>
    <row r="892" spans="1:8" x14ac:dyDescent="0.25">
      <c r="A892" t="s">
        <v>2103</v>
      </c>
      <c r="B892" t="s">
        <v>1578</v>
      </c>
      <c r="C892">
        <v>1.1200000000000001</v>
      </c>
      <c r="D892" t="s">
        <v>1581</v>
      </c>
      <c r="E892">
        <v>8.43</v>
      </c>
      <c r="F892" t="s">
        <v>1581</v>
      </c>
      <c r="G892">
        <v>0.59450000000000003</v>
      </c>
      <c r="H892" t="s">
        <v>1581</v>
      </c>
    </row>
    <row r="893" spans="1:8" x14ac:dyDescent="0.25">
      <c r="A893" t="s">
        <v>955</v>
      </c>
      <c r="B893" t="s">
        <v>1578</v>
      </c>
      <c r="C893">
        <v>10.8393437364139</v>
      </c>
      <c r="D893" t="s">
        <v>1582</v>
      </c>
      <c r="E893">
        <v>28.891692825155801</v>
      </c>
      <c r="F893" t="s">
        <v>1580</v>
      </c>
      <c r="G893">
        <v>18.3054182166474</v>
      </c>
      <c r="H893" t="s">
        <v>1580</v>
      </c>
    </row>
    <row r="894" spans="1:8" x14ac:dyDescent="0.25">
      <c r="A894" t="s">
        <v>2104</v>
      </c>
      <c r="B894" t="s">
        <v>1578</v>
      </c>
      <c r="C894">
        <v>11.26</v>
      </c>
      <c r="D894" t="s">
        <v>1581</v>
      </c>
      <c r="E894">
        <v>132.523297360904</v>
      </c>
      <c r="F894" t="s">
        <v>1582</v>
      </c>
      <c r="G894">
        <v>76.469496944185096</v>
      </c>
      <c r="H894" t="s">
        <v>1582</v>
      </c>
    </row>
    <row r="895" spans="1:8" x14ac:dyDescent="0.25">
      <c r="A895" t="s">
        <v>2105</v>
      </c>
      <c r="B895" t="s">
        <v>1578</v>
      </c>
      <c r="C895">
        <v>1.3576378019364299</v>
      </c>
      <c r="D895" t="s">
        <v>1589</v>
      </c>
      <c r="E895">
        <v>1.3576378019364299</v>
      </c>
      <c r="F895" t="s">
        <v>1589</v>
      </c>
      <c r="G895">
        <v>1.3576378019364299</v>
      </c>
      <c r="H895" t="s">
        <v>1589</v>
      </c>
    </row>
    <row r="896" spans="1:8" x14ac:dyDescent="0.25">
      <c r="A896" t="s">
        <v>2106</v>
      </c>
      <c r="B896" t="s">
        <v>1578</v>
      </c>
      <c r="C896">
        <v>139.23896780124801</v>
      </c>
      <c r="D896" t="s">
        <v>1582</v>
      </c>
      <c r="E896">
        <v>382</v>
      </c>
      <c r="F896" t="s">
        <v>1581</v>
      </c>
      <c r="G896">
        <v>525.56220792403599</v>
      </c>
      <c r="H896" t="s">
        <v>1582</v>
      </c>
    </row>
    <row r="897" spans="1:8" x14ac:dyDescent="0.25">
      <c r="A897" t="s">
        <v>2107</v>
      </c>
      <c r="B897" t="s">
        <v>1578</v>
      </c>
      <c r="C897">
        <v>1.9</v>
      </c>
      <c r="D897" t="s">
        <v>1581</v>
      </c>
      <c r="E897">
        <v>0.52500000000000002</v>
      </c>
      <c r="F897" t="s">
        <v>1581</v>
      </c>
      <c r="G897">
        <v>1.7769573693284799</v>
      </c>
      <c r="H897" t="s">
        <v>1582</v>
      </c>
    </row>
    <row r="898" spans="1:8" x14ac:dyDescent="0.25">
      <c r="A898" t="s">
        <v>2108</v>
      </c>
      <c r="B898" t="s">
        <v>1578</v>
      </c>
      <c r="C898">
        <v>0.24378207158464199</v>
      </c>
      <c r="D898" t="s">
        <v>1645</v>
      </c>
      <c r="E898">
        <v>0.24378207158464199</v>
      </c>
      <c r="F898" t="s">
        <v>1645</v>
      </c>
      <c r="G898">
        <v>0.24378207158464199</v>
      </c>
      <c r="H898" t="s">
        <v>1645</v>
      </c>
    </row>
    <row r="899" spans="1:8" x14ac:dyDescent="0.25">
      <c r="A899" t="s">
        <v>2109</v>
      </c>
      <c r="B899" t="s">
        <v>1578</v>
      </c>
      <c r="C899">
        <v>0.87120952198230595</v>
      </c>
      <c r="D899" t="s">
        <v>1689</v>
      </c>
      <c r="E899">
        <v>0.79369999999999996</v>
      </c>
      <c r="F899" t="s">
        <v>1605</v>
      </c>
      <c r="G899">
        <v>0.40600000000000003</v>
      </c>
      <c r="H899" t="s">
        <v>1581</v>
      </c>
    </row>
    <row r="900" spans="1:8" x14ac:dyDescent="0.25">
      <c r="A900" t="s">
        <v>2110</v>
      </c>
      <c r="B900" t="s">
        <v>1578</v>
      </c>
      <c r="C900">
        <v>13.046569539356099</v>
      </c>
      <c r="D900" t="s">
        <v>1582</v>
      </c>
      <c r="E900">
        <v>35.966623337901197</v>
      </c>
      <c r="F900" t="s">
        <v>1582</v>
      </c>
      <c r="G900">
        <v>22.6137715292545</v>
      </c>
      <c r="H900" t="s">
        <v>1582</v>
      </c>
    </row>
    <row r="901" spans="1:8" x14ac:dyDescent="0.25">
      <c r="A901" t="s">
        <v>1095</v>
      </c>
      <c r="B901" t="s">
        <v>1578</v>
      </c>
      <c r="C901">
        <v>121.69795778949999</v>
      </c>
      <c r="D901" t="s">
        <v>1582</v>
      </c>
      <c r="E901">
        <v>918.85424008502196</v>
      </c>
      <c r="F901" t="s">
        <v>1582</v>
      </c>
      <c r="G901">
        <v>459.37387241626402</v>
      </c>
      <c r="H901" t="s">
        <v>1582</v>
      </c>
    </row>
    <row r="902" spans="1:8" x14ac:dyDescent="0.25">
      <c r="A902" t="s">
        <v>228</v>
      </c>
      <c r="B902" t="s">
        <v>1578</v>
      </c>
      <c r="C902">
        <v>151.318047985596</v>
      </c>
      <c r="D902" t="s">
        <v>1582</v>
      </c>
      <c r="E902">
        <v>1175.3595224876599</v>
      </c>
      <c r="F902" t="s">
        <v>1582</v>
      </c>
      <c r="G902">
        <v>583.79548276595006</v>
      </c>
      <c r="H902" t="s">
        <v>1582</v>
      </c>
    </row>
    <row r="903" spans="1:8" x14ac:dyDescent="0.25">
      <c r="A903" t="s">
        <v>959</v>
      </c>
      <c r="B903" t="s">
        <v>1578</v>
      </c>
      <c r="C903">
        <v>7.8985081720670998</v>
      </c>
      <c r="D903" t="s">
        <v>1582</v>
      </c>
      <c r="E903">
        <v>15.2270253874351</v>
      </c>
      <c r="F903" t="s">
        <v>1582</v>
      </c>
      <c r="G903">
        <v>10.3862412273232</v>
      </c>
      <c r="H903" t="s">
        <v>1582</v>
      </c>
    </row>
    <row r="904" spans="1:8" x14ac:dyDescent="0.25">
      <c r="A904" t="s">
        <v>961</v>
      </c>
      <c r="B904" t="s">
        <v>1578</v>
      </c>
      <c r="C904">
        <v>94.482349482362693</v>
      </c>
      <c r="D904" t="s">
        <v>1582</v>
      </c>
      <c r="E904">
        <v>442.27835365070302</v>
      </c>
      <c r="F904" t="s">
        <v>1580</v>
      </c>
      <c r="G904">
        <v>246.520108929793</v>
      </c>
      <c r="H904" t="s">
        <v>1580</v>
      </c>
    </row>
    <row r="905" spans="1:8" x14ac:dyDescent="0.25">
      <c r="A905" t="s">
        <v>963</v>
      </c>
      <c r="B905" t="s">
        <v>1578</v>
      </c>
      <c r="C905">
        <v>142.86299256206499</v>
      </c>
      <c r="D905" t="s">
        <v>1582</v>
      </c>
      <c r="E905">
        <v>763.71574295902997</v>
      </c>
      <c r="F905" t="s">
        <v>1580</v>
      </c>
      <c r="G905">
        <v>413.00763135814998</v>
      </c>
      <c r="H905" t="s">
        <v>1582</v>
      </c>
    </row>
    <row r="906" spans="1:8" x14ac:dyDescent="0.25">
      <c r="A906" t="s">
        <v>2111</v>
      </c>
      <c r="B906" t="s">
        <v>1578</v>
      </c>
      <c r="C906">
        <v>753.764596223181</v>
      </c>
      <c r="D906" t="s">
        <v>1588</v>
      </c>
      <c r="E906">
        <v>69.705824485117603</v>
      </c>
      <c r="F906" t="s">
        <v>1589</v>
      </c>
      <c r="G906">
        <v>3370.8213431479999</v>
      </c>
      <c r="H906" t="s">
        <v>1588</v>
      </c>
    </row>
    <row r="907" spans="1:8" x14ac:dyDescent="0.25">
      <c r="A907" t="s">
        <v>965</v>
      </c>
      <c r="B907" t="s">
        <v>1578</v>
      </c>
      <c r="C907">
        <v>3010.86889580975</v>
      </c>
      <c r="D907" t="s">
        <v>1588</v>
      </c>
      <c r="E907">
        <v>48160.225509176897</v>
      </c>
      <c r="F907" t="s">
        <v>1588</v>
      </c>
      <c r="G907">
        <v>20296.220782319298</v>
      </c>
      <c r="H907" t="s">
        <v>1588</v>
      </c>
    </row>
    <row r="908" spans="1:8" x14ac:dyDescent="0.25">
      <c r="A908" t="s">
        <v>967</v>
      </c>
      <c r="B908" t="s">
        <v>1578</v>
      </c>
      <c r="C908">
        <v>3378.7243816258601</v>
      </c>
      <c r="D908" t="s">
        <v>1580</v>
      </c>
      <c r="E908">
        <v>54147.211885724901</v>
      </c>
      <c r="F908" t="s">
        <v>1580</v>
      </c>
      <c r="G908">
        <v>22807.416792531199</v>
      </c>
      <c r="H908" t="s">
        <v>1580</v>
      </c>
    </row>
    <row r="909" spans="1:8" x14ac:dyDescent="0.25">
      <c r="A909" t="s">
        <v>969</v>
      </c>
      <c r="B909" t="s">
        <v>1578</v>
      </c>
      <c r="C909">
        <v>20</v>
      </c>
      <c r="D909" t="s">
        <v>1581</v>
      </c>
      <c r="E909">
        <v>46.3</v>
      </c>
      <c r="F909" t="s">
        <v>1581</v>
      </c>
      <c r="G909">
        <v>31357.7071948341</v>
      </c>
      <c r="H909" t="s">
        <v>1582</v>
      </c>
    </row>
    <row r="910" spans="1:8" x14ac:dyDescent="0.25">
      <c r="A910" t="s">
        <v>2112</v>
      </c>
      <c r="B910" t="s">
        <v>1578</v>
      </c>
      <c r="C910">
        <v>6.9640000000000004</v>
      </c>
      <c r="D910" t="s">
        <v>1581</v>
      </c>
      <c r="E910">
        <v>23236.7410499404</v>
      </c>
      <c r="F910" t="s">
        <v>1580</v>
      </c>
      <c r="G910">
        <v>9674.0549870130308</v>
      </c>
      <c r="H910" t="s">
        <v>1580</v>
      </c>
    </row>
    <row r="911" spans="1:8" x14ac:dyDescent="0.25">
      <c r="A911" t="s">
        <v>2113</v>
      </c>
      <c r="B911" t="s">
        <v>1578</v>
      </c>
      <c r="C911">
        <v>32.666551110679102</v>
      </c>
      <c r="D911" t="s">
        <v>1582</v>
      </c>
      <c r="E911">
        <v>139.46094959853599</v>
      </c>
      <c r="F911" t="s">
        <v>1582</v>
      </c>
      <c r="G911">
        <v>79.377963277257507</v>
      </c>
      <c r="H911" t="s">
        <v>1582</v>
      </c>
    </row>
    <row r="912" spans="1:8" x14ac:dyDescent="0.25">
      <c r="A912" t="s">
        <v>2114</v>
      </c>
      <c r="B912" t="s">
        <v>1578</v>
      </c>
      <c r="C912">
        <v>3.3391970490329201E-2</v>
      </c>
      <c r="D912" t="s">
        <v>1593</v>
      </c>
      <c r="E912">
        <v>3.3391970490329201E-2</v>
      </c>
      <c r="F912" t="s">
        <v>1593</v>
      </c>
      <c r="G912">
        <v>3.3391970490329201E-2</v>
      </c>
      <c r="H912" t="s">
        <v>1593</v>
      </c>
    </row>
    <row r="913" spans="1:8" x14ac:dyDescent="0.25">
      <c r="A913" t="s">
        <v>2115</v>
      </c>
      <c r="B913" t="s">
        <v>1578</v>
      </c>
      <c r="C913">
        <v>41942.869021585699</v>
      </c>
      <c r="D913" t="s">
        <v>1580</v>
      </c>
      <c r="E913">
        <v>30581.4542859742</v>
      </c>
      <c r="F913" t="s">
        <v>1586</v>
      </c>
      <c r="G913">
        <v>30581.4542859742</v>
      </c>
      <c r="H913" t="s">
        <v>1586</v>
      </c>
    </row>
    <row r="914" spans="1:8" x14ac:dyDescent="0.25">
      <c r="A914" t="s">
        <v>2116</v>
      </c>
      <c r="B914" t="s">
        <v>1578</v>
      </c>
      <c r="C914">
        <v>21741.210299516199</v>
      </c>
      <c r="D914" t="s">
        <v>1580</v>
      </c>
      <c r="E914">
        <v>100931.57498760099</v>
      </c>
      <c r="F914" t="s">
        <v>1586</v>
      </c>
      <c r="G914">
        <v>305886.55165817699</v>
      </c>
      <c r="H914" t="s">
        <v>1588</v>
      </c>
    </row>
    <row r="915" spans="1:8" x14ac:dyDescent="0.25">
      <c r="A915" t="s">
        <v>971</v>
      </c>
      <c r="B915" t="s">
        <v>1578</v>
      </c>
      <c r="C915">
        <v>154.537400160804</v>
      </c>
      <c r="D915" t="s">
        <v>1582</v>
      </c>
      <c r="E915">
        <v>980.92755644945203</v>
      </c>
      <c r="F915" t="s">
        <v>1582</v>
      </c>
      <c r="G915">
        <v>510.12929973574802</v>
      </c>
      <c r="H915" t="s">
        <v>1582</v>
      </c>
    </row>
    <row r="916" spans="1:8" x14ac:dyDescent="0.25">
      <c r="A916" t="s">
        <v>2117</v>
      </c>
      <c r="B916" t="s">
        <v>1578</v>
      </c>
      <c r="C916">
        <v>1.11643615195353E-2</v>
      </c>
      <c r="D916" t="s">
        <v>1593</v>
      </c>
      <c r="E916">
        <v>1.11643615195353E-2</v>
      </c>
      <c r="F916" t="s">
        <v>1593</v>
      </c>
      <c r="G916">
        <v>1.11643615195353E-2</v>
      </c>
      <c r="H916" t="s">
        <v>1593</v>
      </c>
    </row>
    <row r="917" spans="1:8" x14ac:dyDescent="0.25">
      <c r="A917" t="s">
        <v>2118</v>
      </c>
      <c r="B917" t="s">
        <v>1578</v>
      </c>
      <c r="C917">
        <v>2.2710000000000001E-2</v>
      </c>
      <c r="D917" t="s">
        <v>1581</v>
      </c>
      <c r="E917">
        <v>128.92965763779301</v>
      </c>
      <c r="F917" t="s">
        <v>1580</v>
      </c>
      <c r="G917">
        <v>75.6970281344135</v>
      </c>
      <c r="H917" t="s">
        <v>1580</v>
      </c>
    </row>
    <row r="918" spans="1:8" x14ac:dyDescent="0.25">
      <c r="A918" t="s">
        <v>2119</v>
      </c>
      <c r="B918" t="s">
        <v>1578</v>
      </c>
      <c r="C918">
        <v>47.289996619243603</v>
      </c>
      <c r="D918" t="s">
        <v>1589</v>
      </c>
      <c r="E918">
        <v>47.289996619243603</v>
      </c>
      <c r="F918" t="s">
        <v>1589</v>
      </c>
      <c r="G918">
        <v>47.289996619243603</v>
      </c>
      <c r="H918" t="s">
        <v>1589</v>
      </c>
    </row>
    <row r="919" spans="1:8" x14ac:dyDescent="0.25">
      <c r="A919" t="s">
        <v>2120</v>
      </c>
      <c r="B919" t="s">
        <v>1578</v>
      </c>
      <c r="C919">
        <v>1323.75682385034</v>
      </c>
      <c r="D919" t="s">
        <v>1582</v>
      </c>
      <c r="E919">
        <v>24526.4605213301</v>
      </c>
      <c r="F919" t="s">
        <v>1582</v>
      </c>
      <c r="G919">
        <v>9996.9659265669907</v>
      </c>
      <c r="H919" t="s">
        <v>1582</v>
      </c>
    </row>
    <row r="920" spans="1:8" x14ac:dyDescent="0.25">
      <c r="A920" t="s">
        <v>2121</v>
      </c>
      <c r="B920" t="s">
        <v>1578</v>
      </c>
      <c r="C920">
        <v>0.58720000000000006</v>
      </c>
      <c r="D920" t="s">
        <v>1612</v>
      </c>
      <c r="E920">
        <v>0.66700000000000004</v>
      </c>
      <c r="F920" t="s">
        <v>1605</v>
      </c>
      <c r="G920">
        <v>9.5509999999999998E-2</v>
      </c>
      <c r="H920" t="s">
        <v>1581</v>
      </c>
    </row>
    <row r="921" spans="1:8" x14ac:dyDescent="0.25">
      <c r="A921" t="s">
        <v>2122</v>
      </c>
      <c r="B921" t="s">
        <v>1578</v>
      </c>
      <c r="C921">
        <v>443.15617548759798</v>
      </c>
      <c r="D921" t="s">
        <v>1582</v>
      </c>
      <c r="E921">
        <v>1.6140000000000002E-2</v>
      </c>
      <c r="F921" t="s">
        <v>1581</v>
      </c>
      <c r="G921">
        <v>2.1519999999999998E-3</v>
      </c>
      <c r="H921" t="s">
        <v>1581</v>
      </c>
    </row>
    <row r="922" spans="1:8" x14ac:dyDescent="0.25">
      <c r="A922" t="s">
        <v>2123</v>
      </c>
      <c r="B922" t="s">
        <v>1578</v>
      </c>
      <c r="C922">
        <v>5.9450000000000003E-2</v>
      </c>
      <c r="D922" t="s">
        <v>1581</v>
      </c>
      <c r="E922">
        <v>12.72</v>
      </c>
      <c r="F922" t="s">
        <v>1581</v>
      </c>
      <c r="G922">
        <v>68.669553910304103</v>
      </c>
      <c r="H922" t="s">
        <v>1582</v>
      </c>
    </row>
    <row r="923" spans="1:8" x14ac:dyDescent="0.25">
      <c r="A923" t="s">
        <v>2124</v>
      </c>
      <c r="B923" t="s">
        <v>1578</v>
      </c>
      <c r="C923">
        <v>9.68</v>
      </c>
      <c r="D923" t="s">
        <v>1612</v>
      </c>
      <c r="E923">
        <v>3.6525096899137598E-2</v>
      </c>
      <c r="F923" t="s">
        <v>1593</v>
      </c>
      <c r="G923">
        <v>8.9149999999999999E-5</v>
      </c>
      <c r="H923" t="s">
        <v>1581</v>
      </c>
    </row>
    <row r="924" spans="1:8" x14ac:dyDescent="0.25">
      <c r="A924" t="s">
        <v>2125</v>
      </c>
      <c r="B924" t="s">
        <v>1578</v>
      </c>
      <c r="C924">
        <v>168.10437785745401</v>
      </c>
      <c r="D924" t="s">
        <v>1582</v>
      </c>
      <c r="E924">
        <v>1039.07371076815</v>
      </c>
      <c r="F924" t="s">
        <v>1580</v>
      </c>
      <c r="G924">
        <v>543.65371118043504</v>
      </c>
      <c r="H924" t="s">
        <v>1582</v>
      </c>
    </row>
    <row r="925" spans="1:8" x14ac:dyDescent="0.25">
      <c r="A925" t="s">
        <v>2126</v>
      </c>
      <c r="B925" t="s">
        <v>1578</v>
      </c>
      <c r="C925">
        <v>1.023E-2</v>
      </c>
      <c r="D925" t="s">
        <v>1581</v>
      </c>
      <c r="E925">
        <v>0.17715299896556699</v>
      </c>
      <c r="F925" t="s">
        <v>1593</v>
      </c>
      <c r="G925">
        <v>0.17715299896556699</v>
      </c>
      <c r="H925" t="s">
        <v>1593</v>
      </c>
    </row>
    <row r="926" spans="1:8" x14ac:dyDescent="0.25">
      <c r="A926" t="s">
        <v>2127</v>
      </c>
      <c r="B926" t="s">
        <v>1578</v>
      </c>
      <c r="C926">
        <v>0.30049999999999999</v>
      </c>
      <c r="D926" t="s">
        <v>1581</v>
      </c>
      <c r="E926">
        <v>115.4</v>
      </c>
      <c r="F926" t="s">
        <v>1581</v>
      </c>
      <c r="G926">
        <v>25</v>
      </c>
      <c r="H926" t="s">
        <v>1581</v>
      </c>
    </row>
    <row r="927" spans="1:8" x14ac:dyDescent="0.25">
      <c r="A927" t="s">
        <v>2128</v>
      </c>
      <c r="B927" t="s">
        <v>1578</v>
      </c>
      <c r="C927">
        <v>1.1402094590281</v>
      </c>
      <c r="D927" t="s">
        <v>1589</v>
      </c>
      <c r="E927">
        <v>0.5</v>
      </c>
      <c r="F927" t="s">
        <v>1605</v>
      </c>
      <c r="G927">
        <v>1.1402094590281</v>
      </c>
      <c r="H927" t="s">
        <v>1589</v>
      </c>
    </row>
    <row r="928" spans="1:8" x14ac:dyDescent="0.25">
      <c r="A928" t="s">
        <v>2129</v>
      </c>
      <c r="B928" t="s">
        <v>1578</v>
      </c>
      <c r="C928">
        <v>21.8</v>
      </c>
      <c r="D928" t="s">
        <v>1581</v>
      </c>
      <c r="E928">
        <v>2.1</v>
      </c>
      <c r="F928" t="s">
        <v>1581</v>
      </c>
      <c r="G928">
        <v>2.5840000000000001</v>
      </c>
      <c r="H928" t="s">
        <v>1581</v>
      </c>
    </row>
    <row r="929" spans="1:8" x14ac:dyDescent="0.25">
      <c r="A929" t="s">
        <v>2130</v>
      </c>
      <c r="B929" t="s">
        <v>1578</v>
      </c>
      <c r="C929">
        <v>31.658127651797098</v>
      </c>
      <c r="D929" t="s">
        <v>1582</v>
      </c>
      <c r="E929">
        <v>101.450741569759</v>
      </c>
      <c r="F929" t="s">
        <v>1580</v>
      </c>
      <c r="G929">
        <v>61.638949131782297</v>
      </c>
      <c r="H929" t="s">
        <v>1582</v>
      </c>
    </row>
    <row r="930" spans="1:8" x14ac:dyDescent="0.25">
      <c r="A930" t="s">
        <v>2131</v>
      </c>
      <c r="B930" t="s">
        <v>1578</v>
      </c>
      <c r="C930">
        <v>7.7469260814114396</v>
      </c>
      <c r="D930" t="s">
        <v>1589</v>
      </c>
      <c r="E930">
        <v>7.7469260814114396</v>
      </c>
      <c r="F930" t="s">
        <v>1589</v>
      </c>
      <c r="G930">
        <v>7.7469260814114396</v>
      </c>
      <c r="H930" t="s">
        <v>1589</v>
      </c>
    </row>
    <row r="931" spans="1:8" x14ac:dyDescent="0.25">
      <c r="A931" t="s">
        <v>2132</v>
      </c>
      <c r="B931" t="s">
        <v>1578</v>
      </c>
      <c r="C931">
        <v>6.7873213152060696</v>
      </c>
      <c r="D931" t="s">
        <v>1582</v>
      </c>
      <c r="E931">
        <v>12.212326573952099</v>
      </c>
      <c r="F931" t="s">
        <v>1588</v>
      </c>
      <c r="G931">
        <v>8.4611957529056898</v>
      </c>
      <c r="H931" t="s">
        <v>1582</v>
      </c>
    </row>
    <row r="932" spans="1:8" x14ac:dyDescent="0.25">
      <c r="A932" t="s">
        <v>2133</v>
      </c>
      <c r="B932" t="s">
        <v>1578</v>
      </c>
      <c r="C932">
        <v>29.631380993962502</v>
      </c>
      <c r="D932" t="s">
        <v>1580</v>
      </c>
      <c r="E932">
        <v>92.633603622316301</v>
      </c>
      <c r="F932" t="s">
        <v>1580</v>
      </c>
      <c r="G932">
        <v>56.601580628518199</v>
      </c>
      <c r="H932" t="s">
        <v>1580</v>
      </c>
    </row>
    <row r="933" spans="1:8" x14ac:dyDescent="0.25">
      <c r="A933" t="s">
        <v>2134</v>
      </c>
      <c r="B933" t="s">
        <v>1578</v>
      </c>
      <c r="C933">
        <v>47.699402282588601</v>
      </c>
      <c r="D933" t="s">
        <v>1588</v>
      </c>
      <c r="E933">
        <v>23.602767966924699</v>
      </c>
      <c r="F933" t="s">
        <v>1589</v>
      </c>
      <c r="G933">
        <v>23.602767966924699</v>
      </c>
      <c r="H933" t="s">
        <v>1589</v>
      </c>
    </row>
    <row r="934" spans="1:8" x14ac:dyDescent="0.25">
      <c r="A934" t="s">
        <v>2135</v>
      </c>
      <c r="B934" t="s">
        <v>1578</v>
      </c>
      <c r="C934">
        <v>3.0864896008180298</v>
      </c>
      <c r="D934" t="s">
        <v>1667</v>
      </c>
      <c r="E934">
        <v>3.0864896008180298</v>
      </c>
      <c r="F934" t="s">
        <v>1667</v>
      </c>
      <c r="G934">
        <v>3.0864896008180298</v>
      </c>
      <c r="H934" t="s">
        <v>1667</v>
      </c>
    </row>
    <row r="935" spans="1:8" x14ac:dyDescent="0.25">
      <c r="A935" t="s">
        <v>2136</v>
      </c>
      <c r="B935" t="s">
        <v>1578</v>
      </c>
      <c r="C935">
        <v>2.0219665038063601</v>
      </c>
      <c r="D935" t="s">
        <v>1582</v>
      </c>
      <c r="E935">
        <v>2.9156851397152299</v>
      </c>
      <c r="F935" t="s">
        <v>1582</v>
      </c>
      <c r="G935">
        <v>2.3250000000000002</v>
      </c>
      <c r="H935" t="s">
        <v>1581</v>
      </c>
    </row>
    <row r="936" spans="1:8" x14ac:dyDescent="0.25">
      <c r="A936" t="s">
        <v>2137</v>
      </c>
      <c r="B936" t="s">
        <v>1578</v>
      </c>
      <c r="C936">
        <v>5.61</v>
      </c>
      <c r="D936" t="s">
        <v>1581</v>
      </c>
      <c r="E936">
        <v>6.9249999999999998</v>
      </c>
      <c r="F936" t="s">
        <v>1581</v>
      </c>
      <c r="G936">
        <v>0.504</v>
      </c>
      <c r="H936" t="s">
        <v>1581</v>
      </c>
    </row>
    <row r="937" spans="1:8" x14ac:dyDescent="0.25">
      <c r="A937" t="s">
        <v>2138</v>
      </c>
      <c r="B937" t="s">
        <v>1578</v>
      </c>
      <c r="C937">
        <v>4.3702333240185198E-5</v>
      </c>
      <c r="D937" t="s">
        <v>1593</v>
      </c>
      <c r="E937">
        <v>4.3702333240185198E-5</v>
      </c>
      <c r="F937" t="s">
        <v>1586</v>
      </c>
      <c r="G937">
        <v>4.3702333240185198E-5</v>
      </c>
      <c r="H937" t="s">
        <v>1586</v>
      </c>
    </row>
    <row r="938" spans="1:8" x14ac:dyDescent="0.25">
      <c r="A938" t="s">
        <v>2139</v>
      </c>
      <c r="B938" t="s">
        <v>1578</v>
      </c>
      <c r="C938">
        <v>1.85655432271792</v>
      </c>
      <c r="D938" t="s">
        <v>1582</v>
      </c>
      <c r="E938">
        <v>9.0999999999999998E-2</v>
      </c>
      <c r="F938" t="s">
        <v>1581</v>
      </c>
      <c r="G938">
        <v>1.5429999999999999E-2</v>
      </c>
      <c r="H938" t="s">
        <v>1581</v>
      </c>
    </row>
    <row r="939" spans="1:8" x14ac:dyDescent="0.25">
      <c r="A939" t="s">
        <v>2140</v>
      </c>
      <c r="B939" t="s">
        <v>1578</v>
      </c>
      <c r="C939">
        <v>1.7132793084220099</v>
      </c>
      <c r="D939" t="s">
        <v>1582</v>
      </c>
      <c r="E939">
        <v>1.9801351654699</v>
      </c>
      <c r="F939" t="s">
        <v>1582</v>
      </c>
      <c r="G939">
        <v>1.5173816806820399</v>
      </c>
      <c r="H939" t="s">
        <v>1582</v>
      </c>
    </row>
    <row r="940" spans="1:8" x14ac:dyDescent="0.25">
      <c r="A940" t="s">
        <v>2141</v>
      </c>
      <c r="B940" t="s">
        <v>1578</v>
      </c>
      <c r="C940">
        <v>0.222592925835713</v>
      </c>
      <c r="D940" t="s">
        <v>1593</v>
      </c>
      <c r="E940">
        <v>0.222592925835713</v>
      </c>
      <c r="F940" t="s">
        <v>1586</v>
      </c>
      <c r="G940">
        <v>0.222592925835713</v>
      </c>
      <c r="H940" t="s">
        <v>1589</v>
      </c>
    </row>
    <row r="941" spans="1:8" x14ac:dyDescent="0.25">
      <c r="A941" t="s">
        <v>2142</v>
      </c>
      <c r="B941" t="s">
        <v>1578</v>
      </c>
      <c r="C941">
        <v>0.41128635933062402</v>
      </c>
      <c r="D941" t="s">
        <v>1586</v>
      </c>
      <c r="E941">
        <v>0.41128635933062402</v>
      </c>
      <c r="F941" t="s">
        <v>1645</v>
      </c>
      <c r="G941">
        <v>0.41128635933062402</v>
      </c>
      <c r="H941" t="s">
        <v>1586</v>
      </c>
    </row>
    <row r="942" spans="1:8" x14ac:dyDescent="0.25">
      <c r="A942" t="s">
        <v>2143</v>
      </c>
      <c r="B942" t="s">
        <v>1578</v>
      </c>
      <c r="C942">
        <v>8.9291675575535898E-2</v>
      </c>
      <c r="D942" t="s">
        <v>1593</v>
      </c>
      <c r="E942">
        <v>8.9291675575535898E-2</v>
      </c>
      <c r="F942" t="s">
        <v>1593</v>
      </c>
      <c r="G942">
        <v>8.9291675575535898E-2</v>
      </c>
      <c r="H942" t="s">
        <v>1593</v>
      </c>
    </row>
    <row r="943" spans="1:8" x14ac:dyDescent="0.25">
      <c r="A943" t="s">
        <v>2144</v>
      </c>
      <c r="B943" t="s">
        <v>1578</v>
      </c>
      <c r="C943">
        <v>3.44886347602101</v>
      </c>
      <c r="D943" t="s">
        <v>1582</v>
      </c>
      <c r="E943">
        <v>1.1299999999999999</v>
      </c>
      <c r="F943" t="s">
        <v>1581</v>
      </c>
      <c r="G943">
        <v>3.57445090487627</v>
      </c>
      <c r="H943" t="s">
        <v>1582</v>
      </c>
    </row>
    <row r="944" spans="1:8" x14ac:dyDescent="0.25">
      <c r="A944" t="s">
        <v>2145</v>
      </c>
      <c r="B944" t="s">
        <v>1578</v>
      </c>
      <c r="C944">
        <v>0.185130357303467</v>
      </c>
      <c r="D944" t="s">
        <v>1593</v>
      </c>
      <c r="E944">
        <v>1.47E-4</v>
      </c>
      <c r="F944" t="s">
        <v>1581</v>
      </c>
      <c r="G944">
        <v>4.0000000000000002E-4</v>
      </c>
      <c r="H944" t="s">
        <v>1581</v>
      </c>
    </row>
    <row r="945" spans="1:8" x14ac:dyDescent="0.25">
      <c r="A945" t="s">
        <v>2146</v>
      </c>
      <c r="B945" t="s">
        <v>1578</v>
      </c>
      <c r="C945">
        <v>575.796244120766</v>
      </c>
      <c r="D945" t="s">
        <v>1588</v>
      </c>
      <c r="E945">
        <v>506.72869051711501</v>
      </c>
      <c r="F945" t="s">
        <v>1589</v>
      </c>
      <c r="G945">
        <v>3.167E-4</v>
      </c>
      <c r="H945" t="s">
        <v>1581</v>
      </c>
    </row>
    <row r="946" spans="1:8" x14ac:dyDescent="0.25">
      <c r="A946" t="s">
        <v>2147</v>
      </c>
      <c r="B946" t="s">
        <v>1578</v>
      </c>
      <c r="C946">
        <v>38798.735642060601</v>
      </c>
      <c r="D946" t="s">
        <v>1580</v>
      </c>
      <c r="E946">
        <v>48991.143137338397</v>
      </c>
      <c r="F946" t="s">
        <v>1586</v>
      </c>
      <c r="G946">
        <v>48991.143137338397</v>
      </c>
      <c r="H946" t="s">
        <v>1596</v>
      </c>
    </row>
    <row r="947" spans="1:8" x14ac:dyDescent="0.25">
      <c r="A947" t="s">
        <v>2148</v>
      </c>
      <c r="B947" t="s">
        <v>1578</v>
      </c>
      <c r="C947">
        <v>3.1446671387032401</v>
      </c>
      <c r="D947" t="s">
        <v>1580</v>
      </c>
      <c r="E947">
        <v>2.105</v>
      </c>
      <c r="F947" t="s">
        <v>1581</v>
      </c>
      <c r="G947">
        <v>3.0397743709989</v>
      </c>
      <c r="H947" t="s">
        <v>1580</v>
      </c>
    </row>
    <row r="948" spans="1:8" x14ac:dyDescent="0.25">
      <c r="A948" t="s">
        <v>2149</v>
      </c>
      <c r="B948" t="s">
        <v>1578</v>
      </c>
      <c r="C948">
        <v>2.94</v>
      </c>
      <c r="D948" t="s">
        <v>1612</v>
      </c>
      <c r="E948">
        <v>0.26</v>
      </c>
      <c r="F948" t="s">
        <v>1581</v>
      </c>
      <c r="G948">
        <v>0.56000000000000005</v>
      </c>
      <c r="H948" t="s">
        <v>1581</v>
      </c>
    </row>
    <row r="949" spans="1:8" x14ac:dyDescent="0.25">
      <c r="A949" t="s">
        <v>2150</v>
      </c>
      <c r="B949" t="s">
        <v>1578</v>
      </c>
      <c r="C949">
        <v>6.8849999999999998E-4</v>
      </c>
      <c r="D949" t="s">
        <v>1581</v>
      </c>
      <c r="E949">
        <v>0.24399999999999999</v>
      </c>
      <c r="F949" t="s">
        <v>1581</v>
      </c>
      <c r="G949">
        <v>0.23</v>
      </c>
      <c r="H949" t="s">
        <v>1581</v>
      </c>
    </row>
    <row r="950" spans="1:8" x14ac:dyDescent="0.25">
      <c r="A950" t="s">
        <v>973</v>
      </c>
      <c r="B950" t="s">
        <v>1578</v>
      </c>
      <c r="C950">
        <v>213.38677136922601</v>
      </c>
      <c r="D950" t="s">
        <v>1582</v>
      </c>
      <c r="E950">
        <v>1663.3392117308599</v>
      </c>
      <c r="F950" t="s">
        <v>1582</v>
      </c>
      <c r="G950">
        <v>825.53246883961594</v>
      </c>
      <c r="H950" t="s">
        <v>1582</v>
      </c>
    </row>
    <row r="951" spans="1:8" x14ac:dyDescent="0.25">
      <c r="A951" t="s">
        <v>2151</v>
      </c>
      <c r="B951" t="s">
        <v>1578</v>
      </c>
      <c r="C951">
        <v>8863.7884608931308</v>
      </c>
      <c r="D951" t="s">
        <v>1580</v>
      </c>
      <c r="E951">
        <v>10</v>
      </c>
      <c r="F951" t="s">
        <v>1581</v>
      </c>
      <c r="G951">
        <v>98577.102685140795</v>
      </c>
      <c r="H951" t="s">
        <v>1580</v>
      </c>
    </row>
    <row r="952" spans="1:8" x14ac:dyDescent="0.25">
      <c r="A952" t="s">
        <v>2152</v>
      </c>
      <c r="B952" t="s">
        <v>1578</v>
      </c>
      <c r="C952">
        <v>0.74608130220152002</v>
      </c>
      <c r="D952" t="s">
        <v>1586</v>
      </c>
      <c r="E952">
        <v>0.74608130220152002</v>
      </c>
      <c r="F952" t="s">
        <v>1586</v>
      </c>
      <c r="G952">
        <v>0.74608130220152002</v>
      </c>
      <c r="H952" t="s">
        <v>1586</v>
      </c>
    </row>
    <row r="953" spans="1:8" x14ac:dyDescent="0.25">
      <c r="A953" t="s">
        <v>2153</v>
      </c>
      <c r="B953" t="s">
        <v>1578</v>
      </c>
      <c r="C953">
        <v>1.3270000000000001E-2</v>
      </c>
      <c r="D953" t="s">
        <v>1581</v>
      </c>
      <c r="E953">
        <v>4</v>
      </c>
      <c r="F953" t="s">
        <v>1581</v>
      </c>
      <c r="G953">
        <v>2.2000000000000002</v>
      </c>
      <c r="H953" t="s">
        <v>1581</v>
      </c>
    </row>
    <row r="954" spans="1:8" x14ac:dyDescent="0.25">
      <c r="A954" t="s">
        <v>2154</v>
      </c>
      <c r="B954" t="s">
        <v>1578</v>
      </c>
      <c r="C954">
        <v>5.5E-2</v>
      </c>
      <c r="D954" t="s">
        <v>1581</v>
      </c>
      <c r="E954">
        <v>2.266E-2</v>
      </c>
      <c r="F954" t="s">
        <v>1581</v>
      </c>
      <c r="G954">
        <v>3.6900000000000002E-2</v>
      </c>
      <c r="H954" t="s">
        <v>1581</v>
      </c>
    </row>
    <row r="955" spans="1:8" x14ac:dyDescent="0.25">
      <c r="A955" t="s">
        <v>2155</v>
      </c>
      <c r="B955" t="s">
        <v>1578</v>
      </c>
      <c r="C955">
        <v>13.7556451493789</v>
      </c>
      <c r="D955" t="s">
        <v>1582</v>
      </c>
      <c r="E955">
        <v>31.377448871806099</v>
      </c>
      <c r="F955" t="s">
        <v>1582</v>
      </c>
      <c r="G955">
        <v>20.596857480730499</v>
      </c>
      <c r="H955" t="s">
        <v>1582</v>
      </c>
    </row>
    <row r="956" spans="1:8" x14ac:dyDescent="0.25">
      <c r="A956" t="s">
        <v>2156</v>
      </c>
      <c r="B956" t="s">
        <v>1578</v>
      </c>
      <c r="C956">
        <v>24.842651549982602</v>
      </c>
      <c r="D956" t="s">
        <v>1582</v>
      </c>
      <c r="E956">
        <v>85.149731176074795</v>
      </c>
      <c r="F956" t="s">
        <v>1582</v>
      </c>
      <c r="G956">
        <v>50.950441057083303</v>
      </c>
      <c r="H956" t="s">
        <v>1582</v>
      </c>
    </row>
    <row r="957" spans="1:8" x14ac:dyDescent="0.25">
      <c r="A957" t="s">
        <v>2157</v>
      </c>
      <c r="B957" t="s">
        <v>1578</v>
      </c>
      <c r="C957">
        <v>0.272443550220412</v>
      </c>
      <c r="D957" t="s">
        <v>1593</v>
      </c>
      <c r="E957">
        <v>0.272443550220412</v>
      </c>
      <c r="F957" t="s">
        <v>1593</v>
      </c>
      <c r="G957">
        <v>0.272443550220412</v>
      </c>
      <c r="H957" t="s">
        <v>1593</v>
      </c>
    </row>
    <row r="958" spans="1:8" x14ac:dyDescent="0.25">
      <c r="A958" t="s">
        <v>2158</v>
      </c>
      <c r="B958" t="s">
        <v>1578</v>
      </c>
      <c r="C958">
        <v>361068.25732809101</v>
      </c>
      <c r="D958" t="s">
        <v>1580</v>
      </c>
      <c r="E958">
        <v>104.9</v>
      </c>
      <c r="F958" t="s">
        <v>1581</v>
      </c>
      <c r="G958">
        <v>1910979.2727453001</v>
      </c>
      <c r="H958" t="s">
        <v>1596</v>
      </c>
    </row>
    <row r="959" spans="1:8" x14ac:dyDescent="0.25">
      <c r="A959" t="s">
        <v>2159</v>
      </c>
      <c r="B959" t="s">
        <v>1578</v>
      </c>
      <c r="C959">
        <v>7.8499999999999993E-3</v>
      </c>
      <c r="D959" t="s">
        <v>1581</v>
      </c>
      <c r="E959">
        <v>73.917542914952904</v>
      </c>
      <c r="F959" t="s">
        <v>1582</v>
      </c>
      <c r="G959">
        <v>44.820241140443599</v>
      </c>
      <c r="H959" t="s">
        <v>1582</v>
      </c>
    </row>
    <row r="960" spans="1:8" x14ac:dyDescent="0.25">
      <c r="A960" t="s">
        <v>2160</v>
      </c>
      <c r="B960" t="s">
        <v>1578</v>
      </c>
      <c r="C960">
        <v>13.3292662239427</v>
      </c>
      <c r="D960" t="s">
        <v>1582</v>
      </c>
      <c r="E960">
        <v>32.348159474931201</v>
      </c>
      <c r="F960" t="s">
        <v>1580</v>
      </c>
      <c r="G960">
        <v>20.936604163427599</v>
      </c>
      <c r="H960" t="s">
        <v>1582</v>
      </c>
    </row>
    <row r="961" spans="1:8" x14ac:dyDescent="0.25">
      <c r="A961" t="s">
        <v>2161</v>
      </c>
      <c r="B961" t="s">
        <v>1578</v>
      </c>
      <c r="C961">
        <v>80.681491145666598</v>
      </c>
      <c r="D961" t="s">
        <v>1580</v>
      </c>
      <c r="E961">
        <v>66.058785195202802</v>
      </c>
      <c r="F961" t="s">
        <v>1589</v>
      </c>
      <c r="G961">
        <v>199.303036825177</v>
      </c>
      <c r="H961" t="s">
        <v>1588</v>
      </c>
    </row>
    <row r="962" spans="1:8" x14ac:dyDescent="0.25">
      <c r="A962" t="s">
        <v>2162</v>
      </c>
      <c r="B962" t="s">
        <v>1578</v>
      </c>
      <c r="C962">
        <v>23.8</v>
      </c>
      <c r="D962" t="s">
        <v>1652</v>
      </c>
      <c r="E962">
        <v>6.7</v>
      </c>
      <c r="F962" t="s">
        <v>1579</v>
      </c>
      <c r="G962">
        <v>2.8</v>
      </c>
      <c r="H962" t="s">
        <v>1581</v>
      </c>
    </row>
    <row r="963" spans="1:8" x14ac:dyDescent="0.25">
      <c r="A963" t="s">
        <v>2163</v>
      </c>
      <c r="B963" t="s">
        <v>1578</v>
      </c>
      <c r="C963">
        <v>130.77260942319401</v>
      </c>
      <c r="D963" t="s">
        <v>1580</v>
      </c>
      <c r="E963">
        <v>777.43386821085403</v>
      </c>
      <c r="F963" t="s">
        <v>1580</v>
      </c>
      <c r="G963">
        <v>410.38497909829903</v>
      </c>
      <c r="H963" t="s">
        <v>1580</v>
      </c>
    </row>
    <row r="964" spans="1:8" x14ac:dyDescent="0.25">
      <c r="A964" t="s">
        <v>2164</v>
      </c>
      <c r="B964" t="s">
        <v>1578</v>
      </c>
      <c r="C964">
        <v>5.3947121879008604</v>
      </c>
      <c r="D964" t="s">
        <v>1582</v>
      </c>
      <c r="E964">
        <v>6.2399999999999997E-2</v>
      </c>
      <c r="F964" t="s">
        <v>1581</v>
      </c>
      <c r="G964">
        <v>1.3299999999999999E-2</v>
      </c>
      <c r="H964" t="s">
        <v>1581</v>
      </c>
    </row>
    <row r="965" spans="1:8" x14ac:dyDescent="0.25">
      <c r="A965" t="s">
        <v>2165</v>
      </c>
      <c r="B965" t="s">
        <v>1578</v>
      </c>
      <c r="C965">
        <v>23.46</v>
      </c>
      <c r="D965" t="s">
        <v>1581</v>
      </c>
      <c r="E965">
        <v>115.2</v>
      </c>
      <c r="F965" t="s">
        <v>1581</v>
      </c>
      <c r="G965">
        <v>100.1</v>
      </c>
      <c r="H965" t="s">
        <v>1581</v>
      </c>
    </row>
    <row r="966" spans="1:8" x14ac:dyDescent="0.25">
      <c r="A966" t="s">
        <v>2166</v>
      </c>
      <c r="B966" t="s">
        <v>1578</v>
      </c>
      <c r="C966">
        <v>44.5018470268827</v>
      </c>
      <c r="D966" t="s">
        <v>1582</v>
      </c>
      <c r="E966">
        <v>185.99789814326201</v>
      </c>
      <c r="F966" t="s">
        <v>1580</v>
      </c>
      <c r="G966">
        <v>106.377481271199</v>
      </c>
      <c r="H966" t="s">
        <v>1582</v>
      </c>
    </row>
    <row r="967" spans="1:8" x14ac:dyDescent="0.25">
      <c r="A967" t="s">
        <v>2167</v>
      </c>
      <c r="B967" t="s">
        <v>1578</v>
      </c>
      <c r="C967">
        <v>1.485E-2</v>
      </c>
      <c r="D967" t="s">
        <v>1581</v>
      </c>
      <c r="E967">
        <v>1.21E-2</v>
      </c>
      <c r="F967" t="s">
        <v>1581</v>
      </c>
      <c r="G967">
        <v>2.2950000000000002E-3</v>
      </c>
      <c r="H967" t="s">
        <v>1581</v>
      </c>
    </row>
    <row r="968" spans="1:8" x14ac:dyDescent="0.25">
      <c r="A968" t="s">
        <v>2168</v>
      </c>
      <c r="B968" t="s">
        <v>1578</v>
      </c>
      <c r="C968">
        <v>0.82399999999999995</v>
      </c>
      <c r="D968" t="s">
        <v>1581</v>
      </c>
      <c r="E968">
        <v>0.74</v>
      </c>
      <c r="F968" t="s">
        <v>1581</v>
      </c>
      <c r="G968">
        <v>4.8099999999999997E-2</v>
      </c>
      <c r="H968" t="s">
        <v>1581</v>
      </c>
    </row>
    <row r="969" spans="1:8" x14ac:dyDescent="0.25">
      <c r="A969" t="s">
        <v>2169</v>
      </c>
      <c r="B969" t="s">
        <v>1578</v>
      </c>
      <c r="C969">
        <v>0.55279999999999996</v>
      </c>
      <c r="D969" t="s">
        <v>1581</v>
      </c>
      <c r="E969">
        <v>1.548</v>
      </c>
      <c r="F969" t="s">
        <v>1581</v>
      </c>
      <c r="G969">
        <v>1.845</v>
      </c>
      <c r="H969" t="s">
        <v>1581</v>
      </c>
    </row>
    <row r="970" spans="1:8" x14ac:dyDescent="0.25">
      <c r="A970" t="s">
        <v>2170</v>
      </c>
      <c r="B970" t="s">
        <v>1578</v>
      </c>
      <c r="C970">
        <v>24</v>
      </c>
      <c r="D970" t="s">
        <v>1581</v>
      </c>
      <c r="E970">
        <v>3.35</v>
      </c>
      <c r="F970" t="s">
        <v>1581</v>
      </c>
      <c r="G970">
        <v>27.9</v>
      </c>
      <c r="H970" t="s">
        <v>1581</v>
      </c>
    </row>
    <row r="971" spans="1:8" x14ac:dyDescent="0.25">
      <c r="A971" t="s">
        <v>2171</v>
      </c>
      <c r="B971" t="s">
        <v>1578</v>
      </c>
      <c r="C971">
        <v>6.6E-4</v>
      </c>
      <c r="D971" t="s">
        <v>1581</v>
      </c>
      <c r="E971">
        <v>1.235E-3</v>
      </c>
      <c r="F971" t="s">
        <v>1581</v>
      </c>
      <c r="G971">
        <v>2.2000000000000001E-3</v>
      </c>
      <c r="H971" t="s">
        <v>1581</v>
      </c>
    </row>
    <row r="972" spans="1:8" x14ac:dyDescent="0.25">
      <c r="A972" t="s">
        <v>2172</v>
      </c>
      <c r="B972" t="s">
        <v>1578</v>
      </c>
      <c r="C972">
        <v>1.712E-3</v>
      </c>
      <c r="D972" t="s">
        <v>1581</v>
      </c>
      <c r="E972">
        <v>100.1</v>
      </c>
      <c r="F972" t="s">
        <v>1581</v>
      </c>
      <c r="G972">
        <v>56.65</v>
      </c>
      <c r="H972" t="s">
        <v>1581</v>
      </c>
    </row>
    <row r="973" spans="1:8" x14ac:dyDescent="0.25">
      <c r="A973" t="s">
        <v>2173</v>
      </c>
      <c r="B973" t="s">
        <v>1578</v>
      </c>
      <c r="C973">
        <v>97.82</v>
      </c>
      <c r="D973" t="s">
        <v>1581</v>
      </c>
      <c r="E973">
        <v>97.99</v>
      </c>
      <c r="F973" t="s">
        <v>1581</v>
      </c>
      <c r="G973">
        <v>47.85</v>
      </c>
      <c r="H973" t="s">
        <v>1581</v>
      </c>
    </row>
    <row r="974" spans="1:8" x14ac:dyDescent="0.25">
      <c r="A974" t="s">
        <v>2174</v>
      </c>
      <c r="B974" t="s">
        <v>1578</v>
      </c>
      <c r="C974">
        <v>3.03</v>
      </c>
      <c r="D974" t="s">
        <v>1581</v>
      </c>
      <c r="E974">
        <v>102.2</v>
      </c>
      <c r="F974" t="s">
        <v>1579</v>
      </c>
      <c r="G974">
        <v>120</v>
      </c>
      <c r="H974" t="s">
        <v>1579</v>
      </c>
    </row>
    <row r="975" spans="1:8" x14ac:dyDescent="0.25">
      <c r="A975" t="s">
        <v>2175</v>
      </c>
      <c r="B975" t="s">
        <v>1578</v>
      </c>
      <c r="C975">
        <v>1.2405512947614099</v>
      </c>
      <c r="D975" t="s">
        <v>1667</v>
      </c>
      <c r="E975">
        <v>0.35</v>
      </c>
      <c r="F975" t="s">
        <v>1581</v>
      </c>
      <c r="G975">
        <v>7.3200000000000001E-2</v>
      </c>
      <c r="H975" t="s">
        <v>1581</v>
      </c>
    </row>
    <row r="976" spans="1:8" x14ac:dyDescent="0.25">
      <c r="A976" t="s">
        <v>2176</v>
      </c>
      <c r="B976" t="s">
        <v>1578</v>
      </c>
      <c r="C976">
        <v>1.84</v>
      </c>
      <c r="D976" t="s">
        <v>1612</v>
      </c>
      <c r="E976">
        <v>0.36420000000000002</v>
      </c>
      <c r="F976" t="s">
        <v>1581</v>
      </c>
      <c r="G976">
        <v>1.33001321096582</v>
      </c>
      <c r="H976" t="s">
        <v>1645</v>
      </c>
    </row>
    <row r="977" spans="1:8" x14ac:dyDescent="0.25">
      <c r="A977" t="s">
        <v>2177</v>
      </c>
      <c r="B977" t="s">
        <v>1578</v>
      </c>
      <c r="C977">
        <v>306.03590640442502</v>
      </c>
      <c r="D977" t="s">
        <v>1580</v>
      </c>
      <c r="E977">
        <v>1952.86273172917</v>
      </c>
      <c r="F977" t="s">
        <v>1588</v>
      </c>
      <c r="G977">
        <v>1014.42680748035</v>
      </c>
      <c r="H977" t="s">
        <v>1580</v>
      </c>
    </row>
    <row r="978" spans="1:8" x14ac:dyDescent="0.25">
      <c r="A978" t="s">
        <v>2178</v>
      </c>
      <c r="B978" t="s">
        <v>1578</v>
      </c>
      <c r="C978">
        <v>10.5141544003645</v>
      </c>
      <c r="D978" t="s">
        <v>1580</v>
      </c>
      <c r="E978">
        <v>22.031345286150401</v>
      </c>
      <c r="F978" t="s">
        <v>1580</v>
      </c>
      <c r="G978">
        <v>14.743740679297201</v>
      </c>
      <c r="H978" t="s">
        <v>1580</v>
      </c>
    </row>
    <row r="979" spans="1:8" x14ac:dyDescent="0.25">
      <c r="A979" t="s">
        <v>2179</v>
      </c>
      <c r="B979" t="s">
        <v>1578</v>
      </c>
      <c r="C979">
        <v>1.88</v>
      </c>
      <c r="D979" t="s">
        <v>1581</v>
      </c>
      <c r="E979">
        <v>2.57</v>
      </c>
      <c r="F979" t="s">
        <v>1579</v>
      </c>
      <c r="G979">
        <v>9.3450000000000005E-2</v>
      </c>
      <c r="H979" t="s">
        <v>1581</v>
      </c>
    </row>
    <row r="980" spans="1:8" x14ac:dyDescent="0.25">
      <c r="A980" t="s">
        <v>2180</v>
      </c>
      <c r="B980" t="s">
        <v>1578</v>
      </c>
      <c r="C980">
        <v>492.28459015533002</v>
      </c>
      <c r="D980" t="s">
        <v>1582</v>
      </c>
      <c r="E980">
        <v>4960.3186309760804</v>
      </c>
      <c r="F980" t="s">
        <v>1580</v>
      </c>
      <c r="G980">
        <v>2322.2532252669098</v>
      </c>
      <c r="H980" t="s">
        <v>1580</v>
      </c>
    </row>
    <row r="981" spans="1:8" x14ac:dyDescent="0.25">
      <c r="A981" t="s">
        <v>2181</v>
      </c>
      <c r="B981" t="s">
        <v>1578</v>
      </c>
      <c r="C981">
        <v>3.6999999999999998E-2</v>
      </c>
      <c r="D981" t="s">
        <v>1581</v>
      </c>
      <c r="E981">
        <v>94.2</v>
      </c>
      <c r="F981" t="s">
        <v>1581</v>
      </c>
      <c r="G981">
        <v>94.3</v>
      </c>
      <c r="H981" t="s">
        <v>1581</v>
      </c>
    </row>
    <row r="982" spans="1:8" x14ac:dyDescent="0.25">
      <c r="A982" t="s">
        <v>974</v>
      </c>
      <c r="B982" t="s">
        <v>1578</v>
      </c>
      <c r="C982">
        <v>23050.189291860799</v>
      </c>
      <c r="D982" t="s">
        <v>1580</v>
      </c>
      <c r="E982">
        <v>0.91249999999999998</v>
      </c>
      <c r="F982" t="s">
        <v>1581</v>
      </c>
      <c r="G982">
        <v>0.91149999999999998</v>
      </c>
      <c r="H982" t="s">
        <v>1581</v>
      </c>
    </row>
    <row r="983" spans="1:8" x14ac:dyDescent="0.25">
      <c r="A983" t="s">
        <v>2182</v>
      </c>
      <c r="B983" t="s">
        <v>1578</v>
      </c>
      <c r="C983">
        <v>12.2641438489023</v>
      </c>
      <c r="D983" t="s">
        <v>1580</v>
      </c>
      <c r="E983">
        <v>26.9509390870362</v>
      </c>
      <c r="F983" t="s">
        <v>1588</v>
      </c>
      <c r="G983">
        <v>17.842288982892601</v>
      </c>
      <c r="H983" t="s">
        <v>1588</v>
      </c>
    </row>
    <row r="984" spans="1:8" x14ac:dyDescent="0.25">
      <c r="A984" t="s">
        <v>2183</v>
      </c>
      <c r="B984" t="s">
        <v>1578</v>
      </c>
      <c r="C984">
        <v>0.152</v>
      </c>
      <c r="D984" t="s">
        <v>1581</v>
      </c>
      <c r="E984">
        <v>2.12</v>
      </c>
      <c r="F984" t="s">
        <v>1581</v>
      </c>
      <c r="G984">
        <v>5.7349999999999996E-3</v>
      </c>
      <c r="H984" t="s">
        <v>1581</v>
      </c>
    </row>
    <row r="985" spans="1:8" x14ac:dyDescent="0.25">
      <c r="A985" t="s">
        <v>2184</v>
      </c>
      <c r="B985" t="s">
        <v>1578</v>
      </c>
      <c r="C985">
        <v>1.7320019041055301E-2</v>
      </c>
      <c r="D985" t="s">
        <v>1593</v>
      </c>
      <c r="E985">
        <v>1.7320019041055301E-2</v>
      </c>
      <c r="F985" t="s">
        <v>1593</v>
      </c>
      <c r="G985">
        <v>1.7320019041055301E-2</v>
      </c>
      <c r="H985" t="s">
        <v>1593</v>
      </c>
    </row>
    <row r="986" spans="1:8" x14ac:dyDescent="0.25">
      <c r="A986" t="s">
        <v>2185</v>
      </c>
      <c r="B986" t="s">
        <v>1578</v>
      </c>
      <c r="C986">
        <v>2584.9915040701999</v>
      </c>
      <c r="D986" t="s">
        <v>1582</v>
      </c>
      <c r="E986">
        <v>60.35</v>
      </c>
      <c r="F986" t="s">
        <v>1581</v>
      </c>
      <c r="G986">
        <v>23997.119824133399</v>
      </c>
      <c r="H986" t="s">
        <v>1588</v>
      </c>
    </row>
    <row r="987" spans="1:8" x14ac:dyDescent="0.25">
      <c r="A987" t="s">
        <v>2186</v>
      </c>
      <c r="B987" t="s">
        <v>1578</v>
      </c>
      <c r="C987">
        <v>2.5</v>
      </c>
      <c r="D987" t="s">
        <v>1612</v>
      </c>
      <c r="E987">
        <v>2.8061057740359301</v>
      </c>
      <c r="F987" t="s">
        <v>1689</v>
      </c>
      <c r="G987">
        <v>0.63600000000000001</v>
      </c>
      <c r="H987" t="s">
        <v>1605</v>
      </c>
    </row>
    <row r="988" spans="1:8" x14ac:dyDescent="0.25">
      <c r="A988" t="s">
        <v>2187</v>
      </c>
      <c r="B988" t="s">
        <v>1578</v>
      </c>
      <c r="C988">
        <v>8.7084569997996404</v>
      </c>
      <c r="D988" t="s">
        <v>1580</v>
      </c>
      <c r="E988">
        <v>19.2736756037574</v>
      </c>
      <c r="F988" t="s">
        <v>1588</v>
      </c>
      <c r="G988">
        <v>12.739172304865599</v>
      </c>
      <c r="H988" t="s">
        <v>1580</v>
      </c>
    </row>
    <row r="989" spans="1:8" x14ac:dyDescent="0.25">
      <c r="A989" t="s">
        <v>2188</v>
      </c>
      <c r="B989" t="s">
        <v>1578</v>
      </c>
      <c r="C989">
        <v>3.9134749679641998</v>
      </c>
      <c r="D989" t="s">
        <v>2189</v>
      </c>
      <c r="E989">
        <v>3.9134749679641998</v>
      </c>
      <c r="F989" t="s">
        <v>2189</v>
      </c>
      <c r="G989">
        <v>3.9134749679641998</v>
      </c>
      <c r="H989" t="s">
        <v>2189</v>
      </c>
    </row>
    <row r="990" spans="1:8" x14ac:dyDescent="0.25">
      <c r="A990" t="s">
        <v>977</v>
      </c>
      <c r="B990" t="s">
        <v>1578</v>
      </c>
      <c r="C990">
        <v>3640</v>
      </c>
      <c r="D990" t="s">
        <v>1581</v>
      </c>
      <c r="E990">
        <v>4473.71492635906</v>
      </c>
      <c r="F990" t="s">
        <v>1582</v>
      </c>
      <c r="G990">
        <v>2023.01129040354</v>
      </c>
      <c r="H990" t="s">
        <v>1582</v>
      </c>
    </row>
    <row r="991" spans="1:8" x14ac:dyDescent="0.25">
      <c r="A991" t="s">
        <v>978</v>
      </c>
      <c r="B991" t="s">
        <v>1578</v>
      </c>
      <c r="C991">
        <v>92.115713639236503</v>
      </c>
      <c r="D991" t="s">
        <v>1582</v>
      </c>
      <c r="E991">
        <v>503.891525435863</v>
      </c>
      <c r="F991" t="s">
        <v>1582</v>
      </c>
      <c r="G991">
        <v>271.06933334008801</v>
      </c>
      <c r="H991" t="s">
        <v>1582</v>
      </c>
    </row>
    <row r="992" spans="1:8" x14ac:dyDescent="0.25">
      <c r="A992" t="s">
        <v>2190</v>
      </c>
      <c r="B992" t="s">
        <v>1578</v>
      </c>
      <c r="C992">
        <v>2907.3997509290498</v>
      </c>
      <c r="D992" t="s">
        <v>1582</v>
      </c>
      <c r="E992">
        <v>4302.3402040997498</v>
      </c>
      <c r="F992" t="s">
        <v>1589</v>
      </c>
      <c r="G992">
        <v>4302.3402040997498</v>
      </c>
      <c r="H992" t="s">
        <v>1589</v>
      </c>
    </row>
    <row r="993" spans="1:8" x14ac:dyDescent="0.25">
      <c r="A993" t="s">
        <v>2191</v>
      </c>
      <c r="B993" t="s">
        <v>1578</v>
      </c>
      <c r="C993">
        <v>3996.7398964783602</v>
      </c>
      <c r="D993" t="s">
        <v>1582</v>
      </c>
      <c r="E993">
        <v>114284.99643902099</v>
      </c>
      <c r="F993" t="s">
        <v>1582</v>
      </c>
      <c r="G993">
        <v>42196.123274022801</v>
      </c>
      <c r="H993" t="s">
        <v>1582</v>
      </c>
    </row>
    <row r="994" spans="1:8" x14ac:dyDescent="0.25">
      <c r="A994" t="s">
        <v>2192</v>
      </c>
      <c r="B994" t="s">
        <v>1578</v>
      </c>
      <c r="C994">
        <v>295.77279695721899</v>
      </c>
      <c r="D994" t="s">
        <v>1582</v>
      </c>
      <c r="E994">
        <v>3570.3289239312098</v>
      </c>
      <c r="F994" t="s">
        <v>1582</v>
      </c>
      <c r="G994">
        <v>1604.1373895727299</v>
      </c>
      <c r="H994" t="s">
        <v>1582</v>
      </c>
    </row>
    <row r="995" spans="1:8" x14ac:dyDescent="0.25">
      <c r="A995" t="s">
        <v>2193</v>
      </c>
      <c r="B995" t="s">
        <v>1578</v>
      </c>
      <c r="C995">
        <v>564.53789335470697</v>
      </c>
      <c r="D995" t="s">
        <v>1582</v>
      </c>
      <c r="E995">
        <v>6839.2177565620896</v>
      </c>
      <c r="F995" t="s">
        <v>1582</v>
      </c>
      <c r="G995">
        <v>3070.1747689886301</v>
      </c>
      <c r="H995" t="s">
        <v>1582</v>
      </c>
    </row>
    <row r="996" spans="1:8" x14ac:dyDescent="0.25">
      <c r="A996" t="s">
        <v>1289</v>
      </c>
      <c r="B996" t="s">
        <v>1578</v>
      </c>
      <c r="C996">
        <v>390</v>
      </c>
      <c r="D996" t="s">
        <v>1579</v>
      </c>
      <c r="E996">
        <v>733.13387130800902</v>
      </c>
      <c r="F996" t="s">
        <v>1589</v>
      </c>
      <c r="G996">
        <v>833.54033086232903</v>
      </c>
      <c r="H996" t="s">
        <v>1580</v>
      </c>
    </row>
    <row r="997" spans="1:8" x14ac:dyDescent="0.25">
      <c r="A997" t="s">
        <v>2194</v>
      </c>
      <c r="B997" t="s">
        <v>1578</v>
      </c>
      <c r="C997">
        <v>106.92352912781</v>
      </c>
      <c r="D997" t="s">
        <v>1582</v>
      </c>
      <c r="E997">
        <v>711.92889180090197</v>
      </c>
      <c r="F997" t="s">
        <v>1580</v>
      </c>
      <c r="G997">
        <v>366.23789964741599</v>
      </c>
      <c r="H997" t="s">
        <v>1582</v>
      </c>
    </row>
    <row r="998" spans="1:8" x14ac:dyDescent="0.25">
      <c r="A998" t="s">
        <v>2195</v>
      </c>
      <c r="B998" t="s">
        <v>1578</v>
      </c>
      <c r="C998">
        <v>61.872573969736301</v>
      </c>
      <c r="D998" t="s">
        <v>1582</v>
      </c>
      <c r="E998">
        <v>10000</v>
      </c>
      <c r="F998" t="s">
        <v>1605</v>
      </c>
      <c r="G998">
        <v>158.58502812163701</v>
      </c>
      <c r="H998" t="s">
        <v>1582</v>
      </c>
    </row>
    <row r="999" spans="1:8" x14ac:dyDescent="0.25">
      <c r="A999" t="s">
        <v>983</v>
      </c>
      <c r="B999" t="s">
        <v>1578</v>
      </c>
      <c r="C999">
        <v>47.535463541272598</v>
      </c>
      <c r="D999" t="s">
        <v>1582</v>
      </c>
      <c r="E999">
        <v>204.37419840229899</v>
      </c>
      <c r="F999" t="s">
        <v>1582</v>
      </c>
      <c r="G999">
        <v>116.13649991948699</v>
      </c>
      <c r="H999" t="s">
        <v>1582</v>
      </c>
    </row>
    <row r="1000" spans="1:8" x14ac:dyDescent="0.25">
      <c r="A1000" t="s">
        <v>985</v>
      </c>
      <c r="B1000" t="s">
        <v>1578</v>
      </c>
      <c r="C1000">
        <v>29.614971776511599</v>
      </c>
      <c r="D1000" t="s">
        <v>1582</v>
      </c>
      <c r="E1000">
        <v>107.427134053253</v>
      </c>
      <c r="F1000" t="s">
        <v>1582</v>
      </c>
      <c r="G1000">
        <v>63.454825832957901</v>
      </c>
      <c r="H1000" t="s">
        <v>1582</v>
      </c>
    </row>
    <row r="1001" spans="1:8" x14ac:dyDescent="0.25">
      <c r="A1001" t="s">
        <v>987</v>
      </c>
      <c r="B1001" t="s">
        <v>1578</v>
      </c>
      <c r="C1001">
        <v>190704.79785967799</v>
      </c>
      <c r="D1001" t="s">
        <v>1580</v>
      </c>
      <c r="E1001">
        <v>104904.701595807</v>
      </c>
      <c r="F1001" t="s">
        <v>1586</v>
      </c>
      <c r="G1001">
        <v>104904.701595807</v>
      </c>
      <c r="H1001" t="s">
        <v>1586</v>
      </c>
    </row>
    <row r="1002" spans="1:8" x14ac:dyDescent="0.25">
      <c r="A1002" t="s">
        <v>2196</v>
      </c>
      <c r="B1002" t="s">
        <v>1578</v>
      </c>
      <c r="C1002">
        <v>0.89209252439904296</v>
      </c>
      <c r="D1002" t="s">
        <v>1586</v>
      </c>
      <c r="E1002">
        <v>0.89209252439904296</v>
      </c>
      <c r="F1002" t="s">
        <v>1586</v>
      </c>
      <c r="G1002">
        <v>0.89209252439904296</v>
      </c>
      <c r="H1002" t="s">
        <v>1589</v>
      </c>
    </row>
    <row r="1003" spans="1:8" x14ac:dyDescent="0.25">
      <c r="A1003" t="s">
        <v>2197</v>
      </c>
      <c r="B1003" t="s">
        <v>1578</v>
      </c>
      <c r="C1003">
        <v>1.7164250770155201</v>
      </c>
      <c r="D1003" t="s">
        <v>1582</v>
      </c>
      <c r="E1003">
        <v>1.96271926047598</v>
      </c>
      <c r="F1003" t="s">
        <v>1582</v>
      </c>
      <c r="G1003">
        <v>1.50761870684716</v>
      </c>
      <c r="H1003" t="s">
        <v>1582</v>
      </c>
    </row>
    <row r="1004" spans="1:8" x14ac:dyDescent="0.25">
      <c r="A1004" t="s">
        <v>2198</v>
      </c>
      <c r="B1004" t="s">
        <v>1578</v>
      </c>
      <c r="C1004">
        <v>1.23E-2</v>
      </c>
      <c r="D1004" t="s">
        <v>1581</v>
      </c>
      <c r="E1004">
        <v>0.1235</v>
      </c>
      <c r="F1004" t="s">
        <v>1581</v>
      </c>
      <c r="G1004">
        <v>3.4680000000000002E-3</v>
      </c>
      <c r="H1004" t="s">
        <v>1581</v>
      </c>
    </row>
    <row r="1005" spans="1:8" x14ac:dyDescent="0.25">
      <c r="A1005" t="s">
        <v>989</v>
      </c>
      <c r="B1005" t="s">
        <v>1578</v>
      </c>
      <c r="C1005">
        <v>64.249054777560701</v>
      </c>
      <c r="D1005" t="s">
        <v>1582</v>
      </c>
      <c r="E1005">
        <v>334.45837556922203</v>
      </c>
      <c r="F1005" t="s">
        <v>1588</v>
      </c>
      <c r="G1005">
        <v>181.96732442749101</v>
      </c>
      <c r="H1005" t="s">
        <v>1588</v>
      </c>
    </row>
    <row r="1006" spans="1:8" x14ac:dyDescent="0.25">
      <c r="A1006" t="s">
        <v>2199</v>
      </c>
      <c r="B1006" t="s">
        <v>1578</v>
      </c>
      <c r="C1006">
        <v>19.170940065219799</v>
      </c>
      <c r="D1006" t="s">
        <v>1580</v>
      </c>
      <c r="E1006">
        <v>63.4231891431142</v>
      </c>
      <c r="F1006" t="s">
        <v>1588</v>
      </c>
      <c r="G1006">
        <v>38.257220093066998</v>
      </c>
      <c r="H1006" t="s">
        <v>1588</v>
      </c>
    </row>
    <row r="1007" spans="1:8" x14ac:dyDescent="0.25">
      <c r="A1007" t="s">
        <v>2200</v>
      </c>
      <c r="B1007" t="s">
        <v>1578</v>
      </c>
      <c r="C1007">
        <v>40.248534901063898</v>
      </c>
      <c r="D1007" t="s">
        <v>1582</v>
      </c>
      <c r="E1007">
        <v>175.83098517362501</v>
      </c>
      <c r="F1007" t="s">
        <v>1588</v>
      </c>
      <c r="G1007">
        <v>99.556451689955395</v>
      </c>
      <c r="H1007" t="s">
        <v>1580</v>
      </c>
    </row>
    <row r="1008" spans="1:8" x14ac:dyDescent="0.25">
      <c r="A1008" t="s">
        <v>991</v>
      </c>
      <c r="B1008" t="s">
        <v>1578</v>
      </c>
      <c r="C1008">
        <v>25.4817034891588</v>
      </c>
      <c r="D1008" t="s">
        <v>1582</v>
      </c>
      <c r="E1008">
        <v>85.9601420551421</v>
      </c>
      <c r="F1008" t="s">
        <v>1582</v>
      </c>
      <c r="G1008">
        <v>51.620569456447697</v>
      </c>
      <c r="H1008" t="s">
        <v>1582</v>
      </c>
    </row>
    <row r="1009" spans="1:8" x14ac:dyDescent="0.25">
      <c r="A1009" t="s">
        <v>993</v>
      </c>
      <c r="B1009" t="s">
        <v>1578</v>
      </c>
      <c r="C1009">
        <v>4.7178575941238803</v>
      </c>
      <c r="D1009" t="s">
        <v>1589</v>
      </c>
      <c r="E1009">
        <v>3.9E-2</v>
      </c>
      <c r="F1009" t="s">
        <v>1581</v>
      </c>
      <c r="G1009">
        <v>4.7178575941238803</v>
      </c>
      <c r="H1009" t="s">
        <v>1589</v>
      </c>
    </row>
    <row r="1010" spans="1:8" x14ac:dyDescent="0.25">
      <c r="A1010" t="s">
        <v>2201</v>
      </c>
      <c r="B1010" t="s">
        <v>1578</v>
      </c>
      <c r="C1010">
        <v>26.185182520492599</v>
      </c>
      <c r="D1010" t="s">
        <v>1582</v>
      </c>
      <c r="E1010">
        <v>68.941215913799695</v>
      </c>
      <c r="F1010" t="s">
        <v>1582</v>
      </c>
      <c r="G1010">
        <v>43.802167887565901</v>
      </c>
      <c r="H1010" t="s">
        <v>1582</v>
      </c>
    </row>
    <row r="1011" spans="1:8" x14ac:dyDescent="0.25">
      <c r="A1011" t="s">
        <v>995</v>
      </c>
      <c r="B1011" t="s">
        <v>1578</v>
      </c>
      <c r="C1011">
        <v>1.7930542873749999</v>
      </c>
      <c r="D1011" t="s">
        <v>1589</v>
      </c>
      <c r="E1011">
        <v>1.7930542873749999</v>
      </c>
      <c r="F1011" t="s">
        <v>1589</v>
      </c>
      <c r="G1011">
        <v>1.7930542873749999</v>
      </c>
      <c r="H1011" t="s">
        <v>1589</v>
      </c>
    </row>
    <row r="1012" spans="1:8" x14ac:dyDescent="0.25">
      <c r="A1012" t="s">
        <v>997</v>
      </c>
      <c r="B1012" t="s">
        <v>1578</v>
      </c>
      <c r="C1012">
        <v>1.077E-3</v>
      </c>
      <c r="D1012" t="s">
        <v>1581</v>
      </c>
      <c r="E1012">
        <v>2.54</v>
      </c>
      <c r="F1012" t="s">
        <v>1652</v>
      </c>
      <c r="G1012">
        <v>7.9899999999999999E-2</v>
      </c>
      <c r="H1012" t="s">
        <v>1581</v>
      </c>
    </row>
    <row r="1013" spans="1:8" x14ac:dyDescent="0.25">
      <c r="A1013" t="s">
        <v>999</v>
      </c>
      <c r="B1013" t="s">
        <v>1578</v>
      </c>
      <c r="C1013">
        <v>65.555574849835807</v>
      </c>
      <c r="D1013" t="s">
        <v>1582</v>
      </c>
      <c r="E1013">
        <v>356.07457398142498</v>
      </c>
      <c r="F1013" t="s">
        <v>1582</v>
      </c>
      <c r="G1013">
        <v>191.863323593156</v>
      </c>
      <c r="H1013" t="s">
        <v>1582</v>
      </c>
    </row>
    <row r="1014" spans="1:8" x14ac:dyDescent="0.25">
      <c r="A1014" t="s">
        <v>1001</v>
      </c>
      <c r="B1014" t="s">
        <v>1578</v>
      </c>
      <c r="C1014">
        <v>0.219</v>
      </c>
      <c r="D1014" t="s">
        <v>1612</v>
      </c>
      <c r="E1014">
        <v>0.155776627820358</v>
      </c>
      <c r="F1014" t="s">
        <v>1593</v>
      </c>
      <c r="G1014">
        <v>3.0259999999999999E-2</v>
      </c>
      <c r="H1014" t="s">
        <v>1581</v>
      </c>
    </row>
    <row r="1015" spans="1:8" x14ac:dyDescent="0.25">
      <c r="A1015" t="s">
        <v>1003</v>
      </c>
      <c r="B1015" t="s">
        <v>1578</v>
      </c>
      <c r="C1015">
        <v>4.6071004539177904</v>
      </c>
      <c r="D1015" t="s">
        <v>1580</v>
      </c>
      <c r="E1015">
        <v>0.88949999999999996</v>
      </c>
      <c r="F1015" t="s">
        <v>1581</v>
      </c>
      <c r="G1015">
        <v>1</v>
      </c>
      <c r="H1015" t="s">
        <v>1581</v>
      </c>
    </row>
    <row r="1016" spans="1:8" x14ac:dyDescent="0.25">
      <c r="A1016" t="s">
        <v>2202</v>
      </c>
      <c r="B1016" t="s">
        <v>1578</v>
      </c>
      <c r="C1016">
        <v>1.0665730054750999</v>
      </c>
      <c r="D1016" t="s">
        <v>2189</v>
      </c>
      <c r="E1016">
        <v>1.0665730054750999</v>
      </c>
      <c r="F1016" t="s">
        <v>2189</v>
      </c>
      <c r="G1016">
        <v>1.0665730054750999</v>
      </c>
      <c r="H1016" t="s">
        <v>2189</v>
      </c>
    </row>
    <row r="1017" spans="1:8" x14ac:dyDescent="0.25">
      <c r="A1017" t="s">
        <v>2203</v>
      </c>
      <c r="B1017" t="s">
        <v>1578</v>
      </c>
      <c r="C1017">
        <v>110107.6194332</v>
      </c>
      <c r="D1017" t="s">
        <v>1580</v>
      </c>
      <c r="E1017">
        <v>81473.6875386014</v>
      </c>
      <c r="F1017" t="s">
        <v>1586</v>
      </c>
      <c r="G1017">
        <v>81473.6875386014</v>
      </c>
      <c r="H1017" t="s">
        <v>1586</v>
      </c>
    </row>
    <row r="1018" spans="1:8" x14ac:dyDescent="0.25">
      <c r="A1018" t="s">
        <v>2204</v>
      </c>
      <c r="B1018" t="s">
        <v>1578</v>
      </c>
      <c r="C1018">
        <v>1549.0925402090199</v>
      </c>
      <c r="D1018" t="s">
        <v>1651</v>
      </c>
      <c r="E1018">
        <v>1319.34192269397</v>
      </c>
      <c r="F1018" t="s">
        <v>1589</v>
      </c>
      <c r="G1018">
        <v>1319.34192269397</v>
      </c>
      <c r="H1018" t="s">
        <v>1589</v>
      </c>
    </row>
    <row r="1019" spans="1:8" x14ac:dyDescent="0.25">
      <c r="A1019" t="s">
        <v>2205</v>
      </c>
      <c r="B1019" t="s">
        <v>1578</v>
      </c>
      <c r="C1019">
        <v>1.1539999999999999</v>
      </c>
      <c r="D1019" t="s">
        <v>1581</v>
      </c>
      <c r="E1019">
        <v>0.1981</v>
      </c>
      <c r="F1019" t="s">
        <v>1581</v>
      </c>
      <c r="G1019">
        <v>4.1500000000000002E-2</v>
      </c>
      <c r="H1019" t="s">
        <v>1581</v>
      </c>
    </row>
    <row r="1020" spans="1:8" x14ac:dyDescent="0.25">
      <c r="A1020" t="s">
        <v>2206</v>
      </c>
      <c r="B1020" t="s">
        <v>1578</v>
      </c>
      <c r="C1020">
        <v>1.3</v>
      </c>
      <c r="D1020" t="s">
        <v>1612</v>
      </c>
      <c r="E1020">
        <v>1.0780108281340099</v>
      </c>
      <c r="F1020" t="s">
        <v>1667</v>
      </c>
      <c r="G1020">
        <v>1.0780108281340099</v>
      </c>
      <c r="H1020" t="s">
        <v>1667</v>
      </c>
    </row>
    <row r="1021" spans="1:8" x14ac:dyDescent="0.25">
      <c r="A1021" t="s">
        <v>2207</v>
      </c>
      <c r="B1021" t="s">
        <v>1578</v>
      </c>
      <c r="C1021">
        <v>8.1962784293540505</v>
      </c>
      <c r="D1021" t="s">
        <v>1580</v>
      </c>
      <c r="E1021">
        <v>14.642324804351601</v>
      </c>
      <c r="F1021" t="s">
        <v>1588</v>
      </c>
      <c r="G1021">
        <v>10.1613178479541</v>
      </c>
      <c r="H1021" t="s">
        <v>1588</v>
      </c>
    </row>
    <row r="1022" spans="1:8" x14ac:dyDescent="0.25">
      <c r="A1022" t="s">
        <v>2208</v>
      </c>
      <c r="B1022" t="s">
        <v>1578</v>
      </c>
      <c r="C1022">
        <v>415.51381456463002</v>
      </c>
      <c r="D1022" t="s">
        <v>1580</v>
      </c>
      <c r="E1022">
        <v>118.1</v>
      </c>
      <c r="F1022" t="s">
        <v>1581</v>
      </c>
      <c r="G1022">
        <v>66.900000000000006</v>
      </c>
      <c r="H1022" t="s">
        <v>1581</v>
      </c>
    </row>
    <row r="1023" spans="1:8" x14ac:dyDescent="0.25">
      <c r="A1023" t="s">
        <v>1009</v>
      </c>
      <c r="B1023" t="s">
        <v>1578</v>
      </c>
      <c r="C1023">
        <v>1.388E-2</v>
      </c>
      <c r="D1023" t="s">
        <v>1581</v>
      </c>
      <c r="E1023">
        <v>7.2400000000000003E-4</v>
      </c>
      <c r="F1023" t="s">
        <v>1581</v>
      </c>
      <c r="G1023">
        <v>6.7000000000000002E-4</v>
      </c>
      <c r="H1023" t="s">
        <v>1581</v>
      </c>
    </row>
    <row r="1024" spans="1:8" x14ac:dyDescent="0.25">
      <c r="A1024" t="s">
        <v>2209</v>
      </c>
      <c r="B1024" t="s">
        <v>1578</v>
      </c>
      <c r="C1024">
        <v>0.12839482764426699</v>
      </c>
      <c r="D1024" t="s">
        <v>1589</v>
      </c>
      <c r="E1024">
        <v>0.39</v>
      </c>
      <c r="F1024" t="s">
        <v>1605</v>
      </c>
      <c r="G1024">
        <v>0.12839482764426699</v>
      </c>
      <c r="H1024" t="s">
        <v>1589</v>
      </c>
    </row>
    <row r="1025" spans="1:8" x14ac:dyDescent="0.25">
      <c r="A1025" t="s">
        <v>1011</v>
      </c>
      <c r="B1025" t="s">
        <v>1578</v>
      </c>
      <c r="C1025">
        <v>5.6000000000000001E-2</v>
      </c>
      <c r="D1025" t="s">
        <v>1581</v>
      </c>
      <c r="E1025">
        <v>0.27500000000000002</v>
      </c>
      <c r="F1025" t="s">
        <v>1581</v>
      </c>
      <c r="G1025">
        <v>4.2049999999999997E-2</v>
      </c>
      <c r="H1025" t="s">
        <v>1581</v>
      </c>
    </row>
    <row r="1026" spans="1:8" x14ac:dyDescent="0.25">
      <c r="A1026" t="s">
        <v>2210</v>
      </c>
      <c r="B1026" t="s">
        <v>1578</v>
      </c>
      <c r="C1026">
        <v>55.906838662908797</v>
      </c>
      <c r="D1026" t="s">
        <v>1588</v>
      </c>
      <c r="E1026">
        <v>45.770072650327798</v>
      </c>
      <c r="F1026" t="s">
        <v>1589</v>
      </c>
      <c r="G1026">
        <v>45.770072650327798</v>
      </c>
      <c r="H1026" t="s">
        <v>1589</v>
      </c>
    </row>
    <row r="1027" spans="1:8" x14ac:dyDescent="0.25">
      <c r="A1027" t="s">
        <v>2211</v>
      </c>
      <c r="B1027" t="s">
        <v>1578</v>
      </c>
      <c r="C1027">
        <v>3.2660000000000002E-2</v>
      </c>
      <c r="D1027" t="s">
        <v>1581</v>
      </c>
      <c r="E1027">
        <v>95.82</v>
      </c>
      <c r="F1027" t="s">
        <v>1581</v>
      </c>
      <c r="G1027">
        <v>0.67700000000000005</v>
      </c>
      <c r="H1027" t="s">
        <v>1581</v>
      </c>
    </row>
    <row r="1028" spans="1:8" x14ac:dyDescent="0.25">
      <c r="A1028" t="s">
        <v>2212</v>
      </c>
      <c r="B1028" t="s">
        <v>1578</v>
      </c>
      <c r="C1028">
        <v>5.9481741843403602E-2</v>
      </c>
      <c r="D1028" t="s">
        <v>1593</v>
      </c>
      <c r="E1028">
        <v>5.9481741843403602E-2</v>
      </c>
      <c r="F1028" t="s">
        <v>1593</v>
      </c>
      <c r="G1028">
        <v>1.7409999999999999E-3</v>
      </c>
      <c r="H1028" t="s">
        <v>1581</v>
      </c>
    </row>
    <row r="1029" spans="1:8" x14ac:dyDescent="0.25">
      <c r="A1029" t="s">
        <v>2213</v>
      </c>
      <c r="B1029" t="s">
        <v>1578</v>
      </c>
      <c r="C1029">
        <v>38.7772352748526</v>
      </c>
      <c r="D1029" t="s">
        <v>1582</v>
      </c>
      <c r="E1029">
        <v>79.72</v>
      </c>
      <c r="F1029" t="s">
        <v>1581</v>
      </c>
      <c r="G1029">
        <v>120</v>
      </c>
      <c r="H1029" t="s">
        <v>1581</v>
      </c>
    </row>
    <row r="1030" spans="1:8" x14ac:dyDescent="0.25">
      <c r="A1030" t="s">
        <v>2214</v>
      </c>
      <c r="B1030" t="s">
        <v>1578</v>
      </c>
      <c r="C1030">
        <v>1.17E-2</v>
      </c>
      <c r="D1030" t="s">
        <v>1581</v>
      </c>
      <c r="E1030">
        <v>51.87</v>
      </c>
      <c r="F1030" t="s">
        <v>1581</v>
      </c>
      <c r="G1030">
        <v>520.65748553457502</v>
      </c>
      <c r="H1030" t="s">
        <v>1582</v>
      </c>
    </row>
    <row r="1031" spans="1:8" x14ac:dyDescent="0.25">
      <c r="A1031" t="s">
        <v>2215</v>
      </c>
      <c r="B1031" t="s">
        <v>1578</v>
      </c>
      <c r="C1031">
        <v>5.9249999999999997E-2</v>
      </c>
      <c r="D1031" t="s">
        <v>1581</v>
      </c>
      <c r="E1031">
        <v>9.4799999999999995E-2</v>
      </c>
      <c r="F1031" t="s">
        <v>1581</v>
      </c>
      <c r="G1031">
        <v>2.405E-3</v>
      </c>
      <c r="H1031" t="s">
        <v>1581</v>
      </c>
    </row>
    <row r="1032" spans="1:8" x14ac:dyDescent="0.25">
      <c r="A1032" t="s">
        <v>2216</v>
      </c>
      <c r="B1032" t="s">
        <v>1578</v>
      </c>
      <c r="C1032">
        <v>2.2151659566288702</v>
      </c>
      <c r="D1032" t="s">
        <v>1589</v>
      </c>
      <c r="E1032">
        <v>2.2151659566288702</v>
      </c>
      <c r="F1032" t="s">
        <v>1589</v>
      </c>
      <c r="G1032">
        <v>2.2151659566288702</v>
      </c>
      <c r="H1032" t="s">
        <v>1589</v>
      </c>
    </row>
    <row r="1033" spans="1:8" x14ac:dyDescent="0.25">
      <c r="A1033" t="s">
        <v>2217</v>
      </c>
      <c r="B1033" t="s">
        <v>1578</v>
      </c>
      <c r="C1033">
        <v>8.0632029285693996</v>
      </c>
      <c r="D1033" t="s">
        <v>1580</v>
      </c>
      <c r="E1033">
        <v>0.44450000000000001</v>
      </c>
      <c r="F1033" t="s">
        <v>1581</v>
      </c>
      <c r="G1033">
        <v>10.4578142396456</v>
      </c>
      <c r="H1033" t="s">
        <v>1580</v>
      </c>
    </row>
    <row r="1034" spans="1:8" x14ac:dyDescent="0.25">
      <c r="A1034" t="s">
        <v>2218</v>
      </c>
      <c r="B1034" t="s">
        <v>1578</v>
      </c>
      <c r="C1034">
        <v>1.0149999999999999E-2</v>
      </c>
      <c r="D1034" t="s">
        <v>1581</v>
      </c>
      <c r="E1034">
        <v>134.19999999999999</v>
      </c>
      <c r="F1034" t="s">
        <v>1581</v>
      </c>
      <c r="G1034">
        <v>139</v>
      </c>
      <c r="H1034" t="s">
        <v>1581</v>
      </c>
    </row>
    <row r="1035" spans="1:8" x14ac:dyDescent="0.25">
      <c r="A1035" t="s">
        <v>1014</v>
      </c>
      <c r="B1035" t="s">
        <v>1578</v>
      </c>
      <c r="C1035">
        <v>50</v>
      </c>
      <c r="D1035" t="s">
        <v>1581</v>
      </c>
      <c r="E1035">
        <v>0.371</v>
      </c>
      <c r="F1035" t="s">
        <v>1581</v>
      </c>
      <c r="G1035">
        <v>4.3200000000000001E-3</v>
      </c>
      <c r="H1035" t="s">
        <v>1581</v>
      </c>
    </row>
    <row r="1036" spans="1:8" x14ac:dyDescent="0.25">
      <c r="A1036" t="s">
        <v>2219</v>
      </c>
      <c r="B1036" t="s">
        <v>1578</v>
      </c>
      <c r="C1036">
        <v>40.93</v>
      </c>
      <c r="D1036" t="s">
        <v>1581</v>
      </c>
      <c r="E1036">
        <v>6.24</v>
      </c>
      <c r="F1036" t="s">
        <v>1581</v>
      </c>
      <c r="G1036">
        <v>75832.080496030205</v>
      </c>
      <c r="H1036" t="s">
        <v>1580</v>
      </c>
    </row>
    <row r="1037" spans="1:8" x14ac:dyDescent="0.25">
      <c r="A1037" t="s">
        <v>2220</v>
      </c>
      <c r="B1037" t="s">
        <v>1578</v>
      </c>
      <c r="C1037">
        <v>0.16500000000000001</v>
      </c>
      <c r="D1037" t="s">
        <v>1581</v>
      </c>
      <c r="E1037">
        <v>0.505</v>
      </c>
      <c r="F1037" t="s">
        <v>1581</v>
      </c>
      <c r="G1037">
        <v>0.14399999999999999</v>
      </c>
      <c r="H1037" t="s">
        <v>1581</v>
      </c>
    </row>
    <row r="1038" spans="1:8" x14ac:dyDescent="0.25">
      <c r="A1038" t="s">
        <v>2221</v>
      </c>
      <c r="B1038" t="s">
        <v>1578</v>
      </c>
      <c r="C1038">
        <v>1024.1243568513601</v>
      </c>
      <c r="D1038" t="s">
        <v>1580</v>
      </c>
      <c r="E1038">
        <v>10447.427398038801</v>
      </c>
      <c r="F1038" t="s">
        <v>1580</v>
      </c>
      <c r="G1038">
        <v>4876.9618888386103</v>
      </c>
      <c r="H1038" t="s">
        <v>1580</v>
      </c>
    </row>
    <row r="1039" spans="1:8" x14ac:dyDescent="0.25">
      <c r="A1039" t="s">
        <v>1016</v>
      </c>
      <c r="B1039" t="s">
        <v>1578</v>
      </c>
      <c r="C1039">
        <v>1793.21545963258</v>
      </c>
      <c r="D1039" t="s">
        <v>1580</v>
      </c>
      <c r="E1039">
        <v>521.22568369026703</v>
      </c>
      <c r="F1039" t="s">
        <v>1589</v>
      </c>
      <c r="G1039">
        <v>521.22568369026703</v>
      </c>
      <c r="H1039" t="s">
        <v>1589</v>
      </c>
    </row>
    <row r="1040" spans="1:8" x14ac:dyDescent="0.25">
      <c r="A1040" t="s">
        <v>2222</v>
      </c>
      <c r="B1040" t="s">
        <v>1578</v>
      </c>
      <c r="C1040">
        <v>19.649518048280399</v>
      </c>
      <c r="D1040" t="s">
        <v>1582</v>
      </c>
      <c r="E1040">
        <v>61.6451011306441</v>
      </c>
      <c r="F1040" t="s">
        <v>1582</v>
      </c>
      <c r="G1040">
        <v>37.635287331270099</v>
      </c>
      <c r="H1040" t="s">
        <v>1582</v>
      </c>
    </row>
    <row r="1041" spans="1:8" x14ac:dyDescent="0.25">
      <c r="A1041" t="s">
        <v>1018</v>
      </c>
      <c r="B1041" t="s">
        <v>1578</v>
      </c>
      <c r="C1041">
        <v>18534.151904124901</v>
      </c>
      <c r="D1041" t="s">
        <v>1582</v>
      </c>
      <c r="E1041">
        <v>210729.84682143299</v>
      </c>
      <c r="F1041" t="s">
        <v>1596</v>
      </c>
      <c r="G1041">
        <v>224349.988428337</v>
      </c>
      <c r="H1041" t="s">
        <v>1580</v>
      </c>
    </row>
    <row r="1042" spans="1:8" x14ac:dyDescent="0.25">
      <c r="A1042" t="s">
        <v>2223</v>
      </c>
      <c r="B1042" t="s">
        <v>1578</v>
      </c>
      <c r="C1042">
        <v>0.30449999999999999</v>
      </c>
      <c r="D1042" t="s">
        <v>1581</v>
      </c>
      <c r="E1042">
        <v>39.396070707897799</v>
      </c>
      <c r="F1042" t="s">
        <v>1582</v>
      </c>
      <c r="G1042">
        <v>24.8789993209055</v>
      </c>
      <c r="H1042" t="s">
        <v>1582</v>
      </c>
    </row>
    <row r="1043" spans="1:8" x14ac:dyDescent="0.25">
      <c r="A1043" t="s">
        <v>2224</v>
      </c>
      <c r="B1043" t="s">
        <v>1578</v>
      </c>
      <c r="C1043">
        <v>181.57583102154399</v>
      </c>
      <c r="D1043" t="s">
        <v>1582</v>
      </c>
      <c r="E1043">
        <v>1438.08549923941</v>
      </c>
      <c r="F1043" t="s">
        <v>1582</v>
      </c>
      <c r="G1043">
        <v>711.14480282212696</v>
      </c>
      <c r="H1043" t="s">
        <v>1582</v>
      </c>
    </row>
    <row r="1044" spans="1:8" x14ac:dyDescent="0.25">
      <c r="A1044" t="s">
        <v>2225</v>
      </c>
      <c r="B1044" t="s">
        <v>1578</v>
      </c>
      <c r="C1044">
        <v>7.9009999999999998</v>
      </c>
      <c r="D1044" t="s">
        <v>1581</v>
      </c>
      <c r="E1044">
        <v>3857.55595997306</v>
      </c>
      <c r="F1044" t="s">
        <v>1582</v>
      </c>
      <c r="G1044">
        <v>1881.5924780645601</v>
      </c>
      <c r="H1044" t="s">
        <v>1582</v>
      </c>
    </row>
    <row r="1045" spans="1:8" x14ac:dyDescent="0.25">
      <c r="A1045" t="s">
        <v>2226</v>
      </c>
      <c r="B1045" t="s">
        <v>1578</v>
      </c>
      <c r="C1045">
        <v>15402.277095351799</v>
      </c>
      <c r="D1045" t="s">
        <v>1580</v>
      </c>
      <c r="E1045">
        <v>9959.2109703498609</v>
      </c>
      <c r="F1045" t="s">
        <v>1909</v>
      </c>
      <c r="G1045">
        <v>9959.2109703498609</v>
      </c>
      <c r="H1045" t="s">
        <v>1654</v>
      </c>
    </row>
    <row r="1046" spans="1:8" x14ac:dyDescent="0.25">
      <c r="A1046" t="s">
        <v>2227</v>
      </c>
      <c r="B1046" t="s">
        <v>1578</v>
      </c>
      <c r="C1046">
        <v>635.37795808416502</v>
      </c>
      <c r="D1046" t="s">
        <v>1582</v>
      </c>
      <c r="E1046">
        <v>83</v>
      </c>
      <c r="F1046" t="s">
        <v>1581</v>
      </c>
      <c r="G1046">
        <v>20.03</v>
      </c>
      <c r="H1046" t="s">
        <v>1581</v>
      </c>
    </row>
    <row r="1047" spans="1:8" x14ac:dyDescent="0.25">
      <c r="A1047" t="s">
        <v>2228</v>
      </c>
      <c r="B1047" t="s">
        <v>1578</v>
      </c>
      <c r="C1047">
        <v>39.920532324520501</v>
      </c>
      <c r="D1047" t="s">
        <v>1582</v>
      </c>
      <c r="E1047">
        <v>170.12768423624999</v>
      </c>
      <c r="F1047" t="s">
        <v>1580</v>
      </c>
      <c r="G1047">
        <v>96.872979431874299</v>
      </c>
      <c r="H1047" t="s">
        <v>1582</v>
      </c>
    </row>
    <row r="1048" spans="1:8" x14ac:dyDescent="0.25">
      <c r="A1048" t="s">
        <v>2229</v>
      </c>
      <c r="B1048" t="s">
        <v>1578</v>
      </c>
      <c r="C1048">
        <v>120764.19126844899</v>
      </c>
      <c r="D1048" t="s">
        <v>1582</v>
      </c>
      <c r="E1048">
        <v>373999.92117293301</v>
      </c>
      <c r="F1048" t="s">
        <v>1586</v>
      </c>
      <c r="G1048">
        <v>373999.92117293301</v>
      </c>
      <c r="H1048" t="s">
        <v>1586</v>
      </c>
    </row>
    <row r="1049" spans="1:8" x14ac:dyDescent="0.25">
      <c r="A1049" t="s">
        <v>2230</v>
      </c>
      <c r="B1049" t="s">
        <v>1578</v>
      </c>
      <c r="C1049">
        <v>5540.5385719053702</v>
      </c>
      <c r="D1049" t="s">
        <v>1580</v>
      </c>
      <c r="E1049">
        <v>129236.53812768401</v>
      </c>
      <c r="F1049" t="s">
        <v>1580</v>
      </c>
      <c r="G1049">
        <v>49978.741491307301</v>
      </c>
      <c r="H1049" t="s">
        <v>1580</v>
      </c>
    </row>
    <row r="1050" spans="1:8" x14ac:dyDescent="0.25">
      <c r="A1050" t="s">
        <v>2231</v>
      </c>
      <c r="B1050" t="s">
        <v>1578</v>
      </c>
      <c r="C1050">
        <v>422.45178641184498</v>
      </c>
      <c r="D1050" t="s">
        <v>1588</v>
      </c>
      <c r="E1050">
        <v>4279.5734473894699</v>
      </c>
      <c r="F1050" t="s">
        <v>1588</v>
      </c>
      <c r="G1050">
        <v>2000.9388550374499</v>
      </c>
      <c r="H1050" t="s">
        <v>1588</v>
      </c>
    </row>
    <row r="1051" spans="1:8" x14ac:dyDescent="0.25">
      <c r="A1051" t="s">
        <v>1020</v>
      </c>
      <c r="B1051" t="s">
        <v>1578</v>
      </c>
      <c r="C1051">
        <v>11057.5841277544</v>
      </c>
      <c r="D1051" t="s">
        <v>1580</v>
      </c>
      <c r="E1051">
        <v>330491.46804106701</v>
      </c>
      <c r="F1051" t="s">
        <v>1588</v>
      </c>
      <c r="G1051">
        <v>120798.141385885</v>
      </c>
      <c r="H1051" t="s">
        <v>1580</v>
      </c>
    </row>
    <row r="1052" spans="1:8" x14ac:dyDescent="0.25">
      <c r="A1052" t="s">
        <v>2232</v>
      </c>
      <c r="B1052" t="s">
        <v>1578</v>
      </c>
      <c r="C1052">
        <v>176.072684719878</v>
      </c>
      <c r="D1052" t="s">
        <v>1582</v>
      </c>
      <c r="E1052">
        <v>1168.2397689709501</v>
      </c>
      <c r="F1052" t="s">
        <v>1580</v>
      </c>
      <c r="G1052">
        <v>601.453402815809</v>
      </c>
      <c r="H1052" t="s">
        <v>1580</v>
      </c>
    </row>
    <row r="1053" spans="1:8" x14ac:dyDescent="0.25">
      <c r="A1053" t="s">
        <v>2233</v>
      </c>
      <c r="B1053" t="s">
        <v>1578</v>
      </c>
      <c r="C1053">
        <v>244.598122732371</v>
      </c>
      <c r="D1053" t="s">
        <v>1588</v>
      </c>
      <c r="E1053">
        <v>286.48801141174499</v>
      </c>
      <c r="F1053" t="s">
        <v>1589</v>
      </c>
      <c r="G1053">
        <v>902.02059370934705</v>
      </c>
      <c r="H1053" t="s">
        <v>1588</v>
      </c>
    </row>
    <row r="1054" spans="1:8" x14ac:dyDescent="0.25">
      <c r="A1054" t="s">
        <v>2234</v>
      </c>
      <c r="B1054" t="s">
        <v>1578</v>
      </c>
      <c r="C1054">
        <v>584.08663398015995</v>
      </c>
      <c r="D1054" t="s">
        <v>1582</v>
      </c>
      <c r="E1054">
        <v>6721.82602959837</v>
      </c>
      <c r="F1054" t="s">
        <v>1588</v>
      </c>
      <c r="G1054">
        <v>3053.0501262687299</v>
      </c>
      <c r="H1054" t="s">
        <v>1588</v>
      </c>
    </row>
    <row r="1055" spans="1:8" x14ac:dyDescent="0.25">
      <c r="A1055" t="s">
        <v>2235</v>
      </c>
      <c r="B1055" t="s">
        <v>1578</v>
      </c>
      <c r="C1055">
        <v>443.986018194873</v>
      </c>
      <c r="D1055" t="s">
        <v>1582</v>
      </c>
      <c r="E1055">
        <v>4348.9320999337397</v>
      </c>
      <c r="F1055" t="s">
        <v>1582</v>
      </c>
      <c r="G1055">
        <v>2049.0817896415701</v>
      </c>
      <c r="H1055" t="s">
        <v>1582</v>
      </c>
    </row>
    <row r="1056" spans="1:8" x14ac:dyDescent="0.25">
      <c r="A1056" t="s">
        <v>2236</v>
      </c>
      <c r="B1056" t="s">
        <v>1578</v>
      </c>
      <c r="C1056">
        <v>22.677573681864502</v>
      </c>
      <c r="D1056" t="s">
        <v>1582</v>
      </c>
      <c r="E1056">
        <v>85.227141004897305</v>
      </c>
      <c r="F1056" t="s">
        <v>1582</v>
      </c>
      <c r="G1056">
        <v>5.1449999999999996</v>
      </c>
      <c r="H1056" t="s">
        <v>1581</v>
      </c>
    </row>
    <row r="1057" spans="1:8" x14ac:dyDescent="0.25">
      <c r="A1057" t="s">
        <v>2237</v>
      </c>
      <c r="B1057" t="s">
        <v>1578</v>
      </c>
      <c r="C1057">
        <v>719.52193823422203</v>
      </c>
      <c r="D1057" t="s">
        <v>1582</v>
      </c>
      <c r="E1057">
        <v>9918.5314206625808</v>
      </c>
      <c r="F1057" t="s">
        <v>1588</v>
      </c>
      <c r="G1057">
        <v>4323.7844979589299</v>
      </c>
      <c r="H1057" t="s">
        <v>1582</v>
      </c>
    </row>
    <row r="1058" spans="1:8" x14ac:dyDescent="0.25">
      <c r="A1058" t="s">
        <v>2238</v>
      </c>
      <c r="B1058" t="s">
        <v>1578</v>
      </c>
      <c r="C1058">
        <v>64936.253027756102</v>
      </c>
      <c r="D1058" t="s">
        <v>1580</v>
      </c>
      <c r="E1058">
        <v>225815.574484312</v>
      </c>
      <c r="F1058" t="s">
        <v>1586</v>
      </c>
      <c r="G1058">
        <v>225815.574484312</v>
      </c>
      <c r="H1058" t="s">
        <v>1586</v>
      </c>
    </row>
    <row r="1059" spans="1:8" x14ac:dyDescent="0.25">
      <c r="A1059" t="s">
        <v>1022</v>
      </c>
      <c r="B1059" t="s">
        <v>1578</v>
      </c>
      <c r="C1059">
        <v>86532.348631619403</v>
      </c>
      <c r="D1059" t="s">
        <v>1580</v>
      </c>
      <c r="E1059">
        <v>63204.086389644101</v>
      </c>
      <c r="F1059" t="s">
        <v>1586</v>
      </c>
      <c r="G1059">
        <v>63204.086389644101</v>
      </c>
      <c r="H1059" t="s">
        <v>1586</v>
      </c>
    </row>
    <row r="1060" spans="1:8" x14ac:dyDescent="0.25">
      <c r="A1060" t="s">
        <v>2239</v>
      </c>
      <c r="B1060" t="s">
        <v>1578</v>
      </c>
      <c r="C1060">
        <v>106</v>
      </c>
      <c r="D1060" t="s">
        <v>1579</v>
      </c>
      <c r="E1060">
        <v>424.7</v>
      </c>
      <c r="F1060" t="s">
        <v>1579</v>
      </c>
      <c r="G1060">
        <v>572</v>
      </c>
      <c r="H1060" t="s">
        <v>1579</v>
      </c>
    </row>
    <row r="1061" spans="1:8" x14ac:dyDescent="0.25">
      <c r="A1061" t="s">
        <v>2240</v>
      </c>
      <c r="B1061" t="s">
        <v>1578</v>
      </c>
      <c r="C1061">
        <v>31.68</v>
      </c>
      <c r="D1061" t="s">
        <v>1612</v>
      </c>
      <c r="E1061">
        <v>483.24897497504901</v>
      </c>
      <c r="F1061" t="s">
        <v>1667</v>
      </c>
      <c r="G1061">
        <v>483.24897497504901</v>
      </c>
      <c r="H1061" t="s">
        <v>1667</v>
      </c>
    </row>
    <row r="1062" spans="1:8" x14ac:dyDescent="0.25">
      <c r="A1062" t="s">
        <v>2241</v>
      </c>
      <c r="B1062" t="s">
        <v>1578</v>
      </c>
      <c r="C1062">
        <v>39148.184374029799</v>
      </c>
      <c r="D1062" t="s">
        <v>1580</v>
      </c>
      <c r="E1062">
        <v>33206.896740227101</v>
      </c>
      <c r="F1062" t="s">
        <v>1586</v>
      </c>
      <c r="G1062">
        <v>33206.896740227101</v>
      </c>
      <c r="H1062" t="s">
        <v>1586</v>
      </c>
    </row>
    <row r="1063" spans="1:8" x14ac:dyDescent="0.25">
      <c r="A1063" t="s">
        <v>1024</v>
      </c>
      <c r="B1063" t="s">
        <v>1578</v>
      </c>
      <c r="C1063">
        <v>397.656340664607</v>
      </c>
      <c r="D1063" t="s">
        <v>1717</v>
      </c>
      <c r="E1063">
        <v>4181.0424636877797</v>
      </c>
      <c r="F1063" t="s">
        <v>1585</v>
      </c>
      <c r="G1063">
        <v>1938.4201323044999</v>
      </c>
      <c r="H1063" t="s">
        <v>1717</v>
      </c>
    </row>
    <row r="1064" spans="1:8" x14ac:dyDescent="0.25">
      <c r="A1064" t="s">
        <v>2242</v>
      </c>
      <c r="B1064" t="s">
        <v>1578</v>
      </c>
      <c r="C1064">
        <v>0.74450000000000005</v>
      </c>
      <c r="D1064" t="s">
        <v>1581</v>
      </c>
      <c r="E1064">
        <v>100</v>
      </c>
      <c r="F1064" t="s">
        <v>1581</v>
      </c>
      <c r="G1064">
        <v>4.87E-2</v>
      </c>
      <c r="H1064" t="s">
        <v>1581</v>
      </c>
    </row>
    <row r="1065" spans="1:8" x14ac:dyDescent="0.25">
      <c r="A1065" t="s">
        <v>2243</v>
      </c>
      <c r="B1065" t="s">
        <v>1578</v>
      </c>
      <c r="C1065">
        <v>0.72899999999999998</v>
      </c>
      <c r="D1065" t="s">
        <v>1581</v>
      </c>
      <c r="E1065">
        <v>2.044</v>
      </c>
      <c r="F1065" t="s">
        <v>1581</v>
      </c>
      <c r="G1065">
        <v>0.96850000000000003</v>
      </c>
      <c r="H1065" t="s">
        <v>1581</v>
      </c>
    </row>
    <row r="1066" spans="1:8" x14ac:dyDescent="0.25">
      <c r="A1066" t="s">
        <v>2244</v>
      </c>
      <c r="B1066" t="s">
        <v>1578</v>
      </c>
      <c r="C1066">
        <v>0.76049999999999995</v>
      </c>
      <c r="D1066" t="s">
        <v>1581</v>
      </c>
      <c r="E1066">
        <v>94.68</v>
      </c>
      <c r="F1066" t="s">
        <v>1579</v>
      </c>
      <c r="G1066">
        <v>1432.7315543224599</v>
      </c>
      <c r="H1066" t="s">
        <v>1580</v>
      </c>
    </row>
    <row r="1067" spans="1:8" x14ac:dyDescent="0.25">
      <c r="A1067" t="s">
        <v>2245</v>
      </c>
      <c r="B1067" t="s">
        <v>1578</v>
      </c>
      <c r="C1067">
        <v>0.68246751468448397</v>
      </c>
      <c r="D1067" t="s">
        <v>1689</v>
      </c>
      <c r="E1067">
        <v>0.68246751468448397</v>
      </c>
      <c r="F1067" t="s">
        <v>1689</v>
      </c>
      <c r="G1067">
        <v>8.8179999999999994E-2</v>
      </c>
      <c r="H1067" t="s">
        <v>1605</v>
      </c>
    </row>
    <row r="1068" spans="1:8" x14ac:dyDescent="0.25">
      <c r="A1068" t="s">
        <v>2246</v>
      </c>
      <c r="B1068" t="s">
        <v>1578</v>
      </c>
      <c r="C1068">
        <v>28108.565644513099</v>
      </c>
      <c r="D1068" t="s">
        <v>1580</v>
      </c>
      <c r="E1068">
        <v>104.2</v>
      </c>
      <c r="F1068" t="s">
        <v>1581</v>
      </c>
      <c r="G1068">
        <v>15661.4517860257</v>
      </c>
      <c r="H1068" t="s">
        <v>1909</v>
      </c>
    </row>
    <row r="1069" spans="1:8" x14ac:dyDescent="0.25">
      <c r="A1069" t="s">
        <v>2247</v>
      </c>
      <c r="B1069" t="s">
        <v>1578</v>
      </c>
      <c r="C1069">
        <v>34.452487162843703</v>
      </c>
      <c r="D1069" t="s">
        <v>1667</v>
      </c>
      <c r="E1069">
        <v>34.452487162843703</v>
      </c>
      <c r="F1069" t="s">
        <v>1667</v>
      </c>
      <c r="G1069">
        <v>34.452487162843703</v>
      </c>
      <c r="H1069" t="s">
        <v>1667</v>
      </c>
    </row>
    <row r="1070" spans="1:8" x14ac:dyDescent="0.25">
      <c r="A1070" t="s">
        <v>2248</v>
      </c>
      <c r="B1070" t="s">
        <v>1578</v>
      </c>
      <c r="C1070">
        <v>826.34872049243802</v>
      </c>
      <c r="D1070" t="s">
        <v>1580</v>
      </c>
      <c r="E1070">
        <v>1236.3175254503201</v>
      </c>
      <c r="F1070" t="s">
        <v>1589</v>
      </c>
      <c r="G1070">
        <v>1236.3175254503201</v>
      </c>
      <c r="H1070" t="s">
        <v>1589</v>
      </c>
    </row>
    <row r="1071" spans="1:8" x14ac:dyDescent="0.25">
      <c r="A1071" t="s">
        <v>2249</v>
      </c>
      <c r="B1071" t="s">
        <v>1578</v>
      </c>
      <c r="C1071">
        <v>5</v>
      </c>
      <c r="D1071" t="s">
        <v>1581</v>
      </c>
      <c r="E1071">
        <v>21</v>
      </c>
      <c r="F1071" t="s">
        <v>1581</v>
      </c>
      <c r="G1071">
        <v>7.1579736706201702</v>
      </c>
      <c r="H1071" t="s">
        <v>1582</v>
      </c>
    </row>
    <row r="1072" spans="1:8" x14ac:dyDescent="0.25">
      <c r="A1072" t="s">
        <v>2250</v>
      </c>
      <c r="B1072" t="s">
        <v>1578</v>
      </c>
      <c r="C1072">
        <v>1.288</v>
      </c>
      <c r="D1072" t="s">
        <v>1581</v>
      </c>
      <c r="E1072">
        <v>1.1399999999999999</v>
      </c>
      <c r="F1072" t="s">
        <v>1581</v>
      </c>
      <c r="G1072">
        <v>0.28199999999999997</v>
      </c>
      <c r="H1072" t="s">
        <v>1581</v>
      </c>
    </row>
    <row r="1073" spans="1:8" x14ac:dyDescent="0.25">
      <c r="A1073" t="s">
        <v>1026</v>
      </c>
      <c r="B1073" t="s">
        <v>1578</v>
      </c>
      <c r="C1073">
        <v>6.9368835010580501</v>
      </c>
      <c r="D1073" t="s">
        <v>1580</v>
      </c>
      <c r="E1073">
        <v>12.2404598666146</v>
      </c>
      <c r="F1073" t="s">
        <v>1588</v>
      </c>
      <c r="G1073">
        <v>8.5178711778862208</v>
      </c>
      <c r="H1073" t="s">
        <v>1580</v>
      </c>
    </row>
    <row r="1074" spans="1:8" x14ac:dyDescent="0.25">
      <c r="A1074" t="s">
        <v>2251</v>
      </c>
      <c r="B1074" t="s">
        <v>1578</v>
      </c>
      <c r="C1074">
        <v>8.8907168985674403</v>
      </c>
      <c r="D1074" t="s">
        <v>1589</v>
      </c>
      <c r="E1074">
        <v>8.8907168985674403</v>
      </c>
      <c r="F1074" t="s">
        <v>1589</v>
      </c>
      <c r="G1074">
        <v>8.8907168985674403</v>
      </c>
      <c r="H1074" t="s">
        <v>1589</v>
      </c>
    </row>
    <row r="1075" spans="1:8" x14ac:dyDescent="0.25">
      <c r="A1075" t="s">
        <v>2252</v>
      </c>
      <c r="B1075" t="s">
        <v>1578</v>
      </c>
      <c r="C1075">
        <v>3701.15678076012</v>
      </c>
      <c r="D1075" t="s">
        <v>1582</v>
      </c>
      <c r="E1075">
        <v>69553.792520430594</v>
      </c>
      <c r="F1075" t="s">
        <v>1580</v>
      </c>
      <c r="G1075">
        <v>28255.5749502584</v>
      </c>
      <c r="H1075" t="s">
        <v>1580</v>
      </c>
    </row>
    <row r="1076" spans="1:8" x14ac:dyDescent="0.25">
      <c r="A1076" t="s">
        <v>2253</v>
      </c>
      <c r="B1076" t="s">
        <v>1578</v>
      </c>
      <c r="C1076">
        <v>5411.5953634227899</v>
      </c>
      <c r="D1076" t="s">
        <v>1580</v>
      </c>
      <c r="E1076">
        <v>125098.465544402</v>
      </c>
      <c r="F1076" t="s">
        <v>1580</v>
      </c>
      <c r="G1076">
        <v>48478.813564389799</v>
      </c>
      <c r="H1076" t="s">
        <v>1580</v>
      </c>
    </row>
    <row r="1077" spans="1:8" x14ac:dyDescent="0.25">
      <c r="A1077" t="s">
        <v>2254</v>
      </c>
      <c r="B1077" t="s">
        <v>1578</v>
      </c>
      <c r="C1077">
        <v>197.17365941190999</v>
      </c>
      <c r="D1077" t="s">
        <v>1582</v>
      </c>
      <c r="E1077">
        <v>1583.9223855602199</v>
      </c>
      <c r="F1077" t="s">
        <v>1580</v>
      </c>
      <c r="G1077">
        <v>780.73544529666697</v>
      </c>
      <c r="H1077" t="s">
        <v>1580</v>
      </c>
    </row>
    <row r="1078" spans="1:8" x14ac:dyDescent="0.25">
      <c r="A1078" t="s">
        <v>2255</v>
      </c>
      <c r="B1078" t="s">
        <v>1578</v>
      </c>
      <c r="C1078">
        <v>36.209993504560202</v>
      </c>
      <c r="D1078" t="s">
        <v>1582</v>
      </c>
      <c r="E1078">
        <v>159.03124061062601</v>
      </c>
      <c r="F1078" t="s">
        <v>1582</v>
      </c>
      <c r="G1078">
        <v>89.935698821863895</v>
      </c>
      <c r="H1078" t="s">
        <v>1582</v>
      </c>
    </row>
    <row r="1079" spans="1:8" x14ac:dyDescent="0.25">
      <c r="A1079" t="s">
        <v>2256</v>
      </c>
      <c r="B1079" t="s">
        <v>1578</v>
      </c>
      <c r="C1079">
        <v>6.3819392071102499</v>
      </c>
      <c r="D1079" t="s">
        <v>1580</v>
      </c>
      <c r="E1079">
        <v>0.22600000000000001</v>
      </c>
      <c r="F1079" t="s">
        <v>1581</v>
      </c>
      <c r="G1079">
        <v>7.8689960907121499</v>
      </c>
      <c r="H1079" t="s">
        <v>1588</v>
      </c>
    </row>
    <row r="1080" spans="1:8" x14ac:dyDescent="0.25">
      <c r="A1080" t="s">
        <v>2257</v>
      </c>
      <c r="B1080" t="s">
        <v>1578</v>
      </c>
      <c r="C1080">
        <v>4.6206928159699503</v>
      </c>
      <c r="D1080" t="s">
        <v>1580</v>
      </c>
      <c r="E1080">
        <v>2.8400000000000002E-2</v>
      </c>
      <c r="F1080" t="s">
        <v>1581</v>
      </c>
      <c r="G1080">
        <v>5.0370210315575497</v>
      </c>
      <c r="H1080" t="s">
        <v>1580</v>
      </c>
    </row>
    <row r="1081" spans="1:8" x14ac:dyDescent="0.25">
      <c r="A1081" t="s">
        <v>1028</v>
      </c>
      <c r="B1081" t="s">
        <v>1578</v>
      </c>
      <c r="C1081">
        <v>698.49670256548404</v>
      </c>
      <c r="D1081" t="s">
        <v>1580</v>
      </c>
      <c r="E1081">
        <v>8612.4694339798407</v>
      </c>
      <c r="F1081" t="s">
        <v>1588</v>
      </c>
      <c r="G1081">
        <v>3850.97790551865</v>
      </c>
      <c r="H1081" t="s">
        <v>1588</v>
      </c>
    </row>
    <row r="1082" spans="1:8" x14ac:dyDescent="0.25">
      <c r="A1082" t="s">
        <v>2258</v>
      </c>
      <c r="B1082" t="s">
        <v>1578</v>
      </c>
      <c r="C1082">
        <v>25.017681315626</v>
      </c>
      <c r="D1082" t="s">
        <v>1588</v>
      </c>
      <c r="E1082">
        <v>67.277067967538997</v>
      </c>
      <c r="F1082" t="s">
        <v>1588</v>
      </c>
      <c r="G1082">
        <v>42.5404150359944</v>
      </c>
      <c r="H1082" t="s">
        <v>1588</v>
      </c>
    </row>
    <row r="1083" spans="1:8" x14ac:dyDescent="0.25">
      <c r="A1083" t="s">
        <v>2259</v>
      </c>
      <c r="B1083" t="s">
        <v>1578</v>
      </c>
      <c r="C1083">
        <v>99.114935096552301</v>
      </c>
      <c r="D1083" t="s">
        <v>1582</v>
      </c>
      <c r="E1083">
        <v>544.10882214182004</v>
      </c>
      <c r="F1083" t="s">
        <v>1582</v>
      </c>
      <c r="G1083">
        <v>292.47366518592099</v>
      </c>
      <c r="H1083" t="s">
        <v>1582</v>
      </c>
    </row>
    <row r="1084" spans="1:8" x14ac:dyDescent="0.25">
      <c r="A1084" t="s">
        <v>2260</v>
      </c>
      <c r="B1084" t="s">
        <v>1578</v>
      </c>
      <c r="C1084">
        <v>5439.83231459525</v>
      </c>
      <c r="D1084" t="s">
        <v>1582</v>
      </c>
      <c r="E1084">
        <v>120957.32653202199</v>
      </c>
      <c r="F1084" t="s">
        <v>1580</v>
      </c>
      <c r="G1084">
        <v>47293.2158146113</v>
      </c>
      <c r="H1084" t="s">
        <v>1582</v>
      </c>
    </row>
    <row r="1085" spans="1:8" x14ac:dyDescent="0.25">
      <c r="A1085" t="s">
        <v>2261</v>
      </c>
      <c r="B1085" t="s">
        <v>1578</v>
      </c>
      <c r="C1085">
        <v>5142.20400614544</v>
      </c>
      <c r="D1085" t="s">
        <v>2262</v>
      </c>
      <c r="E1085">
        <v>5142.20400614544</v>
      </c>
      <c r="F1085" t="s">
        <v>1657</v>
      </c>
      <c r="G1085">
        <v>5142.20400614544</v>
      </c>
      <c r="H1085" t="s">
        <v>1657</v>
      </c>
    </row>
    <row r="1086" spans="1:8" x14ac:dyDescent="0.25">
      <c r="A1086" t="s">
        <v>1030</v>
      </c>
      <c r="B1086" t="s">
        <v>1578</v>
      </c>
      <c r="C1086">
        <v>489.39016642723698</v>
      </c>
      <c r="D1086" t="s">
        <v>1580</v>
      </c>
      <c r="E1086">
        <v>2888.8959847073802</v>
      </c>
      <c r="F1086" t="s">
        <v>1588</v>
      </c>
      <c r="G1086">
        <v>1527.4262098363699</v>
      </c>
      <c r="H1086" t="s">
        <v>1588</v>
      </c>
    </row>
    <row r="1087" spans="1:8" x14ac:dyDescent="0.25">
      <c r="A1087" t="s">
        <v>2263</v>
      </c>
      <c r="B1087" t="s">
        <v>1578</v>
      </c>
      <c r="C1087">
        <v>0.16</v>
      </c>
      <c r="D1087" t="s">
        <v>1661</v>
      </c>
      <c r="E1087">
        <v>16.4724713838363</v>
      </c>
      <c r="F1087" t="s">
        <v>1585</v>
      </c>
      <c r="G1087">
        <v>11.8347411036399</v>
      </c>
      <c r="H1087" t="s">
        <v>1717</v>
      </c>
    </row>
    <row r="1088" spans="1:8" x14ac:dyDescent="0.25">
      <c r="A1088" t="s">
        <v>2264</v>
      </c>
      <c r="B1088" t="s">
        <v>1578</v>
      </c>
      <c r="C1088">
        <v>8.9495028397972192</v>
      </c>
      <c r="D1088" t="s">
        <v>1717</v>
      </c>
      <c r="E1088">
        <v>11.938201645370899</v>
      </c>
      <c r="F1088" t="s">
        <v>1717</v>
      </c>
      <c r="G1088">
        <v>8.8545312873154707</v>
      </c>
      <c r="H1088" t="s">
        <v>1717</v>
      </c>
    </row>
    <row r="1089" spans="1:8" x14ac:dyDescent="0.25">
      <c r="A1089" t="s">
        <v>2265</v>
      </c>
      <c r="B1089" t="s">
        <v>1578</v>
      </c>
      <c r="C1089">
        <v>4</v>
      </c>
      <c r="D1089" t="s">
        <v>1863</v>
      </c>
      <c r="E1089">
        <v>1.721E-2</v>
      </c>
      <c r="F1089" t="s">
        <v>1661</v>
      </c>
      <c r="G1089">
        <v>5.5500000000000002E-6</v>
      </c>
      <c r="H1089" t="s">
        <v>1661</v>
      </c>
    </row>
    <row r="1090" spans="1:8" x14ac:dyDescent="0.25">
      <c r="A1090" t="s">
        <v>2266</v>
      </c>
      <c r="B1090" t="s">
        <v>1578</v>
      </c>
      <c r="C1090">
        <v>7.2549749399598404</v>
      </c>
      <c r="D1090" t="s">
        <v>1717</v>
      </c>
      <c r="E1090">
        <v>9.5411908564021193</v>
      </c>
      <c r="F1090" t="s">
        <v>1585</v>
      </c>
      <c r="G1090">
        <v>7.0990883858495604</v>
      </c>
      <c r="H1090" t="s">
        <v>1717</v>
      </c>
    </row>
    <row r="1091" spans="1:8" x14ac:dyDescent="0.25">
      <c r="A1091" t="s">
        <v>2267</v>
      </c>
      <c r="B1091" t="s">
        <v>1578</v>
      </c>
      <c r="C1091">
        <v>8357.0945561729495</v>
      </c>
      <c r="D1091" t="s">
        <v>1580</v>
      </c>
      <c r="E1091">
        <v>227397.30639870599</v>
      </c>
      <c r="F1091" t="s">
        <v>1580</v>
      </c>
      <c r="G1091">
        <v>84915.176376647505</v>
      </c>
      <c r="H1091" t="s">
        <v>1580</v>
      </c>
    </row>
    <row r="1092" spans="1:8" x14ac:dyDescent="0.25">
      <c r="A1092" t="s">
        <v>2268</v>
      </c>
      <c r="B1092" t="s">
        <v>1578</v>
      </c>
      <c r="C1092">
        <v>81.27</v>
      </c>
      <c r="D1092" t="s">
        <v>1581</v>
      </c>
      <c r="E1092">
        <v>137562.73933812699</v>
      </c>
      <c r="F1092" t="s">
        <v>1580</v>
      </c>
      <c r="G1092">
        <v>53571.542194739799</v>
      </c>
      <c r="H1092" t="s">
        <v>1580</v>
      </c>
    </row>
    <row r="1093" spans="1:8" x14ac:dyDescent="0.25">
      <c r="A1093" t="s">
        <v>1037</v>
      </c>
      <c r="B1093" t="s">
        <v>1578</v>
      </c>
      <c r="C1093">
        <v>84.618274122252004</v>
      </c>
      <c r="D1093" t="s">
        <v>1582</v>
      </c>
      <c r="E1093">
        <v>471.987861712003</v>
      </c>
      <c r="F1093" t="s">
        <v>1582</v>
      </c>
      <c r="G1093">
        <v>252.78724874096801</v>
      </c>
      <c r="H1093" t="s">
        <v>1582</v>
      </c>
    </row>
    <row r="1094" spans="1:8" x14ac:dyDescent="0.25">
      <c r="A1094" t="s">
        <v>2269</v>
      </c>
      <c r="B1094" t="s">
        <v>1578</v>
      </c>
      <c r="C1094">
        <v>2.9345614726823701</v>
      </c>
      <c r="D1094" t="s">
        <v>1582</v>
      </c>
      <c r="E1094">
        <v>4.2</v>
      </c>
      <c r="F1094" t="s">
        <v>1579</v>
      </c>
      <c r="G1094">
        <v>2.7002867048866199</v>
      </c>
      <c r="H1094" t="s">
        <v>1582</v>
      </c>
    </row>
    <row r="1095" spans="1:8" x14ac:dyDescent="0.25">
      <c r="A1095" t="s">
        <v>2270</v>
      </c>
      <c r="B1095" t="s">
        <v>1578</v>
      </c>
      <c r="C1095">
        <v>226.452585745291</v>
      </c>
      <c r="D1095" t="s">
        <v>1582</v>
      </c>
      <c r="E1095">
        <v>1249.75039886437</v>
      </c>
      <c r="F1095" t="s">
        <v>1582</v>
      </c>
      <c r="G1095">
        <v>670.97131013925798</v>
      </c>
      <c r="H1095" t="s">
        <v>1582</v>
      </c>
    </row>
    <row r="1096" spans="1:8" x14ac:dyDescent="0.25">
      <c r="A1096" t="s">
        <v>2271</v>
      </c>
      <c r="B1096" t="s">
        <v>1578</v>
      </c>
      <c r="C1096">
        <v>0.154200115451856</v>
      </c>
      <c r="D1096" t="s">
        <v>1582</v>
      </c>
      <c r="E1096">
        <v>6.6341410188535704E-2</v>
      </c>
      <c r="F1096" t="s">
        <v>1582</v>
      </c>
      <c r="G1096">
        <v>6.3652876181847701E-2</v>
      </c>
      <c r="H1096" t="s">
        <v>1582</v>
      </c>
    </row>
    <row r="1097" spans="1:8" x14ac:dyDescent="0.25">
      <c r="A1097" t="s">
        <v>1039</v>
      </c>
      <c r="B1097" t="s">
        <v>1578</v>
      </c>
      <c r="C1097">
        <v>160614.97812957599</v>
      </c>
      <c r="D1097" t="s">
        <v>1582</v>
      </c>
      <c r="E1097">
        <v>2190</v>
      </c>
      <c r="F1097" t="s">
        <v>1581</v>
      </c>
      <c r="G1097">
        <v>6279899.7311916696</v>
      </c>
      <c r="H1097" t="s">
        <v>1596</v>
      </c>
    </row>
    <row r="1098" spans="1:8" x14ac:dyDescent="0.25">
      <c r="A1098" t="s">
        <v>1040</v>
      </c>
      <c r="B1098" t="s">
        <v>1578</v>
      </c>
      <c r="C1098">
        <v>5054.3504248480203</v>
      </c>
      <c r="D1098" t="s">
        <v>1582</v>
      </c>
      <c r="E1098">
        <v>126318.031411787</v>
      </c>
      <c r="F1098" t="s">
        <v>1582</v>
      </c>
      <c r="G1098">
        <v>48094.861915552399</v>
      </c>
      <c r="H1098" t="s">
        <v>1582</v>
      </c>
    </row>
    <row r="1099" spans="1:8" x14ac:dyDescent="0.25">
      <c r="A1099" t="s">
        <v>2272</v>
      </c>
      <c r="B1099" t="s">
        <v>1578</v>
      </c>
      <c r="C1099">
        <v>1.7043764185736301</v>
      </c>
      <c r="D1099" t="s">
        <v>1589</v>
      </c>
      <c r="E1099">
        <v>1.7043764185736301</v>
      </c>
      <c r="F1099" t="s">
        <v>1589</v>
      </c>
      <c r="G1099">
        <v>0.60897413904182096</v>
      </c>
      <c r="H1099" t="s">
        <v>1582</v>
      </c>
    </row>
    <row r="1100" spans="1:8" x14ac:dyDescent="0.25">
      <c r="A1100" t="s">
        <v>2273</v>
      </c>
      <c r="B1100" t="s">
        <v>1578</v>
      </c>
      <c r="C1100">
        <v>38.269067616190497</v>
      </c>
      <c r="D1100" t="s">
        <v>1582</v>
      </c>
      <c r="E1100">
        <v>131.17423735972201</v>
      </c>
      <c r="F1100" t="s">
        <v>1582</v>
      </c>
      <c r="G1100">
        <v>78.488232269739896</v>
      </c>
      <c r="H1100" t="s">
        <v>1582</v>
      </c>
    </row>
    <row r="1101" spans="1:8" x14ac:dyDescent="0.25">
      <c r="A1101" t="s">
        <v>1042</v>
      </c>
      <c r="B1101" t="s">
        <v>1578</v>
      </c>
      <c r="C1101">
        <v>4900.7903209511396</v>
      </c>
      <c r="D1101" t="s">
        <v>1580</v>
      </c>
      <c r="E1101">
        <v>97126.138309995396</v>
      </c>
      <c r="F1101" t="s">
        <v>1580</v>
      </c>
      <c r="G1101">
        <v>38983.975167662698</v>
      </c>
      <c r="H1101" t="s">
        <v>1580</v>
      </c>
    </row>
    <row r="1102" spans="1:8" x14ac:dyDescent="0.25">
      <c r="A1102" t="s">
        <v>1044</v>
      </c>
      <c r="B1102" t="s">
        <v>1578</v>
      </c>
      <c r="C1102">
        <v>13131.260201147899</v>
      </c>
      <c r="D1102" t="s">
        <v>1582</v>
      </c>
      <c r="E1102">
        <v>208660.25820919301</v>
      </c>
      <c r="F1102" t="s">
        <v>1654</v>
      </c>
      <c r="G1102">
        <v>155933.61257231099</v>
      </c>
      <c r="H1102" t="s">
        <v>1580</v>
      </c>
    </row>
    <row r="1103" spans="1:8" x14ac:dyDescent="0.25">
      <c r="A1103" t="s">
        <v>1045</v>
      </c>
      <c r="B1103" t="s">
        <v>1578</v>
      </c>
      <c r="C1103">
        <v>85815.183123608702</v>
      </c>
      <c r="D1103" t="s">
        <v>1580</v>
      </c>
      <c r="E1103">
        <v>265948.45208184602</v>
      </c>
      <c r="F1103" t="s">
        <v>1586</v>
      </c>
      <c r="G1103">
        <v>265948.45208184602</v>
      </c>
      <c r="H1103" t="s">
        <v>1586</v>
      </c>
    </row>
    <row r="1104" spans="1:8" x14ac:dyDescent="0.25">
      <c r="A1104" t="s">
        <v>1047</v>
      </c>
      <c r="B1104" t="s">
        <v>1578</v>
      </c>
      <c r="C1104">
        <v>64723.4779166601</v>
      </c>
      <c r="D1104" t="s">
        <v>1580</v>
      </c>
      <c r="E1104">
        <v>127399.731502446</v>
      </c>
      <c r="F1104" t="s">
        <v>1586</v>
      </c>
      <c r="G1104">
        <v>127399.731502446</v>
      </c>
      <c r="H1104" t="s">
        <v>1586</v>
      </c>
    </row>
    <row r="1105" spans="1:8" x14ac:dyDescent="0.25">
      <c r="A1105" t="s">
        <v>2274</v>
      </c>
      <c r="B1105" t="s">
        <v>1578</v>
      </c>
      <c r="C1105">
        <v>48634.614883202703</v>
      </c>
      <c r="D1105" t="s">
        <v>1582</v>
      </c>
      <c r="E1105">
        <v>1270902.24802767</v>
      </c>
      <c r="F1105" t="s">
        <v>1596</v>
      </c>
      <c r="G1105">
        <v>929634.318683394</v>
      </c>
      <c r="H1105" t="s">
        <v>1597</v>
      </c>
    </row>
    <row r="1106" spans="1:8" x14ac:dyDescent="0.25">
      <c r="A1106" t="s">
        <v>1048</v>
      </c>
      <c r="B1106" t="s">
        <v>1578</v>
      </c>
      <c r="C1106">
        <v>660.22469113401996</v>
      </c>
      <c r="D1106" t="s">
        <v>1582</v>
      </c>
      <c r="E1106">
        <v>7624.41912524695</v>
      </c>
      <c r="F1106" t="s">
        <v>1588</v>
      </c>
      <c r="G1106">
        <v>3460.05839780099</v>
      </c>
      <c r="H1106" t="s">
        <v>1588</v>
      </c>
    </row>
    <row r="1107" spans="1:8" x14ac:dyDescent="0.25">
      <c r="A1107" t="s">
        <v>1050</v>
      </c>
      <c r="B1107" t="s">
        <v>1578</v>
      </c>
      <c r="C1107">
        <v>58358.801605254899</v>
      </c>
      <c r="D1107" t="s">
        <v>1588</v>
      </c>
      <c r="E1107">
        <v>8401.1685601310601</v>
      </c>
      <c r="F1107" t="s">
        <v>1586</v>
      </c>
      <c r="G1107">
        <v>8401.1685601310601</v>
      </c>
      <c r="H1107" t="s">
        <v>1586</v>
      </c>
    </row>
    <row r="1108" spans="1:8" x14ac:dyDescent="0.25">
      <c r="A1108" t="s">
        <v>2275</v>
      </c>
      <c r="B1108" t="s">
        <v>1578</v>
      </c>
      <c r="C1108">
        <v>58358.801605254899</v>
      </c>
      <c r="D1108" t="s">
        <v>1588</v>
      </c>
      <c r="E1108">
        <v>8401.1685601310601</v>
      </c>
      <c r="F1108" t="s">
        <v>1586</v>
      </c>
      <c r="G1108">
        <v>8401.1685601310601</v>
      </c>
      <c r="H1108" t="s">
        <v>1586</v>
      </c>
    </row>
    <row r="1109" spans="1:8" x14ac:dyDescent="0.25">
      <c r="A1109" t="s">
        <v>1052</v>
      </c>
      <c r="B1109" t="s">
        <v>1578</v>
      </c>
      <c r="C1109">
        <v>25.678950758535098</v>
      </c>
      <c r="D1109" t="s">
        <v>1582</v>
      </c>
      <c r="E1109">
        <v>163.69999999999999</v>
      </c>
      <c r="F1109" t="s">
        <v>1581</v>
      </c>
      <c r="G1109">
        <v>51.313378269916001</v>
      </c>
      <c r="H1109" t="s">
        <v>1582</v>
      </c>
    </row>
    <row r="1110" spans="1:8" x14ac:dyDescent="0.25">
      <c r="A1110" t="s">
        <v>1054</v>
      </c>
      <c r="B1110" t="s">
        <v>1578</v>
      </c>
      <c r="C1110">
        <v>99.408421544231203</v>
      </c>
      <c r="D1110" t="s">
        <v>1582</v>
      </c>
      <c r="E1110">
        <v>606.90844117730398</v>
      </c>
      <c r="F1110" t="s">
        <v>1580</v>
      </c>
      <c r="G1110">
        <v>318.42697018629798</v>
      </c>
      <c r="H1110" t="s">
        <v>1582</v>
      </c>
    </row>
    <row r="1111" spans="1:8" x14ac:dyDescent="0.25">
      <c r="A1111" t="s">
        <v>1055</v>
      </c>
      <c r="B1111" t="s">
        <v>1578</v>
      </c>
      <c r="C1111">
        <v>25939.672074157501</v>
      </c>
      <c r="D1111" t="s">
        <v>1580</v>
      </c>
      <c r="E1111">
        <v>75306.271923451102</v>
      </c>
      <c r="F1111" t="s">
        <v>1586</v>
      </c>
      <c r="G1111">
        <v>75306.271923451102</v>
      </c>
      <c r="H1111" t="s">
        <v>1654</v>
      </c>
    </row>
    <row r="1112" spans="1:8" x14ac:dyDescent="0.25">
      <c r="A1112" t="s">
        <v>1057</v>
      </c>
      <c r="B1112" t="s">
        <v>1578</v>
      </c>
      <c r="C1112">
        <v>10627.604549055</v>
      </c>
      <c r="D1112" t="s">
        <v>1580</v>
      </c>
      <c r="E1112">
        <v>58801.542580476998</v>
      </c>
      <c r="F1112" t="s">
        <v>1654</v>
      </c>
      <c r="G1112">
        <v>114050.025320653</v>
      </c>
      <c r="H1112" t="s">
        <v>1580</v>
      </c>
    </row>
    <row r="1113" spans="1:8" x14ac:dyDescent="0.25">
      <c r="A1113" t="s">
        <v>1058</v>
      </c>
      <c r="B1113" t="s">
        <v>1578</v>
      </c>
      <c r="C1113">
        <v>3952.64781102702</v>
      </c>
      <c r="D1113" t="s">
        <v>1582</v>
      </c>
      <c r="E1113">
        <v>82168.7069757422</v>
      </c>
      <c r="F1113" t="s">
        <v>1580</v>
      </c>
      <c r="G1113">
        <v>32623.442450761999</v>
      </c>
      <c r="H1113" t="s">
        <v>1580</v>
      </c>
    </row>
    <row r="1114" spans="1:8" x14ac:dyDescent="0.25">
      <c r="A1114" t="s">
        <v>1060</v>
      </c>
      <c r="B1114" t="s">
        <v>1578</v>
      </c>
      <c r="C1114">
        <v>16.942082390915299</v>
      </c>
      <c r="D1114" t="s">
        <v>1582</v>
      </c>
      <c r="E1114">
        <v>44.051847059504901</v>
      </c>
      <c r="F1114" t="s">
        <v>1580</v>
      </c>
      <c r="G1114">
        <v>28.069205672723001</v>
      </c>
      <c r="H1114" t="s">
        <v>1582</v>
      </c>
    </row>
    <row r="1115" spans="1:8" x14ac:dyDescent="0.25">
      <c r="A1115" t="s">
        <v>2276</v>
      </c>
      <c r="B1115" t="s">
        <v>1578</v>
      </c>
      <c r="C1115">
        <v>8577.1386289730508</v>
      </c>
      <c r="D1115" t="s">
        <v>1580</v>
      </c>
      <c r="E1115">
        <v>234618.594867073</v>
      </c>
      <c r="F1115" t="s">
        <v>1588</v>
      </c>
      <c r="G1115">
        <v>87504.239788947903</v>
      </c>
      <c r="H1115" t="s">
        <v>1580</v>
      </c>
    </row>
    <row r="1116" spans="1:8" x14ac:dyDescent="0.25">
      <c r="A1116" t="s">
        <v>1062</v>
      </c>
      <c r="B1116" t="s">
        <v>1578</v>
      </c>
      <c r="C1116">
        <v>4360.0978308987796</v>
      </c>
      <c r="D1116" t="s">
        <v>1582</v>
      </c>
      <c r="E1116">
        <v>83848.037198467398</v>
      </c>
      <c r="F1116" t="s">
        <v>1580</v>
      </c>
      <c r="G1116">
        <v>33883.861714493803</v>
      </c>
      <c r="H1116" t="s">
        <v>1580</v>
      </c>
    </row>
    <row r="1117" spans="1:8" x14ac:dyDescent="0.25">
      <c r="A1117" t="s">
        <v>1064</v>
      </c>
      <c r="B1117" t="s">
        <v>1578</v>
      </c>
      <c r="C1117">
        <v>635.997925967784</v>
      </c>
      <c r="D1117" t="s">
        <v>1580</v>
      </c>
      <c r="E1117">
        <v>434.71273793217</v>
      </c>
      <c r="F1117" t="s">
        <v>1589</v>
      </c>
      <c r="G1117">
        <v>434.71273793217</v>
      </c>
      <c r="H1117" t="s">
        <v>1589</v>
      </c>
    </row>
    <row r="1118" spans="1:8" x14ac:dyDescent="0.25">
      <c r="A1118" t="s">
        <v>2277</v>
      </c>
      <c r="B1118" t="s">
        <v>1578</v>
      </c>
      <c r="C1118">
        <v>291.55093993795299</v>
      </c>
      <c r="D1118" t="s">
        <v>1580</v>
      </c>
      <c r="E1118">
        <v>2158.7935536755499</v>
      </c>
      <c r="F1118" t="s">
        <v>1580</v>
      </c>
      <c r="G1118">
        <v>1084.0162167040501</v>
      </c>
      <c r="H1118" t="s">
        <v>1580</v>
      </c>
    </row>
    <row r="1119" spans="1:8" x14ac:dyDescent="0.25">
      <c r="A1119" t="s">
        <v>1429</v>
      </c>
      <c r="B1119" t="s">
        <v>1578</v>
      </c>
      <c r="C1119">
        <v>298.44274572617201</v>
      </c>
      <c r="D1119" t="s">
        <v>1580</v>
      </c>
      <c r="E1119">
        <v>2675.5374048298199</v>
      </c>
      <c r="F1119" t="s">
        <v>1588</v>
      </c>
      <c r="G1119">
        <v>1286.3358106733201</v>
      </c>
      <c r="H1119" t="s">
        <v>1580</v>
      </c>
    </row>
    <row r="1120" spans="1:8" x14ac:dyDescent="0.25">
      <c r="A1120" t="s">
        <v>2278</v>
      </c>
      <c r="B1120" t="s">
        <v>1578</v>
      </c>
      <c r="C1120">
        <v>666.37529145987503</v>
      </c>
      <c r="D1120" t="s">
        <v>1585</v>
      </c>
      <c r="E1120">
        <v>602.27137012274602</v>
      </c>
      <c r="F1120" t="s">
        <v>1656</v>
      </c>
      <c r="G1120">
        <v>9.8000000000000007</v>
      </c>
      <c r="H1120" t="s">
        <v>1661</v>
      </c>
    </row>
    <row r="1121" spans="1:8" x14ac:dyDescent="0.25">
      <c r="A1121" t="s">
        <v>2279</v>
      </c>
      <c r="B1121" t="s">
        <v>1578</v>
      </c>
      <c r="C1121">
        <v>8.0589094514450199</v>
      </c>
      <c r="D1121" t="s">
        <v>1588</v>
      </c>
      <c r="E1121">
        <v>5.3244686726562103</v>
      </c>
      <c r="F1121" t="s">
        <v>1589</v>
      </c>
      <c r="G1121">
        <v>9.1035254249015907</v>
      </c>
      <c r="H1121" t="s">
        <v>1588</v>
      </c>
    </row>
    <row r="1122" spans="1:8" x14ac:dyDescent="0.25">
      <c r="A1122" t="s">
        <v>2280</v>
      </c>
      <c r="B1122" t="s">
        <v>1578</v>
      </c>
      <c r="C1122">
        <v>4.0563962193667997</v>
      </c>
      <c r="D1122" t="s">
        <v>1689</v>
      </c>
      <c r="E1122">
        <v>4.0563962193667997</v>
      </c>
      <c r="F1122" t="s">
        <v>1689</v>
      </c>
      <c r="G1122">
        <v>4.0563962193667997</v>
      </c>
      <c r="H1122" t="s">
        <v>1689</v>
      </c>
    </row>
    <row r="1123" spans="1:8" x14ac:dyDescent="0.25">
      <c r="A1123" t="s">
        <v>2281</v>
      </c>
      <c r="B1123" t="s">
        <v>1578</v>
      </c>
      <c r="C1123">
        <v>2.10796153075347</v>
      </c>
      <c r="D1123" t="s">
        <v>1589</v>
      </c>
      <c r="E1123">
        <v>2.10796153075347</v>
      </c>
      <c r="F1123" t="s">
        <v>1667</v>
      </c>
      <c r="G1123">
        <v>2.10796153075347</v>
      </c>
      <c r="H1123" t="s">
        <v>1589</v>
      </c>
    </row>
    <row r="1124" spans="1:8" x14ac:dyDescent="0.25">
      <c r="A1124" t="s">
        <v>2282</v>
      </c>
      <c r="B1124" t="s">
        <v>1578</v>
      </c>
      <c r="C1124">
        <v>22.853205137572498</v>
      </c>
      <c r="D1124" t="s">
        <v>1589</v>
      </c>
      <c r="E1124">
        <v>22.853205137572498</v>
      </c>
      <c r="F1124" t="s">
        <v>1589</v>
      </c>
      <c r="G1124">
        <v>22.853205137572498</v>
      </c>
      <c r="H1124" t="s">
        <v>1589</v>
      </c>
    </row>
    <row r="1125" spans="1:8" x14ac:dyDescent="0.25">
      <c r="A1125" t="s">
        <v>2283</v>
      </c>
      <c r="B1125" t="s">
        <v>1578</v>
      </c>
      <c r="C1125">
        <v>15.8974369859232</v>
      </c>
      <c r="D1125" t="s">
        <v>1589</v>
      </c>
      <c r="E1125">
        <v>15.8974369859232</v>
      </c>
      <c r="F1125" t="s">
        <v>1589</v>
      </c>
      <c r="G1125">
        <v>15.8974369859232</v>
      </c>
      <c r="H1125" t="s">
        <v>1589</v>
      </c>
    </row>
    <row r="1126" spans="1:8" x14ac:dyDescent="0.25">
      <c r="A1126" t="s">
        <v>2284</v>
      </c>
      <c r="B1126" t="s">
        <v>1578</v>
      </c>
      <c r="C1126">
        <v>63.333406965288503</v>
      </c>
      <c r="D1126" t="s">
        <v>1588</v>
      </c>
      <c r="E1126">
        <v>48.508686800708297</v>
      </c>
      <c r="F1126" t="s">
        <v>1589</v>
      </c>
      <c r="G1126">
        <v>136.818928362881</v>
      </c>
      <c r="H1126" t="s">
        <v>1588</v>
      </c>
    </row>
    <row r="1127" spans="1:8" x14ac:dyDescent="0.25">
      <c r="A1127" t="s">
        <v>2285</v>
      </c>
      <c r="B1127" t="s">
        <v>1578</v>
      </c>
      <c r="C1127">
        <v>3.79567466133149</v>
      </c>
      <c r="D1127" t="s">
        <v>1589</v>
      </c>
      <c r="E1127">
        <v>3.79567466133149</v>
      </c>
      <c r="F1127" t="s">
        <v>1589</v>
      </c>
      <c r="G1127">
        <v>3.79567466133149</v>
      </c>
      <c r="H1127" t="s">
        <v>1589</v>
      </c>
    </row>
    <row r="1128" spans="1:8" x14ac:dyDescent="0.25">
      <c r="A1128" t="s">
        <v>2286</v>
      </c>
      <c r="B1128" t="s">
        <v>1578</v>
      </c>
      <c r="C1128">
        <v>588.04747473754003</v>
      </c>
      <c r="D1128" t="s">
        <v>1580</v>
      </c>
      <c r="E1128">
        <v>590.68923478165595</v>
      </c>
      <c r="F1128" t="s">
        <v>1589</v>
      </c>
      <c r="G1128">
        <v>2500.1864049114802</v>
      </c>
      <c r="H1128" t="s">
        <v>1588</v>
      </c>
    </row>
    <row r="1129" spans="1:8" x14ac:dyDescent="0.25">
      <c r="A1129" t="s">
        <v>1552</v>
      </c>
      <c r="B1129" t="s">
        <v>1578</v>
      </c>
      <c r="C1129">
        <v>63</v>
      </c>
      <c r="D1129" t="s">
        <v>1581</v>
      </c>
      <c r="E1129">
        <v>1599.4756727624499</v>
      </c>
      <c r="F1129" t="s">
        <v>1580</v>
      </c>
      <c r="G1129">
        <v>794.48854348064106</v>
      </c>
      <c r="H1129" t="s">
        <v>1580</v>
      </c>
    </row>
    <row r="1130" spans="1:8" x14ac:dyDescent="0.25">
      <c r="A1130" t="s">
        <v>1067</v>
      </c>
      <c r="B1130" t="s">
        <v>1578</v>
      </c>
      <c r="C1130">
        <v>42.3957785266945</v>
      </c>
      <c r="D1130" t="s">
        <v>1582</v>
      </c>
      <c r="E1130">
        <v>177.19002989875401</v>
      </c>
      <c r="F1130" t="s">
        <v>1580</v>
      </c>
      <c r="G1130">
        <v>101.341955784151</v>
      </c>
      <c r="H1130" t="s">
        <v>1580</v>
      </c>
    </row>
    <row r="1131" spans="1:8" x14ac:dyDescent="0.25">
      <c r="A1131" t="s">
        <v>2287</v>
      </c>
      <c r="B1131" t="s">
        <v>1578</v>
      </c>
      <c r="C1131">
        <v>21.789068113579599</v>
      </c>
      <c r="D1131" t="s">
        <v>1588</v>
      </c>
      <c r="E1131">
        <v>73.243989186189296</v>
      </c>
      <c r="F1131" t="s">
        <v>1588</v>
      </c>
      <c r="G1131">
        <v>44.019522086703098</v>
      </c>
      <c r="H1131" t="s">
        <v>1588</v>
      </c>
    </row>
    <row r="1132" spans="1:8" x14ac:dyDescent="0.25">
      <c r="A1132" t="s">
        <v>2288</v>
      </c>
      <c r="B1132" t="s">
        <v>1578</v>
      </c>
      <c r="C1132">
        <v>3448.7582598835502</v>
      </c>
      <c r="D1132" t="s">
        <v>1580</v>
      </c>
      <c r="E1132">
        <v>76141.732372925995</v>
      </c>
      <c r="F1132" t="s">
        <v>1580</v>
      </c>
      <c r="G1132">
        <v>29818.749066288299</v>
      </c>
      <c r="H1132" t="s">
        <v>1580</v>
      </c>
    </row>
    <row r="1133" spans="1:8" x14ac:dyDescent="0.25">
      <c r="A1133" t="s">
        <v>2289</v>
      </c>
      <c r="B1133" t="s">
        <v>1578</v>
      </c>
      <c r="C1133">
        <v>2238.5589846174598</v>
      </c>
      <c r="D1133" t="s">
        <v>1580</v>
      </c>
      <c r="E1133">
        <v>43427.871314492702</v>
      </c>
      <c r="F1133" t="s">
        <v>1580</v>
      </c>
      <c r="G1133">
        <v>17514.666634629299</v>
      </c>
      <c r="H1133" t="s">
        <v>1580</v>
      </c>
    </row>
    <row r="1134" spans="1:8" x14ac:dyDescent="0.25">
      <c r="A1134" t="s">
        <v>1071</v>
      </c>
      <c r="B1134" t="s">
        <v>1578</v>
      </c>
      <c r="C1134">
        <v>20349.342599806499</v>
      </c>
      <c r="D1134" t="s">
        <v>1580</v>
      </c>
      <c r="E1134">
        <v>80172.799787842901</v>
      </c>
      <c r="F1134" t="s">
        <v>1586</v>
      </c>
      <c r="G1134">
        <v>280905.59121366299</v>
      </c>
      <c r="H1134" t="s">
        <v>1588</v>
      </c>
    </row>
    <row r="1135" spans="1:8" x14ac:dyDescent="0.25">
      <c r="A1135" t="s">
        <v>2290</v>
      </c>
      <c r="B1135" t="s">
        <v>1578</v>
      </c>
      <c r="C1135">
        <v>1.02781680937686E-2</v>
      </c>
      <c r="D1135" t="s">
        <v>1593</v>
      </c>
      <c r="E1135">
        <v>1.02781680937686E-2</v>
      </c>
      <c r="F1135" t="s">
        <v>1593</v>
      </c>
      <c r="G1135">
        <v>1.02781680937686E-2</v>
      </c>
      <c r="H1135" t="s">
        <v>1593</v>
      </c>
    </row>
    <row r="1136" spans="1:8" x14ac:dyDescent="0.25">
      <c r="A1136" t="s">
        <v>2291</v>
      </c>
      <c r="B1136" t="s">
        <v>1578</v>
      </c>
      <c r="C1136">
        <v>3.4730668167781298</v>
      </c>
      <c r="D1136" t="s">
        <v>1586</v>
      </c>
      <c r="E1136">
        <v>3.4730668167781298</v>
      </c>
      <c r="F1136" t="s">
        <v>1586</v>
      </c>
      <c r="G1136">
        <v>3.4730668167781298</v>
      </c>
      <c r="H1136" t="s">
        <v>1586</v>
      </c>
    </row>
    <row r="1137" spans="1:8" x14ac:dyDescent="0.25">
      <c r="A1137" t="s">
        <v>2292</v>
      </c>
      <c r="B1137" t="s">
        <v>1578</v>
      </c>
      <c r="C1137">
        <v>5.3999999999999999E-2</v>
      </c>
      <c r="D1137" t="s">
        <v>1581</v>
      </c>
      <c r="E1137">
        <v>42.030000719845702</v>
      </c>
      <c r="F1137" t="s">
        <v>1582</v>
      </c>
      <c r="G1137">
        <v>26.3950646932614</v>
      </c>
      <c r="H1137" t="s">
        <v>1582</v>
      </c>
    </row>
    <row r="1138" spans="1:8" x14ac:dyDescent="0.25">
      <c r="A1138" t="s">
        <v>1516</v>
      </c>
      <c r="B1138" t="s">
        <v>1578</v>
      </c>
      <c r="C1138">
        <v>39.412831723020901</v>
      </c>
      <c r="D1138" t="s">
        <v>1582</v>
      </c>
      <c r="E1138">
        <v>164.72504659449299</v>
      </c>
      <c r="F1138" t="s">
        <v>1580</v>
      </c>
      <c r="G1138">
        <v>94.213102520953299</v>
      </c>
      <c r="H1138" t="s">
        <v>1580</v>
      </c>
    </row>
    <row r="1139" spans="1:8" x14ac:dyDescent="0.25">
      <c r="A1139" t="s">
        <v>2293</v>
      </c>
      <c r="B1139" t="s">
        <v>1578</v>
      </c>
      <c r="C1139">
        <v>3.23780427480302</v>
      </c>
      <c r="D1139" t="s">
        <v>1580</v>
      </c>
      <c r="E1139">
        <v>4.8030516710253801</v>
      </c>
      <c r="F1139" t="s">
        <v>1580</v>
      </c>
      <c r="G1139">
        <v>3.4773675103716699</v>
      </c>
      <c r="H1139" t="s">
        <v>1580</v>
      </c>
    </row>
    <row r="1140" spans="1:8" x14ac:dyDescent="0.25">
      <c r="A1140" t="s">
        <v>1080</v>
      </c>
      <c r="B1140" t="s">
        <v>1578</v>
      </c>
      <c r="C1140">
        <v>11.387095548197999</v>
      </c>
      <c r="D1140" t="s">
        <v>1717</v>
      </c>
      <c r="E1140">
        <v>17.687086433007099</v>
      </c>
      <c r="F1140" t="s">
        <v>1717</v>
      </c>
      <c r="G1140">
        <v>12.6715467869777</v>
      </c>
      <c r="H1140" t="s">
        <v>1717</v>
      </c>
    </row>
    <row r="1141" spans="1:8" x14ac:dyDescent="0.25">
      <c r="A1141" t="s">
        <v>2294</v>
      </c>
      <c r="B1141" t="s">
        <v>1578</v>
      </c>
      <c r="C1141">
        <v>29.5069410329622</v>
      </c>
      <c r="D1141" t="s">
        <v>1582</v>
      </c>
      <c r="E1141">
        <v>104.969756262839</v>
      </c>
      <c r="F1141" t="s">
        <v>1582</v>
      </c>
      <c r="G1141">
        <v>62.278888843923099</v>
      </c>
      <c r="H1141" t="s">
        <v>1582</v>
      </c>
    </row>
    <row r="1142" spans="1:8" x14ac:dyDescent="0.25">
      <c r="A1142" t="s">
        <v>1082</v>
      </c>
      <c r="B1142" t="s">
        <v>1578</v>
      </c>
      <c r="C1142">
        <v>50.227576403731902</v>
      </c>
      <c r="D1142" t="s">
        <v>1580</v>
      </c>
      <c r="E1142">
        <v>7.84</v>
      </c>
      <c r="F1142" t="s">
        <v>1579</v>
      </c>
      <c r="G1142">
        <v>33.524879301911</v>
      </c>
      <c r="H1142" t="s">
        <v>1589</v>
      </c>
    </row>
    <row r="1143" spans="1:8" x14ac:dyDescent="0.25">
      <c r="A1143" t="s">
        <v>1084</v>
      </c>
      <c r="B1143" t="s">
        <v>1578</v>
      </c>
      <c r="C1143">
        <v>125.210538288104</v>
      </c>
      <c r="D1143" t="s">
        <v>1582</v>
      </c>
      <c r="E1143">
        <v>848.58278276133206</v>
      </c>
      <c r="F1143" t="s">
        <v>1582</v>
      </c>
      <c r="G1143">
        <v>434.78132588551301</v>
      </c>
      <c r="H1143" t="s">
        <v>1582</v>
      </c>
    </row>
    <row r="1144" spans="1:8" x14ac:dyDescent="0.25">
      <c r="A1144" t="s">
        <v>1085</v>
      </c>
      <c r="B1144" t="s">
        <v>1578</v>
      </c>
      <c r="C1144">
        <v>8.2803270680085E-2</v>
      </c>
      <c r="D1144" t="s">
        <v>1589</v>
      </c>
      <c r="E1144">
        <v>8.2803270680085E-2</v>
      </c>
      <c r="F1144" t="s">
        <v>1589</v>
      </c>
      <c r="G1144">
        <v>8.2803270680085E-2</v>
      </c>
      <c r="H1144" t="s">
        <v>1589</v>
      </c>
    </row>
    <row r="1145" spans="1:8" x14ac:dyDescent="0.25">
      <c r="A1145" t="s">
        <v>2295</v>
      </c>
      <c r="B1145" t="s">
        <v>1578</v>
      </c>
      <c r="C1145">
        <v>4.8702842938896103E-2</v>
      </c>
      <c r="D1145" t="s">
        <v>1593</v>
      </c>
      <c r="E1145">
        <v>4.8702842938896103E-2</v>
      </c>
      <c r="F1145" t="s">
        <v>1593</v>
      </c>
      <c r="G1145">
        <v>4.8702842938896103E-2</v>
      </c>
      <c r="H1145" t="s">
        <v>1593</v>
      </c>
    </row>
    <row r="1146" spans="1:8" x14ac:dyDescent="0.25">
      <c r="A1146" t="s">
        <v>1087</v>
      </c>
      <c r="B1146" t="s">
        <v>1578</v>
      </c>
      <c r="C1146">
        <v>74</v>
      </c>
      <c r="D1146" t="s">
        <v>1581</v>
      </c>
      <c r="E1146">
        <v>3.03</v>
      </c>
      <c r="F1146" t="s">
        <v>1581</v>
      </c>
      <c r="G1146">
        <v>35.14</v>
      </c>
      <c r="H1146" t="s">
        <v>1581</v>
      </c>
    </row>
    <row r="1147" spans="1:8" x14ac:dyDescent="0.25">
      <c r="A1147" t="s">
        <v>1089</v>
      </c>
      <c r="B1147" t="s">
        <v>1578</v>
      </c>
      <c r="C1147">
        <v>7.7972441602106304E-3</v>
      </c>
      <c r="D1147" t="s">
        <v>1582</v>
      </c>
      <c r="E1147">
        <v>1.00818709430578E-3</v>
      </c>
      <c r="F1147" t="s">
        <v>1582</v>
      </c>
      <c r="G1147">
        <v>1.27176772855046E-3</v>
      </c>
      <c r="H1147" t="s">
        <v>1582</v>
      </c>
    </row>
    <row r="1148" spans="1:8" x14ac:dyDescent="0.25">
      <c r="A1148" t="s">
        <v>2296</v>
      </c>
      <c r="B1148" t="s">
        <v>1578</v>
      </c>
      <c r="C1148">
        <v>19.4444474081896</v>
      </c>
      <c r="D1148" t="s">
        <v>1582</v>
      </c>
      <c r="E1148">
        <v>45.788765921785</v>
      </c>
      <c r="F1148" t="s">
        <v>1582</v>
      </c>
      <c r="G1148">
        <v>29.840489211386998</v>
      </c>
      <c r="H1148" t="s">
        <v>1582</v>
      </c>
    </row>
    <row r="1149" spans="1:8" x14ac:dyDescent="0.25">
      <c r="A1149" t="s">
        <v>2297</v>
      </c>
      <c r="B1149" t="s">
        <v>1578</v>
      </c>
      <c r="C1149">
        <v>1554.8110215962499</v>
      </c>
      <c r="D1149" t="s">
        <v>1580</v>
      </c>
      <c r="E1149">
        <v>0.878</v>
      </c>
      <c r="F1149" t="s">
        <v>1581</v>
      </c>
      <c r="G1149">
        <v>9078.3643892062701</v>
      </c>
      <c r="H1149" t="s">
        <v>1580</v>
      </c>
    </row>
    <row r="1150" spans="1:8" x14ac:dyDescent="0.25">
      <c r="A1150" t="s">
        <v>2298</v>
      </c>
      <c r="B1150" t="s">
        <v>1578</v>
      </c>
      <c r="C1150">
        <v>0.53639866691860205</v>
      </c>
      <c r="D1150" t="s">
        <v>1593</v>
      </c>
      <c r="E1150">
        <v>5.1500000000000005E-4</v>
      </c>
      <c r="F1150" t="s">
        <v>1581</v>
      </c>
      <c r="G1150">
        <v>2.2890000000000001E-2</v>
      </c>
      <c r="H1150" t="s">
        <v>1581</v>
      </c>
    </row>
    <row r="1151" spans="1:8" x14ac:dyDescent="0.25">
      <c r="A1151" t="s">
        <v>2299</v>
      </c>
      <c r="B1151" t="s">
        <v>1578</v>
      </c>
      <c r="C1151">
        <v>0.53639866691860205</v>
      </c>
      <c r="D1151" t="s">
        <v>1593</v>
      </c>
      <c r="E1151">
        <v>3.3600000000000001E-3</v>
      </c>
      <c r="F1151" t="s">
        <v>1581</v>
      </c>
      <c r="G1151">
        <v>0.53639866691860205</v>
      </c>
      <c r="H1151" t="s">
        <v>1593</v>
      </c>
    </row>
    <row r="1152" spans="1:8" x14ac:dyDescent="0.25">
      <c r="A1152" t="s">
        <v>2300</v>
      </c>
      <c r="B1152" t="s">
        <v>1578</v>
      </c>
      <c r="C1152">
        <v>3992.935165589</v>
      </c>
      <c r="D1152" t="s">
        <v>1582</v>
      </c>
      <c r="E1152">
        <v>88479.418249083901</v>
      </c>
      <c r="F1152" t="s">
        <v>1582</v>
      </c>
      <c r="G1152">
        <v>34621.2112942124</v>
      </c>
      <c r="H1152" t="s">
        <v>1582</v>
      </c>
    </row>
    <row r="1153" spans="1:8" x14ac:dyDescent="0.25">
      <c r="A1153" t="s">
        <v>1097</v>
      </c>
      <c r="B1153" t="s">
        <v>1578</v>
      </c>
      <c r="C1153">
        <v>10.0945072554572</v>
      </c>
      <c r="D1153" t="s">
        <v>1582</v>
      </c>
      <c r="E1153">
        <v>24.069576990415701</v>
      </c>
      <c r="F1153" t="s">
        <v>1582</v>
      </c>
      <c r="G1153">
        <v>15.641742227117</v>
      </c>
      <c r="H1153" t="s">
        <v>1582</v>
      </c>
    </row>
    <row r="1154" spans="1:8" x14ac:dyDescent="0.25">
      <c r="A1154" t="s">
        <v>2301</v>
      </c>
      <c r="B1154" t="s">
        <v>1578</v>
      </c>
      <c r="C1154">
        <v>64.498054962431496</v>
      </c>
      <c r="D1154" t="s">
        <v>1582</v>
      </c>
      <c r="E1154">
        <v>26.57</v>
      </c>
      <c r="F1154" t="s">
        <v>1581</v>
      </c>
      <c r="G1154">
        <v>190.84492607920001</v>
      </c>
      <c r="H1154" t="s">
        <v>1582</v>
      </c>
    </row>
    <row r="1155" spans="1:8" x14ac:dyDescent="0.25">
      <c r="A1155" t="s">
        <v>2302</v>
      </c>
      <c r="B1155" t="s">
        <v>1578</v>
      </c>
      <c r="C1155">
        <v>15.8974369859232</v>
      </c>
      <c r="D1155" t="s">
        <v>1589</v>
      </c>
      <c r="E1155">
        <v>15.8974369859232</v>
      </c>
      <c r="F1155" t="s">
        <v>1589</v>
      </c>
      <c r="G1155">
        <v>15.8974369859232</v>
      </c>
      <c r="H1155" t="s">
        <v>1589</v>
      </c>
    </row>
    <row r="1156" spans="1:8" x14ac:dyDescent="0.25">
      <c r="A1156" t="s">
        <v>2303</v>
      </c>
      <c r="B1156" t="s">
        <v>1578</v>
      </c>
      <c r="C1156">
        <v>1609.3467163128</v>
      </c>
      <c r="D1156" t="s">
        <v>1580</v>
      </c>
      <c r="E1156">
        <v>24282.475071147099</v>
      </c>
      <c r="F1156" t="s">
        <v>1588</v>
      </c>
      <c r="G1156">
        <v>10369.543032547301</v>
      </c>
      <c r="H1156" t="s">
        <v>1580</v>
      </c>
    </row>
    <row r="1157" spans="1:8" x14ac:dyDescent="0.25">
      <c r="A1157" t="s">
        <v>2304</v>
      </c>
      <c r="B1157" t="s">
        <v>1578</v>
      </c>
      <c r="C1157">
        <v>3229.67929967705</v>
      </c>
      <c r="D1157" t="s">
        <v>1580</v>
      </c>
      <c r="E1157">
        <v>67495.693912802293</v>
      </c>
      <c r="F1157" t="s">
        <v>1588</v>
      </c>
      <c r="G1157">
        <v>26764.721782577399</v>
      </c>
      <c r="H1157" t="s">
        <v>1580</v>
      </c>
    </row>
    <row r="1158" spans="1:8" x14ac:dyDescent="0.25">
      <c r="A1158" t="s">
        <v>2305</v>
      </c>
      <c r="B1158" t="s">
        <v>1578</v>
      </c>
      <c r="C1158">
        <v>1882.39408203168</v>
      </c>
      <c r="D1158" t="s">
        <v>1580</v>
      </c>
      <c r="E1158">
        <v>1695.79707621189</v>
      </c>
      <c r="F1158" t="s">
        <v>1589</v>
      </c>
      <c r="G1158">
        <v>1695.79707621189</v>
      </c>
      <c r="H1158" t="s">
        <v>1589</v>
      </c>
    </row>
    <row r="1159" spans="1:8" x14ac:dyDescent="0.25">
      <c r="A1159" t="s">
        <v>2306</v>
      </c>
      <c r="B1159" t="s">
        <v>1578</v>
      </c>
      <c r="C1159">
        <v>39.752303766390902</v>
      </c>
      <c r="D1159" t="s">
        <v>1588</v>
      </c>
      <c r="E1159">
        <v>130.58470202677401</v>
      </c>
      <c r="F1159" t="s">
        <v>1588</v>
      </c>
      <c r="G1159">
        <v>78.896723734240098</v>
      </c>
      <c r="H1159" t="s">
        <v>1588</v>
      </c>
    </row>
    <row r="1160" spans="1:8" x14ac:dyDescent="0.25">
      <c r="A1160" t="s">
        <v>2307</v>
      </c>
      <c r="B1160" t="s">
        <v>1578</v>
      </c>
      <c r="C1160">
        <v>5559.0185899790004</v>
      </c>
      <c r="D1160" t="s">
        <v>1582</v>
      </c>
      <c r="E1160">
        <v>143174.20920049201</v>
      </c>
      <c r="F1160" t="s">
        <v>1582</v>
      </c>
      <c r="G1160">
        <v>54137.491228235704</v>
      </c>
      <c r="H1160" t="s">
        <v>1582</v>
      </c>
    </row>
    <row r="1161" spans="1:8" x14ac:dyDescent="0.25">
      <c r="A1161" t="s">
        <v>2308</v>
      </c>
      <c r="B1161" t="s">
        <v>1578</v>
      </c>
      <c r="C1161">
        <v>292111.61581555603</v>
      </c>
      <c r="D1161" t="s">
        <v>1580</v>
      </c>
      <c r="E1161">
        <v>1854309.2313119499</v>
      </c>
      <c r="F1161" t="s">
        <v>1596</v>
      </c>
      <c r="G1161">
        <v>1854309.2313119499</v>
      </c>
      <c r="H1161" t="s">
        <v>1596</v>
      </c>
    </row>
    <row r="1162" spans="1:8" x14ac:dyDescent="0.25">
      <c r="A1162" t="s">
        <v>2309</v>
      </c>
      <c r="B1162" t="s">
        <v>1578</v>
      </c>
      <c r="C1162">
        <v>66.427512494207804</v>
      </c>
      <c r="D1162" t="s">
        <v>1582</v>
      </c>
      <c r="E1162">
        <v>326.17048276530801</v>
      </c>
      <c r="F1162" t="s">
        <v>1582</v>
      </c>
      <c r="G1162">
        <v>179.83352468980399</v>
      </c>
      <c r="H1162" t="s">
        <v>1582</v>
      </c>
    </row>
    <row r="1163" spans="1:8" x14ac:dyDescent="0.25">
      <c r="A1163" t="s">
        <v>2310</v>
      </c>
      <c r="B1163" t="s">
        <v>1578</v>
      </c>
      <c r="C1163">
        <v>39.191430791152797</v>
      </c>
      <c r="D1163" t="s">
        <v>1582</v>
      </c>
      <c r="E1163">
        <v>121.008102861038</v>
      </c>
      <c r="F1163" t="s">
        <v>1582</v>
      </c>
      <c r="G1163">
        <v>74.147148214898095</v>
      </c>
      <c r="H1163" t="s">
        <v>1582</v>
      </c>
    </row>
    <row r="1164" spans="1:8" x14ac:dyDescent="0.25">
      <c r="A1164" t="s">
        <v>2311</v>
      </c>
      <c r="B1164" t="s">
        <v>1578</v>
      </c>
      <c r="C1164">
        <v>1.46715130098333E-2</v>
      </c>
      <c r="D1164" t="s">
        <v>1593</v>
      </c>
      <c r="E1164">
        <v>1.46715130098333E-2</v>
      </c>
      <c r="F1164" t="s">
        <v>1593</v>
      </c>
      <c r="G1164">
        <v>1.46715130098333E-2</v>
      </c>
      <c r="H1164" t="s">
        <v>1593</v>
      </c>
    </row>
    <row r="1165" spans="1:8" x14ac:dyDescent="0.25">
      <c r="A1165" t="s">
        <v>2312</v>
      </c>
      <c r="B1165" t="s">
        <v>1578</v>
      </c>
      <c r="C1165">
        <v>2953.0360716802102</v>
      </c>
      <c r="D1165" t="s">
        <v>1656</v>
      </c>
      <c r="E1165">
        <v>2953.0360716802102</v>
      </c>
      <c r="F1165" t="s">
        <v>1657</v>
      </c>
      <c r="G1165">
        <v>2953.0360716802102</v>
      </c>
      <c r="H1165" t="s">
        <v>1657</v>
      </c>
    </row>
    <row r="1166" spans="1:8" x14ac:dyDescent="0.25">
      <c r="A1166" t="s">
        <v>2313</v>
      </c>
      <c r="B1166" t="s">
        <v>1578</v>
      </c>
      <c r="C1166">
        <v>19428.9292879194</v>
      </c>
      <c r="D1166" t="s">
        <v>1582</v>
      </c>
      <c r="E1166">
        <v>821704.25206601399</v>
      </c>
      <c r="F1166" t="s">
        <v>1597</v>
      </c>
      <c r="G1166">
        <v>277533.57776034402</v>
      </c>
      <c r="H1166" t="s">
        <v>1582</v>
      </c>
    </row>
    <row r="1167" spans="1:8" x14ac:dyDescent="0.25">
      <c r="A1167" t="s">
        <v>2314</v>
      </c>
      <c r="B1167" t="s">
        <v>1578</v>
      </c>
      <c r="C1167">
        <v>287.150343356088</v>
      </c>
      <c r="D1167" t="s">
        <v>1582</v>
      </c>
      <c r="E1167">
        <v>2266.0840113709</v>
      </c>
      <c r="F1167" t="s">
        <v>1580</v>
      </c>
      <c r="G1167">
        <v>1121.56902487502</v>
      </c>
      <c r="H1167" t="s">
        <v>1580</v>
      </c>
    </row>
    <row r="1168" spans="1:8" x14ac:dyDescent="0.25">
      <c r="A1168" t="s">
        <v>2315</v>
      </c>
      <c r="B1168" t="s">
        <v>1578</v>
      </c>
      <c r="C1168">
        <v>1067.1791161322601</v>
      </c>
      <c r="D1168" t="s">
        <v>1588</v>
      </c>
      <c r="E1168">
        <v>411.11878184078302</v>
      </c>
      <c r="F1168" t="s">
        <v>1589</v>
      </c>
      <c r="G1168">
        <v>411.11878184078302</v>
      </c>
      <c r="H1168" t="s">
        <v>1589</v>
      </c>
    </row>
    <row r="1169" spans="1:8" x14ac:dyDescent="0.25">
      <c r="A1169" t="s">
        <v>2316</v>
      </c>
      <c r="B1169" t="s">
        <v>1578</v>
      </c>
      <c r="C1169">
        <v>471.55725049672299</v>
      </c>
      <c r="D1169" t="s">
        <v>1582</v>
      </c>
      <c r="E1169">
        <v>5340.4078645793197</v>
      </c>
      <c r="F1169" t="s">
        <v>1580</v>
      </c>
      <c r="G1169">
        <v>2434.60079856217</v>
      </c>
      <c r="H1169" t="s">
        <v>1580</v>
      </c>
    </row>
    <row r="1170" spans="1:8" x14ac:dyDescent="0.25">
      <c r="A1170" t="s">
        <v>2317</v>
      </c>
      <c r="B1170" t="s">
        <v>1578</v>
      </c>
      <c r="C1170">
        <v>3.7564280726416901</v>
      </c>
      <c r="D1170" t="s">
        <v>2318</v>
      </c>
      <c r="E1170">
        <v>3.7564280726416901</v>
      </c>
      <c r="F1170" t="s">
        <v>2318</v>
      </c>
      <c r="G1170">
        <v>3.7564280726416901</v>
      </c>
      <c r="H1170" t="s">
        <v>2318</v>
      </c>
    </row>
    <row r="1171" spans="1:8" x14ac:dyDescent="0.25">
      <c r="A1171" t="s">
        <v>2319</v>
      </c>
      <c r="B1171" t="s">
        <v>1578</v>
      </c>
      <c r="C1171">
        <v>0.22233189172583201</v>
      </c>
      <c r="D1171" t="s">
        <v>1645</v>
      </c>
      <c r="E1171">
        <v>0.22233189172583201</v>
      </c>
      <c r="F1171" t="s">
        <v>1645</v>
      </c>
      <c r="G1171">
        <v>0.22233189172583201</v>
      </c>
      <c r="H1171" t="s">
        <v>1645</v>
      </c>
    </row>
    <row r="1172" spans="1:8" x14ac:dyDescent="0.25">
      <c r="A1172" t="s">
        <v>2320</v>
      </c>
      <c r="B1172" t="s">
        <v>1578</v>
      </c>
      <c r="C1172">
        <v>27474.017315721201</v>
      </c>
      <c r="D1172" t="s">
        <v>1580</v>
      </c>
      <c r="E1172">
        <v>50740.588617868103</v>
      </c>
      <c r="F1172" t="s">
        <v>1586</v>
      </c>
      <c r="G1172">
        <v>50740.588617868103</v>
      </c>
      <c r="H1172" t="s">
        <v>1909</v>
      </c>
    </row>
    <row r="1173" spans="1:8" x14ac:dyDescent="0.25">
      <c r="A1173" t="s">
        <v>2321</v>
      </c>
      <c r="B1173" t="s">
        <v>1578</v>
      </c>
      <c r="C1173">
        <v>91</v>
      </c>
      <c r="D1173" t="s">
        <v>1581</v>
      </c>
      <c r="E1173">
        <v>33.630951247355803</v>
      </c>
      <c r="F1173" t="s">
        <v>1582</v>
      </c>
      <c r="G1173">
        <v>21.051795930671702</v>
      </c>
      <c r="H1173" t="s">
        <v>1582</v>
      </c>
    </row>
    <row r="1174" spans="1:8" x14ac:dyDescent="0.25">
      <c r="A1174" t="s">
        <v>2322</v>
      </c>
      <c r="B1174" t="s">
        <v>1578</v>
      </c>
      <c r="C1174">
        <v>2523.1351931878398</v>
      </c>
      <c r="D1174" t="s">
        <v>1580</v>
      </c>
      <c r="E1174">
        <v>1420.5848799364001</v>
      </c>
      <c r="F1174" t="s">
        <v>1589</v>
      </c>
      <c r="G1174">
        <v>1420.5848799364001</v>
      </c>
      <c r="H1174" t="s">
        <v>1589</v>
      </c>
    </row>
    <row r="1175" spans="1:8" x14ac:dyDescent="0.25">
      <c r="A1175" t="s">
        <v>2323</v>
      </c>
      <c r="B1175" t="s">
        <v>1578</v>
      </c>
      <c r="C1175">
        <v>3.7667771370271201</v>
      </c>
      <c r="D1175" t="s">
        <v>1582</v>
      </c>
      <c r="E1175">
        <v>4.9012094147579104</v>
      </c>
      <c r="F1175" t="s">
        <v>1582</v>
      </c>
      <c r="G1175">
        <v>3.6556947558772501</v>
      </c>
      <c r="H1175" t="s">
        <v>1582</v>
      </c>
    </row>
    <row r="1176" spans="1:8" x14ac:dyDescent="0.25">
      <c r="A1176" t="s">
        <v>2324</v>
      </c>
      <c r="B1176" t="s">
        <v>1578</v>
      </c>
      <c r="C1176">
        <v>4083.0529443747901</v>
      </c>
      <c r="D1176" t="s">
        <v>1580</v>
      </c>
      <c r="E1176">
        <v>10390.465660551899</v>
      </c>
      <c r="F1176" t="s">
        <v>1589</v>
      </c>
      <c r="G1176">
        <v>31345.005092165498</v>
      </c>
      <c r="H1176" t="s">
        <v>1580</v>
      </c>
    </row>
    <row r="1177" spans="1:8" x14ac:dyDescent="0.25">
      <c r="A1177" t="s">
        <v>2325</v>
      </c>
      <c r="B1177" t="s">
        <v>1578</v>
      </c>
      <c r="C1177">
        <v>43.817049353703098</v>
      </c>
      <c r="D1177" t="s">
        <v>1582</v>
      </c>
      <c r="E1177">
        <v>125.59522513522801</v>
      </c>
      <c r="F1177" t="s">
        <v>1582</v>
      </c>
      <c r="G1177">
        <v>78.269001858224001</v>
      </c>
      <c r="H1177" t="s">
        <v>1582</v>
      </c>
    </row>
    <row r="1178" spans="1:8" x14ac:dyDescent="0.25">
      <c r="A1178" t="s">
        <v>2326</v>
      </c>
      <c r="B1178" t="s">
        <v>1578</v>
      </c>
      <c r="C1178">
        <v>1.13004564797375</v>
      </c>
      <c r="D1178" t="s">
        <v>1586</v>
      </c>
      <c r="E1178">
        <v>1.13004564797375</v>
      </c>
      <c r="F1178" t="s">
        <v>1586</v>
      </c>
      <c r="G1178">
        <v>1.13004564797375</v>
      </c>
      <c r="H1178" t="s">
        <v>1586</v>
      </c>
    </row>
    <row r="1179" spans="1:8" x14ac:dyDescent="0.25">
      <c r="A1179" t="s">
        <v>2327</v>
      </c>
      <c r="B1179" t="s">
        <v>1578</v>
      </c>
      <c r="C1179">
        <v>2293.4041437840201</v>
      </c>
      <c r="D1179" t="s">
        <v>1582</v>
      </c>
      <c r="E1179">
        <v>35980.229254264399</v>
      </c>
      <c r="F1179" t="s">
        <v>1580</v>
      </c>
      <c r="G1179">
        <v>15229.907286459</v>
      </c>
      <c r="H1179" t="s">
        <v>1580</v>
      </c>
    </row>
    <row r="1180" spans="1:8" x14ac:dyDescent="0.25">
      <c r="A1180" t="s">
        <v>2328</v>
      </c>
      <c r="B1180" t="s">
        <v>1578</v>
      </c>
      <c r="C1180">
        <v>14.414500278630999</v>
      </c>
      <c r="D1180" t="s">
        <v>1580</v>
      </c>
      <c r="E1180">
        <v>35.291728067865797</v>
      </c>
      <c r="F1180" t="s">
        <v>1588</v>
      </c>
      <c r="G1180">
        <v>22.797799204331699</v>
      </c>
      <c r="H1180" t="s">
        <v>1588</v>
      </c>
    </row>
    <row r="1181" spans="1:8" x14ac:dyDescent="0.25">
      <c r="A1181" t="s">
        <v>2329</v>
      </c>
      <c r="B1181" t="s">
        <v>1578</v>
      </c>
      <c r="C1181">
        <v>108.438148425997</v>
      </c>
      <c r="D1181" t="s">
        <v>1582</v>
      </c>
      <c r="E1181">
        <v>509.39470554164001</v>
      </c>
      <c r="F1181" t="s">
        <v>1580</v>
      </c>
      <c r="G1181">
        <v>283.69853518856399</v>
      </c>
      <c r="H1181" t="s">
        <v>1580</v>
      </c>
    </row>
    <row r="1182" spans="1:8" x14ac:dyDescent="0.25">
      <c r="A1182" t="s">
        <v>2330</v>
      </c>
      <c r="B1182" t="s">
        <v>1578</v>
      </c>
      <c r="C1182">
        <v>6674.7789612652296</v>
      </c>
      <c r="D1182" t="s">
        <v>1582</v>
      </c>
      <c r="E1182">
        <v>18337.363260831298</v>
      </c>
      <c r="F1182" t="s">
        <v>1589</v>
      </c>
      <c r="G1182">
        <v>18337.363260831298</v>
      </c>
      <c r="H1182" t="s">
        <v>1589</v>
      </c>
    </row>
    <row r="1183" spans="1:8" x14ac:dyDescent="0.25">
      <c r="A1183" t="s">
        <v>2331</v>
      </c>
      <c r="B1183" t="s">
        <v>1578</v>
      </c>
      <c r="C1183">
        <v>4774.8041397484003</v>
      </c>
      <c r="D1183" t="s">
        <v>1580</v>
      </c>
      <c r="E1183">
        <v>5130.4512082483097</v>
      </c>
      <c r="F1183" t="s">
        <v>1589</v>
      </c>
      <c r="G1183">
        <v>5130.4512082483097</v>
      </c>
      <c r="H1183" t="s">
        <v>1589</v>
      </c>
    </row>
    <row r="1184" spans="1:8" x14ac:dyDescent="0.25">
      <c r="A1184" t="s">
        <v>2332</v>
      </c>
      <c r="B1184" t="s">
        <v>1578</v>
      </c>
      <c r="C1184">
        <v>810.21572642784895</v>
      </c>
      <c r="D1184" t="s">
        <v>1582</v>
      </c>
      <c r="E1184">
        <v>9193.0015920328806</v>
      </c>
      <c r="F1184" t="s">
        <v>1580</v>
      </c>
      <c r="G1184">
        <v>4188.4885767217302</v>
      </c>
      <c r="H1184" t="s">
        <v>1580</v>
      </c>
    </row>
    <row r="1185" spans="1:8" x14ac:dyDescent="0.25">
      <c r="A1185" t="s">
        <v>2333</v>
      </c>
      <c r="B1185" t="s">
        <v>1578</v>
      </c>
      <c r="C1185">
        <v>8.2220969674548297</v>
      </c>
      <c r="D1185" t="s">
        <v>1580</v>
      </c>
      <c r="E1185">
        <v>19.259097316566201</v>
      </c>
      <c r="F1185" t="s">
        <v>1588</v>
      </c>
      <c r="G1185">
        <v>12.566546068012499</v>
      </c>
      <c r="H1185" t="s">
        <v>1580</v>
      </c>
    </row>
    <row r="1186" spans="1:8" x14ac:dyDescent="0.25">
      <c r="A1186" t="s">
        <v>2334</v>
      </c>
      <c r="B1186" t="s">
        <v>1578</v>
      </c>
      <c r="C1186">
        <v>38.5536604987442</v>
      </c>
      <c r="D1186" t="s">
        <v>1588</v>
      </c>
      <c r="E1186">
        <v>16.795216970116901</v>
      </c>
      <c r="F1186" t="s">
        <v>1589</v>
      </c>
      <c r="G1186">
        <v>16.795216970116901</v>
      </c>
      <c r="H1186" t="s">
        <v>1589</v>
      </c>
    </row>
    <row r="1187" spans="1:8" x14ac:dyDescent="0.25">
      <c r="A1187" t="s">
        <v>2335</v>
      </c>
      <c r="B1187" t="s">
        <v>1578</v>
      </c>
      <c r="C1187">
        <v>416.23463772914403</v>
      </c>
      <c r="D1187" t="s">
        <v>1582</v>
      </c>
      <c r="E1187">
        <v>3082.0396247133699</v>
      </c>
      <c r="F1187" t="s">
        <v>1588</v>
      </c>
      <c r="G1187">
        <v>1547.63384254107</v>
      </c>
      <c r="H1187" t="s">
        <v>1580</v>
      </c>
    </row>
    <row r="1188" spans="1:8" x14ac:dyDescent="0.25">
      <c r="A1188" t="s">
        <v>2336</v>
      </c>
      <c r="B1188" t="s">
        <v>1578</v>
      </c>
      <c r="C1188">
        <v>159</v>
      </c>
      <c r="D1188" t="s">
        <v>1581</v>
      </c>
      <c r="E1188">
        <v>323.28884258160701</v>
      </c>
      <c r="F1188" t="s">
        <v>1582</v>
      </c>
      <c r="G1188">
        <v>176.95603680791999</v>
      </c>
      <c r="H1188" t="s">
        <v>1582</v>
      </c>
    </row>
    <row r="1189" spans="1:8" x14ac:dyDescent="0.25">
      <c r="A1189" t="s">
        <v>2337</v>
      </c>
      <c r="B1189" t="s">
        <v>1578</v>
      </c>
      <c r="C1189">
        <v>32.3576846730016</v>
      </c>
      <c r="D1189" t="s">
        <v>1580</v>
      </c>
      <c r="E1189">
        <v>111.895882323159</v>
      </c>
      <c r="F1189" t="s">
        <v>1588</v>
      </c>
      <c r="G1189">
        <v>39.630000000000003</v>
      </c>
      <c r="H1189" t="s">
        <v>1579</v>
      </c>
    </row>
    <row r="1190" spans="1:8" x14ac:dyDescent="0.25">
      <c r="A1190" t="s">
        <v>2338</v>
      </c>
      <c r="B1190" t="s">
        <v>1578</v>
      </c>
      <c r="C1190">
        <v>71.668409894809102</v>
      </c>
      <c r="D1190" t="s">
        <v>1582</v>
      </c>
      <c r="E1190">
        <v>331.93351295213802</v>
      </c>
      <c r="F1190" t="s">
        <v>1580</v>
      </c>
      <c r="G1190">
        <v>185.45993457026401</v>
      </c>
      <c r="H1190" t="s">
        <v>1582</v>
      </c>
    </row>
    <row r="1191" spans="1:8" x14ac:dyDescent="0.25">
      <c r="A1191" t="s">
        <v>2339</v>
      </c>
      <c r="B1191" t="s">
        <v>1578</v>
      </c>
      <c r="C1191">
        <v>1948.5986406018001</v>
      </c>
      <c r="D1191" t="s">
        <v>1588</v>
      </c>
      <c r="E1191">
        <v>1521.01114128721</v>
      </c>
      <c r="F1191" t="s">
        <v>1589</v>
      </c>
      <c r="G1191">
        <v>1521.01114128721</v>
      </c>
      <c r="H1191" t="s">
        <v>1589</v>
      </c>
    </row>
    <row r="1192" spans="1:8" x14ac:dyDescent="0.25">
      <c r="A1192" t="s">
        <v>2340</v>
      </c>
      <c r="B1192" t="s">
        <v>1578</v>
      </c>
      <c r="C1192">
        <v>2020.1928931514899</v>
      </c>
      <c r="D1192" t="s">
        <v>1580</v>
      </c>
      <c r="E1192">
        <v>744.025531836695</v>
      </c>
      <c r="F1192" t="s">
        <v>1589</v>
      </c>
      <c r="G1192">
        <v>744.025531836695</v>
      </c>
      <c r="H1192" t="s">
        <v>1589</v>
      </c>
    </row>
    <row r="1193" spans="1:8" x14ac:dyDescent="0.25">
      <c r="A1193" t="s">
        <v>2341</v>
      </c>
      <c r="B1193" t="s">
        <v>1578</v>
      </c>
      <c r="C1193">
        <v>12163.354712206799</v>
      </c>
      <c r="D1193" t="s">
        <v>1588</v>
      </c>
      <c r="E1193">
        <v>21829.311522171</v>
      </c>
      <c r="F1193" t="s">
        <v>1654</v>
      </c>
      <c r="G1193">
        <v>129292.511588885</v>
      </c>
      <c r="H1193" t="s">
        <v>1588</v>
      </c>
    </row>
    <row r="1194" spans="1:8" x14ac:dyDescent="0.25">
      <c r="A1194" t="s">
        <v>2342</v>
      </c>
      <c r="B1194" t="s">
        <v>1578</v>
      </c>
      <c r="C1194">
        <v>37.7911231455967</v>
      </c>
      <c r="D1194" t="s">
        <v>1582</v>
      </c>
      <c r="E1194">
        <v>139.780460187606</v>
      </c>
      <c r="F1194" t="s">
        <v>1588</v>
      </c>
      <c r="G1194">
        <v>82.200185813771697</v>
      </c>
      <c r="H1194" t="s">
        <v>1580</v>
      </c>
    </row>
    <row r="1195" spans="1:8" x14ac:dyDescent="0.25">
      <c r="A1195" t="s">
        <v>2343</v>
      </c>
      <c r="B1195" t="s">
        <v>1578</v>
      </c>
      <c r="C1195">
        <v>10000</v>
      </c>
      <c r="D1195" t="s">
        <v>1652</v>
      </c>
      <c r="E1195">
        <v>10000</v>
      </c>
      <c r="F1195" t="s">
        <v>1652</v>
      </c>
      <c r="G1195">
        <v>2872.3685837750299</v>
      </c>
      <c r="H1195" t="s">
        <v>1586</v>
      </c>
    </row>
    <row r="1196" spans="1:8" x14ac:dyDescent="0.25">
      <c r="A1196" t="s">
        <v>2344</v>
      </c>
      <c r="B1196" t="s">
        <v>1578</v>
      </c>
      <c r="C1196">
        <v>34755.903659342999</v>
      </c>
      <c r="D1196" t="s">
        <v>1588</v>
      </c>
      <c r="E1196">
        <v>54671.616877141103</v>
      </c>
      <c r="F1196" t="s">
        <v>1586</v>
      </c>
      <c r="G1196">
        <v>54671.616877141103</v>
      </c>
      <c r="H1196" t="s">
        <v>1689</v>
      </c>
    </row>
    <row r="1197" spans="1:8" x14ac:dyDescent="0.25">
      <c r="A1197" t="s">
        <v>2345</v>
      </c>
      <c r="B1197" t="s">
        <v>1578</v>
      </c>
      <c r="C1197">
        <v>1959.5859092522701</v>
      </c>
      <c r="D1197" t="s">
        <v>1582</v>
      </c>
      <c r="E1197">
        <v>38221.785823920603</v>
      </c>
      <c r="F1197" t="s">
        <v>1580</v>
      </c>
      <c r="G1197">
        <v>15397.290650986601</v>
      </c>
      <c r="H1197" t="s">
        <v>1582</v>
      </c>
    </row>
    <row r="1198" spans="1:8" x14ac:dyDescent="0.25">
      <c r="A1198" t="s">
        <v>2346</v>
      </c>
      <c r="B1198" t="s">
        <v>1578</v>
      </c>
      <c r="C1198">
        <v>3569.5524641718398</v>
      </c>
      <c r="D1198" t="s">
        <v>1582</v>
      </c>
      <c r="E1198">
        <v>81792.554013734305</v>
      </c>
      <c r="F1198" t="s">
        <v>1580</v>
      </c>
      <c r="G1198">
        <v>31762.4335494357</v>
      </c>
      <c r="H1198" t="s">
        <v>1580</v>
      </c>
    </row>
    <row r="1199" spans="1:8" x14ac:dyDescent="0.25">
      <c r="A1199" t="s">
        <v>2347</v>
      </c>
      <c r="B1199" t="s">
        <v>1578</v>
      </c>
      <c r="C1199">
        <v>65.3822753998992</v>
      </c>
      <c r="D1199" t="s">
        <v>1582</v>
      </c>
      <c r="E1199">
        <v>282.60946132827399</v>
      </c>
      <c r="F1199" t="s">
        <v>1580</v>
      </c>
      <c r="G1199">
        <v>160.40947986314401</v>
      </c>
      <c r="H1199" t="s">
        <v>1580</v>
      </c>
    </row>
    <row r="1200" spans="1:8" x14ac:dyDescent="0.25">
      <c r="A1200" t="s">
        <v>2348</v>
      </c>
      <c r="B1200" t="s">
        <v>1578</v>
      </c>
      <c r="C1200">
        <v>21.301496857065501</v>
      </c>
      <c r="D1200" t="s">
        <v>1582</v>
      </c>
      <c r="E1200">
        <v>69.725791954014596</v>
      </c>
      <c r="F1200" t="s">
        <v>1582</v>
      </c>
      <c r="G1200">
        <v>42.159629833910301</v>
      </c>
      <c r="H1200" t="s">
        <v>1582</v>
      </c>
    </row>
    <row r="1201" spans="1:8" x14ac:dyDescent="0.25">
      <c r="A1201" t="s">
        <v>2349</v>
      </c>
      <c r="B1201" t="s">
        <v>1578</v>
      </c>
      <c r="C1201">
        <v>327.63409354417701</v>
      </c>
      <c r="D1201" t="s">
        <v>1582</v>
      </c>
      <c r="E1201">
        <v>2408.9350355183601</v>
      </c>
      <c r="F1201" t="s">
        <v>1582</v>
      </c>
      <c r="G1201">
        <v>1211.5716094858601</v>
      </c>
      <c r="H1201" t="s">
        <v>1582</v>
      </c>
    </row>
    <row r="1202" spans="1:8" x14ac:dyDescent="0.25">
      <c r="A1202" t="s">
        <v>2350</v>
      </c>
      <c r="B1202" t="s">
        <v>1578</v>
      </c>
      <c r="C1202">
        <v>384.15862928568902</v>
      </c>
      <c r="D1202" t="s">
        <v>1588</v>
      </c>
      <c r="E1202">
        <v>2962.8449611514802</v>
      </c>
      <c r="F1202" t="s">
        <v>1588</v>
      </c>
      <c r="G1202">
        <v>1474.01621075037</v>
      </c>
      <c r="H1202" t="s">
        <v>1588</v>
      </c>
    </row>
    <row r="1203" spans="1:8" x14ac:dyDescent="0.25">
      <c r="A1203" t="s">
        <v>2351</v>
      </c>
      <c r="B1203" t="s">
        <v>1578</v>
      </c>
      <c r="C1203">
        <v>2052.4781783131102</v>
      </c>
      <c r="D1203" t="s">
        <v>1580</v>
      </c>
      <c r="E1203">
        <v>34625.964687377302</v>
      </c>
      <c r="F1203" t="s">
        <v>1580</v>
      </c>
      <c r="G1203">
        <v>14414.465679860001</v>
      </c>
      <c r="H1203" t="s">
        <v>1580</v>
      </c>
    </row>
    <row r="1204" spans="1:8" x14ac:dyDescent="0.25">
      <c r="A1204" t="s">
        <v>2352</v>
      </c>
      <c r="B1204" t="s">
        <v>1578</v>
      </c>
      <c r="C1204">
        <v>0.36979435164105801</v>
      </c>
      <c r="D1204" t="s">
        <v>1582</v>
      </c>
      <c r="E1204">
        <v>0.25800429752943699</v>
      </c>
      <c r="F1204" t="s">
        <v>1582</v>
      </c>
      <c r="G1204">
        <v>0.22176530731830901</v>
      </c>
      <c r="H1204" t="s">
        <v>1582</v>
      </c>
    </row>
    <row r="1205" spans="1:8" x14ac:dyDescent="0.25">
      <c r="A1205" t="s">
        <v>2353</v>
      </c>
      <c r="B1205" t="s">
        <v>1578</v>
      </c>
      <c r="C1205">
        <v>18.570996798137099</v>
      </c>
      <c r="D1205" t="s">
        <v>1582</v>
      </c>
      <c r="E1205">
        <v>53.702175779353503</v>
      </c>
      <c r="F1205" t="s">
        <v>1582</v>
      </c>
      <c r="G1205">
        <v>33.399903737042699</v>
      </c>
      <c r="H1205" t="s">
        <v>1582</v>
      </c>
    </row>
    <row r="1206" spans="1:8" x14ac:dyDescent="0.25">
      <c r="A1206" t="s">
        <v>2354</v>
      </c>
      <c r="B1206" t="s">
        <v>1578</v>
      </c>
      <c r="C1206">
        <v>13.160405602543401</v>
      </c>
      <c r="D1206" t="s">
        <v>1717</v>
      </c>
      <c r="E1206">
        <v>20.404812469151999</v>
      </c>
      <c r="F1206" t="s">
        <v>1585</v>
      </c>
      <c r="G1206">
        <v>14.624104252403599</v>
      </c>
      <c r="H1206" t="s">
        <v>1717</v>
      </c>
    </row>
    <row r="1207" spans="1:8" x14ac:dyDescent="0.25">
      <c r="A1207" t="s">
        <v>2355</v>
      </c>
      <c r="B1207" t="s">
        <v>1578</v>
      </c>
      <c r="C1207">
        <v>975.49106024811203</v>
      </c>
      <c r="D1207" t="s">
        <v>1580</v>
      </c>
      <c r="E1207">
        <v>9673.9749923631807</v>
      </c>
      <c r="F1207" t="s">
        <v>1588</v>
      </c>
      <c r="G1207">
        <v>4545.4298576897099</v>
      </c>
      <c r="H1207" t="s">
        <v>1588</v>
      </c>
    </row>
    <row r="1208" spans="1:8" x14ac:dyDescent="0.25">
      <c r="A1208" t="s">
        <v>2356</v>
      </c>
      <c r="B1208" t="s">
        <v>1578</v>
      </c>
      <c r="C1208">
        <v>0.24629533449590299</v>
      </c>
      <c r="D1208" t="s">
        <v>1582</v>
      </c>
      <c r="E1208">
        <v>0.148077651707226</v>
      </c>
      <c r="F1208" t="s">
        <v>1582</v>
      </c>
      <c r="G1208">
        <v>0.13167081342784601</v>
      </c>
      <c r="H1208" t="s">
        <v>1582</v>
      </c>
    </row>
    <row r="1209" spans="1:8" x14ac:dyDescent="0.25">
      <c r="A1209" t="s">
        <v>2357</v>
      </c>
      <c r="B1209" t="s">
        <v>1578</v>
      </c>
      <c r="C1209">
        <v>1659.20553202633</v>
      </c>
      <c r="D1209" t="s">
        <v>1582</v>
      </c>
      <c r="E1209">
        <v>25800.820681904501</v>
      </c>
      <c r="F1209" t="s">
        <v>1580</v>
      </c>
      <c r="G1209">
        <v>10942.9274615142</v>
      </c>
      <c r="H1209" t="s">
        <v>1580</v>
      </c>
    </row>
    <row r="1210" spans="1:8" x14ac:dyDescent="0.25">
      <c r="A1210" t="s">
        <v>2358</v>
      </c>
      <c r="B1210" t="s">
        <v>1578</v>
      </c>
      <c r="C1210">
        <v>329.13046727620599</v>
      </c>
      <c r="D1210" t="s">
        <v>1582</v>
      </c>
      <c r="E1210">
        <v>799.73251387439404</v>
      </c>
      <c r="F1210" t="s">
        <v>1589</v>
      </c>
      <c r="G1210">
        <v>799.73251387439404</v>
      </c>
      <c r="H1210" t="s">
        <v>1589</v>
      </c>
    </row>
    <row r="1211" spans="1:8" x14ac:dyDescent="0.25">
      <c r="A1211" t="s">
        <v>2359</v>
      </c>
      <c r="B1211" t="s">
        <v>1578</v>
      </c>
      <c r="C1211">
        <v>13551.010833628699</v>
      </c>
      <c r="D1211" t="s">
        <v>1580</v>
      </c>
      <c r="E1211">
        <v>83676.792762036202</v>
      </c>
      <c r="F1211" t="s">
        <v>1654</v>
      </c>
      <c r="G1211">
        <v>166062.546164789</v>
      </c>
      <c r="H1211" t="s">
        <v>1580</v>
      </c>
    </row>
    <row r="1212" spans="1:8" x14ac:dyDescent="0.25">
      <c r="A1212" t="s">
        <v>2360</v>
      </c>
      <c r="B1212" t="s">
        <v>1578</v>
      </c>
      <c r="C1212">
        <v>1.37579598116665</v>
      </c>
      <c r="D1212" t="s">
        <v>1586</v>
      </c>
      <c r="E1212">
        <v>1.37579598116665</v>
      </c>
      <c r="F1212" t="s">
        <v>1586</v>
      </c>
      <c r="G1212">
        <v>1.37579598116665</v>
      </c>
      <c r="H1212" t="s">
        <v>1586</v>
      </c>
    </row>
    <row r="1213" spans="1:8" x14ac:dyDescent="0.25">
      <c r="A1213" t="s">
        <v>2361</v>
      </c>
      <c r="B1213" t="s">
        <v>1578</v>
      </c>
      <c r="C1213">
        <v>4058.5866462712002</v>
      </c>
      <c r="D1213" t="s">
        <v>1582</v>
      </c>
      <c r="E1213">
        <v>84373.906128777395</v>
      </c>
      <c r="F1213" t="s">
        <v>1588</v>
      </c>
      <c r="G1213">
        <v>33494.6020349752</v>
      </c>
      <c r="H1213" t="s">
        <v>1588</v>
      </c>
    </row>
    <row r="1214" spans="1:8" x14ac:dyDescent="0.25">
      <c r="A1214" t="s">
        <v>2362</v>
      </c>
      <c r="B1214" t="s">
        <v>1578</v>
      </c>
      <c r="C1214">
        <v>135.12156800454801</v>
      </c>
      <c r="D1214" t="s">
        <v>1580</v>
      </c>
      <c r="E1214">
        <v>664.66785592430404</v>
      </c>
      <c r="F1214" t="s">
        <v>1580</v>
      </c>
      <c r="G1214">
        <v>366.309354667614</v>
      </c>
      <c r="H1214" t="s">
        <v>1580</v>
      </c>
    </row>
    <row r="1215" spans="1:8" x14ac:dyDescent="0.25">
      <c r="A1215" t="s">
        <v>2363</v>
      </c>
      <c r="B1215" t="s">
        <v>1578</v>
      </c>
      <c r="C1215">
        <v>157629.08917304099</v>
      </c>
      <c r="D1215" t="s">
        <v>1580</v>
      </c>
      <c r="E1215">
        <v>229686.97393817399</v>
      </c>
      <c r="F1215" t="s">
        <v>1586</v>
      </c>
      <c r="G1215">
        <v>229686.97393817399</v>
      </c>
      <c r="H1215" t="s">
        <v>1586</v>
      </c>
    </row>
    <row r="1216" spans="1:8" x14ac:dyDescent="0.25">
      <c r="A1216" t="s">
        <v>2364</v>
      </c>
      <c r="B1216" t="s">
        <v>1578</v>
      </c>
      <c r="C1216">
        <v>284.66651960173499</v>
      </c>
      <c r="D1216" t="s">
        <v>1580</v>
      </c>
      <c r="E1216">
        <v>1998.80176808995</v>
      </c>
      <c r="F1216" t="s">
        <v>1580</v>
      </c>
      <c r="G1216">
        <v>1015.88931292173</v>
      </c>
      <c r="H1216" t="s">
        <v>1580</v>
      </c>
    </row>
    <row r="1217" spans="1:8" x14ac:dyDescent="0.25">
      <c r="A1217" t="s">
        <v>2365</v>
      </c>
      <c r="B1217" t="s">
        <v>1578</v>
      </c>
      <c r="C1217">
        <v>2.0595045877981499E-2</v>
      </c>
      <c r="D1217" t="s">
        <v>1586</v>
      </c>
      <c r="E1217">
        <v>2.0595045877981499E-2</v>
      </c>
      <c r="F1217" t="s">
        <v>1586</v>
      </c>
      <c r="G1217">
        <v>2.0595045877981499E-2</v>
      </c>
      <c r="H1217" t="s">
        <v>1586</v>
      </c>
    </row>
    <row r="1218" spans="1:8" x14ac:dyDescent="0.25">
      <c r="A1218" t="s">
        <v>2366</v>
      </c>
      <c r="B1218" t="s">
        <v>1578</v>
      </c>
      <c r="C1218">
        <v>4.0210441490440001</v>
      </c>
      <c r="D1218" t="s">
        <v>1582</v>
      </c>
      <c r="E1218">
        <v>5.8188725025905299</v>
      </c>
      <c r="F1218" t="s">
        <v>1582</v>
      </c>
      <c r="G1218">
        <v>4.2368085658155499</v>
      </c>
      <c r="H1218" t="s">
        <v>1582</v>
      </c>
    </row>
    <row r="1219" spans="1:8" x14ac:dyDescent="0.25">
      <c r="A1219" t="s">
        <v>2367</v>
      </c>
      <c r="B1219" t="s">
        <v>1578</v>
      </c>
      <c r="C1219">
        <v>296.34150687727902</v>
      </c>
      <c r="D1219" t="s">
        <v>1580</v>
      </c>
      <c r="E1219">
        <v>1948.7186950213099</v>
      </c>
      <c r="F1219" t="s">
        <v>1597</v>
      </c>
      <c r="G1219">
        <v>1005.26945070355</v>
      </c>
      <c r="H1219" t="s">
        <v>1580</v>
      </c>
    </row>
    <row r="1220" spans="1:8" x14ac:dyDescent="0.25">
      <c r="A1220" t="s">
        <v>2368</v>
      </c>
      <c r="B1220" t="s">
        <v>1578</v>
      </c>
      <c r="C1220">
        <v>42.010298165723498</v>
      </c>
      <c r="D1220" t="s">
        <v>1580</v>
      </c>
      <c r="E1220">
        <v>147.869667820986</v>
      </c>
      <c r="F1220" t="s">
        <v>1580</v>
      </c>
      <c r="G1220">
        <v>87.943233674893406</v>
      </c>
      <c r="H1220" t="s">
        <v>1580</v>
      </c>
    </row>
    <row r="1221" spans="1:8" x14ac:dyDescent="0.25">
      <c r="A1221" t="s">
        <v>2369</v>
      </c>
      <c r="B1221" t="s">
        <v>1578</v>
      </c>
      <c r="C1221">
        <v>0.13522323585097201</v>
      </c>
      <c r="D1221" t="s">
        <v>1593</v>
      </c>
      <c r="E1221">
        <v>0.13522323585097201</v>
      </c>
      <c r="F1221" t="s">
        <v>1593</v>
      </c>
      <c r="G1221">
        <v>0.13522323585097201</v>
      </c>
      <c r="H1221" t="s">
        <v>1593</v>
      </c>
    </row>
    <row r="1222" spans="1:8" x14ac:dyDescent="0.25">
      <c r="A1222" t="s">
        <v>2370</v>
      </c>
      <c r="B1222" t="s">
        <v>1578</v>
      </c>
      <c r="C1222">
        <v>15.7048244313438</v>
      </c>
      <c r="D1222" t="s">
        <v>1582</v>
      </c>
      <c r="E1222">
        <v>45.010767565428999</v>
      </c>
      <c r="F1222" t="s">
        <v>1582</v>
      </c>
      <c r="G1222">
        <v>28.050660096603</v>
      </c>
      <c r="H1222" t="s">
        <v>1582</v>
      </c>
    </row>
    <row r="1223" spans="1:8" x14ac:dyDescent="0.25">
      <c r="A1223" t="s">
        <v>2371</v>
      </c>
      <c r="B1223" t="s">
        <v>1578</v>
      </c>
      <c r="C1223">
        <v>1446.7813105032301</v>
      </c>
      <c r="D1223" t="s">
        <v>1588</v>
      </c>
      <c r="E1223">
        <v>1578.9542864324101</v>
      </c>
      <c r="F1223" t="s">
        <v>1589</v>
      </c>
      <c r="G1223">
        <v>10078.8169245347</v>
      </c>
      <c r="H1223" t="s">
        <v>1588</v>
      </c>
    </row>
    <row r="1224" spans="1:8" x14ac:dyDescent="0.25">
      <c r="A1224" t="s">
        <v>2372</v>
      </c>
      <c r="B1224" t="s">
        <v>1578</v>
      </c>
      <c r="C1224">
        <v>12492.711308714999</v>
      </c>
      <c r="D1224" t="s">
        <v>1580</v>
      </c>
      <c r="E1224">
        <v>9615.2379752406396</v>
      </c>
      <c r="F1224" t="s">
        <v>1909</v>
      </c>
      <c r="G1224">
        <v>9615.2379752406396</v>
      </c>
      <c r="H1224" t="s">
        <v>1589</v>
      </c>
    </row>
    <row r="1225" spans="1:8" x14ac:dyDescent="0.25">
      <c r="A1225" t="s">
        <v>2373</v>
      </c>
      <c r="B1225" t="s">
        <v>1578</v>
      </c>
      <c r="C1225">
        <v>1.06671276332345E-2</v>
      </c>
      <c r="D1225" t="s">
        <v>1586</v>
      </c>
      <c r="E1225">
        <v>1.06671276332345E-2</v>
      </c>
      <c r="F1225" t="s">
        <v>1589</v>
      </c>
      <c r="G1225">
        <v>1.06671276332345E-2</v>
      </c>
      <c r="H1225" t="s">
        <v>1589</v>
      </c>
    </row>
    <row r="1226" spans="1:8" x14ac:dyDescent="0.25">
      <c r="A1226" t="s">
        <v>2374</v>
      </c>
      <c r="B1226" t="s">
        <v>1578</v>
      </c>
      <c r="C1226">
        <v>86.580068651211107</v>
      </c>
      <c r="D1226" t="s">
        <v>1580</v>
      </c>
      <c r="E1226">
        <v>381.60254211362502</v>
      </c>
      <c r="F1226" t="s">
        <v>1588</v>
      </c>
      <c r="G1226">
        <v>215.63103088625601</v>
      </c>
      <c r="H1226" t="s">
        <v>1588</v>
      </c>
    </row>
    <row r="1227" spans="1:8" x14ac:dyDescent="0.25">
      <c r="A1227" t="s">
        <v>2375</v>
      </c>
      <c r="B1227" t="s">
        <v>1578</v>
      </c>
      <c r="C1227">
        <v>6.9434414035124696</v>
      </c>
      <c r="D1227" t="s">
        <v>1589</v>
      </c>
      <c r="E1227">
        <v>6.9434414035124696</v>
      </c>
      <c r="F1227" t="s">
        <v>1589</v>
      </c>
      <c r="G1227">
        <v>6.9434414035124696</v>
      </c>
      <c r="H1227" t="s">
        <v>1589</v>
      </c>
    </row>
    <row r="1228" spans="1:8" x14ac:dyDescent="0.25">
      <c r="A1228" t="s">
        <v>2376</v>
      </c>
      <c r="B1228" t="s">
        <v>1578</v>
      </c>
      <c r="C1228">
        <v>50.0542846649656</v>
      </c>
      <c r="D1228" t="s">
        <v>1580</v>
      </c>
      <c r="E1228">
        <v>179.643397137351</v>
      </c>
      <c r="F1228" t="s">
        <v>1588</v>
      </c>
      <c r="G1228">
        <v>106.368881493659</v>
      </c>
      <c r="H1228" t="s">
        <v>1588</v>
      </c>
    </row>
    <row r="1229" spans="1:8" x14ac:dyDescent="0.25">
      <c r="A1229" t="s">
        <v>2377</v>
      </c>
      <c r="B1229" t="s">
        <v>1578</v>
      </c>
      <c r="C1229">
        <v>939.75990666760697</v>
      </c>
      <c r="D1229" t="s">
        <v>1588</v>
      </c>
      <c r="E1229">
        <v>9537.2590549327906</v>
      </c>
      <c r="F1229" t="s">
        <v>1588</v>
      </c>
      <c r="G1229">
        <v>4457.5912879416201</v>
      </c>
      <c r="H1229" t="s">
        <v>1588</v>
      </c>
    </row>
    <row r="1230" spans="1:8" x14ac:dyDescent="0.25">
      <c r="A1230" t="s">
        <v>2378</v>
      </c>
      <c r="B1230" t="s">
        <v>1578</v>
      </c>
      <c r="C1230">
        <v>59.735311444722797</v>
      </c>
      <c r="D1230" t="s">
        <v>1582</v>
      </c>
      <c r="E1230">
        <v>141.38753807106201</v>
      </c>
      <c r="F1230" t="s">
        <v>1589</v>
      </c>
      <c r="G1230">
        <v>133.71838796440599</v>
      </c>
      <c r="H1230" t="s">
        <v>1580</v>
      </c>
    </row>
    <row r="1231" spans="1:8" x14ac:dyDescent="0.25">
      <c r="A1231" t="s">
        <v>2379</v>
      </c>
      <c r="B1231" t="s">
        <v>1578</v>
      </c>
      <c r="C1231">
        <v>83.682960712098705</v>
      </c>
      <c r="D1231" t="s">
        <v>1582</v>
      </c>
      <c r="E1231">
        <v>481.03355324565803</v>
      </c>
      <c r="F1231" t="s">
        <v>1580</v>
      </c>
      <c r="G1231">
        <v>255.874517767264</v>
      </c>
      <c r="H1231" t="s">
        <v>1580</v>
      </c>
    </row>
    <row r="1232" spans="1:8" x14ac:dyDescent="0.25">
      <c r="A1232" t="s">
        <v>2380</v>
      </c>
      <c r="B1232" t="s">
        <v>1578</v>
      </c>
      <c r="C1232">
        <v>8.3512055791679103</v>
      </c>
      <c r="D1232" t="s">
        <v>1582</v>
      </c>
      <c r="E1232">
        <v>19.5953266759958</v>
      </c>
      <c r="F1232" t="s">
        <v>1580</v>
      </c>
      <c r="G1232">
        <v>12.7816182234263</v>
      </c>
      <c r="H1232" t="s">
        <v>1580</v>
      </c>
    </row>
    <row r="1233" spans="1:8" x14ac:dyDescent="0.25">
      <c r="A1233" t="s">
        <v>2381</v>
      </c>
      <c r="B1233" t="s">
        <v>1578</v>
      </c>
      <c r="C1233">
        <v>0.11775035708498</v>
      </c>
      <c r="D1233" t="s">
        <v>1657</v>
      </c>
      <c r="E1233">
        <v>0.11775035708498</v>
      </c>
      <c r="F1233" t="s">
        <v>1657</v>
      </c>
      <c r="G1233">
        <v>0.11775035708498</v>
      </c>
      <c r="H1233" t="s">
        <v>1657</v>
      </c>
    </row>
    <row r="1234" spans="1:8" x14ac:dyDescent="0.25">
      <c r="A1234" t="s">
        <v>2382</v>
      </c>
      <c r="B1234" t="s">
        <v>1578</v>
      </c>
      <c r="C1234">
        <v>65.599391088559301</v>
      </c>
      <c r="D1234" t="s">
        <v>1585</v>
      </c>
      <c r="E1234">
        <v>310.34837434399299</v>
      </c>
      <c r="F1234" t="s">
        <v>1730</v>
      </c>
      <c r="G1234">
        <v>172.56318243432401</v>
      </c>
      <c r="H1234" t="s">
        <v>1730</v>
      </c>
    </row>
    <row r="1235" spans="1:8" x14ac:dyDescent="0.25">
      <c r="A1235" t="s">
        <v>2383</v>
      </c>
      <c r="B1235" t="s">
        <v>1578</v>
      </c>
      <c r="C1235">
        <v>1452.06566113646</v>
      </c>
      <c r="D1235" t="s">
        <v>1582</v>
      </c>
      <c r="E1235">
        <v>11937.3956584384</v>
      </c>
      <c r="F1235" t="s">
        <v>1589</v>
      </c>
      <c r="G1235">
        <v>8869.7134308647492</v>
      </c>
      <c r="H1235" t="s">
        <v>1580</v>
      </c>
    </row>
    <row r="1236" spans="1:8" x14ac:dyDescent="0.25">
      <c r="A1236" t="s">
        <v>2384</v>
      </c>
      <c r="B1236" t="s">
        <v>1578</v>
      </c>
      <c r="C1236">
        <v>154.99534186561101</v>
      </c>
      <c r="D1236" t="s">
        <v>1580</v>
      </c>
      <c r="E1236">
        <v>927.98006415566101</v>
      </c>
      <c r="F1236" t="s">
        <v>1588</v>
      </c>
      <c r="G1236">
        <v>489.071076647616</v>
      </c>
      <c r="H1236" t="s">
        <v>1588</v>
      </c>
    </row>
    <row r="1237" spans="1:8" x14ac:dyDescent="0.25">
      <c r="A1237" t="s">
        <v>2385</v>
      </c>
      <c r="B1237" t="s">
        <v>1578</v>
      </c>
      <c r="C1237">
        <v>85.495804909299594</v>
      </c>
      <c r="D1237" t="s">
        <v>1580</v>
      </c>
      <c r="E1237">
        <v>414.62753398181201</v>
      </c>
      <c r="F1237" t="s">
        <v>1580</v>
      </c>
      <c r="G1237">
        <v>229.249715498494</v>
      </c>
      <c r="H1237" t="s">
        <v>1580</v>
      </c>
    </row>
    <row r="1238" spans="1:8" x14ac:dyDescent="0.25">
      <c r="A1238" t="s">
        <v>2386</v>
      </c>
      <c r="B1238" t="s">
        <v>1578</v>
      </c>
      <c r="C1238">
        <v>5.1983419490028897</v>
      </c>
      <c r="D1238" t="s">
        <v>1582</v>
      </c>
      <c r="E1238">
        <v>10.5681307433375</v>
      </c>
      <c r="F1238" t="s">
        <v>1588</v>
      </c>
      <c r="G1238">
        <v>7.1219378179054296</v>
      </c>
      <c r="H1238" t="s">
        <v>1580</v>
      </c>
    </row>
    <row r="1239" spans="1:8" x14ac:dyDescent="0.25">
      <c r="A1239" t="s">
        <v>2387</v>
      </c>
      <c r="B1239" t="s">
        <v>1578</v>
      </c>
      <c r="C1239">
        <v>28.351031956172999</v>
      </c>
      <c r="D1239" t="s">
        <v>1582</v>
      </c>
      <c r="E1239">
        <v>91.172431691954799</v>
      </c>
      <c r="F1239" t="s">
        <v>1582</v>
      </c>
      <c r="G1239">
        <v>55.347609927609199</v>
      </c>
      <c r="H1239" t="s">
        <v>1582</v>
      </c>
    </row>
    <row r="1240" spans="1:8" x14ac:dyDescent="0.25">
      <c r="A1240" t="s">
        <v>2388</v>
      </c>
      <c r="B1240" t="s">
        <v>1578</v>
      </c>
      <c r="C1240">
        <v>138.210310217565</v>
      </c>
      <c r="D1240" t="s">
        <v>1582</v>
      </c>
      <c r="E1240">
        <v>891.42287638513199</v>
      </c>
      <c r="F1240" t="s">
        <v>1580</v>
      </c>
      <c r="G1240">
        <v>461.90263713062802</v>
      </c>
      <c r="H1240" t="s">
        <v>1580</v>
      </c>
    </row>
    <row r="1241" spans="1:8" x14ac:dyDescent="0.25">
      <c r="A1241" t="s">
        <v>2389</v>
      </c>
      <c r="B1241" t="s">
        <v>1578</v>
      </c>
      <c r="C1241">
        <v>545.23908379936199</v>
      </c>
      <c r="D1241" t="s">
        <v>1580</v>
      </c>
      <c r="E1241">
        <v>873.702636039656</v>
      </c>
      <c r="F1241" t="s">
        <v>1589</v>
      </c>
      <c r="G1241">
        <v>2267.8812617215999</v>
      </c>
      <c r="H1241" t="s">
        <v>1580</v>
      </c>
    </row>
    <row r="1242" spans="1:8" x14ac:dyDescent="0.25">
      <c r="A1242" t="s">
        <v>2390</v>
      </c>
      <c r="B1242" t="s">
        <v>1578</v>
      </c>
      <c r="C1242">
        <v>1550.17599840558</v>
      </c>
      <c r="D1242" t="s">
        <v>1582</v>
      </c>
      <c r="E1242">
        <v>21713.392105623599</v>
      </c>
      <c r="F1242" t="s">
        <v>1580</v>
      </c>
      <c r="G1242">
        <v>9431.0708695714693</v>
      </c>
      <c r="H1242" t="s">
        <v>1580</v>
      </c>
    </row>
    <row r="1243" spans="1:8" x14ac:dyDescent="0.25">
      <c r="A1243" t="s">
        <v>2391</v>
      </c>
      <c r="B1243" t="s">
        <v>1578</v>
      </c>
      <c r="C1243">
        <v>431.69409762084501</v>
      </c>
      <c r="D1243" t="s">
        <v>1580</v>
      </c>
      <c r="E1243">
        <v>690.98100808357503</v>
      </c>
      <c r="F1243" t="s">
        <v>1589</v>
      </c>
      <c r="G1243">
        <v>690.98100808357503</v>
      </c>
      <c r="H1243" t="s">
        <v>1589</v>
      </c>
    </row>
    <row r="1244" spans="1:8" x14ac:dyDescent="0.25">
      <c r="A1244" t="s">
        <v>2392</v>
      </c>
      <c r="B1244" t="s">
        <v>1578</v>
      </c>
      <c r="C1244">
        <v>1533.1812804952999</v>
      </c>
      <c r="D1244" t="s">
        <v>1582</v>
      </c>
      <c r="E1244">
        <v>26094.9723726021</v>
      </c>
      <c r="F1244" t="s">
        <v>1580</v>
      </c>
      <c r="G1244">
        <v>10841.519985327101</v>
      </c>
      <c r="H1244" t="s">
        <v>1582</v>
      </c>
    </row>
    <row r="1245" spans="1:8" x14ac:dyDescent="0.25">
      <c r="A1245" t="s">
        <v>2393</v>
      </c>
      <c r="B1245" t="s">
        <v>1578</v>
      </c>
      <c r="C1245">
        <v>33.224351971325298</v>
      </c>
      <c r="D1245" t="s">
        <v>1580</v>
      </c>
      <c r="E1245">
        <v>105.346437165217</v>
      </c>
      <c r="F1245" t="s">
        <v>1580</v>
      </c>
      <c r="G1245">
        <v>64.158349883497294</v>
      </c>
      <c r="H1245" t="s">
        <v>1580</v>
      </c>
    </row>
    <row r="1246" spans="1:8" x14ac:dyDescent="0.25">
      <c r="A1246" t="s">
        <v>2394</v>
      </c>
      <c r="B1246" t="s">
        <v>1578</v>
      </c>
      <c r="C1246">
        <v>133.04520122584</v>
      </c>
      <c r="D1246" t="s">
        <v>1580</v>
      </c>
      <c r="E1246">
        <v>790.92605299550496</v>
      </c>
      <c r="F1246" t="s">
        <v>1580</v>
      </c>
      <c r="G1246">
        <v>417.51448577648699</v>
      </c>
      <c r="H1246" t="s">
        <v>1580</v>
      </c>
    </row>
    <row r="1247" spans="1:8" x14ac:dyDescent="0.25">
      <c r="A1247" t="s">
        <v>2395</v>
      </c>
      <c r="B1247" t="s">
        <v>1578</v>
      </c>
      <c r="C1247">
        <v>379509.64021496399</v>
      </c>
      <c r="D1247" t="s">
        <v>1580</v>
      </c>
      <c r="E1247">
        <v>100.4</v>
      </c>
      <c r="F1247" t="s">
        <v>1581</v>
      </c>
      <c r="G1247">
        <v>278733.69941413897</v>
      </c>
      <c r="H1247" t="s">
        <v>1586</v>
      </c>
    </row>
    <row r="1248" spans="1:8" x14ac:dyDescent="0.25">
      <c r="A1248" t="s">
        <v>2396</v>
      </c>
      <c r="B1248" t="s">
        <v>1578</v>
      </c>
      <c r="C1248">
        <v>51.560679536034101</v>
      </c>
      <c r="D1248" t="s">
        <v>1582</v>
      </c>
      <c r="E1248">
        <v>244.79655351970899</v>
      </c>
      <c r="F1248" t="s">
        <v>1580</v>
      </c>
      <c r="G1248">
        <v>136.00555043243</v>
      </c>
      <c r="H1248" t="s">
        <v>1580</v>
      </c>
    </row>
    <row r="1249" spans="1:8" x14ac:dyDescent="0.25">
      <c r="A1249" t="s">
        <v>2397</v>
      </c>
      <c r="B1249" t="s">
        <v>1578</v>
      </c>
      <c r="C1249">
        <v>358.82341751663199</v>
      </c>
      <c r="D1249" t="s">
        <v>1580</v>
      </c>
      <c r="E1249">
        <v>2289.6764195319802</v>
      </c>
      <c r="F1249" t="s">
        <v>1588</v>
      </c>
      <c r="G1249">
        <v>1189.3256304392501</v>
      </c>
      <c r="H1249" t="s">
        <v>1580</v>
      </c>
    </row>
    <row r="1250" spans="1:8" x14ac:dyDescent="0.25">
      <c r="A1250" t="s">
        <v>2398</v>
      </c>
      <c r="B1250" t="s">
        <v>1578</v>
      </c>
      <c r="C1250">
        <v>16554.5430648808</v>
      </c>
      <c r="D1250" t="s">
        <v>1580</v>
      </c>
      <c r="E1250">
        <v>82499.350846630696</v>
      </c>
      <c r="F1250" t="s">
        <v>1596</v>
      </c>
      <c r="G1250">
        <v>220216.842453488</v>
      </c>
      <c r="H1250" t="s">
        <v>1588</v>
      </c>
    </row>
    <row r="1251" spans="1:8" x14ac:dyDescent="0.25">
      <c r="A1251" t="s">
        <v>2399</v>
      </c>
      <c r="B1251" t="s">
        <v>1578</v>
      </c>
      <c r="C1251">
        <v>231.23033842507101</v>
      </c>
      <c r="D1251" t="s">
        <v>1580</v>
      </c>
      <c r="E1251">
        <v>1406.6675905330701</v>
      </c>
      <c r="F1251" t="s">
        <v>1588</v>
      </c>
      <c r="G1251">
        <v>738.65359320812604</v>
      </c>
      <c r="H1251" t="s">
        <v>1580</v>
      </c>
    </row>
    <row r="1252" spans="1:8" x14ac:dyDescent="0.25">
      <c r="A1252" t="s">
        <v>2400</v>
      </c>
      <c r="B1252" t="s">
        <v>1578</v>
      </c>
      <c r="C1252">
        <v>9.4899302535754604</v>
      </c>
      <c r="D1252" t="s">
        <v>1582</v>
      </c>
      <c r="E1252">
        <v>21.304745661828601</v>
      </c>
      <c r="F1252" t="s">
        <v>1582</v>
      </c>
      <c r="G1252">
        <v>14.035989045128201</v>
      </c>
      <c r="H1252" t="s">
        <v>1582</v>
      </c>
    </row>
    <row r="1253" spans="1:8" x14ac:dyDescent="0.25">
      <c r="A1253" t="s">
        <v>2401</v>
      </c>
      <c r="B1253" t="s">
        <v>1578</v>
      </c>
      <c r="C1253">
        <v>3201.5979102023598</v>
      </c>
      <c r="D1253" t="s">
        <v>1588</v>
      </c>
      <c r="E1253">
        <v>53819.144227560297</v>
      </c>
      <c r="F1253" t="s">
        <v>1588</v>
      </c>
      <c r="G1253">
        <v>22425.2238975033</v>
      </c>
      <c r="H1253" t="s">
        <v>1588</v>
      </c>
    </row>
    <row r="1254" spans="1:8" x14ac:dyDescent="0.25">
      <c r="A1254" t="s">
        <v>2402</v>
      </c>
      <c r="B1254" t="s">
        <v>1578</v>
      </c>
      <c r="C1254">
        <v>17749.5244559067</v>
      </c>
      <c r="D1254" t="s">
        <v>1730</v>
      </c>
      <c r="E1254">
        <v>6925.2170344774104</v>
      </c>
      <c r="F1254" t="s">
        <v>2262</v>
      </c>
      <c r="G1254">
        <v>6925.2170344774104</v>
      </c>
      <c r="H1254" t="s">
        <v>1656</v>
      </c>
    </row>
    <row r="1255" spans="1:8" x14ac:dyDescent="0.25">
      <c r="A1255" t="s">
        <v>2403</v>
      </c>
      <c r="B1255" t="s">
        <v>1578</v>
      </c>
      <c r="C1255">
        <v>34.935882910501803</v>
      </c>
      <c r="D1255" t="s">
        <v>1582</v>
      </c>
      <c r="E1255">
        <v>130.60156767496201</v>
      </c>
      <c r="F1255" t="s">
        <v>1582</v>
      </c>
      <c r="G1255">
        <v>76.616984802712693</v>
      </c>
      <c r="H1255" t="s">
        <v>1582</v>
      </c>
    </row>
    <row r="1256" spans="1:8" x14ac:dyDescent="0.25">
      <c r="A1256" t="s">
        <v>2404</v>
      </c>
      <c r="B1256" t="s">
        <v>1578</v>
      </c>
      <c r="C1256">
        <v>1309.54455152623</v>
      </c>
      <c r="D1256" t="s">
        <v>1582</v>
      </c>
      <c r="E1256">
        <v>19104.702446126801</v>
      </c>
      <c r="F1256" t="s">
        <v>1588</v>
      </c>
      <c r="G1256">
        <v>8221.2958700172803</v>
      </c>
      <c r="H1256" t="s">
        <v>1588</v>
      </c>
    </row>
    <row r="1257" spans="1:8" x14ac:dyDescent="0.25">
      <c r="A1257" t="s">
        <v>2405</v>
      </c>
      <c r="B1257" t="s">
        <v>1578</v>
      </c>
      <c r="C1257">
        <v>46.109769536156001</v>
      </c>
      <c r="D1257" t="s">
        <v>1582</v>
      </c>
      <c r="E1257">
        <v>183.71993575874299</v>
      </c>
      <c r="F1257" t="s">
        <v>1582</v>
      </c>
      <c r="G1257">
        <v>106.22195367959</v>
      </c>
      <c r="H1257" t="s">
        <v>1582</v>
      </c>
    </row>
    <row r="1258" spans="1:8" x14ac:dyDescent="0.25">
      <c r="A1258" t="s">
        <v>2406</v>
      </c>
      <c r="B1258" t="s">
        <v>1578</v>
      </c>
      <c r="C1258">
        <v>2991.4851334096002</v>
      </c>
      <c r="D1258" t="s">
        <v>1580</v>
      </c>
      <c r="E1258">
        <v>48967.377878868698</v>
      </c>
      <c r="F1258" t="s">
        <v>1588</v>
      </c>
      <c r="G1258">
        <v>20526.1193073822</v>
      </c>
      <c r="H1258" t="s">
        <v>1588</v>
      </c>
    </row>
    <row r="1259" spans="1:8" x14ac:dyDescent="0.25">
      <c r="A1259" t="s">
        <v>2407</v>
      </c>
      <c r="B1259" t="s">
        <v>1578</v>
      </c>
      <c r="C1259">
        <v>75.652066447668901</v>
      </c>
      <c r="D1259" t="s">
        <v>1589</v>
      </c>
      <c r="E1259">
        <v>75.652066447668901</v>
      </c>
      <c r="F1259" t="s">
        <v>1589</v>
      </c>
      <c r="G1259">
        <v>75.652066447668901</v>
      </c>
      <c r="H1259" t="s">
        <v>1589</v>
      </c>
    </row>
    <row r="1260" spans="1:8" x14ac:dyDescent="0.25">
      <c r="A1260" t="s">
        <v>2408</v>
      </c>
      <c r="B1260" t="s">
        <v>1578</v>
      </c>
      <c r="C1260">
        <v>9.7282288543694992</v>
      </c>
      <c r="D1260" t="s">
        <v>1588</v>
      </c>
      <c r="E1260">
        <v>20.3829534224</v>
      </c>
      <c r="F1260" t="s">
        <v>1588</v>
      </c>
      <c r="G1260">
        <v>13.6416565741804</v>
      </c>
      <c r="H1260" t="s">
        <v>1588</v>
      </c>
    </row>
    <row r="1261" spans="1:8" x14ac:dyDescent="0.25">
      <c r="A1261" t="s">
        <v>2409</v>
      </c>
      <c r="B1261" t="s">
        <v>1578</v>
      </c>
      <c r="C1261">
        <v>1451.35779865264</v>
      </c>
      <c r="D1261" t="s">
        <v>1582</v>
      </c>
      <c r="E1261">
        <v>47.4</v>
      </c>
      <c r="F1261" t="s">
        <v>1581</v>
      </c>
      <c r="G1261">
        <v>9999.8731487123896</v>
      </c>
      <c r="H1261" t="s">
        <v>1582</v>
      </c>
    </row>
    <row r="1262" spans="1:8" x14ac:dyDescent="0.25">
      <c r="A1262" t="s">
        <v>2410</v>
      </c>
      <c r="B1262" t="s">
        <v>1578</v>
      </c>
      <c r="C1262">
        <v>2681.6529818409299</v>
      </c>
      <c r="D1262" t="s">
        <v>1582</v>
      </c>
      <c r="E1262">
        <v>47787.309247646801</v>
      </c>
      <c r="F1262" t="s">
        <v>1588</v>
      </c>
      <c r="G1262">
        <v>19650.7551403824</v>
      </c>
      <c r="H1262" t="s">
        <v>1588</v>
      </c>
    </row>
    <row r="1263" spans="1:8" x14ac:dyDescent="0.25">
      <c r="A1263" t="s">
        <v>2411</v>
      </c>
      <c r="B1263" t="s">
        <v>1578</v>
      </c>
      <c r="C1263">
        <v>1251.82952140726</v>
      </c>
      <c r="D1263" t="s">
        <v>1717</v>
      </c>
      <c r="E1263">
        <v>6268.4984450433603</v>
      </c>
      <c r="F1263" t="s">
        <v>1656</v>
      </c>
      <c r="G1263">
        <v>5761.6939958806097</v>
      </c>
      <c r="H1263" t="s">
        <v>1585</v>
      </c>
    </row>
    <row r="1264" spans="1:8" x14ac:dyDescent="0.25">
      <c r="A1264" t="s">
        <v>2412</v>
      </c>
      <c r="B1264" t="s">
        <v>1578</v>
      </c>
      <c r="C1264">
        <v>333.01855872151401</v>
      </c>
      <c r="D1264" t="s">
        <v>1588</v>
      </c>
      <c r="E1264">
        <v>2801.2278590554401</v>
      </c>
      <c r="F1264" t="s">
        <v>1588</v>
      </c>
      <c r="G1264">
        <v>1366.39134849027</v>
      </c>
      <c r="H1264" t="s">
        <v>1588</v>
      </c>
    </row>
    <row r="1265" spans="1:8" x14ac:dyDescent="0.25">
      <c r="A1265" t="s">
        <v>2413</v>
      </c>
      <c r="B1265" t="s">
        <v>1578</v>
      </c>
      <c r="C1265">
        <v>18785.5872159926</v>
      </c>
      <c r="D1265" t="s">
        <v>1582</v>
      </c>
      <c r="E1265">
        <v>247984.63623510499</v>
      </c>
      <c r="F1265" t="s">
        <v>1586</v>
      </c>
      <c r="G1265">
        <v>247167.54378969999</v>
      </c>
      <c r="H1265" t="s">
        <v>1588</v>
      </c>
    </row>
    <row r="1266" spans="1:8" x14ac:dyDescent="0.25">
      <c r="A1266" t="s">
        <v>2414</v>
      </c>
      <c r="B1266" t="s">
        <v>1578</v>
      </c>
      <c r="C1266">
        <v>19.260000000000002</v>
      </c>
      <c r="D1266" t="s">
        <v>1581</v>
      </c>
      <c r="E1266">
        <v>99.56</v>
      </c>
      <c r="F1266" t="s">
        <v>1581</v>
      </c>
      <c r="G1266">
        <v>1.37</v>
      </c>
      <c r="H1266" t="s">
        <v>1581</v>
      </c>
    </row>
    <row r="1267" spans="1:8" x14ac:dyDescent="0.25">
      <c r="A1267" t="s">
        <v>2415</v>
      </c>
      <c r="B1267" t="s">
        <v>1578</v>
      </c>
      <c r="C1267">
        <v>73.117477585717097</v>
      </c>
      <c r="D1267" t="s">
        <v>1580</v>
      </c>
      <c r="E1267">
        <v>307.74395721127797</v>
      </c>
      <c r="F1267" t="s">
        <v>1588</v>
      </c>
      <c r="G1267">
        <v>175.735378312432</v>
      </c>
      <c r="H1267" t="s">
        <v>1588</v>
      </c>
    </row>
    <row r="1268" spans="1:8" x14ac:dyDescent="0.25">
      <c r="A1268" t="s">
        <v>2416</v>
      </c>
      <c r="B1268" t="s">
        <v>1578</v>
      </c>
      <c r="C1268">
        <v>2066.2671548549101</v>
      </c>
      <c r="D1268" t="s">
        <v>1588</v>
      </c>
      <c r="E1268">
        <v>1769.3475088079599</v>
      </c>
      <c r="F1268" t="s">
        <v>1589</v>
      </c>
      <c r="G1268">
        <v>12064.6058728358</v>
      </c>
      <c r="H1268" t="s">
        <v>1588</v>
      </c>
    </row>
    <row r="1269" spans="1:8" x14ac:dyDescent="0.25">
      <c r="A1269" t="s">
        <v>2417</v>
      </c>
      <c r="B1269" t="s">
        <v>1578</v>
      </c>
      <c r="C1269">
        <v>972.21746822557998</v>
      </c>
      <c r="D1269" t="s">
        <v>1717</v>
      </c>
      <c r="E1269">
        <v>12137.244105965599</v>
      </c>
      <c r="F1269" t="s">
        <v>1585</v>
      </c>
      <c r="G1269">
        <v>5411.4471327436104</v>
      </c>
      <c r="H1269" t="s">
        <v>1585</v>
      </c>
    </row>
    <row r="1270" spans="1:8" x14ac:dyDescent="0.25">
      <c r="A1270" t="s">
        <v>2418</v>
      </c>
      <c r="B1270" t="s">
        <v>1578</v>
      </c>
      <c r="C1270">
        <v>384404.304157626</v>
      </c>
      <c r="D1270" t="s">
        <v>1597</v>
      </c>
      <c r="E1270">
        <v>117784.52688193</v>
      </c>
      <c r="F1270" t="s">
        <v>1586</v>
      </c>
      <c r="G1270">
        <v>117784.52688193</v>
      </c>
      <c r="H1270" t="s">
        <v>1586</v>
      </c>
    </row>
    <row r="1271" spans="1:8" x14ac:dyDescent="0.25">
      <c r="A1271" t="s">
        <v>2419</v>
      </c>
      <c r="B1271" t="s">
        <v>1578</v>
      </c>
      <c r="C1271">
        <v>220</v>
      </c>
      <c r="D1271" t="s">
        <v>1652</v>
      </c>
      <c r="E1271">
        <v>145.62148566975901</v>
      </c>
      <c r="F1271" t="s">
        <v>1589</v>
      </c>
      <c r="G1271">
        <v>145.62148566975901</v>
      </c>
      <c r="H1271" t="s">
        <v>1589</v>
      </c>
    </row>
    <row r="1272" spans="1:8" x14ac:dyDescent="0.25">
      <c r="A1272" t="s">
        <v>2420</v>
      </c>
      <c r="B1272" t="s">
        <v>1578</v>
      </c>
      <c r="C1272">
        <v>54.278825799117101</v>
      </c>
      <c r="D1272" t="s">
        <v>1580</v>
      </c>
      <c r="E1272">
        <v>234.61932307875699</v>
      </c>
      <c r="F1272" t="s">
        <v>1580</v>
      </c>
      <c r="G1272">
        <v>133.16449428012899</v>
      </c>
      <c r="H1272" t="s">
        <v>1580</v>
      </c>
    </row>
    <row r="1273" spans="1:8" x14ac:dyDescent="0.25">
      <c r="A1273" t="s">
        <v>2421</v>
      </c>
      <c r="B1273" t="s">
        <v>1578</v>
      </c>
      <c r="C1273">
        <v>22.75</v>
      </c>
      <c r="D1273" t="s">
        <v>1581</v>
      </c>
      <c r="E1273">
        <v>13.31</v>
      </c>
      <c r="F1273" t="s">
        <v>1581</v>
      </c>
      <c r="G1273">
        <v>33.494875381868702</v>
      </c>
      <c r="H1273" t="s">
        <v>1582</v>
      </c>
    </row>
    <row r="1274" spans="1:8" x14ac:dyDescent="0.25">
      <c r="A1274" t="s">
        <v>2422</v>
      </c>
      <c r="B1274" t="s">
        <v>1578</v>
      </c>
      <c r="C1274">
        <v>10055.4929415921</v>
      </c>
      <c r="D1274" t="s">
        <v>1588</v>
      </c>
      <c r="E1274">
        <v>4139.0756633974797</v>
      </c>
      <c r="F1274" t="s">
        <v>1589</v>
      </c>
      <c r="G1274">
        <v>4139.0756633974797</v>
      </c>
      <c r="H1274" t="s">
        <v>1589</v>
      </c>
    </row>
    <row r="1275" spans="1:8" x14ac:dyDescent="0.25">
      <c r="A1275" t="s">
        <v>2423</v>
      </c>
      <c r="B1275" t="s">
        <v>1578</v>
      </c>
      <c r="C1275">
        <v>757.42492272315303</v>
      </c>
      <c r="D1275" t="s">
        <v>1580</v>
      </c>
      <c r="E1275">
        <v>7327.8784671992598</v>
      </c>
      <c r="F1275" t="s">
        <v>1580</v>
      </c>
      <c r="G1275">
        <v>3462.4187528339098</v>
      </c>
      <c r="H1275" t="s">
        <v>1580</v>
      </c>
    </row>
    <row r="1276" spans="1:8" x14ac:dyDescent="0.25">
      <c r="A1276" t="s">
        <v>2424</v>
      </c>
      <c r="B1276" t="s">
        <v>1578</v>
      </c>
      <c r="C1276">
        <v>0.54140575970909199</v>
      </c>
      <c r="D1276" t="s">
        <v>1645</v>
      </c>
      <c r="E1276">
        <v>0.54140575970909199</v>
      </c>
      <c r="F1276" t="s">
        <v>1645</v>
      </c>
      <c r="G1276">
        <v>0.54140575970909199</v>
      </c>
      <c r="H1276" t="s">
        <v>1645</v>
      </c>
    </row>
    <row r="1277" spans="1:8" x14ac:dyDescent="0.25">
      <c r="A1277" t="s">
        <v>2425</v>
      </c>
      <c r="B1277" t="s">
        <v>1578</v>
      </c>
      <c r="C1277">
        <v>9.1761681655853096</v>
      </c>
      <c r="D1277" t="s">
        <v>1582</v>
      </c>
      <c r="E1277">
        <v>18.328546710270299</v>
      </c>
      <c r="F1277" t="s">
        <v>1582</v>
      </c>
      <c r="G1277">
        <v>12.401132963972101</v>
      </c>
      <c r="H1277" t="s">
        <v>1582</v>
      </c>
    </row>
    <row r="1278" spans="1:8" x14ac:dyDescent="0.25">
      <c r="A1278" t="s">
        <v>2426</v>
      </c>
      <c r="B1278" t="s">
        <v>1578</v>
      </c>
      <c r="C1278">
        <v>6299.5494149246197</v>
      </c>
      <c r="D1278" t="s">
        <v>1580</v>
      </c>
      <c r="E1278">
        <v>142323.348703625</v>
      </c>
      <c r="F1278" t="s">
        <v>1588</v>
      </c>
      <c r="G1278">
        <v>55446.757468003103</v>
      </c>
      <c r="H1278" t="s">
        <v>1580</v>
      </c>
    </row>
    <row r="1279" spans="1:8" x14ac:dyDescent="0.25">
      <c r="A1279" t="s">
        <v>2427</v>
      </c>
      <c r="B1279" t="s">
        <v>1578</v>
      </c>
      <c r="C1279">
        <v>12.5259593107721</v>
      </c>
      <c r="D1279" t="s">
        <v>1582</v>
      </c>
      <c r="E1279">
        <v>33.093878131601102</v>
      </c>
      <c r="F1279" t="s">
        <v>1582</v>
      </c>
      <c r="G1279">
        <v>21.009916671993999</v>
      </c>
      <c r="H1279" t="s">
        <v>1582</v>
      </c>
    </row>
    <row r="1280" spans="1:8" x14ac:dyDescent="0.25">
      <c r="A1280" t="s">
        <v>2428</v>
      </c>
      <c r="B1280" t="s">
        <v>1578</v>
      </c>
      <c r="C1280">
        <v>299.55621830006203</v>
      </c>
      <c r="D1280" t="s">
        <v>1580</v>
      </c>
      <c r="E1280">
        <v>2202.5376415057499</v>
      </c>
      <c r="F1280" t="s">
        <v>1580</v>
      </c>
      <c r="G1280">
        <v>1107.7370270108199</v>
      </c>
      <c r="H1280" t="s">
        <v>1580</v>
      </c>
    </row>
    <row r="1281" spans="1:8" x14ac:dyDescent="0.25">
      <c r="A1281" t="s">
        <v>2429</v>
      </c>
      <c r="B1281" t="s">
        <v>1578</v>
      </c>
      <c r="C1281">
        <v>270.98686910500902</v>
      </c>
      <c r="D1281" t="s">
        <v>1582</v>
      </c>
      <c r="E1281">
        <v>2481.5607643595199</v>
      </c>
      <c r="F1281" t="s">
        <v>1582</v>
      </c>
      <c r="G1281">
        <v>1187.2939294253099</v>
      </c>
      <c r="H1281" t="s">
        <v>1582</v>
      </c>
    </row>
    <row r="1282" spans="1:8" x14ac:dyDescent="0.25">
      <c r="A1282" t="s">
        <v>2430</v>
      </c>
      <c r="B1282" t="s">
        <v>1578</v>
      </c>
      <c r="C1282">
        <v>1.9442607314948599</v>
      </c>
      <c r="D1282" t="s">
        <v>1667</v>
      </c>
      <c r="E1282">
        <v>1.9442607314948599</v>
      </c>
      <c r="F1282" t="s">
        <v>1689</v>
      </c>
      <c r="G1282">
        <v>1.9442607314948599</v>
      </c>
      <c r="H1282" t="s">
        <v>1667</v>
      </c>
    </row>
    <row r="1283" spans="1:8" x14ac:dyDescent="0.25">
      <c r="A1283" t="s">
        <v>2431</v>
      </c>
      <c r="B1283" t="s">
        <v>1578</v>
      </c>
      <c r="C1283">
        <v>7.4614776156849305E-2</v>
      </c>
      <c r="D1283" t="s">
        <v>1593</v>
      </c>
      <c r="E1283">
        <v>7.4614776156849305E-2</v>
      </c>
      <c r="F1283" t="s">
        <v>1593</v>
      </c>
      <c r="G1283">
        <v>7.4614776156849305E-2</v>
      </c>
      <c r="H1283" t="s">
        <v>1593</v>
      </c>
    </row>
    <row r="1284" spans="1:8" x14ac:dyDescent="0.25">
      <c r="A1284" t="s">
        <v>2432</v>
      </c>
      <c r="B1284" t="s">
        <v>1578</v>
      </c>
      <c r="C1284">
        <v>97.117193916469901</v>
      </c>
      <c r="D1284" t="s">
        <v>1580</v>
      </c>
      <c r="E1284">
        <v>524.71014221411701</v>
      </c>
      <c r="F1284" t="s">
        <v>1580</v>
      </c>
      <c r="G1284">
        <v>283.06931383411398</v>
      </c>
      <c r="H1284" t="s">
        <v>1580</v>
      </c>
    </row>
    <row r="1285" spans="1:8" x14ac:dyDescent="0.25">
      <c r="A1285" t="s">
        <v>2433</v>
      </c>
      <c r="B1285" t="s">
        <v>1578</v>
      </c>
      <c r="C1285">
        <v>63.154981791184703</v>
      </c>
      <c r="D1285" t="s">
        <v>1582</v>
      </c>
      <c r="E1285">
        <v>3.2460000000000003E-2</v>
      </c>
      <c r="F1285" t="s">
        <v>1581</v>
      </c>
      <c r="G1285">
        <v>176.198665275438</v>
      </c>
      <c r="H1285" t="s">
        <v>1582</v>
      </c>
    </row>
    <row r="1286" spans="1:8" x14ac:dyDescent="0.25">
      <c r="A1286" t="s">
        <v>2434</v>
      </c>
      <c r="B1286" t="s">
        <v>1578</v>
      </c>
      <c r="C1286">
        <v>106.02520640244499</v>
      </c>
      <c r="D1286" t="s">
        <v>1582</v>
      </c>
      <c r="E1286">
        <v>281.330915785797</v>
      </c>
      <c r="F1286" t="s">
        <v>1589</v>
      </c>
      <c r="G1286">
        <v>353.36277208977799</v>
      </c>
      <c r="H1286" t="s">
        <v>1588</v>
      </c>
    </row>
    <row r="1287" spans="1:8" x14ac:dyDescent="0.25">
      <c r="A1287" t="s">
        <v>2435</v>
      </c>
      <c r="B1287" t="s">
        <v>1578</v>
      </c>
      <c r="C1287">
        <v>13.9331249162523</v>
      </c>
      <c r="D1287" t="s">
        <v>1582</v>
      </c>
      <c r="E1287">
        <v>35.347214667928696</v>
      </c>
      <c r="F1287" t="s">
        <v>1582</v>
      </c>
      <c r="G1287">
        <v>22.6479308715539</v>
      </c>
      <c r="H1287" t="s">
        <v>1582</v>
      </c>
    </row>
    <row r="1288" spans="1:8" x14ac:dyDescent="0.25">
      <c r="A1288" t="s">
        <v>2436</v>
      </c>
      <c r="B1288" t="s">
        <v>1578</v>
      </c>
      <c r="C1288">
        <v>236.92524575920999</v>
      </c>
      <c r="D1288" t="s">
        <v>1582</v>
      </c>
      <c r="E1288">
        <v>2024.95172060153</v>
      </c>
      <c r="F1288" t="s">
        <v>1582</v>
      </c>
      <c r="G1288">
        <v>984.14254377539805</v>
      </c>
      <c r="H1288" t="s">
        <v>1582</v>
      </c>
    </row>
    <row r="1289" spans="1:8" x14ac:dyDescent="0.25">
      <c r="A1289" t="s">
        <v>2437</v>
      </c>
      <c r="B1289" t="s">
        <v>1578</v>
      </c>
      <c r="C1289">
        <v>18.670381218152599</v>
      </c>
      <c r="D1289" t="s">
        <v>1580</v>
      </c>
      <c r="E1289">
        <v>47.697599093781903</v>
      </c>
      <c r="F1289" t="s">
        <v>1580</v>
      </c>
      <c r="G1289">
        <v>30.512644720694102</v>
      </c>
      <c r="H1289" t="s">
        <v>1580</v>
      </c>
    </row>
    <row r="1290" spans="1:8" x14ac:dyDescent="0.25">
      <c r="A1290" t="s">
        <v>2438</v>
      </c>
      <c r="B1290" t="s">
        <v>1578</v>
      </c>
      <c r="C1290">
        <v>462.01344011522298</v>
      </c>
      <c r="D1290" t="s">
        <v>1582</v>
      </c>
      <c r="E1290">
        <v>1139.2034097158601</v>
      </c>
      <c r="F1290" t="s">
        <v>1589</v>
      </c>
      <c r="G1290">
        <v>1139.2034097158601</v>
      </c>
      <c r="H1290" t="s">
        <v>1589</v>
      </c>
    </row>
    <row r="1291" spans="1:8" x14ac:dyDescent="0.25">
      <c r="A1291" t="s">
        <v>2439</v>
      </c>
      <c r="B1291" t="s">
        <v>1578</v>
      </c>
      <c r="C1291">
        <v>332.42813689806098</v>
      </c>
      <c r="D1291" t="s">
        <v>1582</v>
      </c>
      <c r="E1291">
        <v>2708.6180958313298</v>
      </c>
      <c r="F1291" t="s">
        <v>1582</v>
      </c>
      <c r="G1291">
        <v>1330.8254850206799</v>
      </c>
      <c r="H1291" t="s">
        <v>1582</v>
      </c>
    </row>
    <row r="1292" spans="1:8" x14ac:dyDescent="0.25">
      <c r="A1292" t="s">
        <v>2440</v>
      </c>
      <c r="B1292" t="s">
        <v>1578</v>
      </c>
      <c r="C1292">
        <v>9.5355985404800307</v>
      </c>
      <c r="D1292" t="s">
        <v>1582</v>
      </c>
      <c r="E1292">
        <v>19.835415024388301</v>
      </c>
      <c r="F1292" t="s">
        <v>1582</v>
      </c>
      <c r="G1292">
        <v>13.297641647553201</v>
      </c>
      <c r="H1292" t="s">
        <v>1582</v>
      </c>
    </row>
    <row r="1293" spans="1:8" x14ac:dyDescent="0.25">
      <c r="A1293" t="s">
        <v>2441</v>
      </c>
      <c r="B1293" t="s">
        <v>1578</v>
      </c>
      <c r="C1293">
        <v>802.14923667887297</v>
      </c>
      <c r="D1293" t="s">
        <v>1580</v>
      </c>
      <c r="E1293">
        <v>664.23003249769602</v>
      </c>
      <c r="F1293" t="s">
        <v>1589</v>
      </c>
      <c r="G1293">
        <v>664.23003249769602</v>
      </c>
      <c r="H1293" t="s">
        <v>1589</v>
      </c>
    </row>
    <row r="1294" spans="1:8" x14ac:dyDescent="0.25">
      <c r="A1294" t="s">
        <v>2442</v>
      </c>
      <c r="B1294" t="s">
        <v>1578</v>
      </c>
      <c r="C1294">
        <v>1742.08169327481</v>
      </c>
      <c r="D1294" t="s">
        <v>1588</v>
      </c>
      <c r="E1294">
        <v>22894.711940857</v>
      </c>
      <c r="F1294" t="s">
        <v>1588</v>
      </c>
      <c r="G1294">
        <v>10088.622002260499</v>
      </c>
      <c r="H1294" t="s">
        <v>1588</v>
      </c>
    </row>
    <row r="1295" spans="1:8" x14ac:dyDescent="0.25">
      <c r="A1295" t="s">
        <v>2443</v>
      </c>
      <c r="B1295" t="s">
        <v>1578</v>
      </c>
      <c r="C1295">
        <v>2008.9417491106601</v>
      </c>
      <c r="D1295" t="s">
        <v>1582</v>
      </c>
      <c r="E1295">
        <v>30099.365744393501</v>
      </c>
      <c r="F1295" t="s">
        <v>1588</v>
      </c>
      <c r="G1295">
        <v>12875.299618538</v>
      </c>
      <c r="H1295" t="s">
        <v>1588</v>
      </c>
    </row>
    <row r="1296" spans="1:8" x14ac:dyDescent="0.25">
      <c r="A1296" t="s">
        <v>2444</v>
      </c>
      <c r="B1296" t="s">
        <v>1578</v>
      </c>
      <c r="C1296">
        <v>106.31921962198101</v>
      </c>
      <c r="D1296" t="s">
        <v>1582</v>
      </c>
      <c r="E1296">
        <v>699.18984754220105</v>
      </c>
      <c r="F1296" t="s">
        <v>1582</v>
      </c>
      <c r="G1296">
        <v>360.69914558918202</v>
      </c>
      <c r="H1296" t="s">
        <v>1582</v>
      </c>
    </row>
    <row r="1297" spans="1:8" x14ac:dyDescent="0.25">
      <c r="A1297" t="s">
        <v>2445</v>
      </c>
      <c r="B1297" t="s">
        <v>1578</v>
      </c>
      <c r="C1297">
        <v>4.0856851209505303</v>
      </c>
      <c r="D1297" t="s">
        <v>1589</v>
      </c>
      <c r="E1297">
        <v>4.0856851209505303</v>
      </c>
      <c r="F1297" t="s">
        <v>1667</v>
      </c>
      <c r="G1297">
        <v>4.0856851209505303</v>
      </c>
      <c r="H1297" t="s">
        <v>1589</v>
      </c>
    </row>
    <row r="1298" spans="1:8" x14ac:dyDescent="0.25">
      <c r="A1298" t="s">
        <v>2446</v>
      </c>
      <c r="B1298" t="s">
        <v>1578</v>
      </c>
      <c r="C1298">
        <v>87.263874274685094</v>
      </c>
      <c r="D1298" t="s">
        <v>1580</v>
      </c>
      <c r="E1298">
        <v>420.20494336755002</v>
      </c>
      <c r="F1298" t="s">
        <v>1580</v>
      </c>
      <c r="G1298">
        <v>232.716846846122</v>
      </c>
      <c r="H1298" t="s">
        <v>1580</v>
      </c>
    </row>
    <row r="1299" spans="1:8" x14ac:dyDescent="0.25">
      <c r="A1299" t="s">
        <v>2447</v>
      </c>
      <c r="B1299" t="s">
        <v>1578</v>
      </c>
      <c r="C1299">
        <v>5.8347777881803902</v>
      </c>
      <c r="D1299" t="s">
        <v>1582</v>
      </c>
      <c r="E1299">
        <v>9.4905413927124407</v>
      </c>
      <c r="F1299" t="s">
        <v>1582</v>
      </c>
      <c r="G1299">
        <v>6.7285939540399999</v>
      </c>
      <c r="H1299" t="s">
        <v>1582</v>
      </c>
    </row>
    <row r="1300" spans="1:8" x14ac:dyDescent="0.25">
      <c r="A1300" t="s">
        <v>2448</v>
      </c>
      <c r="B1300" t="s">
        <v>1578</v>
      </c>
      <c r="C1300">
        <v>445.33784283206899</v>
      </c>
      <c r="D1300" t="s">
        <v>1582</v>
      </c>
      <c r="E1300">
        <v>4285.3497007894002</v>
      </c>
      <c r="F1300" t="s">
        <v>1588</v>
      </c>
      <c r="G1300">
        <v>2027.3696205405499</v>
      </c>
      <c r="H1300" t="s">
        <v>1588</v>
      </c>
    </row>
    <row r="1301" spans="1:8" x14ac:dyDescent="0.25">
      <c r="A1301" t="s">
        <v>2449</v>
      </c>
      <c r="B1301" t="s">
        <v>1578</v>
      </c>
      <c r="C1301">
        <v>8.4114669856439708</v>
      </c>
      <c r="D1301" t="s">
        <v>1582</v>
      </c>
      <c r="E1301">
        <v>18.225456344445199</v>
      </c>
      <c r="F1301" t="s">
        <v>1582</v>
      </c>
      <c r="G1301">
        <v>12.105193742978701</v>
      </c>
      <c r="H1301" t="s">
        <v>1582</v>
      </c>
    </row>
    <row r="1302" spans="1:8" x14ac:dyDescent="0.25">
      <c r="A1302" t="s">
        <v>2450</v>
      </c>
      <c r="B1302" t="s">
        <v>1578</v>
      </c>
      <c r="C1302">
        <v>56.821526204081898</v>
      </c>
      <c r="D1302" t="s">
        <v>1582</v>
      </c>
      <c r="E1302">
        <v>14.29</v>
      </c>
      <c r="F1302" t="s">
        <v>1581</v>
      </c>
      <c r="G1302">
        <v>151.530443568176</v>
      </c>
      <c r="H1302" t="s">
        <v>1580</v>
      </c>
    </row>
    <row r="1303" spans="1:8" x14ac:dyDescent="0.25">
      <c r="A1303" t="s">
        <v>2451</v>
      </c>
      <c r="B1303" t="s">
        <v>1578</v>
      </c>
      <c r="C1303">
        <v>2421.9761712078998</v>
      </c>
      <c r="D1303" t="s">
        <v>1589</v>
      </c>
      <c r="E1303">
        <v>2421.9761712078998</v>
      </c>
      <c r="F1303" t="s">
        <v>1589</v>
      </c>
      <c r="G1303">
        <v>2421.9761712078998</v>
      </c>
      <c r="H1303" t="s">
        <v>1589</v>
      </c>
    </row>
    <row r="1304" spans="1:8" x14ac:dyDescent="0.25">
      <c r="A1304" t="s">
        <v>2452</v>
      </c>
      <c r="B1304" t="s">
        <v>1578</v>
      </c>
      <c r="C1304">
        <v>1257.48601791846</v>
      </c>
      <c r="D1304" t="s">
        <v>1582</v>
      </c>
      <c r="E1304">
        <v>1919.3307950190899</v>
      </c>
      <c r="F1304" t="s">
        <v>1589</v>
      </c>
      <c r="G1304">
        <v>1919.3307950190899</v>
      </c>
      <c r="H1304" t="s">
        <v>1589</v>
      </c>
    </row>
    <row r="1305" spans="1:8" x14ac:dyDescent="0.25">
      <c r="A1305" t="s">
        <v>2453</v>
      </c>
      <c r="B1305" t="s">
        <v>1578</v>
      </c>
      <c r="C1305">
        <v>86.472613982004304</v>
      </c>
      <c r="D1305" t="s">
        <v>1582</v>
      </c>
      <c r="E1305">
        <v>472.19195932996502</v>
      </c>
      <c r="F1305" t="s">
        <v>1582</v>
      </c>
      <c r="G1305">
        <v>254.12179878623101</v>
      </c>
      <c r="H1305" t="s">
        <v>1582</v>
      </c>
    </row>
    <row r="1306" spans="1:8" x14ac:dyDescent="0.25">
      <c r="A1306" t="s">
        <v>2454</v>
      </c>
      <c r="B1306" t="s">
        <v>1578</v>
      </c>
      <c r="C1306">
        <v>22.564715464435601</v>
      </c>
      <c r="D1306" t="s">
        <v>1580</v>
      </c>
      <c r="E1306">
        <v>59.094427309402697</v>
      </c>
      <c r="F1306" t="s">
        <v>1588</v>
      </c>
      <c r="G1306">
        <v>37.593249023088397</v>
      </c>
      <c r="H1306" t="s">
        <v>1580</v>
      </c>
    </row>
    <row r="1307" spans="1:8" x14ac:dyDescent="0.25">
      <c r="A1307" t="s">
        <v>2455</v>
      </c>
      <c r="B1307" t="s">
        <v>1578</v>
      </c>
      <c r="C1307">
        <v>707.88239066594804</v>
      </c>
      <c r="D1307" t="s">
        <v>1580</v>
      </c>
      <c r="E1307">
        <v>7656.8670964420999</v>
      </c>
      <c r="F1307" t="s">
        <v>1580</v>
      </c>
      <c r="G1307">
        <v>3527.0729503048801</v>
      </c>
      <c r="H1307" t="s">
        <v>1580</v>
      </c>
    </row>
    <row r="1308" spans="1:8" x14ac:dyDescent="0.25">
      <c r="A1308" t="s">
        <v>2456</v>
      </c>
      <c r="B1308" t="s">
        <v>1578</v>
      </c>
      <c r="C1308">
        <v>89.5480728865342</v>
      </c>
      <c r="D1308" t="s">
        <v>1580</v>
      </c>
      <c r="E1308">
        <v>441.25696892377999</v>
      </c>
      <c r="F1308" t="s">
        <v>1580</v>
      </c>
      <c r="G1308">
        <v>243.08952447878701</v>
      </c>
      <c r="H1308" t="s">
        <v>1580</v>
      </c>
    </row>
    <row r="1309" spans="1:8" x14ac:dyDescent="0.25">
      <c r="A1309" t="s">
        <v>2457</v>
      </c>
      <c r="B1309" t="s">
        <v>1578</v>
      </c>
      <c r="C1309">
        <v>1039.92736371257</v>
      </c>
      <c r="D1309" t="s">
        <v>1582</v>
      </c>
      <c r="E1309">
        <v>13261.205527824401</v>
      </c>
      <c r="F1309" t="s">
        <v>1580</v>
      </c>
      <c r="G1309">
        <v>5884.1401184528004</v>
      </c>
      <c r="H1309" t="s">
        <v>1580</v>
      </c>
    </row>
    <row r="1310" spans="1:8" x14ac:dyDescent="0.25">
      <c r="A1310" t="s">
        <v>2458</v>
      </c>
      <c r="B1310" t="s">
        <v>1578</v>
      </c>
      <c r="C1310">
        <v>23.581530890872401</v>
      </c>
      <c r="D1310" t="s">
        <v>1580</v>
      </c>
      <c r="E1310">
        <v>57.330447139638402</v>
      </c>
      <c r="F1310" t="s">
        <v>1588</v>
      </c>
      <c r="G1310">
        <v>37.089586851873001</v>
      </c>
      <c r="H1310" t="s">
        <v>1588</v>
      </c>
    </row>
    <row r="1311" spans="1:8" x14ac:dyDescent="0.25">
      <c r="A1311" t="s">
        <v>2459</v>
      </c>
      <c r="B1311" t="s">
        <v>1578</v>
      </c>
      <c r="C1311">
        <v>301.58531687193198</v>
      </c>
      <c r="D1311" t="s">
        <v>1582</v>
      </c>
      <c r="E1311">
        <v>2205.58361491917</v>
      </c>
      <c r="F1311" t="s">
        <v>1580</v>
      </c>
      <c r="G1311">
        <v>1110.6746511516001</v>
      </c>
      <c r="H1311" t="s">
        <v>1580</v>
      </c>
    </row>
    <row r="1312" spans="1:8" x14ac:dyDescent="0.25">
      <c r="A1312" t="s">
        <v>2460</v>
      </c>
      <c r="B1312" t="s">
        <v>1578</v>
      </c>
      <c r="C1312">
        <v>78.770337220429496</v>
      </c>
      <c r="D1312" t="s">
        <v>1582</v>
      </c>
      <c r="E1312">
        <v>400.01170963212797</v>
      </c>
      <c r="F1312" t="s">
        <v>1580</v>
      </c>
      <c r="G1312">
        <v>218.86485966473299</v>
      </c>
      <c r="H1312" t="s">
        <v>1580</v>
      </c>
    </row>
    <row r="1313" spans="1:8" x14ac:dyDescent="0.25">
      <c r="A1313" t="s">
        <v>2461</v>
      </c>
      <c r="B1313" t="s">
        <v>1578</v>
      </c>
      <c r="C1313">
        <v>62.813301932461002</v>
      </c>
      <c r="D1313" t="s">
        <v>1582</v>
      </c>
      <c r="E1313">
        <v>370.131991317504</v>
      </c>
      <c r="F1313" t="s">
        <v>1582</v>
      </c>
      <c r="G1313">
        <v>195.77607788349101</v>
      </c>
      <c r="H1313" t="s">
        <v>1582</v>
      </c>
    </row>
    <row r="1314" spans="1:8" x14ac:dyDescent="0.25">
      <c r="A1314" t="s">
        <v>2462</v>
      </c>
      <c r="B1314" t="s">
        <v>1578</v>
      </c>
      <c r="C1314">
        <v>7.2150000000000006E-2</v>
      </c>
      <c r="D1314" t="s">
        <v>1581</v>
      </c>
      <c r="E1314">
        <v>99.654639428468798</v>
      </c>
      <c r="F1314" t="s">
        <v>1580</v>
      </c>
      <c r="G1314">
        <v>59.316318543207899</v>
      </c>
      <c r="H1314" t="s">
        <v>1582</v>
      </c>
    </row>
    <row r="1315" spans="1:8" x14ac:dyDescent="0.25">
      <c r="A1315" t="s">
        <v>2463</v>
      </c>
      <c r="B1315" t="s">
        <v>1578</v>
      </c>
      <c r="C1315">
        <v>47.925971961196502</v>
      </c>
      <c r="D1315" t="s">
        <v>1582</v>
      </c>
      <c r="E1315">
        <v>201.01583148281199</v>
      </c>
      <c r="F1315" t="s">
        <v>1582</v>
      </c>
      <c r="G1315">
        <v>114.87642966695999</v>
      </c>
      <c r="H1315" t="s">
        <v>1582</v>
      </c>
    </row>
    <row r="1316" spans="1:8" x14ac:dyDescent="0.25">
      <c r="A1316" t="s">
        <v>2464</v>
      </c>
      <c r="B1316" t="s">
        <v>1578</v>
      </c>
      <c r="C1316">
        <v>39.567976998313803</v>
      </c>
      <c r="D1316" t="s">
        <v>1582</v>
      </c>
      <c r="E1316">
        <v>163.04313344014699</v>
      </c>
      <c r="F1316" t="s">
        <v>1582</v>
      </c>
      <c r="G1316">
        <v>93.551447843161398</v>
      </c>
      <c r="H1316" t="s">
        <v>1582</v>
      </c>
    </row>
    <row r="1317" spans="1:8" x14ac:dyDescent="0.25">
      <c r="A1317" t="s">
        <v>2465</v>
      </c>
      <c r="B1317" t="s">
        <v>1578</v>
      </c>
      <c r="C1317">
        <v>6.8472891666366298</v>
      </c>
      <c r="D1317" t="s">
        <v>1589</v>
      </c>
      <c r="E1317">
        <v>6.8472891666366298</v>
      </c>
      <c r="F1317" t="s">
        <v>1589</v>
      </c>
      <c r="G1317">
        <v>6.8472891666366298</v>
      </c>
      <c r="H1317" t="s">
        <v>1589</v>
      </c>
    </row>
    <row r="1318" spans="1:8" x14ac:dyDescent="0.25">
      <c r="A1318" t="s">
        <v>2466</v>
      </c>
      <c r="B1318" t="s">
        <v>1578</v>
      </c>
      <c r="C1318">
        <v>2360.5756640514401</v>
      </c>
      <c r="D1318" t="s">
        <v>1580</v>
      </c>
      <c r="E1318">
        <v>1532.0675903603701</v>
      </c>
      <c r="F1318" t="s">
        <v>1589</v>
      </c>
      <c r="G1318">
        <v>1532.0675903603701</v>
      </c>
      <c r="H1318" t="s">
        <v>1589</v>
      </c>
    </row>
    <row r="1319" spans="1:8" x14ac:dyDescent="0.25">
      <c r="A1319" t="s">
        <v>2467</v>
      </c>
      <c r="B1319" t="s">
        <v>1578</v>
      </c>
      <c r="C1319">
        <v>29765.867520004202</v>
      </c>
      <c r="D1319" t="s">
        <v>2318</v>
      </c>
      <c r="E1319">
        <v>29765.867520004202</v>
      </c>
      <c r="F1319" t="s">
        <v>2468</v>
      </c>
      <c r="G1319">
        <v>29765.867520004202</v>
      </c>
      <c r="H1319" t="s">
        <v>2468</v>
      </c>
    </row>
    <row r="1320" spans="1:8" x14ac:dyDescent="0.25">
      <c r="A1320" t="s">
        <v>2469</v>
      </c>
      <c r="B1320" t="s">
        <v>1578</v>
      </c>
      <c r="C1320">
        <v>2.5384687001544499</v>
      </c>
      <c r="D1320" t="s">
        <v>2318</v>
      </c>
      <c r="E1320">
        <v>2.5384687001544499</v>
      </c>
      <c r="F1320" t="s">
        <v>2318</v>
      </c>
      <c r="G1320">
        <v>2.5384687001544499</v>
      </c>
      <c r="H1320" t="s">
        <v>2318</v>
      </c>
    </row>
    <row r="1321" spans="1:8" x14ac:dyDescent="0.25">
      <c r="A1321" t="s">
        <v>2470</v>
      </c>
      <c r="B1321" t="s">
        <v>1578</v>
      </c>
      <c r="C1321">
        <v>5117.64221950518</v>
      </c>
      <c r="D1321" t="s">
        <v>1582</v>
      </c>
      <c r="E1321">
        <v>120421.28408561699</v>
      </c>
      <c r="F1321" t="s">
        <v>1580</v>
      </c>
      <c r="G1321">
        <v>46476.839454018002</v>
      </c>
      <c r="H1321" t="s">
        <v>1580</v>
      </c>
    </row>
    <row r="1322" spans="1:8" x14ac:dyDescent="0.25">
      <c r="A1322" t="s">
        <v>2471</v>
      </c>
      <c r="B1322" t="s">
        <v>1578</v>
      </c>
      <c r="C1322">
        <v>11495.5316924407</v>
      </c>
      <c r="D1322" t="s">
        <v>1589</v>
      </c>
      <c r="E1322">
        <v>11495.5316924407</v>
      </c>
      <c r="F1322" t="s">
        <v>1586</v>
      </c>
      <c r="G1322">
        <v>11495.5316924407</v>
      </c>
      <c r="H1322" t="s">
        <v>1586</v>
      </c>
    </row>
    <row r="1323" spans="1:8" x14ac:dyDescent="0.25">
      <c r="A1323" t="s">
        <v>2472</v>
      </c>
      <c r="B1323" t="s">
        <v>1578</v>
      </c>
      <c r="C1323">
        <v>368.49574394310503</v>
      </c>
      <c r="D1323" t="s">
        <v>1582</v>
      </c>
      <c r="E1323">
        <v>2892.8892626234901</v>
      </c>
      <c r="F1323" t="s">
        <v>1588</v>
      </c>
      <c r="G1323">
        <v>1433.4167537979199</v>
      </c>
      <c r="H1323" t="s">
        <v>1580</v>
      </c>
    </row>
    <row r="1324" spans="1:8" x14ac:dyDescent="0.25">
      <c r="A1324" t="s">
        <v>2473</v>
      </c>
      <c r="B1324" t="s">
        <v>1578</v>
      </c>
      <c r="C1324">
        <v>1377.77089531417</v>
      </c>
      <c r="D1324" t="s">
        <v>1589</v>
      </c>
      <c r="E1324">
        <v>1377.77089531417</v>
      </c>
      <c r="F1324" t="s">
        <v>1589</v>
      </c>
      <c r="G1324">
        <v>1377.77089531417</v>
      </c>
      <c r="H1324" t="s">
        <v>1589</v>
      </c>
    </row>
    <row r="1325" spans="1:8" x14ac:dyDescent="0.25">
      <c r="A1325" t="s">
        <v>2474</v>
      </c>
      <c r="B1325" t="s">
        <v>1578</v>
      </c>
      <c r="C1325">
        <v>51.305406979173398</v>
      </c>
      <c r="D1325" t="s">
        <v>1582</v>
      </c>
      <c r="E1325">
        <v>200.82054298044901</v>
      </c>
      <c r="F1325" t="s">
        <v>1582</v>
      </c>
      <c r="G1325">
        <v>116.580202044956</v>
      </c>
      <c r="H1325" t="s">
        <v>1582</v>
      </c>
    </row>
    <row r="1326" spans="1:8" x14ac:dyDescent="0.25">
      <c r="A1326" t="s">
        <v>2475</v>
      </c>
      <c r="B1326" t="s">
        <v>1578</v>
      </c>
      <c r="C1326">
        <v>0.104523368638507</v>
      </c>
      <c r="D1326" t="s">
        <v>1586</v>
      </c>
      <c r="E1326">
        <v>0.104523368638507</v>
      </c>
      <c r="F1326" t="s">
        <v>1586</v>
      </c>
      <c r="G1326">
        <v>0.104523368638507</v>
      </c>
      <c r="H1326" t="s">
        <v>1586</v>
      </c>
    </row>
    <row r="1327" spans="1:8" x14ac:dyDescent="0.25">
      <c r="A1327" t="s">
        <v>2476</v>
      </c>
      <c r="B1327" t="s">
        <v>1578</v>
      </c>
      <c r="C1327">
        <v>3763.2314967812499</v>
      </c>
      <c r="D1327" t="s">
        <v>1580</v>
      </c>
      <c r="E1327">
        <v>5946.4476736264096</v>
      </c>
      <c r="F1327" t="s">
        <v>1589</v>
      </c>
      <c r="G1327">
        <v>27573.438975766399</v>
      </c>
      <c r="H1327" t="s">
        <v>1588</v>
      </c>
    </row>
    <row r="1328" spans="1:8" x14ac:dyDescent="0.25">
      <c r="A1328" t="s">
        <v>2477</v>
      </c>
      <c r="B1328" t="s">
        <v>1578</v>
      </c>
      <c r="C1328">
        <v>525.01320766634296</v>
      </c>
      <c r="D1328" t="s">
        <v>1582</v>
      </c>
      <c r="E1328">
        <v>4791.02638223348</v>
      </c>
      <c r="F1328" t="s">
        <v>1580</v>
      </c>
      <c r="G1328">
        <v>2293.9567685444099</v>
      </c>
      <c r="H1328" t="s">
        <v>1582</v>
      </c>
    </row>
    <row r="1329" spans="1:8" x14ac:dyDescent="0.25">
      <c r="A1329" t="s">
        <v>2478</v>
      </c>
      <c r="B1329" t="s">
        <v>1578</v>
      </c>
      <c r="C1329">
        <v>1866.8695068705199</v>
      </c>
      <c r="D1329" t="s">
        <v>1580</v>
      </c>
      <c r="E1329">
        <v>3049.56079273162</v>
      </c>
      <c r="F1329" t="s">
        <v>1589</v>
      </c>
      <c r="G1329">
        <v>3049.56079273162</v>
      </c>
      <c r="H1329" t="s">
        <v>1589</v>
      </c>
    </row>
    <row r="1330" spans="1:8" x14ac:dyDescent="0.25">
      <c r="A1330" t="s">
        <v>2479</v>
      </c>
      <c r="B1330" t="s">
        <v>1578</v>
      </c>
      <c r="C1330">
        <v>275.904410468018</v>
      </c>
      <c r="D1330" t="s">
        <v>1582</v>
      </c>
      <c r="E1330">
        <v>2447.3644256970001</v>
      </c>
      <c r="F1330" t="s">
        <v>1582</v>
      </c>
      <c r="G1330">
        <v>1179.4566307612899</v>
      </c>
      <c r="H1330" t="s">
        <v>1582</v>
      </c>
    </row>
    <row r="1331" spans="1:8" x14ac:dyDescent="0.25">
      <c r="A1331" t="s">
        <v>2480</v>
      </c>
      <c r="B1331" t="s">
        <v>1578</v>
      </c>
      <c r="C1331">
        <v>473.38019066650998</v>
      </c>
      <c r="D1331" t="s">
        <v>1580</v>
      </c>
      <c r="E1331">
        <v>225.72954884459801</v>
      </c>
      <c r="F1331" t="s">
        <v>1589</v>
      </c>
      <c r="G1331">
        <v>225.72954884459801</v>
      </c>
      <c r="H1331" t="s">
        <v>1589</v>
      </c>
    </row>
    <row r="1332" spans="1:8" x14ac:dyDescent="0.25">
      <c r="A1332" t="s">
        <v>2481</v>
      </c>
      <c r="B1332" t="s">
        <v>1578</v>
      </c>
      <c r="C1332">
        <v>311.90447153354398</v>
      </c>
      <c r="D1332" t="s">
        <v>1580</v>
      </c>
      <c r="E1332">
        <v>2313.6621095850201</v>
      </c>
      <c r="F1332" t="s">
        <v>1580</v>
      </c>
      <c r="G1332">
        <v>1161.3058157006799</v>
      </c>
      <c r="H1332" t="s">
        <v>1580</v>
      </c>
    </row>
    <row r="1333" spans="1:8" x14ac:dyDescent="0.25">
      <c r="A1333" t="s">
        <v>2482</v>
      </c>
      <c r="B1333" t="s">
        <v>1578</v>
      </c>
      <c r="C1333">
        <v>45.393558005695503</v>
      </c>
      <c r="D1333" t="s">
        <v>1582</v>
      </c>
      <c r="E1333">
        <v>176.12360163526799</v>
      </c>
      <c r="F1333" t="s">
        <v>1582</v>
      </c>
      <c r="G1333">
        <v>102.452106269618</v>
      </c>
      <c r="H1333" t="s">
        <v>1582</v>
      </c>
    </row>
    <row r="1334" spans="1:8" x14ac:dyDescent="0.25">
      <c r="A1334" t="s">
        <v>2483</v>
      </c>
      <c r="B1334" t="s">
        <v>1578</v>
      </c>
      <c r="C1334">
        <v>14599.318795978799</v>
      </c>
      <c r="D1334" t="s">
        <v>1580</v>
      </c>
      <c r="E1334">
        <v>87625.9202722544</v>
      </c>
      <c r="F1334" t="s">
        <v>1596</v>
      </c>
      <c r="G1334">
        <v>190282.67965851899</v>
      </c>
      <c r="H1334" t="s">
        <v>1580</v>
      </c>
    </row>
    <row r="1335" spans="1:8" x14ac:dyDescent="0.25">
      <c r="A1335" t="s">
        <v>2484</v>
      </c>
      <c r="B1335" t="s">
        <v>1578</v>
      </c>
      <c r="C1335">
        <v>86</v>
      </c>
      <c r="D1335" t="s">
        <v>1581</v>
      </c>
      <c r="E1335">
        <v>4679.9684133848104</v>
      </c>
      <c r="F1335" t="s">
        <v>1589</v>
      </c>
      <c r="G1335">
        <v>4679.9684133848104</v>
      </c>
      <c r="H1335" t="s">
        <v>1589</v>
      </c>
    </row>
    <row r="1336" spans="1:8" x14ac:dyDescent="0.25">
      <c r="A1336" t="s">
        <v>2485</v>
      </c>
      <c r="B1336" t="s">
        <v>1578</v>
      </c>
      <c r="C1336">
        <v>428548.35123298998</v>
      </c>
      <c r="D1336" t="s">
        <v>1597</v>
      </c>
      <c r="E1336">
        <v>66047.010054341095</v>
      </c>
      <c r="F1336" t="s">
        <v>1586</v>
      </c>
      <c r="G1336">
        <v>66047.010054341095</v>
      </c>
      <c r="H1336" t="s">
        <v>1586</v>
      </c>
    </row>
    <row r="1337" spans="1:8" x14ac:dyDescent="0.25">
      <c r="A1337" t="s">
        <v>2486</v>
      </c>
      <c r="B1337" t="s">
        <v>1578</v>
      </c>
      <c r="C1337">
        <v>17111.184948697701</v>
      </c>
      <c r="D1337" t="s">
        <v>1580</v>
      </c>
      <c r="E1337">
        <v>436864.49711789098</v>
      </c>
      <c r="F1337" t="s">
        <v>1597</v>
      </c>
      <c r="G1337">
        <v>165505.876581791</v>
      </c>
      <c r="H1337" t="s">
        <v>1580</v>
      </c>
    </row>
    <row r="1338" spans="1:8" x14ac:dyDescent="0.25">
      <c r="A1338" t="s">
        <v>2487</v>
      </c>
      <c r="B1338" t="s">
        <v>1578</v>
      </c>
      <c r="C1338">
        <v>15.825241181944399</v>
      </c>
      <c r="D1338" t="s">
        <v>1580</v>
      </c>
      <c r="E1338">
        <v>40.788118358719402</v>
      </c>
      <c r="F1338" t="s">
        <v>1588</v>
      </c>
      <c r="G1338">
        <v>26.040561083507299</v>
      </c>
      <c r="H1338" t="s">
        <v>1580</v>
      </c>
    </row>
    <row r="1339" spans="1:8" x14ac:dyDescent="0.25">
      <c r="A1339" t="s">
        <v>2488</v>
      </c>
      <c r="B1339" t="s">
        <v>1578</v>
      </c>
      <c r="C1339">
        <v>64.543405391752003</v>
      </c>
      <c r="D1339" t="s">
        <v>1582</v>
      </c>
      <c r="E1339">
        <v>119.214351941671</v>
      </c>
      <c r="F1339" t="s">
        <v>1589</v>
      </c>
      <c r="G1339">
        <v>148.487037377663</v>
      </c>
      <c r="H1339" t="s">
        <v>1588</v>
      </c>
    </row>
    <row r="1340" spans="1:8" x14ac:dyDescent="0.25">
      <c r="A1340" t="s">
        <v>2489</v>
      </c>
      <c r="B1340" t="s">
        <v>1578</v>
      </c>
      <c r="C1340">
        <v>113.921112110409</v>
      </c>
      <c r="D1340" t="s">
        <v>1582</v>
      </c>
      <c r="E1340">
        <v>745.20235028713603</v>
      </c>
      <c r="F1340" t="s">
        <v>1582</v>
      </c>
      <c r="G1340">
        <v>384.90883750709401</v>
      </c>
      <c r="H1340" t="s">
        <v>1582</v>
      </c>
    </row>
    <row r="1341" spans="1:8" x14ac:dyDescent="0.25">
      <c r="A1341" t="s">
        <v>2490</v>
      </c>
      <c r="B1341" t="s">
        <v>1578</v>
      </c>
      <c r="C1341">
        <v>6.8714864334597197</v>
      </c>
      <c r="D1341" t="s">
        <v>1589</v>
      </c>
      <c r="E1341">
        <v>6.8714864334597197</v>
      </c>
      <c r="F1341" t="s">
        <v>1589</v>
      </c>
      <c r="G1341">
        <v>6.8714864334597197</v>
      </c>
      <c r="H1341" t="s">
        <v>1589</v>
      </c>
    </row>
    <row r="1342" spans="1:8" x14ac:dyDescent="0.25">
      <c r="A1342" t="s">
        <v>2491</v>
      </c>
      <c r="B1342" t="s">
        <v>1578</v>
      </c>
      <c r="C1342">
        <v>5.3623649629192203</v>
      </c>
      <c r="D1342" t="s">
        <v>1586</v>
      </c>
      <c r="E1342">
        <v>5.3623649629192203</v>
      </c>
      <c r="F1342" t="s">
        <v>1586</v>
      </c>
      <c r="G1342">
        <v>5.3623649629192203</v>
      </c>
      <c r="H1342" t="s">
        <v>1586</v>
      </c>
    </row>
    <row r="1343" spans="1:8" x14ac:dyDescent="0.25">
      <c r="A1343" t="s">
        <v>2492</v>
      </c>
      <c r="B1343" t="s">
        <v>1578</v>
      </c>
      <c r="C1343">
        <v>11.8720360892099</v>
      </c>
      <c r="D1343" t="s">
        <v>1589</v>
      </c>
      <c r="E1343">
        <v>11.8720360892099</v>
      </c>
      <c r="F1343" t="s">
        <v>1589</v>
      </c>
      <c r="G1343">
        <v>11.8720360892099</v>
      </c>
      <c r="H1343" t="s">
        <v>1589</v>
      </c>
    </row>
    <row r="1344" spans="1:8" x14ac:dyDescent="0.25">
      <c r="A1344" t="s">
        <v>2493</v>
      </c>
      <c r="B1344" t="s">
        <v>1578</v>
      </c>
      <c r="C1344">
        <v>1.71274558649672</v>
      </c>
      <c r="D1344" t="s">
        <v>1589</v>
      </c>
      <c r="E1344">
        <v>1.71274558649672</v>
      </c>
      <c r="F1344" t="s">
        <v>1589</v>
      </c>
      <c r="G1344">
        <v>1.71274558649672</v>
      </c>
      <c r="H1344" t="s">
        <v>1589</v>
      </c>
    </row>
    <row r="1345" spans="1:8" x14ac:dyDescent="0.25">
      <c r="A1345" t="s">
        <v>2494</v>
      </c>
      <c r="B1345" t="s">
        <v>1578</v>
      </c>
      <c r="C1345">
        <v>0.17146671480901801</v>
      </c>
      <c r="D1345" t="s">
        <v>1586</v>
      </c>
      <c r="E1345">
        <v>3.5110000000000002E-2</v>
      </c>
      <c r="F1345" t="s">
        <v>1605</v>
      </c>
      <c r="G1345">
        <v>3.6999999999999998E-2</v>
      </c>
      <c r="H1345" t="s">
        <v>1605</v>
      </c>
    </row>
    <row r="1346" spans="1:8" x14ac:dyDescent="0.25">
      <c r="A1346" t="s">
        <v>2495</v>
      </c>
      <c r="B1346" t="s">
        <v>1578</v>
      </c>
      <c r="C1346">
        <v>1.03242753164279</v>
      </c>
      <c r="D1346" t="s">
        <v>1586</v>
      </c>
      <c r="E1346">
        <v>1.03242753164279</v>
      </c>
      <c r="F1346" t="s">
        <v>1586</v>
      </c>
      <c r="G1346">
        <v>1.03242753164279</v>
      </c>
      <c r="H1346" t="s">
        <v>1586</v>
      </c>
    </row>
    <row r="1347" spans="1:8" x14ac:dyDescent="0.25">
      <c r="A1347" t="s">
        <v>2496</v>
      </c>
      <c r="B1347" t="s">
        <v>1578</v>
      </c>
      <c r="C1347">
        <v>2.735073394459</v>
      </c>
      <c r="D1347" t="s">
        <v>1667</v>
      </c>
      <c r="E1347">
        <v>2.735073394459</v>
      </c>
      <c r="F1347" t="s">
        <v>1667</v>
      </c>
      <c r="G1347">
        <v>2.735073394459</v>
      </c>
      <c r="H1347" t="s">
        <v>1667</v>
      </c>
    </row>
    <row r="1348" spans="1:8" x14ac:dyDescent="0.25">
      <c r="A1348" t="s">
        <v>2497</v>
      </c>
      <c r="B1348" t="s">
        <v>1578</v>
      </c>
      <c r="C1348">
        <v>0.28987994413891799</v>
      </c>
      <c r="D1348" t="s">
        <v>1645</v>
      </c>
      <c r="E1348">
        <v>0.28987994413891799</v>
      </c>
      <c r="F1348" t="s">
        <v>1645</v>
      </c>
      <c r="G1348">
        <v>0.28987994413891799</v>
      </c>
      <c r="H1348" t="s">
        <v>1586</v>
      </c>
    </row>
    <row r="1349" spans="1:8" x14ac:dyDescent="0.25">
      <c r="A1349" t="s">
        <v>2498</v>
      </c>
      <c r="B1349" t="s">
        <v>1578</v>
      </c>
      <c r="C1349">
        <v>8.6789768627993595</v>
      </c>
      <c r="D1349" t="s">
        <v>1582</v>
      </c>
      <c r="E1349">
        <v>18.0231984191987</v>
      </c>
      <c r="F1349" t="s">
        <v>1582</v>
      </c>
      <c r="G1349">
        <v>12.0867219257395</v>
      </c>
      <c r="H1349" t="s">
        <v>1582</v>
      </c>
    </row>
    <row r="1350" spans="1:8" x14ac:dyDescent="0.25">
      <c r="A1350" t="s">
        <v>2499</v>
      </c>
      <c r="B1350" t="s">
        <v>1578</v>
      </c>
      <c r="C1350">
        <v>957.98674424166995</v>
      </c>
      <c r="D1350" t="s">
        <v>1588</v>
      </c>
      <c r="E1350">
        <v>998.02824668620201</v>
      </c>
      <c r="F1350" t="s">
        <v>1589</v>
      </c>
      <c r="G1350">
        <v>998.02824668620201</v>
      </c>
      <c r="H1350" t="s">
        <v>1589</v>
      </c>
    </row>
    <row r="1351" spans="1:8" x14ac:dyDescent="0.25">
      <c r="A1351" t="s">
        <v>2500</v>
      </c>
      <c r="B1351" t="s">
        <v>1578</v>
      </c>
      <c r="C1351">
        <v>82.446390567341894</v>
      </c>
      <c r="D1351" t="s">
        <v>1582</v>
      </c>
      <c r="E1351">
        <v>356.36877759817799</v>
      </c>
      <c r="F1351" t="s">
        <v>1582</v>
      </c>
      <c r="G1351">
        <v>202.26759656999801</v>
      </c>
      <c r="H1351" t="s">
        <v>1582</v>
      </c>
    </row>
    <row r="1352" spans="1:8" x14ac:dyDescent="0.25">
      <c r="A1352" t="s">
        <v>2501</v>
      </c>
      <c r="B1352" t="s">
        <v>1578</v>
      </c>
      <c r="C1352">
        <v>3313.5517787328299</v>
      </c>
      <c r="D1352" t="s">
        <v>1580</v>
      </c>
      <c r="E1352">
        <v>7676.39112665212</v>
      </c>
      <c r="F1352" t="s">
        <v>1589</v>
      </c>
      <c r="G1352">
        <v>24614.4665499156</v>
      </c>
      <c r="H1352" t="s">
        <v>1588</v>
      </c>
    </row>
    <row r="1353" spans="1:8" x14ac:dyDescent="0.25">
      <c r="A1353" t="s">
        <v>2502</v>
      </c>
      <c r="B1353" t="s">
        <v>1578</v>
      </c>
      <c r="C1353">
        <v>634.16866221887994</v>
      </c>
      <c r="D1353" t="s">
        <v>1582</v>
      </c>
      <c r="E1353">
        <v>2755.9506974303699</v>
      </c>
      <c r="F1353" t="s">
        <v>1589</v>
      </c>
      <c r="G1353">
        <v>2755.9506974303699</v>
      </c>
      <c r="H1353" t="s">
        <v>1589</v>
      </c>
    </row>
    <row r="1354" spans="1:8" x14ac:dyDescent="0.25">
      <c r="A1354" t="s">
        <v>2503</v>
      </c>
      <c r="B1354" t="s">
        <v>1578</v>
      </c>
      <c r="C1354">
        <v>4259.7188957133503</v>
      </c>
      <c r="D1354" t="s">
        <v>1580</v>
      </c>
      <c r="E1354">
        <v>9803.11898118719</v>
      </c>
      <c r="F1354" t="s">
        <v>1589</v>
      </c>
      <c r="G1354">
        <v>9803.11898118719</v>
      </c>
      <c r="H1354" t="s">
        <v>1589</v>
      </c>
    </row>
    <row r="1355" spans="1:8" x14ac:dyDescent="0.25">
      <c r="A1355" t="s">
        <v>2504</v>
      </c>
      <c r="B1355" t="s">
        <v>1578</v>
      </c>
      <c r="C1355">
        <v>284.50372425806398</v>
      </c>
      <c r="D1355" t="s">
        <v>1582</v>
      </c>
      <c r="E1355">
        <v>2277.2705116576599</v>
      </c>
      <c r="F1355" t="s">
        <v>1582</v>
      </c>
      <c r="G1355">
        <v>1123.4798540679201</v>
      </c>
      <c r="H1355" t="s">
        <v>1582</v>
      </c>
    </row>
    <row r="1356" spans="1:8" x14ac:dyDescent="0.25">
      <c r="A1356" t="s">
        <v>2505</v>
      </c>
      <c r="B1356" t="s">
        <v>1578</v>
      </c>
      <c r="C1356">
        <v>52.9667600109738</v>
      </c>
      <c r="D1356" t="s">
        <v>1582</v>
      </c>
      <c r="E1356">
        <v>196.263440541504</v>
      </c>
      <c r="F1356" t="s">
        <v>1580</v>
      </c>
      <c r="G1356">
        <v>115.370136868806</v>
      </c>
      <c r="H1356" t="s">
        <v>1580</v>
      </c>
    </row>
    <row r="1357" spans="1:8" x14ac:dyDescent="0.25">
      <c r="A1357" t="s">
        <v>2506</v>
      </c>
      <c r="B1357" t="s">
        <v>1578</v>
      </c>
      <c r="C1357">
        <v>21.3</v>
      </c>
      <c r="D1357" t="s">
        <v>1581</v>
      </c>
      <c r="E1357">
        <v>94.33</v>
      </c>
      <c r="F1357" t="s">
        <v>1581</v>
      </c>
      <c r="G1357">
        <v>92.7</v>
      </c>
      <c r="H1357" t="s">
        <v>1581</v>
      </c>
    </row>
    <row r="1358" spans="1:8" x14ac:dyDescent="0.25">
      <c r="A1358" t="s">
        <v>2507</v>
      </c>
      <c r="B1358" t="s">
        <v>1578</v>
      </c>
      <c r="C1358">
        <v>257.58221798535402</v>
      </c>
      <c r="D1358" t="s">
        <v>1582</v>
      </c>
      <c r="E1358">
        <v>2113.6230923012799</v>
      </c>
      <c r="F1358" t="s">
        <v>1580</v>
      </c>
      <c r="G1358">
        <v>1036.8061035272101</v>
      </c>
      <c r="H1358" t="s">
        <v>1582</v>
      </c>
    </row>
    <row r="1359" spans="1:8" x14ac:dyDescent="0.25">
      <c r="A1359" t="s">
        <v>2508</v>
      </c>
      <c r="B1359" t="s">
        <v>1578</v>
      </c>
      <c r="C1359">
        <v>22.283620555917</v>
      </c>
      <c r="D1359" t="s">
        <v>1582</v>
      </c>
      <c r="E1359">
        <v>59.824042275612499</v>
      </c>
      <c r="F1359" t="s">
        <v>1580</v>
      </c>
      <c r="G1359">
        <v>37.8421458053121</v>
      </c>
      <c r="H1359" t="s">
        <v>1580</v>
      </c>
    </row>
    <row r="1360" spans="1:8" x14ac:dyDescent="0.25">
      <c r="A1360" t="s">
        <v>2509</v>
      </c>
      <c r="B1360" t="s">
        <v>1578</v>
      </c>
      <c r="C1360">
        <v>18.6578418095446</v>
      </c>
      <c r="D1360" t="s">
        <v>1580</v>
      </c>
      <c r="E1360">
        <v>37.726924816722601</v>
      </c>
      <c r="F1360" t="s">
        <v>1580</v>
      </c>
      <c r="G1360">
        <v>25.4560729335806</v>
      </c>
      <c r="H1360" t="s">
        <v>1580</v>
      </c>
    </row>
    <row r="1361" spans="1:8" x14ac:dyDescent="0.25">
      <c r="A1361" t="s">
        <v>2510</v>
      </c>
      <c r="B1361" t="s">
        <v>1578</v>
      </c>
      <c r="C1361">
        <v>248.01101985403599</v>
      </c>
      <c r="D1361" t="s">
        <v>1582</v>
      </c>
      <c r="E1361">
        <v>2161.3792522646499</v>
      </c>
      <c r="F1361" t="s">
        <v>1580</v>
      </c>
      <c r="G1361">
        <v>1045.83774451615</v>
      </c>
      <c r="H1361" t="s">
        <v>1582</v>
      </c>
    </row>
    <row r="1362" spans="1:8" x14ac:dyDescent="0.25">
      <c r="A1362" t="s">
        <v>2511</v>
      </c>
      <c r="B1362" t="s">
        <v>1578</v>
      </c>
      <c r="C1362">
        <v>1020.6368142148</v>
      </c>
      <c r="D1362" t="s">
        <v>1580</v>
      </c>
      <c r="E1362">
        <v>1168.6861462264601</v>
      </c>
      <c r="F1362" t="s">
        <v>1589</v>
      </c>
      <c r="G1362">
        <v>1168.6861462264601</v>
      </c>
      <c r="H1362" t="s">
        <v>1589</v>
      </c>
    </row>
    <row r="1363" spans="1:8" x14ac:dyDescent="0.25">
      <c r="A1363" t="s">
        <v>2512</v>
      </c>
      <c r="B1363" t="s">
        <v>1578</v>
      </c>
      <c r="C1363">
        <v>24.325018857062101</v>
      </c>
      <c r="D1363" t="s">
        <v>1580</v>
      </c>
      <c r="E1363">
        <v>68.621127925564494</v>
      </c>
      <c r="F1363" t="s">
        <v>1580</v>
      </c>
      <c r="G1363">
        <v>42.918037241186603</v>
      </c>
      <c r="H1363" t="s">
        <v>1580</v>
      </c>
    </row>
    <row r="1364" spans="1:8" x14ac:dyDescent="0.25">
      <c r="A1364" t="s">
        <v>2513</v>
      </c>
      <c r="B1364" t="s">
        <v>1578</v>
      </c>
      <c r="C1364">
        <v>0.49791459394962201</v>
      </c>
      <c r="D1364" t="s">
        <v>1667</v>
      </c>
      <c r="E1364">
        <v>0.49791459394962201</v>
      </c>
      <c r="F1364" t="s">
        <v>1589</v>
      </c>
      <c r="G1364">
        <v>0.49791459394962201</v>
      </c>
      <c r="H1364" t="s">
        <v>1589</v>
      </c>
    </row>
    <row r="1365" spans="1:8" x14ac:dyDescent="0.25">
      <c r="A1365" t="s">
        <v>2514</v>
      </c>
      <c r="B1365" t="s">
        <v>1578</v>
      </c>
      <c r="C1365">
        <v>1177.62539678453</v>
      </c>
      <c r="D1365" t="s">
        <v>1588</v>
      </c>
      <c r="E1365">
        <v>1208.08408515211</v>
      </c>
      <c r="F1365" t="s">
        <v>1589</v>
      </c>
      <c r="G1365">
        <v>1208.08408515211</v>
      </c>
      <c r="H1365" t="s">
        <v>1589</v>
      </c>
    </row>
    <row r="1366" spans="1:8" x14ac:dyDescent="0.25">
      <c r="A1366" t="s">
        <v>2515</v>
      </c>
      <c r="B1366" t="s">
        <v>1578</v>
      </c>
      <c r="C1366">
        <v>0.547714245321129</v>
      </c>
      <c r="D1366" t="s">
        <v>1586</v>
      </c>
      <c r="E1366">
        <v>0.547714245321129</v>
      </c>
      <c r="F1366" t="s">
        <v>1586</v>
      </c>
      <c r="G1366">
        <v>0.547714245321129</v>
      </c>
      <c r="H1366" t="s">
        <v>1586</v>
      </c>
    </row>
    <row r="1367" spans="1:8" x14ac:dyDescent="0.25">
      <c r="A1367" t="s">
        <v>2516</v>
      </c>
      <c r="B1367" t="s">
        <v>1578</v>
      </c>
      <c r="C1367">
        <v>7704.79401177001</v>
      </c>
      <c r="D1367" t="s">
        <v>1588</v>
      </c>
      <c r="E1367">
        <v>3529.5095851013002</v>
      </c>
      <c r="F1367" t="s">
        <v>1589</v>
      </c>
      <c r="G1367">
        <v>3529.5095851013002</v>
      </c>
      <c r="H1367" t="s">
        <v>1589</v>
      </c>
    </row>
    <row r="1368" spans="1:8" x14ac:dyDescent="0.25">
      <c r="A1368" t="s">
        <v>2517</v>
      </c>
      <c r="B1368" t="s">
        <v>1578</v>
      </c>
      <c r="C1368">
        <v>3474.0454364073498</v>
      </c>
      <c r="D1368" t="s">
        <v>1580</v>
      </c>
      <c r="E1368">
        <v>8110.2111429627903</v>
      </c>
      <c r="F1368" t="s">
        <v>1589</v>
      </c>
      <c r="G1368">
        <v>8110.2111429627903</v>
      </c>
      <c r="H1368" t="s">
        <v>1589</v>
      </c>
    </row>
    <row r="1369" spans="1:8" x14ac:dyDescent="0.25">
      <c r="A1369" t="s">
        <v>2518</v>
      </c>
      <c r="B1369" t="s">
        <v>1578</v>
      </c>
      <c r="C1369">
        <v>0.18633375970765301</v>
      </c>
      <c r="D1369" t="s">
        <v>1582</v>
      </c>
      <c r="E1369">
        <v>9.8105091447483805E-2</v>
      </c>
      <c r="F1369" t="s">
        <v>1582</v>
      </c>
      <c r="G1369">
        <v>8.9906594344672297E-2</v>
      </c>
      <c r="H1369" t="s">
        <v>1582</v>
      </c>
    </row>
    <row r="1370" spans="1:8" x14ac:dyDescent="0.25">
      <c r="A1370" t="s">
        <v>2519</v>
      </c>
      <c r="B1370" t="s">
        <v>1578</v>
      </c>
      <c r="C1370">
        <v>1886.30417032024</v>
      </c>
      <c r="D1370" t="s">
        <v>1589</v>
      </c>
      <c r="E1370">
        <v>1886.30417032024</v>
      </c>
      <c r="F1370" t="s">
        <v>1586</v>
      </c>
      <c r="G1370">
        <v>1886.30417032024</v>
      </c>
      <c r="H1370" t="s">
        <v>1689</v>
      </c>
    </row>
    <row r="1371" spans="1:8" x14ac:dyDescent="0.25">
      <c r="A1371" t="s">
        <v>2520</v>
      </c>
      <c r="B1371" t="s">
        <v>1578</v>
      </c>
      <c r="C1371">
        <v>786.61024519099601</v>
      </c>
      <c r="D1371" t="s">
        <v>1656</v>
      </c>
      <c r="E1371">
        <v>786.61024519099601</v>
      </c>
      <c r="F1371" t="s">
        <v>1656</v>
      </c>
      <c r="G1371">
        <v>786.61024519099601</v>
      </c>
      <c r="H1371" t="s">
        <v>1656</v>
      </c>
    </row>
    <row r="1372" spans="1:8" x14ac:dyDescent="0.25">
      <c r="A1372" t="s">
        <v>2521</v>
      </c>
      <c r="B1372" t="s">
        <v>1578</v>
      </c>
      <c r="C1372">
        <v>201.684015121063</v>
      </c>
      <c r="D1372" t="s">
        <v>1582</v>
      </c>
      <c r="E1372">
        <v>1669.6475787531999</v>
      </c>
      <c r="F1372" t="s">
        <v>1588</v>
      </c>
      <c r="G1372">
        <v>817.35014752498705</v>
      </c>
      <c r="H1372" t="s">
        <v>1580</v>
      </c>
    </row>
    <row r="1373" spans="1:8" x14ac:dyDescent="0.25">
      <c r="A1373" t="s">
        <v>2522</v>
      </c>
      <c r="B1373" t="s">
        <v>1578</v>
      </c>
      <c r="C1373">
        <v>857.28075532929699</v>
      </c>
      <c r="D1373" t="s">
        <v>1582</v>
      </c>
      <c r="E1373">
        <v>9472.3210178255304</v>
      </c>
      <c r="F1373" t="s">
        <v>1580</v>
      </c>
      <c r="G1373">
        <v>4341.9325697587801</v>
      </c>
      <c r="H1373" t="s">
        <v>1580</v>
      </c>
    </row>
    <row r="1374" spans="1:8" x14ac:dyDescent="0.25">
      <c r="A1374" t="s">
        <v>2523</v>
      </c>
      <c r="B1374" t="s">
        <v>1578</v>
      </c>
      <c r="C1374">
        <v>9.6549382745036105</v>
      </c>
      <c r="D1374" t="s">
        <v>2318</v>
      </c>
      <c r="E1374">
        <v>9.6549382745036105</v>
      </c>
      <c r="F1374" t="s">
        <v>2318</v>
      </c>
      <c r="G1374">
        <v>9.6549382745036105</v>
      </c>
      <c r="H1374" t="s">
        <v>2318</v>
      </c>
    </row>
    <row r="1375" spans="1:8" x14ac:dyDescent="0.25">
      <c r="A1375" t="s">
        <v>2524</v>
      </c>
      <c r="B1375" t="s">
        <v>1578</v>
      </c>
      <c r="C1375">
        <v>98173.118377338207</v>
      </c>
      <c r="D1375" t="s">
        <v>1586</v>
      </c>
      <c r="E1375">
        <v>98173.118377338207</v>
      </c>
      <c r="F1375" t="s">
        <v>1586</v>
      </c>
      <c r="G1375">
        <v>98173.118377338207</v>
      </c>
      <c r="H1375" t="s">
        <v>1586</v>
      </c>
    </row>
    <row r="1376" spans="1:8" x14ac:dyDescent="0.25">
      <c r="A1376" t="s">
        <v>2525</v>
      </c>
      <c r="B1376" t="s">
        <v>1578</v>
      </c>
      <c r="C1376">
        <v>3611.0370007304</v>
      </c>
      <c r="D1376" t="s">
        <v>1580</v>
      </c>
      <c r="E1376">
        <v>10310.235971521301</v>
      </c>
      <c r="F1376" t="s">
        <v>1589</v>
      </c>
      <c r="G1376">
        <v>26750.707446081102</v>
      </c>
      <c r="H1376" t="s">
        <v>1588</v>
      </c>
    </row>
    <row r="1377" spans="1:8" x14ac:dyDescent="0.25">
      <c r="A1377" t="s">
        <v>2526</v>
      </c>
      <c r="B1377" t="s">
        <v>1578</v>
      </c>
      <c r="C1377">
        <v>1550.17599840558</v>
      </c>
      <c r="D1377" t="s">
        <v>1582</v>
      </c>
      <c r="E1377">
        <v>21713.392105623599</v>
      </c>
      <c r="F1377" t="s">
        <v>1580</v>
      </c>
      <c r="G1377">
        <v>9431.0708695714693</v>
      </c>
      <c r="H1377" t="s">
        <v>1580</v>
      </c>
    </row>
    <row r="1378" spans="1:8" x14ac:dyDescent="0.25">
      <c r="A1378" t="s">
        <v>2527</v>
      </c>
      <c r="B1378" t="s">
        <v>1578</v>
      </c>
      <c r="C1378">
        <v>0.102238956555374</v>
      </c>
      <c r="D1378" t="s">
        <v>1593</v>
      </c>
      <c r="E1378">
        <v>0.102238956555374</v>
      </c>
      <c r="F1378" t="s">
        <v>1586</v>
      </c>
      <c r="G1378">
        <v>0.102238956555374</v>
      </c>
      <c r="H1378" t="s">
        <v>1589</v>
      </c>
    </row>
    <row r="1379" spans="1:8" x14ac:dyDescent="0.25">
      <c r="A1379" t="s">
        <v>2528</v>
      </c>
      <c r="B1379" t="s">
        <v>1578</v>
      </c>
      <c r="C1379">
        <v>1226.2563878436499</v>
      </c>
      <c r="D1379" t="s">
        <v>1582</v>
      </c>
      <c r="E1379">
        <v>17794.042194532802</v>
      </c>
      <c r="F1379" t="s">
        <v>1588</v>
      </c>
      <c r="G1379">
        <v>7666.6908179767197</v>
      </c>
      <c r="H1379" t="s">
        <v>1582</v>
      </c>
    </row>
    <row r="1380" spans="1:8" x14ac:dyDescent="0.25">
      <c r="A1380" t="s">
        <v>2529</v>
      </c>
      <c r="B1380" t="s">
        <v>1578</v>
      </c>
      <c r="C1380">
        <v>1075.3753593875099</v>
      </c>
      <c r="D1380" t="s">
        <v>1582</v>
      </c>
      <c r="E1380">
        <v>20.8</v>
      </c>
      <c r="F1380" t="s">
        <v>1581</v>
      </c>
      <c r="G1380">
        <v>5379.7869988795301</v>
      </c>
      <c r="H1380" t="s">
        <v>1580</v>
      </c>
    </row>
    <row r="1381" spans="1:8" x14ac:dyDescent="0.25">
      <c r="A1381" t="s">
        <v>2530</v>
      </c>
      <c r="B1381" t="s">
        <v>1578</v>
      </c>
      <c r="C1381">
        <v>18.742538403848201</v>
      </c>
      <c r="D1381" t="s">
        <v>1582</v>
      </c>
      <c r="E1381">
        <v>49.341431225797002</v>
      </c>
      <c r="F1381" t="s">
        <v>1580</v>
      </c>
      <c r="G1381">
        <v>31.3512655116463</v>
      </c>
      <c r="H1381" t="s">
        <v>1582</v>
      </c>
    </row>
    <row r="1382" spans="1:8" x14ac:dyDescent="0.25">
      <c r="A1382" t="s">
        <v>2531</v>
      </c>
      <c r="B1382" t="s">
        <v>1578</v>
      </c>
      <c r="C1382">
        <v>258.173405828282</v>
      </c>
      <c r="D1382" t="s">
        <v>1580</v>
      </c>
      <c r="E1382">
        <v>1647.4851323544799</v>
      </c>
      <c r="F1382" t="s">
        <v>1580</v>
      </c>
      <c r="G1382">
        <v>855.75248841375799</v>
      </c>
      <c r="H1382" t="s">
        <v>1580</v>
      </c>
    </row>
    <row r="1383" spans="1:8" x14ac:dyDescent="0.25">
      <c r="A1383" t="s">
        <v>2532</v>
      </c>
      <c r="B1383" t="s">
        <v>1578</v>
      </c>
      <c r="C1383">
        <v>247.23072552047</v>
      </c>
      <c r="D1383" t="s">
        <v>1588</v>
      </c>
      <c r="E1383">
        <v>1958.1040995553201</v>
      </c>
      <c r="F1383" t="s">
        <v>1588</v>
      </c>
      <c r="G1383">
        <v>968.37249009546201</v>
      </c>
      <c r="H1383" t="s">
        <v>1588</v>
      </c>
    </row>
    <row r="1384" spans="1:8" x14ac:dyDescent="0.25">
      <c r="A1384" t="s">
        <v>2533</v>
      </c>
      <c r="B1384" t="s">
        <v>1578</v>
      </c>
      <c r="C1384">
        <v>63.649461764140597</v>
      </c>
      <c r="D1384" t="s">
        <v>1588</v>
      </c>
      <c r="E1384">
        <v>6.6779229241534699</v>
      </c>
      <c r="F1384" t="s">
        <v>1589</v>
      </c>
      <c r="G1384">
        <v>6.6779229241534699</v>
      </c>
      <c r="H1384" t="s">
        <v>1589</v>
      </c>
    </row>
    <row r="1385" spans="1:8" x14ac:dyDescent="0.25">
      <c r="A1385" t="s">
        <v>2534</v>
      </c>
      <c r="B1385" t="s">
        <v>1578</v>
      </c>
      <c r="C1385">
        <v>32.049774683640699</v>
      </c>
      <c r="D1385" t="s">
        <v>1582</v>
      </c>
      <c r="E1385">
        <v>97.224334858537503</v>
      </c>
      <c r="F1385" t="s">
        <v>1588</v>
      </c>
      <c r="G1385">
        <v>59.814936683709298</v>
      </c>
      <c r="H1385" t="s">
        <v>1580</v>
      </c>
    </row>
    <row r="1386" spans="1:8" x14ac:dyDescent="0.25">
      <c r="A1386" t="s">
        <v>2535</v>
      </c>
      <c r="B1386" t="s">
        <v>1578</v>
      </c>
      <c r="C1386">
        <v>4226.8535216160499</v>
      </c>
      <c r="D1386" t="s">
        <v>1580</v>
      </c>
      <c r="E1386">
        <v>97720.091423546997</v>
      </c>
      <c r="F1386" t="s">
        <v>1580</v>
      </c>
      <c r="G1386">
        <v>37866.095971621602</v>
      </c>
      <c r="H1386" t="s">
        <v>1580</v>
      </c>
    </row>
    <row r="1387" spans="1:8" x14ac:dyDescent="0.25">
      <c r="A1387" t="s">
        <v>2536</v>
      </c>
      <c r="B1387" t="s">
        <v>1578</v>
      </c>
      <c r="C1387">
        <v>7945.4933466983002</v>
      </c>
      <c r="D1387" t="s">
        <v>1582</v>
      </c>
      <c r="E1387">
        <v>25524.321228264998</v>
      </c>
      <c r="F1387" t="s">
        <v>1589</v>
      </c>
      <c r="G1387">
        <v>79742.075472308803</v>
      </c>
      <c r="H1387" t="s">
        <v>1588</v>
      </c>
    </row>
    <row r="1388" spans="1:8" x14ac:dyDescent="0.25">
      <c r="A1388" t="s">
        <v>2537</v>
      </c>
      <c r="B1388" t="s">
        <v>1578</v>
      </c>
      <c r="C1388">
        <v>0.24299999999999999</v>
      </c>
      <c r="D1388" t="s">
        <v>1581</v>
      </c>
      <c r="E1388">
        <v>848.05915398519505</v>
      </c>
      <c r="F1388" t="s">
        <v>1589</v>
      </c>
      <c r="G1388">
        <v>848.05915398519505</v>
      </c>
      <c r="H1388" t="s">
        <v>1589</v>
      </c>
    </row>
    <row r="1389" spans="1:8" x14ac:dyDescent="0.25">
      <c r="A1389" t="s">
        <v>2538</v>
      </c>
      <c r="B1389" t="s">
        <v>1578</v>
      </c>
      <c r="C1389">
        <v>13187.746546537501</v>
      </c>
      <c r="D1389" t="s">
        <v>1580</v>
      </c>
      <c r="E1389">
        <v>28370.735307498999</v>
      </c>
      <c r="F1389" t="s">
        <v>1654</v>
      </c>
      <c r="G1389">
        <v>147651.29438932901</v>
      </c>
      <c r="H1389" t="s">
        <v>1588</v>
      </c>
    </row>
    <row r="1390" spans="1:8" x14ac:dyDescent="0.25">
      <c r="A1390" t="s">
        <v>2539</v>
      </c>
      <c r="B1390" t="s">
        <v>1578</v>
      </c>
      <c r="C1390">
        <v>372542.04673880001</v>
      </c>
      <c r="D1390" t="s">
        <v>1580</v>
      </c>
      <c r="E1390">
        <v>1117399.9036467699</v>
      </c>
      <c r="F1390" t="s">
        <v>1586</v>
      </c>
      <c r="G1390">
        <v>1117399.9036467699</v>
      </c>
      <c r="H1390" t="s">
        <v>1596</v>
      </c>
    </row>
    <row r="1391" spans="1:8" x14ac:dyDescent="0.25">
      <c r="A1391" t="s">
        <v>2540</v>
      </c>
      <c r="B1391" t="s">
        <v>1578</v>
      </c>
      <c r="C1391">
        <v>14.1809647628838</v>
      </c>
      <c r="D1391" t="s">
        <v>1582</v>
      </c>
      <c r="E1391">
        <v>38.003690965361997</v>
      </c>
      <c r="F1391" t="s">
        <v>1582</v>
      </c>
      <c r="G1391">
        <v>24.050038607407298</v>
      </c>
      <c r="H1391" t="s">
        <v>1582</v>
      </c>
    </row>
    <row r="1392" spans="1:8" x14ac:dyDescent="0.25">
      <c r="A1392" t="s">
        <v>2541</v>
      </c>
      <c r="B1392" t="s">
        <v>1578</v>
      </c>
      <c r="C1392">
        <v>41343.449124382503</v>
      </c>
      <c r="D1392" t="s">
        <v>1580</v>
      </c>
      <c r="E1392">
        <v>49625.706801057298</v>
      </c>
      <c r="F1392" t="s">
        <v>1586</v>
      </c>
      <c r="G1392">
        <v>49625.706801057298</v>
      </c>
      <c r="H1392" t="s">
        <v>1596</v>
      </c>
    </row>
    <row r="1393" spans="1:8" x14ac:dyDescent="0.25">
      <c r="A1393" t="s">
        <v>2542</v>
      </c>
      <c r="B1393" t="s">
        <v>1578</v>
      </c>
      <c r="C1393">
        <v>7506.2619978191397</v>
      </c>
      <c r="D1393" t="s">
        <v>1582</v>
      </c>
      <c r="E1393">
        <v>233269.013242555</v>
      </c>
      <c r="F1393" t="s">
        <v>1580</v>
      </c>
      <c r="G1393">
        <v>84506.552663394104</v>
      </c>
      <c r="H1393" t="s">
        <v>1580</v>
      </c>
    </row>
    <row r="1394" spans="1:8" x14ac:dyDescent="0.25">
      <c r="A1394" t="s">
        <v>2543</v>
      </c>
      <c r="B1394" t="s">
        <v>1578</v>
      </c>
      <c r="C1394">
        <v>1292.3485880001001</v>
      </c>
      <c r="D1394" t="s">
        <v>1580</v>
      </c>
      <c r="E1394">
        <v>17879.265464123699</v>
      </c>
      <c r="F1394" t="s">
        <v>1580</v>
      </c>
      <c r="G1394">
        <v>7787.2300714614303</v>
      </c>
      <c r="H1394" t="s">
        <v>1580</v>
      </c>
    </row>
    <row r="1395" spans="1:8" x14ac:dyDescent="0.25">
      <c r="A1395" t="s">
        <v>2544</v>
      </c>
      <c r="B1395" t="s">
        <v>1578</v>
      </c>
      <c r="C1395">
        <v>1.4855508829241599</v>
      </c>
      <c r="D1395" t="s">
        <v>1667</v>
      </c>
      <c r="E1395">
        <v>1.4855508829241599</v>
      </c>
      <c r="F1395" t="s">
        <v>1667</v>
      </c>
      <c r="G1395">
        <v>1.4855508829241599</v>
      </c>
      <c r="H1395" t="s">
        <v>1667</v>
      </c>
    </row>
    <row r="1396" spans="1:8" x14ac:dyDescent="0.25">
      <c r="A1396" t="s">
        <v>2545</v>
      </c>
      <c r="B1396" t="s">
        <v>1578</v>
      </c>
      <c r="C1396">
        <v>2486.6089831437698</v>
      </c>
      <c r="D1396" t="s">
        <v>1580</v>
      </c>
      <c r="E1396">
        <v>40846.749148866897</v>
      </c>
      <c r="F1396" t="s">
        <v>1580</v>
      </c>
      <c r="G1396">
        <v>17107.668711240301</v>
      </c>
      <c r="H1396" t="s">
        <v>1580</v>
      </c>
    </row>
    <row r="1397" spans="1:8" x14ac:dyDescent="0.25">
      <c r="A1397" t="s">
        <v>2546</v>
      </c>
      <c r="B1397" t="s">
        <v>1578</v>
      </c>
      <c r="C1397">
        <v>16024.7194820143</v>
      </c>
      <c r="D1397" t="s">
        <v>1582</v>
      </c>
      <c r="E1397">
        <v>215339.534113503</v>
      </c>
      <c r="F1397" t="s">
        <v>1596</v>
      </c>
      <c r="G1397">
        <v>194501.86462671499</v>
      </c>
      <c r="H1397" t="s">
        <v>1580</v>
      </c>
    </row>
    <row r="1398" spans="1:8" x14ac:dyDescent="0.25">
      <c r="A1398" t="s">
        <v>2547</v>
      </c>
      <c r="B1398" t="s">
        <v>1578</v>
      </c>
      <c r="C1398">
        <v>1489.0580490755001</v>
      </c>
      <c r="D1398" t="s">
        <v>1580</v>
      </c>
      <c r="E1398">
        <v>20275.191360605098</v>
      </c>
      <c r="F1398" t="s">
        <v>1588</v>
      </c>
      <c r="G1398">
        <v>8863.1539961257404</v>
      </c>
      <c r="H1398" t="s">
        <v>1580</v>
      </c>
    </row>
    <row r="1399" spans="1:8" x14ac:dyDescent="0.25">
      <c r="A1399" t="s">
        <v>2548</v>
      </c>
      <c r="B1399" t="s">
        <v>1578</v>
      </c>
      <c r="C1399">
        <v>491.11203592496503</v>
      </c>
      <c r="D1399" t="s">
        <v>1582</v>
      </c>
      <c r="E1399">
        <v>5350.1247794197197</v>
      </c>
      <c r="F1399" t="s">
        <v>1580</v>
      </c>
      <c r="G1399">
        <v>2460.35199314385</v>
      </c>
      <c r="H1399" t="s">
        <v>1580</v>
      </c>
    </row>
    <row r="1400" spans="1:8" x14ac:dyDescent="0.25">
      <c r="A1400" t="s">
        <v>2549</v>
      </c>
      <c r="B1400" t="s">
        <v>1578</v>
      </c>
      <c r="C1400">
        <v>467.727577432283</v>
      </c>
      <c r="D1400" t="s">
        <v>1580</v>
      </c>
      <c r="E1400">
        <v>4696.2691269157303</v>
      </c>
      <c r="F1400" t="s">
        <v>1580</v>
      </c>
      <c r="G1400">
        <v>2200.3899035598602</v>
      </c>
      <c r="H1400" t="s">
        <v>1580</v>
      </c>
    </row>
    <row r="1401" spans="1:8" x14ac:dyDescent="0.25">
      <c r="A1401" t="s">
        <v>2550</v>
      </c>
      <c r="B1401" t="s">
        <v>1578</v>
      </c>
      <c r="C1401">
        <v>12523.971286210901</v>
      </c>
      <c r="D1401" t="s">
        <v>1580</v>
      </c>
      <c r="E1401">
        <v>455556.30656197201</v>
      </c>
      <c r="F1401" t="s">
        <v>1597</v>
      </c>
      <c r="G1401">
        <v>159236.29465914099</v>
      </c>
      <c r="H1401" t="s">
        <v>1580</v>
      </c>
    </row>
    <row r="1402" spans="1:8" x14ac:dyDescent="0.25">
      <c r="A1402" t="s">
        <v>2551</v>
      </c>
      <c r="B1402" t="s">
        <v>1578</v>
      </c>
      <c r="C1402">
        <v>167.83272178840301</v>
      </c>
      <c r="D1402" t="s">
        <v>1582</v>
      </c>
      <c r="E1402">
        <v>1143.51439936373</v>
      </c>
      <c r="F1402" t="s">
        <v>1580</v>
      </c>
      <c r="G1402">
        <v>585.18291462792195</v>
      </c>
      <c r="H1402" t="s">
        <v>1582</v>
      </c>
    </row>
    <row r="1403" spans="1:8" x14ac:dyDescent="0.25">
      <c r="A1403" t="s">
        <v>2552</v>
      </c>
      <c r="B1403" t="s">
        <v>1578</v>
      </c>
      <c r="C1403">
        <v>138644.10891415601</v>
      </c>
      <c r="D1403" t="s">
        <v>1580</v>
      </c>
      <c r="E1403">
        <v>60762.376889540603</v>
      </c>
      <c r="F1403" t="s">
        <v>1586</v>
      </c>
      <c r="G1403">
        <v>60762.376889540603</v>
      </c>
      <c r="H1403" t="s">
        <v>1586</v>
      </c>
    </row>
    <row r="1404" spans="1:8" x14ac:dyDescent="0.25">
      <c r="A1404" t="s">
        <v>2553</v>
      </c>
      <c r="B1404" t="s">
        <v>1578</v>
      </c>
      <c r="C1404">
        <v>11827.610520022299</v>
      </c>
      <c r="D1404" t="s">
        <v>1582</v>
      </c>
      <c r="E1404">
        <v>17698.250925284599</v>
      </c>
      <c r="F1404" t="s">
        <v>1589</v>
      </c>
      <c r="G1404">
        <v>17698.250925284599</v>
      </c>
      <c r="H1404" t="s">
        <v>1589</v>
      </c>
    </row>
    <row r="1405" spans="1:8" x14ac:dyDescent="0.25">
      <c r="A1405" t="s">
        <v>2554</v>
      </c>
      <c r="B1405" t="s">
        <v>1578</v>
      </c>
      <c r="C1405">
        <v>34277.246500400601</v>
      </c>
      <c r="D1405" t="s">
        <v>1580</v>
      </c>
      <c r="E1405">
        <v>10122.9228664313</v>
      </c>
      <c r="F1405" t="s">
        <v>1586</v>
      </c>
      <c r="G1405">
        <v>10122.9228664313</v>
      </c>
      <c r="H1405" t="s">
        <v>1654</v>
      </c>
    </row>
    <row r="1406" spans="1:8" x14ac:dyDescent="0.25">
      <c r="A1406" t="s">
        <v>2555</v>
      </c>
      <c r="B1406" t="s">
        <v>1578</v>
      </c>
      <c r="C1406">
        <v>25.690597890686298</v>
      </c>
      <c r="D1406" t="s">
        <v>1588</v>
      </c>
      <c r="E1406">
        <v>14.3746587988302</v>
      </c>
      <c r="F1406" t="s">
        <v>1589</v>
      </c>
      <c r="G1406">
        <v>14.3746587988302</v>
      </c>
      <c r="H1406" t="s">
        <v>1589</v>
      </c>
    </row>
    <row r="1407" spans="1:8" x14ac:dyDescent="0.25">
      <c r="A1407" t="s">
        <v>2556</v>
      </c>
      <c r="B1407" t="s">
        <v>1578</v>
      </c>
      <c r="C1407">
        <v>7131.0226817410203</v>
      </c>
      <c r="D1407" t="s">
        <v>1582</v>
      </c>
      <c r="E1407">
        <v>194723.552651404</v>
      </c>
      <c r="F1407" t="s">
        <v>1580</v>
      </c>
      <c r="G1407">
        <v>72652.709895238397</v>
      </c>
      <c r="H1407" t="s">
        <v>1580</v>
      </c>
    </row>
    <row r="1408" spans="1:8" x14ac:dyDescent="0.25">
      <c r="A1408" t="s">
        <v>2557</v>
      </c>
      <c r="B1408" t="s">
        <v>1578</v>
      </c>
      <c r="C1408">
        <v>8383.0227348268909</v>
      </c>
      <c r="D1408" t="s">
        <v>1588</v>
      </c>
      <c r="E1408">
        <v>1779.4562327938199</v>
      </c>
      <c r="F1408" t="s">
        <v>1654</v>
      </c>
      <c r="G1408">
        <v>1779.4562327938199</v>
      </c>
      <c r="H1408" t="s">
        <v>1654</v>
      </c>
    </row>
    <row r="1409" spans="1:8" x14ac:dyDescent="0.25">
      <c r="A1409" t="s">
        <v>2558</v>
      </c>
      <c r="B1409" t="s">
        <v>1578</v>
      </c>
      <c r="C1409">
        <v>380.41470549832798</v>
      </c>
      <c r="D1409" t="s">
        <v>1585</v>
      </c>
      <c r="E1409">
        <v>2470.9310693850798</v>
      </c>
      <c r="F1409" t="s">
        <v>1730</v>
      </c>
      <c r="G1409">
        <v>1278.2642126635201</v>
      </c>
      <c r="H1409" t="s">
        <v>1730</v>
      </c>
    </row>
    <row r="1410" spans="1:8" x14ac:dyDescent="0.25">
      <c r="A1410" t="s">
        <v>2559</v>
      </c>
      <c r="B1410" t="s">
        <v>1578</v>
      </c>
      <c r="C1410">
        <v>684.08824570235197</v>
      </c>
      <c r="D1410" t="s">
        <v>1582</v>
      </c>
      <c r="E1410">
        <v>100</v>
      </c>
      <c r="F1410" t="s">
        <v>1581</v>
      </c>
      <c r="G1410">
        <v>71.8</v>
      </c>
      <c r="H1410" t="s">
        <v>1581</v>
      </c>
    </row>
    <row r="1411" spans="1:8" x14ac:dyDescent="0.25">
      <c r="A1411" t="s">
        <v>2560</v>
      </c>
      <c r="B1411" t="s">
        <v>1578</v>
      </c>
      <c r="C1411">
        <v>30.321955498316399</v>
      </c>
      <c r="D1411" t="s">
        <v>1582</v>
      </c>
      <c r="E1411">
        <v>0.22</v>
      </c>
      <c r="F1411" t="s">
        <v>1581</v>
      </c>
      <c r="G1411">
        <v>59.118563490924103</v>
      </c>
      <c r="H1411" t="s">
        <v>1582</v>
      </c>
    </row>
    <row r="1412" spans="1:8" x14ac:dyDescent="0.25">
      <c r="A1412" t="s">
        <v>2561</v>
      </c>
      <c r="B1412" t="s">
        <v>1578</v>
      </c>
      <c r="C1412">
        <v>0.33830093059976901</v>
      </c>
      <c r="D1412" t="s">
        <v>1593</v>
      </c>
      <c r="E1412">
        <v>0.33830093059976901</v>
      </c>
      <c r="F1412" t="s">
        <v>1593</v>
      </c>
      <c r="G1412">
        <v>0.33830093059976901</v>
      </c>
      <c r="H1412" t="s">
        <v>1593</v>
      </c>
    </row>
    <row r="1413" spans="1:8" x14ac:dyDescent="0.25">
      <c r="A1413" t="s">
        <v>2562</v>
      </c>
      <c r="B1413" t="s">
        <v>1578</v>
      </c>
      <c r="C1413">
        <v>118.23930444744001</v>
      </c>
      <c r="D1413" t="s">
        <v>1582</v>
      </c>
      <c r="E1413">
        <v>729.53623289445704</v>
      </c>
      <c r="F1413" t="s">
        <v>1582</v>
      </c>
      <c r="G1413">
        <v>381.86530323391003</v>
      </c>
      <c r="H1413" t="s">
        <v>1582</v>
      </c>
    </row>
    <row r="1414" spans="1:8" x14ac:dyDescent="0.25">
      <c r="A1414" t="s">
        <v>2563</v>
      </c>
      <c r="B1414" t="s">
        <v>1578</v>
      </c>
      <c r="C1414">
        <v>463.71153974651497</v>
      </c>
      <c r="D1414" t="s">
        <v>1580</v>
      </c>
      <c r="E1414">
        <v>4330.0665418670096</v>
      </c>
      <c r="F1414" t="s">
        <v>1580</v>
      </c>
      <c r="G1414">
        <v>2062.5314066763699</v>
      </c>
      <c r="H1414" t="s">
        <v>1580</v>
      </c>
    </row>
    <row r="1415" spans="1:8" x14ac:dyDescent="0.25">
      <c r="A1415" t="s">
        <v>2564</v>
      </c>
      <c r="B1415" t="s">
        <v>1578</v>
      </c>
      <c r="C1415">
        <v>61.984974877340498</v>
      </c>
      <c r="D1415" t="s">
        <v>1580</v>
      </c>
      <c r="E1415">
        <v>84.065879870627796</v>
      </c>
      <c r="F1415" t="s">
        <v>1589</v>
      </c>
      <c r="G1415">
        <v>164.84904271452999</v>
      </c>
      <c r="H1415" t="s">
        <v>1588</v>
      </c>
    </row>
    <row r="1416" spans="1:8" x14ac:dyDescent="0.25">
      <c r="A1416" t="s">
        <v>2565</v>
      </c>
      <c r="B1416" t="s">
        <v>1578</v>
      </c>
      <c r="C1416">
        <v>16009.6252749094</v>
      </c>
      <c r="D1416" t="s">
        <v>1730</v>
      </c>
      <c r="E1416">
        <v>6865.3260364046801</v>
      </c>
      <c r="F1416" t="s">
        <v>2262</v>
      </c>
      <c r="G1416">
        <v>6865.3260364046801</v>
      </c>
      <c r="H1416" t="s">
        <v>1656</v>
      </c>
    </row>
    <row r="1417" spans="1:8" x14ac:dyDescent="0.25">
      <c r="A1417" t="s">
        <v>2566</v>
      </c>
      <c r="B1417" t="s">
        <v>1578</v>
      </c>
      <c r="C1417">
        <v>102.807734378305</v>
      </c>
      <c r="D1417" t="s">
        <v>1589</v>
      </c>
      <c r="E1417">
        <v>102.807734378305</v>
      </c>
      <c r="F1417" t="s">
        <v>1589</v>
      </c>
      <c r="G1417">
        <v>102.807734378305</v>
      </c>
      <c r="H1417" t="s">
        <v>1589</v>
      </c>
    </row>
    <row r="1418" spans="1:8" x14ac:dyDescent="0.25">
      <c r="A1418" t="s">
        <v>2567</v>
      </c>
      <c r="B1418" t="s">
        <v>1578</v>
      </c>
      <c r="C1418">
        <v>2894.8868501885199</v>
      </c>
      <c r="D1418" t="s">
        <v>1580</v>
      </c>
      <c r="E1418">
        <v>49799.493636330502</v>
      </c>
      <c r="F1418" t="s">
        <v>1588</v>
      </c>
      <c r="G1418">
        <v>20640.248744442899</v>
      </c>
      <c r="H1418" t="s">
        <v>1588</v>
      </c>
    </row>
    <row r="1419" spans="1:8" x14ac:dyDescent="0.25">
      <c r="A1419" t="s">
        <v>2568</v>
      </c>
      <c r="B1419" t="s">
        <v>1578</v>
      </c>
      <c r="C1419">
        <v>18514.7158094142</v>
      </c>
      <c r="D1419" t="s">
        <v>1580</v>
      </c>
      <c r="E1419">
        <v>78951.499637371904</v>
      </c>
      <c r="F1419" t="s">
        <v>1586</v>
      </c>
      <c r="G1419">
        <v>248672.09331927699</v>
      </c>
      <c r="H1419" t="s">
        <v>1588</v>
      </c>
    </row>
    <row r="1420" spans="1:8" x14ac:dyDescent="0.25">
      <c r="A1420" t="s">
        <v>2569</v>
      </c>
      <c r="B1420" t="s">
        <v>1578</v>
      </c>
      <c r="C1420">
        <v>6340.0896357219899</v>
      </c>
      <c r="D1420" t="s">
        <v>1582</v>
      </c>
      <c r="E1420">
        <v>146845.98090455899</v>
      </c>
      <c r="F1420" t="s">
        <v>1580</v>
      </c>
      <c r="G1420">
        <v>56884.690296037399</v>
      </c>
      <c r="H1420" t="s">
        <v>1580</v>
      </c>
    </row>
    <row r="1421" spans="1:8" x14ac:dyDescent="0.25">
      <c r="A1421" t="s">
        <v>2570</v>
      </c>
      <c r="B1421" t="s">
        <v>1578</v>
      </c>
      <c r="C1421">
        <v>8586.2771051926302</v>
      </c>
      <c r="D1421" t="s">
        <v>1580</v>
      </c>
      <c r="E1421">
        <v>289960.09522286302</v>
      </c>
      <c r="F1421" t="s">
        <v>1580</v>
      </c>
      <c r="G1421">
        <v>103087.237186288</v>
      </c>
      <c r="H1421" t="s">
        <v>1580</v>
      </c>
    </row>
    <row r="1422" spans="1:8" x14ac:dyDescent="0.25">
      <c r="A1422" t="s">
        <v>2571</v>
      </c>
      <c r="B1422" t="s">
        <v>1578</v>
      </c>
      <c r="C1422">
        <v>1388.34920877593</v>
      </c>
      <c r="D1422" t="s">
        <v>1580</v>
      </c>
      <c r="E1422">
        <v>1199.46814077263</v>
      </c>
      <c r="F1422" t="s">
        <v>1589</v>
      </c>
      <c r="G1422">
        <v>7581.5042675990298</v>
      </c>
      <c r="H1422" t="s">
        <v>1588</v>
      </c>
    </row>
    <row r="1423" spans="1:8" x14ac:dyDescent="0.25">
      <c r="A1423" t="s">
        <v>2572</v>
      </c>
      <c r="B1423" t="s">
        <v>1578</v>
      </c>
      <c r="C1423">
        <v>27.427341754240899</v>
      </c>
      <c r="D1423" t="s">
        <v>1582</v>
      </c>
      <c r="E1423">
        <v>86.500187997132002</v>
      </c>
      <c r="F1423" t="s">
        <v>1582</v>
      </c>
      <c r="G1423">
        <v>52.748532853749097</v>
      </c>
      <c r="H1423" t="s">
        <v>1582</v>
      </c>
    </row>
    <row r="1424" spans="1:8" x14ac:dyDescent="0.25">
      <c r="A1424" t="s">
        <v>2573</v>
      </c>
      <c r="B1424" t="s">
        <v>1578</v>
      </c>
      <c r="C1424">
        <v>48.076891777472802</v>
      </c>
      <c r="D1424" t="s">
        <v>1588</v>
      </c>
      <c r="E1424">
        <v>19.966397621363502</v>
      </c>
      <c r="F1424" t="s">
        <v>1589</v>
      </c>
      <c r="G1424">
        <v>80.753815071763697</v>
      </c>
      <c r="H1424" t="s">
        <v>1588</v>
      </c>
    </row>
    <row r="1425" spans="1:8" x14ac:dyDescent="0.25">
      <c r="A1425" t="s">
        <v>2574</v>
      </c>
      <c r="B1425" t="s">
        <v>1578</v>
      </c>
      <c r="C1425">
        <v>0.64</v>
      </c>
      <c r="D1425" t="s">
        <v>1612</v>
      </c>
      <c r="E1425">
        <v>0.73099999999999998</v>
      </c>
      <c r="F1425" t="s">
        <v>1605</v>
      </c>
      <c r="G1425">
        <v>6.9500000000000006E-2</v>
      </c>
      <c r="H1425" t="s">
        <v>1581</v>
      </c>
    </row>
    <row r="1426" spans="1:8" x14ac:dyDescent="0.25">
      <c r="A1426" t="s">
        <v>2575</v>
      </c>
      <c r="B1426" t="s">
        <v>1578</v>
      </c>
      <c r="C1426">
        <v>1046.1334297603801</v>
      </c>
      <c r="D1426" t="s">
        <v>1580</v>
      </c>
      <c r="E1426">
        <v>12628.1698269565</v>
      </c>
      <c r="F1426" t="s">
        <v>1580</v>
      </c>
      <c r="G1426">
        <v>5673.3609327897302</v>
      </c>
      <c r="H1426" t="s">
        <v>1580</v>
      </c>
    </row>
    <row r="1427" spans="1:8" x14ac:dyDescent="0.25">
      <c r="A1427" t="s">
        <v>2576</v>
      </c>
      <c r="B1427" t="s">
        <v>1578</v>
      </c>
      <c r="C1427">
        <v>11.412994499755399</v>
      </c>
      <c r="D1427" t="s">
        <v>1582</v>
      </c>
      <c r="E1427">
        <v>28.695443497633399</v>
      </c>
      <c r="F1427" t="s">
        <v>1580</v>
      </c>
      <c r="G1427">
        <v>18.4249481609295</v>
      </c>
      <c r="H1427" t="s">
        <v>1582</v>
      </c>
    </row>
    <row r="1428" spans="1:8" x14ac:dyDescent="0.25">
      <c r="A1428" t="s">
        <v>2577</v>
      </c>
      <c r="B1428" t="s">
        <v>1578</v>
      </c>
      <c r="C1428">
        <v>434.73879674444998</v>
      </c>
      <c r="D1428" t="s">
        <v>1580</v>
      </c>
      <c r="E1428">
        <v>3382.6863610319901</v>
      </c>
      <c r="F1428" t="s">
        <v>1588</v>
      </c>
      <c r="G1428">
        <v>1679.5582312572999</v>
      </c>
      <c r="H1428" t="s">
        <v>1588</v>
      </c>
    </row>
    <row r="1429" spans="1:8" x14ac:dyDescent="0.25">
      <c r="A1429" t="s">
        <v>2578</v>
      </c>
      <c r="B1429" t="s">
        <v>1578</v>
      </c>
      <c r="C1429">
        <v>3.1094938492907001</v>
      </c>
      <c r="D1429" t="s">
        <v>1586</v>
      </c>
      <c r="E1429">
        <v>3.1094938492907001</v>
      </c>
      <c r="F1429" t="s">
        <v>1586</v>
      </c>
      <c r="G1429">
        <v>3.1094938492907001</v>
      </c>
      <c r="H1429" t="s">
        <v>1586</v>
      </c>
    </row>
    <row r="1430" spans="1:8" x14ac:dyDescent="0.25">
      <c r="A1430" t="s">
        <v>2579</v>
      </c>
      <c r="B1430" t="s">
        <v>1578</v>
      </c>
      <c r="C1430">
        <v>3134.1511597758899</v>
      </c>
      <c r="D1430" t="s">
        <v>1589</v>
      </c>
      <c r="E1430">
        <v>3134.1511597758899</v>
      </c>
      <c r="F1430" t="s">
        <v>1589</v>
      </c>
      <c r="G1430">
        <v>3134.1511597758899</v>
      </c>
      <c r="H1430" t="s">
        <v>1589</v>
      </c>
    </row>
    <row r="1431" spans="1:8" x14ac:dyDescent="0.25">
      <c r="A1431" t="s">
        <v>2580</v>
      </c>
      <c r="B1431" t="s">
        <v>1578</v>
      </c>
      <c r="C1431">
        <v>0.156432644942295</v>
      </c>
      <c r="D1431" t="s">
        <v>1586</v>
      </c>
      <c r="E1431">
        <v>0.156432644942295</v>
      </c>
      <c r="F1431" t="s">
        <v>1589</v>
      </c>
      <c r="G1431">
        <v>0.156432644942295</v>
      </c>
      <c r="H1431" t="s">
        <v>1589</v>
      </c>
    </row>
    <row r="1432" spans="1:8" x14ac:dyDescent="0.25">
      <c r="A1432" t="s">
        <v>2581</v>
      </c>
      <c r="B1432" t="s">
        <v>1578</v>
      </c>
      <c r="C1432">
        <v>386.52161524333098</v>
      </c>
      <c r="D1432" t="s">
        <v>1582</v>
      </c>
      <c r="E1432">
        <v>3160.30345362355</v>
      </c>
      <c r="F1432" t="s">
        <v>1582</v>
      </c>
      <c r="G1432">
        <v>1551.5607538618101</v>
      </c>
      <c r="H1432" t="s">
        <v>1582</v>
      </c>
    </row>
    <row r="1433" spans="1:8" x14ac:dyDescent="0.25">
      <c r="A1433" t="s">
        <v>2582</v>
      </c>
      <c r="B1433" t="s">
        <v>1578</v>
      </c>
      <c r="C1433">
        <v>1726.0847536502399</v>
      </c>
      <c r="D1433" t="s">
        <v>1580</v>
      </c>
      <c r="E1433">
        <v>25998.5294145632</v>
      </c>
      <c r="F1433" t="s">
        <v>1588</v>
      </c>
      <c r="G1433">
        <v>11106.625197754</v>
      </c>
      <c r="H1433" t="s">
        <v>1580</v>
      </c>
    </row>
    <row r="1434" spans="1:8" x14ac:dyDescent="0.25">
      <c r="A1434" t="s">
        <v>2583</v>
      </c>
      <c r="B1434" t="s">
        <v>1578</v>
      </c>
      <c r="C1434">
        <v>2503.02041235346</v>
      </c>
      <c r="D1434" t="s">
        <v>2584</v>
      </c>
      <c r="E1434">
        <v>31055.728740184299</v>
      </c>
      <c r="F1434" t="s">
        <v>2584</v>
      </c>
      <c r="G1434">
        <v>13865.1974304511</v>
      </c>
      <c r="H1434" t="s">
        <v>2584</v>
      </c>
    </row>
    <row r="1435" spans="1:8" x14ac:dyDescent="0.25">
      <c r="A1435" t="s">
        <v>2585</v>
      </c>
      <c r="B1435" t="s">
        <v>1578</v>
      </c>
      <c r="C1435">
        <v>595.52267194820297</v>
      </c>
      <c r="D1435" t="s">
        <v>1582</v>
      </c>
      <c r="E1435">
        <v>5843.3912605691803</v>
      </c>
      <c r="F1435" t="s">
        <v>1588</v>
      </c>
      <c r="G1435">
        <v>2752.1892870308302</v>
      </c>
      <c r="H1435" t="s">
        <v>1580</v>
      </c>
    </row>
    <row r="1436" spans="1:8" x14ac:dyDescent="0.25">
      <c r="A1436" t="s">
        <v>2586</v>
      </c>
      <c r="B1436" t="s">
        <v>1578</v>
      </c>
      <c r="C1436">
        <v>43.9742382118488</v>
      </c>
      <c r="D1436" t="s">
        <v>1582</v>
      </c>
      <c r="E1436">
        <v>172.13333828053601</v>
      </c>
      <c r="F1436" t="s">
        <v>1588</v>
      </c>
      <c r="G1436">
        <v>99.928873437344393</v>
      </c>
      <c r="H1436" t="s">
        <v>1588</v>
      </c>
    </row>
    <row r="1437" spans="1:8" x14ac:dyDescent="0.25">
      <c r="A1437" t="s">
        <v>2587</v>
      </c>
      <c r="B1437" t="s">
        <v>1578</v>
      </c>
      <c r="C1437">
        <v>22.795873985156799</v>
      </c>
      <c r="D1437" t="s">
        <v>1580</v>
      </c>
      <c r="E1437">
        <v>61.847608935043901</v>
      </c>
      <c r="F1437" t="s">
        <v>1580</v>
      </c>
      <c r="G1437">
        <v>39.027696067022397</v>
      </c>
      <c r="H1437" t="s">
        <v>1580</v>
      </c>
    </row>
    <row r="1438" spans="1:8" x14ac:dyDescent="0.25">
      <c r="A1438" t="s">
        <v>2588</v>
      </c>
      <c r="B1438" t="s">
        <v>1578</v>
      </c>
      <c r="C1438">
        <v>1</v>
      </c>
      <c r="D1438" t="s">
        <v>1612</v>
      </c>
      <c r="E1438">
        <v>0.70699999999999996</v>
      </c>
      <c r="F1438" t="s">
        <v>1605</v>
      </c>
      <c r="G1438">
        <v>2.3375155290995</v>
      </c>
      <c r="H1438" t="s">
        <v>1689</v>
      </c>
    </row>
    <row r="1439" spans="1:8" x14ac:dyDescent="0.25">
      <c r="A1439" t="s">
        <v>2589</v>
      </c>
      <c r="B1439" t="s">
        <v>1578</v>
      </c>
      <c r="C1439">
        <v>6356.5587935455196</v>
      </c>
      <c r="D1439" t="s">
        <v>1582</v>
      </c>
      <c r="E1439">
        <v>19790.285898823699</v>
      </c>
      <c r="F1439" t="s">
        <v>1589</v>
      </c>
      <c r="G1439">
        <v>19790.285898823699</v>
      </c>
      <c r="H1439" t="s">
        <v>1589</v>
      </c>
    </row>
    <row r="1440" spans="1:8" x14ac:dyDescent="0.25">
      <c r="A1440" t="s">
        <v>2590</v>
      </c>
      <c r="B1440" t="s">
        <v>1578</v>
      </c>
      <c r="C1440">
        <v>14.5490171163491</v>
      </c>
      <c r="D1440" t="s">
        <v>1582</v>
      </c>
      <c r="E1440">
        <v>33.359816632872899</v>
      </c>
      <c r="F1440" t="s">
        <v>1582</v>
      </c>
      <c r="G1440">
        <v>21.874274350918999</v>
      </c>
      <c r="H1440" t="s">
        <v>1582</v>
      </c>
    </row>
    <row r="1441" spans="1:8" x14ac:dyDescent="0.25">
      <c r="A1441" t="s">
        <v>2591</v>
      </c>
      <c r="B1441" t="s">
        <v>1578</v>
      </c>
      <c r="C1441">
        <v>2296.00444425264</v>
      </c>
      <c r="D1441" t="s">
        <v>1582</v>
      </c>
      <c r="E1441">
        <v>14263.9363111034</v>
      </c>
      <c r="F1441" t="s">
        <v>1589</v>
      </c>
      <c r="G1441">
        <v>14263.9363111034</v>
      </c>
      <c r="H1441" t="s">
        <v>1589</v>
      </c>
    </row>
    <row r="1442" spans="1:8" x14ac:dyDescent="0.25">
      <c r="A1442" t="s">
        <v>2592</v>
      </c>
      <c r="B1442" t="s">
        <v>1578</v>
      </c>
      <c r="C1442">
        <v>1333.0585864529801</v>
      </c>
      <c r="D1442" t="s">
        <v>1582</v>
      </c>
      <c r="E1442">
        <v>2141.8180288004801</v>
      </c>
      <c r="F1442" t="s">
        <v>1589</v>
      </c>
      <c r="G1442">
        <v>2141.8180288004801</v>
      </c>
      <c r="H1442" t="s">
        <v>1589</v>
      </c>
    </row>
    <row r="1443" spans="1:8" x14ac:dyDescent="0.25">
      <c r="A1443" t="s">
        <v>2593</v>
      </c>
      <c r="B1443" t="s">
        <v>1578</v>
      </c>
      <c r="C1443">
        <v>8.2410792430757898</v>
      </c>
      <c r="D1443" t="s">
        <v>1582</v>
      </c>
      <c r="E1443">
        <v>14.8804965500153</v>
      </c>
      <c r="F1443" t="s">
        <v>1582</v>
      </c>
      <c r="G1443">
        <v>10.301902220580001</v>
      </c>
      <c r="H1443" t="s">
        <v>1582</v>
      </c>
    </row>
    <row r="1444" spans="1:8" x14ac:dyDescent="0.25">
      <c r="A1444" t="s">
        <v>2594</v>
      </c>
      <c r="B1444" t="s">
        <v>1578</v>
      </c>
      <c r="C1444">
        <v>23.812889171015499</v>
      </c>
      <c r="D1444" t="s">
        <v>1589</v>
      </c>
      <c r="E1444">
        <v>23.812889171015499</v>
      </c>
      <c r="F1444" t="s">
        <v>1589</v>
      </c>
      <c r="G1444">
        <v>23.812889171015499</v>
      </c>
      <c r="H1444" t="s">
        <v>1589</v>
      </c>
    </row>
    <row r="1445" spans="1:8" x14ac:dyDescent="0.25">
      <c r="A1445" t="s">
        <v>2595</v>
      </c>
      <c r="B1445" t="s">
        <v>1578</v>
      </c>
      <c r="C1445">
        <v>1.0557891619505999</v>
      </c>
      <c r="D1445" t="s">
        <v>1689</v>
      </c>
      <c r="E1445">
        <v>1.0557891619505999</v>
      </c>
      <c r="F1445" t="s">
        <v>1689</v>
      </c>
      <c r="G1445">
        <v>1.0557891619505999</v>
      </c>
      <c r="H1445" t="s">
        <v>1689</v>
      </c>
    </row>
    <row r="1446" spans="1:8" x14ac:dyDescent="0.25">
      <c r="A1446" t="s">
        <v>2596</v>
      </c>
      <c r="B1446" t="s">
        <v>1578</v>
      </c>
      <c r="C1446">
        <v>62.185466013922998</v>
      </c>
      <c r="D1446" t="s">
        <v>1582</v>
      </c>
      <c r="E1446">
        <v>313.56113412462901</v>
      </c>
      <c r="F1446" t="s">
        <v>1582</v>
      </c>
      <c r="G1446">
        <v>171.84011708016001</v>
      </c>
      <c r="H1446" t="s">
        <v>1582</v>
      </c>
    </row>
    <row r="1447" spans="1:8" x14ac:dyDescent="0.25">
      <c r="A1447" t="s">
        <v>2597</v>
      </c>
      <c r="B1447" t="s">
        <v>1578</v>
      </c>
      <c r="C1447">
        <v>537.92192672139004</v>
      </c>
      <c r="D1447" t="s">
        <v>1730</v>
      </c>
      <c r="E1447">
        <v>5185.7142334584796</v>
      </c>
      <c r="F1447" t="s">
        <v>1730</v>
      </c>
      <c r="G1447">
        <v>2452.3695439850198</v>
      </c>
      <c r="H1447" t="s">
        <v>1730</v>
      </c>
    </row>
    <row r="1448" spans="1:8" x14ac:dyDescent="0.25">
      <c r="A1448" t="s">
        <v>2598</v>
      </c>
      <c r="B1448" t="s">
        <v>1578</v>
      </c>
      <c r="C1448">
        <v>3.3567410431771698</v>
      </c>
      <c r="D1448" t="s">
        <v>1589</v>
      </c>
      <c r="E1448">
        <v>3.3567410431771698</v>
      </c>
      <c r="F1448" t="s">
        <v>1589</v>
      </c>
      <c r="G1448">
        <v>3.3567410431771698</v>
      </c>
      <c r="H1448" t="s">
        <v>1589</v>
      </c>
    </row>
    <row r="1449" spans="1:8" x14ac:dyDescent="0.25">
      <c r="A1449" t="s">
        <v>2599</v>
      </c>
      <c r="B1449" t="s">
        <v>1578</v>
      </c>
      <c r="C1449">
        <v>21799.223916643699</v>
      </c>
      <c r="D1449" t="s">
        <v>1656</v>
      </c>
      <c r="E1449">
        <v>21799.223916643699</v>
      </c>
      <c r="F1449" t="s">
        <v>1657</v>
      </c>
      <c r="G1449">
        <v>21799.223916643699</v>
      </c>
      <c r="H1449" t="s">
        <v>1657</v>
      </c>
    </row>
    <row r="1450" spans="1:8" x14ac:dyDescent="0.25">
      <c r="A1450" t="s">
        <v>2600</v>
      </c>
      <c r="B1450" t="s">
        <v>1578</v>
      </c>
      <c r="C1450">
        <v>1613.2619557031101</v>
      </c>
      <c r="D1450" t="s">
        <v>1580</v>
      </c>
      <c r="E1450">
        <v>22042.3668284985</v>
      </c>
      <c r="F1450" t="s">
        <v>1588</v>
      </c>
      <c r="G1450">
        <v>9628.2692282569806</v>
      </c>
      <c r="H1450" t="s">
        <v>1580</v>
      </c>
    </row>
    <row r="1451" spans="1:8" x14ac:dyDescent="0.25">
      <c r="A1451" t="s">
        <v>2601</v>
      </c>
      <c r="B1451" t="s">
        <v>1578</v>
      </c>
      <c r="C1451">
        <v>0.13686206080729699</v>
      </c>
      <c r="D1451" t="s">
        <v>1593</v>
      </c>
      <c r="E1451">
        <v>0.13686206080729699</v>
      </c>
      <c r="F1451" t="s">
        <v>1586</v>
      </c>
      <c r="G1451">
        <v>0.13686206080729699</v>
      </c>
      <c r="H1451" t="s">
        <v>1586</v>
      </c>
    </row>
    <row r="1452" spans="1:8" x14ac:dyDescent="0.25">
      <c r="A1452" t="s">
        <v>2602</v>
      </c>
      <c r="B1452" t="s">
        <v>1578</v>
      </c>
      <c r="C1452">
        <v>22649.953390516101</v>
      </c>
      <c r="D1452" t="s">
        <v>1588</v>
      </c>
      <c r="E1452">
        <v>2615.07397893404</v>
      </c>
      <c r="F1452" t="s">
        <v>1586</v>
      </c>
      <c r="G1452">
        <v>2615.07397893404</v>
      </c>
      <c r="H1452" t="s">
        <v>1909</v>
      </c>
    </row>
    <row r="1453" spans="1:8" x14ac:dyDescent="0.25">
      <c r="A1453" t="s">
        <v>2603</v>
      </c>
      <c r="B1453" t="s">
        <v>1578</v>
      </c>
      <c r="C1453">
        <v>5.5390465415124801</v>
      </c>
      <c r="D1453" t="s">
        <v>1717</v>
      </c>
      <c r="E1453">
        <v>6.2442701068016504</v>
      </c>
      <c r="F1453" t="s">
        <v>1717</v>
      </c>
      <c r="G1453">
        <v>4.8121779741502699</v>
      </c>
      <c r="H1453" t="s">
        <v>1717</v>
      </c>
    </row>
    <row r="1454" spans="1:8" x14ac:dyDescent="0.25">
      <c r="A1454" t="s">
        <v>2604</v>
      </c>
      <c r="B1454" t="s">
        <v>1578</v>
      </c>
      <c r="C1454">
        <v>34376.965307518098</v>
      </c>
      <c r="D1454" t="s">
        <v>1582</v>
      </c>
      <c r="E1454">
        <v>971182.54711043998</v>
      </c>
      <c r="F1454" t="s">
        <v>1596</v>
      </c>
      <c r="G1454">
        <v>671636.36506265798</v>
      </c>
      <c r="H1454" t="s">
        <v>1597</v>
      </c>
    </row>
    <row r="1455" spans="1:8" x14ac:dyDescent="0.25">
      <c r="A1455" t="s">
        <v>2605</v>
      </c>
      <c r="B1455" t="s">
        <v>1578</v>
      </c>
      <c r="C1455">
        <v>0.34067062935558401</v>
      </c>
      <c r="D1455" t="s">
        <v>1645</v>
      </c>
      <c r="E1455">
        <v>0.34067062935558401</v>
      </c>
      <c r="F1455" t="s">
        <v>1586</v>
      </c>
      <c r="G1455">
        <v>0.34067062935558401</v>
      </c>
      <c r="H1455" t="s">
        <v>1586</v>
      </c>
    </row>
    <row r="1456" spans="1:8" x14ac:dyDescent="0.25">
      <c r="A1456" t="s">
        <v>2606</v>
      </c>
      <c r="B1456" t="s">
        <v>1578</v>
      </c>
      <c r="C1456">
        <v>326.883383635374</v>
      </c>
      <c r="D1456" t="s">
        <v>1589</v>
      </c>
      <c r="E1456">
        <v>326.883383635374</v>
      </c>
      <c r="F1456" t="s">
        <v>1589</v>
      </c>
      <c r="G1456">
        <v>326.883383635374</v>
      </c>
      <c r="H1456" t="s">
        <v>1589</v>
      </c>
    </row>
    <row r="1457" spans="1:8" x14ac:dyDescent="0.25">
      <c r="A1457" t="s">
        <v>2607</v>
      </c>
      <c r="B1457" t="s">
        <v>1578</v>
      </c>
      <c r="C1457">
        <v>5.3562428744054298</v>
      </c>
      <c r="D1457" t="s">
        <v>1582</v>
      </c>
      <c r="E1457">
        <v>10.271178139115699</v>
      </c>
      <c r="F1457" t="s">
        <v>1580</v>
      </c>
      <c r="G1457">
        <v>7.0143418564600601</v>
      </c>
      <c r="H1457" t="s">
        <v>1580</v>
      </c>
    </row>
    <row r="1458" spans="1:8" x14ac:dyDescent="0.25">
      <c r="A1458" t="s">
        <v>2608</v>
      </c>
      <c r="B1458" t="s">
        <v>1578</v>
      </c>
      <c r="C1458">
        <v>1106.6029362435499</v>
      </c>
      <c r="D1458" t="s">
        <v>1582</v>
      </c>
      <c r="E1458">
        <v>17299.298196858199</v>
      </c>
      <c r="F1458" t="s">
        <v>1580</v>
      </c>
      <c r="G1458">
        <v>7327.6010840194003</v>
      </c>
      <c r="H1458" t="s">
        <v>1580</v>
      </c>
    </row>
    <row r="1459" spans="1:8" x14ac:dyDescent="0.25">
      <c r="A1459" t="s">
        <v>2609</v>
      </c>
      <c r="B1459" t="s">
        <v>1578</v>
      </c>
      <c r="C1459">
        <v>1127.7750195491001</v>
      </c>
      <c r="D1459" t="s">
        <v>1580</v>
      </c>
      <c r="E1459">
        <v>14846.7867501981</v>
      </c>
      <c r="F1459" t="s">
        <v>1588</v>
      </c>
      <c r="G1459">
        <v>6540.0711133866598</v>
      </c>
      <c r="H1459" t="s">
        <v>1588</v>
      </c>
    </row>
    <row r="1460" spans="1:8" x14ac:dyDescent="0.25">
      <c r="A1460" t="s">
        <v>2610</v>
      </c>
      <c r="B1460" t="s">
        <v>1578</v>
      </c>
      <c r="C1460">
        <v>6.54585567596048</v>
      </c>
      <c r="D1460" t="s">
        <v>1582</v>
      </c>
      <c r="E1460">
        <v>11.7345496186178</v>
      </c>
      <c r="F1460" t="s">
        <v>1582</v>
      </c>
      <c r="G1460">
        <v>8.1378514711611807</v>
      </c>
      <c r="H1460" t="s">
        <v>1582</v>
      </c>
    </row>
    <row r="1461" spans="1:8" x14ac:dyDescent="0.25">
      <c r="A1461" t="s">
        <v>2611</v>
      </c>
      <c r="B1461" t="s">
        <v>1578</v>
      </c>
      <c r="C1461">
        <v>21.126290793432101</v>
      </c>
      <c r="D1461" t="s">
        <v>1582</v>
      </c>
      <c r="E1461">
        <v>77.315503181344795</v>
      </c>
      <c r="F1461" t="s">
        <v>1582</v>
      </c>
      <c r="G1461">
        <v>45.576739526673997</v>
      </c>
      <c r="H1461" t="s">
        <v>1582</v>
      </c>
    </row>
    <row r="1462" spans="1:8" x14ac:dyDescent="0.25">
      <c r="A1462" t="s">
        <v>2612</v>
      </c>
      <c r="B1462" t="s">
        <v>1578</v>
      </c>
      <c r="C1462">
        <v>42.248149353306403</v>
      </c>
      <c r="D1462" t="s">
        <v>1580</v>
      </c>
      <c r="E1462">
        <v>158.21598393932399</v>
      </c>
      <c r="F1462" t="s">
        <v>1580</v>
      </c>
      <c r="G1462">
        <v>92.779285382036804</v>
      </c>
      <c r="H1462" t="s">
        <v>1580</v>
      </c>
    </row>
    <row r="1463" spans="1:8" x14ac:dyDescent="0.25">
      <c r="A1463" t="s">
        <v>2613</v>
      </c>
      <c r="B1463" t="s">
        <v>1578</v>
      </c>
      <c r="C1463">
        <v>3709.7332079161101</v>
      </c>
      <c r="D1463" t="s">
        <v>1582</v>
      </c>
      <c r="E1463">
        <v>25920.458397995499</v>
      </c>
      <c r="F1463" t="s">
        <v>1589</v>
      </c>
      <c r="G1463">
        <v>31079.642243301401</v>
      </c>
      <c r="H1463" t="s">
        <v>1588</v>
      </c>
    </row>
    <row r="1464" spans="1:8" x14ac:dyDescent="0.25">
      <c r="A1464" t="s">
        <v>2614</v>
      </c>
      <c r="B1464" t="s">
        <v>1578</v>
      </c>
      <c r="C1464">
        <v>107213.31879306299</v>
      </c>
      <c r="D1464" t="s">
        <v>1596</v>
      </c>
      <c r="E1464">
        <v>107213.31879306299</v>
      </c>
      <c r="F1464" t="s">
        <v>1586</v>
      </c>
      <c r="G1464">
        <v>107213.31879306299</v>
      </c>
      <c r="H1464" t="s">
        <v>1586</v>
      </c>
    </row>
    <row r="1465" spans="1:8" x14ac:dyDescent="0.25">
      <c r="A1465" t="s">
        <v>2615</v>
      </c>
      <c r="B1465" t="s">
        <v>1578</v>
      </c>
      <c r="C1465">
        <v>19.242328955500899</v>
      </c>
      <c r="D1465" t="s">
        <v>1580</v>
      </c>
      <c r="E1465">
        <v>53.517477459362198</v>
      </c>
      <c r="F1465" t="s">
        <v>1588</v>
      </c>
      <c r="G1465">
        <v>33.580536843871201</v>
      </c>
      <c r="H1465" t="s">
        <v>1580</v>
      </c>
    </row>
    <row r="1466" spans="1:8" x14ac:dyDescent="0.25">
      <c r="A1466" t="s">
        <v>2616</v>
      </c>
      <c r="B1466" t="s">
        <v>1578</v>
      </c>
      <c r="C1466">
        <v>1478.7886163140299</v>
      </c>
      <c r="D1466" t="s">
        <v>1582</v>
      </c>
      <c r="E1466">
        <v>6950.0207100035304</v>
      </c>
      <c r="F1466" t="s">
        <v>1589</v>
      </c>
      <c r="G1466">
        <v>6950.0207100035304</v>
      </c>
      <c r="H1466" t="s">
        <v>1589</v>
      </c>
    </row>
    <row r="1467" spans="1:8" x14ac:dyDescent="0.25">
      <c r="A1467" t="s">
        <v>2617</v>
      </c>
      <c r="B1467" t="s">
        <v>1578</v>
      </c>
      <c r="C1467">
        <v>11.5807648316053</v>
      </c>
      <c r="D1467" t="s">
        <v>1582</v>
      </c>
      <c r="E1467">
        <v>27</v>
      </c>
      <c r="F1467" t="s">
        <v>1581</v>
      </c>
      <c r="G1467">
        <v>0.84</v>
      </c>
      <c r="H1467" t="s">
        <v>1581</v>
      </c>
    </row>
    <row r="1468" spans="1:8" x14ac:dyDescent="0.25">
      <c r="A1468" t="s">
        <v>2618</v>
      </c>
      <c r="B1468" t="s">
        <v>1578</v>
      </c>
      <c r="C1468">
        <v>3.278</v>
      </c>
      <c r="D1468" t="s">
        <v>1581</v>
      </c>
      <c r="E1468">
        <v>1.5880000000000001</v>
      </c>
      <c r="F1468" t="s">
        <v>1581</v>
      </c>
      <c r="G1468">
        <v>2.0049999999999999</v>
      </c>
      <c r="H1468" t="s">
        <v>1581</v>
      </c>
    </row>
    <row r="1469" spans="1:8" x14ac:dyDescent="0.25">
      <c r="A1469" t="s">
        <v>2619</v>
      </c>
      <c r="B1469" t="s">
        <v>1578</v>
      </c>
      <c r="C1469">
        <v>12</v>
      </c>
      <c r="D1469" t="s">
        <v>1581</v>
      </c>
      <c r="E1469">
        <v>353.98344218979798</v>
      </c>
      <c r="F1469" t="s">
        <v>1689</v>
      </c>
      <c r="G1469">
        <v>353.98344218979798</v>
      </c>
      <c r="H1469" t="s">
        <v>1589</v>
      </c>
    </row>
    <row r="1470" spans="1:8" x14ac:dyDescent="0.25">
      <c r="A1470" t="s">
        <v>2620</v>
      </c>
      <c r="B1470" t="s">
        <v>1578</v>
      </c>
      <c r="C1470">
        <v>153.788004105429</v>
      </c>
      <c r="D1470" t="s">
        <v>1582</v>
      </c>
      <c r="E1470">
        <v>1103.034578821</v>
      </c>
      <c r="F1470" t="s">
        <v>1582</v>
      </c>
      <c r="G1470">
        <v>557.90783515108103</v>
      </c>
      <c r="H1470" t="s">
        <v>1582</v>
      </c>
    </row>
    <row r="1471" spans="1:8" x14ac:dyDescent="0.25">
      <c r="A1471" t="s">
        <v>2621</v>
      </c>
      <c r="B1471" t="s">
        <v>1578</v>
      </c>
      <c r="C1471">
        <v>2445.7399698684999</v>
      </c>
      <c r="D1471" t="s">
        <v>1582</v>
      </c>
      <c r="E1471">
        <v>52769.9822140162</v>
      </c>
      <c r="F1471" t="s">
        <v>1582</v>
      </c>
      <c r="G1471">
        <v>20774.007359144802</v>
      </c>
      <c r="H1471" t="s">
        <v>1582</v>
      </c>
    </row>
    <row r="1472" spans="1:8" x14ac:dyDescent="0.25">
      <c r="A1472" t="s">
        <v>1098</v>
      </c>
      <c r="B1472" t="s">
        <v>1578</v>
      </c>
      <c r="C1472">
        <v>2729.7967608151398</v>
      </c>
      <c r="D1472" t="s">
        <v>1582</v>
      </c>
      <c r="E1472">
        <v>140</v>
      </c>
      <c r="F1472" t="s">
        <v>1581</v>
      </c>
      <c r="G1472">
        <v>20954.323645481101</v>
      </c>
      <c r="H1472" t="s">
        <v>1588</v>
      </c>
    </row>
    <row r="1473" spans="1:8" x14ac:dyDescent="0.25">
      <c r="A1473" t="s">
        <v>2622</v>
      </c>
      <c r="B1473" t="s">
        <v>1578</v>
      </c>
      <c r="C1473">
        <v>93.606232054348794</v>
      </c>
      <c r="D1473" t="s">
        <v>1580</v>
      </c>
      <c r="E1473">
        <v>539.03433638077797</v>
      </c>
      <c r="F1473" t="s">
        <v>1580</v>
      </c>
      <c r="G1473">
        <v>286.60896042222902</v>
      </c>
      <c r="H1473" t="s">
        <v>1580</v>
      </c>
    </row>
    <row r="1474" spans="1:8" x14ac:dyDescent="0.25">
      <c r="A1474" t="s">
        <v>2623</v>
      </c>
      <c r="B1474" t="s">
        <v>1578</v>
      </c>
      <c r="C1474">
        <v>145912.964993906</v>
      </c>
      <c r="D1474" t="s">
        <v>1580</v>
      </c>
      <c r="E1474">
        <v>566187.85487037001</v>
      </c>
      <c r="F1474" t="s">
        <v>1586</v>
      </c>
      <c r="G1474">
        <v>566187.85487037001</v>
      </c>
      <c r="H1474" t="s">
        <v>1586</v>
      </c>
    </row>
    <row r="1475" spans="1:8" x14ac:dyDescent="0.25">
      <c r="A1475" t="s">
        <v>2624</v>
      </c>
      <c r="B1475" t="s">
        <v>1578</v>
      </c>
      <c r="C1475">
        <v>50.927093378764901</v>
      </c>
      <c r="D1475" t="s">
        <v>1582</v>
      </c>
      <c r="E1475">
        <v>281.55866016652402</v>
      </c>
      <c r="F1475" t="s">
        <v>1582</v>
      </c>
      <c r="G1475">
        <v>151.10200364760101</v>
      </c>
      <c r="H1475" t="s">
        <v>1582</v>
      </c>
    </row>
    <row r="1476" spans="1:8" x14ac:dyDescent="0.25">
      <c r="A1476" t="s">
        <v>2625</v>
      </c>
      <c r="B1476" t="s">
        <v>1578</v>
      </c>
      <c r="C1476">
        <v>23.068097950969499</v>
      </c>
      <c r="D1476" t="s">
        <v>1580</v>
      </c>
      <c r="E1476">
        <v>34.191261153997097</v>
      </c>
      <c r="F1476" t="s">
        <v>1589</v>
      </c>
      <c r="G1476">
        <v>40.979355158446999</v>
      </c>
      <c r="H1476" t="s">
        <v>1580</v>
      </c>
    </row>
    <row r="1477" spans="1:8" x14ac:dyDescent="0.25">
      <c r="A1477" t="s">
        <v>2626</v>
      </c>
      <c r="B1477" t="s">
        <v>1578</v>
      </c>
      <c r="C1477">
        <v>0.66215952567288805</v>
      </c>
      <c r="D1477" t="s">
        <v>1586</v>
      </c>
      <c r="E1477">
        <v>0.66215952567288805</v>
      </c>
      <c r="F1477" t="s">
        <v>1586</v>
      </c>
      <c r="G1477">
        <v>0.66215952567288805</v>
      </c>
      <c r="H1477" t="s">
        <v>1586</v>
      </c>
    </row>
    <row r="1478" spans="1:8" x14ac:dyDescent="0.25">
      <c r="A1478" t="s">
        <v>2627</v>
      </c>
      <c r="B1478" t="s">
        <v>1578</v>
      </c>
      <c r="C1478">
        <v>3.8125597700457199</v>
      </c>
      <c r="D1478" t="s">
        <v>1582</v>
      </c>
      <c r="E1478">
        <v>6.4015232560010897</v>
      </c>
      <c r="F1478" t="s">
        <v>1582</v>
      </c>
      <c r="G1478">
        <v>4.5055726228710302</v>
      </c>
      <c r="H1478" t="s">
        <v>1582</v>
      </c>
    </row>
    <row r="1479" spans="1:8" x14ac:dyDescent="0.25">
      <c r="A1479" t="s">
        <v>2628</v>
      </c>
      <c r="B1479" t="s">
        <v>1578</v>
      </c>
      <c r="C1479">
        <v>6.62905130120207</v>
      </c>
      <c r="D1479" t="s">
        <v>1589</v>
      </c>
      <c r="E1479">
        <v>6.62905130120207</v>
      </c>
      <c r="F1479" t="s">
        <v>1589</v>
      </c>
      <c r="G1479">
        <v>6.62905130120207</v>
      </c>
      <c r="H1479" t="s">
        <v>1589</v>
      </c>
    </row>
    <row r="1480" spans="1:8" x14ac:dyDescent="0.25">
      <c r="A1480" t="s">
        <v>2629</v>
      </c>
      <c r="B1480" t="s">
        <v>1578</v>
      </c>
      <c r="C1480">
        <v>125.789029184149</v>
      </c>
      <c r="D1480" t="s">
        <v>1589</v>
      </c>
      <c r="E1480">
        <v>125.789029184149</v>
      </c>
      <c r="F1480" t="s">
        <v>1589</v>
      </c>
      <c r="G1480">
        <v>125.789029184149</v>
      </c>
      <c r="H1480" t="s">
        <v>1589</v>
      </c>
    </row>
    <row r="1481" spans="1:8" x14ac:dyDescent="0.25">
      <c r="A1481" t="s">
        <v>2630</v>
      </c>
      <c r="B1481" t="s">
        <v>1578</v>
      </c>
      <c r="C1481">
        <v>936.01335377468695</v>
      </c>
      <c r="D1481" t="s">
        <v>1585</v>
      </c>
      <c r="E1481">
        <v>9299.2668725586009</v>
      </c>
      <c r="F1481" t="s">
        <v>1585</v>
      </c>
      <c r="G1481">
        <v>4367.3236559690904</v>
      </c>
      <c r="H1481" t="s">
        <v>1585</v>
      </c>
    </row>
    <row r="1482" spans="1:8" x14ac:dyDescent="0.25">
      <c r="A1482" t="s">
        <v>2631</v>
      </c>
      <c r="B1482" t="s">
        <v>1578</v>
      </c>
      <c r="C1482">
        <v>4550</v>
      </c>
      <c r="D1482" t="s">
        <v>1581</v>
      </c>
      <c r="E1482">
        <v>7702.9948135876703</v>
      </c>
      <c r="F1482" t="s">
        <v>1582</v>
      </c>
      <c r="G1482">
        <v>3365.9650749632501</v>
      </c>
      <c r="H1482" t="s">
        <v>1582</v>
      </c>
    </row>
    <row r="1483" spans="1:8" x14ac:dyDescent="0.25">
      <c r="A1483" t="s">
        <v>2632</v>
      </c>
      <c r="B1483" t="s">
        <v>1578</v>
      </c>
      <c r="C1483">
        <v>458.62816226508102</v>
      </c>
      <c r="D1483" t="s">
        <v>1582</v>
      </c>
      <c r="E1483">
        <v>50.9</v>
      </c>
      <c r="F1483" t="s">
        <v>1581</v>
      </c>
      <c r="G1483">
        <v>2403.7025226808501</v>
      </c>
      <c r="H1483" t="s">
        <v>1580</v>
      </c>
    </row>
    <row r="1484" spans="1:8" x14ac:dyDescent="0.25">
      <c r="A1484" t="s">
        <v>2633</v>
      </c>
      <c r="B1484" t="s">
        <v>1578</v>
      </c>
      <c r="C1484">
        <v>58.518791386840597</v>
      </c>
      <c r="D1484" t="s">
        <v>1580</v>
      </c>
      <c r="E1484">
        <v>270.550296704245</v>
      </c>
      <c r="F1484" t="s">
        <v>1580</v>
      </c>
      <c r="G1484">
        <v>151.22445030766701</v>
      </c>
      <c r="H1484" t="s">
        <v>1580</v>
      </c>
    </row>
    <row r="1485" spans="1:8" x14ac:dyDescent="0.25">
      <c r="A1485" t="s">
        <v>2634</v>
      </c>
      <c r="B1485" t="s">
        <v>1578</v>
      </c>
      <c r="C1485">
        <v>52.246276908502097</v>
      </c>
      <c r="D1485" t="s">
        <v>1582</v>
      </c>
      <c r="E1485">
        <v>231.50054327955601</v>
      </c>
      <c r="F1485" t="s">
        <v>1580</v>
      </c>
      <c r="G1485">
        <v>130.655595754144</v>
      </c>
      <c r="H1485" t="s">
        <v>1580</v>
      </c>
    </row>
    <row r="1486" spans="1:8" x14ac:dyDescent="0.25">
      <c r="A1486" t="s">
        <v>1100</v>
      </c>
      <c r="B1486" t="s">
        <v>1578</v>
      </c>
      <c r="C1486">
        <v>10865.383830958999</v>
      </c>
      <c r="D1486" t="s">
        <v>1582</v>
      </c>
      <c r="E1486">
        <v>440363.93060364801</v>
      </c>
      <c r="F1486" t="s">
        <v>1582</v>
      </c>
      <c r="G1486">
        <v>150191.40251405101</v>
      </c>
      <c r="H1486" t="s">
        <v>1582</v>
      </c>
    </row>
    <row r="1487" spans="1:8" x14ac:dyDescent="0.25">
      <c r="A1487" t="s">
        <v>2635</v>
      </c>
      <c r="B1487" t="s">
        <v>1578</v>
      </c>
      <c r="C1487">
        <v>328.64404130814597</v>
      </c>
      <c r="D1487" t="s">
        <v>1582</v>
      </c>
      <c r="E1487">
        <v>750.2</v>
      </c>
      <c r="F1487" t="s">
        <v>1581</v>
      </c>
      <c r="G1487">
        <v>1696.7418133577501</v>
      </c>
      <c r="H1487" t="s">
        <v>1582</v>
      </c>
    </row>
    <row r="1488" spans="1:8" x14ac:dyDescent="0.25">
      <c r="A1488" t="s">
        <v>2636</v>
      </c>
      <c r="B1488" t="s">
        <v>1578</v>
      </c>
      <c r="C1488">
        <v>1.2835687350281799</v>
      </c>
      <c r="D1488" t="s">
        <v>1589</v>
      </c>
      <c r="E1488">
        <v>1.2835687350281799</v>
      </c>
      <c r="F1488" t="s">
        <v>1589</v>
      </c>
      <c r="G1488">
        <v>1.2835687350281799</v>
      </c>
      <c r="H1488" t="s">
        <v>1589</v>
      </c>
    </row>
    <row r="1489" spans="1:8" x14ac:dyDescent="0.25">
      <c r="A1489" t="s">
        <v>2637</v>
      </c>
      <c r="B1489" t="s">
        <v>1578</v>
      </c>
      <c r="C1489">
        <v>154.21817956532601</v>
      </c>
      <c r="D1489" t="s">
        <v>1580</v>
      </c>
      <c r="E1489">
        <v>812.82222924465702</v>
      </c>
      <c r="F1489" t="s">
        <v>1588</v>
      </c>
      <c r="G1489">
        <v>440.97967421993297</v>
      </c>
      <c r="H1489" t="s">
        <v>1580</v>
      </c>
    </row>
    <row r="1490" spans="1:8" x14ac:dyDescent="0.25">
      <c r="A1490" t="s">
        <v>2638</v>
      </c>
      <c r="B1490" t="s">
        <v>1578</v>
      </c>
      <c r="C1490">
        <v>528.50819894102199</v>
      </c>
      <c r="D1490" t="s">
        <v>1582</v>
      </c>
      <c r="E1490">
        <v>7.875</v>
      </c>
      <c r="F1490" t="s">
        <v>1581</v>
      </c>
      <c r="G1490">
        <v>2994.4591696955999</v>
      </c>
      <c r="H1490" t="s">
        <v>1582</v>
      </c>
    </row>
    <row r="1491" spans="1:8" x14ac:dyDescent="0.25">
      <c r="A1491" t="s">
        <v>2639</v>
      </c>
      <c r="B1491" t="s">
        <v>1578</v>
      </c>
      <c r="C1491">
        <v>6.2324386544796697</v>
      </c>
      <c r="D1491" t="s">
        <v>2189</v>
      </c>
      <c r="E1491">
        <v>6.2324386544796697</v>
      </c>
      <c r="F1491" t="s">
        <v>1586</v>
      </c>
      <c r="G1491">
        <v>6.2324386544796697</v>
      </c>
      <c r="H1491" t="s">
        <v>2189</v>
      </c>
    </row>
    <row r="1492" spans="1:8" x14ac:dyDescent="0.25">
      <c r="A1492" t="s">
        <v>2640</v>
      </c>
      <c r="B1492" t="s">
        <v>1578</v>
      </c>
      <c r="C1492">
        <v>5.8184182513241002E-5</v>
      </c>
      <c r="D1492" t="s">
        <v>1657</v>
      </c>
      <c r="E1492">
        <v>5.8184182513241002E-5</v>
      </c>
      <c r="F1492" t="s">
        <v>1656</v>
      </c>
      <c r="G1492">
        <v>5.8184182513241002E-5</v>
      </c>
      <c r="H1492" t="s">
        <v>1656</v>
      </c>
    </row>
    <row r="1493" spans="1:8" x14ac:dyDescent="0.25">
      <c r="A1493" t="s">
        <v>2641</v>
      </c>
      <c r="B1493" t="s">
        <v>1578</v>
      </c>
      <c r="C1493">
        <v>8166.0919819069404</v>
      </c>
      <c r="D1493" t="s">
        <v>1582</v>
      </c>
      <c r="E1493">
        <v>216370.27686196499</v>
      </c>
      <c r="F1493" t="s">
        <v>1588</v>
      </c>
      <c r="G1493">
        <v>81288.841488529404</v>
      </c>
      <c r="H1493" t="s">
        <v>1588</v>
      </c>
    </row>
    <row r="1494" spans="1:8" x14ac:dyDescent="0.25">
      <c r="A1494" t="s">
        <v>2642</v>
      </c>
      <c r="B1494" t="s">
        <v>1578</v>
      </c>
      <c r="C1494">
        <v>5.5835615747949596</v>
      </c>
      <c r="D1494" t="s">
        <v>1580</v>
      </c>
      <c r="E1494">
        <v>9.7651288133968102</v>
      </c>
      <c r="F1494" t="s">
        <v>1588</v>
      </c>
      <c r="G1494">
        <v>6.8099612888440797</v>
      </c>
      <c r="H1494" t="s">
        <v>1580</v>
      </c>
    </row>
    <row r="1495" spans="1:8" x14ac:dyDescent="0.25">
      <c r="A1495" t="s">
        <v>2643</v>
      </c>
      <c r="B1495" t="s">
        <v>1578</v>
      </c>
      <c r="C1495">
        <v>3.5881428833169902</v>
      </c>
      <c r="D1495" t="s">
        <v>1580</v>
      </c>
      <c r="E1495">
        <v>5.3321586425338401</v>
      </c>
      <c r="F1495" t="s">
        <v>1588</v>
      </c>
      <c r="G1495">
        <v>3.8589551291166901</v>
      </c>
      <c r="H1495" t="s">
        <v>1580</v>
      </c>
    </row>
    <row r="1496" spans="1:8" x14ac:dyDescent="0.25">
      <c r="A1496" t="s">
        <v>2644</v>
      </c>
      <c r="B1496" t="s">
        <v>1578</v>
      </c>
      <c r="C1496">
        <v>23.8396286197972</v>
      </c>
      <c r="D1496" t="s">
        <v>1588</v>
      </c>
      <c r="E1496">
        <v>74.527316785487201</v>
      </c>
      <c r="F1496" t="s">
        <v>1588</v>
      </c>
      <c r="G1496">
        <v>45.538230626251298</v>
      </c>
      <c r="H1496" t="s">
        <v>1588</v>
      </c>
    </row>
    <row r="1497" spans="1:8" x14ac:dyDescent="0.25">
      <c r="A1497" t="s">
        <v>2645</v>
      </c>
      <c r="B1497" t="s">
        <v>1578</v>
      </c>
      <c r="C1497">
        <v>3137.8839579517398</v>
      </c>
      <c r="D1497" t="s">
        <v>1582</v>
      </c>
      <c r="E1497">
        <v>56311.904055441802</v>
      </c>
      <c r="F1497" t="s">
        <v>1580</v>
      </c>
      <c r="G1497">
        <v>23117.110321002401</v>
      </c>
      <c r="H1497" t="s">
        <v>1580</v>
      </c>
    </row>
    <row r="1498" spans="1:8" x14ac:dyDescent="0.25">
      <c r="A1498" t="s">
        <v>2646</v>
      </c>
      <c r="B1498" t="s">
        <v>1578</v>
      </c>
      <c r="C1498">
        <v>6.7316955420179898</v>
      </c>
      <c r="D1498" t="s">
        <v>1589</v>
      </c>
      <c r="E1498">
        <v>6.7316955420179898</v>
      </c>
      <c r="F1498" t="s">
        <v>1589</v>
      </c>
      <c r="G1498">
        <v>6.7316955420179898</v>
      </c>
      <c r="H1498" t="s">
        <v>1589</v>
      </c>
    </row>
    <row r="1499" spans="1:8" x14ac:dyDescent="0.25">
      <c r="A1499" t="s">
        <v>2647</v>
      </c>
      <c r="B1499" t="s">
        <v>1578</v>
      </c>
      <c r="C1499">
        <v>4067.19557794302</v>
      </c>
      <c r="D1499" t="s">
        <v>1580</v>
      </c>
      <c r="E1499">
        <v>90440.243581476898</v>
      </c>
      <c r="F1499" t="s">
        <v>1580</v>
      </c>
      <c r="G1499">
        <v>35358.599642117799</v>
      </c>
      <c r="H1499" t="s">
        <v>1580</v>
      </c>
    </row>
    <row r="1500" spans="1:8" x14ac:dyDescent="0.25">
      <c r="A1500" t="s">
        <v>2648</v>
      </c>
      <c r="B1500" t="s">
        <v>1578</v>
      </c>
      <c r="C1500">
        <v>53.599825218268798</v>
      </c>
      <c r="D1500" t="s">
        <v>1582</v>
      </c>
      <c r="E1500">
        <v>263.65258890229302</v>
      </c>
      <c r="F1500" t="s">
        <v>1582</v>
      </c>
      <c r="G1500">
        <v>145.30549564141899</v>
      </c>
      <c r="H1500" t="s">
        <v>1582</v>
      </c>
    </row>
    <row r="1501" spans="1:8" x14ac:dyDescent="0.25">
      <c r="A1501" t="s">
        <v>2649</v>
      </c>
      <c r="B1501" t="s">
        <v>1578</v>
      </c>
      <c r="C1501">
        <v>10.266179229978601</v>
      </c>
      <c r="D1501" t="s">
        <v>1582</v>
      </c>
      <c r="E1501">
        <v>25.3148587624447</v>
      </c>
      <c r="F1501" t="s">
        <v>1582</v>
      </c>
      <c r="G1501">
        <v>16.325588367796598</v>
      </c>
      <c r="H1501" t="s">
        <v>1582</v>
      </c>
    </row>
    <row r="1502" spans="1:8" x14ac:dyDescent="0.25">
      <c r="A1502" t="s">
        <v>2650</v>
      </c>
      <c r="B1502" t="s">
        <v>1578</v>
      </c>
      <c r="C1502">
        <v>0.34420738809322998</v>
      </c>
      <c r="D1502" t="s">
        <v>1582</v>
      </c>
      <c r="E1502">
        <v>0.18281851958493101</v>
      </c>
      <c r="F1502" t="s">
        <v>1582</v>
      </c>
      <c r="G1502">
        <v>0.16720664049755299</v>
      </c>
      <c r="H1502" t="s">
        <v>1582</v>
      </c>
    </row>
    <row r="1503" spans="1:8" x14ac:dyDescent="0.25">
      <c r="A1503" t="s">
        <v>2651</v>
      </c>
      <c r="B1503" t="s">
        <v>1578</v>
      </c>
      <c r="C1503">
        <v>9.6746792054016092E-3</v>
      </c>
      <c r="D1503" t="s">
        <v>1586</v>
      </c>
      <c r="E1503">
        <v>9.6746792054016092E-3</v>
      </c>
      <c r="F1503" t="s">
        <v>1589</v>
      </c>
      <c r="G1503">
        <v>9.6746792054016092E-3</v>
      </c>
      <c r="H1503" t="s">
        <v>1589</v>
      </c>
    </row>
    <row r="1504" spans="1:8" x14ac:dyDescent="0.25">
      <c r="A1504" t="s">
        <v>2652</v>
      </c>
      <c r="B1504" t="s">
        <v>1578</v>
      </c>
      <c r="C1504">
        <v>3.7586204207791201</v>
      </c>
      <c r="D1504" t="s">
        <v>1589</v>
      </c>
      <c r="E1504">
        <v>3.7586204207791201</v>
      </c>
      <c r="F1504" t="s">
        <v>1589</v>
      </c>
      <c r="G1504">
        <v>3.7586204207791201</v>
      </c>
      <c r="H1504" t="s">
        <v>1589</v>
      </c>
    </row>
    <row r="1505" spans="1:8" x14ac:dyDescent="0.25">
      <c r="A1505" t="s">
        <v>2653</v>
      </c>
      <c r="B1505" t="s">
        <v>1578</v>
      </c>
      <c r="C1505">
        <v>3.2849260807925398E-3</v>
      </c>
      <c r="D1505" t="s">
        <v>1656</v>
      </c>
      <c r="E1505">
        <v>3.2849260807925398E-3</v>
      </c>
      <c r="F1505" t="s">
        <v>1656</v>
      </c>
      <c r="G1505">
        <v>3.2849260807925398E-3</v>
      </c>
      <c r="H1505" t="s">
        <v>1656</v>
      </c>
    </row>
    <row r="1506" spans="1:8" x14ac:dyDescent="0.25">
      <c r="A1506" t="s">
        <v>2654</v>
      </c>
      <c r="B1506" t="s">
        <v>1578</v>
      </c>
      <c r="C1506">
        <v>9.1793005065517099E-3</v>
      </c>
      <c r="D1506" t="s">
        <v>1586</v>
      </c>
      <c r="E1506">
        <v>9.1793005065517099E-3</v>
      </c>
      <c r="F1506" t="s">
        <v>1589</v>
      </c>
      <c r="G1506">
        <v>9.1793005065517099E-3</v>
      </c>
      <c r="H1506" t="s">
        <v>1589</v>
      </c>
    </row>
    <row r="1507" spans="1:8" x14ac:dyDescent="0.25">
      <c r="A1507" t="s">
        <v>1104</v>
      </c>
      <c r="B1507" t="s">
        <v>1578</v>
      </c>
      <c r="C1507">
        <v>14.8531603280037</v>
      </c>
      <c r="D1507" t="s">
        <v>1582</v>
      </c>
      <c r="E1507">
        <v>40.085029013175699</v>
      </c>
      <c r="F1507" t="s">
        <v>1582</v>
      </c>
      <c r="G1507">
        <v>25.323994018635201</v>
      </c>
      <c r="H1507" t="s">
        <v>1582</v>
      </c>
    </row>
    <row r="1508" spans="1:8" x14ac:dyDescent="0.25">
      <c r="A1508" t="s">
        <v>2655</v>
      </c>
      <c r="B1508" t="s">
        <v>1578</v>
      </c>
      <c r="C1508">
        <v>239234.267671293</v>
      </c>
      <c r="D1508" t="s">
        <v>1582</v>
      </c>
      <c r="E1508">
        <v>4529567.3442472499</v>
      </c>
      <c r="F1508" t="s">
        <v>1596</v>
      </c>
      <c r="G1508">
        <v>4529567.3442472499</v>
      </c>
      <c r="H1508" t="s">
        <v>1596</v>
      </c>
    </row>
    <row r="1509" spans="1:8" x14ac:dyDescent="0.25">
      <c r="A1509" t="s">
        <v>1106</v>
      </c>
      <c r="B1509" t="s">
        <v>1578</v>
      </c>
      <c r="C1509">
        <v>282.76571386475803</v>
      </c>
      <c r="D1509" t="s">
        <v>1580</v>
      </c>
      <c r="E1509">
        <v>2425.1024045138402</v>
      </c>
      <c r="F1509" t="s">
        <v>1580</v>
      </c>
      <c r="G1509">
        <v>1177.76890003105</v>
      </c>
      <c r="H1509" t="s">
        <v>1580</v>
      </c>
    </row>
    <row r="1510" spans="1:8" x14ac:dyDescent="0.25">
      <c r="A1510" t="s">
        <v>2656</v>
      </c>
      <c r="B1510" t="s">
        <v>1578</v>
      </c>
      <c r="C1510">
        <v>10.3354531424974</v>
      </c>
      <c r="D1510" t="s">
        <v>1582</v>
      </c>
      <c r="E1510">
        <v>28.440650299311802</v>
      </c>
      <c r="F1510" t="s">
        <v>1582</v>
      </c>
      <c r="G1510">
        <v>17.889142451535299</v>
      </c>
      <c r="H1510" t="s">
        <v>1582</v>
      </c>
    </row>
    <row r="1511" spans="1:8" x14ac:dyDescent="0.25">
      <c r="A1511" t="s">
        <v>2657</v>
      </c>
      <c r="B1511" t="s">
        <v>1578</v>
      </c>
      <c r="C1511">
        <v>685.406204105857</v>
      </c>
      <c r="D1511" t="s">
        <v>1582</v>
      </c>
      <c r="E1511">
        <v>7859.5563355802897</v>
      </c>
      <c r="F1511" t="s">
        <v>1582</v>
      </c>
      <c r="G1511">
        <v>3572.7396070846498</v>
      </c>
      <c r="H1511" t="s">
        <v>1582</v>
      </c>
    </row>
    <row r="1512" spans="1:8" x14ac:dyDescent="0.25">
      <c r="A1512" t="s">
        <v>2658</v>
      </c>
      <c r="B1512" t="s">
        <v>1578</v>
      </c>
      <c r="C1512">
        <v>7.5345613808283298</v>
      </c>
      <c r="D1512" t="s">
        <v>1582</v>
      </c>
      <c r="E1512">
        <v>19.011861503297801</v>
      </c>
      <c r="F1512" t="s">
        <v>1582</v>
      </c>
      <c r="G1512">
        <v>12.1966709861406</v>
      </c>
      <c r="H1512" t="s">
        <v>1582</v>
      </c>
    </row>
    <row r="1513" spans="1:8" x14ac:dyDescent="0.25">
      <c r="A1513" t="s">
        <v>1108</v>
      </c>
      <c r="B1513" t="s">
        <v>1578</v>
      </c>
      <c r="C1513">
        <v>2008.25709959754</v>
      </c>
      <c r="D1513" t="s">
        <v>1582</v>
      </c>
      <c r="E1513">
        <v>36490.737792558299</v>
      </c>
      <c r="F1513" t="s">
        <v>1580</v>
      </c>
      <c r="G1513">
        <v>14937.6625509692</v>
      </c>
      <c r="H1513" t="s">
        <v>1580</v>
      </c>
    </row>
    <row r="1514" spans="1:8" x14ac:dyDescent="0.25">
      <c r="A1514" t="s">
        <v>2659</v>
      </c>
      <c r="B1514" t="s">
        <v>1578</v>
      </c>
      <c r="C1514">
        <v>306.90600207753602</v>
      </c>
      <c r="D1514" t="s">
        <v>1582</v>
      </c>
      <c r="E1514">
        <v>3226.6514059456499</v>
      </c>
      <c r="F1514" t="s">
        <v>1582</v>
      </c>
      <c r="G1514">
        <v>1496.0589797202499</v>
      </c>
      <c r="H1514" t="s">
        <v>1582</v>
      </c>
    </row>
    <row r="1515" spans="1:8" x14ac:dyDescent="0.25">
      <c r="A1515" t="s">
        <v>2660</v>
      </c>
      <c r="B1515" t="s">
        <v>1578</v>
      </c>
      <c r="C1515">
        <v>4520.1694399063299</v>
      </c>
      <c r="D1515" t="s">
        <v>1580</v>
      </c>
      <c r="E1515">
        <v>1639</v>
      </c>
      <c r="F1515" t="s">
        <v>1581</v>
      </c>
      <c r="G1515">
        <v>2698</v>
      </c>
      <c r="H1515" t="s">
        <v>1581</v>
      </c>
    </row>
    <row r="1516" spans="1:8" x14ac:dyDescent="0.25">
      <c r="A1516" t="s">
        <v>2661</v>
      </c>
      <c r="B1516" t="s">
        <v>1578</v>
      </c>
      <c r="C1516">
        <v>63996.068325804103</v>
      </c>
      <c r="D1516" t="s">
        <v>1580</v>
      </c>
      <c r="E1516">
        <v>36345.721410998704</v>
      </c>
      <c r="F1516" t="s">
        <v>1586</v>
      </c>
      <c r="G1516">
        <v>36345.721410998704</v>
      </c>
      <c r="H1516" t="s">
        <v>1586</v>
      </c>
    </row>
    <row r="1517" spans="1:8" x14ac:dyDescent="0.25">
      <c r="A1517" t="s">
        <v>2662</v>
      </c>
      <c r="B1517" t="s">
        <v>1578</v>
      </c>
      <c r="C1517">
        <v>7.1260721814859596E-2</v>
      </c>
      <c r="D1517" t="s">
        <v>1586</v>
      </c>
      <c r="E1517">
        <v>7.1260721814859596E-2</v>
      </c>
      <c r="F1517" t="s">
        <v>1586</v>
      </c>
      <c r="G1517">
        <v>7.1260721814859596E-2</v>
      </c>
      <c r="H1517" t="s">
        <v>1586</v>
      </c>
    </row>
    <row r="1518" spans="1:8" x14ac:dyDescent="0.25">
      <c r="A1518" t="s">
        <v>1110</v>
      </c>
      <c r="B1518" t="s">
        <v>1578</v>
      </c>
      <c r="C1518">
        <v>4636.3546910308896</v>
      </c>
      <c r="D1518" t="s">
        <v>1582</v>
      </c>
      <c r="E1518">
        <v>123067.48336009499</v>
      </c>
      <c r="F1518" t="s">
        <v>1580</v>
      </c>
      <c r="G1518">
        <v>46214.329133404499</v>
      </c>
      <c r="H1518" t="s">
        <v>1582</v>
      </c>
    </row>
    <row r="1519" spans="1:8" x14ac:dyDescent="0.25">
      <c r="A1519" t="s">
        <v>2663</v>
      </c>
      <c r="B1519" t="s">
        <v>1578</v>
      </c>
      <c r="C1519">
        <v>31.993462865733299</v>
      </c>
      <c r="D1519" t="s">
        <v>1580</v>
      </c>
      <c r="E1519">
        <v>121.52228188057499</v>
      </c>
      <c r="F1519" t="s">
        <v>1580</v>
      </c>
      <c r="G1519">
        <v>71.0326334437719</v>
      </c>
      <c r="H1519" t="s">
        <v>1580</v>
      </c>
    </row>
    <row r="1520" spans="1:8" x14ac:dyDescent="0.25">
      <c r="A1520" t="s">
        <v>2664</v>
      </c>
      <c r="B1520" t="s">
        <v>1578</v>
      </c>
      <c r="C1520">
        <v>3.30547196769052</v>
      </c>
      <c r="D1520" t="s">
        <v>1582</v>
      </c>
      <c r="E1520">
        <v>4.5199484159942598</v>
      </c>
      <c r="F1520" t="s">
        <v>1582</v>
      </c>
      <c r="G1520">
        <v>3.3337534523681698</v>
      </c>
      <c r="H1520" t="s">
        <v>1582</v>
      </c>
    </row>
    <row r="1521" spans="1:8" x14ac:dyDescent="0.25">
      <c r="A1521" t="s">
        <v>2665</v>
      </c>
      <c r="B1521" t="s">
        <v>1578</v>
      </c>
      <c r="C1521">
        <v>62.491718094902801</v>
      </c>
      <c r="D1521" t="s">
        <v>1582</v>
      </c>
      <c r="E1521">
        <v>309.026553470708</v>
      </c>
      <c r="F1521" t="s">
        <v>1588</v>
      </c>
      <c r="G1521">
        <v>170.10710948177899</v>
      </c>
      <c r="H1521" t="s">
        <v>1580</v>
      </c>
    </row>
    <row r="1522" spans="1:8" x14ac:dyDescent="0.25">
      <c r="A1522" t="s">
        <v>2666</v>
      </c>
      <c r="B1522" t="s">
        <v>1578</v>
      </c>
      <c r="C1522">
        <v>47.493306060932703</v>
      </c>
      <c r="D1522" t="s">
        <v>1582</v>
      </c>
      <c r="E1522">
        <v>234.85928569724999</v>
      </c>
      <c r="F1522" t="s">
        <v>1582</v>
      </c>
      <c r="G1522">
        <v>129.279918312338</v>
      </c>
      <c r="H1522" t="s">
        <v>1582</v>
      </c>
    </row>
    <row r="1523" spans="1:8" x14ac:dyDescent="0.25">
      <c r="A1523" t="s">
        <v>2667</v>
      </c>
      <c r="B1523" t="s">
        <v>1578</v>
      </c>
      <c r="C1523">
        <v>9.1614999963025107E-2</v>
      </c>
      <c r="D1523" t="s">
        <v>1586</v>
      </c>
      <c r="E1523">
        <v>9.1614999963025107E-2</v>
      </c>
      <c r="F1523" t="s">
        <v>1586</v>
      </c>
      <c r="G1523">
        <v>9.1614999963025107E-2</v>
      </c>
      <c r="H1523" t="s">
        <v>1586</v>
      </c>
    </row>
    <row r="1524" spans="1:8" x14ac:dyDescent="0.25">
      <c r="A1524" t="s">
        <v>1111</v>
      </c>
      <c r="B1524" t="s">
        <v>1578</v>
      </c>
      <c r="C1524">
        <v>1156.91769690808</v>
      </c>
      <c r="D1524" t="s">
        <v>1582</v>
      </c>
      <c r="E1524">
        <v>17957.358970500401</v>
      </c>
      <c r="F1524" t="s">
        <v>1582</v>
      </c>
      <c r="G1524">
        <v>7619.1957420282797</v>
      </c>
      <c r="H1524" t="s">
        <v>1582</v>
      </c>
    </row>
    <row r="1525" spans="1:8" x14ac:dyDescent="0.25">
      <c r="A1525" t="s">
        <v>2668</v>
      </c>
      <c r="B1525" t="s">
        <v>1578</v>
      </c>
      <c r="C1525">
        <v>18.115457709574098</v>
      </c>
      <c r="D1525" t="s">
        <v>1582</v>
      </c>
      <c r="E1525">
        <v>2.5030000000000001</v>
      </c>
      <c r="F1525" t="s">
        <v>1581</v>
      </c>
      <c r="G1525">
        <v>37.459270158377201</v>
      </c>
      <c r="H1525" t="s">
        <v>1582</v>
      </c>
    </row>
    <row r="1526" spans="1:8" x14ac:dyDescent="0.25">
      <c r="A1526" t="s">
        <v>2669</v>
      </c>
      <c r="B1526" t="s">
        <v>1578</v>
      </c>
      <c r="C1526">
        <v>7.8961135421388704</v>
      </c>
      <c r="D1526" t="s">
        <v>1582</v>
      </c>
      <c r="E1526">
        <v>16.6622399601609</v>
      </c>
      <c r="F1526" t="s">
        <v>1582</v>
      </c>
      <c r="G1526">
        <v>11.133115584999</v>
      </c>
      <c r="H1526" t="s">
        <v>1582</v>
      </c>
    </row>
    <row r="1527" spans="1:8" x14ac:dyDescent="0.25">
      <c r="A1527" t="s">
        <v>2670</v>
      </c>
      <c r="B1527" t="s">
        <v>1578</v>
      </c>
      <c r="C1527">
        <v>2.0817888484468998</v>
      </c>
      <c r="D1527" t="s">
        <v>1582</v>
      </c>
      <c r="E1527">
        <v>2.9078366841974601</v>
      </c>
      <c r="F1527" t="s">
        <v>1582</v>
      </c>
      <c r="G1527">
        <v>2.1342076771599299</v>
      </c>
      <c r="H1527" t="s">
        <v>1582</v>
      </c>
    </row>
    <row r="1528" spans="1:8" x14ac:dyDescent="0.25">
      <c r="A1528" t="s">
        <v>2671</v>
      </c>
      <c r="B1528" t="s">
        <v>1578</v>
      </c>
      <c r="C1528">
        <v>4.4924279709628196</v>
      </c>
      <c r="D1528" t="s">
        <v>1582</v>
      </c>
      <c r="E1528">
        <v>8.2714399777485603</v>
      </c>
      <c r="F1528" t="s">
        <v>1582</v>
      </c>
      <c r="G1528">
        <v>5.7009573145573196</v>
      </c>
      <c r="H1528" t="s">
        <v>1582</v>
      </c>
    </row>
    <row r="1529" spans="1:8" x14ac:dyDescent="0.25">
      <c r="A1529" t="s">
        <v>2672</v>
      </c>
      <c r="B1529" t="s">
        <v>1578</v>
      </c>
      <c r="C1529">
        <v>71.423213110421997</v>
      </c>
      <c r="D1529" t="s">
        <v>1582</v>
      </c>
      <c r="E1529">
        <v>27.78</v>
      </c>
      <c r="F1529" t="s">
        <v>1581</v>
      </c>
      <c r="G1529">
        <v>225.677216813558</v>
      </c>
      <c r="H1529" t="s">
        <v>1582</v>
      </c>
    </row>
    <row r="1530" spans="1:8" x14ac:dyDescent="0.25">
      <c r="A1530" t="s">
        <v>2673</v>
      </c>
      <c r="B1530" t="s">
        <v>1578</v>
      </c>
      <c r="C1530">
        <v>21.4002397762535</v>
      </c>
      <c r="D1530" t="s">
        <v>1582</v>
      </c>
      <c r="E1530">
        <v>71.301276661834905</v>
      </c>
      <c r="F1530" t="s">
        <v>1582</v>
      </c>
      <c r="G1530">
        <v>42.9386750503363</v>
      </c>
      <c r="H1530" t="s">
        <v>1582</v>
      </c>
    </row>
    <row r="1531" spans="1:8" x14ac:dyDescent="0.25">
      <c r="A1531" t="s">
        <v>1112</v>
      </c>
      <c r="B1531" t="s">
        <v>1578</v>
      </c>
      <c r="C1531">
        <v>1</v>
      </c>
      <c r="D1531" t="s">
        <v>1581</v>
      </c>
      <c r="E1531">
        <v>5.3</v>
      </c>
      <c r="F1531" t="s">
        <v>1581</v>
      </c>
      <c r="G1531">
        <v>2.9</v>
      </c>
      <c r="H1531" t="s">
        <v>1581</v>
      </c>
    </row>
    <row r="1532" spans="1:8" x14ac:dyDescent="0.25">
      <c r="A1532" t="s">
        <v>2674</v>
      </c>
      <c r="B1532" t="s">
        <v>1578</v>
      </c>
      <c r="C1532">
        <v>35.728599704298098</v>
      </c>
      <c r="D1532" t="s">
        <v>1582</v>
      </c>
      <c r="E1532">
        <v>148.80447618736099</v>
      </c>
      <c r="F1532" t="s">
        <v>1580</v>
      </c>
      <c r="G1532">
        <v>85.179678277892293</v>
      </c>
      <c r="H1532" t="s">
        <v>1580</v>
      </c>
    </row>
    <row r="1533" spans="1:8" x14ac:dyDescent="0.25">
      <c r="A1533" t="s">
        <v>2675</v>
      </c>
      <c r="B1533" t="s">
        <v>1578</v>
      </c>
      <c r="C1533">
        <v>2099.5808420398998</v>
      </c>
      <c r="D1533" t="s">
        <v>1580</v>
      </c>
      <c r="E1533">
        <v>36372.872590247302</v>
      </c>
      <c r="F1533" t="s">
        <v>1580</v>
      </c>
      <c r="G1533">
        <v>15051.6554409444</v>
      </c>
      <c r="H1533" t="s">
        <v>1580</v>
      </c>
    </row>
    <row r="1534" spans="1:8" x14ac:dyDescent="0.25">
      <c r="A1534" t="s">
        <v>2676</v>
      </c>
      <c r="B1534" t="s">
        <v>1578</v>
      </c>
      <c r="C1534">
        <v>35862.400625114999</v>
      </c>
      <c r="D1534" t="s">
        <v>1580</v>
      </c>
      <c r="E1534">
        <v>118760.684250095</v>
      </c>
      <c r="F1534" t="s">
        <v>1586</v>
      </c>
      <c r="G1534">
        <v>613582.11367965699</v>
      </c>
      <c r="H1534" t="s">
        <v>1597</v>
      </c>
    </row>
    <row r="1535" spans="1:8" x14ac:dyDescent="0.25">
      <c r="A1535" t="s">
        <v>2677</v>
      </c>
      <c r="B1535" t="s">
        <v>1578</v>
      </c>
      <c r="C1535">
        <v>0.88703646153601801</v>
      </c>
      <c r="D1535" t="s">
        <v>1717</v>
      </c>
      <c r="E1535">
        <v>0.63773679054621801</v>
      </c>
      <c r="F1535" t="s">
        <v>1717</v>
      </c>
      <c r="G1535">
        <v>0.54442927728663004</v>
      </c>
      <c r="H1535" t="s">
        <v>1717</v>
      </c>
    </row>
    <row r="1536" spans="1:8" x14ac:dyDescent="0.25">
      <c r="A1536" t="s">
        <v>2678</v>
      </c>
      <c r="B1536" t="s">
        <v>1578</v>
      </c>
      <c r="C1536">
        <v>90.286686586606294</v>
      </c>
      <c r="D1536" t="s">
        <v>1582</v>
      </c>
      <c r="E1536">
        <v>600.09781926973903</v>
      </c>
      <c r="F1536" t="s">
        <v>1582</v>
      </c>
      <c r="G1536">
        <v>308.82945514429701</v>
      </c>
      <c r="H1536" t="s">
        <v>1582</v>
      </c>
    </row>
    <row r="1537" spans="1:8" x14ac:dyDescent="0.25">
      <c r="A1537" t="s">
        <v>2679</v>
      </c>
      <c r="B1537" t="s">
        <v>1578</v>
      </c>
      <c r="C1537">
        <v>117.161805448208</v>
      </c>
      <c r="D1537" t="s">
        <v>1582</v>
      </c>
      <c r="E1537">
        <v>762.352897864856</v>
      </c>
      <c r="F1537" t="s">
        <v>1582</v>
      </c>
      <c r="G1537">
        <v>394.235796437771</v>
      </c>
      <c r="H1537" t="s">
        <v>1582</v>
      </c>
    </row>
    <row r="1538" spans="1:8" x14ac:dyDescent="0.25">
      <c r="A1538" t="s">
        <v>2680</v>
      </c>
      <c r="B1538" t="s">
        <v>1578</v>
      </c>
      <c r="C1538">
        <v>136.383163432521</v>
      </c>
      <c r="D1538" t="s">
        <v>1582</v>
      </c>
      <c r="E1538">
        <v>834.09226373035597</v>
      </c>
      <c r="F1538" t="s">
        <v>1582</v>
      </c>
      <c r="G1538">
        <v>437.46242872800798</v>
      </c>
      <c r="H1538" t="s">
        <v>1582</v>
      </c>
    </row>
    <row r="1539" spans="1:8" x14ac:dyDescent="0.25">
      <c r="A1539" t="s">
        <v>2681</v>
      </c>
      <c r="B1539" t="s">
        <v>1578</v>
      </c>
      <c r="C1539">
        <v>169.59366668361301</v>
      </c>
      <c r="D1539" t="s">
        <v>1717</v>
      </c>
      <c r="E1539">
        <v>1017.19987133532</v>
      </c>
      <c r="F1539" t="s">
        <v>1585</v>
      </c>
      <c r="G1539">
        <v>535.86817253925801</v>
      </c>
      <c r="H1539" t="s">
        <v>1717</v>
      </c>
    </row>
    <row r="1540" spans="1:8" x14ac:dyDescent="0.25">
      <c r="A1540" t="s">
        <v>2682</v>
      </c>
      <c r="B1540" t="s">
        <v>1578</v>
      </c>
      <c r="C1540">
        <v>34</v>
      </c>
      <c r="D1540" t="s">
        <v>1581</v>
      </c>
      <c r="E1540">
        <v>27.4910592235541</v>
      </c>
      <c r="F1540" t="s">
        <v>1582</v>
      </c>
      <c r="G1540">
        <v>18.0036878059754</v>
      </c>
      <c r="H1540" t="s">
        <v>1582</v>
      </c>
    </row>
    <row r="1541" spans="1:8" x14ac:dyDescent="0.25">
      <c r="A1541" t="s">
        <v>2683</v>
      </c>
      <c r="B1541" t="s">
        <v>1578</v>
      </c>
      <c r="C1541">
        <v>5.24192298038587</v>
      </c>
      <c r="D1541" t="s">
        <v>1589</v>
      </c>
      <c r="E1541">
        <v>5.24192298038587</v>
      </c>
      <c r="F1541" t="s">
        <v>1589</v>
      </c>
      <c r="G1541">
        <v>5.24192298038587</v>
      </c>
      <c r="H1541" t="s">
        <v>1589</v>
      </c>
    </row>
    <row r="1542" spans="1:8" x14ac:dyDescent="0.25">
      <c r="A1542" t="s">
        <v>1114</v>
      </c>
      <c r="B1542" t="s">
        <v>1578</v>
      </c>
      <c r="C1542">
        <v>97.170049920854396</v>
      </c>
      <c r="D1542" t="s">
        <v>1582</v>
      </c>
      <c r="E1542">
        <v>587.99787855292197</v>
      </c>
      <c r="F1542" t="s">
        <v>1582</v>
      </c>
      <c r="G1542">
        <v>309.13683710390302</v>
      </c>
      <c r="H1542" t="s">
        <v>1582</v>
      </c>
    </row>
    <row r="1543" spans="1:8" x14ac:dyDescent="0.25">
      <c r="A1543" t="s">
        <v>2684</v>
      </c>
      <c r="B1543" t="s">
        <v>1578</v>
      </c>
      <c r="C1543">
        <v>483.75557880942802</v>
      </c>
      <c r="D1543" t="s">
        <v>1582</v>
      </c>
      <c r="E1543">
        <v>4688.3063957599998</v>
      </c>
      <c r="F1543" t="s">
        <v>1580</v>
      </c>
      <c r="G1543">
        <v>2214.4335524636099</v>
      </c>
      <c r="H1543" t="s">
        <v>1582</v>
      </c>
    </row>
    <row r="1544" spans="1:8" x14ac:dyDescent="0.25">
      <c r="A1544" t="s">
        <v>1115</v>
      </c>
      <c r="B1544" t="s">
        <v>1578</v>
      </c>
      <c r="C1544">
        <v>5.9466336179937196</v>
      </c>
      <c r="D1544" t="s">
        <v>1582</v>
      </c>
      <c r="E1544">
        <v>11.045986676539099</v>
      </c>
      <c r="F1544" t="s">
        <v>1580</v>
      </c>
      <c r="G1544">
        <v>7.5980914266884803</v>
      </c>
      <c r="H1544" t="s">
        <v>1580</v>
      </c>
    </row>
    <row r="1545" spans="1:8" x14ac:dyDescent="0.25">
      <c r="A1545" t="s">
        <v>2685</v>
      </c>
      <c r="B1545" t="s">
        <v>1578</v>
      </c>
      <c r="C1545">
        <v>5.49971042051806E-2</v>
      </c>
      <c r="D1545" t="s">
        <v>1589</v>
      </c>
      <c r="E1545">
        <v>5.49971042051806E-2</v>
      </c>
      <c r="F1545" t="s">
        <v>1589</v>
      </c>
      <c r="G1545">
        <v>5.49971042051806E-2</v>
      </c>
      <c r="H1545" t="s">
        <v>1589</v>
      </c>
    </row>
    <row r="1546" spans="1:8" x14ac:dyDescent="0.25">
      <c r="A1546" t="s">
        <v>2686</v>
      </c>
      <c r="B1546" t="s">
        <v>1578</v>
      </c>
      <c r="C1546">
        <v>1.2957599227286001</v>
      </c>
      <c r="D1546" t="s">
        <v>1582</v>
      </c>
      <c r="E1546">
        <v>1.27906086139431</v>
      </c>
      <c r="F1546" t="s">
        <v>1582</v>
      </c>
      <c r="G1546">
        <v>1.01599415613626</v>
      </c>
      <c r="H1546" t="s">
        <v>1582</v>
      </c>
    </row>
    <row r="1547" spans="1:8" x14ac:dyDescent="0.25">
      <c r="A1547" t="s">
        <v>2687</v>
      </c>
      <c r="B1547" t="s">
        <v>1578</v>
      </c>
      <c r="C1547">
        <v>147.84779006381001</v>
      </c>
      <c r="D1547" t="s">
        <v>1580</v>
      </c>
      <c r="E1547">
        <v>765.56987787773403</v>
      </c>
      <c r="F1547" t="s">
        <v>1580</v>
      </c>
      <c r="G1547">
        <v>417.021235556845</v>
      </c>
      <c r="H1547" t="s">
        <v>1580</v>
      </c>
    </row>
    <row r="1548" spans="1:8" x14ac:dyDescent="0.25">
      <c r="A1548" t="s">
        <v>2688</v>
      </c>
      <c r="B1548" t="s">
        <v>1578</v>
      </c>
      <c r="C1548">
        <v>1.72343685792541</v>
      </c>
      <c r="D1548" t="s">
        <v>1586</v>
      </c>
      <c r="E1548">
        <v>1.72343685792541</v>
      </c>
      <c r="F1548" t="s">
        <v>1586</v>
      </c>
      <c r="G1548">
        <v>1.72343685792541</v>
      </c>
      <c r="H1548" t="s">
        <v>1586</v>
      </c>
    </row>
    <row r="1549" spans="1:8" x14ac:dyDescent="0.25">
      <c r="A1549" t="s">
        <v>2689</v>
      </c>
      <c r="B1549" t="s">
        <v>1578</v>
      </c>
      <c r="C1549">
        <v>5.5384496553189901</v>
      </c>
      <c r="D1549" t="s">
        <v>1588</v>
      </c>
      <c r="E1549">
        <v>3.7913005364001902</v>
      </c>
      <c r="F1549" t="s">
        <v>1589</v>
      </c>
      <c r="G1549">
        <v>6.1379245507635503</v>
      </c>
      <c r="H1549" t="s">
        <v>1588</v>
      </c>
    </row>
    <row r="1550" spans="1:8" x14ac:dyDescent="0.25">
      <c r="A1550" t="s">
        <v>2690</v>
      </c>
      <c r="B1550" t="s">
        <v>1578</v>
      </c>
      <c r="C1550">
        <v>876.84801777441101</v>
      </c>
      <c r="D1550" t="s">
        <v>1580</v>
      </c>
      <c r="E1550">
        <v>10471.7916122284</v>
      </c>
      <c r="F1550" t="s">
        <v>1580</v>
      </c>
      <c r="G1550">
        <v>4716.6935219041698</v>
      </c>
      <c r="H1550" t="s">
        <v>1580</v>
      </c>
    </row>
    <row r="1551" spans="1:8" x14ac:dyDescent="0.25">
      <c r="A1551" t="s">
        <v>2691</v>
      </c>
      <c r="B1551" t="s">
        <v>1578</v>
      </c>
      <c r="C1551">
        <v>24426.928632709201</v>
      </c>
      <c r="D1551" t="s">
        <v>1582</v>
      </c>
      <c r="E1551">
        <v>612917.74752573401</v>
      </c>
      <c r="F1551" t="s">
        <v>1586</v>
      </c>
      <c r="G1551">
        <v>387646.19925763499</v>
      </c>
      <c r="H1551" t="s">
        <v>1580</v>
      </c>
    </row>
    <row r="1552" spans="1:8" x14ac:dyDescent="0.25">
      <c r="A1552" t="s">
        <v>2692</v>
      </c>
      <c r="B1552" t="s">
        <v>1578</v>
      </c>
      <c r="C1552">
        <v>4357.8536807786504</v>
      </c>
      <c r="D1552" t="s">
        <v>1582</v>
      </c>
      <c r="E1552">
        <v>105880.498566244</v>
      </c>
      <c r="F1552" t="s">
        <v>1580</v>
      </c>
      <c r="G1552">
        <v>40567.910955900603</v>
      </c>
      <c r="H1552" t="s">
        <v>1582</v>
      </c>
    </row>
    <row r="1553" spans="1:8" x14ac:dyDescent="0.25">
      <c r="A1553" t="s">
        <v>2693</v>
      </c>
      <c r="B1553" t="s">
        <v>1578</v>
      </c>
      <c r="C1553">
        <v>35523.816587149697</v>
      </c>
      <c r="D1553" t="s">
        <v>1582</v>
      </c>
      <c r="E1553">
        <v>444583.10270780599</v>
      </c>
      <c r="F1553" t="s">
        <v>1586</v>
      </c>
      <c r="G1553">
        <v>606065.57869513205</v>
      </c>
      <c r="H1553" t="s">
        <v>1597</v>
      </c>
    </row>
    <row r="1554" spans="1:8" x14ac:dyDescent="0.25">
      <c r="A1554" t="s">
        <v>2694</v>
      </c>
      <c r="B1554" t="s">
        <v>1578</v>
      </c>
      <c r="C1554">
        <v>0.84304344670165698</v>
      </c>
      <c r="D1554" t="s">
        <v>1586</v>
      </c>
      <c r="E1554">
        <v>0.84304344670165698</v>
      </c>
      <c r="F1554" t="s">
        <v>1586</v>
      </c>
      <c r="G1554">
        <v>0.84304344670165698</v>
      </c>
      <c r="H1554" t="s">
        <v>1586</v>
      </c>
    </row>
    <row r="1555" spans="1:8" x14ac:dyDescent="0.25">
      <c r="A1555" t="s">
        <v>2695</v>
      </c>
      <c r="B1555" t="s">
        <v>1578</v>
      </c>
      <c r="C1555">
        <v>0.110806560116837</v>
      </c>
      <c r="D1555" t="s">
        <v>1586</v>
      </c>
      <c r="E1555">
        <v>0.110806560116837</v>
      </c>
      <c r="F1555" t="s">
        <v>1586</v>
      </c>
      <c r="G1555">
        <v>0.110806560116837</v>
      </c>
      <c r="H1555" t="s">
        <v>1586</v>
      </c>
    </row>
    <row r="1556" spans="1:8" x14ac:dyDescent="0.25">
      <c r="A1556" t="s">
        <v>1118</v>
      </c>
      <c r="B1556" t="s">
        <v>1578</v>
      </c>
      <c r="C1556">
        <v>9.8564472589033993</v>
      </c>
      <c r="D1556" t="s">
        <v>1582</v>
      </c>
      <c r="E1556">
        <v>23.0476722299267</v>
      </c>
      <c r="F1556" t="s">
        <v>1582</v>
      </c>
      <c r="G1556">
        <v>15.0448225269039</v>
      </c>
      <c r="H1556" t="s">
        <v>1582</v>
      </c>
    </row>
    <row r="1557" spans="1:8" x14ac:dyDescent="0.25">
      <c r="A1557" t="s">
        <v>2696</v>
      </c>
      <c r="B1557" t="s">
        <v>1578</v>
      </c>
      <c r="C1557">
        <v>48.666614848737602</v>
      </c>
      <c r="D1557" t="s">
        <v>1582</v>
      </c>
      <c r="E1557">
        <v>188.49122575272199</v>
      </c>
      <c r="F1557" t="s">
        <v>1582</v>
      </c>
      <c r="G1557">
        <v>109.690194184612</v>
      </c>
      <c r="H1557" t="s">
        <v>1582</v>
      </c>
    </row>
    <row r="1558" spans="1:8" x14ac:dyDescent="0.25">
      <c r="A1558" t="s">
        <v>2697</v>
      </c>
      <c r="B1558" t="s">
        <v>1578</v>
      </c>
      <c r="C1558">
        <v>6.9357971933740004</v>
      </c>
      <c r="D1558" t="s">
        <v>1582</v>
      </c>
      <c r="E1558">
        <v>12.2818291669027</v>
      </c>
      <c r="F1558" t="s">
        <v>1582</v>
      </c>
      <c r="G1558">
        <v>8.5401018922946808</v>
      </c>
      <c r="H1558" t="s">
        <v>1582</v>
      </c>
    </row>
    <row r="1559" spans="1:8" x14ac:dyDescent="0.25">
      <c r="A1559" t="s">
        <v>2698</v>
      </c>
      <c r="B1559" t="s">
        <v>1578</v>
      </c>
      <c r="C1559">
        <v>4.5535197252827899</v>
      </c>
      <c r="D1559" t="s">
        <v>1582</v>
      </c>
      <c r="E1559">
        <v>7.27579670060239</v>
      </c>
      <c r="F1559" t="s">
        <v>1582</v>
      </c>
      <c r="G1559">
        <v>5.1790156362932702</v>
      </c>
      <c r="H1559" t="s">
        <v>1582</v>
      </c>
    </row>
    <row r="1560" spans="1:8" x14ac:dyDescent="0.25">
      <c r="A1560" t="s">
        <v>1119</v>
      </c>
      <c r="B1560" t="s">
        <v>1578</v>
      </c>
      <c r="C1560">
        <v>531.27360594439097</v>
      </c>
      <c r="D1560" t="s">
        <v>1582</v>
      </c>
      <c r="E1560">
        <v>5259.6265266621103</v>
      </c>
      <c r="F1560" t="s">
        <v>1582</v>
      </c>
      <c r="G1560">
        <v>2472.0556339465302</v>
      </c>
      <c r="H1560" t="s">
        <v>1582</v>
      </c>
    </row>
    <row r="1561" spans="1:8" x14ac:dyDescent="0.25">
      <c r="A1561" t="s">
        <v>2699</v>
      </c>
      <c r="B1561" t="s">
        <v>1578</v>
      </c>
      <c r="C1561">
        <v>1.19292528465053</v>
      </c>
      <c r="D1561" t="s">
        <v>1582</v>
      </c>
      <c r="E1561">
        <v>1.1797226302654999</v>
      </c>
      <c r="F1561" t="s">
        <v>1582</v>
      </c>
      <c r="G1561">
        <v>0.93665554920581195</v>
      </c>
      <c r="H1561" t="s">
        <v>1582</v>
      </c>
    </row>
    <row r="1562" spans="1:8" x14ac:dyDescent="0.25">
      <c r="A1562" t="s">
        <v>2700</v>
      </c>
      <c r="B1562" t="s">
        <v>1578</v>
      </c>
      <c r="C1562">
        <v>3.8328716286301199</v>
      </c>
      <c r="D1562" t="s">
        <v>1582</v>
      </c>
      <c r="E1562">
        <v>6.12525641774074</v>
      </c>
      <c r="F1562" t="s">
        <v>1582</v>
      </c>
      <c r="G1562">
        <v>4.3597100561937099</v>
      </c>
      <c r="H1562" t="s">
        <v>1582</v>
      </c>
    </row>
    <row r="1563" spans="1:8" x14ac:dyDescent="0.25">
      <c r="A1563" t="s">
        <v>2701</v>
      </c>
      <c r="B1563" t="s">
        <v>1578</v>
      </c>
      <c r="C1563">
        <v>2.4525311979945098E-2</v>
      </c>
      <c r="D1563" t="s">
        <v>1589</v>
      </c>
      <c r="E1563">
        <v>2.4525311979945098E-2</v>
      </c>
      <c r="F1563" t="s">
        <v>1589</v>
      </c>
      <c r="G1563">
        <v>2.4525311979945098E-2</v>
      </c>
      <c r="H1563" t="s">
        <v>1589</v>
      </c>
    </row>
    <row r="1564" spans="1:8" x14ac:dyDescent="0.25">
      <c r="A1564" t="s">
        <v>2702</v>
      </c>
      <c r="B1564" t="s">
        <v>1578</v>
      </c>
      <c r="C1564">
        <v>258.173405828282</v>
      </c>
      <c r="D1564" t="s">
        <v>1580</v>
      </c>
      <c r="E1564">
        <v>1647.4851323544799</v>
      </c>
      <c r="F1564" t="s">
        <v>1580</v>
      </c>
      <c r="G1564">
        <v>855.75248841375799</v>
      </c>
      <c r="H1564" t="s">
        <v>1580</v>
      </c>
    </row>
    <row r="1565" spans="1:8" x14ac:dyDescent="0.25">
      <c r="A1565" t="s">
        <v>2703</v>
      </c>
      <c r="B1565" t="s">
        <v>1578</v>
      </c>
      <c r="C1565">
        <v>61.084146920750896</v>
      </c>
      <c r="D1565" t="s">
        <v>1651</v>
      </c>
      <c r="E1565">
        <v>260.788546040727</v>
      </c>
      <c r="F1565" t="s">
        <v>1651</v>
      </c>
      <c r="G1565">
        <v>148.43005432054699</v>
      </c>
      <c r="H1565" t="s">
        <v>1651</v>
      </c>
    </row>
    <row r="1566" spans="1:8" x14ac:dyDescent="0.25">
      <c r="A1566" t="s">
        <v>2704</v>
      </c>
      <c r="B1566" t="s">
        <v>1578</v>
      </c>
      <c r="C1566">
        <v>2476.6739498658299</v>
      </c>
      <c r="D1566" t="s">
        <v>1588</v>
      </c>
      <c r="E1566">
        <v>1367.6306845255699</v>
      </c>
      <c r="F1566" t="s">
        <v>1589</v>
      </c>
      <c r="G1566">
        <v>1367.6306845255699</v>
      </c>
      <c r="H1566" t="s">
        <v>1589</v>
      </c>
    </row>
    <row r="1567" spans="1:8" x14ac:dyDescent="0.25">
      <c r="A1567" t="s">
        <v>2705</v>
      </c>
      <c r="B1567" t="s">
        <v>1578</v>
      </c>
      <c r="C1567">
        <v>4191.5583269245599</v>
      </c>
      <c r="D1567" t="s">
        <v>1730</v>
      </c>
      <c r="E1567">
        <v>74560.506095259596</v>
      </c>
      <c r="F1567" t="s">
        <v>1730</v>
      </c>
      <c r="G1567">
        <v>30669.651931498702</v>
      </c>
      <c r="H1567" t="s">
        <v>1730</v>
      </c>
    </row>
    <row r="1568" spans="1:8" x14ac:dyDescent="0.25">
      <c r="A1568" t="s">
        <v>2706</v>
      </c>
      <c r="B1568" t="s">
        <v>1578</v>
      </c>
      <c r="C1568">
        <v>13187.746546537501</v>
      </c>
      <c r="D1568" t="s">
        <v>1580</v>
      </c>
      <c r="E1568">
        <v>28370.735307498999</v>
      </c>
      <c r="F1568" t="s">
        <v>1654</v>
      </c>
      <c r="G1568">
        <v>147651.29438932901</v>
      </c>
      <c r="H1568" t="s">
        <v>1588</v>
      </c>
    </row>
    <row r="1569" spans="1:8" x14ac:dyDescent="0.25">
      <c r="A1569" t="s">
        <v>2707</v>
      </c>
      <c r="B1569" t="s">
        <v>1578</v>
      </c>
      <c r="C1569">
        <v>4890.5001166593602</v>
      </c>
      <c r="D1569" t="s">
        <v>1588</v>
      </c>
      <c r="E1569">
        <v>102032.831828611</v>
      </c>
      <c r="F1569" t="s">
        <v>1588</v>
      </c>
      <c r="G1569">
        <v>40476.840639530397</v>
      </c>
      <c r="H1569" t="s">
        <v>1588</v>
      </c>
    </row>
    <row r="1570" spans="1:8" x14ac:dyDescent="0.25">
      <c r="A1570" t="s">
        <v>2708</v>
      </c>
      <c r="B1570" t="s">
        <v>1578</v>
      </c>
      <c r="C1570">
        <v>918.05884945339199</v>
      </c>
      <c r="D1570" t="s">
        <v>1582</v>
      </c>
      <c r="E1570">
        <v>1960.9530147969899</v>
      </c>
      <c r="F1570" t="s">
        <v>1589</v>
      </c>
      <c r="G1570">
        <v>1960.9530147969899</v>
      </c>
      <c r="H1570" t="s">
        <v>1589</v>
      </c>
    </row>
    <row r="1571" spans="1:8" x14ac:dyDescent="0.25">
      <c r="A1571" t="s">
        <v>2709</v>
      </c>
      <c r="B1571" t="s">
        <v>1578</v>
      </c>
      <c r="C1571">
        <v>1692.10568782882</v>
      </c>
      <c r="D1571" t="s">
        <v>1588</v>
      </c>
      <c r="E1571">
        <v>22395.245037402401</v>
      </c>
      <c r="F1571" t="s">
        <v>1588</v>
      </c>
      <c r="G1571">
        <v>9853.3176853366094</v>
      </c>
      <c r="H1571" t="s">
        <v>1588</v>
      </c>
    </row>
    <row r="1572" spans="1:8" x14ac:dyDescent="0.25">
      <c r="A1572" t="s">
        <v>2710</v>
      </c>
      <c r="B1572" t="s">
        <v>1578</v>
      </c>
      <c r="C1572">
        <v>12745.179700693099</v>
      </c>
      <c r="D1572" t="s">
        <v>1730</v>
      </c>
      <c r="E1572">
        <v>1791.4827463086201</v>
      </c>
      <c r="F1572" t="s">
        <v>2468</v>
      </c>
      <c r="G1572">
        <v>1791.4827463086201</v>
      </c>
      <c r="H1572" t="s">
        <v>1656</v>
      </c>
    </row>
    <row r="1573" spans="1:8" x14ac:dyDescent="0.25">
      <c r="A1573" t="s">
        <v>2711</v>
      </c>
      <c r="B1573" t="s">
        <v>1578</v>
      </c>
      <c r="C1573">
        <v>413.44688569411699</v>
      </c>
      <c r="D1573" t="s">
        <v>1582</v>
      </c>
      <c r="E1573">
        <v>1217.7637956989199</v>
      </c>
      <c r="F1573" t="s">
        <v>1589</v>
      </c>
      <c r="G1573">
        <v>1643.8280677978501</v>
      </c>
      <c r="H1573" t="s">
        <v>1588</v>
      </c>
    </row>
    <row r="1574" spans="1:8" x14ac:dyDescent="0.25">
      <c r="A1574" t="s">
        <v>2712</v>
      </c>
      <c r="B1574" t="s">
        <v>1578</v>
      </c>
      <c r="C1574">
        <v>738.743809456603</v>
      </c>
      <c r="D1574" t="s">
        <v>1588</v>
      </c>
      <c r="E1574">
        <v>7287.4209129505098</v>
      </c>
      <c r="F1574" t="s">
        <v>1588</v>
      </c>
      <c r="G1574">
        <v>3428.0766287086899</v>
      </c>
      <c r="H1574" t="s">
        <v>1588</v>
      </c>
    </row>
    <row r="1575" spans="1:8" x14ac:dyDescent="0.25">
      <c r="A1575" t="s">
        <v>2713</v>
      </c>
      <c r="B1575" t="s">
        <v>1578</v>
      </c>
      <c r="C1575">
        <v>799.69019212676596</v>
      </c>
      <c r="D1575" t="s">
        <v>1588</v>
      </c>
      <c r="E1575">
        <v>8144.6376880706102</v>
      </c>
      <c r="F1575" t="s">
        <v>1588</v>
      </c>
      <c r="G1575">
        <v>3803.63150784447</v>
      </c>
      <c r="H1575" t="s">
        <v>1588</v>
      </c>
    </row>
    <row r="1576" spans="1:8" x14ac:dyDescent="0.25">
      <c r="A1576" t="s">
        <v>2714</v>
      </c>
      <c r="B1576" t="s">
        <v>1578</v>
      </c>
      <c r="C1576">
        <v>3.44886347602101</v>
      </c>
      <c r="D1576" t="s">
        <v>1582</v>
      </c>
      <c r="E1576">
        <v>4.8855035860793796</v>
      </c>
      <c r="F1576" t="s">
        <v>1580</v>
      </c>
      <c r="G1576">
        <v>3.57445090487627</v>
      </c>
      <c r="H1576" t="s">
        <v>1582</v>
      </c>
    </row>
    <row r="1577" spans="1:8" x14ac:dyDescent="0.25">
      <c r="A1577" t="s">
        <v>2715</v>
      </c>
      <c r="B1577" t="s">
        <v>1578</v>
      </c>
      <c r="C1577">
        <v>9.8277575344797294E-2</v>
      </c>
      <c r="D1577" t="s">
        <v>1593</v>
      </c>
      <c r="E1577">
        <v>9.8277575344797294E-2</v>
      </c>
      <c r="F1577" t="s">
        <v>1589</v>
      </c>
      <c r="G1577">
        <v>9.8277575344797294E-2</v>
      </c>
      <c r="H1577" t="s">
        <v>1589</v>
      </c>
    </row>
    <row r="1578" spans="1:8" x14ac:dyDescent="0.25">
      <c r="A1578" t="s">
        <v>2716</v>
      </c>
      <c r="B1578" t="s">
        <v>1578</v>
      </c>
      <c r="C1578">
        <v>0.20348107569771801</v>
      </c>
      <c r="D1578" t="s">
        <v>1589</v>
      </c>
      <c r="E1578">
        <v>6.3678187225334207E-2</v>
      </c>
      <c r="F1578" t="s">
        <v>1582</v>
      </c>
      <c r="G1578">
        <v>6.1351336055896898E-2</v>
      </c>
      <c r="H1578" t="s">
        <v>1582</v>
      </c>
    </row>
    <row r="1579" spans="1:8" x14ac:dyDescent="0.25">
      <c r="A1579" t="s">
        <v>2717</v>
      </c>
      <c r="B1579" t="s">
        <v>1578</v>
      </c>
      <c r="C1579">
        <v>4.70896074803192E-2</v>
      </c>
      <c r="D1579" t="s">
        <v>1593</v>
      </c>
      <c r="E1579">
        <v>4.70896074803192E-2</v>
      </c>
      <c r="F1579" t="s">
        <v>1589</v>
      </c>
      <c r="G1579">
        <v>4.70896074803192E-2</v>
      </c>
      <c r="H1579" t="s">
        <v>1589</v>
      </c>
    </row>
    <row r="1580" spans="1:8" x14ac:dyDescent="0.25">
      <c r="A1580" t="s">
        <v>2718</v>
      </c>
      <c r="B1580" t="s">
        <v>1578</v>
      </c>
      <c r="C1580">
        <v>3.24913074238752</v>
      </c>
      <c r="D1580" t="s">
        <v>1582</v>
      </c>
      <c r="E1580">
        <v>1.075</v>
      </c>
      <c r="F1580" t="s">
        <v>1581</v>
      </c>
      <c r="G1580">
        <v>5.8</v>
      </c>
      <c r="H1580" t="s">
        <v>1581</v>
      </c>
    </row>
    <row r="1581" spans="1:8" x14ac:dyDescent="0.25">
      <c r="A1581" t="s">
        <v>2719</v>
      </c>
      <c r="B1581" t="s">
        <v>1578</v>
      </c>
      <c r="C1581">
        <v>7.11322285461448</v>
      </c>
      <c r="D1581" t="s">
        <v>1580</v>
      </c>
      <c r="E1581">
        <v>0.83430000000000004</v>
      </c>
      <c r="F1581" t="s">
        <v>1581</v>
      </c>
      <c r="G1581">
        <v>8.1127186563060505</v>
      </c>
      <c r="H1581" t="s">
        <v>1588</v>
      </c>
    </row>
    <row r="1582" spans="1:8" x14ac:dyDescent="0.25">
      <c r="A1582" t="s">
        <v>2720</v>
      </c>
      <c r="B1582" t="s">
        <v>1578</v>
      </c>
      <c r="C1582">
        <v>6.7035253968461603</v>
      </c>
      <c r="D1582" t="s">
        <v>1582</v>
      </c>
      <c r="E1582">
        <v>12.25</v>
      </c>
      <c r="F1582" t="s">
        <v>1581</v>
      </c>
      <c r="G1582">
        <v>7.6872308938659701</v>
      </c>
      <c r="H1582" t="s">
        <v>1582</v>
      </c>
    </row>
    <row r="1583" spans="1:8" x14ac:dyDescent="0.25">
      <c r="A1583" t="s">
        <v>2721</v>
      </c>
      <c r="B1583" t="s">
        <v>1578</v>
      </c>
      <c r="C1583">
        <v>0.25854057632807398</v>
      </c>
      <c r="D1583" t="s">
        <v>1589</v>
      </c>
      <c r="E1583">
        <v>0.25854057632807398</v>
      </c>
      <c r="F1583" t="s">
        <v>1589</v>
      </c>
      <c r="G1583">
        <v>0.25854057632807398</v>
      </c>
      <c r="H1583" t="s">
        <v>1589</v>
      </c>
    </row>
    <row r="1584" spans="1:8" x14ac:dyDescent="0.25">
      <c r="A1584" t="s">
        <v>2722</v>
      </c>
      <c r="B1584" t="s">
        <v>1578</v>
      </c>
      <c r="C1584">
        <v>1.1023385665535099E-2</v>
      </c>
      <c r="D1584" t="s">
        <v>1589</v>
      </c>
      <c r="E1584">
        <v>1.1023385665535099E-2</v>
      </c>
      <c r="F1584" t="s">
        <v>1589</v>
      </c>
      <c r="G1584">
        <v>1.1023385665535099E-2</v>
      </c>
      <c r="H1584" t="s">
        <v>1589</v>
      </c>
    </row>
    <row r="1585" spans="1:8" x14ac:dyDescent="0.25">
      <c r="A1585" t="s">
        <v>2723</v>
      </c>
      <c r="B1585" t="s">
        <v>1578</v>
      </c>
      <c r="C1585">
        <v>4.6765644793252403E-2</v>
      </c>
      <c r="D1585" t="s">
        <v>1589</v>
      </c>
      <c r="E1585">
        <v>4.6765644793252403E-2</v>
      </c>
      <c r="F1585" t="s">
        <v>1589</v>
      </c>
      <c r="G1585">
        <v>4.6765644793252403E-2</v>
      </c>
      <c r="H1585" t="s">
        <v>1589</v>
      </c>
    </row>
    <row r="1586" spans="1:8" x14ac:dyDescent="0.25">
      <c r="A1586" t="s">
        <v>2724</v>
      </c>
      <c r="B1586" t="s">
        <v>1578</v>
      </c>
      <c r="C1586">
        <v>1.33</v>
      </c>
      <c r="D1586" t="s">
        <v>1581</v>
      </c>
      <c r="E1586">
        <v>2.93</v>
      </c>
      <c r="F1586" t="s">
        <v>1581</v>
      </c>
      <c r="G1586">
        <v>0.71</v>
      </c>
      <c r="H1586" t="s">
        <v>1581</v>
      </c>
    </row>
  </sheetData>
  <autoFilter ref="A1:H1586" xr:uid="{00000000-0009-0000-0000-000007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63"/>
  <sheetViews>
    <sheetView zoomScale="120" zoomScaleNormal="120" workbookViewId="0">
      <pane xSplit="5" ySplit="1" topLeftCell="F2" activePane="bottomRight" state="frozen"/>
      <selection activeCell="F152" sqref="F152"/>
      <selection pane="topRight" activeCell="F152" sqref="F152"/>
      <selection pane="bottomLeft" activeCell="F152" sqref="F152"/>
      <selection pane="bottomRight" activeCell="F152" sqref="F152"/>
    </sheetView>
  </sheetViews>
  <sheetFormatPr defaultColWidth="11.54296875" defaultRowHeight="12.5" x14ac:dyDescent="0.25"/>
  <sheetData>
    <row r="1" spans="1:12" s="2" customFormat="1" ht="13" x14ac:dyDescent="0.3">
      <c r="A1" s="2" t="s">
        <v>150</v>
      </c>
      <c r="B1" s="2" t="s">
        <v>1139</v>
      </c>
      <c r="C1" s="2" t="s">
        <v>1140</v>
      </c>
      <c r="D1" s="2" t="s">
        <v>1141</v>
      </c>
      <c r="E1" s="2" t="s">
        <v>1142</v>
      </c>
      <c r="F1" s="16">
        <v>44609</v>
      </c>
      <c r="G1" s="16">
        <v>44610</v>
      </c>
      <c r="H1" s="16">
        <v>44611</v>
      </c>
      <c r="I1" s="16">
        <v>44612</v>
      </c>
      <c r="J1" s="16">
        <v>44613</v>
      </c>
      <c r="K1" s="16">
        <v>44614</v>
      </c>
      <c r="L1" s="16">
        <v>44615</v>
      </c>
    </row>
    <row r="2" spans="1:12" x14ac:dyDescent="0.25">
      <c r="A2" t="s">
        <v>570</v>
      </c>
      <c r="B2" t="s">
        <v>1150</v>
      </c>
      <c r="C2" t="s">
        <v>1151</v>
      </c>
      <c r="D2" t="s">
        <v>1147</v>
      </c>
      <c r="E2" t="s">
        <v>1148</v>
      </c>
      <c r="F2">
        <v>3112.5929999999998</v>
      </c>
      <c r="G2">
        <v>5236.6823999999997</v>
      </c>
      <c r="H2">
        <v>13862.694299999999</v>
      </c>
      <c r="I2">
        <v>8462.2746999999999</v>
      </c>
      <c r="J2">
        <v>11276.9709</v>
      </c>
      <c r="K2">
        <v>7989.1531000000004</v>
      </c>
      <c r="L2">
        <v>12763.8205</v>
      </c>
    </row>
    <row r="3" spans="1:12" x14ac:dyDescent="0.25">
      <c r="A3" t="s">
        <v>578</v>
      </c>
      <c r="B3" t="s">
        <v>1152</v>
      </c>
      <c r="C3" t="s">
        <v>1153</v>
      </c>
      <c r="D3" t="s">
        <v>1147</v>
      </c>
      <c r="E3" t="s">
        <v>1148</v>
      </c>
      <c r="F3">
        <v>3415.6473000000001</v>
      </c>
      <c r="G3">
        <v>5183.6403</v>
      </c>
      <c r="H3">
        <v>13309.2207</v>
      </c>
      <c r="I3">
        <v>12064.758599999999</v>
      </c>
      <c r="J3">
        <v>16006.795099999999</v>
      </c>
      <c r="K3">
        <v>9900.4086000000007</v>
      </c>
      <c r="L3">
        <v>15753.7156</v>
      </c>
    </row>
    <row r="4" spans="1:12" x14ac:dyDescent="0.25">
      <c r="A4" t="s">
        <v>508</v>
      </c>
      <c r="B4" t="s">
        <v>1459</v>
      </c>
      <c r="C4" t="s">
        <v>1460</v>
      </c>
      <c r="D4" t="s">
        <v>1147</v>
      </c>
      <c r="E4" t="s">
        <v>1148</v>
      </c>
      <c r="F4" t="s">
        <v>1149</v>
      </c>
      <c r="G4" t="s">
        <v>1149</v>
      </c>
      <c r="H4">
        <v>4512.6819999999998</v>
      </c>
      <c r="I4">
        <v>3215.7003</v>
      </c>
      <c r="J4" t="s">
        <v>1149</v>
      </c>
      <c r="K4" t="s">
        <v>1149</v>
      </c>
      <c r="L4">
        <v>3781.9290999999998</v>
      </c>
    </row>
    <row r="5" spans="1:12" x14ac:dyDescent="0.25">
      <c r="A5" t="s">
        <v>576</v>
      </c>
      <c r="B5" t="s">
        <v>1156</v>
      </c>
      <c r="C5" t="s">
        <v>1157</v>
      </c>
      <c r="D5" t="s">
        <v>1147</v>
      </c>
      <c r="E5" t="s">
        <v>1148</v>
      </c>
      <c r="F5">
        <v>1900.4434000000001</v>
      </c>
      <c r="G5">
        <v>3629.3442</v>
      </c>
      <c r="H5">
        <v>9084.6419999999998</v>
      </c>
      <c r="I5">
        <v>6612.4407000000001</v>
      </c>
      <c r="J5">
        <v>9433.3421999999991</v>
      </c>
      <c r="K5">
        <v>6140.6316999999999</v>
      </c>
      <c r="L5">
        <v>12094.0911</v>
      </c>
    </row>
    <row r="6" spans="1:12" x14ac:dyDescent="0.25">
      <c r="A6" t="s">
        <v>1114</v>
      </c>
      <c r="B6" t="s">
        <v>1469</v>
      </c>
      <c r="C6" t="s">
        <v>1470</v>
      </c>
      <c r="D6" t="s">
        <v>1147</v>
      </c>
      <c r="E6" t="s">
        <v>1148</v>
      </c>
      <c r="F6">
        <v>5996.4899682626101</v>
      </c>
      <c r="G6">
        <v>5909.0521472615201</v>
      </c>
      <c r="H6">
        <v>5466.6177647805598</v>
      </c>
      <c r="I6">
        <v>3090.9868634385198</v>
      </c>
      <c r="J6">
        <v>2225.2798413130199</v>
      </c>
      <c r="K6">
        <v>2208.3049084149402</v>
      </c>
      <c r="L6">
        <v>3046.9589245556799</v>
      </c>
    </row>
    <row r="7" spans="1:12" x14ac:dyDescent="0.25">
      <c r="A7" t="s">
        <v>258</v>
      </c>
      <c r="B7" t="s">
        <v>1158</v>
      </c>
      <c r="C7" t="s">
        <v>1159</v>
      </c>
      <c r="D7" t="s">
        <v>1147</v>
      </c>
      <c r="E7" t="s">
        <v>1148</v>
      </c>
      <c r="F7">
        <v>26839.037</v>
      </c>
      <c r="G7">
        <v>21584.7886</v>
      </c>
      <c r="H7">
        <v>29669.561699999998</v>
      </c>
      <c r="I7">
        <v>30615.712100000001</v>
      </c>
      <c r="J7">
        <v>45181.933199999999</v>
      </c>
      <c r="K7">
        <v>35315.0236</v>
      </c>
      <c r="L7">
        <v>46614.161599999999</v>
      </c>
    </row>
    <row r="8" spans="1:12" x14ac:dyDescent="0.25">
      <c r="A8" t="s">
        <v>1476</v>
      </c>
      <c r="B8" t="s">
        <v>1477</v>
      </c>
      <c r="C8" t="s">
        <v>1478</v>
      </c>
      <c r="D8" t="s">
        <v>1147</v>
      </c>
      <c r="E8" t="s">
        <v>1148</v>
      </c>
      <c r="F8">
        <v>17311.539400000001</v>
      </c>
      <c r="G8">
        <v>27679.315399999999</v>
      </c>
      <c r="H8">
        <v>52959.184800000003</v>
      </c>
      <c r="I8">
        <v>13277.972400000001</v>
      </c>
      <c r="J8">
        <v>15092.5219</v>
      </c>
      <c r="K8">
        <v>32216.82</v>
      </c>
      <c r="L8">
        <v>88960.417799999996</v>
      </c>
    </row>
    <row r="9" spans="1:12" x14ac:dyDescent="0.25">
      <c r="A9" t="s">
        <v>2725</v>
      </c>
      <c r="B9" t="s">
        <v>1300</v>
      </c>
      <c r="C9" t="s">
        <v>1301</v>
      </c>
      <c r="D9" t="s">
        <v>1147</v>
      </c>
      <c r="E9" t="s">
        <v>1148</v>
      </c>
      <c r="F9">
        <v>1613.1599000000001</v>
      </c>
      <c r="G9" t="s">
        <v>1149</v>
      </c>
      <c r="H9" t="s">
        <v>1149</v>
      </c>
      <c r="I9" t="s">
        <v>1149</v>
      </c>
      <c r="J9" t="s">
        <v>1149</v>
      </c>
      <c r="K9" t="s">
        <v>1149</v>
      </c>
      <c r="L9" t="s">
        <v>1149</v>
      </c>
    </row>
    <row r="10" spans="1:12" x14ac:dyDescent="0.25">
      <c r="A10" t="s">
        <v>2731</v>
      </c>
      <c r="D10" t="s">
        <v>1147</v>
      </c>
      <c r="E10" t="s">
        <v>1148</v>
      </c>
      <c r="F10">
        <v>949.25417579438897</v>
      </c>
      <c r="G10">
        <v>892.85619678917703</v>
      </c>
      <c r="H10">
        <v>1099.8590028707699</v>
      </c>
      <c r="I10">
        <v>621.32283183223899</v>
      </c>
      <c r="J10">
        <v>638.41959451967</v>
      </c>
      <c r="K10">
        <v>592.41199043899303</v>
      </c>
      <c r="L10">
        <v>641.50259354631999</v>
      </c>
    </row>
    <row r="11" spans="1:12" x14ac:dyDescent="0.25">
      <c r="A11" t="s">
        <v>926</v>
      </c>
      <c r="B11" t="s">
        <v>1304</v>
      </c>
      <c r="C11" t="s">
        <v>1305</v>
      </c>
      <c r="D11" t="s">
        <v>1147</v>
      </c>
      <c r="E11" t="s">
        <v>1148</v>
      </c>
      <c r="F11">
        <v>287.40460000000002</v>
      </c>
      <c r="G11">
        <v>1498.03</v>
      </c>
      <c r="H11">
        <v>1293.3965000000001</v>
      </c>
      <c r="I11">
        <v>286.77019999999999</v>
      </c>
      <c r="J11">
        <v>291.64069999999998</v>
      </c>
      <c r="K11">
        <v>803.84469999999999</v>
      </c>
      <c r="L11">
        <v>1788.7428</v>
      </c>
    </row>
    <row r="12" spans="1:12" x14ac:dyDescent="0.25">
      <c r="A12" t="s">
        <v>1773</v>
      </c>
      <c r="B12" t="s">
        <v>1481</v>
      </c>
      <c r="C12" t="s">
        <v>1482</v>
      </c>
      <c r="D12" t="s">
        <v>1147</v>
      </c>
      <c r="E12" t="s">
        <v>1148</v>
      </c>
      <c r="F12" t="s">
        <v>1149</v>
      </c>
      <c r="G12" t="s">
        <v>1149</v>
      </c>
      <c r="H12" t="s">
        <v>1149</v>
      </c>
      <c r="I12" t="s">
        <v>1149</v>
      </c>
      <c r="J12">
        <v>234.4547</v>
      </c>
      <c r="K12" t="s">
        <v>1149</v>
      </c>
      <c r="L12" t="s">
        <v>1149</v>
      </c>
    </row>
    <row r="13" spans="1:12" x14ac:dyDescent="0.25">
      <c r="A13" t="s">
        <v>196</v>
      </c>
      <c r="B13" t="s">
        <v>1160</v>
      </c>
      <c r="C13" t="s">
        <v>1161</v>
      </c>
      <c r="D13" t="s">
        <v>1147</v>
      </c>
      <c r="E13" t="s">
        <v>1148</v>
      </c>
      <c r="F13">
        <v>793.68589999999995</v>
      </c>
      <c r="G13">
        <v>725.46270000000004</v>
      </c>
      <c r="H13">
        <v>1735.7932000000001</v>
      </c>
      <c r="I13">
        <v>1672.9762000000001</v>
      </c>
      <c r="J13">
        <v>2150.2328000000002</v>
      </c>
      <c r="K13">
        <v>1263.9197999999999</v>
      </c>
      <c r="L13">
        <v>1529.2979</v>
      </c>
    </row>
    <row r="14" spans="1:12" x14ac:dyDescent="0.25">
      <c r="A14" t="s">
        <v>632</v>
      </c>
      <c r="B14" t="s">
        <v>1162</v>
      </c>
      <c r="C14" t="s">
        <v>1163</v>
      </c>
      <c r="D14" t="s">
        <v>1147</v>
      </c>
      <c r="E14" t="s">
        <v>1148</v>
      </c>
      <c r="F14" t="s">
        <v>1149</v>
      </c>
      <c r="G14" t="s">
        <v>1149</v>
      </c>
      <c r="H14">
        <v>4301.5117</v>
      </c>
      <c r="I14">
        <v>2313.4702000000002</v>
      </c>
      <c r="J14">
        <v>3669.0617000000002</v>
      </c>
      <c r="K14">
        <v>2569.0392000000002</v>
      </c>
      <c r="L14">
        <v>2133.0722000000001</v>
      </c>
    </row>
    <row r="15" spans="1:12" x14ac:dyDescent="0.25">
      <c r="A15" t="s">
        <v>397</v>
      </c>
      <c r="B15" t="s">
        <v>1333</v>
      </c>
      <c r="C15" t="s">
        <v>1334</v>
      </c>
      <c r="D15" t="s">
        <v>1147</v>
      </c>
      <c r="E15" t="s">
        <v>1148</v>
      </c>
      <c r="F15" t="s">
        <v>1149</v>
      </c>
      <c r="G15" t="s">
        <v>1149</v>
      </c>
      <c r="H15">
        <v>324.24650000000003</v>
      </c>
      <c r="I15" t="s">
        <v>1149</v>
      </c>
      <c r="J15" t="s">
        <v>1149</v>
      </c>
      <c r="K15" t="s">
        <v>1149</v>
      </c>
      <c r="L15" t="s">
        <v>1149</v>
      </c>
    </row>
    <row r="16" spans="1:12" x14ac:dyDescent="0.25">
      <c r="A16" t="s">
        <v>325</v>
      </c>
      <c r="B16" t="s">
        <v>1335</v>
      </c>
      <c r="C16" t="s">
        <v>1336</v>
      </c>
      <c r="D16" t="s">
        <v>1147</v>
      </c>
      <c r="E16" t="s">
        <v>1148</v>
      </c>
      <c r="F16" t="s">
        <v>1149</v>
      </c>
      <c r="G16" t="s">
        <v>1149</v>
      </c>
      <c r="H16">
        <v>1360.1523999999999</v>
      </c>
      <c r="I16">
        <v>709.13160000000005</v>
      </c>
      <c r="J16">
        <v>568.6046</v>
      </c>
      <c r="K16" t="s">
        <v>1149</v>
      </c>
      <c r="L16">
        <v>1281.8713</v>
      </c>
    </row>
    <row r="17" spans="1:12" x14ac:dyDescent="0.25">
      <c r="A17" t="s">
        <v>795</v>
      </c>
      <c r="B17" t="s">
        <v>1168</v>
      </c>
      <c r="C17" t="s">
        <v>1169</v>
      </c>
      <c r="D17" t="s">
        <v>1170</v>
      </c>
      <c r="E17" t="s">
        <v>1148</v>
      </c>
      <c r="F17">
        <v>47.931199999999997</v>
      </c>
      <c r="G17">
        <v>85.049000000000007</v>
      </c>
      <c r="H17">
        <v>136.89089999999999</v>
      </c>
      <c r="I17">
        <v>150.12620000000001</v>
      </c>
      <c r="J17">
        <v>171.5582</v>
      </c>
      <c r="K17">
        <v>201.7833</v>
      </c>
      <c r="L17">
        <v>168.0795</v>
      </c>
    </row>
    <row r="18" spans="1:12" x14ac:dyDescent="0.25">
      <c r="A18" t="s">
        <v>638</v>
      </c>
      <c r="B18" t="s">
        <v>1171</v>
      </c>
      <c r="C18" t="s">
        <v>1172</v>
      </c>
      <c r="D18" t="s">
        <v>1147</v>
      </c>
      <c r="E18" t="s">
        <v>1148</v>
      </c>
      <c r="F18">
        <v>1357.2411999999999</v>
      </c>
      <c r="G18">
        <v>2319.7665000000002</v>
      </c>
      <c r="H18">
        <v>3693.1113</v>
      </c>
      <c r="I18">
        <v>2173.1999000000001</v>
      </c>
      <c r="J18">
        <v>2669.0751</v>
      </c>
      <c r="K18">
        <v>3541.4648000000002</v>
      </c>
      <c r="L18">
        <v>4190.1481000000003</v>
      </c>
    </row>
    <row r="19" spans="1:12" x14ac:dyDescent="0.25">
      <c r="A19" t="s">
        <v>606</v>
      </c>
      <c r="B19" t="s">
        <v>1490</v>
      </c>
      <c r="C19" t="s">
        <v>1491</v>
      </c>
      <c r="D19" t="s">
        <v>1147</v>
      </c>
      <c r="E19" t="s">
        <v>1148</v>
      </c>
      <c r="F19">
        <v>1479.3054999999999</v>
      </c>
      <c r="G19">
        <v>2157.5410999999999</v>
      </c>
      <c r="H19">
        <v>5081.99</v>
      </c>
      <c r="I19">
        <v>4025.3256999999999</v>
      </c>
      <c r="J19">
        <v>6788.3017</v>
      </c>
      <c r="K19">
        <v>6725.5772999999999</v>
      </c>
      <c r="L19">
        <v>5057.9079000000002</v>
      </c>
    </row>
    <row r="20" spans="1:12" x14ac:dyDescent="0.25">
      <c r="A20" t="s">
        <v>967</v>
      </c>
      <c r="B20" t="s">
        <v>1175</v>
      </c>
      <c r="C20" t="s">
        <v>1176</v>
      </c>
      <c r="D20" t="s">
        <v>1147</v>
      </c>
      <c r="E20" t="s">
        <v>1148</v>
      </c>
      <c r="F20">
        <v>3339.5918999999999</v>
      </c>
      <c r="G20">
        <v>5182.4570999999996</v>
      </c>
      <c r="H20">
        <v>12524.3866</v>
      </c>
      <c r="I20">
        <v>10728.58</v>
      </c>
      <c r="J20">
        <v>12124.9799</v>
      </c>
      <c r="K20">
        <v>12003.6549</v>
      </c>
      <c r="L20">
        <v>12800.1036</v>
      </c>
    </row>
    <row r="21" spans="1:12" x14ac:dyDescent="0.25">
      <c r="A21" t="s">
        <v>380</v>
      </c>
      <c r="B21" t="s">
        <v>1179</v>
      </c>
      <c r="C21" t="s">
        <v>1180</v>
      </c>
      <c r="D21" t="s">
        <v>1147</v>
      </c>
      <c r="E21" t="s">
        <v>1148</v>
      </c>
      <c r="F21">
        <v>815.00909999999999</v>
      </c>
      <c r="G21">
        <v>1112.1597999999999</v>
      </c>
      <c r="H21">
        <v>2141.4396000000002</v>
      </c>
      <c r="I21">
        <v>2029.7234000000001</v>
      </c>
      <c r="J21">
        <v>2471.7447999999999</v>
      </c>
      <c r="K21">
        <v>1757.8918000000001</v>
      </c>
      <c r="L21">
        <v>2284.011</v>
      </c>
    </row>
    <row r="22" spans="1:12" x14ac:dyDescent="0.25">
      <c r="A22" t="s">
        <v>574</v>
      </c>
      <c r="B22" t="s">
        <v>1181</v>
      </c>
      <c r="C22" t="s">
        <v>1182</v>
      </c>
      <c r="D22" t="s">
        <v>1147</v>
      </c>
      <c r="E22" t="s">
        <v>1148</v>
      </c>
      <c r="F22">
        <v>278.9966</v>
      </c>
      <c r="G22">
        <v>534.13760000000002</v>
      </c>
      <c r="H22">
        <v>1018.6833</v>
      </c>
      <c r="I22">
        <v>1045.9858999999999</v>
      </c>
      <c r="J22">
        <v>1068.5905</v>
      </c>
      <c r="K22">
        <v>873.63109999999995</v>
      </c>
      <c r="L22">
        <v>968.18669999999997</v>
      </c>
    </row>
    <row r="23" spans="1:12" x14ac:dyDescent="0.25">
      <c r="A23" t="s">
        <v>619</v>
      </c>
      <c r="B23" t="s">
        <v>1185</v>
      </c>
      <c r="C23" t="s">
        <v>1186</v>
      </c>
      <c r="D23" t="s">
        <v>1147</v>
      </c>
      <c r="E23" t="s">
        <v>1148</v>
      </c>
      <c r="F23" t="s">
        <v>1149</v>
      </c>
      <c r="G23" t="s">
        <v>1149</v>
      </c>
      <c r="H23" t="s">
        <v>1149</v>
      </c>
      <c r="I23" t="s">
        <v>1149</v>
      </c>
      <c r="J23" t="s">
        <v>1149</v>
      </c>
      <c r="K23">
        <v>712.48820000000001</v>
      </c>
      <c r="L23" t="s">
        <v>1149</v>
      </c>
    </row>
    <row r="24" spans="1:12" x14ac:dyDescent="0.25">
      <c r="A24" t="s">
        <v>603</v>
      </c>
      <c r="B24" t="s">
        <v>1195</v>
      </c>
      <c r="C24" t="s">
        <v>1196</v>
      </c>
      <c r="D24" t="s">
        <v>1147</v>
      </c>
      <c r="E24" t="s">
        <v>1148</v>
      </c>
      <c r="F24">
        <v>3781.7174</v>
      </c>
      <c r="G24">
        <v>6963.2637999999997</v>
      </c>
      <c r="H24">
        <v>15994.4792</v>
      </c>
      <c r="I24">
        <v>11300.1561</v>
      </c>
      <c r="J24">
        <v>11409.980600000001</v>
      </c>
      <c r="K24">
        <v>12497.940699999999</v>
      </c>
      <c r="L24">
        <v>16499.260300000002</v>
      </c>
    </row>
    <row r="25" spans="1:12" x14ac:dyDescent="0.25">
      <c r="A25" t="s">
        <v>1967</v>
      </c>
      <c r="B25" t="s">
        <v>1494</v>
      </c>
      <c r="C25" t="s">
        <v>1495</v>
      </c>
      <c r="D25" t="s">
        <v>1147</v>
      </c>
      <c r="E25" t="s">
        <v>1148</v>
      </c>
      <c r="F25">
        <v>1120.0645</v>
      </c>
      <c r="G25">
        <v>953.18529999999998</v>
      </c>
      <c r="H25">
        <v>1556.7471</v>
      </c>
      <c r="I25">
        <v>1868.0114000000001</v>
      </c>
      <c r="J25">
        <v>1413.6709000000001</v>
      </c>
      <c r="K25">
        <v>1684.8407999999999</v>
      </c>
      <c r="L25">
        <v>1380.2333000000001</v>
      </c>
    </row>
    <row r="26" spans="1:12" x14ac:dyDescent="0.25">
      <c r="A26" t="s">
        <v>352</v>
      </c>
      <c r="B26" t="s">
        <v>1347</v>
      </c>
      <c r="C26" t="s">
        <v>1348</v>
      </c>
      <c r="D26" t="s">
        <v>1147</v>
      </c>
      <c r="E26" t="s">
        <v>1148</v>
      </c>
      <c r="F26">
        <v>7729.5829000000003</v>
      </c>
      <c r="G26" t="s">
        <v>1149</v>
      </c>
      <c r="H26" t="s">
        <v>1149</v>
      </c>
      <c r="I26" t="s">
        <v>1149</v>
      </c>
      <c r="J26" t="s">
        <v>1149</v>
      </c>
      <c r="K26" t="s">
        <v>1149</v>
      </c>
      <c r="L26" t="s">
        <v>1149</v>
      </c>
    </row>
    <row r="27" spans="1:12" x14ac:dyDescent="0.25">
      <c r="A27" t="s">
        <v>405</v>
      </c>
      <c r="B27" t="s">
        <v>1197</v>
      </c>
      <c r="C27" t="s">
        <v>1198</v>
      </c>
      <c r="D27" t="s">
        <v>1147</v>
      </c>
      <c r="E27" t="s">
        <v>1148</v>
      </c>
      <c r="F27">
        <v>6436.2575999999999</v>
      </c>
      <c r="G27">
        <v>8888.5043999999998</v>
      </c>
      <c r="H27">
        <v>21972.471699999998</v>
      </c>
      <c r="I27">
        <v>18290.099200000001</v>
      </c>
      <c r="J27">
        <v>18286.0344</v>
      </c>
      <c r="K27">
        <v>19812.375899999999</v>
      </c>
      <c r="L27">
        <v>18351.1505</v>
      </c>
    </row>
    <row r="28" spans="1:12" x14ac:dyDescent="0.25">
      <c r="A28" t="s">
        <v>1104</v>
      </c>
      <c r="B28" t="s">
        <v>1500</v>
      </c>
      <c r="C28" t="s">
        <v>1501</v>
      </c>
      <c r="D28" t="s">
        <v>1147</v>
      </c>
      <c r="E28" t="s">
        <v>1148</v>
      </c>
      <c r="F28">
        <v>7131.6694549008298</v>
      </c>
      <c r="G28">
        <v>8078.8183002750802</v>
      </c>
      <c r="H28">
        <v>7635.6613508035298</v>
      </c>
      <c r="I28">
        <v>3230.6833089619199</v>
      </c>
      <c r="J28">
        <v>2627.89393296656</v>
      </c>
      <c r="K28">
        <v>3956.6561937165202</v>
      </c>
      <c r="L28">
        <v>4867.3994143622403</v>
      </c>
    </row>
    <row r="29" spans="1:12" x14ac:dyDescent="0.25">
      <c r="A29" t="s">
        <v>615</v>
      </c>
      <c r="B29" t="s">
        <v>1199</v>
      </c>
      <c r="C29" t="s">
        <v>1200</v>
      </c>
      <c r="D29" t="s">
        <v>1147</v>
      </c>
      <c r="E29" t="s">
        <v>1148</v>
      </c>
      <c r="F29" t="s">
        <v>1149</v>
      </c>
      <c r="G29">
        <v>413.16149999999999</v>
      </c>
      <c r="H29">
        <v>539.17790000000002</v>
      </c>
      <c r="I29" t="s">
        <v>1149</v>
      </c>
      <c r="J29">
        <v>580.67489999999998</v>
      </c>
      <c r="K29">
        <v>918.83849999999995</v>
      </c>
      <c r="L29">
        <v>1114.7666999999999</v>
      </c>
    </row>
    <row r="30" spans="1:12" x14ac:dyDescent="0.25">
      <c r="A30" t="s">
        <v>801</v>
      </c>
      <c r="B30" t="s">
        <v>1206</v>
      </c>
      <c r="C30" t="s">
        <v>1207</v>
      </c>
      <c r="D30" t="s">
        <v>1147</v>
      </c>
      <c r="E30" t="s">
        <v>1148</v>
      </c>
      <c r="F30" t="s">
        <v>1149</v>
      </c>
      <c r="G30" t="s">
        <v>1149</v>
      </c>
      <c r="H30">
        <v>924.25549999999998</v>
      </c>
      <c r="I30">
        <v>645.51340000000005</v>
      </c>
      <c r="J30">
        <v>914.61440000000005</v>
      </c>
      <c r="K30">
        <v>637.73320000000001</v>
      </c>
      <c r="L30">
        <v>574.6952</v>
      </c>
    </row>
    <row r="31" spans="1:12" x14ac:dyDescent="0.25">
      <c r="A31" t="s">
        <v>753</v>
      </c>
      <c r="B31" t="s">
        <v>1208</v>
      </c>
      <c r="C31" t="s">
        <v>1209</v>
      </c>
      <c r="D31" t="s">
        <v>1147</v>
      </c>
      <c r="E31" t="s">
        <v>1148</v>
      </c>
      <c r="F31">
        <v>3000.9902000000002</v>
      </c>
      <c r="G31">
        <v>3436.4115000000002</v>
      </c>
      <c r="H31">
        <v>10130.829100000001</v>
      </c>
      <c r="I31">
        <v>7255.3433000000005</v>
      </c>
      <c r="J31">
        <v>12358.101500000001</v>
      </c>
      <c r="K31">
        <v>12356.4493</v>
      </c>
      <c r="L31">
        <v>21320.268700000001</v>
      </c>
    </row>
    <row r="32" spans="1:12" x14ac:dyDescent="0.25">
      <c r="A32" t="s">
        <v>601</v>
      </c>
      <c r="B32" t="s">
        <v>1212</v>
      </c>
      <c r="C32" t="s">
        <v>1213</v>
      </c>
      <c r="D32" t="s">
        <v>1147</v>
      </c>
      <c r="E32" t="s">
        <v>1148</v>
      </c>
      <c r="F32">
        <v>1546.6257000000001</v>
      </c>
      <c r="G32">
        <v>2378.4337999999998</v>
      </c>
      <c r="H32">
        <v>2624.8090999999999</v>
      </c>
      <c r="I32">
        <v>2893.2966999999999</v>
      </c>
      <c r="J32">
        <v>2019.7923000000001</v>
      </c>
      <c r="K32">
        <v>4144.2163</v>
      </c>
      <c r="L32">
        <v>3346.2301000000002</v>
      </c>
    </row>
    <row r="33" spans="1:12" x14ac:dyDescent="0.25">
      <c r="A33" t="s">
        <v>650</v>
      </c>
      <c r="B33" t="s">
        <v>1214</v>
      </c>
      <c r="C33" t="s">
        <v>1215</v>
      </c>
      <c r="D33" t="s">
        <v>1147</v>
      </c>
      <c r="E33" t="s">
        <v>1148</v>
      </c>
      <c r="F33">
        <v>733.70709999999997</v>
      </c>
      <c r="G33">
        <v>823.18709999999999</v>
      </c>
      <c r="H33">
        <v>1584.0172</v>
      </c>
      <c r="I33">
        <v>1335.954</v>
      </c>
      <c r="J33">
        <v>1463.1248000000001</v>
      </c>
      <c r="K33">
        <v>1325.3022000000001</v>
      </c>
      <c r="L33">
        <v>1696.7357999999999</v>
      </c>
    </row>
    <row r="34" spans="1:12" x14ac:dyDescent="0.25">
      <c r="A34" t="s">
        <v>479</v>
      </c>
      <c r="B34" t="s">
        <v>1508</v>
      </c>
      <c r="C34" t="s">
        <v>1509</v>
      </c>
      <c r="D34" t="s">
        <v>1147</v>
      </c>
      <c r="E34" t="s">
        <v>1148</v>
      </c>
      <c r="F34">
        <v>7789.4211999999998</v>
      </c>
      <c r="G34">
        <v>94388.439799999993</v>
      </c>
      <c r="H34">
        <v>61668.863100000002</v>
      </c>
      <c r="I34" t="s">
        <v>1149</v>
      </c>
      <c r="J34" t="s">
        <v>1149</v>
      </c>
      <c r="K34">
        <v>216715.63260000001</v>
      </c>
      <c r="L34">
        <v>271044.98310000001</v>
      </c>
    </row>
    <row r="35" spans="1:12" x14ac:dyDescent="0.25">
      <c r="A35" t="s">
        <v>266</v>
      </c>
      <c r="B35" t="s">
        <v>1220</v>
      </c>
      <c r="C35" t="s">
        <v>1221</v>
      </c>
      <c r="D35" t="s">
        <v>1170</v>
      </c>
      <c r="E35" t="s">
        <v>1148</v>
      </c>
      <c r="F35">
        <v>205.70009999999999</v>
      </c>
      <c r="G35">
        <v>303.32299999999998</v>
      </c>
      <c r="H35">
        <v>695.41560000000004</v>
      </c>
      <c r="I35">
        <v>598.7894</v>
      </c>
      <c r="J35">
        <v>693.79290000000003</v>
      </c>
      <c r="K35">
        <v>663.77120000000002</v>
      </c>
      <c r="L35">
        <v>675.54229999999995</v>
      </c>
    </row>
    <row r="36" spans="1:12" x14ac:dyDescent="0.25">
      <c r="A36" t="s">
        <v>289</v>
      </c>
      <c r="B36" t="s">
        <v>1379</v>
      </c>
      <c r="C36" t="s">
        <v>1380</v>
      </c>
      <c r="D36" t="s">
        <v>1147</v>
      </c>
      <c r="E36" t="s">
        <v>1148</v>
      </c>
      <c r="F36" t="s">
        <v>1149</v>
      </c>
      <c r="G36" t="s">
        <v>1149</v>
      </c>
      <c r="H36">
        <v>269.28199999999998</v>
      </c>
      <c r="I36" t="s">
        <v>1149</v>
      </c>
      <c r="J36">
        <v>396.73919999999998</v>
      </c>
      <c r="K36" t="s">
        <v>1149</v>
      </c>
      <c r="L36" t="s">
        <v>1149</v>
      </c>
    </row>
    <row r="37" spans="1:12" x14ac:dyDescent="0.25">
      <c r="A37" t="s">
        <v>652</v>
      </c>
      <c r="B37" t="s">
        <v>1224</v>
      </c>
      <c r="C37" t="s">
        <v>1225</v>
      </c>
      <c r="D37" t="s">
        <v>1147</v>
      </c>
      <c r="E37" t="s">
        <v>1148</v>
      </c>
      <c r="F37">
        <v>5995.0397000000003</v>
      </c>
      <c r="G37" t="s">
        <v>1149</v>
      </c>
      <c r="H37" t="s">
        <v>1149</v>
      </c>
      <c r="I37" t="s">
        <v>1149</v>
      </c>
      <c r="J37" t="s">
        <v>1149</v>
      </c>
      <c r="K37" t="s">
        <v>1149</v>
      </c>
      <c r="L37" t="s">
        <v>1149</v>
      </c>
    </row>
    <row r="38" spans="1:12" x14ac:dyDescent="0.25">
      <c r="A38" t="s">
        <v>303</v>
      </c>
      <c r="B38" t="s">
        <v>1389</v>
      </c>
      <c r="C38" t="s">
        <v>1390</v>
      </c>
      <c r="D38" t="s">
        <v>1147</v>
      </c>
      <c r="E38" t="s">
        <v>1148</v>
      </c>
      <c r="F38">
        <v>102.74630000000001</v>
      </c>
      <c r="G38">
        <v>107.2808</v>
      </c>
      <c r="H38" t="s">
        <v>1149</v>
      </c>
      <c r="I38" t="s">
        <v>1149</v>
      </c>
      <c r="J38" t="s">
        <v>1149</v>
      </c>
      <c r="K38" t="s">
        <v>1149</v>
      </c>
      <c r="L38" t="s">
        <v>1149</v>
      </c>
    </row>
    <row r="39" spans="1:12" x14ac:dyDescent="0.25">
      <c r="A39" t="s">
        <v>477</v>
      </c>
      <c r="B39" t="s">
        <v>1514</v>
      </c>
      <c r="C39" t="s">
        <v>1515</v>
      </c>
      <c r="D39" t="s">
        <v>1147</v>
      </c>
      <c r="E39" t="s">
        <v>1148</v>
      </c>
      <c r="F39">
        <v>2870.4632999999999</v>
      </c>
      <c r="G39">
        <v>3746.2202000000002</v>
      </c>
      <c r="H39">
        <v>6232.2942999999996</v>
      </c>
      <c r="I39">
        <v>5356.2390999999998</v>
      </c>
      <c r="J39">
        <v>6299.3797000000004</v>
      </c>
      <c r="K39">
        <v>4199.1400999999996</v>
      </c>
      <c r="L39">
        <v>3607.7384000000002</v>
      </c>
    </row>
    <row r="40" spans="1:12" x14ac:dyDescent="0.25">
      <c r="A40" t="s">
        <v>489</v>
      </c>
      <c r="B40" t="s">
        <v>1391</v>
      </c>
      <c r="C40" t="s">
        <v>1392</v>
      </c>
      <c r="D40" t="s">
        <v>1147</v>
      </c>
      <c r="E40" t="s">
        <v>1148</v>
      </c>
      <c r="F40" t="s">
        <v>1149</v>
      </c>
      <c r="G40" t="s">
        <v>1149</v>
      </c>
      <c r="H40">
        <v>467.50720000000001</v>
      </c>
      <c r="I40" t="s">
        <v>1149</v>
      </c>
      <c r="J40" t="s">
        <v>1149</v>
      </c>
      <c r="K40" t="s">
        <v>1149</v>
      </c>
      <c r="L40" t="s">
        <v>1149</v>
      </c>
    </row>
    <row r="41" spans="1:12" x14ac:dyDescent="0.25">
      <c r="A41" t="s">
        <v>540</v>
      </c>
      <c r="B41" t="s">
        <v>1230</v>
      </c>
      <c r="C41" t="s">
        <v>1231</v>
      </c>
      <c r="D41" t="s">
        <v>1147</v>
      </c>
      <c r="E41" t="s">
        <v>1148</v>
      </c>
      <c r="F41">
        <v>403.54379999999998</v>
      </c>
      <c r="G41">
        <v>834.29949999999997</v>
      </c>
      <c r="H41">
        <v>1939.6566</v>
      </c>
      <c r="I41">
        <v>727.70680000000004</v>
      </c>
      <c r="J41">
        <v>970.39279999999997</v>
      </c>
      <c r="K41">
        <v>1305.4518</v>
      </c>
      <c r="L41">
        <v>1734.5613000000001</v>
      </c>
    </row>
    <row r="42" spans="1:12" x14ac:dyDescent="0.25">
      <c r="A42" t="s">
        <v>434</v>
      </c>
      <c r="B42" t="s">
        <v>1393</v>
      </c>
      <c r="C42" t="s">
        <v>1394</v>
      </c>
      <c r="D42" t="s">
        <v>1170</v>
      </c>
      <c r="E42" t="s">
        <v>1148</v>
      </c>
      <c r="F42">
        <v>268.5557</v>
      </c>
      <c r="G42">
        <v>276.19779999999997</v>
      </c>
      <c r="H42">
        <v>1337.5164</v>
      </c>
      <c r="I42">
        <v>395.37169999999998</v>
      </c>
      <c r="J42">
        <v>499.73439999999999</v>
      </c>
      <c r="K42">
        <v>418.43819999999999</v>
      </c>
      <c r="L42" t="s">
        <v>1149</v>
      </c>
    </row>
    <row r="43" spans="1:12" x14ac:dyDescent="0.25">
      <c r="A43" t="s">
        <v>1395</v>
      </c>
      <c r="B43" t="s">
        <v>1396</v>
      </c>
      <c r="C43" t="s">
        <v>1397</v>
      </c>
      <c r="D43" t="s">
        <v>1170</v>
      </c>
      <c r="E43" t="s">
        <v>1148</v>
      </c>
      <c r="F43">
        <v>1674.8497</v>
      </c>
      <c r="G43">
        <v>988.31179999999995</v>
      </c>
      <c r="H43">
        <v>1019.4937</v>
      </c>
      <c r="I43">
        <v>549.08640000000003</v>
      </c>
      <c r="J43">
        <v>326.24689999999998</v>
      </c>
      <c r="K43">
        <v>189.08619999999999</v>
      </c>
      <c r="L43">
        <v>154.72059999999999</v>
      </c>
    </row>
    <row r="44" spans="1:12" x14ac:dyDescent="0.25">
      <c r="A44" t="s">
        <v>180</v>
      </c>
      <c r="B44" t="s">
        <v>1238</v>
      </c>
      <c r="C44" t="s">
        <v>1239</v>
      </c>
      <c r="D44" t="s">
        <v>1147</v>
      </c>
      <c r="E44" t="s">
        <v>1148</v>
      </c>
      <c r="F44">
        <v>3619.3229000000001</v>
      </c>
      <c r="G44">
        <v>6476.6018000000004</v>
      </c>
      <c r="H44">
        <v>9581.9115000000002</v>
      </c>
      <c r="I44">
        <v>7291.1202999999996</v>
      </c>
      <c r="J44">
        <v>8521.1823999999997</v>
      </c>
      <c r="K44">
        <v>10300.687099999999</v>
      </c>
      <c r="L44">
        <v>10833.5237</v>
      </c>
    </row>
    <row r="45" spans="1:12" x14ac:dyDescent="0.25">
      <c r="A45" t="s">
        <v>545</v>
      </c>
      <c r="B45" t="s">
        <v>1242</v>
      </c>
      <c r="C45" t="s">
        <v>1243</v>
      </c>
      <c r="D45" t="s">
        <v>1147</v>
      </c>
      <c r="E45" t="s">
        <v>1148</v>
      </c>
      <c r="F45">
        <v>2680.2442000000001</v>
      </c>
      <c r="G45">
        <v>2641.7694999999999</v>
      </c>
      <c r="H45">
        <v>9335.0203000000001</v>
      </c>
      <c r="I45">
        <v>6716.4387999999999</v>
      </c>
      <c r="J45">
        <v>7497.1926999999996</v>
      </c>
      <c r="K45">
        <v>6817.4202999999998</v>
      </c>
      <c r="L45">
        <v>9794.9932000000008</v>
      </c>
    </row>
    <row r="46" spans="1:12" x14ac:dyDescent="0.25">
      <c r="A46" t="s">
        <v>506</v>
      </c>
      <c r="B46" t="s">
        <v>1527</v>
      </c>
      <c r="C46" t="s">
        <v>1528</v>
      </c>
      <c r="D46" t="s">
        <v>1147</v>
      </c>
      <c r="E46" t="s">
        <v>1148</v>
      </c>
      <c r="F46">
        <v>350.98059999999998</v>
      </c>
      <c r="G46" t="s">
        <v>1149</v>
      </c>
      <c r="H46" t="s">
        <v>1149</v>
      </c>
      <c r="I46" t="s">
        <v>1149</v>
      </c>
      <c r="J46" t="s">
        <v>1149</v>
      </c>
      <c r="K46" t="s">
        <v>1149</v>
      </c>
      <c r="L46" t="s">
        <v>1149</v>
      </c>
    </row>
    <row r="47" spans="1:12" x14ac:dyDescent="0.25">
      <c r="A47" t="s">
        <v>909</v>
      </c>
      <c r="B47" t="s">
        <v>1246</v>
      </c>
      <c r="C47" t="s">
        <v>1247</v>
      </c>
      <c r="D47" t="s">
        <v>1147</v>
      </c>
      <c r="E47" t="s">
        <v>1148</v>
      </c>
      <c r="F47" t="s">
        <v>1149</v>
      </c>
      <c r="G47" t="s">
        <v>1149</v>
      </c>
      <c r="H47">
        <v>253.2002</v>
      </c>
      <c r="I47" t="s">
        <v>1149</v>
      </c>
      <c r="J47" t="s">
        <v>1149</v>
      </c>
      <c r="K47" t="s">
        <v>1149</v>
      </c>
      <c r="L47" t="s">
        <v>1149</v>
      </c>
    </row>
    <row r="48" spans="1:12" x14ac:dyDescent="0.25">
      <c r="A48" t="s">
        <v>262</v>
      </c>
      <c r="B48" t="s">
        <v>1538</v>
      </c>
      <c r="C48" t="s">
        <v>1539</v>
      </c>
      <c r="D48" t="s">
        <v>1170</v>
      </c>
      <c r="E48" t="s">
        <v>1148</v>
      </c>
      <c r="F48" t="s">
        <v>1149</v>
      </c>
      <c r="G48">
        <v>4419.3895000000002</v>
      </c>
      <c r="H48">
        <v>17512.368200000001</v>
      </c>
      <c r="I48">
        <v>13548.5669</v>
      </c>
      <c r="J48">
        <v>19042.697400000001</v>
      </c>
      <c r="K48">
        <v>14911.3586</v>
      </c>
      <c r="L48">
        <v>16208.4689</v>
      </c>
    </row>
    <row r="49" spans="1:12" x14ac:dyDescent="0.25">
      <c r="A49" t="s">
        <v>403</v>
      </c>
      <c r="B49" t="s">
        <v>1420</v>
      </c>
      <c r="C49" t="s">
        <v>1421</v>
      </c>
      <c r="D49" t="s">
        <v>1147</v>
      </c>
      <c r="E49" t="s">
        <v>1148</v>
      </c>
      <c r="F49">
        <v>189.14109999999999</v>
      </c>
      <c r="G49" t="s">
        <v>1149</v>
      </c>
      <c r="H49">
        <v>142.12110000000001</v>
      </c>
      <c r="I49" t="s">
        <v>1149</v>
      </c>
      <c r="J49" t="s">
        <v>1149</v>
      </c>
      <c r="K49" t="s">
        <v>1149</v>
      </c>
      <c r="L49" t="s">
        <v>1149</v>
      </c>
    </row>
    <row r="50" spans="1:12" x14ac:dyDescent="0.25">
      <c r="A50" t="s">
        <v>212</v>
      </c>
      <c r="B50" t="s">
        <v>1264</v>
      </c>
      <c r="C50" t="s">
        <v>1265</v>
      </c>
      <c r="D50" t="s">
        <v>1147</v>
      </c>
      <c r="E50" t="s">
        <v>1148</v>
      </c>
      <c r="F50" t="s">
        <v>1149</v>
      </c>
      <c r="G50" t="s">
        <v>1149</v>
      </c>
      <c r="H50" t="s">
        <v>1149</v>
      </c>
      <c r="I50" t="s">
        <v>1149</v>
      </c>
      <c r="J50" t="s">
        <v>1149</v>
      </c>
      <c r="K50" t="s">
        <v>1149</v>
      </c>
      <c r="L50">
        <v>204.63740000000001</v>
      </c>
    </row>
    <row r="51" spans="1:12" x14ac:dyDescent="0.25">
      <c r="A51" t="s">
        <v>1719</v>
      </c>
      <c r="B51" t="s">
        <v>1316</v>
      </c>
      <c r="C51" t="s">
        <v>1317</v>
      </c>
      <c r="D51" t="s">
        <v>1147</v>
      </c>
      <c r="E51" t="s">
        <v>1148</v>
      </c>
      <c r="F51">
        <v>6979.4879000000001</v>
      </c>
      <c r="G51">
        <v>10595.3465</v>
      </c>
      <c r="H51">
        <v>20513.184600000001</v>
      </c>
      <c r="I51">
        <v>5684.0177000000003</v>
      </c>
      <c r="J51" t="s">
        <v>1149</v>
      </c>
      <c r="K51">
        <v>16686.021000000001</v>
      </c>
      <c r="L51">
        <v>11159.962600000001</v>
      </c>
    </row>
    <row r="52" spans="1:12" x14ac:dyDescent="0.25">
      <c r="A52" t="s">
        <v>382</v>
      </c>
      <c r="B52" t="s">
        <v>1268</v>
      </c>
      <c r="C52" t="s">
        <v>1269</v>
      </c>
      <c r="D52" t="s">
        <v>1147</v>
      </c>
      <c r="E52" t="s">
        <v>1148</v>
      </c>
      <c r="F52">
        <v>53329.410400000001</v>
      </c>
      <c r="G52">
        <v>189793.7003</v>
      </c>
      <c r="H52">
        <v>149082.12169999999</v>
      </c>
      <c r="I52">
        <v>932904.76159999997</v>
      </c>
      <c r="J52">
        <v>151253.2481</v>
      </c>
      <c r="K52">
        <v>147080.86790000001</v>
      </c>
      <c r="L52">
        <v>141463.48069999999</v>
      </c>
    </row>
    <row r="53" spans="1:12" x14ac:dyDescent="0.25">
      <c r="A53" t="s">
        <v>342</v>
      </c>
      <c r="B53" t="s">
        <v>1270</v>
      </c>
      <c r="C53" t="s">
        <v>1271</v>
      </c>
      <c r="D53" t="s">
        <v>1147</v>
      </c>
      <c r="E53" t="s">
        <v>1148</v>
      </c>
      <c r="F53" t="s">
        <v>1149</v>
      </c>
      <c r="G53" t="s">
        <v>1149</v>
      </c>
      <c r="H53" t="s">
        <v>1149</v>
      </c>
      <c r="I53" t="s">
        <v>1149</v>
      </c>
      <c r="J53" t="s">
        <v>1149</v>
      </c>
      <c r="K53">
        <v>1025.5094999999999</v>
      </c>
      <c r="L53" t="s">
        <v>1149</v>
      </c>
    </row>
    <row r="54" spans="1:12" x14ac:dyDescent="0.25">
      <c r="A54" t="s">
        <v>673</v>
      </c>
      <c r="B54" t="s">
        <v>1274</v>
      </c>
      <c r="C54" t="s">
        <v>1275</v>
      </c>
      <c r="D54" t="s">
        <v>1147</v>
      </c>
      <c r="E54" t="s">
        <v>1148</v>
      </c>
      <c r="F54">
        <v>3040.5895</v>
      </c>
      <c r="G54">
        <v>4548.4866000000002</v>
      </c>
      <c r="H54">
        <v>8478.0076000000008</v>
      </c>
      <c r="I54">
        <v>7097.4766</v>
      </c>
      <c r="J54">
        <v>7634.7695000000003</v>
      </c>
      <c r="K54">
        <v>6003.5167000000001</v>
      </c>
      <c r="L54">
        <v>8254.2723000000005</v>
      </c>
    </row>
    <row r="55" spans="1:12" x14ac:dyDescent="0.25">
      <c r="A55" t="s">
        <v>378</v>
      </c>
      <c r="B55" t="s">
        <v>1442</v>
      </c>
      <c r="C55" t="s">
        <v>1443</v>
      </c>
      <c r="D55" t="s">
        <v>1147</v>
      </c>
      <c r="E55" t="s">
        <v>1148</v>
      </c>
      <c r="F55">
        <v>228.09790000000001</v>
      </c>
      <c r="G55">
        <v>185.21369999999999</v>
      </c>
      <c r="H55">
        <v>262.41460000000001</v>
      </c>
      <c r="I55" t="s">
        <v>1149</v>
      </c>
      <c r="J55" t="s">
        <v>1149</v>
      </c>
      <c r="K55">
        <v>146.06639999999999</v>
      </c>
      <c r="L55">
        <v>176.29150000000001</v>
      </c>
    </row>
    <row r="56" spans="1:12" x14ac:dyDescent="0.25">
      <c r="A56" t="s">
        <v>824</v>
      </c>
      <c r="B56" t="s">
        <v>1278</v>
      </c>
      <c r="C56" t="s">
        <v>1279</v>
      </c>
      <c r="D56" t="s">
        <v>1147</v>
      </c>
      <c r="E56" t="s">
        <v>1148</v>
      </c>
      <c r="F56" t="s">
        <v>1149</v>
      </c>
      <c r="G56" t="s">
        <v>1149</v>
      </c>
      <c r="H56" t="s">
        <v>1149</v>
      </c>
      <c r="I56" t="s">
        <v>1149</v>
      </c>
      <c r="J56" t="s">
        <v>1149</v>
      </c>
      <c r="K56" t="s">
        <v>1149</v>
      </c>
      <c r="L56">
        <v>254.8314</v>
      </c>
    </row>
    <row r="57" spans="1:12" x14ac:dyDescent="0.25">
      <c r="A57" t="s">
        <v>1119</v>
      </c>
      <c r="B57" t="s">
        <v>1544</v>
      </c>
      <c r="C57" t="s">
        <v>1545</v>
      </c>
      <c r="D57" t="s">
        <v>1147</v>
      </c>
      <c r="E57" t="s">
        <v>1148</v>
      </c>
      <c r="F57">
        <v>41601.719585387102</v>
      </c>
      <c r="G57">
        <v>62961.156373828198</v>
      </c>
      <c r="H57">
        <v>100852.324925099</v>
      </c>
      <c r="I57">
        <v>49445.2520054122</v>
      </c>
      <c r="J57">
        <v>19230.026345800699</v>
      </c>
      <c r="K57">
        <v>62885.4284816855</v>
      </c>
      <c r="L57">
        <v>89023.548903063696</v>
      </c>
    </row>
    <row r="58" spans="1:12" x14ac:dyDescent="0.25">
      <c r="A58" t="s">
        <v>1965</v>
      </c>
      <c r="B58" t="s">
        <v>1546</v>
      </c>
      <c r="C58" t="s">
        <v>1547</v>
      </c>
      <c r="D58" t="s">
        <v>1147</v>
      </c>
      <c r="E58" t="s">
        <v>1148</v>
      </c>
      <c r="F58">
        <v>1045.2074</v>
      </c>
      <c r="G58" t="s">
        <v>1149</v>
      </c>
      <c r="H58">
        <v>761.92750000000001</v>
      </c>
      <c r="I58" t="s">
        <v>1149</v>
      </c>
      <c r="J58" t="s">
        <v>1149</v>
      </c>
      <c r="K58" t="s">
        <v>1149</v>
      </c>
      <c r="L58" t="s">
        <v>1149</v>
      </c>
    </row>
    <row r="59" spans="1:12" x14ac:dyDescent="0.25">
      <c r="A59" t="s">
        <v>462</v>
      </c>
      <c r="B59" t="s">
        <v>1550</v>
      </c>
      <c r="C59" t="s">
        <v>1551</v>
      </c>
      <c r="D59" t="s">
        <v>1147</v>
      </c>
      <c r="E59" t="s">
        <v>1148</v>
      </c>
      <c r="F59">
        <v>9016.5398000000005</v>
      </c>
      <c r="G59">
        <v>17965.864699999998</v>
      </c>
      <c r="H59">
        <v>27323.075499999999</v>
      </c>
      <c r="I59">
        <v>14174.510399999999</v>
      </c>
      <c r="J59">
        <v>12203.235000000001</v>
      </c>
      <c r="K59">
        <v>25112.368600000002</v>
      </c>
      <c r="L59">
        <v>22537.548599999998</v>
      </c>
    </row>
    <row r="60" spans="1:12" x14ac:dyDescent="0.25">
      <c r="A60" t="s">
        <v>685</v>
      </c>
      <c r="B60" t="s">
        <v>1555</v>
      </c>
      <c r="C60" t="s">
        <v>1556</v>
      </c>
      <c r="D60" t="s">
        <v>1147</v>
      </c>
      <c r="E60" t="s">
        <v>1148</v>
      </c>
      <c r="F60">
        <v>554.03269999999998</v>
      </c>
      <c r="G60" t="s">
        <v>1149</v>
      </c>
      <c r="H60" t="s">
        <v>1149</v>
      </c>
      <c r="I60" t="s">
        <v>1149</v>
      </c>
      <c r="J60" t="s">
        <v>1149</v>
      </c>
      <c r="K60" t="s">
        <v>1149</v>
      </c>
      <c r="L60" t="s">
        <v>1149</v>
      </c>
    </row>
    <row r="61" spans="1:12" x14ac:dyDescent="0.25">
      <c r="A61" t="s">
        <v>232</v>
      </c>
      <c r="B61" t="s">
        <v>1557</v>
      </c>
      <c r="C61" t="s">
        <v>1558</v>
      </c>
      <c r="D61" t="s">
        <v>1147</v>
      </c>
      <c r="E61" t="s">
        <v>1148</v>
      </c>
      <c r="F61">
        <v>34058.378299999997</v>
      </c>
      <c r="G61">
        <v>61076.829400000002</v>
      </c>
      <c r="H61">
        <v>180949.3297</v>
      </c>
      <c r="I61">
        <v>177085.70180000001</v>
      </c>
      <c r="J61">
        <v>195876.91880000001</v>
      </c>
      <c r="K61">
        <v>110997.2803</v>
      </c>
      <c r="L61">
        <v>146150.25719999999</v>
      </c>
    </row>
    <row r="62" spans="1:12" x14ac:dyDescent="0.25">
      <c r="A62" t="s">
        <v>681</v>
      </c>
      <c r="B62" t="s">
        <v>1559</v>
      </c>
      <c r="C62" t="s">
        <v>1560</v>
      </c>
      <c r="D62" t="s">
        <v>1147</v>
      </c>
      <c r="E62" t="s">
        <v>1148</v>
      </c>
      <c r="F62">
        <v>2305.1758</v>
      </c>
      <c r="G62">
        <v>4462.6319000000003</v>
      </c>
      <c r="H62">
        <v>4383.9288999999999</v>
      </c>
      <c r="I62">
        <v>1079.7227</v>
      </c>
      <c r="J62">
        <v>740.89980000000003</v>
      </c>
      <c r="K62">
        <v>3355.9618</v>
      </c>
      <c r="L62">
        <v>5079.8224</v>
      </c>
    </row>
    <row r="63" spans="1:12" x14ac:dyDescent="0.25">
      <c r="A63" t="s">
        <v>770</v>
      </c>
      <c r="B63" t="s">
        <v>1282</v>
      </c>
      <c r="C63" t="s">
        <v>1283</v>
      </c>
      <c r="D63" t="s">
        <v>1147</v>
      </c>
      <c r="E63" t="s">
        <v>1148</v>
      </c>
      <c r="F63">
        <v>24801.248</v>
      </c>
      <c r="G63">
        <v>42822.323499999999</v>
      </c>
      <c r="H63">
        <v>83594.186000000002</v>
      </c>
      <c r="I63">
        <v>60659.781199999998</v>
      </c>
      <c r="J63">
        <v>78421.146399999998</v>
      </c>
      <c r="K63">
        <v>65785.664199999999</v>
      </c>
      <c r="L63">
        <v>87276.825700000001</v>
      </c>
    </row>
  </sheetData>
  <autoFilter ref="A1:L63" xr:uid="{00000000-0009-0000-0000-000008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OC_of_supporting_tables</vt:lpstr>
      <vt:lpstr>Table_S1_Sampling_points</vt:lpstr>
      <vt:lpstr>Table_S2_Target_list_and_IS </vt:lpstr>
      <vt:lpstr> Table_S3_ Chemical_concentrati</vt:lpstr>
      <vt:lpstr>Table_S4_toxic_units_algae</vt:lpstr>
      <vt:lpstr>Table_S5_toxic_units_crustacean</vt:lpstr>
      <vt:lpstr>Table_S6_toxic_units_fish</vt:lpstr>
      <vt:lpstr>Table_S7_EC50_values</vt:lpstr>
      <vt:lpstr>Table_S8_chemical_concentration</vt:lpstr>
      <vt:lpstr>Table_S9_chemical_concentration</vt:lpstr>
      <vt:lpstr>Table_S10_discharge_WWTP</vt:lpstr>
      <vt:lpstr>Table_S11_compound_removal_r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Krauss</dc:creator>
  <dc:description/>
  <cp:lastModifiedBy>Sykes, Jessica H</cp:lastModifiedBy>
  <cp:revision>26</cp:revision>
  <dcterms:created xsi:type="dcterms:W3CDTF">2022-11-11T13:35:09Z</dcterms:created>
  <dcterms:modified xsi:type="dcterms:W3CDTF">2023-03-02T14:09:01Z</dcterms:modified>
  <dc:language>en-GB</dc:language>
</cp:coreProperties>
</file>